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黄萎病防控实验室\文章\202208-ZZM2转录组\Figure&amp;Table\Table\"/>
    </mc:Choice>
  </mc:AlternateContent>
  <xr:revisionPtr revIDLastSave="0" documentId="13_ncr:1_{DA37D862-CBD9-48F3-BA04-87DC846B1FF5}" xr6:coauthVersionLast="47" xr6:coauthVersionMax="47" xr10:uidLastSave="{00000000-0000-0000-0000-000000000000}"/>
  <bookViews>
    <workbookView xWindow="-110" yWindow="-110" windowWidth="19420" windowHeight="10420" xr2:uid="{1D0ADEA9-9465-4AEA-9FA6-9FE15CE4F506}"/>
  </bookViews>
  <sheets>
    <sheet name="DEGs" sheetId="3" r:id="rId1"/>
  </sheets>
  <definedNames>
    <definedName name="_xlnm._FilterDatabase" localSheetId="0" hidden="1">DEGs!$A$2:$AP$8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97" uniqueCount="1619">
  <si>
    <t>Gene_id</t>
  </si>
  <si>
    <t>log2FoldChange(Z2_6h/Z2_0h)</t>
  </si>
  <si>
    <t>log2FoldChange(Z2_12h/Z2_0h)</t>
  </si>
  <si>
    <t>log2FoldChange(Z2_24h/Z2_0h)</t>
  </si>
  <si>
    <t>log2FoldChange(Z2_48h/Z2_0h)</t>
  </si>
  <si>
    <t>log2FoldChange(Z2_72h/Z2_0h)</t>
  </si>
  <si>
    <t>Up/Down-Regulation</t>
  </si>
  <si>
    <t>GO:0016491 | oxidoreductase activity</t>
    <phoneticPr fontId="1" type="noConversion"/>
  </si>
  <si>
    <t>KEGG:[PATH:Ko_class]Level1--Note | Level2--Note | Level3--Nate;[PATH:Ko_class] Level1--Note | Level2--Note | Level3--Nate;..</t>
  </si>
  <si>
    <t>KEGG:Ko_id</t>
  </si>
  <si>
    <t>GO:GO_id; GO_description; GO_class</t>
  </si>
  <si>
    <t>IPR:InterPro_entry; InterPro_description</t>
  </si>
  <si>
    <t>Chr</t>
    <phoneticPr fontId="1" type="noConversion"/>
  </si>
  <si>
    <t>Start</t>
  </si>
  <si>
    <t>End</t>
  </si>
  <si>
    <t>Flanking</t>
  </si>
  <si>
    <t>Padj</t>
  </si>
  <si>
    <t>log2FoldChange(J1_6h/J1_0h)</t>
  </si>
  <si>
    <t>log2FoldChange(J1_12h/J1_0h)</t>
  </si>
  <si>
    <t>log2FoldChange(J1_24h/J1_0h)</t>
  </si>
  <si>
    <t>log2FoldChange(J1_48h/J1_0h)</t>
  </si>
  <si>
    <t>log2FoldChange(J1_72h/J1_0h)</t>
  </si>
  <si>
    <t>A01G00056</t>
  </si>
  <si>
    <t>Up</t>
  </si>
  <si>
    <t>*</t>
  </si>
  <si>
    <t>[PATH:ko00040] Level1--Metabolism | Level2--Carbohydrate metabolism | Level3--Pentose and glucuronate interconversions;[PATH:ko01100] Level1--Metabolism | Level2--Global and overview maps | Level3--Metabolic pathways;[PATH:ko00052] Level1--Metabolism | Level2--Carbohydrate metabolism | Level3--Galactose metabolism;[PATH:ko00051] Level1--Metabolism | Level2--Carbohydrate metabolism | Level3--Fructose and mannose metabolism;[PATH:ko00561] Level1--Metabolism | Level2--Lipid metabolism | Level3--Glycerolipid metabolism;[PATH:ko00790] Level1--Metabolism | Level2--Metabolism of cofactors and vitamins | Level3--Folate biosynthesis</t>
  </si>
  <si>
    <t>K00011</t>
  </si>
  <si>
    <t>{GO:0016491; oxidoreductase activity; molecular_function} {GO:0055114; oxidation-reduction process; biological_process}</t>
  </si>
  <si>
    <t>{IPR018170; Aldo/keto reductase, conserved site} {IPR020471; Aldo/keto reductase} {IPR023210; NADP-dependent oxidoreductase domain} {IPR036812; NADP-dependent oxidoreductase domain superfamily}</t>
  </si>
  <si>
    <t>A01</t>
  </si>
  <si>
    <t>-</t>
  </si>
  <si>
    <t>A01G00463</t>
  </si>
  <si>
    <t>Down</t>
  </si>
  <si>
    <t>[PATH:ko01110] Level1--Metabolism | Level2--Global and overview maps | Level3--Biosynthesis of secondary metabolites;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0480] Level1--Metabolism | Level2--Metabolism of other amino acids | Level3--Glutathione metabolism;[PATH:ko01130] Level1--Metabolism | Level2--Global and overview maps | Level3--Biosynthesis of antibiotics;[PATH:ko00030] Level1--Metabolism | Level2--Carbohydrate metabolism | Level3--Pentose phosphate pathway;[PATH:ko05230] Level1--Human Diseases | Level2--Cancers: Overview | Level3--Central carbon metabolism in cancer</t>
  </si>
  <si>
    <t>K00036</t>
  </si>
  <si>
    <t>{GO:0004345; glucose-6-phosphate dehydrogenase activity; molecular_function} {GO:0006006; glucose metabolic process; biological_process} {GO:0050661; NADP binding; molecular_function} {GO:0055114; oxidation-reduction process; biological_process}</t>
  </si>
  <si>
    <t>{IPR001282; Glucose-6-phosphate dehydrogenase} {IPR019796; Glucose-6-phosphate dehydrogenase, active site} {IPR022674; Glucose-6-phosphate dehydrogenase, NAD-binding} {IPR022675; Glucose-6-phosphate dehydrogenase, C-terminal} {IPR036291; NAD(P)-binding domain superfamily}</t>
  </si>
  <si>
    <t>A01G00508</t>
  </si>
  <si>
    <t>NA</t>
  </si>
  <si>
    <t>{IPR020471; Aldo/keto reductase} {IPR023210; NADP-dependent oxidoreductase domain} {IPR036812; NADP-dependent oxidoreductase domain superfamily}</t>
  </si>
  <si>
    <t>+</t>
  </si>
  <si>
    <t>A01G00712</t>
  </si>
  <si>
    <t>--</t>
  </si>
  <si>
    <t>K23145</t>
  </si>
  <si>
    <t>{IPR005123; Oxoglutarate/iron-dependent dioxygenase} {IPR026992; Non-haem dioxygenase N-terminal domain} {IPR027443; Isopenicillin N synthase-like}</t>
  </si>
  <si>
    <t>A01G00756</t>
  </si>
  <si>
    <t>[PATH:ko01110] Level1--Metabolism | Level2--Global and overview maps | Level3--Biosynthesis of secondary metabolites;[PATH:ko00906] Level1--Metabolism | Level2--Metabolism of terpenoids and polyketides | Level3--Carotenoid biosynthesis;[PATH:ko01100] Level1--Metabolism | Level2--Global and overview maps | Level3--Metabolic pathways</t>
  </si>
  <si>
    <t>K09840</t>
  </si>
  <si>
    <t>{GO:0016702; oxidoreductase activity, acting on single donors with incorporation of molecular oxygen, incorporation of two atoms of oxygen; molecular_function} {GO:0055114; oxidation-reduction process; biological_process}</t>
  </si>
  <si>
    <t>{IPR004294; Carotenoid oxygenase}</t>
  </si>
  <si>
    <t>A01G00850</t>
  </si>
  <si>
    <t>K07426</t>
  </si>
  <si>
    <t>{GO:0005506; iron ion binding; molecular_function} {GO:0016705; oxidoreductase activity, acting on paired donors, with incorporation or reduction of molecular oxygen; molecular_function} {GO:0020037; heme binding; molecular_function} {GO:0055114; oxidation-reduction process; biological_process}</t>
  </si>
  <si>
    <t>{IPR001128; Cytochrome P450} {IPR002401; Cytochrome P450, E-class, group I} {IPR017972; Cytochrome P450, conserved site} {IPR036396; Cytochrome P450 superfamily}</t>
  </si>
  <si>
    <t>A01G01034</t>
  </si>
  <si>
    <t>{GO:0003824; catalytic activity; molecular_function} {GO:0005515; protein binding; molecular_function} {GO:0016491; oxidoreductase activity; molecular_function}</t>
  </si>
  <si>
    <t>{IPR000262; FMN-dependent dehydrogenase} {IPR011990; Tetratricopeptide-like helical domain superfamily} {IPR013785; Aldolase-type TIM barrel} {IPR038562; Ribosomal protein L34Ae superfamily}</t>
  </si>
  <si>
    <t>A01G01283</t>
  </si>
  <si>
    <t>[PATH:ko01110] Level1--Metabolism | Level2--Global and overview maps | Level3--Biosynthesis of secondary metabolites;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0020] Level1--Metabolism | Level2--Carbohydrate metabolism | Level3--Citrate cycle (TCA cycle);[PATH:ko01130] Level1--Metabolism | Level2--Global and overview maps | Level3--Biosynthesis of antibiotics;[PATH:ko00710] Level1--Metabolism | Level2--Energy metabolism | Level3--Carbon fixation in photosynthetic organisms;[PATH:ko00620] Level1--Metabolism | Level2--Carbohydrate metabolism | Level3--Pyruvate metabolism;[PATH:ko00270] Level1--Metabolism | Level2--Amino acid metabolism | Level3--Cysteine and methionine metabolism;[PATH:ko00630] Level1--Metabolism | Level2--Carbohydrate metabolism | Level3--Glyoxylate and dicarboxylate metabolism</t>
  </si>
  <si>
    <t>K00026</t>
  </si>
  <si>
    <t>{GO:0003824; catalytic activity; molecular_function} {GO:0005975; carbohydrate metabolic process; biological_process} {GO:0006099; tricarboxylic acid cycle; biological_process} {GO:0006108; malate metabolic process; biological_process} {GO:0016491; oxidoreductase activity; molecular_function} {GO:0016615; malate dehydrogenase activity; molecular_function} {GO:0016616; oxidoreductase activity, acting on the CH-OH group of donors, NAD or NADP as acceptor; molecular_function} {GO:0019752; carboxylic acid metabolic process; biological_process} {GO:0030060; L-malate dehydrogenase activity; molecular_function} {GO:0055114; oxidation-reduction process; biological_process}</t>
  </si>
  <si>
    <t>{IPR001236; Lactate/malate dehydrogenase, N-terminal} {IPR001252; Malate dehydrogenase, active site} {IPR001557; L-lactate/malate dehydrogenase} {IPR010097; Malate dehydrogenase, type 1} {IPR015955; Lactate dehydrogenase/glycoside hydrolase, family 4, C-terminal} {IPR022383; Lactate/malate dehydrogenase, C-terminal} {IPR036291; NAD(P)-binding domain superfamily}</t>
  </si>
  <si>
    <t>A01G02133</t>
  </si>
  <si>
    <t>{IPR036396; Cytochrome P450 superfamily}</t>
  </si>
  <si>
    <t>A01G02678</t>
  </si>
  <si>
    <t>[PATH:ko05014] Level1--Human Diseases | Level2--Neurodegenerative diseases | Level3--Amyotrophic lateral sclerosis (ALS);[PATH:ko04146] Level1--Cellular Processes | Level2--Transport and catabolism | Level3--Peroxisome;[PATH:ko01110] Level1--Metabolism | Level2--Global and overview maps | Level3--Biosynthesis of secondary metabolites;[PATH:ko04211] Level1--Organismal Systems | Level2--Aging | Level3--Longevity regulating pathway;[PATH:ko04212] Level1--Organismal Systems | Level2--Aging | Level3--Longevity regulating pathway - worm;[PATH:ko04213] Level1--Organismal Systems | Level2--Aging | Level3--Longevity regulating pathway - multiple species;[PATH:ko01200] Level1--Metabolism | Level2--Global and overview maps | Level3--Carbon metabolism;[PATH:ko01130] Level1--Metabolism | Level2--Global and overview maps | Level3--Biosynthesis of antibiotics;[PATH:ko04011] Level1--Environmental Information Processing | Level2--Signal transduction | Level3--MAPK signaling pathway - yeast;[PATH:ko04016] Level1--Environmental Information Processing | Level2--Signal transduction | Level3--MAPK signaling pathway - plant;[PATH:ko00380] Level1--Metabolism | Level2--Amino acid metabolism | Level3--Tryptophan metabolism;[PATH:ko04068] Level1--Environmental Information Processing | Level2--Signal transduction | Level3--FoxO signaling pathway;[PATH:ko00630] Level1--Metabolism | Level2--Carbohydrate metabolism | Level3--Glyoxylate and dicarboxylate metabolism</t>
  </si>
  <si>
    <t>K03781</t>
  </si>
  <si>
    <t>{GO:0004096; catalase activity; molecular_function} {GO:0006979; response to oxidative stress; biological_process} {GO:0020037; heme binding; molecular_function} {GO:0055114; oxidation-reduction process; biological_process}</t>
  </si>
  <si>
    <t>{IPR002226; Catalase haem-binding site} {IPR010582; Catalase immune-responsive domain} {IPR011614; Catalase core domain} {IPR018028; Catalase, mono-functional, haem-containing} {IPR020835; Catalase superfamily} {IPR024708; Catalase active site} {IPR024711; Catalase, mono-functional, haem-containing, clades 1 and 3} {IPR037060; Catalase core domain superfamily}</t>
  </si>
  <si>
    <t>A01G03323</t>
  </si>
  <si>
    <t>[PATH:ko01110] Level1--Metabolism | Level2--Global and overview maps | Level3--Biosynthesis of secondary metabolites;[PATH:ko00909] Level1--Metabolism | Level2--Metabolism of terpenoids and polyketides | Level3--Sesquiterpenoid and triterpenoid biosynthesis;[PATH:ko01100] Level1--Metabolism | Level2--Global and overview maps | Level3--Metabolic pathways;[PATH:ko01130] Level1--Metabolism | Level2--Global and overview maps | Level3--Biosynthesis of antibiotics;[PATH:ko00100] Level1--Metabolism | Level2--Lipid metabolism | Level3--Steroid biosynthesis</t>
  </si>
  <si>
    <t>K00511</t>
  </si>
  <si>
    <t>{GO:0004506; squalene monooxygenase activity; molecular_function} {GO:0016021; integral component of membrane; cellular_component} {GO:0050660; flavin adenine dinucleotide binding; molecular_function} {GO:0055114; oxidation-reduction process; biological_process}</t>
  </si>
  <si>
    <t>{IPR013698; Squalene epoxidase} {IPR036188; FAD/NAD(P)-binding domain superfamily}</t>
  </si>
  <si>
    <t>A01G03378</t>
  </si>
  <si>
    <t>K00327</t>
  </si>
  <si>
    <t>{GO:0003958; NADPH-hemoprotein reductase activity; molecular_function} {GO:0010181; FMN binding; molecular_function} {GO:0016491; oxidoreductase activity; molecular_function} {GO:0055114; oxidation-reduction process; biological_process}</t>
  </si>
  <si>
    <t>{IPR001094; Flavodoxin-like} {IPR001433; Oxidoreductase FAD/NAD(P)-binding} {IPR001709; Flavoprotein pyridine nucleotide cytochrome reductase} {IPR003097; Sulfite reductase [NADPH] flavoprotein alpha-component-like, FAD-binding} {IPR008254; Flavodoxin/nitric oxide synthase} {IPR017927; FAD-binding domain, ferredoxin reductase-type} {IPR017938; Riboflavin synthase-like beta-barrel} {IPR023173; NADPH-cytochrome p450 reductase, FAD-binding, alpha-helical domain superfamily} {IPR023208; NADPH-cytochrome P450 reductase} {IPR029039; Flavoprotein-like superfamily} {IPR039261; Ferredoxin-NADP reductase (FNR), nucleotide-binding domain}</t>
  </si>
  <si>
    <t>A01G04047</t>
  </si>
  <si>
    <t>[PATH:ko01040] Level1--Metabolism | Level2--Lipid metabolism | Level3--Biosynthesis of unsaturated fatty acids;[PATH:ko01212] Level1--Metabolism | Level2--Global and overview maps | Level3--Fatty acid metabolism</t>
  </si>
  <si>
    <t>K10256</t>
  </si>
  <si>
    <t>{GO:0006629; lipid metabolic process; biological_process} {GO:0016717; oxidoreductase activity, acting on paired donors, with oxidation of a pair of donors resulting in the reduction of molecular oxygen to two molecules of water; molecular_function} {GO:0055114; oxidation-reduction process; biological_process}</t>
  </si>
  <si>
    <t>{IPR005804; Fatty acid desaturase domain} {IPR021863; Fatty acid desaturase, N-terminal}</t>
  </si>
  <si>
    <t>A01G04063</t>
  </si>
  <si>
    <t>A01G05048</t>
  </si>
  <si>
    <t>K22374</t>
  </si>
  <si>
    <t>A01G05455</t>
  </si>
  <si>
    <t>[PATH:ko01110] Level1--Metabolism | Level2--Global and overview maps | Level3--Biosynthesis of secondary metabolites;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1130] Level1--Metabolism | Level2--Global and overview maps | Level3--Biosynthesis of antibiotics;[PATH:ko00260] Level1--Metabolism | Level2--Amino acid metabolism | Level3--Glycine, serine and threonine metabolism;[PATH:ko00630] Level1--Metabolism | Level2--Carbohydrate metabolism | Level3--Glyoxylate and dicarboxylate metabolism</t>
  </si>
  <si>
    <t>K15893</t>
  </si>
  <si>
    <t>{GO:0016616; oxidoreductase activity, acting on the CH-OH group of donors, NAD or NADP as acceptor; molecular_function} {GO:0051287; NAD binding; molecular_function} {GO:0055114; oxidation-reduction process; biological_process}</t>
  </si>
  <si>
    <t>{IPR006139; D-isomer specific 2-hydroxyacid dehydrogenase, catalytic domain} {IPR006140; D-isomer specific 2-hydroxyacid dehydrogenase, NAD-binding domain} {IPR029752; D-isomer specific 2-hydroxyacid dehydrogenase, NAD-binding domain conserved site 1} {IPR036291; NAD(P)-binding domain superfamily}</t>
  </si>
  <si>
    <t>A01G05758</t>
  </si>
  <si>
    <t>{IPR006076; FAD dependent oxidoreductase} {IPR036188; FAD/NAD(P)-binding domain superfamily}</t>
  </si>
  <si>
    <t>A01G05838</t>
  </si>
  <si>
    <t>[PATH:ko04917] Level1--Organismal Systems | Level2--Endocrine system | Level3--Prolactin signaling pathway;[PATH:ko04913] Level1--Organismal Systems | Level2--Endocrine system | Level3--Ovarian steroidogenesis;[PATH:ko01100] Level1--Metabolism | Level2--Global and overview maps | Level3--Metabolic pathways;[PATH:ko04934] Level1--Human Diseases | Level2--Endocrine and metabolic diseases | Level3--Cushing syndrome;[PATH:ko00140] Level1--Metabolism | Level2--Lipid metabolism | Level3--Steroid hormone biosynthesis;[PATH:ko04927] Level1--Organismal Systems | Level2--Endocrine system | Level3--Cortisol synthesis and secretion</t>
  </si>
  <si>
    <t>K00512</t>
  </si>
  <si>
    <t>A01G05970</t>
  </si>
  <si>
    <t>K09841</t>
  </si>
  <si>
    <t>{GO:0016491; oxidoreductase activity; molecular_function}</t>
  </si>
  <si>
    <t>{IPR002347; Short-chain dehydrogenase/reductase SDR} {IPR020904; Short-chain dehydrogenase/reductase, conserved site} {IPR036291; NAD(P)-binding domain superfamily}</t>
  </si>
  <si>
    <t>A01G06019</t>
  </si>
  <si>
    <t>[PATH:ko01100] Level1--Metabolism | Level2--Global and overview maps | Level3--Metabolic pathways;[PATH:ko00053] Level1--Metabolism | Level2--Carbohydrate metabolism | Level3--Ascorbate and aldarate metabolism</t>
  </si>
  <si>
    <t>K08232</t>
  </si>
  <si>
    <t>{GO:0016491; oxidoreductase activity; molecular_function} {GO:0050660; flavin adenine dinucleotide binding; molecular_function} {GO:0055114; oxidation-reduction process; biological_process}</t>
  </si>
  <si>
    <t>{IPR016156; FAD/NAD-linked reductase, dimerisation domain superfamily} {IPR023753; FAD/NAD(P)-binding domain} {IPR036188; FAD/NAD(P)-binding domain superfamily}</t>
  </si>
  <si>
    <t>A01G06020</t>
  </si>
  <si>
    <t>[PATH:ko01110] Level1--Metabolism | Level2--Global and overview maps | Level3--Biosynthesis of secondary metabolites;[PATH:ko01100] Level1--Metabolism | Level2--Global and overview maps | Level3--Metabolic pathways;[PATH:ko00500] Level1--Metabolism | Level2--Carbohydrate metabolism | Level3--Starch and sucrose metabolism</t>
  </si>
  <si>
    <t>K00700</t>
  </si>
  <si>
    <t>{GO:0003824; catalytic activity; molecular_function} {GO:0003844; 1,4-alpha-glucan branching enzyme activity; molecular_function} {GO:0004553; hydrolase activity, hydrolyzing O-glycosyl compounds; molecular_function} {GO:0005975; carbohydrate metabolic process; biological_process} {GO:0005978; glycogen biosynthetic process; biological_process} {GO:0043169; cation binding; molecular_function}</t>
  </si>
  <si>
    <t>{IPR004193; Glycoside hydrolase, family 13, N-terminal} {IPR006047; Glycosyl hydrolase, family 13, catalytic domain} {IPR006048; Alpha-amylase/branching enzyme, C-terminal all beta} {IPR013780; Glycosyl hydrolase, all-beta} {IPR013783; Immunoglobulin-like fold} {IPR014756; Immunoglobulin E-set} {IPR017853; Glycoside hydrolase superfamily} {IPR037439; 1,4-alpha-glucan-branching enzyme}</t>
  </si>
  <si>
    <t>A01G06039</t>
  </si>
  <si>
    <t>[PATH:ko01110] Level1--Metabolism | Level2--Global and overview maps | Level3--Biosynthesis of secondary metabolites;[PATH:ko01100] Level1--Metabolism | Level2--Global and overview maps | Level3--Metabolic pathways;[PATH:ko01130] Level1--Metabolism | Level2--Global and overview maps | Level3--Biosynthesis of antibiotics;[PATH:ko00100] Level1--Metabolism | Level2--Lipid metabolism | Level3--Steroid biosynthesis</t>
  </si>
  <si>
    <t>K00222</t>
  </si>
  <si>
    <t>{GO:0016020; membrane; cellular_component} {GO:0016628; oxidoreductase activity, acting on the CH-CH group of donors, NAD or NADP as acceptor; molecular_function} {GO:0055114; oxidation-reduction process; biological_process}</t>
  </si>
  <si>
    <t>{IPR001171; Ergosterol biosynthesis ERG4/ERG24} {IPR018083; Sterol reductase, conserved site}</t>
  </si>
  <si>
    <t>A01G06045</t>
  </si>
  <si>
    <t>[PATH:ko04214] Level1--Cellular Processes | Level2--Cell growth and death | Level3--Apoptosis - fly</t>
  </si>
  <si>
    <t>K03386</t>
  </si>
  <si>
    <t>{GO:0016491; oxidoreductase activity; molecular_function} {GO:0045454; cell redox homeostasis; biological_process}</t>
  </si>
  <si>
    <t>{IPR013740; Redoxin} {IPR013766; Thioredoxin domain} {IPR036249; Thioredoxin-like superfamily} {IPR037944; Peroxiredoxin-5-like}</t>
  </si>
  <si>
    <t>A02G06840</t>
  </si>
  <si>
    <t>[PATH:ko01110] Level1--Metabolism | Level2--Global and overview maps | Level3--Biosynthesis of secondary metabolites;[PATH:ko01100] Level1--Metabolism | Level2--Global and overview maps | Level3--Metabolic pathways;[PATH:ko00940] Level1--Metabolism | Level2--Biosynthesis of other secondary metabolites | Level3--Phenylpropanoid biosynthesis</t>
  </si>
  <si>
    <t>K22395</t>
  </si>
  <si>
    <t>{GO:0016491; oxidoreductase activity; molecular_function} {GO:0050660; flavin adenine dinucleotide binding; molecular_function} {GO:0055114; oxidation-reduction process; biological_process} {GO:0071949; FAD binding; molecular_function}</t>
  </si>
  <si>
    <t>{IPR006094; FAD linked oxidase, N-terminal} {IPR016166; FAD-binding domain, PCMH-type} {IPR016167; FAD-binding, type PCMH, subdomain 1} {IPR036318; FAD-binding, type PCMH-like superfamily}</t>
  </si>
  <si>
    <t>A02</t>
  </si>
  <si>
    <t>A02G06982</t>
  </si>
  <si>
    <t>A02G07090</t>
  </si>
  <si>
    <t>[PATH:ko00905] Level1--Metabolism | Level2--Metabolism of terpenoids and polyketides | Level3--Brassinosteroid biosynthesis</t>
  </si>
  <si>
    <t>K15639</t>
  </si>
  <si>
    <t>{GO:0004497; monooxygenase activity; molecular_function} {GO:0005506; iron ion binding; molecular_function} {GO:0016705; oxidoreductase activity, acting on paired donors, with incorporation or reduction of molecular oxygen; molecular_function} {GO:0020037; heme binding; molecular_function} {GO:0055114; oxidation-reduction process; biological_process}</t>
  </si>
  <si>
    <t>{IPR001128; Cytochrome P450} {IPR002403; Cytochrome P450, E-class, group IV} {IPR017972; Cytochrome P450, conserved site} {IPR018247; EF-Hand 1, calcium-binding site} {IPR036396; Cytochrome P450 superfamily}</t>
  </si>
  <si>
    <t>A02G07265</t>
  </si>
  <si>
    <t>[PATH:ko00410] Level1--Metabolism | Level2--Metabolism of other amino acids | Level3--beta-Alanine metabolism;[PATH:ko00950] Level1--Metabolism | Level2--Biosynthesis of other secondary metabolites | Level3--Isoquinoline alkaloid biosynthesis;[PATH:ko01110] Level1--Metabolism | Level2--Global and overview maps | Level3--Biosynthesis of secondary metabolites;[PATH:ko01100] Level1--Metabolism | Level2--Global and overview maps | Level3--Metabolic pathways;[PATH:ko00260] Level1--Metabolism | Level2--Amino acid metabolism | Level3--Glycine, serine and threonine metabolism;[PATH:ko00360] Level1--Metabolism | Level2--Amino acid metabolism | Level3--Phenylalanine metabolism;[PATH:ko00960] Level1--Metabolism | Level2--Biosynthesis of other secondary metabolites | Level3--Tropane, piperidine and pyridine alkaloid biosynthesis;[PATH:ko00350] Level1--Metabolism | Level2--Amino acid metabolism | Level3--Tyrosine metabolism</t>
  </si>
  <si>
    <t>K00276</t>
  </si>
  <si>
    <t>{GO:0005507; copper ion binding; molecular_function} {GO:0008131; primary amine oxidase activity; molecular_function} {GO:0009308; amine metabolic process; biological_process} {GO:0048038; quinone binding; molecular_function} {GO:0055114; oxidation-reduction process; biological_process}</t>
  </si>
  <si>
    <t>{IPR015800; Copper amine oxidase, N2-terminal} {IPR015802; Copper amine oxidase, N3-terminal} {IPR016182; Copper amine oxidase, N-terminal}</t>
  </si>
  <si>
    <t>A02G07484</t>
  </si>
  <si>
    <t>[PATH:ko00402] Level1--Metabolism | Level2--Biosynthesis of other secondary metabolites | Level3--Benzoxazinoid biosynthesis</t>
  </si>
  <si>
    <t>K13229</t>
  </si>
  <si>
    <t>A02G07546</t>
  </si>
  <si>
    <t>[PATH:ko01110] Level1--Metabolism | Level2--Global and overview maps | Level3--Biosynthesis of secondary metabolites;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0020] Level1--Metabolism | Level2--Carbohydrate metabolism | Level3--Citrate cycle (TCA cycle);[PATH:ko01130] Level1--Metabolism | Level2--Global and overview maps | Level3--Biosynthesis of antibiotics;[PATH:ko00710] Level1--Metabolism | Level2--Energy metabolism | Level3--Carbon fixation in photosynthetic organisms;[PATH:ko00620] Level1--Metabolism | Level2--Carbohydrate metabolism | Level3--Pyruvate metabolism;[PATH:ko04964] Level1--Organismal Systems | Level2--Excretory system | Level3--Proximal tubule bicarbonate reclamation;[PATH:ko00270] Level1--Metabolism | Level2--Amino acid metabolism | Level3--Cysteine and methionine metabolism;[PATH:ko00630] Level1--Metabolism | Level2--Carbohydrate metabolism | Level3--Glyoxylate and dicarboxylate metabolism</t>
  </si>
  <si>
    <t>K00025</t>
  </si>
  <si>
    <t>{GO:0003824; catalytic activity; molecular_function} {GO:0005975; carbohydrate metabolic process; biological_process} {GO:0006108; malate metabolic process; biological_process} {GO:0016491; oxidoreductase activity; molecular_function} {GO:0016615; malate dehydrogenase activity; molecular_function} {GO:0016616; oxidoreductase activity, acting on the CH-OH group of donors, NAD or NADP as acceptor; molecular_function} {GO:0019752; carboxylic acid metabolic process; biological_process} {GO:0030060; L-malate dehydrogenase activity; molecular_function} {GO:0055114; oxidation-reduction process; biological_process}</t>
  </si>
  <si>
    <t>{IPR001236; Lactate/malate dehydrogenase, N-terminal} {IPR001252; Malate dehydrogenase, active site} {IPR001557; L-lactate/malate dehydrogenase} {IPR010945; Malate dehydrogenase, type 2} {IPR011274; Malate dehydrogenase, NAD-dependent, cytosolic} {IPR015955; Lactate dehydrogenase/glycoside hydrolase, family 4, C-terminal} {IPR022383; Lactate/malate dehydrogenase, C-terminal} {IPR036291; NAD(P)-binding domain superfamily}</t>
  </si>
  <si>
    <t>A02G07928</t>
  </si>
  <si>
    <t>[PATH:ko00410] Level1--Metabolism | Level2--Metabolism of other amino acids | Level3--beta-Alanine metabolism;[PATH:ko03320] Level1--Organismal Systems | Level2--Endocrine system | Level3--PPAR signaling pathway;[PATH:ko01110] Level1--Metabolism | Level2--Global and overview maps | Level3--Biosynthesis of secondary metabolites;[PATH:ko01200] Level1--Metabolism | Level2--Global and overview maps | Level3--Carbon metabolism;[PATH:ko01100] Level1--Metabolism | Level2--Global and overview maps | Level3--Metabolic pathways;[PATH:ko00640] Level1--Metabolism | Level2--Carbohydrate metabolism | Level3--Propanoate metabolism;[PATH:ko00280] Level1--Metabolism | Level2--Amino acid metabolism | Level3--Valine, leucine and isoleucine degradation;[PATH:ko01130] Level1--Metabolism | Level2--Global and overview maps | Level3--Biosynthesis of antibiotics;[PATH:ko01212] Level1--Metabolism | Level2--Global and overview maps | Level3--Fatty acid metabolism;[PATH:ko00071] Level1--Metabolism | Level2--Lipid metabolism | Level3--Fatty acid degradation</t>
  </si>
  <si>
    <t>K00249</t>
  </si>
  <si>
    <t>{GO:0016627; oxidoreductase activity, acting on the CH-CH group of donors; molecular_function} {GO:0050660; flavin adenine dinucleotide binding; molecular_function} {GO:0055114; oxidation-reduction process; biological_process}</t>
  </si>
  <si>
    <t>{IPR002575; Aminoglycoside phosphotransferase} {IPR006091; Acyl-CoA oxidase/dehydrogenase, central domain} {IPR009075; Acyl-CoA dehydrogenase/oxidase C-terminal} {IPR009100; Acyl-CoA dehydrogenase/oxidase, N-terminal and middle domain superfamily} {IPR011009; Protein kinase-like domain superfamily} {IPR013786; Acyl-CoA dehydrogenase/oxidase, N-terminal} {IPR036250; Acyl-CoA dehydrogenase-like, C-terminal} {IPR037069; Acyl-CoA dehydrogenase/oxidase, N-terminal domain superfamily}</t>
  </si>
  <si>
    <t>A02G08312</t>
  </si>
  <si>
    <t>K05909</t>
  </si>
  <si>
    <t>{GO:0005507; copper ion binding; molecular_function} {GO:0016491; oxidoreductase activity; molecular_function} {GO:0046274; lignin catabolic process; biological_process} {GO:0048046; apoplast; cellular_component} {GO:0052716; hydroquinone:oxygen oxidoreductase activity; molecular_function} {GO:0055114; oxidation-reduction process; biological_process}</t>
  </si>
  <si>
    <t>{IPR001117; Multicopper oxidase, type 1} {IPR008972; Cupredoxin} {IPR011706; Multicopper oxidase, type 2} {IPR011707; Multicopper oxidase, type 3} {IPR017761; Laccase} {IPR033138; Multicopper oxidases, conserved site} {IPR034285; Laccase, second cupredoxin domain} {IPR034288; Laccase, first cupredoxin domain}</t>
  </si>
  <si>
    <t>A02G08447</t>
  </si>
  <si>
    <t>[PATH:ko01110] Level1--Metabolism | Level2--Global and overview maps | Level3--Biosynthesis of secondary metabolites;[PATH:ko00010] Level1--Metabolism | Level2--Carbohydrate metabolism | Level3--Glycolysis / Gluconeogenesis;[PATH:ko01120] Level1--Metabolism | Level2--Global and overview maps | Level3--Microbial metabolism in diverse environments;[PATH:ko01100] Level1--Metabolism | Level2--Global and overview maps | Level3--Metabolic pathways;[PATH:ko00350] Level1--Metabolism | Level2--Amino acid metabolism | Level3--Tyrosine metabolism;[PATH:ko00592] Level1--Metabolism | Level2--Lipid metabolism | Level3--alpha-Linolenic acid metabolism;[PATH:ko00071] Level1--Metabolism | Level2--Lipid metabolism | Level3--Fatty acid degradation</t>
  </si>
  <si>
    <t>K18857</t>
  </si>
  <si>
    <t>{GO:0008270; zinc ion binding; molecular_function} {GO:0016491; oxidoreductase activity; molecular_function} {GO:0055114; oxidation-reduction process; biological_process}</t>
  </si>
  <si>
    <t>{IPR002328; Alcohol dehydrogenase, zinc-type, conserved site} {IPR011032; GroES-like superfamily} {IPR013149; Alcohol dehydrogenase, C-terminal} {IPR013154; Alcohol dehydrogenase, N-terminal} {IPR036291; NAD(P)-binding domain superfamily}</t>
  </si>
  <si>
    <t>A02G08630</t>
  </si>
  <si>
    <t>[PATH:ko01110] Level1--Metabolism | Level2--Global and overview maps | Level3--Biosynthesis of secondary metabolites;[PATH:ko01100] Level1--Metabolism | Level2--Global and overview maps | Level3--Metabolic pathways;[PATH:ko00270] Level1--Metabolism | Level2--Amino acid metabolism | Level3--Cysteine and methionine metabolism</t>
  </si>
  <si>
    <t>K05933</t>
  </si>
  <si>
    <t>A02G09011</t>
  </si>
  <si>
    <t>[PATH:ko01110] Level1--Metabolism | Level2--Global and overview maps | Level3--Biosynthesis of secondary metabolites;[PATH:ko00943] Level1--Metabolism | Level2--Biosynthesis of other secondary metabolites | Level3--Isoflavonoid biosynthesis</t>
  </si>
  <si>
    <t>K13260</t>
  </si>
  <si>
    <t>{IPR001128; Cytochrome P450} {IPR002401; Cytochrome P450, E-class, group I} {IPR036396; Cytochrome P450 superfamily}</t>
  </si>
  <si>
    <t>A02G09417</t>
  </si>
  <si>
    <t>A02G09769</t>
  </si>
  <si>
    <t>{GO:0009055; electron transfer activity; molecular_function}</t>
  </si>
  <si>
    <t>{IPR003245; Phytocyanin domain} {IPR008972; Cupredoxin}</t>
  </si>
  <si>
    <t>A02G10824</t>
  </si>
  <si>
    <t>A02G11692</t>
  </si>
  <si>
    <t>[PATH:ko01040] Level1--Metabolism | Level2--Lipid metabolism | Level3--Biosynthesis of unsaturated fatty acids;[PATH:ko00061] Level1--Metabolism | Level2--Lipid metabolism | Level3--Fatty acid biosynthesis;[PATH:ko01212] Level1--Metabolism | Level2--Global and overview maps | Level3--Fatty acid metabolism</t>
  </si>
  <si>
    <t>K03921</t>
  </si>
  <si>
    <t>{GO:0006631; fatty acid metabolic process; biological_process} {GO:0006633; fatty acid biosynthetic process; biological_process} {GO:0016491; oxidoreductase activity; molecular_function} {GO:0045300; acyl-[acyl-carrier-protein] desaturase activity; molecular_function} {GO:0055114; oxidation-reduction process; biological_process}</t>
  </si>
  <si>
    <t>{IPR005067; Fatty acid desaturase, type 2} {IPR005803; Fatty acid desaturase type 2, conserved site} {IPR009078; Ferritin-like superfamily} {IPR012348; Ribonucleotide reductase-like}</t>
  </si>
  <si>
    <t>A02G11782</t>
  </si>
  <si>
    <t>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0710] Level1--Metabolism | Level2--Energy metabolism | Level3--Carbon fixation in photosynthetic organisms;[PATH:ko00620] Level1--Metabolism | Level2--Carbohydrate metabolism | Level3--Pyruvate metabolism</t>
  </si>
  <si>
    <t>K00029</t>
  </si>
  <si>
    <t>{GO:0004470; malic enzyme activity; molecular_function} {GO:0004471; malate dehydrogenase (decarboxylating) (NAD+) activity; molecular_function} {GO:0051287; NAD binding; molecular_function} {GO:0055114; oxidation-reduction process; biological_process}</t>
  </si>
  <si>
    <t>{IPR001891; Malic oxidoreductase} {IPR012301; Malic enzyme, N-terminal domain} {IPR012302; Malic enzyme, NAD-binding} {IPR015884; Malic enzyme, conserved site} {IPR036291; NAD(P)-binding domain superfamily} {IPR037062; Malic enzyme, N-terminal domain superfamily}</t>
  </si>
  <si>
    <t>A02G11842</t>
  </si>
  <si>
    <t>A02G11909</t>
  </si>
  <si>
    <t>A02G11939</t>
  </si>
  <si>
    <t>A02G12378</t>
  </si>
  <si>
    <t>K20617</t>
  </si>
  <si>
    <t>A02G12534</t>
  </si>
  <si>
    <t>[PATH:ko01110] Level1--Metabolism | Level2--Global and overview maps | Level3--Biosynthesis of secondary metabolites;[PATH:ko00905] Level1--Metabolism | Level2--Metabolism of terpenoids and polyketides | Level3--Brassinosteroid biosynthesis;[PATH:ko01100] Level1--Metabolism | Level2--Global and overview maps | Level3--Metabolic pathways</t>
  </si>
  <si>
    <t>K12637</t>
  </si>
  <si>
    <t>A02G12588</t>
  </si>
  <si>
    <t>K00430</t>
  </si>
  <si>
    <t>{GO:0004601; peroxidase activity; molecular_function} {GO:0006979; response to oxidative stress; biological_process} {GO:0020037; heme binding; molecular_function} {GO:0042744; hydrogen peroxide catabolic process; biological_process} {GO:0055114; oxidation-reduction process; biological_process}</t>
  </si>
  <si>
    <t>{IPR000823; Plant peroxidase} {IPR002016; Haem peroxidase, plant/fungal/bacterial} {IPR010255; Haem peroxidase} {IPR019793; Peroxidases heam-ligand binding site} {IPR033905; Secretory peroxidase}</t>
  </si>
  <si>
    <t>A03G13154</t>
  </si>
  <si>
    <t>K22324</t>
  </si>
  <si>
    <t>{GO:0004499; N,N-dimethylaniline monooxygenase activity; molecular_function} {GO:0050660; flavin adenine dinucleotide binding; molecular_function} {GO:0050661; NADP binding; molecular_function} {GO:0055114; oxidation-reduction process; biological_process}</t>
  </si>
  <si>
    <t>{IPR000960; Flavin monooxygenase FMO} {IPR020946; Flavin monooxygenase-like} {IPR036188; FAD/NAD(P)-binding domain superfamily}</t>
  </si>
  <si>
    <t>A03</t>
  </si>
  <si>
    <t>A03G13260</t>
  </si>
  <si>
    <t>K20770</t>
  </si>
  <si>
    <t>{IPR001128; Cytochrome P450} {IPR036396; Cytochrome P450 superfamily}</t>
  </si>
  <si>
    <t>A03G13266</t>
  </si>
  <si>
    <t>A03G13345</t>
  </si>
  <si>
    <t>[PATH:ko01100] Level1--Metabolism | Level2--Global and overview maps | Level3--Metabolic pathways;[PATH:ko00830] Level1--Metabolism | Level2--Metabolism of cofactors and vitamins | Level3--Retinol metabolism</t>
  </si>
  <si>
    <t>K07437</t>
  </si>
  <si>
    <t>A03G13591</t>
  </si>
  <si>
    <t>{IPR001117; Multicopper oxidase, type 1} {IPR002355; Multicopper oxidase, copper-binding site} {IPR008972; Cupredoxin} {IPR011706; Multicopper oxidase, type 2} {IPR011707; Multicopper oxidase, type 3} {IPR017761; Laccase} {IPR033138; Multicopper oxidases, conserved site} {IPR034285; Laccase, second cupredoxin domain} {IPR034288; Laccase, first cupredoxin domain} {IPR034289; Laccase, third cupredoxin domain}</t>
  </si>
  <si>
    <t>A03G13997</t>
  </si>
  <si>
    <t>[PATH:ko00906] Level1--Metabolism | Level2--Metabolism of terpenoids and polyketides | Level3--Carotenoid biosynthesis</t>
  </si>
  <si>
    <t>K09843</t>
  </si>
  <si>
    <t>A03G14363</t>
  </si>
  <si>
    <t>K07304</t>
  </si>
  <si>
    <t>{GO:0008113; peptide-methionine (S)-S-oxide reductase activity; molecular_function} {GO:0055114; oxidation-reduction process; biological_process}</t>
  </si>
  <si>
    <t>{IPR002569; Peptide methionine sulphoxide reductase MsrA} {IPR036509; Peptide methionine sulphoxide reductase MsrA superfamily}</t>
  </si>
  <si>
    <t>A03G14380</t>
  </si>
  <si>
    <t>[PATH:ko00910] Level1--Metabolism | Level2--Energy metabolism | Level3--Nitrogen metabolism;[PATH:ko04217] Level1--Cellular Processes | Level2--Cell growth and death | Level3--Necroptosis;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0250] Level1--Metabolism | Level2--Amino acid metabolism | Level3--Alanine, aspartate and glutamate metabolism;[PATH:ko00471] Level1--Metabolism | Level2--Metabolism of other amino acids | Level3--D-Glutamine and D-glutamate metabolism;[PATH:ko00220] Level1--Metabolism | Level2--Amino acid metabolism | Level3--Arginine biosynthesis;[PATH:ko04964] Level1--Organismal Systems | Level2--Excretory system | Level3--Proximal tubule bicarbonate reclamation</t>
  </si>
  <si>
    <t>K00261</t>
  </si>
  <si>
    <t>{GO:0006520; cellular amino acid metabolic process; biological_process} {GO:0016491; oxidoreductase activity; molecular_function} {GO:0016639; oxidoreductase activity, acting on the CH-NH2 group of donors, NAD or NADP as acceptor; molecular_function} {GO:0055114; oxidation-reduction process; biological_process}</t>
  </si>
  <si>
    <t>{IPR006095; Glutamate/phenylalanine/leucine/valine dehydrogenase} {IPR006096; Glutamate/phenylalanine/leucine/valine dehydrogenase, C-terminal} {IPR006097; Glutamate/phenylalanine/leucine/valine dehydrogenase, dimerisation domain} {IPR014362; Glutamate dehydrogenase} {IPR033524; Leu/Phe/Val dehydrogenases active site} {IPR033922; NAD(P) binding domain of glutamate dehydrogenase} {IPR036291; NAD(P)-binding domain superfamily}</t>
  </si>
  <si>
    <t>A03G14502</t>
  </si>
  <si>
    <t>[PATH:ko01110] Level1--Metabolism | Level2--Global and overview maps | Level3--Biosynthesis of secondary metabolites;[PATH:ko00900] Level1--Metabolism | Level2--Metabolism of terpenoids and polyketides | Level3--Terpenoid backbone biosynthesis;[PATH:ko00860] Level1--Metabolism | Level2--Metabolism of cofactors and vitamins | Level3--Porphyrin and chlorophyll metabolism;[PATH:ko01100] Level1--Metabolism | Level2--Global and overview maps | Level3--Metabolic pathways</t>
  </si>
  <si>
    <t>K10960</t>
  </si>
  <si>
    <t>{GO:0015979; photosynthesis; biological_process} {GO:0015995; chlorophyll biosynthetic process; biological_process} {GO:0016628; oxidoreductase activity, acting on the CH-CH group of donors, NAD or NADP as acceptor; molecular_function} {GO:0045550; geranylgeranyl reductase activity; molecular_function} {GO:0051188; cofactor biosynthetic process; biological_process} {GO:0055114; oxidation-reduction process; biological_process} {GO:0071949; FAD binding; molecular_function}</t>
  </si>
  <si>
    <t>{IPR002938; FAD-binding domain} {IPR010253; Geranylgeranyl reductase, plant/prokaryotic} {IPR011774; Geranylgeranyl reductase, plant/cyanobacteria} {IPR011777; Geranylgeranyl reductase family} {IPR036188; FAD/NAD(P)-binding domain superfamily}</t>
  </si>
  <si>
    <t>A03G14790</t>
  </si>
  <si>
    <t>A03G14791</t>
  </si>
  <si>
    <t>[PATH:ko00052] Level1--Metabolism | Level2--Carbohydrate metabolism | Level3--Galactose metabolism</t>
  </si>
  <si>
    <t>K06617</t>
  </si>
  <si>
    <t>{GO:0003824; catalytic activity; molecular_function} {GO:0005506; iron ion binding; molecular_function} {GO:0016705; oxidoreductase activity, acting on paired donors, with incorporation or reduction of molecular oxygen; molecular_function} {GO:0020037; heme binding; molecular_function} {GO:0055114; oxidation-reduction process; biological_process}</t>
  </si>
  <si>
    <t>{IPR008811; Glycosyl hydrolases 36} {IPR013785; Aldolase-type TIM barrel} {IPR017853; Glycoside hydrolase superfamily} {IPR036396; Cytochrome P450 superfamily}</t>
  </si>
  <si>
    <t>A03G14874</t>
  </si>
  <si>
    <t>[PATH:ko05418] Level1--Human Diseases | Level2--Cardiovascular diseases | Level3--Fluid shear stress and atherosclerosis;[PATH:ko04621] Level1--Organismal Systems | Level2--Immune system | Level3--NOD-like receptor signaling pathway</t>
  </si>
  <si>
    <t>K03671</t>
  </si>
  <si>
    <t>{GO:0006662; glycerol ether metabolic process; biological_process} {GO:0015035; protein disulfide oxidoreductase activity; molecular_function} {GO:0045454; cell redox homeostasis; biological_process}</t>
  </si>
  <si>
    <t>{IPR005746; Thioredoxin} {IPR013766; Thioredoxin domain} {IPR017937; Thioredoxin, conserved site} {IPR036249; Thioredoxin-like superfamily}</t>
  </si>
  <si>
    <t>A03G16615</t>
  </si>
  <si>
    <t>[PATH:ko00600] Level1--Metabolism | Level2--Lipid metabolism | Level3--Sphingolipid metabolism;[PATH:ko01100] Level1--Metabolism | Level2--Global and overview maps | Level3--Metabolic pathways</t>
  </si>
  <si>
    <t>K04713</t>
  </si>
  <si>
    <t>{GO:0005506; iron ion binding; molecular_function} {GO:0008610; lipid biosynthetic process; biological_process} {GO:0016491; oxidoreductase activity; molecular_function} {GO:0055114; oxidation-reduction process; biological_process}</t>
  </si>
  <si>
    <t>{IPR006694; Fatty acid hydroxylase}</t>
  </si>
  <si>
    <t>A03G16743</t>
  </si>
  <si>
    <t>{IPR000823; Plant peroxidase} {IPR002016; Haem peroxidase, plant/fungal/bacterial} {IPR010255; Haem peroxidase} {IPR019793; Peroxidases heam-ligand binding site} {IPR019794; Peroxidase, active site} {IPR033905; Secretory peroxidase}</t>
  </si>
  <si>
    <t>A03G17061</t>
  </si>
  <si>
    <t>[PATH:ko01110] Level1--Metabolism | Level2--Global and overview maps | Level3--Biosynthesis of secondary metabolites;[PATH:ko01100] Level1--Metabolism | Level2--Global and overview maps | Level3--Metabolic pathways;[PATH:ko00592] Level1--Metabolism | Level2--Lipid metabolism | Level3--alpha-Linolenic acid metabolism;[PATH:ko00591] Level1--Metabolism | Level2--Lipid metabolism | Level3--Linoleic acid metabolism</t>
  </si>
  <si>
    <t>K00454</t>
  </si>
  <si>
    <t>{GO:0005515; protein binding; molecular_function} {GO:0016491; oxidoreductase activity; molecular_function} {GO:0016702; oxidoreductase activity, acting on single donors with incorporation of molecular oxygen, incorporation of two atoms of oxygen; molecular_function} {GO:0046872; metal ion binding; molecular_function} {GO:0055114; oxidation-reduction process; biological_process}</t>
  </si>
  <si>
    <t>{IPR001024; PLAT/LH2 domain} {IPR001246; Lipoxygenase, plant} {IPR013819; Lipoxygenase, C-terminal} {IPR020833; Lipoxygenase, iron binding site} {IPR020834; Lipoxygenase, conserved site} {IPR027433; Lipoxygenase, domain 3} {IPR036226; Lipoxigenase, C-terminal domain superfamily} {IPR036392; PLAT/LH2 domain superfamily}</t>
  </si>
  <si>
    <t>A03G17069</t>
  </si>
  <si>
    <t>[PATH:ko01110] Level1--Metabolism | Level2--Global and overview maps | Level3--Biosynthesis of secondary metabolites;[PATH:ko01200] Level1--Metabolism | Level2--Global and overview maps | Level3--Carbon metabolism;[PATH:ko00010] Level1--Metabolism | Level2--Carbohydrate metabolism | Level3--Glycolysis / Gluconeogenesis;[PATH:ko01120] Level1--Metabolism | Level2--Global and overview maps | Level3--Microbial metabolism in diverse environments;[PATH:ko01100] Level1--Metabolism | Level2--Global and overview maps | Level3--Metabolic pathways;[PATH:ko01230] Level1--Metabolism | Level2--Global and overview maps | Level3--Biosynthesis of amino acids;[PATH:ko01130] Level1--Metabolism | Level2--Global and overview maps | Level3--Biosynthesis of antibiotics;[PATH:ko00710] Level1--Metabolism | Level2--Energy metabolism | Level3--Carbon fixation in photosynthetic organisms;[PATH:ko05010] Level1--Human Diseases | Level2--Neurodegenerative diseases | Level3--Alzheimer disease;[PATH:ko04066] Level1--Environmental Information Processing | Level2--Signal transduction | Level3--HIF-1 signaling pathway</t>
  </si>
  <si>
    <t>K00134</t>
  </si>
  <si>
    <t>{GO:0016620; oxidoreductase activity, acting on the aldehyde or oxo group of donors, NAD or NADP as acceptor; molecular_function} {GO:0055114; oxidation-reduction process; biological_process}</t>
  </si>
  <si>
    <t>{IPR020828; Glyceraldehyde 3-phosphate dehydrogenase, NAD(P) binding domain} {IPR020829; Glyceraldehyde 3-phosphate dehydrogenase, catalytic domain} {IPR020831; Glyceraldehyde/Erythrose phosphate dehydrogenase family} {IPR036291; NAD(P)-binding domain superfamily}</t>
  </si>
  <si>
    <t>A03G17071</t>
  </si>
  <si>
    <t>{IPR020828; Glyceraldehyde 3-phosphate dehydrogenase, NAD(P) binding domain} {IPR020829; Glyceraldehyde 3-phosphate dehydrogenase, catalytic domain} {IPR020830; Glyceraldehyde 3-phosphate dehydrogenase, active site} {IPR020831; Glyceraldehyde/Erythrose phosphate dehydrogenase family} {IPR036291; NAD(P)-binding domain superfamily}</t>
  </si>
  <si>
    <t>A03G17291</t>
  </si>
  <si>
    <t>A03G17556</t>
  </si>
  <si>
    <t>[PATH:ko00860] Level1--Metabolism | Level2--Metabolism of cofactors and vitamins | Level3--Porphyrin and chlorophyll metabolism</t>
  </si>
  <si>
    <t>K19054</t>
  </si>
  <si>
    <t>{GO:0004322; ferroxidase activity; molecular_function} {GO:0005739; mitochondrion; cellular_component} {GO:0008199; ferric iron binding; molecular_function} {GO:0016226; iron-sulfur cluster assembly; biological_process} {GO:0055114; oxidation-reduction process; biological_process}</t>
  </si>
  <si>
    <t>{IPR002908; Frataxin/CyaY} {IPR017789; Frataxin} {IPR036524; Frataxin/CyaY superfamily}</t>
  </si>
  <si>
    <t>A03G17651</t>
  </si>
  <si>
    <t>[PATH:ko01110] Level1--Metabolism | Level2--Global and overview maps | Level3--Biosynthesis of secondary metabolites;[PATH:ko00900] Level1--Metabolism | Level2--Metabolism of terpenoids and polyketides | Level3--Terpenoid backbone biosynthesis;[PATH:ko01100] Level1--Metabolism | Level2--Global and overview maps | Level3--Metabolic pathways;[PATH:ko04976] Level1--Organismal Systems | Level2--Digestive system | Level3--Bile secretion;[PATH:ko01130] Level1--Metabolism | Level2--Global and overview maps | Level3--Biosynthesis of antibiotics;[PATH:ko04152] Level1--Environmental Information Processing | Level2--Signal transduction | Level3--AMPK signaling pathway</t>
  </si>
  <si>
    <t>K00021</t>
  </si>
  <si>
    <t>{GO:0004420; hydroxymethylglutaryl-CoA reductase (NADPH) activity; molecular_function} {GO:0008299; isoprenoid biosynthetic process; biological_process} {GO:0015936; coenzyme A metabolic process; biological_process} {GO:0016021; integral component of membrane; cellular_component} {GO:0016616; oxidoreductase activity, acting on the CH-OH group of donors, NAD or NADP as acceptor; molecular_function} {GO:0050661; NADP binding; molecular_function} {GO:0050662; coenzyme binding; molecular_function} {GO:0055114; oxidation-reduction process; biological_process}</t>
  </si>
  <si>
    <t>{IPR002202; Hydroxymethylglutaryl-CoA reductase, class I/II} {IPR004554; Hydroxymethylglutaryl-CoA reductase, eukaryotic/archaeal type} {IPR009023; Hydroxymethylglutaryl-CoA reductase, class I/II, NAD/NADP-binding domain superfamily} {IPR009029; Hydroxymethylglutaryl-CoA reductase, class I/II, substrate-binding domain superfamily} {IPR023074; Hydroxymethylglutaryl-CoA reductase, class I/II, catalytic domain superfamily} {IPR023076; Hydroxymethylglutaryl-CoA reductase, class I/II, conserved site} {IPR023282; Hydroxymethylglutaryl-CoA reductase, N-terminal}</t>
  </si>
  <si>
    <t>A03G17800</t>
  </si>
  <si>
    <t>[PATH:ko01110] Level1--Metabolism | Level2--Global and overview maps | Level3--Biosynthesis of secondary metabolites;[PATH:ko00900] Level1--Metabolism | Level2--Metabolism of terpenoids and polyketides | Level3--Terpenoid backbone biosynthesis;[PATH:ko01100] Level1--Metabolism | Level2--Global and overview maps | Level3--Metabolic pathways;[PATH:ko01130] Level1--Metabolism | Level2--Global and overview maps | Level3--Biosynthesis of antibiotics</t>
  </si>
  <si>
    <t>K03527</t>
  </si>
  <si>
    <t>{GO:0019288; isopentenyl diphosphate biosynthetic process, methylerythritol 4-phosphate pathway; biological_process} {GO:0046872; metal ion binding; molecular_function} {GO:0050992; dimethylallyl diphosphate biosynthetic process; biological_process} {GO:0051745; 4-hydroxy-3-methylbut-2-en-1-yl diphosphate reductase activity; molecular_function}</t>
  </si>
  <si>
    <t>{IPR003451; 4-hydroxy-3-methylbut-2-enyl diphosphate reductase}</t>
  </si>
  <si>
    <t>A03G17969</t>
  </si>
  <si>
    <t>[PATH:ko01110] Level1--Metabolism | Level2--Global and overview maps | Level3--Biosynthesis of secondary metabolites;[PATH:ko01100] Level1--Metabolism | Level2--Global and overview maps | Level3--Metabolic pathways;[PATH:ko00500] Level1--Metabolism | Level2--Carbohydrate metabolism | Level3--Starch and sucrose metabolism;[PATH:ko02026] Level1--Cellular Processes | Level2--Cellular community - prokaryotes | Level3--Biofilm formation - Escherichia coli;[PATH:ko00520] Level1--Metabolism | Level2--Carbohydrate metabolism | Level3--Amino sugar and nucleotide sugar metabolism</t>
  </si>
  <si>
    <t>K00975</t>
  </si>
  <si>
    <t>{GO:0005978; glycogen biosynthetic process; biological_process} {GO:0008878; glucose-1-phosphate adenylyltransferase activity; molecular_function} {GO:0009058; biosynthetic process; biological_process} {GO:0016779; nucleotidyltransferase activity; molecular_function}</t>
  </si>
  <si>
    <t>{IPR005835; Nucleotidyl transferase domain} {IPR005836; ADP-glucose pyrophosphorylase, conserved site} {IPR011004; Trimeric LpxA-like superfamily} {IPR011831; Glucose-1-phosphate adenylyltransferase} {IPR029044; Nucleotide-diphospho-sugar transferases}</t>
  </si>
  <si>
    <t>A03G17975</t>
  </si>
  <si>
    <t>[PATH:ko00670] Level1--Metabolism | Level2--Metabolism of cofactors and vitamins | Level3--One carbon pool by folate;[PATH:ko00240] Level1--Metabolism | Level2--Nucleotide metabolism | Level3--Pyrimidine metabolism;[PATH:ko01100] Level1--Metabolism | Level2--Global and overview maps | Level3--Metabolic pathways;[PATH:ko00790] Level1--Metabolism | Level2--Metabolism of cofactors and vitamins | Level3--Folate biosynthesis</t>
  </si>
  <si>
    <t>K13998</t>
  </si>
  <si>
    <t>{GO:0004146; dihydrofolate reductase activity; molecular_function} {GO:0004799; thymidylate synthase activity; molecular_function} {GO:0006231; dTMP biosynthetic process; biological_process} {GO:0006730; one-carbon metabolic process; biological_process} {GO:0046654; tetrahydrofolate biosynthetic process; biological_process} {GO:0055114; oxidation-reduction process; biological_process}</t>
  </si>
  <si>
    <t>{IPR000398; Thymidylate synthase} {IPR001796; Dihydrofolate reductase domain} {IPR012262; Bifunctional dihydrofolate reductase/thymidylate synthase} {IPR017925; Dihydrofolate reductase conserved site} {IPR020940; Thymidylate synthase, active site} {IPR023451; Thymidylate synthase/dCMP hydroxymethylase domain} {IPR024072; Dihydrofolate reductase-like domain superfamily} {IPR036926; Thymidylate synthase/dCMP hydroxymethylase superfamily}</t>
  </si>
  <si>
    <t>A04G18843</t>
  </si>
  <si>
    <t>A04</t>
  </si>
  <si>
    <t>A04G19254</t>
  </si>
  <si>
    <t>[PATH:ko01110] Level1--Metabolism | Level2--Global and overview maps | Level3--Biosynthesis of secondary metabolites;[PATH:ko00860] Level1--Metabolism | Level2--Metabolism of cofactors and vitamins | Level3--Porphyrin and chlorophyll metabolism;[PATH:ko01100] Level1--Metabolism | Level2--Global and overview maps | Level3--Metabolic pathways</t>
  </si>
  <si>
    <t>K00218</t>
  </si>
  <si>
    <t>{GO:0016630; protochlorophyllide reductase activity; molecular_function} {GO:0055114; oxidation-reduction process; biological_process}</t>
  </si>
  <si>
    <t>{IPR002347; Short-chain dehydrogenase/reductase SDR} {IPR005979; Light-dependent protochlorophyllide reductase} {IPR036291; NAD(P)-binding domain superfamily}</t>
  </si>
  <si>
    <t>A04G22601</t>
  </si>
  <si>
    <t>[PATH:ko00040] Level1--Metabolism | Level2--Carbohydrate metabolism | Level3--Pentose and glucuronate interconversions;[PATH:ko01110] Level1--Metabolism | Level2--Global and overview maps | Level3--Biosynthesis of secondary metabolites;[PATH:ko00010] Level1--Metabolism | Level2--Carbohydrate metabolism | Level3--Glycolysis / Gluconeogenesis;[PATH:ko01120] Level1--Metabolism | Level2--Global and overview maps | Level3--Microbial metabolism in diverse environments;[PATH:ko01100] Level1--Metabolism | Level2--Global and overview maps | Level3--Metabolic pathways;[PATH:ko00930] Level1--Metabolism | Level2--Xenobiotics biodegradation and metabolism | Level3--Caprolactam degradation;[PATH:ko01130] Level1--Metabolism | Level2--Global and overview maps | Level3--Biosynthesis of antibiotics;[PATH:ko01220] Level1--Metabolism | Level2--Global and overview maps | Level3--Degradation of aromatic compounds;[PATH:ko00561] Level1--Metabolism | Level2--Lipid metabolism | Level3--Glycerolipid metabolism</t>
  </si>
  <si>
    <t>K00002</t>
  </si>
  <si>
    <t>A04G22629</t>
  </si>
  <si>
    <t>A04G22643</t>
  </si>
  <si>
    <t>K09591</t>
  </si>
  <si>
    <t>{GO:0003865; 3-oxo-5-alpha-steroid 4-dehydrogenase activity; molecular_function} {GO:0005737; cytoplasm; cellular_component} {GO:0006629; lipid metabolic process; biological_process} {GO:0008202; steroid metabolic process; biological_process} {GO:0016020; membrane; cellular_component} {GO:0016021; integral component of membrane; cellular_component} {GO:0016627; oxidoreductase activity, acting on the CH-CH group of donors; molecular_function} {GO:0055114; oxidation-reduction process; biological_process}</t>
  </si>
  <si>
    <t>{IPR001104; 3-oxo-5-alpha-steroid 4-dehydrogenase, C-terminal} {IPR016636; 3-oxo-5-alpha-steroid 4-dehydrogenase}</t>
  </si>
  <si>
    <t>A04G22912</t>
  </si>
  <si>
    <t>K17871</t>
  </si>
  <si>
    <t>{GO:0005509; calcium ion binding; molecular_function} {GO:0016491; oxidoreductase activity; molecular_function} {GO:0055114; oxidation-reduction process; biological_process}</t>
  </si>
  <si>
    <t>{IPR002048; EF-hand domain} {IPR011992; EF-hand domain pair} {IPR018247; EF-Hand 1, calcium-binding site} {IPR023753; FAD/NAD(P)-binding domain} {IPR036188; FAD/NAD(P)-binding domain superfamily}</t>
  </si>
  <si>
    <t>A04G23188</t>
  </si>
  <si>
    <t>A04G23266</t>
  </si>
  <si>
    <t>K10767</t>
  </si>
  <si>
    <t>{IPR005123; Oxoglutarate/iron-dependent dioxygenase} {IPR027450; Alpha-ketoglutarate-dependent dioxygenase AlkB-like} {IPR037151; Alpha-ketoglutarate-dependent dioxygenase AlkB-like superfamily}</t>
  </si>
  <si>
    <t>A04G23366</t>
  </si>
  <si>
    <t>[PATH:ko05014] Level1--Human Diseases | Level2--Neurodegenerative diseases | Level3--Amyotrophic lateral sclerosis (ALS);[PATH:ko05416] Level1--Human Diseases | Level2--Cardiovascular diseases | Level3--Viral myocarditis;[PATH:ko05134] Level1--Human Diseases | Level2--Infectious diseases: Bacterial | Level3--Legionellosis;[PATH:ko05222] Level1--Human Diseases | Level2--Cancers: Specific types | Level3--Small cell lung cancer;[PATH:ko04214] Level1--Cellular Processes | Level2--Cell growth and death | Level3--Apoptosis - fly;[PATH:ko04215] Level1--Cellular Processes | Level2--Cell growth and death | Level3--Apoptosis - multiple species;[PATH:ko04210] Level1--Cellular Processes | Level2--Cell growth and death | Level3--Apoptosis;[PATH:ko01524] Level1--Human Diseases | Level2--Drug resistance: Antineoplastic | Level3--Platinum drug resistance;[PATH:ko04115] Level1--Cellular Processes | Level2--Cell growth and death | Level3--p53 signaling pathway;[PATH:ko05170] Level1--Human Diseases | Level2--Infectious diseases: Viral | Level3--Human immunodeficiency virus 1 infection;[PATH:ko05210] Level1--Human Diseases | Level2--Cancers: Specific types | Level3--Colorectal cancer;[PATH:ko05145] Level1--Human Diseases | Level2--Infectious diseases: Parasitic | Level3--Toxoplasmosis;[PATH:ko05200] Level1--Human Diseases | Level2--Cancers: Overview | Level3--Pathways in cancer;[PATH:ko04932] Level1--Human Diseases | Level2--Endocrine and metabolic diseases | Level3--Non-alcoholic fatty liver disease (NAFLD);[PATH:ko02020] Level1--Environmental Information Processing | Level2--Signal transduction | Level3--Two-component system;[PATH:ko05010] Level1--Human Diseases | Level2--Neurodegenerative diseases | Level3--Alzheimer disease;[PATH:ko05012] Level1--Human Diseases | Level2--Neurodegenerative diseases | Level3--Parkinson disease;[PATH:ko05016] Level1--Human Diseases | Level2--Neurodegenerative diseases | Level3--Huntington disease;[PATH:ko05152] Level1--Human Diseases | Level2--Infectious diseases: Bacterial | Level3--Tuberculosis;[PATH:ko05161] Level1--Human Diseases | Level2--Infectious diseases: Viral | Level3--Hepatitis B;[PATH:ko05160] Level1--Human Diseases | Level2--Infectious diseases: Viral | Level3--Hepatitis C;[PATH:ko05163] Level1--Human Diseases | Level2--Infectious diseases: Viral | Level3--Human cytomegalovirus infection;[PATH:ko05164] Level1--Human Diseases | Level2--Infectious diseases: Viral | Level3--Influenza A;[PATH:ko05167] Level1--Human Diseases | Level2--Infectious diseases: Viral | Level3--Kaposi sarcoma-associated herpesvirus infection;[PATH:ko05169] Level1--Human Diseases | Level2--Infectious diseases: Viral | Level3--Epstein-Barr virus infection;[PATH:ko05168] Level1--Human Diseases | Level2--Infectious diseases: Viral | Level3--Herpes simplex infection</t>
  </si>
  <si>
    <t>K08738</t>
  </si>
  <si>
    <t>{GO:0009055; electron transfer activity; molecular_function} {GO:0020037; heme binding; molecular_function}</t>
  </si>
  <si>
    <t>{IPR002327; Cytochrome c, class IA/ IB} {IPR009056; Cytochrome c-like domain} {IPR036909; Cytochrome c-like domain superfamily}</t>
  </si>
  <si>
    <t>A05G23840</t>
  </si>
  <si>
    <t>A05</t>
  </si>
  <si>
    <t>A05G23972</t>
  </si>
  <si>
    <t>A05G24528</t>
  </si>
  <si>
    <t>K21737</t>
  </si>
  <si>
    <t>{GO:0006629; lipid metabolic process; biological_process} {GO:0016021; integral component of membrane; cellular_component} {GO:0016491; oxidoreductase activity; molecular_function}</t>
  </si>
  <si>
    <t>{IPR001199; Cytochrome b5-like heme/steroid binding domain} {IPR005804; Fatty acid desaturase domain} {IPR012171; Fatty acid desaturase} {IPR036400; Cytochrome b5-like heme/steroid binding domain superfamily}</t>
  </si>
  <si>
    <t>A05G24915</t>
  </si>
  <si>
    <t>[PATH:ko01200] Level1--Metabolism | Level2--Global and overview maps | Level3--Carbon metabolism;[PATH:ko00010] Level1--Metabolism | Level2--Carbohydrate metabolism | Level3--Glycolysis / Gluconeogenesis;[PATH:ko01120] Level1--Metabolism | Level2--Global and overview maps | Level3--Microbial metabolism in diverse environments;[PATH:ko01100] Level1--Metabolism | Level2--Global and overview maps | Level3--Metabolic pathways;[PATH:ko00030] Level1--Metabolism | Level2--Carbohydrate metabolism | Level3--Pentose phosphate pathway</t>
  </si>
  <si>
    <t>K00131</t>
  </si>
  <si>
    <t>{GO:0016491; oxidoreductase activity; molecular_function} {GO:0016620; oxidoreductase activity, acting on the aldehyde or oxo group of donors, NAD or NADP as acceptor; molecular_function} {GO:0055114; oxidation-reduction process; biological_process}</t>
  </si>
  <si>
    <t>{IPR015590; Aldehyde dehydrogenase domain} {IPR016160; Aldehyde dehydrogenase, cysteine active site} {IPR016161; Aldehyde/histidinol dehydrogenase} {IPR016162; Aldehyde dehydrogenase, N-terminal} {IPR016163; Aldehyde dehydrogenase, C-terminal} {IPR029510; Aldehyde dehydrogenase, glutamic acid active site}</t>
  </si>
  <si>
    <t>A05G25012</t>
  </si>
  <si>
    <t>K20661</t>
  </si>
  <si>
    <t>A05G25096</t>
  </si>
  <si>
    <t>A05G25137</t>
  </si>
  <si>
    <t>[PATH:ko00410] Level1--Metabolism | Level2--Metabolism of other amino acids | Level3--beta-Alanine metabolism;[PATH:ko00981] Level1--Metabolism | Level2--Metabolism of terpenoids and polyketides | Level3--Insect hormone biosynthesis;[PATH:ko00340] Level1--Metabolism | Level2--Amino acid metabolism | Level3--Histidine metabolism;[PATH:ko01110] Level1--Metabolism | Level2--Global and overview maps | Level3--Biosynthesis of secondary metabolites;[PATH:ko00010] Level1--Metabolism | Level2--Carbohydrate metabolism | Level3--Glycolysis / Gluconeogenesis;[PATH:ko00903] Level1--Metabolism | Level2--Metabolism of terpenoids and polyketides | Level3--Limonene and pinene degradation;[PATH:ko00330] Level1--Metabolism | Level2--Amino acid metabolism | Level3--Arginine and proline metabolism;[PATH:ko01120] Level1--Metabolism | Level2--Global and overview maps | Level3--Microbial metabolism in diverse environments;[PATH:ko01100] Level1--Metabolism | Level2--Global and overview maps | Level3--Metabolic pathways;[PATH:ko00053] Level1--Metabolism | Level2--Carbohydrate metabolism | Level3--Ascorbate and aldarate metabolism;[PATH:ko00280] Level1--Metabolism | Level2--Amino acid metabolism | Level3--Valine, leucine and isoleucine degradation;[PATH:ko01130] Level1--Metabolism | Level2--Global and overview maps | Level3--Biosynthesis of antibiotics;[PATH:ko00625] Level1--Metabolism | Level2--Xenobiotics biodegradation and metabolism | Level3--Chloroalkane and chloroalkene degradation;[PATH:ko00620] Level1--Metabolism | Level2--Carbohydrate metabolism | Level3--Pyruvate metabolism;[PATH:ko00561] Level1--Metabolism | Level2--Lipid metabolism | Level3--Glycerolipid metabolism;[PATH:ko00310] Level1--Metabolism | Level2--Amino acid metabolism | Level3--Lysine degradation;[PATH:ko00380] Level1--Metabolism | Level2--Amino acid metabolism | Level3--Tryptophan metabolism;[PATH:ko00071] Level1--Metabolism | Level2--Lipid metabolism | Level3--Fatty acid degradation</t>
  </si>
  <si>
    <t>K00128</t>
  </si>
  <si>
    <t>{GO:0006081; cellular aldehyde metabolic process; biological_process} {GO:0016491; oxidoreductase activity; molecular_function} {GO:0016620; oxidoreductase activity, acting on the aldehyde or oxo group of donors, NAD or NADP as acceptor; molecular_function} {GO:0055114; oxidation-reduction process; biological_process}</t>
  </si>
  <si>
    <t>{IPR012394; Aldehyde dehydrogenase NAD(P)-dependent} {IPR015590; Aldehyde dehydrogenase domain} {IPR016161; Aldehyde/histidinol dehydrogenase} {IPR016162; Aldehyde dehydrogenase, N-terminal} {IPR016163; Aldehyde dehydrogenase, C-terminal}</t>
  </si>
  <si>
    <t>A05G26717</t>
  </si>
  <si>
    <t>[PATH:ko00073] Level1--Metabolism | Level2--Lipid metabolism | Level3--Cutin, suberine and wax biosynthesis</t>
  </si>
  <si>
    <t>K15403</t>
  </si>
  <si>
    <t>{GO:0016614; oxidoreductase activity, acting on CH-OH group of donors; molecular_function} {GO:0050660; flavin adenine dinucleotide binding; molecular_function} {GO:0055114; oxidation-reduction process; biological_process}</t>
  </si>
  <si>
    <t>{IPR000172; Glucose-methanol-choline oxidoreductase, N-terminal} {IPR007867; Glucose-methanol-choline oxidoreductase, C-terminal} {IPR012132; Glucose-methanol-choline oxidoreductase} {IPR036188; FAD/NAD(P)-binding domain superfamily}</t>
  </si>
  <si>
    <t>A05G26999</t>
  </si>
  <si>
    <t>[PATH:ko01110] Level1--Metabolism | Level2--Global and overview maps | Level3--Biosynthesis of secondary metabolites;[PATH:ko01100] Level1--Metabolism | Level2--Global and overview maps | Level3--Metabolic pathways;[PATH:ko00100] Level1--Metabolism | Level2--Lipid metabolism | Level3--Steroid biosynthesis</t>
  </si>
  <si>
    <t>K09832</t>
  </si>
  <si>
    <t>{IPR001128; Cytochrome P450} {IPR002403; Cytochrome P450, E-class, group IV} {IPR017972; Cytochrome P450, conserved site} {IPR036396; Cytochrome P450 superfamily}</t>
  </si>
  <si>
    <t>A05G27298</t>
  </si>
  <si>
    <t>[PATH:ko01110] Level1--Metabolism | Level2--Global and overview maps | Level3--Biosynthesis of secondary metabolites;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1230] Level1--Metabolism | Level2--Global and overview maps | Level3--Biosynthesis of amino acids;[PATH:ko00020] Level1--Metabolism | Level2--Carbohydrate metabolism | Level3--Citrate cycle (TCA cycle);[PATH:ko01130] Level1--Metabolism | Level2--Global and overview maps | Level3--Biosynthesis of antibiotics;[PATH:ko01210] Level1--Metabolism | Level2--Global and overview maps | Level3--2-Oxocarboxylic acid metabolism;[PATH:ko00630] Level1--Metabolism | Level2--Carbohydrate metabolism | Level3--Glyoxylate and dicarboxylate metabolism</t>
  </si>
  <si>
    <t>K01647</t>
  </si>
  <si>
    <t>{GO:0004108; citrate (Si)-synthase activity; molecular_function} {GO:0006099; tricarboxylic acid cycle; biological_process} {GO:0006101; citrate metabolic process; biological_process} {GO:0046912; transferase activity, transferring acyl groups, acyl groups converted into alkyl on transfer; molecular_function}</t>
  </si>
  <si>
    <t>{IPR002020; Citrate synthase} {IPR010109; Citrate synthase, eukaryotic-type} {IPR016142; Citrate synthase-like, large alpha subdomain} {IPR016143; Citrate synthase-like, small alpha subdomain} {IPR019810; Citrate synthase active site} {IPR036969; Citrate synthase superfamily}</t>
  </si>
  <si>
    <t>A05G27734</t>
  </si>
  <si>
    <t>A05G27846</t>
  </si>
  <si>
    <t>[PATH:ko04714] Level1--Organismal Systems | Level2--Environmental adaptation | Level3--Thermogenesis</t>
  </si>
  <si>
    <t>K11450</t>
  </si>
  <si>
    <t>{GO:0003677; DNA binding; molecular_function} {GO:0005515; protein binding; molecular_function} {GO:0016491; oxidoreductase activity; molecular_function} {GO:0055114; oxidation-reduction process; biological_process}</t>
  </si>
  <si>
    <t>{IPR002937; Amine oxidase} {IPR007526; SWIRM domain} {IPR009057; Homeobox-like domain superfamily} {IPR036188; FAD/NAD(P)-binding domain superfamily} {IPR036388; Winged helix-like DNA-binding domain superfamily}</t>
  </si>
  <si>
    <t>A05G28090</t>
  </si>
  <si>
    <t>[PATH:ko00908] Level1--Metabolism | Level2--Metabolism of terpenoids and polyketides | Level3--Zeatin biosynthesis</t>
  </si>
  <si>
    <t>K00279</t>
  </si>
  <si>
    <t>{GO:0003824; catalytic activity; molecular_function} {GO:0009690; cytokinin metabolic process; biological_process} {GO:0016491; oxidoreductase activity; molecular_function} {GO:0019139; cytokinin dehydrogenase activity; molecular_function} {GO:0050660; flavin adenine dinucleotide binding; molecular_function} {GO:0055114; oxidation-reduction process; biological_process} {GO:0071949; FAD binding; molecular_function}</t>
  </si>
  <si>
    <t>{IPR006093; Oxygen oxidoreductase covalent FAD-binding site} {IPR006094; FAD linked oxidase, N-terminal} {IPR015345; Cytokinin dehydrogenase 1, FAD/cytokinin binding domain} {IPR016164; FAD-linked oxidase-like, C-terminal} {IPR016166; FAD-binding domain, PCMH-type} {IPR016167; FAD-binding, type PCMH, subdomain 1} {IPR016169; FAD-binding, type PCMH, subdomain 2} {IPR016170; Cytokinin dehydrogenase, C-terminal domain superfamily} {IPR036318; FAD-binding, type PCMH-like superfamily}</t>
  </si>
  <si>
    <t>A05G28282</t>
  </si>
  <si>
    <t>K23136</t>
  </si>
  <si>
    <t>A05G28497</t>
  </si>
  <si>
    <t>A05G28590</t>
  </si>
  <si>
    <t>A05G29523</t>
  </si>
  <si>
    <t>{GO:0005507; copper ion binding; molecular_function} {GO:0055114; oxidation-reduction process; biological_process}</t>
  </si>
  <si>
    <t>{IPR001117; Multicopper oxidase, type 1} {IPR008972; Cupredoxin} {IPR011707; Multicopper oxidase, type 3}</t>
  </si>
  <si>
    <t>A05G29653</t>
  </si>
  <si>
    <t>{GO:0008942; nitrite reductase [NAD(P)H] activity; molecular_function} {GO:0016491; oxidoreductase activity; molecular_function} {GO:0042128; nitrate assimilation; biological_process} {GO:0051537; 2 iron, 2 sulfur cluster binding; molecular_function} {GO:0055114; oxidation-reduction process; biological_process}</t>
  </si>
  <si>
    <t>{IPR012748; Nitrite reductase [NAD(P)H] small subunit, NirD} {IPR017941; Rieske [2Fe-2S] iron-sulphur domain} {IPR036922; Rieske [2Fe-2S] iron-sulphur domain superfamily}</t>
  </si>
  <si>
    <t>A05G30084</t>
  </si>
  <si>
    <t>{GO:0006631; fatty acid metabolic process; biological_process} {GO:0016491; oxidoreductase activity; molecular_function} {GO:0045300; acyl-[acyl-carrier-protein] desaturase activity; molecular_function} {GO:0055114; oxidation-reduction process; biological_process}</t>
  </si>
  <si>
    <t>{IPR005067; Fatty acid desaturase, type 2} {IPR009078; Ferritin-like superfamily} {IPR012348; Ribonucleotide reductase-like}</t>
  </si>
  <si>
    <t>A05G31050</t>
  </si>
  <si>
    <t>A05G31097</t>
  </si>
  <si>
    <t>[PATH:ko00260] Level1--Metabolism | Level2--Amino acid metabolism | Level3--Glycine, serine and threonine metabolism</t>
  </si>
  <si>
    <t>K00499</t>
  </si>
  <si>
    <t>{GO:0005506; iron ion binding; molecular_function} {GO:0005515; protein binding; molecular_function} {GO:0044237; cellular metabolic process; biological_process} {GO:0051537; 2 iron, 2 sulfur cluster binding; molecular_function} {GO:0055114; oxidation-reduction process; biological_process}</t>
  </si>
  <si>
    <t>{IPR001680; WD40 repeat} {IPR004045; Glutathione S-transferase, N-terminal} {IPR015879; Aromatic-ring-hydroxylating dioxygenase, alpha subunit, C-terminal domain} {IPR015943; WD40/YVTN repeat-like-containing domain superfamily} {IPR017986; WD40-repeat-containing domain} {IPR019775; WD40 repeat, conserved site} {IPR036249; Thioredoxin-like superfamily} {IPR036282; Glutathione S-transferase, C-terminal domain superfamily} {IPR036322; WD40-repeat-containing domain superfamily}</t>
  </si>
  <si>
    <t>A05G33289</t>
  </si>
  <si>
    <t>K20665</t>
  </si>
  <si>
    <t>A05G33314</t>
  </si>
  <si>
    <t>{GO:0006006; glucose metabolic process; biological_process} {GO:0016620; oxidoreductase activity, acting on the aldehyde or oxo group of donors, NAD or NADP as acceptor; molecular_function} {GO:0050661; NADP binding; molecular_function} {GO:0051287; NAD binding; molecular_function} {GO:0055114; oxidation-reduction process; biological_process}</t>
  </si>
  <si>
    <t>{IPR006424; Glyceraldehyde-3-phosphate dehydrogenase, type I} {IPR020828; Glyceraldehyde 3-phosphate dehydrogenase, NAD(P) binding domain} {IPR020829; Glyceraldehyde 3-phosphate dehydrogenase, catalytic domain} {IPR020830; Glyceraldehyde 3-phosphate dehydrogenase, active site} {IPR020831; Glyceraldehyde/Erythrose phosphate dehydrogenase family} {IPR036291; NAD(P)-binding domain superfamily}</t>
  </si>
  <si>
    <t>A05G33645</t>
  </si>
  <si>
    <t>[PATH:ko00330] Level1--Metabolism | Level2--Amino acid metabolism | Level3--Arginine and proline metabolism;[PATH:ko01100] Level1--Metabolism | Level2--Global and overview maps | Level3--Metabolic pathways</t>
  </si>
  <si>
    <t>K00472</t>
  </si>
  <si>
    <t>{GO:0005506; iron ion binding; molecular_function} {GO:0016491; oxidoreductase activity; molecular_function} {GO:0016705; oxidoreductase activity, acting on paired donors, with incorporation or reduction of molecular oxygen; molecular_function} {GO:0031418; L-ascorbic acid binding; molecular_function} {GO:0055114; oxidation-reduction process; biological_process}</t>
  </si>
  <si>
    <t>{IPR003582; ShKT domain} {IPR005123; Oxoglutarate/iron-dependent dioxygenase} {IPR006620; Prolyl 4-hydroxylase, alpha subunit}</t>
  </si>
  <si>
    <t>A05G33682</t>
  </si>
  <si>
    <t>K17479</t>
  </si>
  <si>
    <t>{GO:0009055; electron transfer activity; molecular_function} {GO:0015035; protein disulfide oxidoreductase activity; molecular_function} {GO:0045454; cell redox homeostasis; biological_process}</t>
  </si>
  <si>
    <t>{IPR002109; Glutaredoxin} {IPR036249; Thioredoxin-like superfamily}</t>
  </si>
  <si>
    <t>A05G33847</t>
  </si>
  <si>
    <t>A05G34270</t>
  </si>
  <si>
    <t>K00051</t>
  </si>
  <si>
    <t>{GO:0003824; catalytic activity; molecular_function} {GO:0005975; carbohydrate metabolic process; biological_process} {GO:0006108; malate metabolic process; biological_process} {GO:0016491; oxidoreductase activity; molecular_function} {GO:0016615; malate dehydrogenase activity; molecular_function} {GO:0016616; oxidoreductase activity, acting on the CH-OH group of donors, NAD or NADP as acceptor; molecular_function} {GO:0046554; malate dehydrogenase (NADP+) activity; molecular_function} {GO:0055114; oxidation-reduction process; biological_process}</t>
  </si>
  <si>
    <t>{IPR001236; Lactate/malate dehydrogenase, N-terminal} {IPR001252; Malate dehydrogenase, active site} {IPR010945; Malate dehydrogenase, type 2} {IPR011273; Malate dehydrogenase, NADP-dependent, plants} {IPR015955; Lactate dehydrogenase/glycoside hydrolase, family 4, C-terminal} {IPR022383; Lactate/malate dehydrogenase, C-terminal} {IPR036291; NAD(P)-binding domain superfamily}</t>
  </si>
  <si>
    <t>A06G35244</t>
  </si>
  <si>
    <t>A06</t>
  </si>
  <si>
    <t>A06G35273</t>
  </si>
  <si>
    <t>[PATH:ko00980] Level1--Metabolism | Level2--Xenobiotics biodegradation and metabolism | Level3--Metabolism of xenobiotics by cytochrome P450;[PATH:ko00982] Level1--Metabolism | Level2--Xenobiotics biodegradation and metabolism | Level3--Drug metabolism - cytochrome P450;[PATH:ko01110] Level1--Metabolism | Level2--Global and overview maps | Level3--Biosynthesis of secondary metabolites;[PATH:ko01200] Level1--Metabolism | Level2--Global and overview maps | Level3--Carbon metabolism;[PATH:ko00010] Level1--Metabolism | Level2--Carbohydrate metabolism | Level3--Glycolysis / Gluconeogenesis;[PATH:ko01120] Level1--Metabolism | Level2--Global and overview maps | Level3--Microbial metabolism in diverse environments;[PATH:ko01100] Level1--Metabolism | Level2--Global and overview maps | Level3--Metabolic pathways;[PATH:ko00830] Level1--Metabolism | Level2--Metabolism of cofactors and vitamins | Level3--Retinol metabolism;[PATH:ko00680] Level1--Metabolism | Level2--Energy metabolism | Level3--Methane metabolism;[PATH:ko01130] Level1--Metabolism | Level2--Global and overview maps | Level3--Biosynthesis of antibiotics;[PATH:ko01220] Level1--Metabolism | Level2--Global and overview maps | Level3--Degradation of aromatic compounds;[PATH:ko05204] Level1--Human Diseases | Level2--Cancers: Overview | Level3--Chemical carcinogenesis;[PATH:ko00625] Level1--Metabolism | Level2--Xenobiotics biodegradation and metabolism | Level3--Chloroalkane and chloroalkene degradation;[PATH:ko00626] Level1--Metabolism | Level2--Xenobiotics biodegradation and metabolism | Level3--Naphthalene degradation;[PATH:ko00350] Level1--Metabolism | Level2--Amino acid metabolism | Level3--Tyrosine metabolism;[PATH:ko00071] Level1--Metabolism | Level2--Lipid metabolism | Level3--Fatty acid degradation</t>
  </si>
  <si>
    <t>K00121</t>
  </si>
  <si>
    <t>{GO:0055114; oxidation-reduction process; biological_process}</t>
  </si>
  <si>
    <t>{IPR011032; GroES-like superfamily} {IPR013149; Alcohol dehydrogenase, C-terminal} {IPR013154; Alcohol dehydrogenase, N-terminal} {IPR036291; NAD(P)-binding domain superfamily}</t>
  </si>
  <si>
    <t>A06G35645</t>
  </si>
  <si>
    <t>[PATH:ko00053] Level1--Metabolism | Level2--Carbohydrate metabolism | Level3--Ascorbate and aldarate metabolism;[PATH:ko00480] Level1--Metabolism | Level2--Metabolism of other amino acids | Level3--Glutathione metabolism</t>
  </si>
  <si>
    <t>K00434</t>
  </si>
  <si>
    <t>{GO:0004601; peroxidase activity; molecular_function} {GO:0006979; response to oxidative stress; biological_process} {GO:0020037; heme binding; molecular_function} {GO:0055114; oxidation-reduction process; biological_process}</t>
  </si>
  <si>
    <t>{IPR002016; Haem peroxidase, plant/fungal/bacterial} {IPR002207; Class I peroxidase} {IPR010255; Haem peroxidase} {IPR019793; Peroxidases heam-ligand binding site}</t>
  </si>
  <si>
    <t>A06G36012</t>
  </si>
  <si>
    <t>[PATH:ko00520] Level1--Metabolism | Level2--Carbohydrate metabolism | Level3--Amino sugar and nucleotide sugar metabolism</t>
  </si>
  <si>
    <t>K00326</t>
  </si>
  <si>
    <t>{IPR001433; Oxidoreductase FAD/NAD(P)-binding} {IPR001709; Flavoprotein pyridine nucleotide cytochrome reductase} {IPR001834; NADH:cytochrome b5 reductase (CBR)} {IPR008333; Flavoprotein pyridine nucleotide cytochrome reductase-like, FAD-binding domain} {IPR017927; FAD-binding domain, ferredoxin reductase-type} {IPR017938; Riboflavin synthase-like beta-barrel} {IPR039261; Ferredoxin-NADP reductase (FNR), nucleotide-binding domain}</t>
  </si>
  <si>
    <t>A06G36123</t>
  </si>
  <si>
    <t>A06G36421</t>
  </si>
  <si>
    <t>A06G36437</t>
  </si>
  <si>
    <t>[PATH:ko01100] Level1--Metabolism | Level2--Global and overview maps | Level3--Metabolic pathways;[PATH:ko00280] Level1--Metabolism | Level2--Amino acid metabolism | Level3--Valine, leucine and isoleucine degradation</t>
  </si>
  <si>
    <t>K00020</t>
  </si>
  <si>
    <t>{GO:0016491; oxidoreductase activity; molecular_function} {GO:0050661; NADP binding; molecular_function} {GO:0051287; NAD binding; molecular_function} {GO:0055114; oxidation-reduction process; biological_process}</t>
  </si>
  <si>
    <t>{IPR006115; 6-phosphogluconate dehydrogenase, NADP-binding} {IPR008927; 6-phosphogluconate dehydrogenase-like, C-terminal domain superfamily} {IPR013328; 6-phosphogluconate dehydrogenase, domain 2} {IPR015815; 3-hydroxyisobutyrate dehydrogenase-related} {IPR029154; 3-hydroxyisobutyrate dehydrogenase, NAD-binding domain} {IPR036291; NAD(P)-binding domain superfamily}</t>
  </si>
  <si>
    <t>A06G37179</t>
  </si>
  <si>
    <t>K03676</t>
  </si>
  <si>
    <t>{IPR002109; Glutaredoxin} {IPR011905; Glutaredoxin-like, plant II} {IPR014025; Glutaredoxin subgroup} {IPR036249; Thioredoxin-like superfamily}</t>
  </si>
  <si>
    <t>A06G37511</t>
  </si>
  <si>
    <t>{IPR002016; Haem peroxidase, plant/fungal/bacterial} {IPR002207; Class I peroxidase} {IPR010255; Haem peroxidase} {IPR019793; Peroxidases heam-ligand binding site} {IPR019794; Peroxidase, active site}</t>
  </si>
  <si>
    <t>A06G39827</t>
  </si>
  <si>
    <t>A06G40254</t>
  </si>
  <si>
    <t>{IPR012951; Berberine/berberine-like}</t>
  </si>
  <si>
    <t>A06G40328</t>
  </si>
  <si>
    <t>[PATH:ko01110] Level1--Metabolism | Level2--Global and overview maps | Level3--Biosynthesis of secondary metabolites;[PATH:ko00904] Level1--Metabolism | Level2--Metabolism of terpenoids and polyketides | Level3--Diterpenoid biosynthesis</t>
  </si>
  <si>
    <t>K04124</t>
  </si>
  <si>
    <t>A07G41352</t>
  </si>
  <si>
    <t>A07</t>
  </si>
  <si>
    <t>A07G41709</t>
  </si>
  <si>
    <t>{IPR005123; Oxoglutarate/iron-dependent dioxygenase} {IPR027443; Isopenicillin N synthase-like}</t>
  </si>
  <si>
    <t>A07G41782</t>
  </si>
  <si>
    <t>K19791</t>
  </si>
  <si>
    <t>{GO:0005507; copper ion binding; molecular_function} {GO:0016491; oxidoreductase activity; molecular_function} {GO:0055114; oxidation-reduction process; biological_process}</t>
  </si>
  <si>
    <t>{IPR001117; Multicopper oxidase, type 1} {IPR008972; Cupredoxin} {IPR011706; Multicopper oxidase, type 2} {IPR011707; Multicopper oxidase, type 3} {IPR034273; Ascorbate oxidase homologue, first cupredoxin domain}</t>
  </si>
  <si>
    <t>A07G43247</t>
  </si>
  <si>
    <t>[PATH:ko01110] Level1--Metabolism | Level2--Global and overview maps | Level3--Biosynthesis of secondary metabolites;[PATH:ko00592] Level1--Metabolism | Level2--Lipid metabolism | Level3--alpha-Linolenic acid metabolism</t>
  </si>
  <si>
    <t>K00224</t>
  </si>
  <si>
    <t>{IPR011032; GroES-like superfamily} {IPR013154; Alcohol dehydrogenase, N-terminal} {IPR020843; Polyketide synthase, enoylreductase domain} {IPR036291; NAD(P)-binding domain superfamily}</t>
  </si>
  <si>
    <t>A07G43252</t>
  </si>
  <si>
    <t>A07G43770</t>
  </si>
  <si>
    <t>[PATH:ko01110] Level1--Metabolism | Level2--Global and overview maps | Level3--Biosynthesis of secondary metabolites;[PATH:ko00073] Level1--Metabolism | Level2--Lipid metabolism | Level3--Cutin, suberine and wax biosynthesis</t>
  </si>
  <si>
    <t>K15404</t>
  </si>
  <si>
    <t>{IPR006694; Fatty acid hydroxylase} {IPR021940; Uncharacterised domain Wax2, C-terminal}</t>
  </si>
  <si>
    <t>A07G45113</t>
  </si>
  <si>
    <t>{GO:0006069; ethanol oxidation; biological_process} {GO:0008270; zinc ion binding; molecular_function} {GO:0016491; oxidoreductase activity; molecular_function} {GO:0051903; S-(hydroxymethyl)glutathione dehydrogenase activity; molecular_function} {GO:0055114; oxidation-reduction process; biological_process}</t>
  </si>
  <si>
    <t>{IPR002328; Alcohol dehydrogenase, zinc-type, conserved site} {IPR011032; GroES-like superfamily} {IPR013149; Alcohol dehydrogenase, C-terminal} {IPR013154; Alcohol dehydrogenase, N-terminal} {IPR014183; Alcohol dehydrogenase class III} {IPR036291; NAD(P)-binding domain superfamily}</t>
  </si>
  <si>
    <t>A07G46347</t>
  </si>
  <si>
    <t>A07G46461</t>
  </si>
  <si>
    <t>A07G46554</t>
  </si>
  <si>
    <t>[PATH:ko01110] Level1--Metabolism | Level2--Global and overview maps | Level3--Biosynthesis of secondary metabolites;[PATH:ko00460] Level1--Metabolism | Level2--Metabolism of other amino acids | Level3--Cyanoamino acid metabolism;[PATH:ko00966] Level1--Metabolism | Level2--Biosynthesis of other secondary metabolites | Level3--Glucosinolate biosynthesis;[PATH:ko01210] Level1--Metabolism | Level2--Global and overview maps | Level3--2-Oxocarboxylic acid metabolism</t>
  </si>
  <si>
    <t>K12153</t>
  </si>
  <si>
    <t>{IPR001128; Cytochrome P450} {IPR017972; Cytochrome P450, conserved site} {IPR036396; Cytochrome P450 superfamily}</t>
  </si>
  <si>
    <t>A07G46703</t>
  </si>
  <si>
    <t>[PATH:ko01100] Level1--Metabolism | Level2--Global and overview maps | Level3--Metabolic pathways;[PATH:ko00380] Level1--Metabolism | Level2--Amino acid metabolism | Level3--Tryptophan metabolism</t>
  </si>
  <si>
    <t>K11816</t>
  </si>
  <si>
    <t>{GO:0004499; N,N-dimethylaniline monooxygenase activity; molecular_function} {GO:0016491; oxidoreductase activity; molecular_function} {GO:0050660; flavin adenine dinucleotide binding; molecular_function} {GO:0050661; NADP binding; molecular_function} {GO:0055114; oxidation-reduction process; biological_process}</t>
  </si>
  <si>
    <t>{IPR000103; Pyridine nucleotide-disulphide oxidoreductase, class-II} {IPR000960; Flavin monooxygenase FMO} {IPR020946; Flavin monooxygenase-like} {IPR036188; FAD/NAD(P)-binding domain superfamily}</t>
  </si>
  <si>
    <t>A07G46740</t>
  </si>
  <si>
    <t>A07G46806</t>
  </si>
  <si>
    <t>A07G46810</t>
  </si>
  <si>
    <t>K18054</t>
  </si>
  <si>
    <t>A07G46921</t>
  </si>
  <si>
    <t>K18980</t>
  </si>
  <si>
    <t>A07G46992</t>
  </si>
  <si>
    <t>A07G47024</t>
  </si>
  <si>
    <t>[PATH:ko00983] Level1--Metabolism | Level2--Xenobiotics biodegradation and metabolism | Level3--Drug metabolism - other enzymes;[PATH:ko00230] Level1--Metabolism | Level2--Nucleotide metabolism | Level3--Purine metabolism;[PATH:ko00240] Level1--Metabolism | Level2--Nucleotide metabolism | Level3--Pyrimidine metabolism;[PATH:ko04115] Level1--Cellular Processes | Level2--Cell growth and death | Level3--p53 signaling pathway;[PATH:ko01100] Level1--Metabolism | Level2--Global and overview maps | Level3--Metabolic pathways;[PATH:ko00480] Level1--Metabolism | Level2--Metabolism of other amino acids | Level3--Glutathione metabolism</t>
  </si>
  <si>
    <t>K10808</t>
  </si>
  <si>
    <t>{GO:0009263; deoxyribonucleotide biosynthetic process; biological_process} {GO:0016491; oxidoreductase activity; molecular_function} {GO:0055114; oxidation-reduction process; biological_process}</t>
  </si>
  <si>
    <t>{IPR000358; Ribonucleotide reductase small subunit family} {IPR009078; Ferritin-like superfamily} {IPR012348; Ribonucleotide reductase-like} {IPR033909; Ribonucleotide reductase small subunit}</t>
  </si>
  <si>
    <t>A08G47690</t>
  </si>
  <si>
    <t>{GO:0003824; catalytic activity; molecular_function} {GO:0005975; carbohydrate metabolic process; biological_process} {GO:0016491; oxidoreductase activity; molecular_function} {GO:0016616; oxidoreductase activity, acting on the CH-OH group of donors, NAD or NADP as acceptor; molecular_function} {GO:0019752; carboxylic acid metabolic process; biological_process} {GO:0055114; oxidation-reduction process; biological_process}</t>
  </si>
  <si>
    <t>{IPR001236; Lactate/malate dehydrogenase, N-terminal} {IPR001557; L-lactate/malate dehydrogenase} {IPR015955; Lactate dehydrogenase/glycoside hydrolase, family 4, C-terminal} {IPR022383; Lactate/malate dehydrogenase, C-terminal} {IPR036291; NAD(P)-binding domain superfamily}</t>
  </si>
  <si>
    <t>A08</t>
  </si>
  <si>
    <t>A08G47725</t>
  </si>
  <si>
    <t>A08G48732</t>
  </si>
  <si>
    <t>A08G49094</t>
  </si>
  <si>
    <t>A08G52870</t>
  </si>
  <si>
    <t>[PATH:ko01110] Level1--Metabolism | Level2--Global and overview maps | Level3--Biosynthesis of secondary metabolites;[PATH:ko00904] Level1--Metabolism | Level2--Metabolism of terpenoids and polyketides | Level3--Diterpenoid biosynthesis;[PATH:ko01100] Level1--Metabolism | Level2--Global and overview maps | Level3--Metabolic pathways</t>
  </si>
  <si>
    <t>K04123</t>
  </si>
  <si>
    <t>A08G52983</t>
  </si>
  <si>
    <t>A08G52984</t>
  </si>
  <si>
    <t>A08G53081</t>
  </si>
  <si>
    <t>K14423</t>
  </si>
  <si>
    <t>A08G53099</t>
  </si>
  <si>
    <t>A08G53102</t>
  </si>
  <si>
    <t>A08G53114</t>
  </si>
  <si>
    <t>[PATH:ko01110] Level1--Metabolism | Level2--Global and overview maps | Level3--Biosynthesis of secondary metabolites;[PATH:ko01100] Level1--Metabolism | Level2--Global and overview maps | Level3--Metabolic pathways;[PATH:ko00941] Level1--Metabolism | Level2--Biosynthesis of other secondary metabolites | Level3--Flavonoid biosynthesis</t>
  </si>
  <si>
    <t>K05277</t>
  </si>
  <si>
    <t>A08G53296</t>
  </si>
  <si>
    <t>A08G53297</t>
  </si>
  <si>
    <t>A08G53592</t>
  </si>
  <si>
    <t>A08G53652</t>
  </si>
  <si>
    <t>[PATH:ko01100] Level1--Metabolism | Level2--Global and overview maps | Level3--Metabolic pathways;[PATH:ko00430] Level1--Metabolism | Level2--Metabolism of other amino acids | Level3--Taurine and hypotaurine metabolism</t>
  </si>
  <si>
    <t>K10712</t>
  </si>
  <si>
    <t>{IPR011051; RmlC-like cupin domain superfamily} {IPR012864; Cysteine oxygenase/2-aminoethanethiol dioxygenase} {IPR014710; RmlC-like jelly roll fold}</t>
  </si>
  <si>
    <t>A08G53664</t>
  </si>
  <si>
    <t>A08G53773</t>
  </si>
  <si>
    <t>[PATH:ko01110] Level1--Metabolism | Level2--Global and overview maps | Level3--Biosynthesis of secondary metabolites;[PATH:ko01100] Level1--Metabolism | Level2--Global and overview maps | Level3--Metabolic pathways;[PATH:ko02024] Level1--Cellular Processes | Level2--Cellular community - prokaryotes | Level3--Quorum sensing;[PATH:ko00740] Level1--Metabolism | Level2--Metabolism of cofactors and vitamins | Level3--Riboflavin metabolism</t>
  </si>
  <si>
    <t>K11752</t>
  </si>
  <si>
    <t>{GO:0003824; catalytic activity; molecular_function} {GO:0008703; 5-amino-6-(5-phosphoribosylamino)uracil reductase activity; molecular_function} {GO:0008835; diaminohydroxyphosphoribosylaminopyrimidine deaminase activity; molecular_function} {GO:0009231; riboflavin biosynthetic process; biological_process} {GO:0050661; NADP binding; molecular_function} {GO:0055114; oxidation-reduction process; biological_process}</t>
  </si>
  <si>
    <t>{IPR002125; Cytidine and deoxycytidylate deaminase domain} {IPR002734; Bacterial bifunctional deaminase-reductase, C-terminal} {IPR004794; Riboflavin biosynthesis protein RibD} {IPR011549; Riboflavin-specific deaminase, C-terminal} {IPR012816; NADAR} {IPR016193; Cytidine deaminase-like} {IPR024072; Dihydrofolate reductase-like domain superfamily} {IPR037238; YbiA-like superfamily}</t>
  </si>
  <si>
    <t>A08G53854</t>
  </si>
  <si>
    <t>A09G55347</t>
  </si>
  <si>
    <t>[PATH:ko01110] Level1--Metabolism | Level2--Global and overview maps | Level3--Biosynthesis of secondary metabolites;[PATH:ko00564] Level1--Metabolism | Level2--Lipid metabolism | Level3--Glycerophospholipid metabolism;[PATH:ko04011] Level1--Environmental Information Processing | Level2--Signal transduction | Level3--MAPK signaling pathway - yeast</t>
  </si>
  <si>
    <t>K00006</t>
  </si>
  <si>
    <t>{GO:0004367; glycerol-3-phosphate dehydrogenase [NAD+] activity; molecular_function} {GO:0005975; carbohydrate metabolic process; biological_process} {GO:0006072; glycerol-3-phosphate metabolic process; biological_process} {GO:0009331; glycerol-3-phosphate dehydrogenase complex; cellular_component} {GO:0016491; oxidoreductase activity; molecular_function} {GO:0016616; oxidoreductase activity, acting on the CH-OH group of donors, NAD or NADP as acceptor; molecular_function} {GO:0042803; protein homodimerization activity; molecular_function} {GO:0046168; glycerol-3-phosphate catabolic process; biological_process} {GO:0051287; NAD binding; molecular_function} {GO:0055114; oxidation-reduction process; biological_process}</t>
  </si>
  <si>
    <t>{IPR006109; Glycerol-3-phosphate dehydrogenase, NAD-dependent, C-terminal} {IPR006168; Glycerol-3-phosphate dehydrogenase, NAD-dependent} {IPR008927; 6-phosphogluconate dehydrogenase-like, C-terminal domain superfamily} {IPR011128; Glycerol-3-phosphate dehydrogenase, NAD-dependent, N-terminal} {IPR013328; 6-phosphogluconate dehydrogenase, domain 2} {IPR017751; Glycerol-3-phosphate dehydrogenase, NAD-dependent, eukaryotic} {IPR036291; NAD(P)-binding domain superfamily}</t>
  </si>
  <si>
    <t>A09</t>
  </si>
  <si>
    <t>A09G55455</t>
  </si>
  <si>
    <t>A09G55568</t>
  </si>
  <si>
    <t>K05282</t>
  </si>
  <si>
    <t>A09G58486</t>
  </si>
  <si>
    <t>[PATH:ko01110] Level1--Metabolism | Level2--Global and overview maps | Level3--Biosynthesis of secondary metabolites;[PATH:ko01100] Level1--Metabolism | Level2--Global and overview maps | Level3--Metabolic pathways;[PATH:ko01230] Level1--Metabolism | Level2--Global and overview maps | Level3--Biosynthesis of amino acids;[PATH:ko01130] Level1--Metabolism | Level2--Global and overview maps | Level3--Biosynthesis of antibiotics;[PATH:ko00400] Level1--Metabolism | Level2--Amino acid metabolism | Level3--Phenylalanine, tyrosine and tryptophan biosynthesis</t>
  </si>
  <si>
    <t>K13832</t>
  </si>
  <si>
    <t>{GO:0003824; catalytic activity; molecular_function} {GO:0003855; 3-dehydroquinate dehydratase activity; molecular_function} {GO:0004764; shikimate 3-dehydrogenase (NADP+) activity; molecular_function} {GO:0019632; shikimate metabolic process; biological_process} {GO:0050661; NADP binding; molecular_function} {GO:0055114; oxidation-reduction process; biological_process}</t>
  </si>
  <si>
    <t>{IPR001381; 3-dehydroquinate dehydratase type I} {IPR006151; Quinate/shikimate 5-dehydrogenase/glutamyl-tRNA reductase} {IPR011342; Shikimate dehydrogenase} {IPR013708; Shikimate dehydrogenase substrate binding, N-terminal} {IPR013785; Aldolase-type TIM barrel} {IPR022893; Shikimate dehydrogenase family} {IPR036291; NAD(P)-binding domain superfamily}</t>
  </si>
  <si>
    <t>A09G58870</t>
  </si>
  <si>
    <t>K10257</t>
  </si>
  <si>
    <t>A09G59036</t>
  </si>
  <si>
    <t>[PATH:ko01100] Level1--Metabolism | Level2--Global and overview maps | Level3--Metabolic pathways;[PATH:ko00195] Level1--Metabolism | Level2--Energy metabolism | Level3--Photosynthesis</t>
  </si>
  <si>
    <t>K02634</t>
  </si>
  <si>
    <t>{GO:0005506; iron ion binding; molecular_function} {GO:0009055; electron transfer activity; molecular_function} {GO:0009523; photosystem II; cellular_component} {GO:0015979; photosynthesis; biological_process} {GO:0016020; membrane; cellular_component} {GO:0020037; heme binding; molecular_function} {GO:0031361; integral component of thylakoid membrane; cellular_component} {GO:0042301; phosphate ion binding; molecular_function} {GO:0050821; protein stabilization; biological_process}</t>
  </si>
  <si>
    <t>{IPR001056; Photosystem II reaction centre protein H} {IPR002325; Cytochrome f} {IPR024094; Cytochrome f large domain} {IPR036826; Cytochrome f large domain superfamily} {IPR036863; Photosystem II reaction centre protein H superfamily}</t>
  </si>
  <si>
    <t>A09G59311</t>
  </si>
  <si>
    <t>A09G59313</t>
  </si>
  <si>
    <t>A09G59469</t>
  </si>
  <si>
    <t>A09G59490</t>
  </si>
  <si>
    <t>A09G59658</t>
  </si>
  <si>
    <t>A09G59850</t>
  </si>
  <si>
    <t>K00099</t>
  </si>
  <si>
    <t>{GO:0005515; protein binding; molecular_function} {GO:0008299; isoprenoid biosynthetic process; biological_process} {GO:0030604; 1-deoxy-D-xylulose-5-phosphate reductoisomerase activity; molecular_function} {GO:0046872; metal ion binding; molecular_function} {GO:0055114; oxidation-reduction process; biological_process} {GO:0070402; NADPH binding; molecular_function}</t>
  </si>
  <si>
    <t>{IPR003821; 1-deoxy-D-xylulose 5-phosphate reductoisomerase} {IPR013512; 1-deoxy-D-xylulose 5-phosphate reductoisomerase, N-terminal} {IPR013644; 1-deoxy-D-xylulose 5-phosphate reductoisomerase, C-terminal} {IPR026877; DXP reductoisomerase C-terminal domain} {IPR036169; DXP reductoisomerase, C-terminal domain superfamily} {IPR036291; NAD(P)-binding domain superfamily}</t>
  </si>
  <si>
    <t>A09G59941</t>
  </si>
  <si>
    <t>{IPR006094; FAD linked oxidase, N-terminal} {IPR012951; Berberine/berberine-like} {IPR016166; FAD-binding domain, PCMH-type} {IPR016167; FAD-binding, type PCMH, subdomain 1} {IPR036318; FAD-binding, type PCMH-like superfamily}</t>
  </si>
  <si>
    <t>A09G60266</t>
  </si>
  <si>
    <t>K20562</t>
  </si>
  <si>
    <t>A09G60371</t>
  </si>
  <si>
    <t>A09G60428</t>
  </si>
  <si>
    <t>[PATH:ko00195] Level1--Metabolism | Level2--Energy metabolism | Level3--Photosynthesis</t>
  </si>
  <si>
    <t>K02639</t>
  </si>
  <si>
    <t>{GO:0009055; electron transfer activity; molecular_function} {GO:0022900; electron transport chain; biological_process} {GO:0051536; iron-sulfur cluster binding; molecular_function} {GO:0051537; 2 iron, 2 sulfur cluster binding; molecular_function}</t>
  </si>
  <si>
    <t>{IPR001041; 2Fe-2S ferredoxin-type iron-sulfur binding domain} {IPR010241; Ferredoxin [2Fe-2S], plant} {IPR012675; Beta-grasp domain superfamily} {IPR036010; 2Fe-2S ferredoxin-like superfamily}</t>
  </si>
  <si>
    <t>A09G60531</t>
  </si>
  <si>
    <t>A09G60538</t>
  </si>
  <si>
    <t>A09G60839</t>
  </si>
  <si>
    <t>A10G60941</t>
  </si>
  <si>
    <t>A10</t>
  </si>
  <si>
    <t>A10G60995</t>
  </si>
  <si>
    <t>K20667</t>
  </si>
  <si>
    <t>A10G61025</t>
  </si>
  <si>
    <t>[PATH:ko01100] Level1--Metabolism | Level2--Global and overview maps | Level3--Metabolic pathways;[PATH:ko00052] Level1--Metabolism | Level2--Carbohydrate metabolism | Level3--Galactose metabolism;[PATH:ko00500] Level1--Metabolism | Level2--Carbohydrate metabolism | Level3--Starch and sucrose metabolism</t>
  </si>
  <si>
    <t>K01187</t>
  </si>
  <si>
    <t>A10G61603</t>
  </si>
  <si>
    <t>{IPR002109; Glutaredoxin} {IPR011905; Glutaredoxin-like, plant II} {IPR036249; Thioredoxin-like superfamily}</t>
  </si>
  <si>
    <t>A10G61697</t>
  </si>
  <si>
    <t>A10G62523</t>
  </si>
  <si>
    <t>A10G63743</t>
  </si>
  <si>
    <t>[PATH:ko04146] Level1--Cellular Processes | Level2--Transport and catabolism | Level3--Peroxisome;[PATH:ko01110] Level1--Metabolism | Level2--Global and overview maps | Level3--Biosynthesis of secondary metabolites;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1230] Level1--Metabolism | Level2--Global and overview maps | Level3--Biosynthesis of amino acids;[PATH:ko00480] Level1--Metabolism | Level2--Metabolism of other amino acids | Level3--Glutathione metabolism;[PATH:ko00720] Level1--Metabolism | Level2--Energy metabolism | Level3--Carbon fixation pathways in prokaryotes;[PATH:ko00020] Level1--Metabolism | Level2--Carbohydrate metabolism | Level3--Citrate cycle (TCA cycle);[PATH:ko01130] Level1--Metabolism | Level2--Global and overview maps | Level3--Biosynthesis of antibiotics;[PATH:ko01210] Level1--Metabolism | Level2--Global and overview maps | Level3--2-Oxocarboxylic acid metabolism</t>
  </si>
  <si>
    <t>K00031</t>
  </si>
  <si>
    <t>{GO:0000287; magnesium ion binding; molecular_function} {GO:0004450; isocitrate dehydrogenase (NADP+) activity; molecular_function} {GO:0006102; isocitrate metabolic process; biological_process} {GO:0016616; oxidoreductase activity, acting on the CH-OH group of donors, NAD or NADP as acceptor; molecular_function} {GO:0051287; NAD binding; molecular_function} {GO:0055114; oxidation-reduction process; biological_process}</t>
  </si>
  <si>
    <t>{IPR004790; Isocitrate dehydrogenase NADP-dependent} {IPR019818; Isocitrate/isopropylmalate dehydrogenase, conserved site} {IPR024084; Isopropylmalate dehydrogenase-like domain}</t>
  </si>
  <si>
    <t>A10G63852</t>
  </si>
  <si>
    <t>A10G64174</t>
  </si>
  <si>
    <t>K17756</t>
  </si>
  <si>
    <t>{GO:0016614; oxidoreductase activity, acting on CH-OH group of donors; molecular_function} {GO:0046577; long-chain-alcohol oxidase activity; molecular_function} {GO:0050660; flavin adenine dinucleotide binding; molecular_function} {GO:0055114; oxidation-reduction process; biological_process}</t>
  </si>
  <si>
    <t>{IPR000172; Glucose-methanol-choline oxidoreductase, N-terminal} {IPR007867; Glucose-methanol-choline oxidoreductase, C-terminal} {IPR012400; Long-chain-alcohol oxidase} {IPR036188; FAD/NAD(P)-binding domain superfamily}</t>
  </si>
  <si>
    <t>A10G64329</t>
  </si>
  <si>
    <t>A10G64538</t>
  </si>
  <si>
    <t>A10G66329</t>
  </si>
  <si>
    <t>A10G66973</t>
  </si>
  <si>
    <t>[PATH:ko01100] Level1--Metabolism | Level2--Global and overview maps | Level3--Metabolic pathways;[PATH:ko00260] Level1--Metabolism | Level2--Amino acid metabolism | Level3--Glycine, serine and threonine metabolism</t>
  </si>
  <si>
    <t>K00108</t>
  </si>
  <si>
    <t>A10G67412</t>
  </si>
  <si>
    <t>[PATH:ko01110] Level1--Metabolism | Level2--Global and overview maps | Level3--Biosynthesis of secondary metabolites;[PATH:ko00902] Level1--Metabolism | Level2--Metabolism of terpenoids and polyketides | Level3--Monoterpenoid biosynthesis</t>
  </si>
  <si>
    <t>K15095</t>
  </si>
  <si>
    <t>A10G67577</t>
  </si>
  <si>
    <t>K00521</t>
  </si>
  <si>
    <t>{IPR013112; FAD-binding 8} {IPR013121; Ferric reductase, NAD binding domain} {IPR013130; Ferric reductase transmembrane component-like domain} {IPR017927; FAD-binding domain, ferredoxin reductase-type} {IPR017938; Riboflavin synthase-like beta-barrel} {IPR039261; Ferredoxin-NADP reductase (FNR), nucleotide-binding domain}</t>
  </si>
  <si>
    <t>A10G67895</t>
  </si>
  <si>
    <t>{IPR001117; Multicopper oxidase, type 1} {IPR002355; Multicopper oxidase, copper-binding site} {IPR008972; Cupredoxin} {IPR011706; Multicopper oxidase, type 2} {IPR011707; Multicopper oxidase, type 3} {IPR033138; Multicopper oxidases, conserved site} {IPR034285; Laccase, second cupredoxin domain} {IPR034288; Laccase, first cupredoxin domain} {IPR034289; Laccase, third cupredoxin domain}</t>
  </si>
  <si>
    <t>A10G68031</t>
  </si>
  <si>
    <t>A10G68037</t>
  </si>
  <si>
    <t>A11G68790</t>
  </si>
  <si>
    <t>A11</t>
  </si>
  <si>
    <t>A11G69057</t>
  </si>
  <si>
    <t>{GO:0003824; catalytic activity; molecular_function} {GO:0005975; carbohydrate metabolic process; biological_process} {GO:0006099; tricarboxylic acid cycle; biological_process} {GO:0006108; malate metabolic process; biological_process} {GO:0016491; oxidoreductase activity; molecular_function} {GO:0016615; malate dehydrogenase activity; molecular_function} {GO:0016616; oxidoreductase activity, acting on the CH-OH group of donors, NAD or NADP as acceptor; molecular_function} {GO:0030060; L-malate dehydrogenase activity; molecular_function} {GO:0055114; oxidation-reduction process; biological_process}</t>
  </si>
  <si>
    <t>{IPR001236; Lactate/malate dehydrogenase, N-terminal} {IPR001252; Malate dehydrogenase, active site} {IPR010097; Malate dehydrogenase, type 1} {IPR015955; Lactate dehydrogenase/glycoside hydrolase, family 4, C-terminal} {IPR022383; Lactate/malate dehydrogenase, C-terminal} {IPR036291; NAD(P)-binding domain superfamily}</t>
  </si>
  <si>
    <t>A11G69230</t>
  </si>
  <si>
    <t>A11G69633</t>
  </si>
  <si>
    <t>A11G69833</t>
  </si>
  <si>
    <t>A11G70398</t>
  </si>
  <si>
    <t>{IPR013112; FAD-binding 8} {IPR013121; Ferric reductase, NAD binding domain} {IPR013130; Ferric reductase transmembrane component-like domain} {IPR039261; Ferredoxin-NADP reductase (FNR), nucleotide-binding domain}</t>
  </si>
  <si>
    <t>A11G70459</t>
  </si>
  <si>
    <t>K21734</t>
  </si>
  <si>
    <t>A11G71265</t>
  </si>
  <si>
    <t>{IPR003245; Phytocyanin domain} {IPR008972; Cupredoxin} {IPR028871; Blue (type 1) copper protein, binding site}</t>
  </si>
  <si>
    <t>A11G71596</t>
  </si>
  <si>
    <t>{IPR000103; Pyridine nucleotide-disulphide oxidoreductase, class-II} {IPR020946; Flavin monooxygenase-like} {IPR036188; FAD/NAD(P)-binding domain superfamily}</t>
  </si>
  <si>
    <t>A11G71974</t>
  </si>
  <si>
    <t>A11G72724</t>
  </si>
  <si>
    <t>K09755</t>
  </si>
  <si>
    <t>A11G72763</t>
  </si>
  <si>
    <t>A11G73187</t>
  </si>
  <si>
    <t>K09838</t>
  </si>
  <si>
    <t>{GO:0005515; protein binding; molecular_function} {GO:0009507; chloroplast; cellular_component} {GO:0009540; zeaxanthin epoxidase [overall] activity; molecular_function} {GO:0009688; abscisic acid biosynthetic process; biological_process} {GO:0016020; membrane; cellular_component} {GO:0055114; oxidation-reduction process; biological_process} {GO:0071949; FAD binding; molecular_function}</t>
  </si>
  <si>
    <t>{IPR000253; Forkhead-associated (FHA) domain} {IPR002938; FAD-binding domain} {IPR008984; SMAD/FHA domain superfamily} {IPR017079; Zeaxanthin epoxidase} {IPR036188; FAD/NAD(P)-binding domain superfamily}</t>
  </si>
  <si>
    <t>A11G74926</t>
  </si>
  <si>
    <t>A11G74983</t>
  </si>
  <si>
    <t>A11G75345</t>
  </si>
  <si>
    <t>[PATH:ko00983] Level1--Metabolism | Level2--Xenobiotics biodegradation and metabolism | Level3--Drug metabolism - other enzymes;[PATH:ko00230] Level1--Metabolism | Level2--Nucleotide metabolism | Level3--Purine metabolism;[PATH:ko00240] Level1--Metabolism | Level2--Nucleotide metabolism | Level3--Pyrimidine metabolism;[PATH:ko01100] Level1--Metabolism | Level2--Global and overview maps | Level3--Metabolic pathways;[PATH:ko00480] Level1--Metabolism | Level2--Metabolism of other amino acids | Level3--Glutathione metabolism</t>
  </si>
  <si>
    <t>K10807</t>
  </si>
  <si>
    <t>{GO:0004748; ribonucleoside-diphosphate reductase activity, thioredoxin disulfide as acceptor; molecular_function} {GO:0005524; ATP binding; molecular_function} {GO:0006260; DNA replication; biological_process} {GO:0055114; oxidation-reduction process; biological_process}</t>
  </si>
  <si>
    <t>{IPR000788; Ribonucleotide reductase large subunit, C-terminal} {IPR005144; ATP-cone domain} {IPR008926; Ribonucleotide reductase R1 subunit, N-terminal} {IPR013346; Ribonucleotide reductase, class I , alpha subunit} {IPR013509; Ribonucleotide reductase large subunit, N-terminal}</t>
  </si>
  <si>
    <t>A11G76304</t>
  </si>
  <si>
    <t>A11G77772</t>
  </si>
  <si>
    <t>K22983</t>
  </si>
  <si>
    <t>A12G77997</t>
  </si>
  <si>
    <t>A12</t>
  </si>
  <si>
    <t>A12G78599</t>
  </si>
  <si>
    <t>[PATH:ko01110] Level1--Metabolism | Level2--Global and overview maps | Level3--Biosynthesis of secondary metabolites;[PATH:ko01100] Level1--Metabolism | Level2--Global and overview maps | Level3--Metabolic pathways;[PATH:ko00592] Level1--Metabolism | Level2--Lipid metabolism | Level3--alpha-Linolenic acid metabolism</t>
  </si>
  <si>
    <t>K01723</t>
  </si>
  <si>
    <t>{IPR001128; Cytochrome P450} {IPR002403; Cytochrome P450, E-class, group IV} {IPR036396; Cytochrome P450 superfamily}</t>
  </si>
  <si>
    <t>A12G79517</t>
  </si>
  <si>
    <t>K00475</t>
  </si>
  <si>
    <t>A12G79934</t>
  </si>
  <si>
    <t>[PATH:ko00900] Level1--Metabolism | Level2--Metabolism of terpenoids and polyketides | Level3--Terpenoid backbone biosynthesis;[PATH:ko01130] Level1--Metabolism | Level2--Global and overview maps | Level3--Biosynthesis of antibiotics</t>
  </si>
  <si>
    <t>K05906</t>
  </si>
  <si>
    <t>{GO:0001735; prenylcysteine oxidase activity; molecular_function} {GO:0016670; oxidoreductase activity, acting on a sulfur group of donors, oxygen as acceptor; molecular_function} {GO:0030328; prenylcysteine catabolic process; biological_process} {GO:0055114; oxidation-reduction process; biological_process}</t>
  </si>
  <si>
    <t>{IPR010795; Prenylcysteine lyase} {IPR017046; Prenylcysteine oxidase} {IPR036188; FAD/NAD(P)-binding domain superfamily}</t>
  </si>
  <si>
    <t>A12G81474</t>
  </si>
  <si>
    <t>K05337</t>
  </si>
  <si>
    <t>{GO:0005506; iron ion binding; molecular_function} {GO:0009055; electron transfer activity; molecular_function}</t>
  </si>
  <si>
    <t>{IPR001080; 3Fe-4S ferredoxin} {IPR001623; DnaJ domain} {IPR017896; 4Fe-4S ferredoxin-type, iron-sulphur binding domain} {IPR036869; Chaperone J-domain superfamily}</t>
  </si>
  <si>
    <t>A12G82608</t>
  </si>
  <si>
    <t>[PATH:ko00410] Level1--Metabolism | Level2--Metabolism of other amino acids | Level3--beta-Alanine metabolism;[PATH:ko00330] Level1--Metabolism | Level2--Amino acid metabolism | Level3--Arginine and proline metabolism</t>
  </si>
  <si>
    <t>K17839</t>
  </si>
  <si>
    <t>{IPR001613; Flavin amine oxidase} {IPR002937; Amine oxidase} {IPR036188; FAD/NAD(P)-binding domain superfamily}</t>
  </si>
  <si>
    <t>A12G82808</t>
  </si>
  <si>
    <t>A12G82920</t>
  </si>
  <si>
    <t>A12G82984</t>
  </si>
  <si>
    <t>{GO:0005737; cytoplasm; cellular_component} {GO:0006629; lipid metabolic process; biological_process} {GO:0016021; integral component of membrane; cellular_component} {GO:0016627; oxidoreductase activity, acting on the CH-CH group of donors; molecular_function}</t>
  </si>
  <si>
    <t>{IPR001104; 3-oxo-5-alpha-steroid 4-dehydrogenase, C-terminal} {IPR010721; Protein of unknown function DUF1295}</t>
  </si>
  <si>
    <t>A12G83286</t>
  </si>
  <si>
    <t>K05917</t>
  </si>
  <si>
    <t>A12G83326</t>
  </si>
  <si>
    <t>A12G83367</t>
  </si>
  <si>
    <t>K01773</t>
  </si>
  <si>
    <t>A12G83496</t>
  </si>
  <si>
    <t>A12G83532</t>
  </si>
  <si>
    <t>A12G83583</t>
  </si>
  <si>
    <t>[PATH:ko00040] Level1--Metabolism | Level2--Carbohydrate metabolism | Level3--Pentose and glucuronate interconversions;[PATH:ko01100] Level1--Metabolism | Level2--Global and overview maps | Level3--Metabolic pathways;[PATH:ko00053] Level1--Metabolism | Level2--Carbohydrate metabolism | Level3--Ascorbate and aldarate metabolism;[PATH:ko00520] Level1--Metabolism | Level2--Carbohydrate metabolism | Level3--Amino sugar and nucleotide sugar metabolism</t>
  </si>
  <si>
    <t>K00012</t>
  </si>
  <si>
    <t>{GO:0003979; UDP-glucose 6-dehydrogenase activity; molecular_function} {GO:0016616; oxidoreductase activity, acting on the CH-OH group of donors, NAD or NADP as acceptor; molecular_function} {GO:0051287; NAD binding; molecular_function} {GO:0055114; oxidation-reduction process; biological_process}</t>
  </si>
  <si>
    <t>{IPR001732; UDP-glucose/GDP-mannose dehydrogenase, N-terminal} {IPR008927; 6-phosphogluconate dehydrogenase-like, C-terminal domain superfamily} {IPR014026; UDP-glucose/GDP-mannose dehydrogenase, dimerisation} {IPR014027; UDP-glucose/GDP-mannose dehydrogenase, C-terminal} {IPR017476; UDP-glucose/GDP-mannose dehydrogenase} {IPR028356; UDP-glucose 6-dehydrogenase, eukaryotic type} {IPR036220; UDP-glucose/GDP-mannose dehydrogenase, C-terminal domain superfamily} {IPR036291; NAD(P)-binding domain superfamily}</t>
  </si>
  <si>
    <t>A12G83623</t>
  </si>
  <si>
    <t>A12G83989</t>
  </si>
  <si>
    <t>[PATH:ko04626] Level1--Organismal Systems | Level2--Environmental adaptation | Level3--Plant-pathogen interaction;[PATH:ko04016] Level1--Environmental Information Processing | Level2--Signal transduction | Level3--MAPK signaling pathway - plant</t>
  </si>
  <si>
    <t>K13447</t>
  </si>
  <si>
    <t>{GO:0004601; peroxidase activity; molecular_function} {GO:0005509; calcium ion binding; molecular_function} {GO:0016020; membrane; cellular_component} {GO:0016491; oxidoreductase activity; molecular_function} {GO:0050664; oxidoreductase activity, acting on NAD(P)H, oxygen as acceptor; molecular_function} {GO:0055114; oxidation-reduction process; biological_process}</t>
  </si>
  <si>
    <t>{IPR000778; Cytochrome b245, heavy chain} {IPR002048; EF-hand domain} {IPR011992; EF-hand domain pair} {IPR013112; FAD-binding 8} {IPR013121; Ferric reductase, NAD binding domain} {IPR013130; Ferric reductase transmembrane component-like domain} {IPR013623; NADPH oxidase Respiratory burst} {IPR017927; FAD-binding domain, ferredoxin reductase-type} {IPR017938; Riboflavin synthase-like beta-barrel} {IPR018247; EF-Hand 1, calcium-binding site} {IPR039261; Ferredoxin-NADP reductase (FNR), nucleotide-binding domain}</t>
  </si>
  <si>
    <t>A12G84098</t>
  </si>
  <si>
    <t>A12G84149</t>
  </si>
  <si>
    <t>{GO:0009055; electron transfer activity; molecular_function} {GO:0051536; iron-sulfur cluster binding; molecular_function}</t>
  </si>
  <si>
    <t>{IPR036010; 2Fe-2S ferredoxin-like superfamily}</t>
  </si>
  <si>
    <t>A12G84288</t>
  </si>
  <si>
    <t>A12G84298</t>
  </si>
  <si>
    <t>A12G84337</t>
  </si>
  <si>
    <t>A12G84733</t>
  </si>
  <si>
    <t>A12G84761</t>
  </si>
  <si>
    <t>[PATH:ko00040] Level1--Metabolism | Level2--Carbohydrate metabolism | Level3--Pentose and glucuronate interconversions;[PATH:ko01100] Level1--Metabolism | Level2--Global and overview maps | Level3--Metabolic pathways;[PATH:ko00051] Level1--Metabolism | Level2--Carbohydrate metabolism | Level3--Fructose and mannose metabolism</t>
  </si>
  <si>
    <t>K00008</t>
  </si>
  <si>
    <t>{IPR002328; Alcohol dehydrogenase, zinc-type, conserved site} {IPR011032; GroES-like superfamily} {IPR013149; Alcohol dehydrogenase, C-terminal} {IPR013154; Alcohol dehydrogenase, N-terminal} {IPR020843; Polyketide synthase, enoylreductase domain} {IPR036291; NAD(P)-binding domain superfamily}</t>
  </si>
  <si>
    <t>A12G84791</t>
  </si>
  <si>
    <t>[PATH:ko00981] Level1--Metabolism | Level2--Metabolism of terpenoids and polyketides | Level3--Insect hormone biosynthesis</t>
  </si>
  <si>
    <t>K14985</t>
  </si>
  <si>
    <t>A13G85021</t>
  </si>
  <si>
    <t>K06443</t>
  </si>
  <si>
    <t>{GO:0016117; carotenoid biosynthetic process; biological_process} {GO:0016705; oxidoreductase activity, acting on paired donors, with incorporation or reduction of molecular oxygen; molecular_function}</t>
  </si>
  <si>
    <t>{IPR010108; Lycopene cyclase, beta/epsilon} {IPR036188; FAD/NAD(P)-binding domain superfamily}</t>
  </si>
  <si>
    <t>A13</t>
  </si>
  <si>
    <t>A13G85077</t>
  </si>
  <si>
    <t>A13G85222</t>
  </si>
  <si>
    <t>K00344</t>
  </si>
  <si>
    <t>{IPR011032; GroES-like superfamily} {IPR013154; Alcohol dehydrogenase, N-terminal} {IPR020843; Polyketide synthase, enoylreductase domain}</t>
  </si>
  <si>
    <t>A13G85368</t>
  </si>
  <si>
    <t>A13G85490</t>
  </si>
  <si>
    <t>A13G86078</t>
  </si>
  <si>
    <t>A13G88179</t>
  </si>
  <si>
    <t>{IPR001117; Multicopper oxidase, type 1} {IPR002355; Multicopper oxidase, copper-binding site} {IPR008972; Cupredoxin} {IPR011706; Multicopper oxidase, type 2} {IPR011707; Multicopper oxidase, type 3} {IPR017761; Laccase} {IPR034285; Laccase, second cupredoxin domain} {IPR034288; Laccase, first cupredoxin domain}</t>
  </si>
  <si>
    <t>A13G90180</t>
  </si>
  <si>
    <t>{IPR009056; Cytochrome c-like domain} {IPR036909; Cytochrome c-like domain superfamily}</t>
  </si>
  <si>
    <t>A13G90435</t>
  </si>
  <si>
    <t>A13G90538</t>
  </si>
  <si>
    <t>A13G90708</t>
  </si>
  <si>
    <t>A13G90713</t>
  </si>
  <si>
    <t>A13G90765</t>
  </si>
  <si>
    <t>[PATH:ko01110] Level1--Metabolism | Level2--Global and overview maps | Level3--Biosynthesis of secondary metabolites;[PATH:ko00940] Level1--Metabolism | Level2--Biosynthesis of other secondary metabolites | Level3--Phenylpropanoid biosynthesis</t>
  </si>
  <si>
    <t>K06892</t>
  </si>
  <si>
    <t>A13G91496</t>
  </si>
  <si>
    <t>A13G91724</t>
  </si>
  <si>
    <t>{IPR001041; 2Fe-2S ferredoxin-type iron-sulfur binding domain} {IPR006058; 2Fe-2S ferredoxin, iron-sulphur binding site} {IPR010241; Ferredoxin [2Fe-2S], plant} {IPR012675; Beta-grasp domain superfamily} {IPR036010; 2Fe-2S ferredoxin-like superfamily}</t>
  </si>
  <si>
    <t>A13G91759</t>
  </si>
  <si>
    <t>K14424</t>
  </si>
  <si>
    <t>A13G91903</t>
  </si>
  <si>
    <t>[PATH:ko04723] Level1--Organismal Systems | Level2--Nervous system | Level3--Retrograde endocannabinoid signaling;[PATH:ko01100] Level1--Metabolism | Level2--Global and overview maps | Level3--Metabolic pathways;[PATH:ko04714] Level1--Organismal Systems | Level2--Environmental adaptation | Level3--Thermogenesis;[PATH:ko00190] Level1--Metabolism | Level2--Energy metabolism | Level3--Oxidative phosphorylation;[PATH:ko04932] Level1--Human Diseases | Level2--Endocrine and metabolic diseases | Level3--Non-alcoholic fatty liver disease (NAFLD);[PATH:ko05010] Level1--Human Diseases | Level2--Neurodegenerative diseases | Level3--Alzheimer disease;[PATH:ko05012] Level1--Human Diseases | Level2--Neurodegenerative diseases | Level3--Parkinson disease;[PATH:ko05016] Level1--Human Diseases | Level2--Neurodegenerative diseases | Level3--Huntington disease</t>
  </si>
  <si>
    <t>K03935</t>
  </si>
  <si>
    <t>{GO:0016651; oxidoreductase activity, acting on NAD(P)H; molecular_function} {GO:0048038; quinone binding; molecular_function} {GO:0051287; NAD binding; molecular_function} {GO:0055114; oxidation-reduction process; biological_process}</t>
  </si>
  <si>
    <t>{IPR001135; NADH-quinone oxidoreductase, subunit D} {IPR029014; [NiFe]-hydrogenase, large subunit} {IPR038290; NADH-quinone oxidoreductase, subunit D superfamily}</t>
  </si>
  <si>
    <t>A13G92436</t>
  </si>
  <si>
    <t>{GO:0005506; iron ion binding; molecular_function} {GO:0009055; electron transfer activity; molecular_function} {GO:0015979; photosynthesis; biological_process} {GO:0020037; heme binding; molecular_function} {GO:0031361; integral component of thylakoid membrane; cellular_component}</t>
  </si>
  <si>
    <t>{IPR002325; Cytochrome f} {IPR011054; Rudiment single hybrid motif} {IPR024058; Cytochrome f  transmembrane anchor} {IPR024094; Cytochrome f large domain} {IPR036826; Cytochrome f large domain superfamily}</t>
  </si>
  <si>
    <t>A13G92451</t>
  </si>
  <si>
    <t>A13G92468</t>
  </si>
  <si>
    <t>A13G92483</t>
  </si>
  <si>
    <t>A13G92756</t>
  </si>
  <si>
    <t>[PATH:ko01100] Level1--Metabolism | Level2--Global and overview maps | Level3--Metabolic pathways;[PATH:ko04260] Level1--Organismal Systems | Level2--Circulatory system | Level3--Cardiac muscle contraction;[PATH:ko04714] Level1--Organismal Systems | Level2--Environmental adaptation | Level3--Thermogenesis;[PATH:ko00190] Level1--Metabolism | Level2--Energy metabolism | Level3--Oxidative phosphorylation;[PATH:ko04932] Level1--Human Diseases | Level2--Endocrine and metabolic diseases | Level3--Non-alcoholic fatty liver disease (NAFLD);[PATH:ko02020] Level1--Environmental Information Processing | Level2--Signal transduction | Level3--Two-component system;[PATH:ko05010] Level1--Human Diseases | Level2--Neurodegenerative diseases | Level3--Alzheimer disease;[PATH:ko05012] Level1--Human Diseases | Level2--Neurodegenerative diseases | Level3--Parkinson disease;[PATH:ko05016] Level1--Human Diseases | Level2--Neurodegenerative diseases | Level3--Huntington disease</t>
  </si>
  <si>
    <t>K00412</t>
  </si>
  <si>
    <t>{GO:0006122; mitochondrial electron transport, ubiquinol to cytochrome c; biological_process} {GO:0008121; ubiquinol-cytochrome-c reductase activity; molecular_function} {GO:0009055; electron transfer activity; molecular_function} {GO:0016020; membrane; cellular_component} {GO:0016491; oxidoreductase activity; molecular_function} {GO:0022904; respiratory electron transport chain; biological_process} {GO:0045275; respiratory chain complex III; cellular_component}</t>
  </si>
  <si>
    <t>{IPR005797; Cytochrome b/b6, N-terminal} {IPR005798; Cytochrome b/b6, C-terminal} {IPR016174; Di-haem cytochrome, transmembrane} {IPR027387; Cytochrome b/b6-like domain superfamily} {IPR030689; Cytochrome b} {IPR036150; Cytochrome b/b6, C-terminal domain superfamily}</t>
  </si>
  <si>
    <t>D01G00271</t>
  </si>
  <si>
    <t>D01</t>
  </si>
  <si>
    <t>D01G00736</t>
  </si>
  <si>
    <t>D01G00739</t>
  </si>
  <si>
    <t>D01G00787</t>
  </si>
  <si>
    <t>D01G01068</t>
  </si>
  <si>
    <t>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0720] Level1--Metabolism | Level2--Energy metabolism | Level3--Carbon fixation pathways in prokaryotes;[PATH:ko00680] Level1--Metabolism | Level2--Energy metabolism | Level3--Methane metabolism;[PATH:ko00710] Level1--Metabolism | Level2--Energy metabolism | Level3--Carbon fixation in photosynthetic organisms;[PATH:ko00620] Level1--Metabolism | Level2--Carbohydrate metabolism | Level3--Pyruvate metabolism</t>
  </si>
  <si>
    <t>K01595</t>
  </si>
  <si>
    <t>{GO:0003824; catalytic activity; molecular_function} {GO:0006099; tricarboxylic acid cycle; biological_process} {GO:0008964; phosphoenolpyruvate carboxylase activity; molecular_function} {GO:0015977; carbon fixation; biological_process}</t>
  </si>
  <si>
    <t>{IPR015813; Pyruvate/Phosphoenolpyruvate kinase-like domain superfamily} {IPR018129; Phosphoenolpyruvate carboxylase, Lys active site} {IPR021135; Phosphoenolpyruvate carboxylase} {IPR022805; Phosphoenolpyruvate carboxylase, bacterial/plant-type} {IPR033129; Phosphoenolpyruvate carboxylase, His active site}</t>
  </si>
  <si>
    <t>D01G01148</t>
  </si>
  <si>
    <t>D01G01823</t>
  </si>
  <si>
    <t>D01G02347</t>
  </si>
  <si>
    <t>D01G03604</t>
  </si>
  <si>
    <t>{GO:0003677; DNA binding; molecular_function} {GO:0005634; nucleus; cellular_component} {GO:0006355; regulation of transcription, DNA-templated; biological_process} {GO:0009725; response to hormone; biological_process} {GO:0016624; oxidoreductase activity, acting on the aldehyde or oxo group of donors, disulfide as acceptor; molecular_function}</t>
  </si>
  <si>
    <t>{IPR001017; Dehydrogenase, E1 component} {IPR010525; Auxin response factor} {IPR027417; P-loop containing nucleoside triphosphate hydrolase} {IPR029061; Thiamin diphosphate-binding fold}</t>
  </si>
  <si>
    <t>D01G03936</t>
  </si>
  <si>
    <t>{IPR015798; Copper amine oxidase, catalytic domain} {IPR015800; Copper amine oxidase, N2-terminal} {IPR015802; Copper amine oxidase, N3-terminal} {IPR016182; Copper amine oxidase, N-terminal} {IPR036460; Copper amine oxidase, catalytic domain superfamily}</t>
  </si>
  <si>
    <t>D01G04515</t>
  </si>
  <si>
    <t>D01G04516</t>
  </si>
  <si>
    <t>D01G04520</t>
  </si>
  <si>
    <t>D01G04633</t>
  </si>
  <si>
    <t>D01G04686</t>
  </si>
  <si>
    <t>D01G04704</t>
  </si>
  <si>
    <t>D01G04787</t>
  </si>
  <si>
    <t>K05278</t>
  </si>
  <si>
    <t>D02G06661</t>
  </si>
  <si>
    <t>K19825</t>
  </si>
  <si>
    <t>{IPR011032; GroES-like superfamily} {IPR013149; Alcohol dehydrogenase, C-terminal} {IPR036291; NAD(P)-binding domain superfamily}</t>
  </si>
  <si>
    <t>D02</t>
  </si>
  <si>
    <t>D02G06996</t>
  </si>
  <si>
    <t>D02G07315</t>
  </si>
  <si>
    <t>[PATH:ko03320] Level1--Organismal Systems | Level2--Endocrine system | Level3--PPAR signaling pathway;[PATH:ko01100] Level1--Metabolism | Level2--Global and overview maps | Level3--Metabolic pathways;[PATH:ko00830] Level1--Metabolism | Level2--Metabolism of cofactors and vitamins | Level3--Retinol metabolism;[PATH:ko04750] Level1--Organismal Systems | Level2--Sensory system | Level3--Inflammatory mediator regulation of TRP channels;[PATH:ko04270] Level1--Organismal Systems | Level2--Circulatory system | Level3--Vascular smooth muscle contraction;[PATH:ko00590] Level1--Metabolism | Level2--Lipid metabolism | Level3--Arachidonic acid metabolism;[PATH:ko00071] Level1--Metabolism | Level2--Lipid metabolism | Level3--Fatty acid degradation</t>
  </si>
  <si>
    <t>K07425</t>
  </si>
  <si>
    <t>D02G07340</t>
  </si>
  <si>
    <t>D02G07679</t>
  </si>
  <si>
    <t>D02G07705</t>
  </si>
  <si>
    <t>D02G08319</t>
  </si>
  <si>
    <t>D02G08595</t>
  </si>
  <si>
    <t>K13600</t>
  </si>
  <si>
    <t>{GO:0005506; iron ion binding; molecular_function} {GO:0016491; oxidoreductase activity; molecular_function} {GO:0051537; 2 iron, 2 sulfur cluster binding; molecular_function} {GO:0055114; oxidation-reduction process; biological_process}</t>
  </si>
  <si>
    <t>{IPR015881; Aromatic-ring-hydroxylating dioxygenase, 2Fe-2S-binding site} {IPR017941; Rieske [2Fe-2S] iron-sulphur domain} {IPR036922; Rieske [2Fe-2S] iron-sulphur domain superfamily}</t>
  </si>
  <si>
    <t>D02G09742</t>
  </si>
  <si>
    <t>{IPR006115; 6-phosphogluconate dehydrogenase, NADP-binding} {IPR008927; 6-phosphogluconate dehydrogenase-like, C-terminal domain superfamily} {IPR013328; 6-phosphogluconate dehydrogenase, domain 2} {IPR029154; 3-hydroxyisobutyrate dehydrogenase, NAD-binding domain} {IPR036291; NAD(P)-binding domain superfamily}</t>
  </si>
  <si>
    <t>D02G09762</t>
  </si>
  <si>
    <t>D02G10384</t>
  </si>
  <si>
    <t>D02G10397</t>
  </si>
  <si>
    <t>D02G10622</t>
  </si>
  <si>
    <t>D02G10629</t>
  </si>
  <si>
    <t>[PATH:ko01110] Level1--Metabolism | Level2--Global and overview maps | Level3--Biosynthesis of secondary metabolites;[PATH:ko01200] Level1--Metabolism | Level2--Global and overview maps | Level3--Carbon metabolism;[PATH:ko00010] Level1--Metabolism | Level2--Carbohydrate metabolism | Level3--Glycolysis / Gluconeogenesis;[PATH:ko01120] Level1--Metabolism | Level2--Global and overview maps | Level3--Microbial metabolism in diverse environments;[PATH:ko01100] Level1--Metabolism | Level2--Global and overview maps | Level3--Metabolic pathways;[PATH:ko00020] Level1--Metabolism | Level2--Carbohydrate metabolism | Level3--Citrate cycle (TCA cycle);[PATH:ko01130] Level1--Metabolism | Level2--Global and overview maps | Level3--Biosynthesis of antibiotics;[PATH:ko00620] Level1--Metabolism | Level2--Carbohydrate metabolism | Level3--Pyruvate metabolism;[PATH:ko05230] Level1--Human Diseases | Level2--Cancers: Overview | Level3--Central carbon metabolism in cancer;[PATH:ko04066] Level1--Environmental Information Processing | Level2--Signal transduction | Level3--HIF-1 signaling pathway;[PATH:ko04922] Level1--Organismal Systems | Level2--Endocrine system | Level3--Glucagon signaling pathway</t>
  </si>
  <si>
    <t>K00161</t>
  </si>
  <si>
    <t>{GO:0016624; oxidoreductase activity, acting on the aldehyde or oxo group of donors, disulfide as acceptor; molecular_function}</t>
  </si>
  <si>
    <t>{IPR001017; Dehydrogenase, E1 component} {IPR029061; Thiamin diphosphate-binding fold}</t>
  </si>
  <si>
    <t>D02G11042</t>
  </si>
  <si>
    <t>D02G11043</t>
  </si>
  <si>
    <t>D02G11172</t>
  </si>
  <si>
    <t>[PATH:ko00410] Level1--Metabolism | Level2--Metabolism of other amino acids | Level3--beta-Alanine metabolism;[PATH:ko01200] Level1--Metabolism | Level2--Global and overview maps | Level3--Carbon metabolism;[PATH:ko01100] Level1--Metabolism | Level2--Global and overview maps | Level3--Metabolic pathways;[PATH:ko00640] Level1--Metabolism | Level2--Carbohydrate metabolism | Level3--Propanoate metabolism;[PATH:ko00280] Level1--Metabolism | Level2--Amino acid metabolism | Level3--Valine, leucine and isoleucine degradation;[PATH:ko00562] Level1--Metabolism | Level2--Carbohydrate metabolism | Level3--Inositol phosphate metabolism</t>
  </si>
  <si>
    <t>K00140</t>
  </si>
  <si>
    <t>{GO:0004491; methylmalonate-semialdehyde dehydrogenase (acylating) activity; molecular_function} {GO:0016491; oxidoreductase activity; molecular_function} {GO:0016620; oxidoreductase activity, acting on the aldehyde or oxo group of donors, NAD or NADP as acceptor; molecular_function} {GO:0055114; oxidation-reduction process; biological_process}</t>
  </si>
  <si>
    <t>{IPR010061; Methylmalonate-semialdehyde dehydrogenase} {IPR015590; Aldehyde dehydrogenase domain} {IPR016160; Aldehyde dehydrogenase, cysteine active site} {IPR016161; Aldehyde/histidinol dehydrogenase} {IPR016162; Aldehyde dehydrogenase, N-terminal} {IPR016163; Aldehyde dehydrogenase, C-terminal}</t>
  </si>
  <si>
    <t>D03G12710</t>
  </si>
  <si>
    <t>[PATH:ko01110] Level1--Metabolism | Level2--Global and overview maps | Level3--Biosynthesis of secondary metabolites;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4714] Level1--Organismal Systems | Level2--Environmental adaptation | Level3--Thermogenesis;[PATH:ko00020] Level1--Metabolism | Level2--Carbohydrate metabolism | Level3--Citrate cycle (TCA cycle);[PATH:ko01130] Level1--Metabolism | Level2--Global and overview maps | Level3--Biosynthesis of antibiotics;[PATH:ko00190] Level1--Metabolism | Level2--Energy metabolism | Level3--Oxidative phosphorylation;[PATH:ko04932] Level1--Human Diseases | Level2--Endocrine and metabolic diseases | Level3--Non-alcoholic fatty liver disease (NAFLD);[PATH:ko05010] Level1--Human Diseases | Level2--Neurodegenerative diseases | Level3--Alzheimer disease;[PATH:ko05012] Level1--Human Diseases | Level2--Neurodegenerative diseases | Level3--Parkinson disease;[PATH:ko05016] Level1--Human Diseases | Level2--Neurodegenerative diseases | Level3--Huntington disease</t>
  </si>
  <si>
    <t>K00234</t>
  </si>
  <si>
    <t>{GO:0006099; tricarboxylic acid cycle; biological_process} {GO:0016491; oxidoreductase activity; molecular_function} {GO:0016627; oxidoreductase activity, acting on the CH-CH group of donors; molecular_function} {GO:0022900; electron transport chain; biological_process} {GO:0050660; flavin adenine dinucleotide binding; molecular_function} {GO:0055114; oxidation-reduction process; biological_process}</t>
  </si>
  <si>
    <t>{IPR003952; Fumarate reductase/succinate dehydrogenase, FAD-binding site} {IPR003953; FAD-dependent oxidoreductase 2, FAD binding domain} {IPR011281; Succinate dehydrogenase, flavoprotein subunit} {IPR014006; Succinate dehydrogenase/fumarate reductase, flavoprotein subunit} {IPR015939; Fumarate reductase/succinate dehydrogenase flavoprotein-like, C-terminal} {IPR027477; Succinate dehydrogenase/fumarate reductase flavoprotein, catalytic domain superfamily} {IPR036188; FAD/NAD(P)-binding domain superfamily} {IPR037099; Fumarate reductase/succinate dehydrogenase flavoprotein-like, C-terminal domain superfamily}</t>
  </si>
  <si>
    <t>D03</t>
  </si>
  <si>
    <t>D03G13713</t>
  </si>
  <si>
    <t>K00083</t>
  </si>
  <si>
    <t>D03G14093</t>
  </si>
  <si>
    <t>D03G15083</t>
  </si>
  <si>
    <t>D03G15455</t>
  </si>
  <si>
    <t>D03G15624</t>
  </si>
  <si>
    <t>[PATH:ko00071] Level1--Metabolism | Level2--Lipid metabolism | Level3--Fatty acid degradation;[PATH:ko00073] Level1--Metabolism | Level2--Lipid metabolism | Level3--Cutin, suberine and wax biosynthesis</t>
  </si>
  <si>
    <t>K15401</t>
  </si>
  <si>
    <t>D03G15709</t>
  </si>
  <si>
    <t>D03G16194</t>
  </si>
  <si>
    <t>D03G16236</t>
  </si>
  <si>
    <t>K15919</t>
  </si>
  <si>
    <t>{GO:0006351; transcription, DNA-templated; biological_process} {GO:0016616; oxidoreductase activity, acting on the CH-OH group of donors, NAD or NADP as acceptor; molecular_function} {GO:0043565; sequence-specific DNA binding; molecular_function} {GO:0051287; NAD binding; molecular_function} {GO:0055114; oxidation-reduction process; biological_process}</t>
  </si>
  <si>
    <t>{IPR006139; D-isomer specific 2-hydroxyacid dehydrogenase, catalytic domain} {IPR006140; D-isomer specific 2-hydroxyacid dehydrogenase, NAD-binding domain} {IPR025422; Transcription factor TGA like domain} {IPR036291; NAD(P)-binding domain superfamily}</t>
  </si>
  <si>
    <t>D03G16255</t>
  </si>
  <si>
    <t>D03G16310</t>
  </si>
  <si>
    <t>D04G18683</t>
  </si>
  <si>
    <t>K19784</t>
  </si>
  <si>
    <t>{IPR005025; NADPH-dependent FMN reductase-like} {IPR029039; Flavoprotein-like superfamily}</t>
  </si>
  <si>
    <t>D04</t>
  </si>
  <si>
    <t>D04G18688</t>
  </si>
  <si>
    <t>D04G19195</t>
  </si>
  <si>
    <t>[PATH:ko01120] Level1--Metabolism | Level2--Global and overview maps | Level3--Microbial metabolism in diverse environments;[PATH:ko01100] Level1--Metabolism | Level2--Global and overview maps | Level3--Metabolic pathways;[PATH:ko00750] Level1--Metabolism | Level2--Metabolism of cofactors and vitamins | Level3--Vitamin B6 metabolism</t>
  </si>
  <si>
    <t>K05275</t>
  </si>
  <si>
    <t>D04G19814</t>
  </si>
  <si>
    <t>K12639</t>
  </si>
  <si>
    <t>D04G19931</t>
  </si>
  <si>
    <t>D04G19970</t>
  </si>
  <si>
    <t>K00345</t>
  </si>
  <si>
    <t>{GO:0009767; photosynthetic electron transport chain; biological_process}</t>
  </si>
  <si>
    <t>{IPR021659; NADH dehydrogenase-like complex, subunit S}</t>
  </si>
  <si>
    <t>D04G20035</t>
  </si>
  <si>
    <t>D04G20283</t>
  </si>
  <si>
    <t>D04G21232</t>
  </si>
  <si>
    <t>{IPR001117; Multicopper oxidase, type 1} {IPR002355; Multicopper oxidase, copper-binding site} {IPR008972; Cupredoxin} {IPR011706; Multicopper oxidase, type 2} {IPR011707; Multicopper oxidase, type 3} {IPR017761; Laccase} {IPR033138; Multicopper oxidases, conserved site} {IPR034285; Laccase, second cupredoxin domain} {IPR034288; Laccase, first cupredoxin domain}</t>
  </si>
  <si>
    <t>D04G21573</t>
  </si>
  <si>
    <t>D04G21704</t>
  </si>
  <si>
    <t>K17893</t>
  </si>
  <si>
    <t>{GO:0009916; alternative oxidase activity; molecular_function} {GO:0055114; oxidation-reduction process; biological_process}</t>
  </si>
  <si>
    <t>{IPR002680; Alternative oxidase} {IPR038659; Alternative oxidase superfamily}</t>
  </si>
  <si>
    <t>D04G21800</t>
  </si>
  <si>
    <t>D04G21953</t>
  </si>
  <si>
    <t>D05G23902</t>
  </si>
  <si>
    <t>D05</t>
  </si>
  <si>
    <t>D05G24220</t>
  </si>
  <si>
    <t>[PATH:ko00982] Level1--Metabolism | Level2--Xenobiotics biodegradation and metabolism | Level3--Drug metabolism - cytochrome P450;[PATH:ko01120] Level1--Metabolism | Level2--Global and overview maps | Level3--Microbial metabolism in diverse environments</t>
  </si>
  <si>
    <t>K00485</t>
  </si>
  <si>
    <t>D05G24333</t>
  </si>
  <si>
    <t>K20771</t>
  </si>
  <si>
    <t>D05G24334</t>
  </si>
  <si>
    <t>D05G24668</t>
  </si>
  <si>
    <t>D05G24714</t>
  </si>
  <si>
    <t>{GO:0010277; chlorophyllide a oxygenase [overall] activity; molecular_function} {GO:0016491; oxidoreductase activity; molecular_function} {GO:0051537; 2 iron, 2 sulfur cluster binding; molecular_function} {GO:0055114; oxidation-reduction process; biological_process}</t>
  </si>
  <si>
    <t>{IPR013626; Pheophorbide a oxygenase} {IPR017941; Rieske [2Fe-2S] iron-sulphur domain} {IPR036922; Rieske [2Fe-2S] iron-sulphur domain superfamily}</t>
  </si>
  <si>
    <t>D05G24758</t>
  </si>
  <si>
    <t>D05G24852</t>
  </si>
  <si>
    <t>{IPR001024; PLAT/LH2 domain} {IPR001246; Lipoxygenase, plant} {IPR013819; Lipoxygenase, C-terminal} {IPR036226; Lipoxigenase, C-terminal domain superfamily} {IPR036392; PLAT/LH2 domain superfamily}</t>
  </si>
  <si>
    <t>D05G25320</t>
  </si>
  <si>
    <t>D05G26226</t>
  </si>
  <si>
    <t>[PATH:ko01110] Level1--Metabolism | Level2--Global and overview maps | Level3--Biosynthesis of secondary metabolites;[PATH:ko00360] Level1--Metabolism | Level2--Amino acid metabolism | Level3--Phenylalanine metabolism;[PATH:ko00130] Level1--Metabolism | Level2--Metabolism of cofactors and vitamins | Level3--Ubiquinone and other terpenoid-quinone biosynthesis;[PATH:ko00960] Level1--Metabolism | Level2--Biosynthesis of other secondary metabolites | Level3--Tropane, piperidine and pyridine alkaloid biosynthesis;[PATH:ko00350] Level1--Metabolism | Level2--Amino acid metabolism | Level3--Tyrosine metabolism</t>
  </si>
  <si>
    <t>K18606</t>
  </si>
  <si>
    <t>D05G26690</t>
  </si>
  <si>
    <t>D05G27163</t>
  </si>
  <si>
    <t>[PATH:ko01120] Level1--Metabolism | Level2--Global and overview maps | Level3--Microbial metabolism in diverse environments;[PATH:ko00920] Level1--Metabolism | Level2--Energy metabolism | Level3--Sulfur metabolism</t>
  </si>
  <si>
    <t>K05907</t>
  </si>
  <si>
    <t>{GO:0003824; catalytic activity; molecular_function} {GO:0016671; oxidoreductase activity, acting on a sulfur group of donors, disulfide as acceptor; molecular_function} {GO:0019419; sulfate reduction; biological_process} {GO:0045454; cell redox homeostasis; biological_process} {GO:0055114; oxidation-reduction process; biological_process}</t>
  </si>
  <si>
    <t>{IPR002500; Phosphoadenosine phosphosulphate reductase} {IPR004508; Thioredoxin-independent 5'-adenylylsulphate reductase} {IPR013766; Thioredoxin domain} {IPR014729; Rossmann-like alpha/beta/alpha sandwich fold} {IPR036249; Thioredoxin-like superfamily}</t>
  </si>
  <si>
    <t>D05G27234</t>
  </si>
  <si>
    <t>D05G27428</t>
  </si>
  <si>
    <t>[PATH:ko01100] Level1--Metabolism | Level2--Global and overview maps | Level3--Metabolic pathways;[PATH:ko00590] Level1--Metabolism | Level2--Lipid metabolism | Level3--Arachidonic acid metabolism</t>
  </si>
  <si>
    <t>K05309</t>
  </si>
  <si>
    <t>{GO:0005515; protein binding; molecular_function} {GO:0009055; electron transfer activity; molecular_function} {GO:0015035; protein disulfide oxidoreductase activity; molecular_function} {GO:0045454; cell redox homeostasis; biological_process} {GO:0050220; prostaglandin-E synthase activity; molecular_function}</t>
  </si>
  <si>
    <t>{IPR002109; Glutaredoxin} {IPR004045; Glutathione S-transferase, N-terminal} {IPR010987; Glutathione S-transferase, C-terminal-like} {IPR011767; Glutaredoxin active site} {IPR034334; Prostaglandin E synthase 2} {IPR034335; Prostaglandin E synthase 2, C-terminal} {IPR036249; Thioredoxin-like superfamily} {IPR036282; Glutathione S-transferase, C-terminal domain superfamily}</t>
  </si>
  <si>
    <t>D05G27727</t>
  </si>
  <si>
    <t>D05G28807</t>
  </si>
  <si>
    <t>D05G28913</t>
  </si>
  <si>
    <t>{IPR001117; Multicopper oxidase, type 1} {IPR002355; Multicopper oxidase, copper-binding site} {IPR008972; Cupredoxin} {IPR011706; Multicopper oxidase, type 2} {IPR011707; Multicopper oxidase, type 3} {IPR017761; Laccase} {IPR034285; Laccase, second cupredoxin domain} {IPR034288; Laccase, first cupredoxin domain} {IPR034289; Laccase, third cupredoxin domain}</t>
  </si>
  <si>
    <t>D05G30450</t>
  </si>
  <si>
    <t>{IPR001117; Multicopper oxidase, type 1} {IPR002355; Multicopper oxidase, copper-binding site} {IPR008972; Cupredoxin} {IPR011706; Multicopper oxidase, type 2} {IPR011707; Multicopper oxidase, type 3} {IPR017761; Laccase} {IPR025314; Domain of unknown function DUF4219} {IPR033138; Multicopper oxidases, conserved site} {IPR034285; Laccase, second cupredoxin domain} {IPR034288; Laccase, first cupredoxin domain} {IPR034289; Laccase, third cupredoxin domain}</t>
  </si>
  <si>
    <t>D05G31299</t>
  </si>
  <si>
    <t>D05G31411</t>
  </si>
  <si>
    <t>D05G31572</t>
  </si>
  <si>
    <t>D05G31576</t>
  </si>
  <si>
    <t>D05G31617</t>
  </si>
  <si>
    <t>D05G32105</t>
  </si>
  <si>
    <t>D05G32165</t>
  </si>
  <si>
    <t>[PATH:ko01110] Level1--Metabolism | Level2--Global and overview maps | Level3--Biosynthesis of secondary metabolites;[PATH:ko01100] Level1--Metabolism | Level2--Global and overview maps | Level3--Metabolic pathways;[PATH:ko00130] Level1--Metabolism | Level2--Metabolism of cofactors and vitamins | Level3--Ubiquinone and other terpenoid-quinone biosynthesis</t>
  </si>
  <si>
    <t>K03809</t>
  </si>
  <si>
    <t>{GO:0003955; NAD(P)H dehydrogenase (quinone) activity; molecular_function} {GO:0010181; FMN binding; molecular_function} {GO:0016491; oxidoreductase activity; molecular_function}</t>
  </si>
  <si>
    <t>{IPR005025; NADPH-dependent FMN reductase-like} {IPR008254; Flavodoxin/nitric oxide synthase} {IPR010089; Flavoprotein WrbA-like} {IPR029039; Flavoprotein-like superfamily}</t>
  </si>
  <si>
    <t>D05G32492</t>
  </si>
  <si>
    <t>[PATH:ko01110] Level1--Metabolism | Level2--Global and overview maps | Level3--Biosynthesis of secondary metabolites;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0020] Level1--Metabolism | Level2--Carbohydrate metabolism | Level3--Citrate cycle (TCA cycle);[PATH:ko01130] Level1--Metabolism | Level2--Global and overview maps | Level3--Biosynthesis of antibiotics;[PATH:ko00310] Level1--Metabolism | Level2--Amino acid metabolism | Level3--Lysine degradation</t>
  </si>
  <si>
    <t>K00658</t>
  </si>
  <si>
    <t>{GO:0004149; dihydrolipoyllysine-residue succinyltransferase activity; molecular_function} {GO:0006099; tricarboxylic acid cycle; biological_process} {GO:0016746; transferase activity, transferring acyl groups; molecular_function} {GO:0045252; oxoglutarate dehydrogenase complex; cellular_component}</t>
  </si>
  <si>
    <t>{IPR000089; Biotin/lipoyl attachment} {IPR001078; 2-oxoacid dehydrogenase acyltransferase, catalytic domain} {IPR003016; 2-oxo acid dehydrogenase, lipoyl-binding site} {IPR006255; Dihydrolipoamide succinyltransferase} {IPR011053; Single hybrid motif} {IPR023213; Chloramphenicol acetyltransferase-like domain superfamily}</t>
  </si>
  <si>
    <t>D06G34757</t>
  </si>
  <si>
    <t>D06</t>
  </si>
  <si>
    <t>D06G36434</t>
  </si>
  <si>
    <t>[PATH:ko01100] Level1--Metabolism | Level2--Global and overview maps | Level3--Metabolic pathways;[PATH:ko01130] Level1--Metabolism | Level2--Global and overview maps | Level3--Biosynthesis of antibiotics;[PATH:ko00100] Level1--Metabolism | Level2--Lipid metabolism | Level3--Steroid biosynthesis</t>
  </si>
  <si>
    <t>K07748</t>
  </si>
  <si>
    <t>{GO:0003854; 3-beta-hydroxy-delta5-steroid dehydrogenase activity; molecular_function} {GO:0006694; steroid biosynthetic process; biological_process} {GO:0016616; oxidoreductase activity, acting on the CH-OH group of donors, NAD or NADP as acceptor; molecular_function} {GO:0055114; oxidation-reduction process; biological_process}</t>
  </si>
  <si>
    <t>{IPR002225; 3-beta hydroxysteroid dehydrogenase/isomerase} {IPR003388; Reticulon} {IPR036291; NAD(P)-binding domain superfamily}</t>
  </si>
  <si>
    <t>D06G36679</t>
  </si>
  <si>
    <t>[PATH:ko01110] Level1--Metabolism | Level2--Global and overview maps | Level3--Biosynthesis of secondary metabolites;[PATH:ko01200] Level1--Metabolism | Level2--Global and overview maps | Level3--Carbon metabolism;[PATH:ko01100] Level1--Metabolism | Level2--Global and overview maps | Level3--Metabolic pathways;[PATH:ko01130] Level1--Metabolism | Level2--Global and overview maps | Level3--Biosynthesis of antibiotics;[PATH:ko00260] Level1--Metabolism | Level2--Amino acid metabolism | Level3--Glycine, serine and threonine metabolism;[PATH:ko00630] Level1--Metabolism | Level2--Carbohydrate metabolism | Level3--Glyoxylate and dicarboxylate metabolism</t>
  </si>
  <si>
    <t>K00281</t>
  </si>
  <si>
    <t>{GO:0003824; catalytic activity; molecular_function} {GO:0004375; glycine dehydrogenase (decarboxylating) activity; molecular_function} {GO:0006544; glycine metabolic process; biological_process} {GO:0006546; glycine catabolic process; biological_process} {GO:0055114; oxidation-reduction process; biological_process}</t>
  </si>
  <si>
    <t>{IPR003437; Glycine dehydrogenase (decarboxylating)} {IPR015421; Pyridoxal phosphate-dependent transferase, major domain} {IPR015422; Pyridoxal phosphate-dependent transferase domain 1} {IPR015424; Pyridoxal phosphate-dependent transferase} {IPR020581; Glycine cleavage system P protein}</t>
  </si>
  <si>
    <t>D07G40883</t>
  </si>
  <si>
    <t>D07</t>
  </si>
  <si>
    <t>D07G40899</t>
  </si>
  <si>
    <t>K12259</t>
  </si>
  <si>
    <t>{IPR002937; Amine oxidase} {IPR036188; FAD/NAD(P)-binding domain superfamily}</t>
  </si>
  <si>
    <t>D07G41207</t>
  </si>
  <si>
    <t>D07G41238</t>
  </si>
  <si>
    <t>K00103</t>
  </si>
  <si>
    <t>{GO:0003885; D-arabinono-1,4-lactone oxidase activity; molecular_function} {GO:0016020; membrane; cellular_component} {GO:0016491; oxidoreductase activity; molecular_function} {GO:0050660; flavin adenine dinucleotide binding; molecular_function} {GO:0055114; oxidation-reduction process; biological_process} {GO:0071949; FAD binding; molecular_function}</t>
  </si>
  <si>
    <t>{IPR006094; FAD linked oxidase, N-terminal} {IPR007173; D-arabinono-1,4-lactone oxidase} {IPR010030; L-gulonolactone oxidase, plant} {IPR016166; FAD-binding domain, PCMH-type} {IPR016167; FAD-binding, type PCMH, subdomain 1} {IPR016169; FAD-binding, type PCMH, subdomain 2} {IPR036318; FAD-binding, type PCMH-like superfamily}</t>
  </si>
  <si>
    <t>D07G41320</t>
  </si>
  <si>
    <t>D07G41672</t>
  </si>
  <si>
    <t>D07G41997</t>
  </si>
  <si>
    <t>D07G42013</t>
  </si>
  <si>
    <t>D07G42094</t>
  </si>
  <si>
    <t>[PATH:ko00770] Level1--Metabolism | Level2--Metabolism of cofactors and vitamins | Level3--Pantothenate and CoA biosynthesis;[PATH:ko01110] Level1--Metabolism | Level2--Global and overview maps | Level3--Biosynthesis of secondary metabolites;[PATH:ko01100] Level1--Metabolism | Level2--Global and overview maps | Level3--Metabolic pathways;[PATH:ko01230] Level1--Metabolism | Level2--Global and overview maps | Level3--Biosynthesis of amino acids;[PATH:ko01130] Level1--Metabolism | Level2--Global and overview maps | Level3--Biosynthesis of antibiotics;[PATH:ko00290] Level1--Metabolism | Level2--Amino acid metabolism | Level3--Valine, leucine and isoleucine biosynthesis;[PATH:ko01210] Level1--Metabolism | Level2--Global and overview maps | Level3--2-Oxocarboxylic acid metabolism</t>
  </si>
  <si>
    <t>K00053</t>
  </si>
  <si>
    <t>{GO:0004455; ketol-acid reductoisomerase activity; molecular_function} {GO:0009082; branched-chain amino acid biosynthetic process; biological_process} {GO:0016491; oxidoreductase activity; molecular_function} {GO:0055114; oxidation-reduction process; biological_process}</t>
  </si>
  <si>
    <t>{IPR000506; Ketol-acid reductoisomerase, C-terminal} {IPR008927; 6-phosphogluconate dehydrogenase-like, C-terminal domain superfamily} {IPR013116; Ketol-acid reductoisomerase, N-terminal} {IPR013328; 6-phosphogluconate dehydrogenase, domain 2} {IPR036291; NAD(P)-binding domain superfamily}</t>
  </si>
  <si>
    <t>D07G42423</t>
  </si>
  <si>
    <t>{IPR002225; 3-beta hydroxysteroid dehydrogenase/isomerase} {IPR036291; NAD(P)-binding domain superfamily}</t>
  </si>
  <si>
    <t>D07G42597</t>
  </si>
  <si>
    <t>K09590</t>
  </si>
  <si>
    <t>D07G42866</t>
  </si>
  <si>
    <t>D07G43095</t>
  </si>
  <si>
    <t>D07G43576</t>
  </si>
  <si>
    <t>[PATH:ko01110] Level1--Metabolism | Level2--Global and overview maps | Level3--Biosynthesis of secondary metabolites;[PATH:ko00941] Level1--Metabolism | Level2--Biosynthesis of other secondary metabolites | Level3--Flavonoid biosynthesis;[PATH:ko00944] Level1--Metabolism | Level2--Biosynthesis of other secondary metabolites | Level3--Flavone and flavonol biosynthesis</t>
  </si>
  <si>
    <t>K13083</t>
  </si>
  <si>
    <t>D07G44486</t>
  </si>
  <si>
    <t>D07G45220</t>
  </si>
  <si>
    <t>{GO:0008762; UDP-N-acetylmuramate dehydrogenase activity; molecular_function} {GO:0016491; oxidoreductase activity; molecular_function} {GO:0050660; flavin adenine dinucleotide binding; molecular_function} {GO:0055114; oxidation-reduction process; biological_process} {GO:0071949; FAD binding; molecular_function}</t>
  </si>
  <si>
    <t>{IPR003170; UDP-N-acetylenolpyruvoylglucosamine reductase} {IPR006094; FAD linked oxidase, N-terminal} {IPR011601; UDP-N-acetylenolpyruvoylglucosamine reductase, C-terminal} {IPR016166; FAD-binding domain, PCMH-type} {IPR016167; FAD-binding, type PCMH, subdomain 1} {IPR016169; FAD-binding, type PCMH, subdomain 2} {IPR036318; FAD-binding, type PCMH-like superfamily} {IPR036635; UDP-N-acetylenolpyruvoylglucosamine reductase, C-terminal domain superfamily}</t>
  </si>
  <si>
    <t>D07G45276</t>
  </si>
  <si>
    <t>[PATH:ko01110] Level1--Metabolism | Level2--Global and overview maps | Level3--Biosynthesis of secondary metabolites;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0480] Level1--Metabolism | Level2--Metabolism of other amino acids | Level3--Glutathione metabolism;[PATH:ko01130] Level1--Metabolism | Level2--Global and overview maps | Level3--Biosynthesis of antibiotics;[PATH:ko00030] Level1--Metabolism | Level2--Carbohydrate metabolism | Level3--Pentose phosphate pathway</t>
  </si>
  <si>
    <t>K00033</t>
  </si>
  <si>
    <t>{GO:0004616; phosphogluconate dehydrogenase (decarboxylating) activity; molecular_function} {GO:0006098; pentose-phosphate shunt; biological_process} {GO:0016491; oxidoreductase activity; molecular_function} {GO:0050661; NADP binding; molecular_function} {GO:0055114; oxidation-reduction process; biological_process}</t>
  </si>
  <si>
    <t>{IPR006113; 6-phosphogluconate dehydrogenase, decarboxylating} {IPR006114; 6-phosphogluconate dehydrogenase, C-terminal} {IPR006115; 6-phosphogluconate dehydrogenase, NADP-binding} {IPR006183; 6-phosphogluconate dehydrogenase} {IPR008927; 6-phosphogluconate dehydrogenase-like, C-terminal domain superfamily} {IPR013328; 6-phosphogluconate dehydrogenase, domain 2} {IPR036291; NAD(P)-binding domain superfamily}</t>
  </si>
  <si>
    <t>D07G45570</t>
  </si>
  <si>
    <t>D07G45978</t>
  </si>
  <si>
    <t>{IPR002364; Quinone oxidoreductase/zeta-crystallin, conserved site} {IPR011032; GroES-like superfamily} {IPR013149; Alcohol dehydrogenase, C-terminal} {IPR013154; Alcohol dehydrogenase, N-terminal} {IPR020843; Polyketide synthase, enoylreductase domain} {IPR036291; NAD(P)-binding domain superfamily}</t>
  </si>
  <si>
    <t>D07G46091</t>
  </si>
  <si>
    <t>{IPR000358; Ribonucleotide reductase small subunit family} {IPR009078; Ferritin-like superfamily} {IPR012348; Ribonucleotide reductase-like} {IPR030475; Ribonucleotide reductase small subunit, acitve site} {IPR033909; Ribonucleotide reductase small subunit}</t>
  </si>
  <si>
    <t>D07G46094</t>
  </si>
  <si>
    <t>D08G47490</t>
  </si>
  <si>
    <t>D08</t>
  </si>
  <si>
    <t>D08G47579</t>
  </si>
  <si>
    <t>D08G47804</t>
  </si>
  <si>
    <t>D08G48086</t>
  </si>
  <si>
    <t>D08G48391</t>
  </si>
  <si>
    <t>{IPR001024; PLAT/LH2 domain} {IPR001246; Lipoxygenase, plant} {IPR013819; Lipoxygenase, C-terminal} {IPR020833; Lipoxygenase, iron binding site} {IPR020834; Lipoxygenase, conserved site} {IPR036226; Lipoxigenase, C-terminal domain superfamily} {IPR036392; PLAT/LH2 domain superfamily}</t>
  </si>
  <si>
    <t>D08G48674</t>
  </si>
  <si>
    <t>D08G49874</t>
  </si>
  <si>
    <t>K00028</t>
  </si>
  <si>
    <t>{GO:0004471; malate dehydrogenase (decarboxylating) (NAD+) activity; molecular_function} {GO:0055114; oxidation-reduction process; biological_process}</t>
  </si>
  <si>
    <t>{IPR015884; Malic enzyme, conserved site} {IPR037062; Malic enzyme, N-terminal domain superfamily}</t>
  </si>
  <si>
    <t>D08G50786</t>
  </si>
  <si>
    <t>D08G50794</t>
  </si>
  <si>
    <t>D08G50894</t>
  </si>
  <si>
    <t>D08G51010</t>
  </si>
  <si>
    <t>D08G51211</t>
  </si>
  <si>
    <t>D08G51212</t>
  </si>
  <si>
    <t>D08G51474</t>
  </si>
  <si>
    <t>[PATH:ko00591] Level1--Metabolism | Level2--Lipid metabolism | Level3--Linoleic acid metabolism</t>
  </si>
  <si>
    <t>K15718</t>
  </si>
  <si>
    <t>D08G51836</t>
  </si>
  <si>
    <t>D09G54942</t>
  </si>
  <si>
    <t>K17892</t>
  </si>
  <si>
    <t>{GO:0016730; oxidoreductase activity, acting on iron-sulfur proteins as donors; molecular_function} {GO:0055114; oxidation-reduction process; biological_process}</t>
  </si>
  <si>
    <t>{IPR004209; Ferredoxin thioredoxin reductase catalytic beta subunit} {IPR024707; Ferredoxin-thioredoxin reductase catalytic subunit, cyanobacteria-type} {IPR036644; Ferredoxin thioredoxin reductase catalytic beta subunit superfamily}</t>
  </si>
  <si>
    <t>D09</t>
  </si>
  <si>
    <t>D09G54985</t>
  </si>
  <si>
    <t>{IPR002364; Quinone oxidoreductase/zeta-crystallin, conserved site} {IPR011032; GroES-like superfamily} {IPR013154; Alcohol dehydrogenase, N-terminal} {IPR020843; Polyketide synthase, enoylreductase domain} {IPR036291; NAD(P)-binding domain superfamily}</t>
  </si>
  <si>
    <t>D09G55031</t>
  </si>
  <si>
    <t>D09G55067</t>
  </si>
  <si>
    <t>K15405</t>
  </si>
  <si>
    <t>D09G55639</t>
  </si>
  <si>
    <t>D09G55982</t>
  </si>
  <si>
    <t>[PATH:ko01110] Level1--Metabolism | Level2--Global and overview maps | Level3--Biosynthesis of secondary metabolites;[PATH:ko01200] Level1--Metabolism | Level2--Global and overview maps | Level3--Carbon metabolism;[PATH:ko00010] Level1--Metabolism | Level2--Carbohydrate metabolism | Level3--Glycolysis / Gluconeogenesis;[PATH:ko01120] Level1--Metabolism | Level2--Global and overview maps | Level3--Microbial metabolism in diverse environments;[PATH:ko01100] Level1--Metabolism | Level2--Global and overview maps | Level3--Metabolic pathways;[PATH:ko00640] Level1--Metabolism | Level2--Carbohydrate metabolism | Level3--Propanoate metabolism;[PATH:ko00020] Level1--Metabolism | Level2--Carbohydrate metabolism | Level3--Citrate cycle (TCA cycle);[PATH:ko00280] Level1--Metabolism | Level2--Amino acid metabolism | Level3--Valine, leucine and isoleucine degradation;[PATH:ko01130] Level1--Metabolism | Level2--Global and overview maps | Level3--Biosynthesis of antibiotics;[PATH:ko00260] Level1--Metabolism | Level2--Amino acid metabolism | Level3--Glycine, serine and threonine metabolism;[PATH:ko00620] Level1--Metabolism | Level2--Carbohydrate metabolism | Level3--Pyruvate metabolism;[PATH:ko00630] Level1--Metabolism | Level2--Carbohydrate metabolism | Level3--Glyoxylate and dicarboxylate metabolism</t>
  </si>
  <si>
    <t>K00382</t>
  </si>
  <si>
    <t>{GO:0009055; electron transfer activity; molecular_function} {GO:0016491; oxidoreductase activity; molecular_function} {GO:0016668; oxidoreductase activity, acting on a sulfur group of donors, NAD(P) as acceptor; molecular_function} {GO:0045454; cell redox homeostasis; biological_process} {GO:0050660; flavin adenine dinucleotide binding; molecular_function} {GO:0055114; oxidation-reduction process; biological_process}</t>
  </si>
  <si>
    <t>{IPR001100; Pyridine nucleotide-disulphide oxidoreductase, class I} {IPR004099; Pyridine nucleotide-disulphide oxidoreductase, dimerisation domain} {IPR012999; Pyridine nucleotide-disulphide oxidoreductase, class I, active site} {IPR016156; FAD/NAD-linked reductase, dimerisation domain superfamily} {IPR023753; FAD/NAD(P)-binding domain} {IPR036188; FAD/NAD(P)-binding domain superfamily}</t>
  </si>
  <si>
    <t>D09G56616</t>
  </si>
  <si>
    <t>[PATH:ko04146] Level1--Cellular Processes | Level2--Transport and catabolism | Level3--Peroxisome;[PATH:ko00983] Level1--Metabolism | Level2--Xenobiotics biodegradation and metabolism | Level3--Drug metabolism - other enzymes;[PATH:ko00232] Level1--Metabolism | Level2--Biosynthesis of other secondary metabolites | Level3--Caffeine metabolism;[PATH:ko00230] Level1--Metabolism | Level2--Nucleotide metabolism | Level3--Purine metabolism;[PATH:ko01110] Level1--Metabolism | Level2--Global and overview maps | Level3--Biosynthesis of secondary metabolites;[PATH:ko01120] Level1--Metabolism | Level2--Global and overview maps | Level3--Microbial metabolism in diverse environments;[PATH:ko01100] Level1--Metabolism | Level2--Global and overview maps | Level3--Metabolic pathways</t>
  </si>
  <si>
    <t>K00106</t>
  </si>
  <si>
    <t>{GO:0005506; iron ion binding; molecular_function} {GO:0016491; oxidoreductase activity; molecular_function} {GO:0046872; metal ion binding; molecular_function} {GO:0050660; flavin adenine dinucleotide binding; molecular_function} {GO:0055114; oxidation-reduction process; biological_process} {GO:0071949; FAD binding; molecular_function}</t>
  </si>
  <si>
    <t>{IPR000674; Aldehyde oxidase/xanthine dehydrogenase, a/b hammerhead} {IPR002346; Molybdopterin dehydrogenase, FAD-binding} {IPR002888; [2Fe-2S]-binding} {IPR005107; CO dehydrogenase flavoprotein, C-terminal} {IPR008274; Aldehyde oxidase/xanthine dehydrogenase, molybdopterin binding} {IPR016166; FAD-binding domain, PCMH-type} {IPR016208; Aldehyde oxidase/xanthine dehydrogenase} {IPR036318; FAD-binding, type PCMH-like superfamily} {IPR036683; CO dehydrogenase flavoprotein, C-terminal domain superfamily} {IPR036856; Aldehyde oxidase/xanthine dehydrogenase, a/b hammerhead superfamily} {IPR036884; [2Fe-2S]-binding domain superfamily} {IPR037165; Aldehyde oxidase/xanthine dehydrogenase, molybdopterin binding domain superfamily}</t>
  </si>
  <si>
    <t>D09G56693</t>
  </si>
  <si>
    <t>{GO:0004367; glycerol-3-phosphate dehydrogenase [NAD+] activity; molecular_function} {GO:0005975; carbohydrate metabolic process; biological_process} {GO:0016491; oxidoreductase activity; molecular_function} {GO:0016616; oxidoreductase activity, acting on the CH-OH group of donors, NAD or NADP as acceptor; molecular_function} {GO:0046168; glycerol-3-phosphate catabolic process; biological_process} {GO:0051287; NAD binding; molecular_function} {GO:0055114; oxidation-reduction process; biological_process}</t>
  </si>
  <si>
    <t>{IPR006109; Glycerol-3-phosphate dehydrogenase, NAD-dependent, C-terminal} {IPR008927; 6-phosphogluconate dehydrogenase-like, C-terminal domain superfamily} {IPR011128; Glycerol-3-phosphate dehydrogenase, NAD-dependent, N-terminal} {IPR013328; 6-phosphogluconate dehydrogenase, domain 2} {IPR036291; NAD(P)-binding domain superfamily}</t>
  </si>
  <si>
    <t>D09G56749</t>
  </si>
  <si>
    <t>D09G56896</t>
  </si>
  <si>
    <t>K13070</t>
  </si>
  <si>
    <t>D09G56949</t>
  </si>
  <si>
    <t>D09G57249</t>
  </si>
  <si>
    <t>K07390</t>
  </si>
  <si>
    <t>{IPR002109; Glutaredoxin} {IPR004480; Monothiol glutaredoxin-related} {IPR033658; Glutaredoxin, PICOT-like} {IPR035901; GIY-YIG endonuclease superfamily} {IPR036249; Thioredoxin-like superfamily}</t>
  </si>
  <si>
    <t>D09G57370</t>
  </si>
  <si>
    <t>[PATH:ko00592] Level1--Metabolism | Level2--Lipid metabolism | Level3--alpha-Linolenic acid metabolism</t>
  </si>
  <si>
    <t>K10529</t>
  </si>
  <si>
    <t>{IPR010255; Haem peroxidase} {IPR019791; Haem peroxidase, animal type} {IPR037120; Haem peroxidase domain superfamily, animal type}</t>
  </si>
  <si>
    <t>D09G57439</t>
  </si>
  <si>
    <t>D09G57618</t>
  </si>
  <si>
    <t>K20556</t>
  </si>
  <si>
    <t>D09G57793</t>
  </si>
  <si>
    <t>D09G57912</t>
  </si>
  <si>
    <t>D09G58081</t>
  </si>
  <si>
    <t>D10G60926</t>
  </si>
  <si>
    <t>D10</t>
  </si>
  <si>
    <t>D10G61066</t>
  </si>
  <si>
    <t>[PATH:ko04146] Level1--Cellular Processes | Level2--Transport and catabolism | Level3--Peroxisome;[PATH:ko01100] Level1--Metabolism | Level2--Global and overview maps | Level3--Metabolic pathways;[PATH:ko00830] Level1--Metabolism | Level2--Metabolism of cofactors and vitamins | Level3--Retinol metabolism</t>
  </si>
  <si>
    <t>K11147</t>
  </si>
  <si>
    <t>D10G61255</t>
  </si>
  <si>
    <t>D10G62313</t>
  </si>
  <si>
    <t>D10G62338</t>
  </si>
  <si>
    <t>D10G62638</t>
  </si>
  <si>
    <t>{GO:0003899; DNA-directed 5'-3' RNA polymerase activity; molecular_function} {GO:0006351; transcription, DNA-templated; biological_process} {GO:0046983; protein dimerization activity; molecular_function} {GO:0055114; oxidation-reduction process; biological_process}</t>
  </si>
  <si>
    <t>{IPR006852; Protein of unknown function DUF616} {IPR008927; 6-phosphogluconate dehydrogenase-like, C-terminal domain superfamily} {IPR011263; DNA-directed RNA polymerase, RpoA/D/Rpb3-type} {IPR036603; RNA polymerase, RBP11-like subunit}</t>
  </si>
  <si>
    <t>D10G62789</t>
  </si>
  <si>
    <t>D10G63072</t>
  </si>
  <si>
    <t>{IPR000823; Plant peroxidase} {IPR002016; Haem peroxidase, plant/fungal/bacterial} {IPR010255; Haem peroxidase} {IPR019794; Peroxidase, active site} {IPR033905; Secretory peroxidase}</t>
  </si>
  <si>
    <t>D10G63596</t>
  </si>
  <si>
    <t>D10G63705</t>
  </si>
  <si>
    <t>D10G63808</t>
  </si>
  <si>
    <t>D10G64560</t>
  </si>
  <si>
    <t>D10G64678</t>
  </si>
  <si>
    <t>D10G64961</t>
  </si>
  <si>
    <t>[PATH:ko01110] Level1--Metabolism | Level2--Global and overview maps | Level3--Biosynthesis of secondary metabolites;[PATH:ko01100] Level1--Metabolism | Level2--Global and overview maps | Level3--Metabolic pathways;[PATH:ko00940] Level1--Metabolism | Level2--Biosynthesis of other secondary metabolites | Level3--Phenylpropanoid biosynthesis;[PATH:ko00941] Level1--Metabolism | Level2--Biosynthesis of other secondary metabolites | Level3--Flavonoid biosynthesis;[PATH:ko00945] Level1--Metabolism | Level2--Biosynthesis of other secondary metabolites | Level3--Stilbenoid, diarylheptanoid and gingerol biosynthesis;[PATH:ko01220] Level1--Metabolism | Level2--Global and overview maps | Level3--Degradation of aromatic compounds;[PATH:ko00360] Level1--Metabolism | Level2--Amino acid metabolism | Level3--Phenylalanine metabolism;[PATH:ko00130] Level1--Metabolism | Level2--Metabolism of cofactors and vitamins | Level3--Ubiquinone and other terpenoid-quinone biosynthesis</t>
  </si>
  <si>
    <t>K00487</t>
  </si>
  <si>
    <t>D10G64989</t>
  </si>
  <si>
    <t>{GO:0004471; malate dehydrogenase (decarboxylating) (NAD+) activity; molecular_function} {GO:0016301; kinase activity; molecular_function} {GO:0055114; oxidation-reduction process; biological_process}</t>
  </si>
  <si>
    <t>{IPR011009; Protein kinase-like domain superfamily} {IPR012301; Malic enzyme, N-terminal domain} {IPR031686; ATPsynthase alpha/beta subunit, N-terminal extension} {IPR036940; Phosphatidylinositol 3-/4-kinase, catalytic domain superfamily} {IPR037062; Malic enzyme, N-terminal domain superfamily}</t>
  </si>
  <si>
    <t>D10G65232</t>
  </si>
  <si>
    <t>D10G65266</t>
  </si>
  <si>
    <t>[PATH:ko01110] Level1--Metabolism | Level2--Global and overview maps | Level3--Biosynthesis of secondary metabolites;[PATH:ko01040] Level1--Metabolism | Level2--Lipid metabolism | Level3--Biosynthesis of unsaturated fatty acids;[PATH:ko01100] Level1--Metabolism | Level2--Global and overview maps | Level3--Metabolic pathways;[PATH:ko00062] Level1--Metabolism | Level2--Lipid metabolism | Level3--Fatty acid elongation;[PATH:ko01212] Level1--Metabolism | Level2--Global and overview maps | Level3--Fatty acid metabolism</t>
  </si>
  <si>
    <t>K10258</t>
  </si>
  <si>
    <t>{IPR001104; 3-oxo-5-alpha-steroid 4-dehydrogenase, C-terminal}</t>
  </si>
  <si>
    <t>D10G65338</t>
  </si>
  <si>
    <t>D10G66111</t>
  </si>
  <si>
    <t>D11G68197</t>
  </si>
  <si>
    <t>D11</t>
  </si>
  <si>
    <t>D11G68448</t>
  </si>
  <si>
    <t>{IPR002109; Glutaredoxin} {IPR004480; Monothiol glutaredoxin-related} {IPR033658; Glutaredoxin, PICOT-like} {IPR036249; Thioredoxin-like superfamily}</t>
  </si>
  <si>
    <t>D11G68693</t>
  </si>
  <si>
    <t>[PATH:ko00450] Level1--Metabolism | Level2--Metabolism of other amino acids | Level3--Selenocompound metabolism</t>
  </si>
  <si>
    <t>K00384</t>
  </si>
  <si>
    <t>{GO:0004791; thioredoxin-disulfide reductase activity; molecular_function} {GO:0005737; cytoplasm; cellular_component} {GO:0016491; oxidoreductase activity; molecular_function} {GO:0019430; removal of superoxide radicals; biological_process} {GO:0055114; oxidation-reduction process; biological_process}</t>
  </si>
  <si>
    <t>{IPR000103; Pyridine nucleotide-disulphide oxidoreductase, class-II} {IPR005982; Thioredoxin reductase} {IPR008255; Pyridine nucleotide-disulphide oxidoreductase, class-II, active site} {IPR023753; FAD/NAD(P)-binding domain} {IPR036188; FAD/NAD(P)-binding domain superfamily}</t>
  </si>
  <si>
    <t>D11G68897</t>
  </si>
  <si>
    <t>D11G68986</t>
  </si>
  <si>
    <t>D11G69077</t>
  </si>
  <si>
    <t>D11G69428</t>
  </si>
  <si>
    <t>K20619</t>
  </si>
  <si>
    <t>{IPR003736; Phenylacetic acid degradation-related domain} {IPR006683; Thioesterase domain} {IPR029069; HotDog domain superfamily} {IPR036396; Cytochrome P450 superfamily}</t>
  </si>
  <si>
    <t>D11G70141</t>
  </si>
  <si>
    <t>{GO:0016020; membrane; cellular_component} {GO:0016491; oxidoreductase activity; molecular_function} {GO:0055114; oxidation-reduction process; biological_process}</t>
  </si>
  <si>
    <t>{IPR000778; Cytochrome b245, heavy chain} {IPR013112; FAD-binding 8} {IPR013121; Ferric reductase, NAD binding domain} {IPR017927; FAD-binding domain, ferredoxin reductase-type} {IPR017938; Riboflavin synthase-like beta-barrel}</t>
  </si>
  <si>
    <t>D11G70340</t>
  </si>
  <si>
    <t>D11G70402</t>
  </si>
  <si>
    <t>{GO:0004739; pyruvate dehydrogenase (acetyl-transferring) activity; molecular_function} {GO:0006086; acetyl-CoA biosynthetic process from pyruvate; biological_process} {GO:0016624; oxidoreductase activity, acting on the aldehyde or oxo group of donors, disulfide as acceptor; molecular_function} {GO:0043231; intracellular membrane-bounded organelle; cellular_component}</t>
  </si>
  <si>
    <t>{IPR001017; Dehydrogenase, E1 component} {IPR017597; Pyruvate dehydrogenase (acetyl-transferring) E1 component, alpha subunit, subgroup y} {IPR029061; Thiamin diphosphate-binding fold}</t>
  </si>
  <si>
    <t>D11G71383</t>
  </si>
  <si>
    <t>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0650] Level1--Metabolism | Level2--Carbohydrate metabolism | Level3--Butanoate metabolism;[PATH:ko00630] Level1--Metabolism | Level2--Carbohydrate metabolism | Level3--Glyoxylate and dicarboxylate metabolism</t>
  </si>
  <si>
    <t>K18121</t>
  </si>
  <si>
    <t>{IPR002204; 3-hydroxyisobutyrate dehydrogenase-related, conserved site} {IPR006115; 6-phosphogluconate dehydrogenase, NADP-binding} {IPR008927; 6-phosphogluconate dehydrogenase-like, C-terminal domain superfamily} {IPR013328; 6-phosphogluconate dehydrogenase, domain 2} {IPR015815; 3-hydroxyisobutyrate dehydrogenase-related} {IPR029154; 3-hydroxyisobutyrate dehydrogenase, NAD-binding domain} {IPR036291; NAD(P)-binding domain superfamily}</t>
  </si>
  <si>
    <t>D11G71461</t>
  </si>
  <si>
    <t>D11G72990</t>
  </si>
  <si>
    <t>{GO:0004506; squalene monooxygenase activity; molecular_function} {GO:0016021; integral component of membrane; cellular_component} {GO:0050660; flavin adenine dinucleotide binding; molecular_function} {GO:0055114; oxidation-reduction process; biological_process} {GO:0071949; FAD binding; molecular_function}</t>
  </si>
  <si>
    <t>{IPR002938; FAD-binding domain} {IPR013698; Squalene epoxidase} {IPR036188; FAD/NAD(P)-binding domain superfamily}</t>
  </si>
  <si>
    <t>D11G73415</t>
  </si>
  <si>
    <t>D11G73723</t>
  </si>
  <si>
    <t>D11G73731</t>
  </si>
  <si>
    <t>D11G73772</t>
  </si>
  <si>
    <t>D11G73919</t>
  </si>
  <si>
    <t>D11G73925</t>
  </si>
  <si>
    <t>D11G75480</t>
  </si>
  <si>
    <t>D11G75762</t>
  </si>
  <si>
    <t>D12G78022</t>
  </si>
  <si>
    <t>D12</t>
  </si>
  <si>
    <t>D12G78819</t>
  </si>
  <si>
    <t>D12G79261</t>
  </si>
  <si>
    <t>D12G80176</t>
  </si>
  <si>
    <t>D12G80582</t>
  </si>
  <si>
    <t>D12G80889</t>
  </si>
  <si>
    <t>D12G80958</t>
  </si>
  <si>
    <t>D12G80971</t>
  </si>
  <si>
    <t>D12G81056</t>
  </si>
  <si>
    <t>D12G81177</t>
  </si>
  <si>
    <t>D12G81288</t>
  </si>
  <si>
    <t>[PATH:ko01100] Level1--Metabolism | Level2--Global and overview maps | Level3--Metabolic pathways;[PATH:ko00071] Level1--Metabolism | Level2--Lipid metabolism | Level3--Fatty acid degradation;[PATH:ko00073] Level1--Metabolism | Level2--Lipid metabolism | Level3--Cutin, suberine and wax biosynthesis</t>
  </si>
  <si>
    <t>K20495</t>
  </si>
  <si>
    <t>D12G81388</t>
  </si>
  <si>
    <t>D12G81913</t>
  </si>
  <si>
    <t>D12G81915</t>
  </si>
  <si>
    <t>D12G82291</t>
  </si>
  <si>
    <t>D13G85251</t>
  </si>
  <si>
    <t>D13</t>
  </si>
  <si>
    <t>D13G85543</t>
  </si>
  <si>
    <t>D13G85754</t>
  </si>
  <si>
    <t>D13G85912</t>
  </si>
  <si>
    <t>D13G85918</t>
  </si>
  <si>
    <t>{IPR001117; Multicopper oxidase, type 1} {IPR008972; Cupredoxin} {IPR011707; Multicopper oxidase, type 3} {IPR034285; Laccase, second cupredoxin domain} {IPR034288; Laccase, first cupredoxin domain}</t>
  </si>
  <si>
    <t>D13G86098</t>
  </si>
  <si>
    <t>D13G87190</t>
  </si>
  <si>
    <t>D13G87341</t>
  </si>
  <si>
    <t>D13G87753</t>
  </si>
  <si>
    <t>D13G88022</t>
  </si>
  <si>
    <t>D13G88327</t>
  </si>
  <si>
    <t>D13G88627</t>
  </si>
  <si>
    <t>D13G88673</t>
  </si>
  <si>
    <t>D13G88683</t>
  </si>
  <si>
    <t>D13G88705</t>
  </si>
  <si>
    <t>D13G89420</t>
  </si>
  <si>
    <t>D13G89488</t>
  </si>
  <si>
    <t>D13G89723</t>
  </si>
  <si>
    <t>U27G92909</t>
  </si>
  <si>
    <t>[PATH:ko01110] Level1--Metabolism | Level2--Global and overview maps | Level3--Biosynthesis of secondary metabolites;[PATH:ko01100] Level1--Metabolism | Level2--Global and overview maps | Level3--Metabolic pathways;[PATH:ko01230] Level1--Metabolism | Level2--Global and overview maps | Level3--Biosynthesis of amino acids;[PATH:ko00400] Level1--Metabolism | Level2--Amino acid metabolism | Level3--Phenylalanine, tyrosine and tryptophan biosynthesis</t>
  </si>
  <si>
    <t>K15227</t>
  </si>
  <si>
    <t>{GO:0004665; prephenate dehydrogenase (NADP+) activity; molecular_function} {GO:0006571; tyrosine biosynthetic process; biological_process} {GO:0008977; prephenate dehydrogenase (NAD+) activity; molecular_function} {GO:0055114; oxidation-reduction process; biological_process}</t>
  </si>
  <si>
    <t>{IPR003099; Prephenate dehydrogenase} {IPR036291; NAD(P)-binding domain superfamily}</t>
  </si>
  <si>
    <t>U27</t>
  </si>
  <si>
    <t>U27G92955</t>
  </si>
  <si>
    <t>U27G92966</t>
  </si>
  <si>
    <t>U27G93038</t>
  </si>
  <si>
    <t>U27G93114</t>
  </si>
  <si>
    <t>U27G93127</t>
  </si>
  <si>
    <t>U27G93318</t>
  </si>
  <si>
    <t>U27G93342</t>
  </si>
  <si>
    <t>U27G93343</t>
  </si>
  <si>
    <t>K02704</t>
  </si>
  <si>
    <t>{GO:0009521; photosystem; cellular_component} {GO:0009767; photosynthetic electron transport chain; biological_process} {GO:0016020; membrane; cellular_component} {GO:0016168; chlorophyll binding; molecular_function} {GO:0019684; photosynthesis, light reaction; biological_process}</t>
  </si>
  <si>
    <t>{IPR000932; Photosystem antenna protein-like} {IPR036001; Photosystem antenna protein-like superfamily}</t>
  </si>
  <si>
    <t>U27G93449</t>
  </si>
  <si>
    <t>K12638</t>
  </si>
  <si>
    <t>U27G93826</t>
  </si>
  <si>
    <t>U27G93946</t>
  </si>
  <si>
    <t>U27G93977</t>
  </si>
  <si>
    <t>U27G94225</t>
  </si>
  <si>
    <t>U27G94369</t>
  </si>
  <si>
    <t>U27G94405</t>
  </si>
  <si>
    <t>U42G94873</t>
  </si>
  <si>
    <t>U42</t>
  </si>
  <si>
    <t>U52G94978</t>
  </si>
  <si>
    <t>U52</t>
  </si>
  <si>
    <t>U52G95006</t>
  </si>
  <si>
    <t>U52G95016</t>
  </si>
  <si>
    <t>K07119</t>
  </si>
  <si>
    <t>{IPR002347; Short-chain dehydrogenase/reductase SDR} {IPR002364; Quinone oxidoreductase/zeta-crystallin, conserved site} {IPR011032; GroES-like superfamily} {IPR013149; Alcohol dehydrogenase, C-terminal} {IPR013154; Alcohol dehydrogenase, N-terminal} {IPR020843; Polyketide synthase, enoylreductase domain} {IPR036291; NAD(P)-binding domain superfamily}</t>
  </si>
  <si>
    <t>U62G95166</t>
  </si>
  <si>
    <t>U62</t>
  </si>
  <si>
    <t>D07G45731</t>
  </si>
  <si>
    <t>D05G25875</t>
  </si>
  <si>
    <t>[PATH:ko01110] Level1--Metabolism | Level2--Global and overview maps | Level3--Biosynthesis of secondary metabolites;[PATH:ko00460] Level1--Metabolism | Level2--Metabolism of other amino acids | Level3--Cyanoamino acid metabolism</t>
  </si>
  <si>
    <t>K08248</t>
  </si>
  <si>
    <t>D11G68225</t>
  </si>
  <si>
    <t>A08G53356</t>
  </si>
  <si>
    <t>{IPR000172; Glucose-methanol-choline oxidoreductase, N-terminal} {IPR036188; FAD/NAD(P)-binding domain superfamily}</t>
  </si>
  <si>
    <t>D10G62658</t>
  </si>
  <si>
    <t>A11G72784</t>
  </si>
  <si>
    <t>K02703</t>
  </si>
  <si>
    <t>{GO:0009055; electron transfer activity; molecular_function} {GO:0009772; photosynthetic electron transport in photosystem II; biological_process} {GO:0019684; photosynthesis, light reaction; biological_process} {GO:0045156; electron transporter, transferring electrons within the cyclic electron transport pathway of photosynthesis activity; molecular_function}</t>
  </si>
  <si>
    <t>{IPR000484; Photosynthetic reaction centre, L/M} {IPR005867; Photosystem II protein D1} {IPR036854; Photosystem II protein D1/D2 superfamily}</t>
  </si>
  <si>
    <t>A01G05728</t>
  </si>
  <si>
    <t>[PATH:ko00910] Level1--Metabolism | Level2--Energy metabolism | Level3--Nitrogen metabolism;[PATH:ko01120] Level1--Metabolism | Level2--Global and overview maps | Level3--Microbial metabolism in diverse environments</t>
  </si>
  <si>
    <t>K10534</t>
  </si>
  <si>
    <t>{GO:0006809; nitric oxide biosynthetic process; biological_process} {GO:0016491; oxidoreductase activity; molecular_function} {GO:0020037; heme binding; molecular_function} {GO:0030151; molybdenum ion binding; molecular_function} {GO:0042128; nitrate assimilation; biological_process} {GO:0043546; molybdopterin cofactor binding; molecular_function} {GO:0050464; nitrate reductase (NADPH) activity; molecular_function} {GO:0055114; oxidation-reduction process; biological_process}</t>
  </si>
  <si>
    <t>{IPR000572; Oxidoreductase, molybdopterin-binding domain} {IPR001199; Cytochrome b5-like heme/steroid binding domain} {IPR001433; Oxidoreductase FAD/NAD(P)-binding} {IPR001709; Flavoprotein pyridine nucleotide cytochrome reductase} {IPR001834; NADH:cytochrome b5 reductase (CBR)} {IPR005066; Moybdenum cofactor oxidoreductase, dimerisation} {IPR008333; Flavoprotein pyridine nucleotide cytochrome reductase-like, FAD-binding domain} {IPR008335; Eukaryotic molybdopterin oxidoreductase} {IPR012137; Nitrate reductase NADH dependent} {IPR014756; Immunoglobulin E-set} {IPR017927; FAD-binding domain, ferredoxin reductase-type} {IPR017938; Riboflavin synthase-like beta-barrel} {IPR018506; Cytochrome b5, heme-binding site} {IPR022407; Oxidoreductase, molybdopterin binding site} {IPR036374; Oxidoreductase, molybdopterin-binding domain superfamily} {IPR036400; Cytochrome b5-like heme/steroid binding domain superfamily} {IPR039261; Ferredoxin-NADP reductase (FNR), nucleotide-binding domain}</t>
  </si>
  <si>
    <t>A02G08713</t>
  </si>
  <si>
    <t>D02G08622</t>
  </si>
  <si>
    <t>A05G25307</t>
  </si>
  <si>
    <t>K09842</t>
  </si>
  <si>
    <t>{GO:0005506; iron ion binding; molecular_function} {GO:0009055; electron transfer activity; molecular_function} {GO:0016491; oxidoreductase activity; molecular_function} {GO:0046872; metal ion binding; molecular_function} {GO:0050660; flavin adenine dinucleotide binding; molecular_function} {GO:0051536; iron-sulfur cluster binding; molecular_function} {GO:0051537; 2 iron, 2 sulfur cluster binding; molecular_function} {GO:0055114; oxidation-reduction process; biological_process} {GO:0071949; FAD binding; molecular_function}</t>
  </si>
  <si>
    <t>{IPR000674; Aldehyde oxidase/xanthine dehydrogenase, a/b hammerhead} {IPR001041; 2Fe-2S ferredoxin-type iron-sulfur binding domain} {IPR002346; Molybdopterin dehydrogenase, FAD-binding} {IPR002888; [2Fe-2S]-binding} {IPR005107; CO dehydrogenase flavoprotein, C-terminal} {IPR006058; 2Fe-2S ferredoxin, iron-sulphur binding site} {IPR008274; Aldehyde oxidase/xanthine dehydrogenase, molybdopterin binding} {IPR016166; FAD-binding domain, PCMH-type} {IPR016208; Aldehyde oxidase/xanthine dehydrogenase} {IPR036010; 2Fe-2S ferredoxin-like superfamily} {IPR036318; FAD-binding, type PCMH-like superfamily} {IPR036683; CO dehydrogenase flavoprotein, C-terminal domain superfamily} {IPR036856; Aldehyde oxidase/xanthine dehydrogenase, a/b hammerhead superfamily} {IPR036884; [2Fe-2S]-binding domain superfamily} {IPR037165; Aldehyde oxidase/xanthine dehydrogenase, molybdopterin binding domain superfamily}</t>
  </si>
  <si>
    <t>U27G94387</t>
  </si>
  <si>
    <t>{GO:0004665; prephenate dehydrogenase (NADP+) activity; molecular_function} {GO:0005506; iron ion binding; molecular_function} {GO:0006571; tyrosine biosynthetic process; biological_process} {GO:0008977; prephenate dehydrogenase (NAD+) activity; molecular_function} {GO:0016491; oxidoreductase activity; molecular_function} {GO:0046872; metal ion binding; molecular_function} {GO:0050660; flavin adenine dinucleotide binding; molecular_function} {GO:0055114; oxidation-reduction process; biological_process} {GO:0071949; FAD binding; molecular_function}</t>
  </si>
  <si>
    <t>{IPR000674; Aldehyde oxidase/xanthine dehydrogenase, a/b hammerhead} {IPR002346; Molybdopterin dehydrogenase, FAD-binding} {IPR002888; [2Fe-2S]-binding} {IPR003099; Prephenate dehydrogenase} {IPR005107; CO dehydrogenase flavoprotein, C-terminal} {IPR008274; Aldehyde oxidase/xanthine dehydrogenase, molybdopterin binding} {IPR012675; Beta-grasp domain superfamily} {IPR016166; FAD-binding domain, PCMH-type} {IPR016167; FAD-binding, type PCMH, subdomain 1} {IPR016169; FAD-binding, type PCMH, subdomain 2} {IPR016208; Aldehyde oxidase/xanthine dehydrogenase} {IPR036291; NAD(P)-binding domain superfamily} {IPR036318; FAD-binding, type PCMH-like superfamily} {IPR036683; CO dehydrogenase flavoprotein, C-terminal domain superfamily} {IPR036856; Aldehyde oxidase/xanthine dehydrogenase, a/b hammerhead superfamily} {IPR036884; [2Fe-2S]-binding domain superfamily} {IPR037165; Aldehyde oxidase/xanthine dehydrogenase, molybdopterin binding domain superfamily}</t>
  </si>
  <si>
    <t>D12G81983</t>
  </si>
  <si>
    <t>{IPR000683; Oxidoreductase, N-terminal} {IPR004104; Oxidoreductase, C-terminal} {IPR036291; NAD(P)-binding domain superfamily}</t>
  </si>
  <si>
    <t>D08G48083</t>
  </si>
  <si>
    <t>{IPR000683; Oxidoreductase, N-terminal} {IPR036291; NAD(P)-binding domain superfamily}</t>
  </si>
  <si>
    <t>A05G28178</t>
  </si>
  <si>
    <t>A05G29820</t>
  </si>
  <si>
    <t>A07G41885</t>
  </si>
  <si>
    <t>A11G76732</t>
  </si>
  <si>
    <t>D03G14941</t>
  </si>
  <si>
    <t>D05G27631</t>
  </si>
  <si>
    <t>D05G29173</t>
  </si>
  <si>
    <t>D07G41783</t>
  </si>
  <si>
    <t>D11G74480</t>
  </si>
  <si>
    <t>A03G17698</t>
  </si>
  <si>
    <t>{GO:0003676; nucleic acid binding; molecular_function} {GO:0004601; peroxidase activity; molecular_function} {GO:0006979; response to oxidative stress; biological_process} {GO:0008270; zinc ion binding; molecular_function} {GO:0020037; heme binding; molecular_function} {GO:0042744; hydrogen peroxide catabolic process; biological_process} {GO:0055114; oxidation-reduction process; biological_process}</t>
  </si>
  <si>
    <t>{IPR000823; Plant peroxidase} {IPR001878; Zinc finger, CCHC-type} {IPR002016; Haem peroxidase, plant/fungal/bacterial} {IPR010255; Haem peroxidase} {IPR019793; Peroxidases heam-ligand binding site} {IPR019794; Peroxidase, active site} {IPR033905; Secretory peroxidase}</t>
  </si>
  <si>
    <t>A09G59634</t>
  </si>
  <si>
    <t>{GO:0003677; DNA binding; molecular_function} {GO:0004601; peroxidase activity; molecular_function} {GO:0005634; nucleus; cellular_component} {GO:0006355; regulation of transcription, DNA-templated; biological_process} {GO:0006979; response to oxidative stress; biological_process} {GO:0020037; heme binding; molecular_function} {GO:0042744; hydrogen peroxide catabolic process; biological_process} {GO:0055114; oxidation-reduction process; biological_process}</t>
  </si>
  <si>
    <t>{IPR000823; Plant peroxidase} {IPR002016; Haem peroxidase, plant/fungal/bacterial} {IPR006779; DNA binding protein S1FA} {IPR010255; Haem peroxidase} {IPR033905; Secretory peroxidase}</t>
  </si>
  <si>
    <t>A03G13564</t>
  </si>
  <si>
    <t>A03G17696</t>
  </si>
  <si>
    <t>A03G17697</t>
  </si>
  <si>
    <t>A05G34129</t>
  </si>
  <si>
    <t>A08G48118</t>
  </si>
  <si>
    <t>A08G48122</t>
  </si>
  <si>
    <t>D02G11096</t>
  </si>
  <si>
    <t>D02G11098</t>
  </si>
  <si>
    <t>D03G13024</t>
  </si>
  <si>
    <t>D03G16038</t>
  </si>
  <si>
    <t>D04G18645</t>
  </si>
  <si>
    <t>D08G48128</t>
  </si>
  <si>
    <t>D08G48137</t>
  </si>
  <si>
    <t>D08G48138</t>
  </si>
  <si>
    <t>D10G63600</t>
  </si>
  <si>
    <t>D11G73278</t>
  </si>
  <si>
    <t>D02G11095</t>
  </si>
  <si>
    <t>{IPR000823; Plant peroxidase} {IPR002016; Haem peroxidase, plant/fungal/bacterial} {IPR010255; Haem peroxidase} {IPR019794; Peroxidase, active site}</t>
  </si>
  <si>
    <t>D08G51399</t>
  </si>
  <si>
    <t>D12G79528</t>
  </si>
  <si>
    <t>A04G22462</t>
  </si>
  <si>
    <t>{IPR000823; Plant peroxidase} {IPR002016; Haem peroxidase, plant/fungal/bacterial} {IPR010255; Haem peroxidase} {IPR033905; Secretory peroxidase}</t>
  </si>
  <si>
    <t>A05G27709</t>
  </si>
  <si>
    <t>A08G48124</t>
  </si>
  <si>
    <t>A08G53470</t>
  </si>
  <si>
    <t>D04G21030</t>
  </si>
  <si>
    <t>D09G57080</t>
  </si>
  <si>
    <t>A13G92054</t>
  </si>
  <si>
    <t>[PATH:ko01100] Level1--Metabolism | Level2--Global and overview maps | Level3--Metabolic pathways;[PATH:ko04260] Level1--Organismal Systems | Level2--Circulatory system | Level3--Cardiac muscle contraction;[PATH:ko04714] Level1--Organismal Systems | Level2--Environmental adaptation | Level3--Thermogenesis;[PATH:ko00190] Level1--Metabolism | Level2--Energy metabolism | Level3--Oxidative phosphorylation;[PATH:ko04932] Level1--Human Diseases | Level2--Endocrine and metabolic diseases | Level3--Non-alcoholic fatty liver disease (NAFLD);[PATH:ko05010] Level1--Human Diseases | Level2--Neurodegenerative diseases | Level3--Alzheimer disease;[PATH:ko05012] Level1--Human Diseases | Level2--Neurodegenerative diseases | Level3--Parkinson disease;[PATH:ko05016] Level1--Human Diseases | Level2--Neurodegenerative diseases | Level3--Huntington disease</t>
  </si>
  <si>
    <t>K02256</t>
  </si>
  <si>
    <t>{GO:0004129; cytochrome-c oxidase activity; molecular_function} {GO:0009060; aerobic respiration; biological_process} {GO:0016021; integral component of membrane; cellular_component} {GO:0020037; heme binding; molecular_function} {GO:0045277; respiratory chain complex IV; cellular_component} {GO:0055114; oxidation-reduction process; biological_process}</t>
  </si>
  <si>
    <t>{IPR000883; Cytochrome c oxidase subunit I} {IPR023616; Cytochrome c oxidase-like, subunit I domain} {IPR033944; Cytochrome c oxidase subunit I domain} {IPR036927; Cytochrome c oxidase-like, subunit I  superfamily}</t>
  </si>
  <si>
    <t>A13G92106</t>
  </si>
  <si>
    <t>A13G92343</t>
  </si>
  <si>
    <t>A13G92745</t>
  </si>
  <si>
    <t>U27G93274</t>
  </si>
  <si>
    <t>U27G93349</t>
  </si>
  <si>
    <t>U27G93686</t>
  </si>
  <si>
    <t>U27G94164</t>
  </si>
  <si>
    <t>A08G53189</t>
  </si>
  <si>
    <t>[PATH:ko04918] Level1--Organismal Systems | Level2--Endocrine system | Level3--Thyroid hormone synthesis;[PATH:ko00480] Level1--Metabolism | Level2--Metabolism of other amino acids | Level3--Glutathione metabolism;[PATH:ko00590] Level1--Metabolism | Level2--Lipid metabolism | Level3--Arachidonic acid metabolism</t>
  </si>
  <si>
    <t>K00432</t>
  </si>
  <si>
    <t>{GO:0004602; glutathione peroxidase activity; molecular_function} {GO:0006979; response to oxidative stress; biological_process} {GO:0055114; oxidation-reduction process; biological_process}</t>
  </si>
  <si>
    <t>{IPR000889; Glutathione peroxidase} {IPR029759; Glutathione peroxidase active site} {IPR029760; Glutathione peroxidase conserved site} {IPR036249; Thioredoxin-like superfamily}</t>
  </si>
  <si>
    <t>D08G51083</t>
  </si>
  <si>
    <t>D01G04214</t>
  </si>
  <si>
    <t>A05G33911</t>
  </si>
  <si>
    <t>[PATH:ko01110] Level1--Metabolism | Level2--Global and overview maps | Level3--Biosynthesis of secondary metabolites;[PATH:ko01100] Level1--Metabolism | Level2--Global and overview maps | Level3--Metabolic pathways;[PATH:ko00640] Level1--Metabolism | Level2--Carbohydrate metabolism | Level3--Propanoate metabolism;[PATH:ko00280] Level1--Metabolism | Level2--Amino acid metabolism | Level3--Valine, leucine and isoleucine degradation;[PATH:ko01130] Level1--Metabolism | Level2--Global and overview maps | Level3--Biosynthesis of antibiotics</t>
  </si>
  <si>
    <t>K00166</t>
  </si>
  <si>
    <t>A10G62256</t>
  </si>
  <si>
    <t>A13G90050</t>
  </si>
  <si>
    <t>D09G57964</t>
  </si>
  <si>
    <t>D10G62118</t>
  </si>
  <si>
    <t>D06G39078</t>
  </si>
  <si>
    <t>A09G60415</t>
  </si>
  <si>
    <t>{IPR001024; PLAT/LH2 domain} {IPR001246; Lipoxygenase, plant} {IPR013819; Lipoxygenase, C-terminal} {IPR020834; Lipoxygenase, conserved site} {IPR027433; Lipoxygenase, domain 3} {IPR036226; Lipoxigenase, C-terminal domain superfamily} {IPR036392; PLAT/LH2 domain superfamily}</t>
  </si>
  <si>
    <t>D09G57975</t>
  </si>
  <si>
    <t>D12G81903</t>
  </si>
  <si>
    <t>{IPR001041; 2Fe-2S ferredoxin-type iron-sulfur binding domain} {IPR012675; Beta-grasp domain superfamily} {IPR036010; 2Fe-2S ferredoxin-like superfamily}</t>
  </si>
  <si>
    <t>A02G12050</t>
  </si>
  <si>
    <t>K00423</t>
  </si>
  <si>
    <t>{GO:0005507; copper ion binding; molecular_function} {GO:0005576; extracellular region; cellular_component} {GO:0016491; oxidoreductase activity; molecular_function} {GO:0055114; oxidation-reduction process; biological_process}</t>
  </si>
  <si>
    <t>{IPR001117; Multicopper oxidase, type 1} {IPR002355; Multicopper oxidase, copper-binding site} {IPR008972; Cupredoxin} {IPR011706; Multicopper oxidase, type 2} {IPR011707; Multicopper oxidase, type 3} {IPR017760; L-ascorbate oxidase, plants} {IPR033138; Multicopper oxidases, conserved site} {IPR034267; Ascorbate oxidase, third cupredoxin domain}</t>
  </si>
  <si>
    <t>A08G53382</t>
  </si>
  <si>
    <t>{IPR001117; Multicopper oxidase, type 1} {IPR002355; Multicopper oxidase, copper-binding site} {IPR008972; Cupredoxin} {IPR011706; Multicopper oxidase, type 2} {IPR011707; Multicopper oxidase, type 3} {IPR017760; L-ascorbate oxidase, plants} {IPR033138; Multicopper oxidases, conserved site} {IPR034259; Ascorbate oxidase, first cupredoxin domain} {IPR034267; Ascorbate oxidase, third cupredoxin domain}</t>
  </si>
  <si>
    <t>D03G13561</t>
  </si>
  <si>
    <t>D08G51296</t>
  </si>
  <si>
    <t>A05G29576</t>
  </si>
  <si>
    <t>D05G28922</t>
  </si>
  <si>
    <t>A11G69372</t>
  </si>
  <si>
    <t>{IPR001117; Multicopper oxidase, type 1} {IPR008972; Cupredoxin} {IPR011706; Multicopper oxidase, type 2} {IPR011707; Multicopper oxidase, type 3}</t>
  </si>
  <si>
    <t>D11G69135</t>
  </si>
  <si>
    <t>A01G05489</t>
  </si>
  <si>
    <t>{IPR001117; Multicopper oxidase, type 1} {IPR008972; Cupredoxin} {IPR011706; Multicopper oxidase, type 2} {IPR011707; Multicopper oxidase, type 3} {IPR034271; Ascorbate oxidase homologue, second cupredoxin domain} {IPR034273; Ascorbate oxidase homologue, first cupredoxin domain} {IPR034275; Ascorbate oxidase homologue, third cupredoxin domain}</t>
  </si>
  <si>
    <t>A12G78765</t>
  </si>
  <si>
    <t>{IPR001117; Multicopper oxidase, type 1} {IPR008972; Cupredoxin} {IPR011706; Multicopper oxidase, type 2} {IPR011707; Multicopper oxidase, type 3} {IPR034273; Ascorbate oxidase homologue, first cupredoxin domain} {IPR034275; Ascorbate oxidase homologue, third cupredoxin domain}</t>
  </si>
  <si>
    <t>D01G04172</t>
  </si>
  <si>
    <t>D12G78703</t>
  </si>
  <si>
    <t>D10G65637</t>
  </si>
  <si>
    <t>{GO:0003676; nucleic acid binding; molecular_function} {GO:0004523; RNA-DNA hybrid ribonuclease activity; molecular_function} {GO:0005506; iron ion binding; molecular_function} {GO:0016705; oxidoreductase activity, acting on paired donors, with incorporation or reduction of molecular oxygen; molecular_function} {GO:0020037; heme binding; molecular_function} {GO:0055114; oxidation-reduction process; biological_process}</t>
  </si>
  <si>
    <t>{IPR001128; Cytochrome P450} {IPR002156; Ribonuclease H domain} {IPR036396; Cytochrome P450 superfamily}</t>
  </si>
  <si>
    <t>A02G07063</t>
  </si>
  <si>
    <t>A02G11741</t>
  </si>
  <si>
    <t>A04G23061</t>
  </si>
  <si>
    <t>A05G24522</t>
  </si>
  <si>
    <t>A05G28304</t>
  </si>
  <si>
    <t>K04122</t>
  </si>
  <si>
    <t>A05G28485</t>
  </si>
  <si>
    <t>[PATH:ko04913] Level1--Organismal Systems | Level2--Endocrine system | Level3--Ovarian steroidogenesis;[PATH:ko04726] Level1--Organismal Systems | Level2--Nervous system | Level3--Serotonergic synapse;[PATH:ko01100] Level1--Metabolism | Level2--Global and overview maps | Level3--Metabolic pathways;[PATH:ko04750] Level1--Organismal Systems | Level2--Sensory system | Level3--Inflammatory mediator regulation of TRP channels;[PATH:ko00591] Level1--Metabolism | Level2--Lipid metabolism | Level3--Linoleic acid metabolism;[PATH:ko00590] Level1--Metabolism | Level2--Lipid metabolism | Level3--Arachidonic acid metabolism</t>
  </si>
  <si>
    <t>K07418</t>
  </si>
  <si>
    <t>A06G34694</t>
  </si>
  <si>
    <t>A06G39983</t>
  </si>
  <si>
    <t>[PATH:ko01110] Level1--Metabolism | Level2--Global and overview maps | Level3--Biosynthesis of secondary metabolites;[PATH:ko00905] Level1--Metabolism | Level2--Metabolism of terpenoids and polyketides | Level3--Brassinosteroid biosynthesis</t>
  </si>
  <si>
    <t>K09588</t>
  </si>
  <si>
    <t>A08G52750</t>
  </si>
  <si>
    <t>A09G59953</t>
  </si>
  <si>
    <t>A10G66224</t>
  </si>
  <si>
    <t>A10G67338</t>
  </si>
  <si>
    <t>A10G68016</t>
  </si>
  <si>
    <t>A11G70627</t>
  </si>
  <si>
    <t>A11G73033</t>
  </si>
  <si>
    <t>A11G75058</t>
  </si>
  <si>
    <t>A12G84066</t>
  </si>
  <si>
    <t>A12G84709</t>
  </si>
  <si>
    <t>D02G07326</t>
  </si>
  <si>
    <t>D02G07333</t>
  </si>
  <si>
    <t>D02G07354</t>
  </si>
  <si>
    <t>D03G15716</t>
  </si>
  <si>
    <t>D06G34756</t>
  </si>
  <si>
    <t>D06G38760</t>
  </si>
  <si>
    <t>D08G50648</t>
  </si>
  <si>
    <t>D08G50782</t>
  </si>
  <si>
    <t>D09G57449</t>
  </si>
  <si>
    <t>D10G64168</t>
  </si>
  <si>
    <t>D10G65234</t>
  </si>
  <si>
    <t>D10G65267</t>
  </si>
  <si>
    <t>K13407</t>
  </si>
  <si>
    <t>D10G65754</t>
  </si>
  <si>
    <t>D12G78825</t>
  </si>
  <si>
    <t>D13G86038</t>
  </si>
  <si>
    <t>D13G86552</t>
  </si>
  <si>
    <t>A01G01464</t>
  </si>
  <si>
    <t>A05G25476</t>
  </si>
  <si>
    <t>K20624</t>
  </si>
  <si>
    <t>A05G28204</t>
  </si>
  <si>
    <t>K14999</t>
  </si>
  <si>
    <t>A07G42826</t>
  </si>
  <si>
    <t>A07G46793</t>
  </si>
  <si>
    <t>K20769</t>
  </si>
  <si>
    <t>A09G58937</t>
  </si>
  <si>
    <t>A11G69164</t>
  </si>
  <si>
    <t>A11G71602</t>
  </si>
  <si>
    <t>K20623</t>
  </si>
  <si>
    <t>A12G80078</t>
  </si>
  <si>
    <t>A12G83871</t>
  </si>
  <si>
    <t>D01G04558</t>
  </si>
  <si>
    <t>[PATH:ko01110] Level1--Metabolism | Level2--Global and overview maps | Level3--Biosynthesis of secondary metabolites;[PATH:ko01100] Level1--Metabolism | Level2--Global and overview maps | Level3--Metabolic pathways;[PATH:ko00940] Level1--Metabolism | Level2--Biosynthesis of other secondary metabolites | Level3--Phenylpropanoid biosynthesis;[PATH:ko00941] Level1--Metabolism | Level2--Biosynthesis of other secondary metabolites | Level3--Flavonoid biosynthesis;[PATH:ko00945] Level1--Metabolism | Level2--Biosynthesis of other secondary metabolites | Level3--Stilbenoid, diarylheptanoid and gingerol biosynthesis</t>
  </si>
  <si>
    <t>K09754</t>
  </si>
  <si>
    <t>D04G20800</t>
  </si>
  <si>
    <t>D05G27662</t>
  </si>
  <si>
    <t>D06G34743</t>
  </si>
  <si>
    <t>D06G34747</t>
  </si>
  <si>
    <t>D06G34751</t>
  </si>
  <si>
    <t>D07G41664</t>
  </si>
  <si>
    <t>D07G42568</t>
  </si>
  <si>
    <t>D08G51198</t>
  </si>
  <si>
    <t>D09G56391</t>
  </si>
  <si>
    <t>D11G68907</t>
  </si>
  <si>
    <t>D12G81574</t>
  </si>
  <si>
    <t>D13G84958</t>
  </si>
  <si>
    <t>D02G08969</t>
  </si>
  <si>
    <t>D05G29210</t>
  </si>
  <si>
    <t>A02G06440</t>
  </si>
  <si>
    <t>A05G29841</t>
  </si>
  <si>
    <t>A08G53103</t>
  </si>
  <si>
    <t>A10G66225</t>
  </si>
  <si>
    <t>D02G06630</t>
  </si>
  <si>
    <t>D03G15387</t>
  </si>
  <si>
    <t>D08G51006</t>
  </si>
  <si>
    <t>D10G64163</t>
  </si>
  <si>
    <t>D12G82246</t>
  </si>
  <si>
    <t>A06G36695</t>
  </si>
  <si>
    <t>K05894</t>
  </si>
  <si>
    <t>{GO:0003824; catalytic activity; molecular_function} {GO:0010181; FMN binding; molecular_function} {GO:0016491; oxidoreductase activity; molecular_function} {GO:0055114; oxidation-reduction process; biological_process}</t>
  </si>
  <si>
    <t>{IPR001155; NADH:flavin oxidoreductase/NADH oxidase, N-terminal} {IPR005301; MOB kinase activator family} {IPR013785; Aldolase-type TIM barrel} {IPR036703; MOB kinase activator superfamily}</t>
  </si>
  <si>
    <t>D06G36308</t>
  </si>
  <si>
    <t>A01G02643</t>
  </si>
  <si>
    <t>{IPR001155; NADH:flavin oxidoreductase/NADH oxidase, N-terminal} {IPR013785; Aldolase-type TIM barrel}</t>
  </si>
  <si>
    <t>A05G24352</t>
  </si>
  <si>
    <t>A05G26289</t>
  </si>
  <si>
    <t>D05G24180</t>
  </si>
  <si>
    <t>D05G25989</t>
  </si>
  <si>
    <t>A07G44677</t>
  </si>
  <si>
    <t>D07G44091</t>
  </si>
  <si>
    <t>A12G84275</t>
  </si>
  <si>
    <t>[PATH:ko01110] Level1--Metabolism | Level2--Global and overview maps | Level3--Biosynthesis of secondary metabolites;[PATH:ko00010] Level1--Metabolism | Level2--Carbohydrate metabolism | Level3--Glycolysis / Gluconeogenesis;[PATH:ko01120] Level1--Metabolism | Level2--Global and overview maps | Level3--Microbial metabolism in diverse environments;[PATH:ko01100] Level1--Metabolism | Level2--Global and overview maps | Level3--Metabolic pathways;[PATH:ko00640] Level1--Metabolism | Level2--Carbohydrate metabolism | Level3--Propanoate metabolism;[PATH:ko01130] Level1--Metabolism | Level2--Global and overview maps | Level3--Biosynthesis of antibiotics;[PATH:ko00620] Level1--Metabolism | Level2--Carbohydrate metabolism | Level3--Pyruvate metabolism;[PATH:ko00270] Level1--Metabolism | Level2--Amino acid metabolism | Level3--Cysteine and methionine metabolism;[PATH:ko04922] Level1--Organismal Systems | Level2--Endocrine system | Level3--Glucagon signaling pathway</t>
  </si>
  <si>
    <t>K00016</t>
  </si>
  <si>
    <t>{GO:0003824; catalytic activity; molecular_function} {GO:0004459; L-lactate dehydrogenase activity; molecular_function} {GO:0005737; cytoplasm; cellular_component} {GO:0005975; carbohydrate metabolic process; biological_process} {GO:0016491; oxidoreductase activity; molecular_function} {GO:0016616; oxidoreductase activity, acting on the CH-OH group of donors, NAD or NADP as acceptor; molecular_function} {GO:0019752; carboxylic acid metabolic process; biological_process} {GO:0055114; oxidation-reduction process; biological_process}</t>
  </si>
  <si>
    <t>{IPR001236; Lactate/malate dehydrogenase, N-terminal} {IPR001557; L-lactate/malate dehydrogenase} {IPR011304; L-lactate dehydrogenase} {IPR015955; Lactate dehydrogenase/glycoside hydrolase, family 4, C-terminal} {IPR018177; L-lactate dehydrogenase, active site} {IPR022383; Lactate/malate dehydrogenase, C-terminal} {IPR036291; NAD(P)-binding domain superfamily}</t>
  </si>
  <si>
    <t>D11G74613</t>
  </si>
  <si>
    <t>{IPR001282; Glucose-6-phosphate dehydrogenase} {IPR022674; Glucose-6-phosphate dehydrogenase, NAD-binding} {IPR022675; Glucose-6-phosphate dehydrogenase, C-terminal} {IPR036291; NAD(P)-binding domain superfamily}</t>
  </si>
  <si>
    <t>A08G53666</t>
  </si>
  <si>
    <t>A08G48063</t>
  </si>
  <si>
    <t>A08G52672</t>
  </si>
  <si>
    <t>[PATH:ko00410] Level1--Metabolism | Level2--Metabolism of other amino acids | Level3--beta-Alanine metabolism;[PATH:ko00330] Level1--Metabolism | Level2--Amino acid metabolism | Level3--Arginine and proline metabolism;[PATH:ko01100] Level1--Metabolism | Level2--Global and overview maps | Level3--Metabolic pathways</t>
  </si>
  <si>
    <t>K13366</t>
  </si>
  <si>
    <t>D08G50555</t>
  </si>
  <si>
    <t>A07G42522</t>
  </si>
  <si>
    <t>A11G69997</t>
  </si>
  <si>
    <t>D07G42319</t>
  </si>
  <si>
    <t>D11G69687</t>
  </si>
  <si>
    <t>D02G10787</t>
  </si>
  <si>
    <t>{GO:0003676; nucleic acid binding; molecular_function} {GO:0008270; zinc ion binding; molecular_function} {GO:0009055; electron transfer activity; molecular_function} {GO:0015035; protein disulfide oxidoreductase activity; molecular_function} {GO:0045454; cell redox homeostasis; biological_process}</t>
  </si>
  <si>
    <t>{IPR001878; Zinc finger, CCHC-type} {IPR002109; Glutaredoxin} {IPR011905; Glutaredoxin-like, plant II} {IPR036249; Thioredoxin-like superfamily}</t>
  </si>
  <si>
    <t>A06G37314</t>
  </si>
  <si>
    <t>D05G30751</t>
  </si>
  <si>
    <t>{IPR001891; Malic oxidoreductase} {IPR012302; Malic enzyme, NAD-binding} {IPR015884; Malic enzyme, conserved site} {IPR036291; NAD(P)-binding domain superfamily}</t>
  </si>
  <si>
    <t>A08G53372</t>
  </si>
  <si>
    <t>A05G34102</t>
  </si>
  <si>
    <t>[PATH:ko00232] Level1--Metabolism | Level2--Biosynthesis of other secondary metabolites | Level3--Caffeine metabolism;[PATH:ko00230] Level1--Metabolism | Level2--Nucleotide metabolism | Level3--Purine metabolism;[PATH:ko01120] Level1--Metabolism | Level2--Global and overview maps | Level3--Microbial metabolism in diverse environments;[PATH:ko01100] Level1--Metabolism | Level2--Global and overview maps | Level3--Metabolic pathways</t>
  </si>
  <si>
    <t>K00365</t>
  </si>
  <si>
    <t>{GO:0004846; urate oxidase activity; molecular_function} {GO:0006144; purine nucleobase metabolic process; biological_process} {GO:0055114; oxidation-reduction process; biological_process}</t>
  </si>
  <si>
    <t>{IPR002042; Uricase} {IPR019842; Uricase, conserved site}</t>
  </si>
  <si>
    <t>D11G72602</t>
  </si>
  <si>
    <t>[PATH:ko01110] Level1--Metabolism | Level2--Global and overview maps | Level3--Biosynthesis of secondary metabolites;[PATH:ko00860] Level1--Metabolism | Level2--Metabolism of cofactors and vitamins | Level3--Porphyrin and chlorophyll metabolism</t>
  </si>
  <si>
    <t>K13545</t>
  </si>
  <si>
    <t>{GO:0005509; calcium ion binding; molecular_function} {GO:0051743; red chlorophyll catabolite reductase activity; molecular_function}</t>
  </si>
  <si>
    <t>{IPR002048; EF-hand domain} {IPR009439; Red chlorophyll catabolite reductase} {IPR011992; EF-hand domain pair} {IPR018247; EF-Hand 1, calcium-binding site}</t>
  </si>
  <si>
    <t>D03G15525</t>
  </si>
  <si>
    <t>{GO:0004601; peroxidase activity; molecular_function} {GO:0005509; calcium ion binding; molecular_function} {GO:0016491; oxidoreductase activity; molecular_function} {GO:0050664; oxidoreductase activity, acting on NAD(P)H, oxygen as acceptor; molecular_function} {GO:0055114; oxidation-reduction process; biological_process}</t>
  </si>
  <si>
    <t>{IPR002048; EF-hand domain} {IPR011992; EF-hand domain pair} {IPR013112; FAD-binding 8} {IPR013130; Ferric reductase transmembrane component-like domain} {IPR013623; NADPH oxidase Respiratory burst} {IPR017927; FAD-binding domain, ferredoxin reductase-type} {IPR017938; Riboflavin synthase-like beta-barrel} {IPR018247; EF-Hand 1, calcium-binding site}</t>
  </si>
  <si>
    <t>A06G39417</t>
  </si>
  <si>
    <t>D06G37734</t>
  </si>
  <si>
    <t>A12G84917</t>
  </si>
  <si>
    <t>{IPR002109; Glutaredoxin} {IPR011899; Glutaredoxin, eukaryotic/virial} {IPR014025; Glutaredoxin subgroup} {IPR036249; Thioredoxin-like superfamily}</t>
  </si>
  <si>
    <t>A03G17457</t>
  </si>
  <si>
    <t>A05G27256</t>
  </si>
  <si>
    <t>A05G27345</t>
  </si>
  <si>
    <t>D04G19537</t>
  </si>
  <si>
    <t>A04G22997</t>
  </si>
  <si>
    <t>D01G03067</t>
  </si>
  <si>
    <t>D04G21654</t>
  </si>
  <si>
    <t>D06G37764</t>
  </si>
  <si>
    <t>[PATH:ko00950] Level1--Metabolism | Level2--Biosynthesis of other secondary metabolites | Level3--Isoquinoline alkaloid biosynthesis;[PATH:ko01110] Level1--Metabolism | Level2--Global and overview maps | Level3--Biosynthesis of secondary metabolites;[PATH:ko01100] Level1--Metabolism | Level2--Global and overview maps | Level3--Metabolic pathways;[PATH:ko00350] Level1--Metabolism | Level2--Amino acid metabolism | Level3--Tyrosine metabolism</t>
  </si>
  <si>
    <t>K00422</t>
  </si>
  <si>
    <t>{GO:0004097; catechol oxidase activity; molecular_function} {GO:0016491; oxidoreductase activity; molecular_function} {GO:0046148; pigment biosynthetic process; biological_process} {GO:0055114; oxidation-reduction process; biological_process}</t>
  </si>
  <si>
    <t>{IPR002227; Tyrosinase copper-binding domain} {IPR008922; Uncharacterised domain, di-copper centre} {IPR016213; Polyphenol oxidase} {IPR022739; Polyphenol oxidase, central domain} {IPR022740; Polyphenol oxidase, C-terminal}</t>
  </si>
  <si>
    <t>A03G18228</t>
  </si>
  <si>
    <t>D04G22095</t>
  </si>
  <si>
    <t>A05G27938</t>
  </si>
  <si>
    <t>D11G72766</t>
  </si>
  <si>
    <t>D11G73120</t>
  </si>
  <si>
    <t>D11G74883</t>
  </si>
  <si>
    <t>A07G44780</t>
  </si>
  <si>
    <t>A09G59523</t>
  </si>
  <si>
    <t>D07G44179</t>
  </si>
  <si>
    <t>D10G65314</t>
  </si>
  <si>
    <t>D11G72432</t>
  </si>
  <si>
    <t>K02716</t>
  </si>
  <si>
    <t>{GO:0009654; photosystem II oxygen evolving complex; cellular_component} {GO:0010207; photosystem II assembly; biological_process} {GO:0010242; oxygen evolving activity; molecular_function} {GO:0042549; photosystem II stabilization; biological_process}</t>
  </si>
  <si>
    <t>{IPR002628; Photosystem II PsbO, manganese-stabilising} {IPR011250; Outer membrane protein/outer membrane enzyme PagP,  beta-barrel}</t>
  </si>
  <si>
    <t>D11G68600</t>
  </si>
  <si>
    <t>[PATH:ko03320] Level1--Organismal Systems | Level2--Endocrine system | Level3--PPAR signaling pathway;[PATH:ko04024] Level1--Environmental Information Processing | Level2--Signal transduction | Level3--cAMP signaling pathway;[PATH:ko04146] Level1--Cellular Processes | Level2--Transport and catabolism | Level3--Peroxisome;[PATH:ko01110] Level1--Metabolism | Level2--Global and overview maps | Level3--Biosynthesis of secondary metabolites;[PATH:ko01040] Level1--Metabolism | Level2--Lipid metabolism | Level3--Biosynthesis of unsaturated fatty acids;[PATH:ko01100] Level1--Metabolism | Level2--Global and overview maps | Level3--Metabolic pathways;[PATH:ko00592] Level1--Metabolism | Level2--Lipid metabolism | Level3--alpha-Linolenic acid metabolism;[PATH:ko01212] Level1--Metabolism | Level2--Global and overview maps | Level3--Fatty acid metabolism;[PATH:ko00071] Level1--Metabolism | Level2--Lipid metabolism | Level3--Fatty acid degradation</t>
  </si>
  <si>
    <t>K00232</t>
  </si>
  <si>
    <t>{GO:0003997; acyl-CoA oxidase activity; molecular_function} {GO:0005777; peroxisome; cellular_component} {GO:0006631; fatty acid metabolic process; biological_process} {GO:0006635; fatty acid beta-oxidation; biological_process} {GO:0016627; oxidoreductase activity, acting on the CH-CH group of donors; molecular_function} {GO:0050660; flavin adenine dinucleotide binding; molecular_function} {GO:0055114; oxidation-reduction process; biological_process} {GO:0071949; FAD binding; molecular_function}</t>
  </si>
  <si>
    <t>{IPR002655; Acyl-CoA oxidase, C-terminal} {IPR006091; Acyl-CoA oxidase/dehydrogenase, central domain} {IPR009100; Acyl-CoA dehydrogenase/oxidase, N-terminal and middle domain superfamily} {IPR012258; Acyl-CoA oxidase} {IPR029320; Acyl-coenzyme A oxidase, N-terminal} {IPR036250; Acyl-CoA dehydrogenase-like, C-terminal} {IPR037069; Acyl-CoA dehydrogenase/oxidase, N-terminal domain superfamily}</t>
  </si>
  <si>
    <t>U70G95228</t>
  </si>
  <si>
    <t>U70</t>
  </si>
  <si>
    <t>A06G34917</t>
  </si>
  <si>
    <t>[PATH:ko01200] Level1--Metabolism | Level2--Global and overview maps | Level3--Carbon metabolism;[PATH:ko01120] Level1--Metabolism | Level2--Global and overview maps | Level3--Microbial metabolism in diverse environments;[PATH:ko01100] Level1--Metabolism | Level2--Global and overview maps | Level3--Metabolic pathways;[PATH:ko01230] Level1--Metabolism | Level2--Global and overview maps | Level3--Biosynthesis of amino acids;[PATH:ko00680] Level1--Metabolism | Level2--Energy metabolism | Level3--Methane metabolism;[PATH:ko01130] Level1--Metabolism | Level2--Global and overview maps | Level3--Biosynthesis of antibiotics;[PATH:ko00260] Level1--Metabolism | Level2--Amino acid metabolism | Level3--Glycine, serine and threonine metabolism</t>
  </si>
  <si>
    <t>K00058</t>
  </si>
  <si>
    <t>{GO:0004617; phosphoglycerate dehydrogenase activity; molecular_function} {GO:0006564; L-serine biosynthetic process; biological_process} {GO:0016616; oxidoreductase activity, acting on the CH-OH group of donors, NAD or NADP as acceptor; molecular_function} {GO:0051287; NAD binding; molecular_function} {GO:0055114; oxidation-reduction process; biological_process}</t>
  </si>
  <si>
    <t>{IPR002912; ACT domain} {IPR006139; D-isomer specific 2-hydroxyacid dehydrogenase, catalytic domain} {IPR006140; D-isomer specific 2-hydroxyacid dehydrogenase, NAD-binding domain} {IPR006236; D-3-phosphoglycerate dehydrogenase} {IPR029009; Allosteric substrate binding domain superfamily} {IPR029752; D-isomer specific 2-hydroxyacid dehydrogenase, NAD-binding domain conserved site 1} {IPR029753; D-isomer specific 2-hydroxyacid dehydrogenase, NAD-binding domain conserved site} {IPR036291; NAD(P)-binding domain superfamily}</t>
  </si>
  <si>
    <t>A07G46265</t>
  </si>
  <si>
    <t>A01G05460</t>
  </si>
  <si>
    <t>A05G23878</t>
  </si>
  <si>
    <t>A08G48679</t>
  </si>
  <si>
    <t>A13G86036</t>
  </si>
  <si>
    <t>A13G86037</t>
  </si>
  <si>
    <t>D05G23822</t>
  </si>
  <si>
    <t>D06G34806</t>
  </si>
  <si>
    <t>D08G48615</t>
  </si>
  <si>
    <t>D13G89422</t>
  </si>
  <si>
    <t>A13G91415</t>
  </si>
  <si>
    <t>D13G89423</t>
  </si>
  <si>
    <t>A01G05803</t>
  </si>
  <si>
    <t>K04035</t>
  </si>
  <si>
    <t>{GO:0015979; photosynthesis; biological_process} {GO:0015995; chlorophyll biosynthetic process; biological_process} {GO:0016491; oxidoreductase activity; molecular_function} {GO:0046872; metal ion binding; molecular_function} {GO:0048529; magnesium-protoporphyrin IX monomethyl ester (oxidative) cyclase activity; molecular_function} {GO:0055114; oxidation-reduction process; biological_process}</t>
  </si>
  <si>
    <t>{IPR003251; Rubrerythrin} {IPR008434; Magnesium-protoporphyrin IX monomethyl ester [oxidative] cyclase} {IPR009078; Ferritin-like superfamily}</t>
  </si>
  <si>
    <t>D01G04472</t>
  </si>
  <si>
    <t>A13G86252</t>
  </si>
  <si>
    <t>D13G86272</t>
  </si>
  <si>
    <t>A07G46924</t>
  </si>
  <si>
    <t>[PATH:ko01100] Level1--Metabolism | Level2--Global and overview maps | Level3--Metabolic pathways;[PATH:ko00760] Level1--Metabolism | Level2--Metabolism of cofactors and vitamins | Level3--Nicotinate and nicotinamide metabolism;[PATH:ko00250] Level1--Metabolism | Level2--Amino acid metabolism | Level3--Alanine, aspartate and glutamate metabolism</t>
  </si>
  <si>
    <t>K00278</t>
  </si>
  <si>
    <t>{GO:0005737; cytoplasm; cellular_component} {GO:0008734; L-aspartate oxidase activity; molecular_function} {GO:0009435; NAD biosynthetic process; biological_process} {GO:0016491; oxidoreductase activity; molecular_function} {GO:0055114; oxidation-reduction process; biological_process}</t>
  </si>
  <si>
    <t>{IPR003953; FAD-dependent oxidoreductase 2, FAD binding domain} {IPR005288; L-aspartate oxidase} {IPR015939; Fumarate reductase/succinate dehydrogenase flavoprotein-like, C-terminal} {IPR027477; Succinate dehydrogenase/fumarate reductase flavoprotein, catalytic domain superfamily} {IPR036188; FAD/NAD(P)-binding domain superfamily} {IPR037099; Fumarate reductase/succinate dehydrogenase flavoprotein-like, C-terminal domain superfamily}</t>
  </si>
  <si>
    <t>A08G53848</t>
  </si>
  <si>
    <t>D08G51818</t>
  </si>
  <si>
    <t>A07G42924</t>
  </si>
  <si>
    <t>[PATH:ko01100] Level1--Metabolism | Level2--Global and overview maps | Level3--Metabolic pathways;[PATH:ko00360] Level1--Metabolism | Level2--Amino acid metabolism | Level3--Phenylalanine metabolism;[PATH:ko00130] Level1--Metabolism | Level2--Metabolism of cofactors and vitamins | Level3--Ubiquinone and other terpenoid-quinone biosynthesis;[PATH:ko00350] Level1--Metabolism | Level2--Amino acid metabolism | Level3--Tyrosine metabolism</t>
  </si>
  <si>
    <t>K00457</t>
  </si>
  <si>
    <t>{GO:0003868; 4-hydroxyphenylpyruvate dioxygenase activity; molecular_function} {GO:0009072; aromatic amino acid family metabolic process; biological_process} {GO:0016701; oxidoreductase activity, acting on single donors with incorporation of molecular oxygen; molecular_function} {GO:0055114; oxidation-reduction process; biological_process}</t>
  </si>
  <si>
    <t>{IPR004360; Glyoxalase/fosfomycin resistance/dioxygenase domain} {IPR005956; 4-hydroxyphenylpyruvate dioxygenase} {IPR029068; Glyoxalase/Bleomycin resistance protein/Dihydroxybiphenyl dioxygenase} {IPR037523; Vicinal oxygen chelate (VOC) domain}</t>
  </si>
  <si>
    <t>D07G42651</t>
  </si>
  <si>
    <t>A03G17797</t>
  </si>
  <si>
    <t>D02G11195</t>
  </si>
  <si>
    <t>A05G30429</t>
  </si>
  <si>
    <t>U52G95041</t>
  </si>
  <si>
    <t>{IPR005123; Oxoglutarate/iron-dependent dioxygenase} {IPR006620; Prolyl 4-hydroxylase, alpha subunit}</t>
  </si>
  <si>
    <t>A01G00109</t>
  </si>
  <si>
    <t>A01G00737</t>
  </si>
  <si>
    <t>A01G00777</t>
  </si>
  <si>
    <t>K04125</t>
  </si>
  <si>
    <t>A01G06135</t>
  </si>
  <si>
    <t>A02G12352</t>
  </si>
  <si>
    <t>A03G16915</t>
  </si>
  <si>
    <t>A04G22367</t>
  </si>
  <si>
    <t>A05G26632</t>
  </si>
  <si>
    <t>A06G35805</t>
  </si>
  <si>
    <t>A06G35817</t>
  </si>
  <si>
    <t>A07G43055</t>
  </si>
  <si>
    <t>A07G44381</t>
  </si>
  <si>
    <t>A08G49727</t>
  </si>
  <si>
    <t>A08G52187</t>
  </si>
  <si>
    <t>A08G53726</t>
  </si>
  <si>
    <t>A09G59543</t>
  </si>
  <si>
    <t>A09G59781</t>
  </si>
  <si>
    <t>A10G66842</t>
  </si>
  <si>
    <t>A11G68728</t>
  </si>
  <si>
    <t>A12G82696</t>
  </si>
  <si>
    <t>A13G90702</t>
  </si>
  <si>
    <t>A13G91359</t>
  </si>
  <si>
    <t>A13G91520</t>
  </si>
  <si>
    <t>A13G91521</t>
  </si>
  <si>
    <t>D01G00636</t>
  </si>
  <si>
    <t>D01G00789</t>
  </si>
  <si>
    <t>D01G03240</t>
  </si>
  <si>
    <t>D04G20920</t>
  </si>
  <si>
    <t>D05G26297</t>
  </si>
  <si>
    <t>D05G28279</t>
  </si>
  <si>
    <t>D07G43799</t>
  </si>
  <si>
    <t>D07G45370</t>
  </si>
  <si>
    <t>D07G45458</t>
  </si>
  <si>
    <t>D08G50895</t>
  </si>
  <si>
    <t>D09G58080</t>
  </si>
  <si>
    <t>D10G64735</t>
  </si>
  <si>
    <t>D11G68489</t>
  </si>
  <si>
    <t>D11G70423</t>
  </si>
  <si>
    <t>D11G71556</t>
  </si>
  <si>
    <t>D12G80354</t>
  </si>
  <si>
    <t>D13G88662</t>
  </si>
  <si>
    <t>D13G88704</t>
  </si>
  <si>
    <t>D13G89363</t>
  </si>
  <si>
    <t>D13G89479</t>
  </si>
  <si>
    <t>D13G89498</t>
  </si>
  <si>
    <t>D13G89499</t>
  </si>
  <si>
    <t>U52G95005</t>
  </si>
  <si>
    <t>A09G60536</t>
  </si>
  <si>
    <t>A13G90598</t>
  </si>
  <si>
    <t>A04G22703</t>
  </si>
  <si>
    <t>D04G21308</t>
  </si>
  <si>
    <t>D02G10907</t>
  </si>
  <si>
    <t>K02636</t>
  </si>
  <si>
    <t>{GO:0009496; plastoquinol--plastocyanin reductase activity; molecular_function} {GO:0015979; photosynthesis; biological_process} {GO:0016020; membrane; cellular_component} {GO:0016491; oxidoreductase activity; molecular_function} {GO:0042651; thylakoid membrane; cellular_component} {GO:0045158; electron transporter, transferring electrons within cytochrome b6/f complex of photosystem II activity; molecular_function} {GO:0051537; 2 iron, 2 sulfur cluster binding; molecular_function} {GO:0055114; oxidation-reduction process; biological_process}</t>
  </si>
  <si>
    <t>{IPR005805; Rieske iron-sulphur protein, C-terminal} {IPR014909; Cytochrome b6-f complex Fe-S subunit} {IPR017941; Rieske [2Fe-2S] iron-sulphur domain} {IPR023960; Cytochrome b6-f complex iron-sulfur subunit} {IPR036922; Rieske [2Fe-2S] iron-sulphur domain superfamily}</t>
  </si>
  <si>
    <t>A06G39264</t>
  </si>
  <si>
    <t>[PATH:ko04146] Level1--Cellular Processes | Level2--Transport and catabolism | Level3--Peroxisome;[PATH:ko01100] Level1--Metabolism | Level2--Global and overview maps | Level3--Metabolic pathways;[PATH:ko00260] Level1--Metabolism | Level2--Amino acid metabolism | Level3--Glycine, serine and threonine metabolism;[PATH:ko00310] Level1--Metabolism | Level2--Amino acid metabolism | Level3--Lysine degradation</t>
  </si>
  <si>
    <t>K00306</t>
  </si>
  <si>
    <t>{GO:0008115; sarcosine oxidase activity; molecular_function} {GO:0016491; oxidoreductase activity; molecular_function} {GO:0046653; tetrahydrofolate metabolic process; biological_process} {GO:0055114; oxidation-reduction process; biological_process}</t>
  </si>
  <si>
    <t>{IPR006076; FAD dependent oxidoreductase} {IPR006281; Sarcosine oxidase, monomeric} {IPR036188; FAD/NAD(P)-binding domain superfamily}</t>
  </si>
  <si>
    <t>A02G06908</t>
  </si>
  <si>
    <t>A10G61010</t>
  </si>
  <si>
    <t>A10G61029</t>
  </si>
  <si>
    <t>A11G68451</t>
  </si>
  <si>
    <t>D02G09316</t>
  </si>
  <si>
    <t>D06G37598</t>
  </si>
  <si>
    <t>D06G38787</t>
  </si>
  <si>
    <t>D09G57437</t>
  </si>
  <si>
    <t>D10G60992</t>
  </si>
  <si>
    <t>D12G82478</t>
  </si>
  <si>
    <t>D13G85631</t>
  </si>
  <si>
    <t>D06G36250</t>
  </si>
  <si>
    <t>{IPR006094; FAD linked oxidase, N-terminal} {IPR015345; Cytokinin dehydrogenase 1, FAD/cytokinin binding domain} {IPR016164; FAD-linked oxidase-like, C-terminal} {IPR016166; FAD-binding domain, PCMH-type} {IPR016167; FAD-binding, type PCMH, subdomain 1} {IPR016169; FAD-binding, type PCMH, subdomain 2} {IPR016170; Cytokinin dehydrogenase, C-terminal domain superfamily} {IPR036318; FAD-binding, type PCMH-like superfamily}</t>
  </si>
  <si>
    <t>D08G51512</t>
  </si>
  <si>
    <t>D12G81949</t>
  </si>
  <si>
    <t>D01G01185</t>
  </si>
  <si>
    <t>[PATH:ko01120] Level1--Metabolism | Level2--Global and overview maps | Level3--Microbial metabolism in diverse environments;[PATH:ko01100] Level1--Metabolism | Level2--Global and overview maps | Level3--Metabolic pathways;[PATH:ko00650] Level1--Metabolism | Level2--Carbohydrate metabolism | Level3--Butanoate metabolism;[PATH:ko00360] Level1--Metabolism | Level2--Amino acid metabolism | Level3--Phenylalanine metabolism;[PATH:ko00362] Level1--Metabolism | Level2--Xenobiotics biodegradation and metabolism | Level3--Benzoate degradation</t>
  </si>
  <si>
    <t>K00074</t>
  </si>
  <si>
    <t>{GO:0003857; 3-hydroxyacyl-CoA dehydrogenase activity; molecular_function} {GO:0006631; fatty acid metabolic process; biological_process} {GO:0016491; oxidoreductase activity; molecular_function} {GO:0055114; oxidation-reduction process; biological_process} {GO:0070403; NAD+ binding; molecular_function}</t>
  </si>
  <si>
    <t>{IPR006108; 3-hydroxyacyl-CoA dehydrogenase, C-terminal} {IPR006176; 3-hydroxyacyl-CoA dehydrogenase, NAD binding} {IPR006180; 3-hydroxyacyl-CoA dehydrogenase, conserved site} {IPR008927; 6-phosphogluconate dehydrogenase-like, C-terminal domain superfamily} {IPR013328; 6-phosphogluconate dehydrogenase, domain 2} {IPR022694; 3-hydroxyacyl-CoA dehydrogenase} {IPR036291; NAD(P)-binding domain superfamily}</t>
  </si>
  <si>
    <t>D06G38376</t>
  </si>
  <si>
    <t>{GO:0004367; glycerol-3-phosphate dehydrogenase [NAD+] activity; molecular_function} {GO:0005975; carbohydrate metabolic process; biological_process} {GO:0006072; glycerol-3-phosphate metabolic process; biological_process} {GO:0009331; glycerol-3-phosphate dehydrogenase complex; cellular_component} {GO:0016491; oxidoreductase activity; molecular_function} {GO:0016616; oxidoreductase activity, acting on the CH-OH group of donors, NAD or NADP as acceptor; molecular_function} {GO:0046168; glycerol-3-phosphate catabolic process; biological_process} {GO:0051287; NAD binding; molecular_function} {GO:0055114; oxidation-reduction process; biological_process}</t>
  </si>
  <si>
    <t>{IPR006109; Glycerol-3-phosphate dehydrogenase, NAD-dependent, C-terminal} {IPR006168; Glycerol-3-phosphate dehydrogenase, NAD-dependent} {IPR008927; 6-phosphogluconate dehydrogenase-like, C-terminal domain superfamily} {IPR011128; Glycerol-3-phosphate dehydrogenase, NAD-dependent, N-terminal} {IPR013328; 6-phosphogluconate dehydrogenase, domain 2} {IPR036291; NAD(P)-binding domain superfamily}</t>
  </si>
  <si>
    <t>A04G23494</t>
  </si>
  <si>
    <t>{IPR006114; 6-phosphogluconate dehydrogenase, C-terminal} {IPR006115; 6-phosphogluconate dehydrogenase, NADP-binding} {IPR008927; 6-phosphogluconate dehydrogenase-like, C-terminal domain superfamily} {IPR013328; 6-phosphogluconate dehydrogenase, domain 2} {IPR036291; NAD(P)-binding domain superfamily}</t>
  </si>
  <si>
    <t>D06G36171</t>
  </si>
  <si>
    <t>A02G09143</t>
  </si>
  <si>
    <t>K19706</t>
  </si>
  <si>
    <t>A03G16620</t>
  </si>
  <si>
    <t>D02G09834</t>
  </si>
  <si>
    <t>A08G49590</t>
  </si>
  <si>
    <t>{IPR006694; Fatty acid hydroxylase} {IPR021940; Uncharacterised domain Wax2, C-terminal} {IPR036291; NAD(P)-binding domain superfamily}</t>
  </si>
  <si>
    <t>D08G49415</t>
  </si>
  <si>
    <t>D13G86216</t>
  </si>
  <si>
    <t>[PATH:ko04146] Level1--Cellular Processes | Level2--Transport and catabolism | Level3--Peroxisome</t>
  </si>
  <si>
    <t>K13348</t>
  </si>
  <si>
    <t>{GO:0016021; integral component of membrane; cellular_component} {GO:0016972; thiol oxidase activity; molecular_function} {GO:0055114; oxidation-reduction process; biological_process}</t>
  </si>
  <si>
    <t>{IPR007248; Mpv17/PMP22} {IPR017905; ERV/ALR sulfhydryl oxidase domain} {IPR036774; ERV/ALR sulfhydryl oxidase domain superfamily}</t>
  </si>
  <si>
    <t>A05G33617</t>
  </si>
  <si>
    <t>A07G46632</t>
  </si>
  <si>
    <t>{IPR011032; GroES-like superfamily} {IPR013149; Alcohol dehydrogenase, C-terminal} {IPR013154; Alcohol dehydrogenase, N-terminal} {IPR020843; Polyketide synthase, enoylreductase domain} {IPR036291; NAD(P)-binding domain superfamily}</t>
  </si>
  <si>
    <t>A07G46630</t>
  </si>
  <si>
    <t>A07G46631</t>
  </si>
  <si>
    <t>D07G45658</t>
  </si>
  <si>
    <t>D07G45659</t>
  </si>
  <si>
    <t>D07G45660</t>
  </si>
  <si>
    <t>D04G21943</t>
  </si>
  <si>
    <t>D04G21944</t>
  </si>
  <si>
    <t>D05G28056</t>
  </si>
  <si>
    <t>A03G17245</t>
  </si>
  <si>
    <t>D02G10573</t>
  </si>
  <si>
    <t>A06G39703</t>
  </si>
  <si>
    <t>[PATH:ko00410] Level1--Metabolism | Level2--Metabolism of other amino acids | Level3--beta-Alanine metabolism;[PATH:ko00340] Level1--Metabolism | Level2--Amino acid metabolism | Level3--Histidine metabolism;[PATH:ko01110] Level1--Metabolism | Level2--Global and overview maps | Level3--Biosynthesis of secondary metabolites;[PATH:ko00010] Level1--Metabolism | Level2--Carbohydrate metabolism | Level3--Glycolysis / Gluconeogenesis;[PATH:ko00330] Level1--Metabolism | Level2--Amino acid metabolism | Level3--Arginine and proline metabolism;[PATH:ko01120] Level1--Metabolism | Level2--Global and overview maps | Level3--Microbial metabolism in diverse environments;[PATH:ko01100] Level1--Metabolism | Level2--Global and overview maps | Level3--Metabolic pathways;[PATH:ko00053] Level1--Metabolism | Level2--Carbohydrate metabolism | Level3--Ascorbate and aldarate metabolism;[PATH:ko00280] Level1--Metabolism | Level2--Amino acid metabolism | Level3--Valine, leucine and isoleucine degradation;[PATH:ko01130] Level1--Metabolism | Level2--Global and overview maps | Level3--Biosynthesis of antibiotics;[PATH:ko00260] Level1--Metabolism | Level2--Amino acid metabolism | Level3--Glycine, serine and threonine metabolism;[PATH:ko00620] Level1--Metabolism | Level2--Carbohydrate metabolism | Level3--Pyruvate metabolism;[PATH:ko00561] Level1--Metabolism | Level2--Lipid metabolism | Level3--Glycerolipid metabolism;[PATH:ko00310] Level1--Metabolism | Level2--Amino acid metabolism | Level3--Lysine degradation;[PATH:ko00380] Level1--Metabolism | Level2--Amino acid metabolism | Level3--Tryptophan metabolism;[PATH:ko00071] Level1--Metabolism | Level2--Lipid metabolism | Level3--Fatty acid degradation</t>
  </si>
  <si>
    <t>K14085</t>
  </si>
  <si>
    <t>{IPR015590; Aldehyde dehydrogenase domain} {IPR016161; Aldehyde/histidinol dehydrogenase} {IPR016162; Aldehyde dehydrogenase, N-terminal} {IPR016163; Aldehyde dehydrogenase, C-terminal}</t>
  </si>
  <si>
    <t>D06G38151</t>
  </si>
  <si>
    <t>{IPR015590; Aldehyde dehydrogenase domain} {IPR016161; Aldehyde/histidinol dehydrogenase} {IPR016162; Aldehyde dehydrogenase, N-terminal} {IPR016163; Aldehyde dehydrogenase, C-terminal} {IPR029510; Aldehyde dehydrogenase, glutamic acid active site}</t>
  </si>
  <si>
    <t>A12G83357</t>
  </si>
  <si>
    <t>D12G81047</t>
  </si>
  <si>
    <t>A08G49017</t>
  </si>
  <si>
    <t>{GO:0008883; glutamyl-tRNA reductase activity; molecular_function} {GO:0033014; tetrapyrrole biosynthetic process; biological_process} {GO:0050661; NADP binding; molecular_function} {GO:0055114; oxidation-reduction process; biological_process}</t>
  </si>
  <si>
    <t>{IPR015896; Tetrapyrrole biosynthesis, glutamyl-tRNA reductase, dimerisation domain} {IPR036453; Glutamyl tRNA-reductase dimerization domain superfamily}</t>
  </si>
  <si>
    <t>D13G89417</t>
  </si>
  <si>
    <t>K21480</t>
  </si>
  <si>
    <t>{GO:0004392; heme oxygenase (decyclizing) activity; molecular_function} {GO:0006788; heme oxidation; biological_process} {GO:0055114; oxidation-reduction process; biological_process}</t>
  </si>
  <si>
    <t>{IPR016053; Haem oxygenase-like} {IPR016084; Haem oxygenase-like, multi-helical} {IPR016951; Haem oxygenase (decyclizing), plant}</t>
  </si>
  <si>
    <t>A13G85189</t>
  </si>
  <si>
    <t>D04G21192</t>
  </si>
  <si>
    <t>D08G51529</t>
  </si>
  <si>
    <t>D08G51532</t>
  </si>
  <si>
    <t>D01G04215</t>
  </si>
  <si>
    <t>{IPR020946; Flavin monooxygenase-like} {IPR036188; FAD/NAD(P)-binding domain superfamily}</t>
  </si>
  <si>
    <t>A06G39419</t>
  </si>
  <si>
    <t>{IPR023753; FAD/NAD(P)-binding domain} {IPR036188; FAD/NAD(P)-binding domain superfamily}</t>
  </si>
  <si>
    <t>D06G37736</t>
  </si>
  <si>
    <t>D05G27661</t>
  </si>
  <si>
    <t>co-</t>
  </si>
  <si>
    <t>co-</t>
    <phoneticPr fontId="1" type="noConversion"/>
  </si>
  <si>
    <t>Type</t>
    <phoneticPr fontId="1" type="noConversion"/>
  </si>
  <si>
    <t>specific-</t>
  </si>
  <si>
    <t>specific-</t>
    <phoneticPr fontId="1" type="noConversion"/>
  </si>
  <si>
    <t>GO:0055114 | oxidation-reduction process</t>
    <phoneticPr fontId="1" type="noConversion"/>
  </si>
  <si>
    <t>Table S10 Statistic of co- and specific-DEGs enriched in oxidoreductase activity and oxidation-reduction proc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1" fontId="2" fillId="0" borderId="1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BE65D-E29F-4F42-B92D-643A5C646617}">
  <dimension ref="A1:AP819"/>
  <sheetViews>
    <sheetView tabSelected="1" workbookViewId="0">
      <selection activeCell="F10" sqref="F10"/>
    </sheetView>
  </sheetViews>
  <sheetFormatPr defaultRowHeight="18" customHeight="1" x14ac:dyDescent="0.3"/>
  <cols>
    <col min="1" max="1" width="7.83203125" style="2" bestFit="1" customWidth="1"/>
    <col min="2" max="2" width="10.75" style="2" bestFit="1" customWidth="1"/>
    <col min="3" max="7" width="8.6640625" style="2"/>
    <col min="8" max="8" width="53.83203125" style="2" customWidth="1"/>
    <col min="9" max="9" width="8.6640625" style="2"/>
    <col min="10" max="11" width="10.33203125" style="2" bestFit="1" customWidth="1"/>
    <col min="12" max="12" width="8.6640625" style="2"/>
    <col min="13" max="13" width="8.9140625" style="2" bestFit="1" customWidth="1"/>
    <col min="14" max="14" width="9.5" style="2" bestFit="1" customWidth="1"/>
    <col min="15" max="15" width="8.6640625" style="2"/>
    <col min="16" max="16" width="8.9140625" style="2" bestFit="1" customWidth="1"/>
    <col min="17" max="17" width="9.5" style="2" bestFit="1" customWidth="1"/>
    <col min="18" max="18" width="8.6640625" style="2"/>
    <col min="19" max="20" width="8.9140625" style="2" bestFit="1" customWidth="1"/>
    <col min="21" max="21" width="8.6640625" style="2"/>
    <col min="22" max="22" width="8.9140625" style="2" bestFit="1" customWidth="1"/>
    <col min="23" max="23" width="9.4140625" style="2" bestFit="1" customWidth="1"/>
    <col min="24" max="24" width="8.6640625" style="2"/>
    <col min="25" max="25" width="8.9140625" style="2" bestFit="1" customWidth="1"/>
    <col min="26" max="26" width="9.4140625" style="2" bestFit="1" customWidth="1"/>
    <col min="27" max="27" width="8.6640625" style="2"/>
    <col min="28" max="29" width="8.9140625" style="2" bestFit="1" customWidth="1"/>
    <col min="30" max="30" width="8.6640625" style="2"/>
    <col min="31" max="32" width="8.9140625" style="2" bestFit="1" customWidth="1"/>
    <col min="33" max="33" width="8.6640625" style="2"/>
    <col min="34" max="35" width="8.9140625" style="2" bestFit="1" customWidth="1"/>
    <col min="36" max="36" width="8.6640625" style="2"/>
    <col min="37" max="38" width="8.9140625" style="2" bestFit="1" customWidth="1"/>
    <col min="39" max="39" width="8.6640625" style="2"/>
    <col min="40" max="41" width="8.9140625" style="2" bestFit="1" customWidth="1"/>
    <col min="42" max="16384" width="8.6640625" style="2"/>
  </cols>
  <sheetData>
    <row r="1" spans="1:42" ht="18" customHeight="1" x14ac:dyDescent="0.3">
      <c r="A1" s="1" t="s">
        <v>161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</row>
    <row r="2" spans="1:42" ht="18" customHeight="1" x14ac:dyDescent="0.3">
      <c r="A2" s="3" t="s">
        <v>1614</v>
      </c>
      <c r="B2" s="3" t="s">
        <v>0</v>
      </c>
      <c r="C2" s="3" t="s">
        <v>7</v>
      </c>
      <c r="D2" s="3" t="s">
        <v>1617</v>
      </c>
      <c r="E2" s="3" t="s">
        <v>8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  <c r="L2" s="3" t="s">
        <v>15</v>
      </c>
      <c r="M2" s="3" t="s">
        <v>1</v>
      </c>
      <c r="N2" s="3" t="s">
        <v>16</v>
      </c>
      <c r="O2" s="3" t="s">
        <v>6</v>
      </c>
      <c r="P2" s="3" t="s">
        <v>2</v>
      </c>
      <c r="Q2" s="3" t="s">
        <v>16</v>
      </c>
      <c r="R2" s="3" t="s">
        <v>6</v>
      </c>
      <c r="S2" s="3" t="s">
        <v>3</v>
      </c>
      <c r="T2" s="3" t="s">
        <v>16</v>
      </c>
      <c r="U2" s="3" t="s">
        <v>6</v>
      </c>
      <c r="V2" s="3" t="s">
        <v>4</v>
      </c>
      <c r="W2" s="3" t="s">
        <v>16</v>
      </c>
      <c r="X2" s="3" t="s">
        <v>6</v>
      </c>
      <c r="Y2" s="3" t="s">
        <v>5</v>
      </c>
      <c r="Z2" s="3" t="s">
        <v>16</v>
      </c>
      <c r="AA2" s="3" t="s">
        <v>6</v>
      </c>
      <c r="AB2" s="3" t="s">
        <v>17</v>
      </c>
      <c r="AC2" s="3" t="s">
        <v>16</v>
      </c>
      <c r="AD2" s="3" t="s">
        <v>6</v>
      </c>
      <c r="AE2" s="3" t="s">
        <v>18</v>
      </c>
      <c r="AF2" s="3" t="s">
        <v>16</v>
      </c>
      <c r="AG2" s="3" t="s">
        <v>6</v>
      </c>
      <c r="AH2" s="3" t="s">
        <v>19</v>
      </c>
      <c r="AI2" s="3" t="s">
        <v>16</v>
      </c>
      <c r="AJ2" s="3" t="s">
        <v>6</v>
      </c>
      <c r="AK2" s="3" t="s">
        <v>20</v>
      </c>
      <c r="AL2" s="3" t="s">
        <v>16</v>
      </c>
      <c r="AM2" s="3" t="s">
        <v>6</v>
      </c>
      <c r="AN2" s="3" t="s">
        <v>21</v>
      </c>
      <c r="AO2" s="3" t="s">
        <v>16</v>
      </c>
      <c r="AP2" s="3" t="s">
        <v>6</v>
      </c>
    </row>
    <row r="3" spans="1:42" ht="18" customHeight="1" x14ac:dyDescent="0.3">
      <c r="A3" s="2" t="s">
        <v>1616</v>
      </c>
      <c r="B3" s="2" t="s">
        <v>22</v>
      </c>
      <c r="C3" s="2" t="s">
        <v>22</v>
      </c>
      <c r="D3" s="2" t="s">
        <v>22</v>
      </c>
      <c r="E3" s="2" t="s">
        <v>25</v>
      </c>
      <c r="F3" s="2" t="s">
        <v>26</v>
      </c>
      <c r="G3" s="2" t="s">
        <v>27</v>
      </c>
      <c r="H3" s="2" t="s">
        <v>28</v>
      </c>
      <c r="I3" s="2" t="s">
        <v>29</v>
      </c>
      <c r="J3" s="2">
        <v>199610</v>
      </c>
      <c r="K3" s="2">
        <v>202681</v>
      </c>
      <c r="L3" s="2" t="s">
        <v>30</v>
      </c>
      <c r="M3" s="2">
        <v>0.88465600189111504</v>
      </c>
      <c r="N3" s="4">
        <v>4.9341218638825802E-5</v>
      </c>
      <c r="O3" s="2" t="s">
        <v>24</v>
      </c>
      <c r="P3" s="2">
        <v>0.85078372573051997</v>
      </c>
      <c r="Q3" s="4">
        <v>1.21064973826916E-5</v>
      </c>
      <c r="R3" s="2" t="s">
        <v>24</v>
      </c>
      <c r="S3" s="2">
        <v>0.73127116869321096</v>
      </c>
      <c r="T3" s="2">
        <v>6.9572401590824401E-4</v>
      </c>
      <c r="U3" s="2" t="s">
        <v>24</v>
      </c>
      <c r="V3" s="2">
        <v>1.2940379832481499</v>
      </c>
      <c r="W3" s="4">
        <v>4.6025725869652E-14</v>
      </c>
      <c r="X3" s="2" t="s">
        <v>23</v>
      </c>
      <c r="Y3" s="2">
        <v>0.70749699143990596</v>
      </c>
      <c r="Z3" s="2">
        <v>8.1041640315652908E-3</v>
      </c>
      <c r="AA3" s="2" t="s">
        <v>24</v>
      </c>
      <c r="AB3" s="2">
        <v>-0.25500660837691602</v>
      </c>
      <c r="AC3" s="2">
        <v>0.20211032591230599</v>
      </c>
      <c r="AD3" s="2" t="s">
        <v>24</v>
      </c>
      <c r="AE3" s="2">
        <v>7.9811035515730697E-2</v>
      </c>
      <c r="AF3" s="2">
        <v>0.90118601177621405</v>
      </c>
      <c r="AG3" s="2" t="s">
        <v>24</v>
      </c>
      <c r="AH3" s="2">
        <v>0.43111056374510998</v>
      </c>
      <c r="AI3" s="2">
        <v>2.8705368295261002E-2</v>
      </c>
      <c r="AJ3" s="2" t="s">
        <v>24</v>
      </c>
      <c r="AK3" s="2">
        <v>0.20048436053461299</v>
      </c>
      <c r="AL3" s="2">
        <v>0.44440426774784503</v>
      </c>
      <c r="AM3" s="2" t="s">
        <v>24</v>
      </c>
      <c r="AN3" s="2">
        <v>0.30724919480149798</v>
      </c>
      <c r="AO3" s="2">
        <v>0.10655403432001199</v>
      </c>
      <c r="AP3" s="2" t="s">
        <v>24</v>
      </c>
    </row>
    <row r="4" spans="1:42" ht="18" customHeight="1" x14ac:dyDescent="0.3">
      <c r="A4" s="2" t="s">
        <v>1612</v>
      </c>
      <c r="B4" s="2" t="s">
        <v>1475</v>
      </c>
      <c r="C4" s="2" t="s">
        <v>1475</v>
      </c>
      <c r="D4" s="2" t="s">
        <v>1475</v>
      </c>
      <c r="E4" s="2" t="s">
        <v>38</v>
      </c>
      <c r="F4" s="2" t="s">
        <v>38</v>
      </c>
      <c r="G4" s="2" t="s">
        <v>27</v>
      </c>
      <c r="H4" s="2" t="s">
        <v>44</v>
      </c>
      <c r="I4" s="2" t="s">
        <v>29</v>
      </c>
      <c r="J4" s="2">
        <v>444863</v>
      </c>
      <c r="K4" s="2">
        <v>447133</v>
      </c>
      <c r="L4" s="2" t="s">
        <v>40</v>
      </c>
      <c r="M4" s="2">
        <v>-3.5692195474058899</v>
      </c>
      <c r="N4" s="4">
        <v>1.0890426546485399E-5</v>
      </c>
      <c r="O4" s="2" t="s">
        <v>32</v>
      </c>
      <c r="P4" s="2">
        <v>-4.6675887911644303</v>
      </c>
      <c r="Q4" s="4">
        <v>1.9490395250239199E-14</v>
      </c>
      <c r="R4" s="2" t="s">
        <v>32</v>
      </c>
      <c r="S4" s="2">
        <v>-4.2103017400287897</v>
      </c>
      <c r="T4" s="4">
        <v>4.9658877794242802E-10</v>
      </c>
      <c r="U4" s="2" t="s">
        <v>32</v>
      </c>
      <c r="V4" s="2">
        <v>-5.7672802469467799</v>
      </c>
      <c r="W4" s="4">
        <v>7.2318202688778501E-15</v>
      </c>
      <c r="X4" s="2" t="s">
        <v>32</v>
      </c>
      <c r="Y4" s="2">
        <v>-4.1972051862197803</v>
      </c>
      <c r="Z4" s="4">
        <v>3.0324714955503999E-10</v>
      </c>
      <c r="AA4" s="2" t="s">
        <v>32</v>
      </c>
      <c r="AB4" s="2">
        <v>-1.25323724026195</v>
      </c>
      <c r="AC4" s="2">
        <v>0.13243335060700001</v>
      </c>
      <c r="AD4" s="2" t="s">
        <v>24</v>
      </c>
      <c r="AE4" s="2">
        <v>-1.0093629747527999</v>
      </c>
      <c r="AF4" s="2">
        <v>0.471470613410579</v>
      </c>
      <c r="AG4" s="2" t="s">
        <v>24</v>
      </c>
      <c r="AH4" s="2">
        <v>-0.441935828979586</v>
      </c>
      <c r="AI4" s="2">
        <v>0.77697812581097203</v>
      </c>
      <c r="AJ4" s="2" t="s">
        <v>24</v>
      </c>
      <c r="AK4" s="2">
        <v>-1.0623685213862999</v>
      </c>
      <c r="AL4" s="2">
        <v>0.31405927947630802</v>
      </c>
      <c r="AM4" s="2" t="s">
        <v>24</v>
      </c>
      <c r="AN4" s="2">
        <v>-0.72442399681236302</v>
      </c>
      <c r="AO4" s="2">
        <v>0.66226464449650302</v>
      </c>
      <c r="AP4" s="2" t="s">
        <v>24</v>
      </c>
    </row>
    <row r="5" spans="1:42" ht="18" customHeight="1" x14ac:dyDescent="0.3">
      <c r="A5" s="2" t="s">
        <v>1615</v>
      </c>
      <c r="B5" s="2" t="s">
        <v>31</v>
      </c>
      <c r="C5" s="2" t="s">
        <v>31</v>
      </c>
      <c r="D5" s="2" t="s">
        <v>31</v>
      </c>
      <c r="E5" s="2" t="s">
        <v>33</v>
      </c>
      <c r="F5" s="2" t="s">
        <v>34</v>
      </c>
      <c r="G5" s="2" t="s">
        <v>35</v>
      </c>
      <c r="H5" s="2" t="s">
        <v>36</v>
      </c>
      <c r="I5" s="2" t="s">
        <v>29</v>
      </c>
      <c r="J5" s="2">
        <v>1904395</v>
      </c>
      <c r="K5" s="2">
        <v>1908765</v>
      </c>
      <c r="L5" s="2" t="s">
        <v>30</v>
      </c>
      <c r="M5" s="2">
        <v>-0.82722251153670801</v>
      </c>
      <c r="N5" s="2">
        <v>4.5269993837258399E-4</v>
      </c>
      <c r="O5" s="2" t="s">
        <v>24</v>
      </c>
      <c r="P5" s="2">
        <v>-0.84996669410818704</v>
      </c>
      <c r="Q5" s="2">
        <v>3.1290205794605599E-4</v>
      </c>
      <c r="R5" s="2" t="s">
        <v>24</v>
      </c>
      <c r="S5" s="2">
        <v>-0.73306135848190901</v>
      </c>
      <c r="T5" s="2">
        <v>5.80223844477474E-3</v>
      </c>
      <c r="U5" s="2" t="s">
        <v>24</v>
      </c>
      <c r="V5" s="2">
        <v>-0.90313155735145201</v>
      </c>
      <c r="W5" s="4">
        <v>6.58976706313213E-6</v>
      </c>
      <c r="X5" s="2" t="s">
        <v>24</v>
      </c>
      <c r="Y5" s="2">
        <v>-1.5158080685981099</v>
      </c>
      <c r="Z5" s="4">
        <v>8.4708933285912304E-10</v>
      </c>
      <c r="AA5" s="2" t="s">
        <v>32</v>
      </c>
      <c r="AB5" s="2">
        <v>0.85968468488291105</v>
      </c>
      <c r="AC5" s="2">
        <v>1.6639152435839701E-4</v>
      </c>
      <c r="AD5" s="2" t="s">
        <v>24</v>
      </c>
      <c r="AE5" s="2">
        <v>0.49478638990838197</v>
      </c>
      <c r="AF5" s="2">
        <v>2.0643064170945299E-2</v>
      </c>
      <c r="AG5" s="2" t="s">
        <v>24</v>
      </c>
      <c r="AH5" s="2">
        <v>0.23862483997152001</v>
      </c>
      <c r="AI5" s="2">
        <v>0.601573863207986</v>
      </c>
      <c r="AJ5" s="2" t="s">
        <v>24</v>
      </c>
      <c r="AK5" s="2">
        <v>0.33156428211126299</v>
      </c>
      <c r="AL5" s="2">
        <v>0.51155680161967898</v>
      </c>
      <c r="AM5" s="2" t="s">
        <v>24</v>
      </c>
      <c r="AN5" s="2">
        <v>3.68266139590816E-2</v>
      </c>
      <c r="AO5" s="2">
        <v>0.96119934793130302</v>
      </c>
      <c r="AP5" s="2" t="s">
        <v>24</v>
      </c>
    </row>
    <row r="6" spans="1:42" ht="18" customHeight="1" x14ac:dyDescent="0.3">
      <c r="A6" s="2" t="s">
        <v>1615</v>
      </c>
      <c r="B6" s="2" t="s">
        <v>37</v>
      </c>
      <c r="C6" s="2" t="s">
        <v>37</v>
      </c>
      <c r="D6" s="2" t="s">
        <v>37</v>
      </c>
      <c r="E6" s="2" t="s">
        <v>38</v>
      </c>
      <c r="F6" s="2" t="s">
        <v>38</v>
      </c>
      <c r="G6" s="2" t="s">
        <v>27</v>
      </c>
      <c r="H6" s="2" t="s">
        <v>39</v>
      </c>
      <c r="I6" s="2" t="s">
        <v>29</v>
      </c>
      <c r="J6" s="2">
        <v>2097037</v>
      </c>
      <c r="K6" s="2">
        <v>2100876</v>
      </c>
      <c r="L6" s="2" t="s">
        <v>40</v>
      </c>
      <c r="M6" s="2">
        <v>0.59529000545381205</v>
      </c>
      <c r="N6" s="2">
        <v>0.47344169917460499</v>
      </c>
      <c r="O6" s="2" t="s">
        <v>24</v>
      </c>
      <c r="P6" s="2">
        <v>0.67566987955427604</v>
      </c>
      <c r="Q6" s="2">
        <v>0.41307148700588397</v>
      </c>
      <c r="R6" s="2" t="s">
        <v>24</v>
      </c>
      <c r="S6" s="2">
        <v>0.25887493207483098</v>
      </c>
      <c r="T6" s="2">
        <v>0.880746164979335</v>
      </c>
      <c r="U6" s="2" t="s">
        <v>24</v>
      </c>
      <c r="V6" s="2">
        <v>0.62834934539172005</v>
      </c>
      <c r="W6" s="2">
        <v>0.37969579191262598</v>
      </c>
      <c r="X6" s="2" t="s">
        <v>24</v>
      </c>
      <c r="Y6" s="2">
        <v>1.3440595022505999</v>
      </c>
      <c r="Z6" s="2">
        <v>1.4357750215666199E-2</v>
      </c>
      <c r="AA6" s="2" t="s">
        <v>23</v>
      </c>
      <c r="AB6" s="2">
        <v>-0.55306444064887905</v>
      </c>
      <c r="AC6" s="2">
        <v>0.547407950451129</v>
      </c>
      <c r="AD6" s="2" t="s">
        <v>24</v>
      </c>
      <c r="AE6" s="2">
        <v>-0.66021684513579304</v>
      </c>
      <c r="AF6" s="2">
        <v>0.40211810543565601</v>
      </c>
      <c r="AG6" s="2" t="s">
        <v>24</v>
      </c>
      <c r="AH6" s="2">
        <v>-1.40486451292937</v>
      </c>
      <c r="AI6" s="2">
        <v>8.4256398769604404E-2</v>
      </c>
      <c r="AJ6" s="2" t="s">
        <v>24</v>
      </c>
      <c r="AK6" s="2">
        <v>-0.37315375870370698</v>
      </c>
      <c r="AL6" s="2">
        <v>0.82608957565984797</v>
      </c>
      <c r="AM6" s="2" t="s">
        <v>24</v>
      </c>
      <c r="AN6" s="2">
        <v>0.19755227903979</v>
      </c>
      <c r="AO6" s="2">
        <v>0.89437059651155804</v>
      </c>
      <c r="AP6" s="2" t="s">
        <v>24</v>
      </c>
    </row>
    <row r="7" spans="1:42" ht="18" customHeight="1" x14ac:dyDescent="0.3">
      <c r="A7" s="2" t="s">
        <v>1615</v>
      </c>
      <c r="B7" s="2" t="s">
        <v>41</v>
      </c>
      <c r="C7" s="2" t="s">
        <v>41</v>
      </c>
      <c r="D7" s="2" t="s">
        <v>41</v>
      </c>
      <c r="E7" s="2" t="s">
        <v>42</v>
      </c>
      <c r="F7" s="2" t="s">
        <v>43</v>
      </c>
      <c r="G7" s="2" t="s">
        <v>27</v>
      </c>
      <c r="H7" s="2" t="s">
        <v>44</v>
      </c>
      <c r="I7" s="2" t="s">
        <v>29</v>
      </c>
      <c r="J7" s="2">
        <v>3160112</v>
      </c>
      <c r="K7" s="2">
        <v>3161064</v>
      </c>
      <c r="L7" s="2" t="s">
        <v>30</v>
      </c>
      <c r="M7" s="2">
        <v>0.87693317565017603</v>
      </c>
      <c r="N7" s="2">
        <v>0.14529477352720299</v>
      </c>
      <c r="O7" s="2" t="s">
        <v>24</v>
      </c>
      <c r="P7" s="2">
        <v>1.00611351304483</v>
      </c>
      <c r="Q7" s="2">
        <v>2.6861243878837499E-2</v>
      </c>
      <c r="R7" s="2" t="s">
        <v>23</v>
      </c>
      <c r="S7" s="2">
        <v>0.35599521330676498</v>
      </c>
      <c r="T7" s="2">
        <v>0.752415464812906</v>
      </c>
      <c r="U7" s="2" t="s">
        <v>24</v>
      </c>
      <c r="V7" s="2">
        <v>-1.1647683534608999</v>
      </c>
      <c r="W7" s="2">
        <v>9.5235335931139795E-2</v>
      </c>
      <c r="X7" s="2" t="s">
        <v>24</v>
      </c>
      <c r="Y7" s="2">
        <v>-0.26135572862949602</v>
      </c>
      <c r="Z7" s="2">
        <v>0.84277237885706202</v>
      </c>
      <c r="AA7" s="2" t="s">
        <v>24</v>
      </c>
      <c r="AB7" s="2">
        <v>1.0069866123328</v>
      </c>
      <c r="AC7" s="2">
        <v>0.15835231820594001</v>
      </c>
      <c r="AD7" s="2" t="s">
        <v>24</v>
      </c>
      <c r="AE7" s="2">
        <v>0.94527172206120003</v>
      </c>
      <c r="AF7" s="2">
        <v>0.31782154689998998</v>
      </c>
      <c r="AG7" s="2" t="s">
        <v>24</v>
      </c>
      <c r="AH7" s="2">
        <v>-1.1281954364207301</v>
      </c>
      <c r="AI7" s="2">
        <v>0.41787632899756999</v>
      </c>
      <c r="AJ7" s="2" t="s">
        <v>24</v>
      </c>
      <c r="AK7" s="2">
        <v>-0.97034192574896205</v>
      </c>
      <c r="AL7" s="2">
        <v>0.49906359755608698</v>
      </c>
      <c r="AM7" s="2" t="s">
        <v>24</v>
      </c>
      <c r="AN7" s="2">
        <v>0.46893508839276399</v>
      </c>
      <c r="AO7" s="2">
        <v>0.86559194476728696</v>
      </c>
      <c r="AP7" s="2" t="s">
        <v>24</v>
      </c>
    </row>
    <row r="8" spans="1:42" ht="18" customHeight="1" x14ac:dyDescent="0.3">
      <c r="A8" s="2" t="s">
        <v>1612</v>
      </c>
      <c r="B8" s="2" t="s">
        <v>1476</v>
      </c>
      <c r="C8" s="2" t="s">
        <v>1476</v>
      </c>
      <c r="D8" s="2" t="s">
        <v>1476</v>
      </c>
      <c r="E8" s="2" t="s">
        <v>42</v>
      </c>
      <c r="F8" s="2" t="s">
        <v>43</v>
      </c>
      <c r="G8" s="2" t="s">
        <v>27</v>
      </c>
      <c r="H8" s="2" t="s">
        <v>44</v>
      </c>
      <c r="I8" s="2" t="s">
        <v>29</v>
      </c>
      <c r="J8" s="2">
        <v>3260432</v>
      </c>
      <c r="K8" s="2">
        <v>3261706</v>
      </c>
      <c r="L8" s="2" t="s">
        <v>30</v>
      </c>
      <c r="M8" s="2">
        <v>2.3717086654206798</v>
      </c>
      <c r="N8" s="4">
        <v>2.5691241721901902E-7</v>
      </c>
      <c r="O8" s="2" t="s">
        <v>23</v>
      </c>
      <c r="P8" s="2">
        <v>2.2422320666904501</v>
      </c>
      <c r="Q8" s="4">
        <v>2.63549981352742E-6</v>
      </c>
      <c r="R8" s="2" t="s">
        <v>23</v>
      </c>
      <c r="S8" s="2">
        <v>1.82669123586199</v>
      </c>
      <c r="T8" s="2">
        <v>7.64116028637081E-3</v>
      </c>
      <c r="U8" s="2" t="s">
        <v>23</v>
      </c>
      <c r="V8" s="2">
        <v>2.0243719953206201</v>
      </c>
      <c r="W8" s="4">
        <v>5.7945948789001502E-5</v>
      </c>
      <c r="X8" s="2" t="s">
        <v>23</v>
      </c>
      <c r="Y8" s="2">
        <v>1.7594689635940699</v>
      </c>
      <c r="Z8" s="2">
        <v>1.1347661773421899E-3</v>
      </c>
      <c r="AA8" s="2" t="s">
        <v>23</v>
      </c>
      <c r="AB8" s="2">
        <v>4.7928305577041304</v>
      </c>
      <c r="AC8" s="4">
        <v>3.6815384773739499E-22</v>
      </c>
      <c r="AD8" s="2" t="s">
        <v>23</v>
      </c>
      <c r="AE8" s="2">
        <v>4.4140624409847398</v>
      </c>
      <c r="AF8" s="4">
        <v>1.6337988197887701E-23</v>
      </c>
      <c r="AG8" s="2" t="s">
        <v>23</v>
      </c>
      <c r="AH8" s="2">
        <v>3.87316087193547</v>
      </c>
      <c r="AI8" s="4">
        <v>1.87693974408761E-6</v>
      </c>
      <c r="AJ8" s="2" t="s">
        <v>23</v>
      </c>
      <c r="AK8" s="2">
        <v>4.5462720921215602</v>
      </c>
      <c r="AL8" s="4">
        <v>4.1250623494651099E-25</v>
      </c>
      <c r="AM8" s="2" t="s">
        <v>23</v>
      </c>
      <c r="AN8" s="2">
        <v>4.4418664155950003</v>
      </c>
      <c r="AO8" s="4">
        <v>4.8517743196763998E-16</v>
      </c>
      <c r="AP8" s="2" t="s">
        <v>23</v>
      </c>
    </row>
    <row r="9" spans="1:42" ht="18" customHeight="1" x14ac:dyDescent="0.3">
      <c r="A9" s="2" t="s">
        <v>1615</v>
      </c>
      <c r="B9" s="2" t="s">
        <v>45</v>
      </c>
      <c r="C9" s="2" t="s">
        <v>45</v>
      </c>
      <c r="D9" s="2" t="s">
        <v>45</v>
      </c>
      <c r="E9" s="2" t="s">
        <v>46</v>
      </c>
      <c r="F9" s="2" t="s">
        <v>47</v>
      </c>
      <c r="G9" s="2" t="s">
        <v>48</v>
      </c>
      <c r="H9" s="2" t="s">
        <v>49</v>
      </c>
      <c r="I9" s="2" t="s">
        <v>29</v>
      </c>
      <c r="J9" s="2">
        <v>3348893</v>
      </c>
      <c r="K9" s="2">
        <v>3350686</v>
      </c>
      <c r="L9" s="2" t="s">
        <v>30</v>
      </c>
      <c r="M9" s="2">
        <v>-0.53870422233013004</v>
      </c>
      <c r="N9" s="2">
        <v>0.59910839880766797</v>
      </c>
      <c r="O9" s="2" t="s">
        <v>24</v>
      </c>
      <c r="P9" s="2">
        <v>-0.98402600845772803</v>
      </c>
      <c r="Q9" s="2">
        <v>0.44914064182492602</v>
      </c>
      <c r="R9" s="2" t="s">
        <v>24</v>
      </c>
      <c r="S9" s="2">
        <v>-0.13482658534529501</v>
      </c>
      <c r="T9" s="2">
        <v>0.92774465410823503</v>
      </c>
      <c r="U9" s="2" t="s">
        <v>24</v>
      </c>
      <c r="V9" s="2">
        <v>0.80566794707254896</v>
      </c>
      <c r="W9" s="2">
        <v>0.172666161972992</v>
      </c>
      <c r="X9" s="2" t="s">
        <v>24</v>
      </c>
      <c r="Y9" s="2">
        <v>1.7684084599672401</v>
      </c>
      <c r="Z9" s="2">
        <v>3.1601615310964401E-3</v>
      </c>
      <c r="AA9" s="2" t="s">
        <v>23</v>
      </c>
      <c r="AB9" s="2">
        <v>-0.95861722540610494</v>
      </c>
      <c r="AC9" s="2">
        <v>0.10819023874669299</v>
      </c>
      <c r="AD9" s="2" t="s">
        <v>24</v>
      </c>
      <c r="AE9" s="2">
        <v>-0.91862380192230697</v>
      </c>
      <c r="AF9" s="2">
        <v>0.30759447576051002</v>
      </c>
      <c r="AG9" s="2" t="s">
        <v>24</v>
      </c>
      <c r="AH9" s="2">
        <v>0.71523190628845401</v>
      </c>
      <c r="AI9" s="2">
        <v>0.61490937629054099</v>
      </c>
      <c r="AJ9" s="2" t="s">
        <v>24</v>
      </c>
      <c r="AK9" s="2">
        <v>1.54535535277037E-3</v>
      </c>
      <c r="AL9" s="2">
        <v>0.99950680537561598</v>
      </c>
      <c r="AM9" s="2" t="s">
        <v>24</v>
      </c>
      <c r="AN9" s="2">
        <v>-0.24208860866243401</v>
      </c>
      <c r="AO9" s="2">
        <v>0.87626861805342504</v>
      </c>
      <c r="AP9" s="2" t="s">
        <v>24</v>
      </c>
    </row>
    <row r="10" spans="1:42" ht="18" customHeight="1" x14ac:dyDescent="0.3">
      <c r="A10" s="2" t="s">
        <v>1612</v>
      </c>
      <c r="B10" s="2" t="s">
        <v>1477</v>
      </c>
      <c r="C10" s="2" t="s">
        <v>1477</v>
      </c>
      <c r="D10" s="2" t="s">
        <v>1477</v>
      </c>
      <c r="E10" s="2" t="s">
        <v>423</v>
      </c>
      <c r="F10" s="2" t="s">
        <v>1478</v>
      </c>
      <c r="G10" s="2" t="s">
        <v>27</v>
      </c>
      <c r="H10" s="2" t="s">
        <v>44</v>
      </c>
      <c r="I10" s="2" t="s">
        <v>29</v>
      </c>
      <c r="J10" s="2">
        <v>3487301</v>
      </c>
      <c r="K10" s="2">
        <v>3488826</v>
      </c>
      <c r="L10" s="2" t="s">
        <v>30</v>
      </c>
      <c r="M10" s="2">
        <v>-3.64658558367285</v>
      </c>
      <c r="N10" s="4">
        <v>9.35723309814174E-17</v>
      </c>
      <c r="O10" s="2" t="s">
        <v>32</v>
      </c>
      <c r="P10" s="2">
        <v>-5.3845341994647002</v>
      </c>
      <c r="Q10" s="4">
        <v>1.06998881896172E-34</v>
      </c>
      <c r="R10" s="2" t="s">
        <v>32</v>
      </c>
      <c r="S10" s="2">
        <v>-5.7336972529313304</v>
      </c>
      <c r="T10" s="2">
        <v>1.87299108058335E-4</v>
      </c>
      <c r="U10" s="2" t="s">
        <v>32</v>
      </c>
      <c r="V10" s="2">
        <v>-5.9594998954618204</v>
      </c>
      <c r="W10" s="4">
        <v>2.1131562624296401E-36</v>
      </c>
      <c r="X10" s="2" t="s">
        <v>32</v>
      </c>
      <c r="Y10" s="2">
        <v>-6.0359105346363799</v>
      </c>
      <c r="Z10" s="4">
        <v>4.1945164276274097E-33</v>
      </c>
      <c r="AA10" s="2" t="s">
        <v>32</v>
      </c>
      <c r="AB10" s="2">
        <v>0.94029454430077497</v>
      </c>
      <c r="AC10" s="2">
        <v>0.57436500094934195</v>
      </c>
      <c r="AD10" s="2" t="s">
        <v>24</v>
      </c>
      <c r="AE10" s="2">
        <v>0.48739633053224501</v>
      </c>
      <c r="AF10" s="2">
        <v>0.90426810692852699</v>
      </c>
      <c r="AG10" s="2" t="s">
        <v>24</v>
      </c>
      <c r="AH10" s="2">
        <v>-0.75420945272598805</v>
      </c>
      <c r="AI10" s="2">
        <v>0.87554618311904198</v>
      </c>
      <c r="AJ10" s="2" t="s">
        <v>24</v>
      </c>
      <c r="AK10" s="2">
        <v>-0.34106411484968102</v>
      </c>
      <c r="AL10" s="2">
        <v>0.959600758450178</v>
      </c>
      <c r="AM10" s="2" t="s">
        <v>24</v>
      </c>
      <c r="AN10" s="2">
        <v>-0.91675862494784399</v>
      </c>
      <c r="AO10" s="2">
        <v>0.68282668092406495</v>
      </c>
      <c r="AP10" s="2" t="s">
        <v>24</v>
      </c>
    </row>
    <row r="11" spans="1:42" ht="18" customHeight="1" x14ac:dyDescent="0.3">
      <c r="A11" s="2" t="s">
        <v>1615</v>
      </c>
      <c r="B11" s="2" t="s">
        <v>50</v>
      </c>
      <c r="C11" s="2" t="s">
        <v>50</v>
      </c>
      <c r="D11" s="2" t="s">
        <v>50</v>
      </c>
      <c r="E11" s="2" t="s">
        <v>42</v>
      </c>
      <c r="F11" s="2" t="s">
        <v>51</v>
      </c>
      <c r="G11" s="2" t="s">
        <v>52</v>
      </c>
      <c r="H11" s="2" t="s">
        <v>53</v>
      </c>
      <c r="I11" s="2" t="s">
        <v>29</v>
      </c>
      <c r="J11" s="2">
        <v>3918914</v>
      </c>
      <c r="K11" s="2">
        <v>3920799</v>
      </c>
      <c r="L11" s="2" t="s">
        <v>40</v>
      </c>
      <c r="M11" s="2">
        <v>1.4131516013354301E-2</v>
      </c>
      <c r="N11" s="2">
        <v>0.98253888963108604</v>
      </c>
      <c r="O11" s="2" t="s">
        <v>24</v>
      </c>
      <c r="P11" s="2">
        <v>0.49186933576063002</v>
      </c>
      <c r="Q11" s="2">
        <v>0.21037661245491901</v>
      </c>
      <c r="R11" s="2" t="s">
        <v>24</v>
      </c>
      <c r="S11" s="2">
        <v>1.3425588470394101</v>
      </c>
      <c r="T11" s="2">
        <v>1.8412340887880301E-4</v>
      </c>
      <c r="U11" s="2" t="s">
        <v>23</v>
      </c>
      <c r="V11" s="2">
        <v>0.243583462456125</v>
      </c>
      <c r="W11" s="2">
        <v>0.68722586506605299</v>
      </c>
      <c r="X11" s="2" t="s">
        <v>24</v>
      </c>
      <c r="Y11" s="2">
        <v>1.1003278106229399</v>
      </c>
      <c r="Z11" s="2">
        <v>6.0864273933891398E-2</v>
      </c>
      <c r="AA11" s="2" t="s">
        <v>24</v>
      </c>
      <c r="AB11" s="2">
        <v>-1.4957021141323801</v>
      </c>
      <c r="AC11" s="2">
        <v>7.7062455138193597E-2</v>
      </c>
      <c r="AD11" s="2" t="s">
        <v>24</v>
      </c>
      <c r="AE11" s="2">
        <v>-0.40945994680547898</v>
      </c>
      <c r="AF11" s="2">
        <v>0.89179475348785597</v>
      </c>
      <c r="AG11" s="2" t="s">
        <v>24</v>
      </c>
      <c r="AH11" s="2">
        <v>-0.64925526149322599</v>
      </c>
      <c r="AI11" s="2">
        <v>0.852546772676812</v>
      </c>
      <c r="AJ11" s="2" t="s">
        <v>24</v>
      </c>
      <c r="AK11" s="2">
        <v>-2.0891394881369898</v>
      </c>
      <c r="AL11" s="2">
        <v>1.3376828434664201E-2</v>
      </c>
      <c r="AM11" s="2" t="s">
        <v>32</v>
      </c>
      <c r="AN11" s="2">
        <v>-0.74986479475604795</v>
      </c>
      <c r="AO11" s="2">
        <v>0.53642472878150205</v>
      </c>
      <c r="AP11" s="2" t="s">
        <v>24</v>
      </c>
    </row>
    <row r="12" spans="1:42" ht="18" customHeight="1" x14ac:dyDescent="0.3">
      <c r="A12" s="2" t="s">
        <v>1615</v>
      </c>
      <c r="B12" s="2" t="s">
        <v>54</v>
      </c>
      <c r="C12" s="2" t="s">
        <v>54</v>
      </c>
      <c r="E12" s="2" t="s">
        <v>38</v>
      </c>
      <c r="F12" s="2" t="s">
        <v>38</v>
      </c>
      <c r="G12" s="2" t="s">
        <v>55</v>
      </c>
      <c r="H12" s="2" t="s">
        <v>56</v>
      </c>
      <c r="I12" s="2" t="s">
        <v>29</v>
      </c>
      <c r="J12" s="2">
        <v>5017581</v>
      </c>
      <c r="K12" s="2">
        <v>5019455</v>
      </c>
      <c r="L12" s="2" t="s">
        <v>40</v>
      </c>
      <c r="M12" s="2">
        <v>1.5982848746766301</v>
      </c>
      <c r="N12" s="2">
        <v>0.76224951479243697</v>
      </c>
      <c r="O12" s="2" t="s">
        <v>24</v>
      </c>
      <c r="P12" s="2">
        <v>2.1573744687915499</v>
      </c>
      <c r="Q12" s="2">
        <v>0.452710170135945</v>
      </c>
      <c r="R12" s="2" t="s">
        <v>24</v>
      </c>
      <c r="S12" s="2">
        <v>-0.99507492923568497</v>
      </c>
      <c r="T12" s="2">
        <v>0.91165980786962797</v>
      </c>
      <c r="U12" s="2" t="s">
        <v>24</v>
      </c>
      <c r="V12" s="2">
        <v>4.0846135879042</v>
      </c>
      <c r="W12" s="2">
        <v>5.1836964128139699E-4</v>
      </c>
      <c r="X12" s="2" t="s">
        <v>23</v>
      </c>
      <c r="Y12" s="2">
        <v>3.3847254548269001</v>
      </c>
      <c r="Z12" s="2">
        <v>0.12224519021152599</v>
      </c>
      <c r="AA12" s="2" t="s">
        <v>24</v>
      </c>
      <c r="AB12" s="2">
        <v>-0.45922627230843499</v>
      </c>
      <c r="AC12" s="2">
        <v>0.81432296083459199</v>
      </c>
      <c r="AD12" s="2" t="s">
        <v>24</v>
      </c>
      <c r="AE12" s="2">
        <v>-0.100381208889227</v>
      </c>
      <c r="AF12" s="2">
        <v>0.96829617687749803</v>
      </c>
      <c r="AG12" s="2" t="s">
        <v>24</v>
      </c>
      <c r="AH12" s="2">
        <v>-0.25527860460676399</v>
      </c>
      <c r="AI12" s="2">
        <v>0.96534475022238797</v>
      </c>
      <c r="AJ12" s="2" t="s">
        <v>24</v>
      </c>
      <c r="AK12" s="2">
        <v>0.602096119444403</v>
      </c>
      <c r="AL12" s="2">
        <v>0.71551242485382405</v>
      </c>
      <c r="AM12" s="2" t="s">
        <v>24</v>
      </c>
      <c r="AN12" s="2">
        <v>0.34020302603691699</v>
      </c>
      <c r="AO12" s="2">
        <v>0.89600614242376597</v>
      </c>
      <c r="AP12" s="2" t="s">
        <v>24</v>
      </c>
    </row>
    <row r="13" spans="1:42" ht="18" customHeight="1" x14ac:dyDescent="0.3">
      <c r="A13" s="2" t="s">
        <v>1615</v>
      </c>
      <c r="B13" s="2" t="s">
        <v>57</v>
      </c>
      <c r="C13" s="2" t="s">
        <v>57</v>
      </c>
      <c r="D13" s="2" t="s">
        <v>57</v>
      </c>
      <c r="E13" s="2" t="s">
        <v>58</v>
      </c>
      <c r="F13" s="2" t="s">
        <v>59</v>
      </c>
      <c r="G13" s="2" t="s">
        <v>60</v>
      </c>
      <c r="H13" s="2" t="s">
        <v>61</v>
      </c>
      <c r="I13" s="2" t="s">
        <v>29</v>
      </c>
      <c r="J13" s="2">
        <v>6608026</v>
      </c>
      <c r="K13" s="2">
        <v>6610877</v>
      </c>
      <c r="L13" s="2" t="s">
        <v>30</v>
      </c>
      <c r="M13" s="2">
        <v>0.32358774435469301</v>
      </c>
      <c r="N13" s="2">
        <v>0.43852194252139998</v>
      </c>
      <c r="O13" s="2" t="s">
        <v>24</v>
      </c>
      <c r="P13" s="2">
        <v>0.66705312386357296</v>
      </c>
      <c r="Q13" s="2">
        <v>1.7591517021603199E-3</v>
      </c>
      <c r="R13" s="2" t="s">
        <v>24</v>
      </c>
      <c r="S13" s="2">
        <v>0.493944147176756</v>
      </c>
      <c r="T13" s="2">
        <v>5.8214978301827099E-2</v>
      </c>
      <c r="U13" s="2" t="s">
        <v>24</v>
      </c>
      <c r="V13" s="2">
        <v>1.44039648188128</v>
      </c>
      <c r="W13" s="4">
        <v>2.0014182991530399E-15</v>
      </c>
      <c r="X13" s="2" t="s">
        <v>23</v>
      </c>
      <c r="Y13" s="2">
        <v>0.70225654694961703</v>
      </c>
      <c r="Z13" s="2">
        <v>2.3065873159317001E-2</v>
      </c>
      <c r="AA13" s="2" t="s">
        <v>24</v>
      </c>
      <c r="AB13" s="2">
        <v>-0.52774484923028697</v>
      </c>
      <c r="AC13" s="2">
        <v>2.83431945549425E-2</v>
      </c>
      <c r="AD13" s="2" t="s">
        <v>24</v>
      </c>
      <c r="AE13" s="2">
        <v>-0.13728722469705101</v>
      </c>
      <c r="AF13" s="2">
        <v>0.83870098421157002</v>
      </c>
      <c r="AG13" s="2" t="s">
        <v>24</v>
      </c>
      <c r="AH13" s="2">
        <v>0.19012546110669601</v>
      </c>
      <c r="AI13" s="2">
        <v>0.75565925584927196</v>
      </c>
      <c r="AJ13" s="2" t="s">
        <v>24</v>
      </c>
      <c r="AK13" s="2">
        <v>0.34543701368409002</v>
      </c>
      <c r="AL13" s="2">
        <v>0.29772592256247499</v>
      </c>
      <c r="AM13" s="2" t="s">
        <v>24</v>
      </c>
      <c r="AN13" s="2">
        <v>0.40003084015261797</v>
      </c>
      <c r="AO13" s="2">
        <v>8.5877224008035102E-2</v>
      </c>
      <c r="AP13" s="2" t="s">
        <v>24</v>
      </c>
    </row>
    <row r="14" spans="1:42" ht="18" customHeight="1" x14ac:dyDescent="0.3">
      <c r="A14" s="2" t="s">
        <v>1612</v>
      </c>
      <c r="B14" s="2" t="s">
        <v>1306</v>
      </c>
      <c r="C14" s="2" t="s">
        <v>1306</v>
      </c>
      <c r="D14" s="2" t="s">
        <v>1306</v>
      </c>
      <c r="E14" s="2" t="s">
        <v>42</v>
      </c>
      <c r="F14" s="2" t="s">
        <v>534</v>
      </c>
      <c r="G14" s="2" t="s">
        <v>52</v>
      </c>
      <c r="H14" s="2" t="s">
        <v>165</v>
      </c>
      <c r="I14" s="2" t="s">
        <v>29</v>
      </c>
      <c r="J14" s="2">
        <v>7848311</v>
      </c>
      <c r="K14" s="2">
        <v>7850286</v>
      </c>
      <c r="L14" s="2" t="s">
        <v>30</v>
      </c>
      <c r="M14" s="2">
        <v>5.5480877371124997</v>
      </c>
      <c r="N14" s="4">
        <v>1.17859387013506E-21</v>
      </c>
      <c r="O14" s="2" t="s">
        <v>23</v>
      </c>
      <c r="P14" s="2">
        <v>4.6930014707997101</v>
      </c>
      <c r="Q14" s="4">
        <v>1.9104182625563E-32</v>
      </c>
      <c r="R14" s="2" t="s">
        <v>23</v>
      </c>
      <c r="S14" s="2">
        <v>6.1094363498103803</v>
      </c>
      <c r="T14" s="4">
        <v>8.4121802492427201E-58</v>
      </c>
      <c r="U14" s="2" t="s">
        <v>23</v>
      </c>
      <c r="V14" s="2">
        <v>5.4815710213934601</v>
      </c>
      <c r="W14" s="4">
        <v>7.9716082740253401E-46</v>
      </c>
      <c r="X14" s="2" t="s">
        <v>23</v>
      </c>
      <c r="Y14" s="2">
        <v>5.8141615462492604</v>
      </c>
      <c r="Z14" s="4">
        <v>4.8196813590633402E-54</v>
      </c>
      <c r="AA14" s="2" t="s">
        <v>23</v>
      </c>
      <c r="AB14" s="2">
        <v>0.3394984150116</v>
      </c>
      <c r="AC14" s="2">
        <v>0.74580172402465705</v>
      </c>
      <c r="AD14" s="2" t="s">
        <v>24</v>
      </c>
      <c r="AE14" s="2">
        <v>-0.65883187170316904</v>
      </c>
      <c r="AF14" s="2">
        <v>0.83163173469782603</v>
      </c>
      <c r="AG14" s="2" t="s">
        <v>24</v>
      </c>
      <c r="AH14" s="2">
        <v>0.30704956990771198</v>
      </c>
      <c r="AI14" s="2">
        <v>0.93163392392428401</v>
      </c>
      <c r="AJ14" s="2" t="s">
        <v>24</v>
      </c>
      <c r="AK14" s="2">
        <v>0.20775862802786199</v>
      </c>
      <c r="AL14" s="2">
        <v>0.89041923843146198</v>
      </c>
      <c r="AM14" s="2" t="s">
        <v>24</v>
      </c>
      <c r="AN14" s="2">
        <v>-0.46474608289557701</v>
      </c>
      <c r="AO14" s="2">
        <v>0.36334850771626998</v>
      </c>
      <c r="AP14" s="2" t="s">
        <v>24</v>
      </c>
    </row>
    <row r="15" spans="1:42" ht="18" customHeight="1" x14ac:dyDescent="0.3">
      <c r="A15" s="2" t="s">
        <v>1615</v>
      </c>
      <c r="B15" s="2" t="s">
        <v>62</v>
      </c>
      <c r="C15" s="2" t="s">
        <v>62</v>
      </c>
      <c r="D15" s="2" t="s">
        <v>62</v>
      </c>
      <c r="E15" s="2" t="s">
        <v>38</v>
      </c>
      <c r="F15" s="2" t="s">
        <v>38</v>
      </c>
      <c r="G15" s="2" t="s">
        <v>52</v>
      </c>
      <c r="H15" s="2" t="s">
        <v>63</v>
      </c>
      <c r="I15" s="2" t="s">
        <v>29</v>
      </c>
      <c r="J15" s="2">
        <v>13719395</v>
      </c>
      <c r="K15" s="2">
        <v>13720412</v>
      </c>
      <c r="L15" s="2" t="s">
        <v>30</v>
      </c>
      <c r="M15" s="2">
        <v>1.26343807597346</v>
      </c>
      <c r="N15" s="2">
        <v>1.06744518970356E-2</v>
      </c>
      <c r="O15" s="2" t="s">
        <v>23</v>
      </c>
      <c r="P15" s="2">
        <v>0.30856809162457399</v>
      </c>
      <c r="Q15" s="2">
        <v>0.72428574393977396</v>
      </c>
      <c r="R15" s="2" t="s">
        <v>24</v>
      </c>
      <c r="S15" s="2">
        <v>0.63780945291198798</v>
      </c>
      <c r="T15" s="2">
        <v>0.47897799325886797</v>
      </c>
      <c r="U15" s="2" t="s">
        <v>24</v>
      </c>
      <c r="V15" s="2">
        <v>0.76789425376848197</v>
      </c>
      <c r="W15" s="2">
        <v>0.153370009064074</v>
      </c>
      <c r="X15" s="2" t="s">
        <v>24</v>
      </c>
      <c r="Y15" s="2">
        <v>0.16405146691898101</v>
      </c>
      <c r="Z15" s="2">
        <v>0.88327391569485103</v>
      </c>
      <c r="AA15" s="2" t="s">
        <v>24</v>
      </c>
      <c r="AB15" s="2">
        <v>0.36555349621931499</v>
      </c>
      <c r="AC15" s="2">
        <v>0.52609602654021703</v>
      </c>
      <c r="AD15" s="2" t="s">
        <v>24</v>
      </c>
      <c r="AE15" s="2">
        <v>-0.35578589770858299</v>
      </c>
      <c r="AF15" s="2">
        <v>0.613091185142419</v>
      </c>
      <c r="AG15" s="2" t="s">
        <v>24</v>
      </c>
      <c r="AH15" s="2">
        <v>0.35593385382657799</v>
      </c>
      <c r="AI15" s="2">
        <v>0.72951752399117697</v>
      </c>
      <c r="AJ15" s="2" t="s">
        <v>24</v>
      </c>
      <c r="AK15" s="2">
        <v>-0.71991668030772604</v>
      </c>
      <c r="AL15" s="2">
        <v>0.31009156685991202</v>
      </c>
      <c r="AM15" s="2" t="s">
        <v>24</v>
      </c>
      <c r="AN15" s="2">
        <v>0.36421195901613101</v>
      </c>
      <c r="AO15" s="2">
        <v>0.64814013558486105</v>
      </c>
      <c r="AP15" s="2" t="s">
        <v>24</v>
      </c>
    </row>
    <row r="16" spans="1:42" ht="18" customHeight="1" x14ac:dyDescent="0.3">
      <c r="A16" s="2" t="s">
        <v>1612</v>
      </c>
      <c r="B16" s="2" t="s">
        <v>1351</v>
      </c>
      <c r="C16" s="2" t="s">
        <v>1351</v>
      </c>
      <c r="D16" s="2" t="s">
        <v>1351</v>
      </c>
      <c r="E16" s="2" t="s">
        <v>618</v>
      </c>
      <c r="F16" s="2" t="s">
        <v>1347</v>
      </c>
      <c r="G16" s="2" t="s">
        <v>1348</v>
      </c>
      <c r="H16" s="2" t="s">
        <v>1352</v>
      </c>
      <c r="I16" s="2" t="s">
        <v>29</v>
      </c>
      <c r="J16" s="2">
        <v>19626578</v>
      </c>
      <c r="K16" s="2">
        <v>19628037</v>
      </c>
      <c r="L16" s="2" t="s">
        <v>40</v>
      </c>
      <c r="M16" s="2">
        <v>2.6563580902815298</v>
      </c>
      <c r="N16" s="4">
        <v>5.82751675122704E-8</v>
      </c>
      <c r="O16" s="2" t="s">
        <v>23</v>
      </c>
      <c r="P16" s="2">
        <v>2.6203986714065399</v>
      </c>
      <c r="Q16" s="4">
        <v>1.68309558364315E-11</v>
      </c>
      <c r="R16" s="2" t="s">
        <v>23</v>
      </c>
      <c r="S16" s="2">
        <v>2.1826555785836201</v>
      </c>
      <c r="T16" s="2">
        <v>2.3697018183336399E-4</v>
      </c>
      <c r="U16" s="2" t="s">
        <v>23</v>
      </c>
      <c r="V16" s="2">
        <v>1.35223842654418</v>
      </c>
      <c r="W16" s="2">
        <v>2.1707809146063899E-2</v>
      </c>
      <c r="X16" s="2" t="s">
        <v>23</v>
      </c>
      <c r="Y16" s="2">
        <v>1.6706400137383799</v>
      </c>
      <c r="Z16" s="2">
        <v>3.1468387204356099E-3</v>
      </c>
      <c r="AA16" s="2" t="s">
        <v>23</v>
      </c>
      <c r="AB16" s="2">
        <v>2.0750245578323301</v>
      </c>
      <c r="AC16" s="4">
        <v>3.9261083840069397E-5</v>
      </c>
      <c r="AD16" s="2" t="s">
        <v>23</v>
      </c>
      <c r="AE16" s="2">
        <v>1.42273723179191</v>
      </c>
      <c r="AF16" s="2">
        <v>6.1253935127313702E-3</v>
      </c>
      <c r="AG16" s="2" t="s">
        <v>23</v>
      </c>
      <c r="AH16" s="2">
        <v>2.0151486287081601</v>
      </c>
      <c r="AI16" s="2">
        <v>2.79287964577128E-3</v>
      </c>
      <c r="AJ16" s="2" t="s">
        <v>23</v>
      </c>
      <c r="AK16" s="2">
        <v>1.21508852096473</v>
      </c>
      <c r="AL16" s="2">
        <v>0.166268286329252</v>
      </c>
      <c r="AM16" s="2" t="s">
        <v>24</v>
      </c>
      <c r="AN16" s="2">
        <v>0.111778811917234</v>
      </c>
      <c r="AO16" s="2">
        <v>0.96119934793130302</v>
      </c>
      <c r="AP16" s="2" t="s">
        <v>24</v>
      </c>
    </row>
    <row r="17" spans="1:42" ht="18" customHeight="1" x14ac:dyDescent="0.3">
      <c r="A17" s="2" t="s">
        <v>1615</v>
      </c>
      <c r="B17" s="2" t="s">
        <v>64</v>
      </c>
      <c r="C17" s="2" t="s">
        <v>64</v>
      </c>
      <c r="D17" s="2" t="s">
        <v>64</v>
      </c>
      <c r="E17" s="2" t="s">
        <v>65</v>
      </c>
      <c r="F17" s="2" t="s">
        <v>66</v>
      </c>
      <c r="G17" s="2" t="s">
        <v>67</v>
      </c>
      <c r="H17" s="2" t="s">
        <v>68</v>
      </c>
      <c r="I17" s="2" t="s">
        <v>29</v>
      </c>
      <c r="J17" s="2">
        <v>19940593</v>
      </c>
      <c r="K17" s="2">
        <v>19943772</v>
      </c>
      <c r="L17" s="2" t="s">
        <v>30</v>
      </c>
      <c r="M17" s="2">
        <v>1.02975213023734</v>
      </c>
      <c r="N17" s="4">
        <v>4.8451403753737705E-7</v>
      </c>
      <c r="O17" s="2" t="s">
        <v>23</v>
      </c>
      <c r="P17" s="2">
        <v>0.99520354040326098</v>
      </c>
      <c r="Q17" s="4">
        <v>7.95742197034872E-10</v>
      </c>
      <c r="R17" s="2" t="s">
        <v>24</v>
      </c>
      <c r="S17" s="2">
        <v>0.59852464676234896</v>
      </c>
      <c r="T17" s="2">
        <v>1.50659813087124E-2</v>
      </c>
      <c r="U17" s="2" t="s">
        <v>24</v>
      </c>
      <c r="V17" s="2">
        <v>0.342290403374504</v>
      </c>
      <c r="W17" s="2">
        <v>4.8205194156700102E-3</v>
      </c>
      <c r="X17" s="2" t="s">
        <v>24</v>
      </c>
      <c r="Y17" s="2">
        <v>0.16492327862669501</v>
      </c>
      <c r="Z17" s="2">
        <v>0.405135604746999</v>
      </c>
      <c r="AA17" s="2" t="s">
        <v>24</v>
      </c>
      <c r="AB17" s="2">
        <v>0.701346435145071</v>
      </c>
      <c r="AC17" s="2">
        <v>2.2298249537436399E-4</v>
      </c>
      <c r="AD17" s="2" t="s">
        <v>24</v>
      </c>
      <c r="AE17" s="2">
        <v>0.483149531771421</v>
      </c>
      <c r="AF17" s="2">
        <v>9.7348438866835096E-3</v>
      </c>
      <c r="AG17" s="2" t="s">
        <v>24</v>
      </c>
      <c r="AH17" s="2">
        <v>0.74299831043425801</v>
      </c>
      <c r="AI17" s="2">
        <v>6.1092956002585302E-3</v>
      </c>
      <c r="AJ17" s="2" t="s">
        <v>24</v>
      </c>
      <c r="AK17" s="2">
        <v>0.16655839045361001</v>
      </c>
      <c r="AL17" s="2">
        <v>0.81973817857508602</v>
      </c>
      <c r="AM17" s="2" t="s">
        <v>24</v>
      </c>
      <c r="AN17" s="2">
        <v>1.9498300776528799E-2</v>
      </c>
      <c r="AO17" s="2">
        <v>0.96119934793130302</v>
      </c>
      <c r="AP17" s="2" t="s">
        <v>24</v>
      </c>
    </row>
    <row r="18" spans="1:42" ht="18" customHeight="1" x14ac:dyDescent="0.3">
      <c r="A18" s="2" t="s">
        <v>1615</v>
      </c>
      <c r="B18" s="2" t="s">
        <v>69</v>
      </c>
      <c r="C18" s="2" t="s">
        <v>69</v>
      </c>
      <c r="D18" s="2" t="s">
        <v>69</v>
      </c>
      <c r="E18" s="2" t="s">
        <v>70</v>
      </c>
      <c r="F18" s="2" t="s">
        <v>71</v>
      </c>
      <c r="G18" s="2" t="s">
        <v>72</v>
      </c>
      <c r="H18" s="2" t="s">
        <v>73</v>
      </c>
      <c r="I18" s="2" t="s">
        <v>29</v>
      </c>
      <c r="J18" s="2">
        <v>33047421</v>
      </c>
      <c r="K18" s="2">
        <v>33050905</v>
      </c>
      <c r="L18" s="2" t="s">
        <v>40</v>
      </c>
      <c r="M18" s="2">
        <v>0.215398915724717</v>
      </c>
      <c r="N18" s="2">
        <v>0.85739768881089296</v>
      </c>
      <c r="O18" s="2" t="s">
        <v>24</v>
      </c>
      <c r="P18" s="2">
        <v>0.45366321331376003</v>
      </c>
      <c r="Q18" s="2">
        <v>0.61747714441403201</v>
      </c>
      <c r="R18" s="2" t="s">
        <v>24</v>
      </c>
      <c r="S18" s="2">
        <v>-1.4386003900659801</v>
      </c>
      <c r="T18" s="2">
        <v>7.3779407284273305E-2</v>
      </c>
      <c r="U18" s="2" t="s">
        <v>24</v>
      </c>
      <c r="V18" s="2">
        <v>1.95135486575521</v>
      </c>
      <c r="W18" s="4">
        <v>3.3402689187910398E-7</v>
      </c>
      <c r="X18" s="2" t="s">
        <v>23</v>
      </c>
      <c r="Y18" s="2">
        <v>0.27161672304198198</v>
      </c>
      <c r="Z18" s="2">
        <v>0.77617940131126495</v>
      </c>
      <c r="AA18" s="2" t="s">
        <v>24</v>
      </c>
      <c r="AB18" s="2">
        <v>0.90223844128170905</v>
      </c>
      <c r="AC18" s="2">
        <v>0.41012752282600301</v>
      </c>
      <c r="AD18" s="2" t="s">
        <v>24</v>
      </c>
      <c r="AE18" s="2">
        <v>0.216511367475311</v>
      </c>
      <c r="AF18" s="2">
        <v>0.91523752942128</v>
      </c>
      <c r="AG18" s="2" t="s">
        <v>24</v>
      </c>
      <c r="AH18" s="2">
        <v>-8.4095410463175299E-2</v>
      </c>
      <c r="AI18" s="2">
        <v>0.97052409534372097</v>
      </c>
      <c r="AJ18" s="2" t="s">
        <v>24</v>
      </c>
      <c r="AK18" s="2">
        <v>0.66827912406670698</v>
      </c>
      <c r="AL18" s="2">
        <v>0.74598769184717695</v>
      </c>
      <c r="AM18" s="2" t="s">
        <v>24</v>
      </c>
      <c r="AN18" s="2">
        <v>0.29397309043179598</v>
      </c>
      <c r="AO18" s="2">
        <v>0.81052559949564595</v>
      </c>
      <c r="AP18" s="2" t="s">
        <v>24</v>
      </c>
    </row>
    <row r="19" spans="1:42" ht="18" customHeight="1" x14ac:dyDescent="0.3">
      <c r="A19" s="2" t="s">
        <v>1615</v>
      </c>
      <c r="B19" s="2" t="s">
        <v>74</v>
      </c>
      <c r="C19" s="2" t="s">
        <v>74</v>
      </c>
      <c r="D19" s="2" t="s">
        <v>74</v>
      </c>
      <c r="E19" s="2" t="s">
        <v>42</v>
      </c>
      <c r="F19" s="2" t="s">
        <v>75</v>
      </c>
      <c r="G19" s="2" t="s">
        <v>76</v>
      </c>
      <c r="H19" s="2" t="s">
        <v>77</v>
      </c>
      <c r="I19" s="2" t="s">
        <v>29</v>
      </c>
      <c r="J19" s="2">
        <v>34380586</v>
      </c>
      <c r="K19" s="2">
        <v>34385213</v>
      </c>
      <c r="L19" s="2" t="s">
        <v>40</v>
      </c>
      <c r="M19" s="2">
        <v>-0.43126101211708501</v>
      </c>
      <c r="N19" s="2">
        <v>0.44030460299924001</v>
      </c>
      <c r="O19" s="2" t="s">
        <v>24</v>
      </c>
      <c r="P19" s="2">
        <v>0.19054210580970299</v>
      </c>
      <c r="Q19" s="2">
        <v>0.83609560243140002</v>
      </c>
      <c r="R19" s="2" t="s">
        <v>24</v>
      </c>
      <c r="S19" s="2">
        <v>0.74724368424108101</v>
      </c>
      <c r="T19" s="2">
        <v>4.19647580011622E-2</v>
      </c>
      <c r="U19" s="2" t="s">
        <v>24</v>
      </c>
      <c r="V19" s="2">
        <v>0.73581042437139499</v>
      </c>
      <c r="W19" s="2">
        <v>1.6153972088927701E-2</v>
      </c>
      <c r="X19" s="2" t="s">
        <v>24</v>
      </c>
      <c r="Y19" s="2">
        <v>1.2608794685451701</v>
      </c>
      <c r="Z19" s="4">
        <v>1.0528060213862499E-5</v>
      </c>
      <c r="AA19" s="2" t="s">
        <v>23</v>
      </c>
      <c r="AB19" s="2">
        <v>-1.5029059515593599</v>
      </c>
      <c r="AC19" s="4">
        <v>1.52963758164472E-6</v>
      </c>
      <c r="AD19" s="2" t="s">
        <v>32</v>
      </c>
      <c r="AE19" s="2">
        <v>-0.85543671403298105</v>
      </c>
      <c r="AF19" s="2">
        <v>1.08967852681893E-3</v>
      </c>
      <c r="AG19" s="2" t="s">
        <v>24</v>
      </c>
      <c r="AH19" s="2">
        <v>-0.75704391374571001</v>
      </c>
      <c r="AI19" s="2">
        <v>0.116315592709875</v>
      </c>
      <c r="AJ19" s="2" t="s">
        <v>24</v>
      </c>
      <c r="AK19" s="2">
        <v>4.3313909440727903E-2</v>
      </c>
      <c r="AL19" s="2">
        <v>0.97394687875145303</v>
      </c>
      <c r="AM19" s="2" t="s">
        <v>24</v>
      </c>
      <c r="AN19" s="2">
        <v>-4.86945173819055E-2</v>
      </c>
      <c r="AO19" s="2">
        <v>0.96119934793130302</v>
      </c>
      <c r="AP19" s="2" t="s">
        <v>24</v>
      </c>
    </row>
    <row r="20" spans="1:42" ht="18" customHeight="1" x14ac:dyDescent="0.3">
      <c r="A20" s="2" t="s">
        <v>1615</v>
      </c>
      <c r="B20" s="2" t="s">
        <v>78</v>
      </c>
      <c r="C20" s="2" t="s">
        <v>78</v>
      </c>
      <c r="D20" s="2" t="s">
        <v>78</v>
      </c>
      <c r="E20" s="2" t="s">
        <v>79</v>
      </c>
      <c r="F20" s="2" t="s">
        <v>80</v>
      </c>
      <c r="G20" s="2" t="s">
        <v>81</v>
      </c>
      <c r="H20" s="2" t="s">
        <v>82</v>
      </c>
      <c r="I20" s="2" t="s">
        <v>29</v>
      </c>
      <c r="J20" s="2">
        <v>54025355</v>
      </c>
      <c r="K20" s="2">
        <v>54026506</v>
      </c>
      <c r="L20" s="2" t="s">
        <v>30</v>
      </c>
      <c r="M20" s="2">
        <v>2.2124736055246799</v>
      </c>
      <c r="N20" s="2">
        <v>0.13394131076056601</v>
      </c>
      <c r="O20" s="2" t="s">
        <v>24</v>
      </c>
      <c r="P20" s="2">
        <v>1.31229806826731</v>
      </c>
      <c r="Q20" s="2">
        <v>0.54228848494391502</v>
      </c>
      <c r="R20" s="2" t="s">
        <v>24</v>
      </c>
      <c r="S20" s="2">
        <v>3.0049682427296802</v>
      </c>
      <c r="T20" s="2">
        <v>0.212392745494143</v>
      </c>
      <c r="U20" s="2" t="s">
        <v>24</v>
      </c>
      <c r="V20" s="2">
        <v>-6.3830941175685298</v>
      </c>
      <c r="W20" s="2">
        <v>1.6067900928185701E-2</v>
      </c>
      <c r="X20" s="2" t="s">
        <v>32</v>
      </c>
      <c r="Y20" s="2">
        <v>0.75942001569256601</v>
      </c>
      <c r="Z20" s="2">
        <v>0.89771596340173998</v>
      </c>
      <c r="AA20" s="2" t="s">
        <v>24</v>
      </c>
      <c r="AB20" s="2">
        <v>-0.78627711651905796</v>
      </c>
      <c r="AC20" s="2">
        <v>0.72361698615321202</v>
      </c>
      <c r="AD20" s="2" t="s">
        <v>24</v>
      </c>
      <c r="AE20" s="2">
        <v>-0.76190319631009396</v>
      </c>
      <c r="AF20" s="2">
        <v>0.90223786931666705</v>
      </c>
      <c r="AG20" s="2" t="s">
        <v>24</v>
      </c>
      <c r="AH20" s="2">
        <v>-4.08912907442555</v>
      </c>
      <c r="AI20" s="2">
        <v>1.08725200809478E-3</v>
      </c>
      <c r="AJ20" s="2" t="s">
        <v>32</v>
      </c>
      <c r="AK20" s="2">
        <v>-8.8566436683049403</v>
      </c>
      <c r="AL20" s="4">
        <v>4.9105329594819501E-8</v>
      </c>
      <c r="AM20" s="2" t="s">
        <v>32</v>
      </c>
      <c r="AN20" s="2">
        <v>-7.0311467787560096</v>
      </c>
      <c r="AO20" s="4">
        <v>1.0334060620400201E-6</v>
      </c>
      <c r="AP20" s="2" t="s">
        <v>32</v>
      </c>
    </row>
    <row r="21" spans="1:42" ht="18" customHeight="1" x14ac:dyDescent="0.3">
      <c r="A21" s="2" t="s">
        <v>1615</v>
      </c>
      <c r="B21" s="2" t="s">
        <v>83</v>
      </c>
      <c r="C21" s="2" t="s">
        <v>83</v>
      </c>
      <c r="D21" s="2" t="s">
        <v>83</v>
      </c>
      <c r="E21" s="2" t="s">
        <v>79</v>
      </c>
      <c r="F21" s="2" t="s">
        <v>80</v>
      </c>
      <c r="G21" s="2" t="s">
        <v>81</v>
      </c>
      <c r="H21" s="2" t="s">
        <v>82</v>
      </c>
      <c r="I21" s="2" t="s">
        <v>29</v>
      </c>
      <c r="J21" s="2">
        <v>54388956</v>
      </c>
      <c r="K21" s="2">
        <v>54390107</v>
      </c>
      <c r="L21" s="2" t="s">
        <v>40</v>
      </c>
      <c r="M21" s="2">
        <v>5.1968256190391401E-2</v>
      </c>
      <c r="N21" s="2">
        <v>0.97799868371114096</v>
      </c>
      <c r="O21" s="2" t="s">
        <v>24</v>
      </c>
      <c r="P21" s="2">
        <v>-1.0699470199001899</v>
      </c>
      <c r="Q21" s="2">
        <v>0.62620591045676999</v>
      </c>
      <c r="R21" s="2" t="s">
        <v>24</v>
      </c>
      <c r="S21" s="2">
        <v>1.25643044147112</v>
      </c>
      <c r="T21" s="2">
        <v>0.25982126422809798</v>
      </c>
      <c r="U21" s="2" t="s">
        <v>24</v>
      </c>
      <c r="V21" s="2">
        <v>2.73691265136938</v>
      </c>
      <c r="W21" s="2">
        <v>4.7980214594445702E-4</v>
      </c>
      <c r="X21" s="2" t="s">
        <v>23</v>
      </c>
      <c r="Y21" s="2">
        <v>2.9490848794947001E-2</v>
      </c>
      <c r="Z21" s="2">
        <v>0.98571543938634099</v>
      </c>
      <c r="AA21" s="2" t="s">
        <v>24</v>
      </c>
      <c r="AB21" s="2">
        <v>-0.36288748798641302</v>
      </c>
      <c r="AC21" s="2">
        <v>0.91646622460830796</v>
      </c>
      <c r="AD21" s="2" t="s">
        <v>24</v>
      </c>
      <c r="AE21" s="2">
        <v>-0.65873255931573504</v>
      </c>
      <c r="AF21" s="2">
        <v>0.81428108454188497</v>
      </c>
      <c r="AG21" s="2" t="s">
        <v>24</v>
      </c>
      <c r="AH21" s="2">
        <v>-1.3041748009082199</v>
      </c>
      <c r="AI21" s="2">
        <v>0.53282894497797695</v>
      </c>
      <c r="AJ21" s="2" t="s">
        <v>24</v>
      </c>
      <c r="AK21" s="2">
        <v>0.77329952134685098</v>
      </c>
      <c r="AL21" s="2">
        <v>0.83722470276408101</v>
      </c>
      <c r="AM21" s="2" t="s">
        <v>24</v>
      </c>
      <c r="AN21" s="2">
        <v>-0.810954530015917</v>
      </c>
      <c r="AO21" s="2">
        <v>0.69389578596266399</v>
      </c>
      <c r="AP21" s="2" t="s">
        <v>24</v>
      </c>
    </row>
    <row r="22" spans="1:42" ht="18" customHeight="1" x14ac:dyDescent="0.3">
      <c r="A22" s="2" t="s">
        <v>1615</v>
      </c>
      <c r="B22" s="2" t="s">
        <v>84</v>
      </c>
      <c r="C22" s="2" t="s">
        <v>84</v>
      </c>
      <c r="D22" s="2" t="s">
        <v>84</v>
      </c>
      <c r="E22" s="2" t="s">
        <v>42</v>
      </c>
      <c r="F22" s="2" t="s">
        <v>85</v>
      </c>
      <c r="G22" s="2" t="s">
        <v>27</v>
      </c>
      <c r="H22" s="2" t="s">
        <v>28</v>
      </c>
      <c r="I22" s="2" t="s">
        <v>29</v>
      </c>
      <c r="J22" s="2">
        <v>74669621</v>
      </c>
      <c r="K22" s="2">
        <v>74670790</v>
      </c>
      <c r="L22" s="2" t="s">
        <v>30</v>
      </c>
      <c r="M22" s="2">
        <v>2.3271055233677602</v>
      </c>
      <c r="N22" s="2">
        <v>0.79363890003586102</v>
      </c>
      <c r="O22" s="2" t="s">
        <v>24</v>
      </c>
      <c r="P22" s="2">
        <v>0.92447898198402201</v>
      </c>
      <c r="Q22" s="2">
        <v>0.906652395599714</v>
      </c>
      <c r="R22" s="2" t="s">
        <v>24</v>
      </c>
      <c r="S22" s="2">
        <v>5.0496281619024499</v>
      </c>
      <c r="T22" s="2">
        <v>0.18436534426930701</v>
      </c>
      <c r="U22" s="2" t="s">
        <v>24</v>
      </c>
      <c r="V22" s="2">
        <v>6.9581166533855203</v>
      </c>
      <c r="W22" s="4">
        <v>3.1822153388948903E-5</v>
      </c>
      <c r="X22" s="2" t="s">
        <v>23</v>
      </c>
      <c r="Y22" s="2">
        <v>4.7160224992636399</v>
      </c>
      <c r="Z22" s="2">
        <v>0.10699931972519799</v>
      </c>
      <c r="AA22" s="2" t="s">
        <v>24</v>
      </c>
      <c r="AB22" s="2">
        <v>0.85971732305373605</v>
      </c>
      <c r="AC22" s="2">
        <v>0.93707457786904702</v>
      </c>
      <c r="AD22" s="2" t="s">
        <v>24</v>
      </c>
      <c r="AE22" s="2">
        <v>-0.57078727492938197</v>
      </c>
      <c r="AF22" s="2">
        <v>0.941634909788856</v>
      </c>
      <c r="AG22" s="2" t="s">
        <v>24</v>
      </c>
      <c r="AH22" s="2">
        <v>1.15180328395097</v>
      </c>
      <c r="AI22" s="2">
        <v>0.75968760005011404</v>
      </c>
      <c r="AJ22" s="2" t="s">
        <v>24</v>
      </c>
      <c r="AK22" s="2">
        <v>0.38540946662132802</v>
      </c>
      <c r="AL22" s="2">
        <v>0.97394687875145303</v>
      </c>
      <c r="AM22" s="2" t="s">
        <v>24</v>
      </c>
      <c r="AN22" s="2">
        <v>3.0478784000139498</v>
      </c>
      <c r="AO22" s="2">
        <v>1.26812392287819E-2</v>
      </c>
      <c r="AP22" s="2" t="s">
        <v>23</v>
      </c>
    </row>
    <row r="23" spans="1:42" ht="18" customHeight="1" x14ac:dyDescent="0.3">
      <c r="A23" s="2" t="s">
        <v>1615</v>
      </c>
      <c r="B23" s="2" t="s">
        <v>86</v>
      </c>
      <c r="C23" s="2" t="s">
        <v>86</v>
      </c>
      <c r="D23" s="2" t="s">
        <v>86</v>
      </c>
      <c r="E23" s="2" t="s">
        <v>87</v>
      </c>
      <c r="F23" s="2" t="s">
        <v>88</v>
      </c>
      <c r="G23" s="2" t="s">
        <v>89</v>
      </c>
      <c r="H23" s="2" t="s">
        <v>90</v>
      </c>
      <c r="I23" s="2" t="s">
        <v>29</v>
      </c>
      <c r="J23" s="2">
        <v>108547607</v>
      </c>
      <c r="K23" s="2">
        <v>108550337</v>
      </c>
      <c r="L23" s="2" t="s">
        <v>40</v>
      </c>
      <c r="M23" s="2">
        <v>-0.30421969494588802</v>
      </c>
      <c r="N23" s="2">
        <v>0.77958132381021294</v>
      </c>
      <c r="O23" s="2" t="s">
        <v>24</v>
      </c>
      <c r="P23" s="2">
        <v>0.61717806026571398</v>
      </c>
      <c r="Q23" s="2">
        <v>0.38427493281326103</v>
      </c>
      <c r="R23" s="2" t="s">
        <v>24</v>
      </c>
      <c r="S23" s="2">
        <v>7.31675335778499E-2</v>
      </c>
      <c r="T23" s="2">
        <v>0.93430814047607802</v>
      </c>
      <c r="U23" s="2" t="s">
        <v>24</v>
      </c>
      <c r="V23" s="2">
        <v>1.4542375086622099</v>
      </c>
      <c r="W23" s="2">
        <v>1.6696552820636399E-3</v>
      </c>
      <c r="X23" s="2" t="s">
        <v>23</v>
      </c>
      <c r="Y23" s="2">
        <v>-3.4596392870536299E-2</v>
      </c>
      <c r="Z23" s="2">
        <v>0.97183370445567097</v>
      </c>
      <c r="AA23" s="2" t="s">
        <v>24</v>
      </c>
      <c r="AB23" s="2">
        <v>-3.3496382837682201</v>
      </c>
      <c r="AC23" s="4">
        <v>4.20754821679889E-11</v>
      </c>
      <c r="AD23" s="2" t="s">
        <v>32</v>
      </c>
      <c r="AE23" s="2">
        <v>-2.4081320998012101</v>
      </c>
      <c r="AF23" s="4">
        <v>1.93546718374067E-7</v>
      </c>
      <c r="AG23" s="2" t="s">
        <v>32</v>
      </c>
      <c r="AH23" s="2">
        <v>-0.94670895340989802</v>
      </c>
      <c r="AI23" s="2">
        <v>0.21572834778556799</v>
      </c>
      <c r="AJ23" s="2" t="s">
        <v>24</v>
      </c>
      <c r="AK23" s="2">
        <v>-1.47976577107036</v>
      </c>
      <c r="AL23" s="2">
        <v>7.0735378671317999E-3</v>
      </c>
      <c r="AM23" s="2" t="s">
        <v>32</v>
      </c>
      <c r="AN23" s="2">
        <v>-2.6588766823659302</v>
      </c>
      <c r="AO23" s="4">
        <v>3.8710879723679104E-9</v>
      </c>
      <c r="AP23" s="2" t="s">
        <v>32</v>
      </c>
    </row>
    <row r="24" spans="1:42" ht="18" customHeight="1" x14ac:dyDescent="0.3">
      <c r="A24" s="2" t="s">
        <v>1612</v>
      </c>
      <c r="B24" s="2" t="s">
        <v>1439</v>
      </c>
      <c r="C24" s="2" t="s">
        <v>1439</v>
      </c>
      <c r="E24" s="2" t="s">
        <v>38</v>
      </c>
      <c r="F24" s="2" t="s">
        <v>38</v>
      </c>
      <c r="G24" s="2" t="s">
        <v>168</v>
      </c>
      <c r="H24" s="2" t="s">
        <v>169</v>
      </c>
      <c r="I24" s="2" t="s">
        <v>29</v>
      </c>
      <c r="J24" s="2">
        <v>108616784</v>
      </c>
      <c r="K24" s="2">
        <v>108618326</v>
      </c>
      <c r="L24" s="2" t="s">
        <v>30</v>
      </c>
      <c r="M24" s="2">
        <v>-2.2642907775957499</v>
      </c>
      <c r="N24" s="4">
        <v>4.7983667181165501E-15</v>
      </c>
      <c r="O24" s="2" t="s">
        <v>32</v>
      </c>
      <c r="P24" s="2">
        <v>-2.3713488991413398</v>
      </c>
      <c r="Q24" s="4">
        <v>1.6627262762401001E-17</v>
      </c>
      <c r="R24" s="2" t="s">
        <v>32</v>
      </c>
      <c r="S24" s="2">
        <v>-2.5792806040558101</v>
      </c>
      <c r="T24" s="4">
        <v>3.22839339346336E-18</v>
      </c>
      <c r="U24" s="2" t="s">
        <v>32</v>
      </c>
      <c r="V24" s="2">
        <v>-2.5625687752871502</v>
      </c>
      <c r="W24" s="4">
        <v>7.1393268258843306E-18</v>
      </c>
      <c r="X24" s="2" t="s">
        <v>32</v>
      </c>
      <c r="Y24" s="2">
        <v>-3.1482663345113302</v>
      </c>
      <c r="Z24" s="4">
        <v>3.2740594687328098E-19</v>
      </c>
      <c r="AA24" s="2" t="s">
        <v>32</v>
      </c>
      <c r="AB24" s="2">
        <v>0.189842482489821</v>
      </c>
      <c r="AC24" s="2">
        <v>0.89932428867041603</v>
      </c>
      <c r="AD24" s="2" t="s">
        <v>24</v>
      </c>
      <c r="AE24" s="2">
        <v>5.22371356448759E-2</v>
      </c>
      <c r="AF24" s="2">
        <v>0.97352118262152698</v>
      </c>
      <c r="AG24" s="2" t="s">
        <v>24</v>
      </c>
      <c r="AH24" s="2">
        <v>9.4074404676759302E-2</v>
      </c>
      <c r="AI24" s="2">
        <v>0.96534475022238797</v>
      </c>
      <c r="AJ24" s="2" t="s">
        <v>24</v>
      </c>
      <c r="AK24" s="2">
        <v>3.0189168268191902E-2</v>
      </c>
      <c r="AL24" s="2">
        <v>0.98218481103060096</v>
      </c>
      <c r="AM24" s="2" t="s">
        <v>24</v>
      </c>
      <c r="AN24" s="2">
        <v>6.2978053264490005E-2</v>
      </c>
      <c r="AO24" s="2">
        <v>0.96514467329240905</v>
      </c>
      <c r="AP24" s="2" t="s">
        <v>24</v>
      </c>
    </row>
    <row r="25" spans="1:42" ht="18" customHeight="1" x14ac:dyDescent="0.3">
      <c r="A25" s="2" t="s">
        <v>1612</v>
      </c>
      <c r="B25" s="2" t="s">
        <v>1257</v>
      </c>
      <c r="C25" s="2" t="s">
        <v>1257</v>
      </c>
      <c r="D25" s="2" t="s">
        <v>1257</v>
      </c>
      <c r="E25" s="2" t="s">
        <v>42</v>
      </c>
      <c r="F25" s="2" t="s">
        <v>430</v>
      </c>
      <c r="G25" s="2" t="s">
        <v>431</v>
      </c>
      <c r="H25" s="2" t="s">
        <v>1258</v>
      </c>
      <c r="I25" s="2" t="s">
        <v>29</v>
      </c>
      <c r="J25" s="2">
        <v>109399199</v>
      </c>
      <c r="K25" s="2">
        <v>109401887</v>
      </c>
      <c r="L25" s="2" t="s">
        <v>40</v>
      </c>
      <c r="M25" s="2">
        <v>-5.78979769204307</v>
      </c>
      <c r="N25" s="4">
        <v>2.6289259712591701E-118</v>
      </c>
      <c r="O25" s="2" t="s">
        <v>32</v>
      </c>
      <c r="P25" s="2">
        <v>-6.1993206364498503</v>
      </c>
      <c r="Q25" s="4">
        <v>6.4916303538853904E-115</v>
      </c>
      <c r="R25" s="2" t="s">
        <v>32</v>
      </c>
      <c r="S25" s="2">
        <v>-4.9093388127917601</v>
      </c>
      <c r="T25" s="4">
        <v>4.0976268662971002E-8</v>
      </c>
      <c r="U25" s="2" t="s">
        <v>32</v>
      </c>
      <c r="V25" s="2">
        <v>-3.1404794806381702</v>
      </c>
      <c r="W25" s="4">
        <v>2.7242438975975402E-37</v>
      </c>
      <c r="X25" s="2" t="s">
        <v>32</v>
      </c>
      <c r="Y25" s="2">
        <v>-3.39925657046963</v>
      </c>
      <c r="Z25" s="4">
        <v>1.79095407377722E-21</v>
      </c>
      <c r="AA25" s="2" t="s">
        <v>32</v>
      </c>
      <c r="AB25" s="2">
        <v>-1.02563109991702</v>
      </c>
      <c r="AC25" s="2">
        <v>6.7833774860415294E-2</v>
      </c>
      <c r="AD25" s="2" t="s">
        <v>24</v>
      </c>
      <c r="AE25" s="2">
        <v>0.26728784972858199</v>
      </c>
      <c r="AF25" s="2">
        <v>0.88050976037045603</v>
      </c>
      <c r="AG25" s="2" t="s">
        <v>24</v>
      </c>
      <c r="AH25" s="2">
        <v>5.0840224593034201E-2</v>
      </c>
      <c r="AI25" s="2">
        <v>0.98013189604234097</v>
      </c>
      <c r="AJ25" s="2" t="s">
        <v>24</v>
      </c>
      <c r="AK25" s="2">
        <v>0.21084380469915801</v>
      </c>
      <c r="AL25" s="2">
        <v>0.959600758450178</v>
      </c>
      <c r="AM25" s="2" t="s">
        <v>24</v>
      </c>
      <c r="AN25" s="2">
        <v>0.21665961995309699</v>
      </c>
      <c r="AO25" s="2">
        <v>0.87329705529913704</v>
      </c>
      <c r="AP25" s="2" t="s">
        <v>24</v>
      </c>
    </row>
    <row r="26" spans="1:42" ht="18" customHeight="1" x14ac:dyDescent="0.3">
      <c r="A26" s="2" t="s">
        <v>1612</v>
      </c>
      <c r="B26" s="2" t="s">
        <v>1152</v>
      </c>
      <c r="C26" s="2" t="s">
        <v>1152</v>
      </c>
      <c r="D26" s="2" t="s">
        <v>1152</v>
      </c>
      <c r="E26" s="2" t="s">
        <v>1153</v>
      </c>
      <c r="F26" s="2" t="s">
        <v>1154</v>
      </c>
      <c r="G26" s="2" t="s">
        <v>1155</v>
      </c>
      <c r="H26" s="2" t="s">
        <v>1156</v>
      </c>
      <c r="I26" s="2" t="s">
        <v>29</v>
      </c>
      <c r="J26" s="2">
        <v>113733552</v>
      </c>
      <c r="K26" s="2">
        <v>113737294</v>
      </c>
      <c r="L26" s="2" t="s">
        <v>40</v>
      </c>
      <c r="M26" s="2">
        <v>-3.3014668736474602</v>
      </c>
      <c r="N26" s="4">
        <v>2.57632673408127E-17</v>
      </c>
      <c r="O26" s="2" t="s">
        <v>32</v>
      </c>
      <c r="P26" s="2">
        <v>-4.5620201025471596</v>
      </c>
      <c r="Q26" s="4">
        <v>5.5538548906785999E-44</v>
      </c>
      <c r="R26" s="2" t="s">
        <v>32</v>
      </c>
      <c r="S26" s="2">
        <v>-1.68544169053117</v>
      </c>
      <c r="T26" s="4">
        <v>8.6025602001579795E-12</v>
      </c>
      <c r="U26" s="2" t="s">
        <v>32</v>
      </c>
      <c r="V26" s="2">
        <v>-4.0324636273542804</v>
      </c>
      <c r="W26" s="4">
        <v>4.53621256963211E-32</v>
      </c>
      <c r="X26" s="2" t="s">
        <v>32</v>
      </c>
      <c r="Y26" s="2">
        <v>-3.8536020911198801</v>
      </c>
      <c r="Z26" s="4">
        <v>7.8916087297456404E-28</v>
      </c>
      <c r="AA26" s="2" t="s">
        <v>32</v>
      </c>
      <c r="AB26" s="2">
        <v>2.0027254062342901</v>
      </c>
      <c r="AC26" s="4">
        <v>9.3703375894239005E-10</v>
      </c>
      <c r="AD26" s="2" t="s">
        <v>23</v>
      </c>
      <c r="AE26" s="2">
        <v>1.6023303146966601</v>
      </c>
      <c r="AF26" s="4">
        <v>1.34984099399927E-8</v>
      </c>
      <c r="AG26" s="2" t="s">
        <v>23</v>
      </c>
      <c r="AH26" s="2">
        <v>-0.40326043732541</v>
      </c>
      <c r="AI26" s="2">
        <v>0.88076271957523999</v>
      </c>
      <c r="AJ26" s="2" t="s">
        <v>24</v>
      </c>
      <c r="AK26" s="2">
        <v>-0.12142933707690599</v>
      </c>
      <c r="AL26" s="2">
        <v>0.959600758450178</v>
      </c>
      <c r="AM26" s="2" t="s">
        <v>24</v>
      </c>
      <c r="AN26" s="2">
        <v>1.9156983950306601</v>
      </c>
      <c r="AO26" s="4">
        <v>4.83744385413561E-9</v>
      </c>
      <c r="AP26" s="2" t="s">
        <v>23</v>
      </c>
    </row>
    <row r="27" spans="1:42" ht="18" customHeight="1" x14ac:dyDescent="0.3">
      <c r="A27" s="2" t="s">
        <v>1615</v>
      </c>
      <c r="B27" s="2" t="s">
        <v>91</v>
      </c>
      <c r="C27" s="2" t="s">
        <v>91</v>
      </c>
      <c r="D27" s="2" t="s">
        <v>91</v>
      </c>
      <c r="E27" s="2" t="s">
        <v>38</v>
      </c>
      <c r="F27" s="2" t="s">
        <v>38</v>
      </c>
      <c r="G27" s="2" t="s">
        <v>27</v>
      </c>
      <c r="H27" s="2" t="s">
        <v>92</v>
      </c>
      <c r="I27" s="2" t="s">
        <v>29</v>
      </c>
      <c r="J27" s="2">
        <v>114207596</v>
      </c>
      <c r="K27" s="2">
        <v>114212362</v>
      </c>
      <c r="L27" s="2" t="s">
        <v>30</v>
      </c>
      <c r="M27" s="2">
        <v>0.50411588740733804</v>
      </c>
      <c r="N27" s="2">
        <v>0.42462275090820101</v>
      </c>
      <c r="O27" s="2" t="s">
        <v>24</v>
      </c>
      <c r="P27" s="2">
        <v>0.182424712310919</v>
      </c>
      <c r="Q27" s="2">
        <v>0.87337729937262398</v>
      </c>
      <c r="R27" s="2" t="s">
        <v>24</v>
      </c>
      <c r="S27" s="2">
        <v>1.28369071763627</v>
      </c>
      <c r="T27" s="2">
        <v>9.6661462940427997E-4</v>
      </c>
      <c r="U27" s="2" t="s">
        <v>23</v>
      </c>
      <c r="V27" s="2">
        <v>0.38829176200683801</v>
      </c>
      <c r="W27" s="2">
        <v>0.49247573505926701</v>
      </c>
      <c r="X27" s="2" t="s">
        <v>24</v>
      </c>
      <c r="Y27" s="2">
        <v>0.89521852507985</v>
      </c>
      <c r="Z27" s="2">
        <v>0.19078861600164301</v>
      </c>
      <c r="AA27" s="2" t="s">
        <v>24</v>
      </c>
      <c r="AB27" s="2">
        <v>0.18214757889903799</v>
      </c>
      <c r="AC27" s="2">
        <v>0.91272162356352105</v>
      </c>
      <c r="AD27" s="2" t="s">
        <v>24</v>
      </c>
      <c r="AE27" s="2">
        <v>-0.34188519360417802</v>
      </c>
      <c r="AF27" s="2">
        <v>0.777062473616833</v>
      </c>
      <c r="AG27" s="2" t="s">
        <v>24</v>
      </c>
      <c r="AH27" s="2">
        <v>-0.23335054657672299</v>
      </c>
      <c r="AI27" s="2">
        <v>0.94170700212829805</v>
      </c>
      <c r="AJ27" s="2" t="s">
        <v>24</v>
      </c>
      <c r="AK27" s="2">
        <v>0.28560256326109401</v>
      </c>
      <c r="AL27" s="2">
        <v>0.89680835850386897</v>
      </c>
      <c r="AM27" s="2" t="s">
        <v>24</v>
      </c>
      <c r="AN27" s="2">
        <v>-5.2767164612495497E-2</v>
      </c>
      <c r="AO27" s="2">
        <v>0.975078949143656</v>
      </c>
      <c r="AP27" s="2" t="s">
        <v>24</v>
      </c>
    </row>
    <row r="28" spans="1:42" ht="18" customHeight="1" x14ac:dyDescent="0.3">
      <c r="A28" s="2" t="s">
        <v>1612</v>
      </c>
      <c r="B28" s="2" t="s">
        <v>1450</v>
      </c>
      <c r="C28" s="2" t="s">
        <v>1450</v>
      </c>
      <c r="D28" s="2" t="s">
        <v>1450</v>
      </c>
      <c r="E28" s="2" t="s">
        <v>283</v>
      </c>
      <c r="F28" s="2" t="s">
        <v>1451</v>
      </c>
      <c r="G28" s="2" t="s">
        <v>1452</v>
      </c>
      <c r="H28" s="2" t="s">
        <v>1453</v>
      </c>
      <c r="I28" s="2" t="s">
        <v>29</v>
      </c>
      <c r="J28" s="2">
        <v>114928852</v>
      </c>
      <c r="K28" s="2">
        <v>114930450</v>
      </c>
      <c r="L28" s="2" t="s">
        <v>30</v>
      </c>
      <c r="M28" s="2">
        <v>1.7382490812469999</v>
      </c>
      <c r="N28" s="2">
        <v>2.9400772605933201E-3</v>
      </c>
      <c r="O28" s="2" t="s">
        <v>23</v>
      </c>
      <c r="P28" s="2">
        <v>1.80523304918158</v>
      </c>
      <c r="Q28" s="2">
        <v>1.9458391268998699E-3</v>
      </c>
      <c r="R28" s="2" t="s">
        <v>23</v>
      </c>
      <c r="S28" s="2">
        <v>2.16040704184153</v>
      </c>
      <c r="T28" s="4">
        <v>1.5008753630941401E-5</v>
      </c>
      <c r="U28" s="2" t="s">
        <v>23</v>
      </c>
      <c r="V28" s="2">
        <v>2.5463438688712299</v>
      </c>
      <c r="W28" s="4">
        <v>3.6418806977307099E-9</v>
      </c>
      <c r="X28" s="2" t="s">
        <v>23</v>
      </c>
      <c r="Y28" s="2">
        <v>2.00317758164908</v>
      </c>
      <c r="Z28" s="2">
        <v>1.15384649486641E-4</v>
      </c>
      <c r="AA28" s="2" t="s">
        <v>23</v>
      </c>
      <c r="AB28" s="2">
        <v>-1.9091697257759199</v>
      </c>
      <c r="AC28" s="4">
        <v>4.8349654144204001E-5</v>
      </c>
      <c r="AD28" s="2" t="s">
        <v>32</v>
      </c>
      <c r="AE28" s="2">
        <v>-1.8497673381013999</v>
      </c>
      <c r="AF28" s="2">
        <v>1.8960263563870899E-4</v>
      </c>
      <c r="AG28" s="2" t="s">
        <v>32</v>
      </c>
      <c r="AH28" s="2">
        <v>-1.38647476583983</v>
      </c>
      <c r="AI28" s="2">
        <v>2.72762695863886E-2</v>
      </c>
      <c r="AJ28" s="2" t="s">
        <v>32</v>
      </c>
      <c r="AK28" s="2">
        <v>-1.9525025293699201</v>
      </c>
      <c r="AL28" s="4">
        <v>8.3898554557299897E-6</v>
      </c>
      <c r="AM28" s="2" t="s">
        <v>32</v>
      </c>
      <c r="AN28" s="2">
        <v>-2.0067363127156499</v>
      </c>
      <c r="AO28" s="4">
        <v>5.7462497224534704E-7</v>
      </c>
      <c r="AP28" s="2" t="s">
        <v>32</v>
      </c>
    </row>
    <row r="29" spans="1:42" ht="18" customHeight="1" x14ac:dyDescent="0.3">
      <c r="A29" s="2" t="s">
        <v>1615</v>
      </c>
      <c r="B29" s="2" t="s">
        <v>93</v>
      </c>
      <c r="C29" s="2" t="s">
        <v>93</v>
      </c>
      <c r="D29" s="2" t="s">
        <v>93</v>
      </c>
      <c r="E29" s="2" t="s">
        <v>94</v>
      </c>
      <c r="F29" s="2" t="s">
        <v>95</v>
      </c>
      <c r="G29" s="2" t="s">
        <v>52</v>
      </c>
      <c r="H29" s="2" t="s">
        <v>53</v>
      </c>
      <c r="I29" s="2" t="s">
        <v>29</v>
      </c>
      <c r="J29" s="2">
        <v>115647862</v>
      </c>
      <c r="K29" s="2">
        <v>115649485</v>
      </c>
      <c r="L29" s="2" t="s">
        <v>30</v>
      </c>
      <c r="M29" s="2">
        <v>-3.4561599907420901</v>
      </c>
      <c r="N29" s="2">
        <v>1.52166805034554E-2</v>
      </c>
      <c r="O29" s="2" t="s">
        <v>32</v>
      </c>
      <c r="P29" s="2">
        <v>-2.64125811185807</v>
      </c>
      <c r="Q29" s="2">
        <v>0.112666859214756</v>
      </c>
      <c r="R29" s="2" t="s">
        <v>24</v>
      </c>
      <c r="S29" s="2">
        <v>-1.61616947574414</v>
      </c>
      <c r="T29" s="2">
        <v>0.31479146482780501</v>
      </c>
      <c r="U29" s="2" t="s">
        <v>24</v>
      </c>
      <c r="V29" s="2">
        <v>1.16114810722808</v>
      </c>
      <c r="W29" s="2">
        <v>0.38954769818018398</v>
      </c>
      <c r="X29" s="2" t="s">
        <v>24</v>
      </c>
      <c r="Y29" s="2">
        <v>0.465191105799727</v>
      </c>
      <c r="Z29" s="2">
        <v>0.80952376327183495</v>
      </c>
      <c r="AA29" s="2" t="s">
        <v>24</v>
      </c>
      <c r="AB29" s="2">
        <v>-5.3948255458357703</v>
      </c>
      <c r="AC29" s="2">
        <v>5.1762956548782901E-4</v>
      </c>
      <c r="AD29" s="2" t="s">
        <v>32</v>
      </c>
      <c r="AE29" s="2">
        <v>-3.7194442493195901</v>
      </c>
      <c r="AF29" s="2">
        <v>5.6557233005655998E-3</v>
      </c>
      <c r="AG29" s="2" t="s">
        <v>32</v>
      </c>
      <c r="AH29" s="2">
        <v>2.1245227607395402E-3</v>
      </c>
      <c r="AI29" s="2">
        <v>0.999363746990513</v>
      </c>
      <c r="AJ29" s="2" t="s">
        <v>24</v>
      </c>
      <c r="AK29" s="2">
        <v>-0.90356762344681396</v>
      </c>
      <c r="AL29" s="2">
        <v>0.75321513149044705</v>
      </c>
      <c r="AM29" s="2" t="s">
        <v>24</v>
      </c>
      <c r="AN29" s="2">
        <v>1.57630007420106</v>
      </c>
      <c r="AO29" s="2">
        <v>4.2295767416776001E-2</v>
      </c>
      <c r="AP29" s="2" t="s">
        <v>23</v>
      </c>
    </row>
    <row r="30" spans="1:42" ht="18" customHeight="1" x14ac:dyDescent="0.3">
      <c r="A30" s="2" t="s">
        <v>1615</v>
      </c>
      <c r="B30" s="2" t="s">
        <v>96</v>
      </c>
      <c r="C30" s="2" t="s">
        <v>96</v>
      </c>
      <c r="E30" s="2" t="s">
        <v>46</v>
      </c>
      <c r="F30" s="2" t="s">
        <v>97</v>
      </c>
      <c r="G30" s="2" t="s">
        <v>98</v>
      </c>
      <c r="H30" s="2" t="s">
        <v>99</v>
      </c>
      <c r="I30" s="2" t="s">
        <v>29</v>
      </c>
      <c r="J30" s="2">
        <v>117412517</v>
      </c>
      <c r="K30" s="2">
        <v>117413431</v>
      </c>
      <c r="L30" s="2" t="s">
        <v>30</v>
      </c>
      <c r="M30" s="2">
        <v>-0.206339274313592</v>
      </c>
      <c r="N30" s="2">
        <v>0.94328424430346403</v>
      </c>
      <c r="O30" s="2" t="s">
        <v>24</v>
      </c>
      <c r="P30" s="2">
        <v>-0.10859162506879801</v>
      </c>
      <c r="Q30" s="2">
        <v>0.95511639844542695</v>
      </c>
      <c r="R30" s="2" t="s">
        <v>24</v>
      </c>
      <c r="S30" s="2">
        <v>0.57996976420358004</v>
      </c>
      <c r="T30" s="2">
        <v>0.799880678920173</v>
      </c>
      <c r="U30" s="2" t="s">
        <v>24</v>
      </c>
      <c r="V30" s="2">
        <v>1.9971223692397899</v>
      </c>
      <c r="W30" s="2">
        <v>1.46563206675245E-2</v>
      </c>
      <c r="X30" s="2" t="s">
        <v>23</v>
      </c>
      <c r="Y30" s="2">
        <v>0.70182337764820901</v>
      </c>
      <c r="Z30" s="2">
        <v>0.67725271380688601</v>
      </c>
      <c r="AA30" s="2" t="s">
        <v>24</v>
      </c>
      <c r="AB30" s="2">
        <v>-9.7964405483715503E-2</v>
      </c>
      <c r="AC30" s="2">
        <v>0.98033217672421002</v>
      </c>
      <c r="AD30" s="2" t="s">
        <v>24</v>
      </c>
      <c r="AE30" s="2">
        <v>1.14540829719098</v>
      </c>
      <c r="AF30" s="2">
        <v>0.31524536042715801</v>
      </c>
      <c r="AG30" s="2" t="s">
        <v>24</v>
      </c>
      <c r="AH30" s="2">
        <v>0.97203064448452303</v>
      </c>
      <c r="AI30" s="2">
        <v>0.60490831886387697</v>
      </c>
      <c r="AJ30" s="2" t="s">
        <v>24</v>
      </c>
      <c r="AK30" s="2">
        <v>1.2108872496551</v>
      </c>
      <c r="AL30" s="2">
        <v>0.39685979601287502</v>
      </c>
      <c r="AM30" s="2" t="s">
        <v>24</v>
      </c>
      <c r="AN30" s="2">
        <v>0.82249707777019399</v>
      </c>
      <c r="AO30" s="2">
        <v>0.65696433789811703</v>
      </c>
      <c r="AP30" s="2" t="s">
        <v>24</v>
      </c>
    </row>
    <row r="31" spans="1:42" ht="18" customHeight="1" x14ac:dyDescent="0.3">
      <c r="A31" s="2" t="s">
        <v>1615</v>
      </c>
      <c r="B31" s="2" t="s">
        <v>100</v>
      </c>
      <c r="C31" s="2" t="s">
        <v>100</v>
      </c>
      <c r="D31" s="2" t="s">
        <v>100</v>
      </c>
      <c r="E31" s="2" t="s">
        <v>101</v>
      </c>
      <c r="F31" s="2" t="s">
        <v>102</v>
      </c>
      <c r="G31" s="2" t="s">
        <v>103</v>
      </c>
      <c r="H31" s="2" t="s">
        <v>104</v>
      </c>
      <c r="I31" s="2" t="s">
        <v>29</v>
      </c>
      <c r="J31" s="2">
        <v>117984457</v>
      </c>
      <c r="K31" s="2">
        <v>117987299</v>
      </c>
      <c r="L31" s="2" t="s">
        <v>30</v>
      </c>
      <c r="M31" s="2">
        <v>0.67255008777824898</v>
      </c>
      <c r="N31" s="2">
        <v>8.3942702433935899E-4</v>
      </c>
      <c r="O31" s="2" t="s">
        <v>24</v>
      </c>
      <c r="P31" s="2">
        <v>0.74746665323139305</v>
      </c>
      <c r="Q31" s="4">
        <v>2.7935866780195299E-10</v>
      </c>
      <c r="R31" s="2" t="s">
        <v>24</v>
      </c>
      <c r="S31" s="2">
        <v>0.329368481564288</v>
      </c>
      <c r="T31" s="2">
        <v>1.8400722661813199E-2</v>
      </c>
      <c r="U31" s="2" t="s">
        <v>24</v>
      </c>
      <c r="V31" s="2">
        <v>1.10476204780658</v>
      </c>
      <c r="W31" s="4">
        <v>1.8249067831446702E-21</v>
      </c>
      <c r="X31" s="2" t="s">
        <v>23</v>
      </c>
      <c r="Y31" s="2">
        <v>-0.244419687045937</v>
      </c>
      <c r="Z31" s="2">
        <v>0.220075289553396</v>
      </c>
      <c r="AA31" s="2" t="s">
        <v>24</v>
      </c>
      <c r="AB31" s="2">
        <v>-0.130313485467596</v>
      </c>
      <c r="AC31" s="2">
        <v>0.78533922113697097</v>
      </c>
      <c r="AD31" s="2" t="s">
        <v>24</v>
      </c>
      <c r="AE31" s="2">
        <v>-0.245212318699395</v>
      </c>
      <c r="AF31" s="2">
        <v>0.42050089132399199</v>
      </c>
      <c r="AG31" s="2" t="s">
        <v>24</v>
      </c>
      <c r="AH31" s="2">
        <v>0.54814543104186997</v>
      </c>
      <c r="AI31" s="2">
        <v>8.3732714873189906E-3</v>
      </c>
      <c r="AJ31" s="2" t="s">
        <v>24</v>
      </c>
      <c r="AK31" s="2">
        <v>0.20483703238859699</v>
      </c>
      <c r="AL31" s="2">
        <v>0.61806816466794301</v>
      </c>
      <c r="AM31" s="2" t="s">
        <v>24</v>
      </c>
      <c r="AN31" s="2">
        <v>-0.29924057008254401</v>
      </c>
      <c r="AO31" s="2">
        <v>0.124265210939232</v>
      </c>
      <c r="AP31" s="2" t="s">
        <v>24</v>
      </c>
    </row>
    <row r="32" spans="1:42" ht="18" customHeight="1" x14ac:dyDescent="0.3">
      <c r="A32" s="2" t="s">
        <v>1615</v>
      </c>
      <c r="B32" s="2" t="s">
        <v>105</v>
      </c>
      <c r="D32" s="2" t="s">
        <v>105</v>
      </c>
      <c r="E32" s="2" t="s">
        <v>106</v>
      </c>
      <c r="F32" s="2" t="s">
        <v>107</v>
      </c>
      <c r="G32" s="2" t="s">
        <v>108</v>
      </c>
      <c r="H32" s="2" t="s">
        <v>109</v>
      </c>
      <c r="I32" s="2" t="s">
        <v>29</v>
      </c>
      <c r="J32" s="2">
        <v>118012469</v>
      </c>
      <c r="K32" s="2">
        <v>118021860</v>
      </c>
      <c r="L32" s="2" t="s">
        <v>40</v>
      </c>
      <c r="M32" s="2">
        <v>-0.47501905888272999</v>
      </c>
      <c r="N32" s="2">
        <v>0.49629834087623997</v>
      </c>
      <c r="O32" s="2" t="s">
        <v>24</v>
      </c>
      <c r="P32" s="2">
        <v>-0.54746719481648598</v>
      </c>
      <c r="Q32" s="2">
        <v>0.38821631645072202</v>
      </c>
      <c r="R32" s="2" t="s">
        <v>24</v>
      </c>
      <c r="S32" s="2">
        <v>0.152518441365457</v>
      </c>
      <c r="T32" s="2">
        <v>0.91841554643314005</v>
      </c>
      <c r="U32" s="2" t="s">
        <v>24</v>
      </c>
      <c r="V32" s="2">
        <v>1.42887505067008</v>
      </c>
      <c r="W32" s="4">
        <v>9.6539746943553296E-6</v>
      </c>
      <c r="X32" s="2" t="s">
        <v>23</v>
      </c>
      <c r="Y32" s="2">
        <v>1.11689190460321</v>
      </c>
      <c r="Z32" s="2">
        <v>7.5151322901663806E-2</v>
      </c>
      <c r="AA32" s="2" t="s">
        <v>24</v>
      </c>
      <c r="AB32" s="2">
        <v>-2.1349281803392599</v>
      </c>
      <c r="AC32" s="4">
        <v>2.9469081331960003E-11</v>
      </c>
      <c r="AD32" s="2" t="s">
        <v>32</v>
      </c>
      <c r="AE32" s="2">
        <v>-1.7759971151816401</v>
      </c>
      <c r="AF32" s="4">
        <v>2.4012208401745999E-6</v>
      </c>
      <c r="AG32" s="2" t="s">
        <v>32</v>
      </c>
      <c r="AH32" s="2">
        <v>-0.72446368462168798</v>
      </c>
      <c r="AI32" s="2">
        <v>0.21828925932389401</v>
      </c>
      <c r="AJ32" s="2" t="s">
        <v>24</v>
      </c>
      <c r="AK32" s="2">
        <v>-0.39281365684757902</v>
      </c>
      <c r="AL32" s="2">
        <v>0.70339234629451597</v>
      </c>
      <c r="AM32" s="2" t="s">
        <v>24</v>
      </c>
      <c r="AN32" s="2">
        <v>-0.25692545706881398</v>
      </c>
      <c r="AO32" s="2">
        <v>0.75486691352502</v>
      </c>
      <c r="AP32" s="2" t="s">
        <v>24</v>
      </c>
    </row>
    <row r="33" spans="1:42" ht="18" customHeight="1" x14ac:dyDescent="0.3">
      <c r="A33" s="2" t="s">
        <v>1615</v>
      </c>
      <c r="B33" s="2" t="s">
        <v>110</v>
      </c>
      <c r="C33" s="2" t="s">
        <v>110</v>
      </c>
      <c r="D33" s="2" t="s">
        <v>110</v>
      </c>
      <c r="E33" s="2" t="s">
        <v>111</v>
      </c>
      <c r="F33" s="2" t="s">
        <v>112</v>
      </c>
      <c r="G33" s="2" t="s">
        <v>113</v>
      </c>
      <c r="H33" s="2" t="s">
        <v>114</v>
      </c>
      <c r="I33" s="2" t="s">
        <v>29</v>
      </c>
      <c r="J33" s="2">
        <v>118301613</v>
      </c>
      <c r="K33" s="2">
        <v>118307169</v>
      </c>
      <c r="L33" s="2" t="s">
        <v>30</v>
      </c>
      <c r="M33" s="2">
        <v>8.2757989734126097E-2</v>
      </c>
      <c r="N33" s="2">
        <v>0.91946086125971604</v>
      </c>
      <c r="O33" s="2" t="s">
        <v>24</v>
      </c>
      <c r="P33" s="2">
        <v>0.20439894835931199</v>
      </c>
      <c r="Q33" s="2">
        <v>0.70883821474084197</v>
      </c>
      <c r="R33" s="2" t="s">
        <v>24</v>
      </c>
      <c r="S33" s="2">
        <v>0.54227448455137095</v>
      </c>
      <c r="T33" s="2">
        <v>0.13800740074015</v>
      </c>
      <c r="U33" s="2" t="s">
        <v>24</v>
      </c>
      <c r="V33" s="2">
        <v>1.16723187582799</v>
      </c>
      <c r="W33" s="4">
        <v>7.9936003297519594E-5</v>
      </c>
      <c r="X33" s="2" t="s">
        <v>23</v>
      </c>
      <c r="Y33" s="2">
        <v>0.74384400076926105</v>
      </c>
      <c r="Z33" s="2">
        <v>4.7207327959019101E-2</v>
      </c>
      <c r="AA33" s="2" t="s">
        <v>24</v>
      </c>
      <c r="AB33" s="2">
        <v>-0.33814471179184002</v>
      </c>
      <c r="AC33" s="2">
        <v>0.38306679167494101</v>
      </c>
      <c r="AD33" s="2" t="s">
        <v>24</v>
      </c>
      <c r="AE33" s="2">
        <v>-3.9960310215777603E-2</v>
      </c>
      <c r="AF33" s="2">
        <v>0.96434261448567704</v>
      </c>
      <c r="AG33" s="2" t="s">
        <v>24</v>
      </c>
      <c r="AH33" s="2">
        <v>0.234171536087252</v>
      </c>
      <c r="AI33" s="2">
        <v>0.72972592296544203</v>
      </c>
      <c r="AJ33" s="2" t="s">
        <v>24</v>
      </c>
      <c r="AK33" s="2">
        <v>0.43608610611757898</v>
      </c>
      <c r="AL33" s="2">
        <v>0.204324128842963</v>
      </c>
      <c r="AM33" s="2" t="s">
        <v>24</v>
      </c>
      <c r="AN33" s="2">
        <v>0.51209817920343004</v>
      </c>
      <c r="AO33" s="2">
        <v>9.2386222727395995E-2</v>
      </c>
      <c r="AP33" s="2" t="s">
        <v>24</v>
      </c>
    </row>
    <row r="34" spans="1:42" ht="18" customHeight="1" x14ac:dyDescent="0.3">
      <c r="A34" s="2" t="s">
        <v>1615</v>
      </c>
      <c r="B34" s="2" t="s">
        <v>115</v>
      </c>
      <c r="C34" s="2" t="s">
        <v>115</v>
      </c>
      <c r="E34" s="2" t="s">
        <v>116</v>
      </c>
      <c r="F34" s="2" t="s">
        <v>117</v>
      </c>
      <c r="G34" s="2" t="s">
        <v>118</v>
      </c>
      <c r="H34" s="2" t="s">
        <v>119</v>
      </c>
      <c r="I34" s="2" t="s">
        <v>29</v>
      </c>
      <c r="J34" s="2">
        <v>118387085</v>
      </c>
      <c r="K34" s="2">
        <v>118387768</v>
      </c>
      <c r="L34" s="2" t="s">
        <v>40</v>
      </c>
      <c r="M34" s="2">
        <v>0.383065786632309</v>
      </c>
      <c r="N34" s="2">
        <v>0.54250582378740797</v>
      </c>
      <c r="O34" s="2" t="s">
        <v>24</v>
      </c>
      <c r="P34" s="2">
        <v>0.124317033045205</v>
      </c>
      <c r="Q34" s="2">
        <v>0.90059884938613</v>
      </c>
      <c r="R34" s="2" t="s">
        <v>24</v>
      </c>
      <c r="S34" s="2">
        <v>0.53159435975032698</v>
      </c>
      <c r="T34" s="2">
        <v>0.41647953321942499</v>
      </c>
      <c r="U34" s="2" t="s">
        <v>24</v>
      </c>
      <c r="V34" s="2">
        <v>1.2354822387919</v>
      </c>
      <c r="W34" s="2">
        <v>7.1588231402226797E-4</v>
      </c>
      <c r="X34" s="2" t="s">
        <v>23</v>
      </c>
      <c r="Y34" s="2">
        <v>0.78178008820362099</v>
      </c>
      <c r="Z34" s="2">
        <v>0.111222385919744</v>
      </c>
      <c r="AA34" s="2" t="s">
        <v>24</v>
      </c>
      <c r="AB34" s="2">
        <v>-0.14967847908332299</v>
      </c>
      <c r="AC34" s="2">
        <v>0.92473855326286702</v>
      </c>
      <c r="AD34" s="2" t="s">
        <v>24</v>
      </c>
      <c r="AE34" s="2">
        <v>-0.15800440198141</v>
      </c>
      <c r="AF34" s="2">
        <v>0.94026379207125499</v>
      </c>
      <c r="AG34" s="2" t="s">
        <v>24</v>
      </c>
      <c r="AH34" s="2">
        <v>0.190017802429612</v>
      </c>
      <c r="AI34" s="2">
        <v>0.94654639749258696</v>
      </c>
      <c r="AJ34" s="2" t="s">
        <v>24</v>
      </c>
      <c r="AK34" s="2">
        <v>0.340737662250367</v>
      </c>
      <c r="AL34" s="2">
        <v>0.75657751724531996</v>
      </c>
      <c r="AM34" s="2" t="s">
        <v>24</v>
      </c>
      <c r="AN34" s="2">
        <v>0.97929424169125201</v>
      </c>
      <c r="AO34" s="2">
        <v>2.1090902871475199E-2</v>
      </c>
      <c r="AP34" s="2" t="s">
        <v>24</v>
      </c>
    </row>
    <row r="35" spans="1:42" ht="18" customHeight="1" x14ac:dyDescent="0.3">
      <c r="A35" s="2" t="s">
        <v>1612</v>
      </c>
      <c r="B35" s="2" t="s">
        <v>1479</v>
      </c>
      <c r="C35" s="2" t="s">
        <v>1479</v>
      </c>
      <c r="D35" s="2" t="s">
        <v>1479</v>
      </c>
      <c r="E35" s="2" t="s">
        <v>38</v>
      </c>
      <c r="F35" s="2" t="s">
        <v>38</v>
      </c>
      <c r="G35" s="2" t="s">
        <v>27</v>
      </c>
      <c r="H35" s="2" t="s">
        <v>44</v>
      </c>
      <c r="I35" s="2" t="s">
        <v>29</v>
      </c>
      <c r="J35" s="2">
        <v>119206023</v>
      </c>
      <c r="K35" s="2">
        <v>119208591</v>
      </c>
      <c r="L35" s="2" t="s">
        <v>40</v>
      </c>
      <c r="M35" s="2">
        <v>1.78574846854303</v>
      </c>
      <c r="N35" s="4">
        <v>1.14606635003084E-11</v>
      </c>
      <c r="O35" s="2" t="s">
        <v>23</v>
      </c>
      <c r="P35" s="2">
        <v>1.36856516828719</v>
      </c>
      <c r="Q35" s="4">
        <v>1.06378940010455E-5</v>
      </c>
      <c r="R35" s="2" t="s">
        <v>23</v>
      </c>
      <c r="S35" s="2">
        <v>1.9673423781788399</v>
      </c>
      <c r="T35" s="4">
        <v>4.8406360583394701E-12</v>
      </c>
      <c r="U35" s="2" t="s">
        <v>23</v>
      </c>
      <c r="V35" s="2">
        <v>1.8887690259082099</v>
      </c>
      <c r="W35" s="4">
        <v>1.06056874637212E-9</v>
      </c>
      <c r="X35" s="2" t="s">
        <v>23</v>
      </c>
      <c r="Y35" s="2">
        <v>1.2211816550036301</v>
      </c>
      <c r="Z35" s="4">
        <v>2.5012141559735099E-5</v>
      </c>
      <c r="AA35" s="2" t="s">
        <v>23</v>
      </c>
      <c r="AB35" s="2">
        <v>-0.37946362580840598</v>
      </c>
      <c r="AC35" s="2">
        <v>0.35010878458483402</v>
      </c>
      <c r="AD35" s="2" t="s">
        <v>24</v>
      </c>
      <c r="AE35" s="2">
        <v>-1.07820498542999</v>
      </c>
      <c r="AF35" s="4">
        <v>6.8140123416920802E-5</v>
      </c>
      <c r="AG35" s="2" t="s">
        <v>32</v>
      </c>
      <c r="AH35" s="2">
        <v>-0.64061961359051101</v>
      </c>
      <c r="AI35" s="2">
        <v>0.130569636664427</v>
      </c>
      <c r="AJ35" s="2" t="s">
        <v>24</v>
      </c>
      <c r="AK35" s="2">
        <v>-1.02305618524197</v>
      </c>
      <c r="AL35" s="2">
        <v>4.2253412619280501E-3</v>
      </c>
      <c r="AM35" s="2" t="s">
        <v>32</v>
      </c>
      <c r="AN35" s="2">
        <v>-0.43553359706796901</v>
      </c>
      <c r="AO35" s="2">
        <v>0.23051655853868699</v>
      </c>
      <c r="AP35" s="2" t="s">
        <v>24</v>
      </c>
    </row>
    <row r="36" spans="1:42" ht="18" customHeight="1" x14ac:dyDescent="0.3">
      <c r="A36" s="2" t="s">
        <v>1612</v>
      </c>
      <c r="B36" s="2" t="s">
        <v>1337</v>
      </c>
      <c r="C36" s="2" t="s">
        <v>1337</v>
      </c>
      <c r="D36" s="2" t="s">
        <v>1337</v>
      </c>
      <c r="E36" s="2" t="s">
        <v>38</v>
      </c>
      <c r="F36" s="2" t="s">
        <v>38</v>
      </c>
      <c r="G36" s="2" t="s">
        <v>52</v>
      </c>
      <c r="H36" s="2" t="s">
        <v>200</v>
      </c>
      <c r="I36" s="2" t="s">
        <v>125</v>
      </c>
      <c r="J36" s="2">
        <v>323863</v>
      </c>
      <c r="K36" s="2">
        <v>325429</v>
      </c>
      <c r="L36" s="2" t="s">
        <v>40</v>
      </c>
      <c r="M36" s="2">
        <v>2.31760173357823</v>
      </c>
      <c r="N36" s="4">
        <v>3.3007359926073202E-8</v>
      </c>
      <c r="O36" s="2" t="s">
        <v>23</v>
      </c>
      <c r="P36" s="2">
        <v>2.5407750403346601</v>
      </c>
      <c r="Q36" s="4">
        <v>1.7573183737051199E-12</v>
      </c>
      <c r="R36" s="2" t="s">
        <v>23</v>
      </c>
      <c r="S36" s="2">
        <v>2.7787662997134399</v>
      </c>
      <c r="T36" s="4">
        <v>2.9010254592397898E-13</v>
      </c>
      <c r="U36" s="2" t="s">
        <v>23</v>
      </c>
      <c r="V36" s="2">
        <v>2.4528588696037499</v>
      </c>
      <c r="W36" s="4">
        <v>1.3769873455626899E-15</v>
      </c>
      <c r="X36" s="2" t="s">
        <v>23</v>
      </c>
      <c r="Y36" s="2">
        <v>2.1464372753601402</v>
      </c>
      <c r="Z36" s="4">
        <v>1.8265222414818699E-9</v>
      </c>
      <c r="AA36" s="2" t="s">
        <v>23</v>
      </c>
      <c r="AB36" s="2">
        <v>-0.45931717245266401</v>
      </c>
      <c r="AC36" s="2">
        <v>0.252556225997284</v>
      </c>
      <c r="AD36" s="2" t="s">
        <v>24</v>
      </c>
      <c r="AE36" s="2">
        <v>-0.35293086457606798</v>
      </c>
      <c r="AF36" s="2">
        <v>0.25419791304280998</v>
      </c>
      <c r="AG36" s="2" t="s">
        <v>24</v>
      </c>
      <c r="AH36" s="2">
        <v>0.32716695317205202</v>
      </c>
      <c r="AI36" s="2">
        <v>0.63509391503693702</v>
      </c>
      <c r="AJ36" s="2" t="s">
        <v>24</v>
      </c>
      <c r="AK36" s="2">
        <v>-0.340371060088414</v>
      </c>
      <c r="AL36" s="2">
        <v>0.66901797774867799</v>
      </c>
      <c r="AM36" s="2" t="s">
        <v>24</v>
      </c>
      <c r="AN36" s="2">
        <v>-0.44677427873958597</v>
      </c>
      <c r="AO36" s="2">
        <v>0.12985049142062099</v>
      </c>
      <c r="AP36" s="2" t="s">
        <v>24</v>
      </c>
    </row>
    <row r="37" spans="1:42" ht="18" customHeight="1" x14ac:dyDescent="0.3">
      <c r="A37" s="2" t="s">
        <v>1615</v>
      </c>
      <c r="B37" s="2" t="s">
        <v>120</v>
      </c>
      <c r="C37" s="2" t="s">
        <v>120</v>
      </c>
      <c r="D37" s="2" t="s">
        <v>120</v>
      </c>
      <c r="E37" s="2" t="s">
        <v>121</v>
      </c>
      <c r="F37" s="2" t="s">
        <v>122</v>
      </c>
      <c r="G37" s="2" t="s">
        <v>123</v>
      </c>
      <c r="H37" s="2" t="s">
        <v>124</v>
      </c>
      <c r="I37" s="2" t="s">
        <v>125</v>
      </c>
      <c r="J37" s="2">
        <v>2118208</v>
      </c>
      <c r="K37" s="2">
        <v>2119431</v>
      </c>
      <c r="L37" s="2" t="s">
        <v>40</v>
      </c>
      <c r="M37" s="2">
        <v>2.1633454443779598</v>
      </c>
      <c r="N37" s="2">
        <v>9.1906765719040204E-2</v>
      </c>
      <c r="O37" s="2" t="s">
        <v>24</v>
      </c>
      <c r="P37" s="2">
        <v>2.8253192598918599</v>
      </c>
      <c r="Q37" s="2">
        <v>3.5434217526256598E-2</v>
      </c>
      <c r="R37" s="2" t="s">
        <v>23</v>
      </c>
      <c r="S37" s="2">
        <v>-0.13106246120422699</v>
      </c>
      <c r="T37" s="2">
        <v>0.966765500746397</v>
      </c>
      <c r="U37" s="2" t="s">
        <v>24</v>
      </c>
      <c r="V37" s="2">
        <v>0.56203944462222499</v>
      </c>
      <c r="W37" s="2">
        <v>0.77891819114068095</v>
      </c>
      <c r="X37" s="2" t="s">
        <v>24</v>
      </c>
      <c r="Y37" s="2">
        <v>1.1739122368194299</v>
      </c>
      <c r="Z37" s="2">
        <v>0.42525713150591699</v>
      </c>
      <c r="AA37" s="2" t="s">
        <v>24</v>
      </c>
      <c r="AB37" s="2">
        <v>1.89949138015186</v>
      </c>
      <c r="AC37" s="2">
        <v>4.9683388863327703E-2</v>
      </c>
      <c r="AD37" s="2" t="s">
        <v>23</v>
      </c>
      <c r="AE37" s="2">
        <v>1.6954961495870899</v>
      </c>
      <c r="AF37" s="2">
        <v>0.147813902527268</v>
      </c>
      <c r="AG37" s="2" t="s">
        <v>24</v>
      </c>
      <c r="AH37" s="2">
        <v>6.3436590154482095E-2</v>
      </c>
      <c r="AI37" s="2">
        <v>0.99107859762698003</v>
      </c>
      <c r="AJ37" s="2" t="s">
        <v>24</v>
      </c>
      <c r="AK37" s="2">
        <v>-0.219131835453165</v>
      </c>
      <c r="AL37" s="2">
        <v>0.97394687875145303</v>
      </c>
      <c r="AM37" s="2" t="s">
        <v>24</v>
      </c>
      <c r="AN37" s="2">
        <v>-0.896733127656</v>
      </c>
      <c r="AO37" s="2">
        <v>0.66572283017167799</v>
      </c>
      <c r="AP37" s="2" t="s">
        <v>24</v>
      </c>
    </row>
    <row r="38" spans="1:42" ht="18" customHeight="1" x14ac:dyDescent="0.3">
      <c r="A38" s="2" t="s">
        <v>1612</v>
      </c>
      <c r="B38" s="2" t="s">
        <v>1536</v>
      </c>
      <c r="C38" s="2" t="s">
        <v>1536</v>
      </c>
      <c r="D38" s="2" t="s">
        <v>1536</v>
      </c>
      <c r="E38" s="2" t="s">
        <v>121</v>
      </c>
      <c r="F38" s="2" t="s">
        <v>122</v>
      </c>
      <c r="G38" s="2" t="s">
        <v>123</v>
      </c>
      <c r="H38" s="2" t="s">
        <v>532</v>
      </c>
      <c r="I38" s="2" t="s">
        <v>125</v>
      </c>
      <c r="J38" s="2">
        <v>2542820</v>
      </c>
      <c r="K38" s="2">
        <v>2544433</v>
      </c>
      <c r="L38" s="2" t="s">
        <v>30</v>
      </c>
      <c r="M38" s="2">
        <v>5.0585712427448</v>
      </c>
      <c r="N38" s="4">
        <v>1.4344762871526099E-37</v>
      </c>
      <c r="O38" s="2" t="s">
        <v>23</v>
      </c>
      <c r="P38" s="2">
        <v>5.3619339258424104</v>
      </c>
      <c r="Q38" s="4">
        <v>3.0509961488208199E-52</v>
      </c>
      <c r="R38" s="2" t="s">
        <v>23</v>
      </c>
      <c r="S38" s="2">
        <v>2.4648736969852001</v>
      </c>
      <c r="T38" s="4">
        <v>1.21890535451677E-15</v>
      </c>
      <c r="U38" s="2" t="s">
        <v>23</v>
      </c>
      <c r="V38" s="2">
        <v>1.90892276226665</v>
      </c>
      <c r="W38" s="4">
        <v>3.6694125104851498E-10</v>
      </c>
      <c r="X38" s="2" t="s">
        <v>23</v>
      </c>
      <c r="Y38" s="2">
        <v>3.21844938705636</v>
      </c>
      <c r="Z38" s="4">
        <v>9.8337463711397205E-18</v>
      </c>
      <c r="AA38" s="2" t="s">
        <v>23</v>
      </c>
      <c r="AB38" s="2">
        <v>3.3215551061016102</v>
      </c>
      <c r="AC38" s="2">
        <v>2.2284743723126601E-4</v>
      </c>
      <c r="AD38" s="2" t="s">
        <v>23</v>
      </c>
      <c r="AE38" s="2">
        <v>3.9912920676264698</v>
      </c>
      <c r="AF38" s="4">
        <v>1.0420749242273901E-6</v>
      </c>
      <c r="AG38" s="2" t="s">
        <v>23</v>
      </c>
      <c r="AH38" s="2">
        <v>2.2225876519934</v>
      </c>
      <c r="AI38" s="2">
        <v>4.2210910010788598E-3</v>
      </c>
      <c r="AJ38" s="2" t="s">
        <v>23</v>
      </c>
      <c r="AK38" s="2">
        <v>0.92726845352455001</v>
      </c>
      <c r="AL38" s="2">
        <v>0.602483282282673</v>
      </c>
      <c r="AM38" s="2" t="s">
        <v>24</v>
      </c>
      <c r="AN38" s="2">
        <v>0.34393449171931401</v>
      </c>
      <c r="AO38" s="2">
        <v>0.87553487933628005</v>
      </c>
      <c r="AP38" s="2" t="s">
        <v>24</v>
      </c>
    </row>
    <row r="39" spans="1:42" ht="18" customHeight="1" x14ac:dyDescent="0.3">
      <c r="A39" s="2" t="s">
        <v>1615</v>
      </c>
      <c r="B39" s="2" t="s">
        <v>126</v>
      </c>
      <c r="C39" s="2" t="s">
        <v>126</v>
      </c>
      <c r="D39" s="2" t="s">
        <v>126</v>
      </c>
      <c r="E39" s="2" t="s">
        <v>42</v>
      </c>
      <c r="F39" s="2" t="s">
        <v>51</v>
      </c>
      <c r="G39" s="2" t="s">
        <v>52</v>
      </c>
      <c r="H39" s="2" t="s">
        <v>53</v>
      </c>
      <c r="I39" s="2" t="s">
        <v>125</v>
      </c>
      <c r="J39" s="2">
        <v>2881665</v>
      </c>
      <c r="K39" s="2">
        <v>2883473</v>
      </c>
      <c r="L39" s="2" t="s">
        <v>30</v>
      </c>
      <c r="M39" s="2">
        <v>2.9105963932043801</v>
      </c>
      <c r="N39" s="2">
        <v>5.2773417231011003E-3</v>
      </c>
      <c r="O39" s="2" t="s">
        <v>23</v>
      </c>
      <c r="P39" s="2">
        <v>1.2630969529866101</v>
      </c>
      <c r="Q39" s="2">
        <v>0.45763449285311902</v>
      </c>
      <c r="R39" s="2" t="s">
        <v>24</v>
      </c>
      <c r="S39" s="2">
        <v>-0.119165020727572</v>
      </c>
      <c r="T39" s="2">
        <v>0.97627865663933799</v>
      </c>
      <c r="U39" s="2" t="s">
        <v>24</v>
      </c>
      <c r="V39" s="2">
        <v>2.1770290161706098</v>
      </c>
      <c r="W39" s="2">
        <v>5.3098673948216497E-2</v>
      </c>
      <c r="X39" s="2" t="s">
        <v>24</v>
      </c>
      <c r="Y39" s="2">
        <v>-0.57705646101900698</v>
      </c>
      <c r="Z39" s="2">
        <v>0.85635275068265404</v>
      </c>
      <c r="AA39" s="2" t="s">
        <v>24</v>
      </c>
      <c r="AB39" s="2">
        <v>0.85156793633226502</v>
      </c>
      <c r="AC39" s="2">
        <v>0.65168491179875898</v>
      </c>
      <c r="AD39" s="2" t="s">
        <v>24</v>
      </c>
      <c r="AE39" s="2">
        <v>0.78374297504742296</v>
      </c>
      <c r="AF39" s="2">
        <v>0.70694369383501399</v>
      </c>
      <c r="AG39" s="2" t="s">
        <v>24</v>
      </c>
      <c r="AH39" s="2">
        <v>-0.80478052456473503</v>
      </c>
      <c r="AI39" s="2">
        <v>0.90823438689199998</v>
      </c>
      <c r="AJ39" s="2" t="s">
        <v>24</v>
      </c>
      <c r="AK39" s="2">
        <v>1.0709052449482901</v>
      </c>
      <c r="AL39" s="2">
        <v>0.57079400269917402</v>
      </c>
      <c r="AM39" s="2" t="s">
        <v>24</v>
      </c>
      <c r="AN39" s="2">
        <v>1.72797704719638</v>
      </c>
      <c r="AO39" s="2">
        <v>0.12759235340751601</v>
      </c>
      <c r="AP39" s="2" t="s">
        <v>24</v>
      </c>
    </row>
    <row r="40" spans="1:42" ht="18" customHeight="1" x14ac:dyDescent="0.3">
      <c r="A40" s="2" t="s">
        <v>1612</v>
      </c>
      <c r="B40" s="2" t="s">
        <v>1266</v>
      </c>
      <c r="C40" s="2" t="s">
        <v>1266</v>
      </c>
      <c r="D40" s="2" t="s">
        <v>1266</v>
      </c>
      <c r="E40" s="2" t="s">
        <v>750</v>
      </c>
      <c r="F40" s="2" t="s">
        <v>751</v>
      </c>
      <c r="G40" s="2" t="s">
        <v>52</v>
      </c>
      <c r="H40" s="2" t="s">
        <v>53</v>
      </c>
      <c r="I40" s="2" t="s">
        <v>125</v>
      </c>
      <c r="J40" s="2">
        <v>3267978</v>
      </c>
      <c r="K40" s="2">
        <v>3270482</v>
      </c>
      <c r="L40" s="2" t="s">
        <v>40</v>
      </c>
      <c r="M40" s="2">
        <v>2.3696002958460398</v>
      </c>
      <c r="N40" s="4">
        <v>2.1041831937634099E-19</v>
      </c>
      <c r="O40" s="2" t="s">
        <v>23</v>
      </c>
      <c r="P40" s="2">
        <v>2.2137754189601999</v>
      </c>
      <c r="Q40" s="4">
        <v>8.2190081325679196E-25</v>
      </c>
      <c r="R40" s="2" t="s">
        <v>23</v>
      </c>
      <c r="S40" s="2">
        <v>1.7765319514610101</v>
      </c>
      <c r="T40" s="4">
        <v>2.12031495993256E-10</v>
      </c>
      <c r="U40" s="2" t="s">
        <v>23</v>
      </c>
      <c r="V40" s="2">
        <v>1.6662554481785901</v>
      </c>
      <c r="W40" s="4">
        <v>1.4347050431530999E-14</v>
      </c>
      <c r="X40" s="2" t="s">
        <v>23</v>
      </c>
      <c r="Y40" s="2">
        <v>1.56954176677309</v>
      </c>
      <c r="Z40" s="4">
        <v>1.7619984092980501E-9</v>
      </c>
      <c r="AA40" s="2" t="s">
        <v>23</v>
      </c>
      <c r="AB40" s="2">
        <v>6.0792664149036203E-2</v>
      </c>
      <c r="AC40" s="2">
        <v>0.95138676628210705</v>
      </c>
      <c r="AD40" s="2" t="s">
        <v>24</v>
      </c>
      <c r="AE40" s="2">
        <v>-0.119709699489917</v>
      </c>
      <c r="AF40" s="2">
        <v>0.937901771179251</v>
      </c>
      <c r="AG40" s="2" t="s">
        <v>24</v>
      </c>
      <c r="AH40" s="2">
        <v>0.45543675191621402</v>
      </c>
      <c r="AI40" s="2">
        <v>0.51032615733255904</v>
      </c>
      <c r="AJ40" s="2" t="s">
        <v>24</v>
      </c>
      <c r="AK40" s="2">
        <v>-3.9639945548311899E-2</v>
      </c>
      <c r="AL40" s="2">
        <v>0.97430797368809396</v>
      </c>
      <c r="AM40" s="2" t="s">
        <v>24</v>
      </c>
      <c r="AN40" s="2">
        <v>-0.17503231298857799</v>
      </c>
      <c r="AO40" s="2">
        <v>0.68587800245285502</v>
      </c>
      <c r="AP40" s="2" t="s">
        <v>24</v>
      </c>
    </row>
    <row r="41" spans="1:42" ht="18" customHeight="1" x14ac:dyDescent="0.3">
      <c r="A41" s="2" t="s">
        <v>1615</v>
      </c>
      <c r="B41" s="2" t="s">
        <v>127</v>
      </c>
      <c r="C41" s="2" t="s">
        <v>127</v>
      </c>
      <c r="D41" s="2" t="s">
        <v>127</v>
      </c>
      <c r="E41" s="2" t="s">
        <v>128</v>
      </c>
      <c r="F41" s="2" t="s">
        <v>129</v>
      </c>
      <c r="G41" s="2" t="s">
        <v>130</v>
      </c>
      <c r="H41" s="2" t="s">
        <v>131</v>
      </c>
      <c r="I41" s="2" t="s">
        <v>125</v>
      </c>
      <c r="J41" s="2">
        <v>3377586</v>
      </c>
      <c r="K41" s="2">
        <v>3384612</v>
      </c>
      <c r="L41" s="2" t="s">
        <v>40</v>
      </c>
      <c r="M41" s="2">
        <v>-0.52543676624772795</v>
      </c>
      <c r="N41" s="2">
        <v>0.13862223434442</v>
      </c>
      <c r="O41" s="2" t="s">
        <v>24</v>
      </c>
      <c r="P41" s="2">
        <v>-0.36381342444291098</v>
      </c>
      <c r="Q41" s="2">
        <v>0.177527428959735</v>
      </c>
      <c r="R41" s="2" t="s">
        <v>24</v>
      </c>
      <c r="S41" s="2">
        <v>-0.69246844160718102</v>
      </c>
      <c r="T41" s="2">
        <v>2.2960003897676998E-2</v>
      </c>
      <c r="U41" s="2" t="s">
        <v>24</v>
      </c>
      <c r="V41" s="2">
        <v>-1.1982570265122501</v>
      </c>
      <c r="W41" s="4">
        <v>2.5976242241291401E-5</v>
      </c>
      <c r="X41" s="2" t="s">
        <v>32</v>
      </c>
      <c r="Y41" s="2">
        <v>-0.47550288471241098</v>
      </c>
      <c r="Z41" s="2">
        <v>0.16038467743378501</v>
      </c>
      <c r="AA41" s="2" t="s">
        <v>24</v>
      </c>
      <c r="AB41" s="2">
        <v>0.36430652035752498</v>
      </c>
      <c r="AC41" s="2">
        <v>0.50935756633917595</v>
      </c>
      <c r="AD41" s="2" t="s">
        <v>24</v>
      </c>
      <c r="AE41" s="2">
        <v>0.57274236519709898</v>
      </c>
      <c r="AF41" s="2">
        <v>0.35877553661447298</v>
      </c>
      <c r="AG41" s="2" t="s">
        <v>24</v>
      </c>
      <c r="AH41" s="2">
        <v>-3.8792974691119197E-2</v>
      </c>
      <c r="AI41" s="2">
        <v>0.980324971687487</v>
      </c>
      <c r="AJ41" s="2" t="s">
        <v>24</v>
      </c>
      <c r="AK41" s="2">
        <v>-0.41615127176182298</v>
      </c>
      <c r="AL41" s="2">
        <v>0.583999405603293</v>
      </c>
      <c r="AM41" s="2" t="s">
        <v>24</v>
      </c>
      <c r="AN41" s="2">
        <v>-0.19369079718438501</v>
      </c>
      <c r="AO41" s="2">
        <v>0.85993366905351498</v>
      </c>
      <c r="AP41" s="2" t="s">
        <v>24</v>
      </c>
    </row>
    <row r="42" spans="1:42" ht="18" customHeight="1" x14ac:dyDescent="0.3">
      <c r="A42" s="2" t="s">
        <v>1615</v>
      </c>
      <c r="B42" s="2" t="s">
        <v>132</v>
      </c>
      <c r="C42" s="2" t="s">
        <v>132</v>
      </c>
      <c r="D42" s="2" t="s">
        <v>132</v>
      </c>
      <c r="E42" s="2" t="s">
        <v>133</v>
      </c>
      <c r="F42" s="2" t="s">
        <v>134</v>
      </c>
      <c r="G42" s="2" t="s">
        <v>135</v>
      </c>
      <c r="H42" s="2" t="s">
        <v>136</v>
      </c>
      <c r="I42" s="2" t="s">
        <v>125</v>
      </c>
      <c r="J42" s="2">
        <v>4257679</v>
      </c>
      <c r="K42" s="2">
        <v>4258485</v>
      </c>
      <c r="L42" s="2" t="s">
        <v>30</v>
      </c>
      <c r="M42" s="2">
        <v>1.67023356395433</v>
      </c>
      <c r="N42" s="2">
        <v>0.59217406950965101</v>
      </c>
      <c r="O42" s="2" t="s">
        <v>24</v>
      </c>
      <c r="P42" s="2">
        <v>2.6154796631963899</v>
      </c>
      <c r="Q42" s="2">
        <v>9.4437439086566294E-2</v>
      </c>
      <c r="R42" s="2" t="s">
        <v>24</v>
      </c>
      <c r="S42" s="2">
        <v>1.8429886617912199</v>
      </c>
      <c r="T42" s="2">
        <v>0.39717526129616199</v>
      </c>
      <c r="U42" s="2" t="s">
        <v>24</v>
      </c>
      <c r="V42" s="2">
        <v>3.0369727955678498</v>
      </c>
      <c r="W42" s="2">
        <v>1.53183035046414E-2</v>
      </c>
      <c r="X42" s="2" t="s">
        <v>23</v>
      </c>
      <c r="Y42" s="2">
        <v>1.6763674015672501</v>
      </c>
      <c r="Z42" s="2">
        <v>0.47438454711663702</v>
      </c>
      <c r="AA42" s="2" t="s">
        <v>24</v>
      </c>
      <c r="AB42" s="2">
        <v>1.1692093228076701</v>
      </c>
      <c r="AC42" s="2">
        <v>0.76947625756813198</v>
      </c>
      <c r="AD42" s="2" t="s">
        <v>24</v>
      </c>
      <c r="AE42" s="2">
        <v>1.6719930575809601</v>
      </c>
      <c r="AF42" s="2">
        <v>0.51257414699824599</v>
      </c>
      <c r="AG42" s="2" t="s">
        <v>24</v>
      </c>
      <c r="AH42" s="2">
        <v>0.10063766845993</v>
      </c>
      <c r="AI42" s="2">
        <v>0.994449166436424</v>
      </c>
      <c r="AJ42" s="2" t="s">
        <v>24</v>
      </c>
      <c r="AK42" s="2">
        <v>2.04173646096387</v>
      </c>
      <c r="AL42" s="2">
        <v>0.48333698846398299</v>
      </c>
      <c r="AM42" s="2" t="s">
        <v>24</v>
      </c>
      <c r="AN42" s="2">
        <v>1.79146666393788</v>
      </c>
      <c r="AO42" s="2">
        <v>0.44439377161565102</v>
      </c>
      <c r="AP42" s="2" t="s">
        <v>24</v>
      </c>
    </row>
    <row r="43" spans="1:42" ht="18" customHeight="1" x14ac:dyDescent="0.3">
      <c r="A43" s="2" t="s">
        <v>1615</v>
      </c>
      <c r="B43" s="2" t="s">
        <v>137</v>
      </c>
      <c r="C43" s="2" t="s">
        <v>137</v>
      </c>
      <c r="D43" s="2" t="s">
        <v>137</v>
      </c>
      <c r="E43" s="2" t="s">
        <v>138</v>
      </c>
      <c r="F43" s="2" t="s">
        <v>139</v>
      </c>
      <c r="G43" s="2" t="s">
        <v>27</v>
      </c>
      <c r="H43" s="2" t="s">
        <v>44</v>
      </c>
      <c r="I43" s="2" t="s">
        <v>125</v>
      </c>
      <c r="J43" s="2">
        <v>5229959</v>
      </c>
      <c r="K43" s="2">
        <v>5231258</v>
      </c>
      <c r="L43" s="2" t="s">
        <v>40</v>
      </c>
      <c r="M43" s="2">
        <v>0.89058704025707802</v>
      </c>
      <c r="N43" s="2">
        <v>2.2087404387703301E-2</v>
      </c>
      <c r="O43" s="2" t="s">
        <v>24</v>
      </c>
      <c r="P43" s="2">
        <v>1.0858275710976999</v>
      </c>
      <c r="Q43" s="4">
        <v>3.9432891864537603E-5</v>
      </c>
      <c r="R43" s="2" t="s">
        <v>23</v>
      </c>
      <c r="S43" s="2">
        <v>0.70731565167496602</v>
      </c>
      <c r="T43" s="2">
        <v>0.142772972734663</v>
      </c>
      <c r="U43" s="2" t="s">
        <v>24</v>
      </c>
      <c r="V43" s="2">
        <v>0.72660488178046101</v>
      </c>
      <c r="W43" s="2">
        <v>1.37421709009602E-2</v>
      </c>
      <c r="X43" s="2" t="s">
        <v>24</v>
      </c>
      <c r="Y43" s="2">
        <v>0.26159111486842002</v>
      </c>
      <c r="Z43" s="2">
        <v>0.59274893955185204</v>
      </c>
      <c r="AA43" s="2" t="s">
        <v>24</v>
      </c>
      <c r="AB43" s="2">
        <v>-0.404165775841485</v>
      </c>
      <c r="AC43" s="2">
        <v>0.55426863613247401</v>
      </c>
      <c r="AD43" s="2" t="s">
        <v>24</v>
      </c>
      <c r="AE43" s="2">
        <v>-0.36606097897259599</v>
      </c>
      <c r="AF43" s="2">
        <v>0.72551366995391897</v>
      </c>
      <c r="AG43" s="2" t="s">
        <v>24</v>
      </c>
      <c r="AH43" s="2">
        <v>-1.6324937006672102E-2</v>
      </c>
      <c r="AI43" s="2">
        <v>0.99583851755388197</v>
      </c>
      <c r="AJ43" s="2" t="s">
        <v>24</v>
      </c>
      <c r="AK43" s="2">
        <v>-0.73811610677571404</v>
      </c>
      <c r="AL43" s="2">
        <v>0.216041586546485</v>
      </c>
      <c r="AM43" s="2" t="s">
        <v>24</v>
      </c>
      <c r="AN43" s="2">
        <v>-1.096472628049</v>
      </c>
      <c r="AO43" s="2">
        <v>2.9626649656992601E-2</v>
      </c>
      <c r="AP43" s="2" t="s">
        <v>32</v>
      </c>
    </row>
    <row r="44" spans="1:42" ht="18" customHeight="1" x14ac:dyDescent="0.3">
      <c r="A44" s="2" t="s">
        <v>1615</v>
      </c>
      <c r="B44" s="2" t="s">
        <v>140</v>
      </c>
      <c r="C44" s="2" t="s">
        <v>140</v>
      </c>
      <c r="D44" s="2" t="s">
        <v>140</v>
      </c>
      <c r="E44" s="2" t="s">
        <v>141</v>
      </c>
      <c r="F44" s="2" t="s">
        <v>142</v>
      </c>
      <c r="G44" s="2" t="s">
        <v>143</v>
      </c>
      <c r="H44" s="2" t="s">
        <v>144</v>
      </c>
      <c r="I44" s="2" t="s">
        <v>125</v>
      </c>
      <c r="J44" s="2">
        <v>5575634</v>
      </c>
      <c r="K44" s="2">
        <v>5577978</v>
      </c>
      <c r="L44" s="2" t="s">
        <v>30</v>
      </c>
      <c r="M44" s="2">
        <v>0.33622340120177902</v>
      </c>
      <c r="N44" s="2">
        <v>6.2134691926260803E-2</v>
      </c>
      <c r="O44" s="2" t="s">
        <v>24</v>
      </c>
      <c r="P44" s="2">
        <v>0.61874075211391599</v>
      </c>
      <c r="Q44" s="4">
        <v>2.1553558651671802E-6</v>
      </c>
      <c r="R44" s="2" t="s">
        <v>24</v>
      </c>
      <c r="S44" s="2">
        <v>0.283868835515728</v>
      </c>
      <c r="T44" s="2">
        <v>0.23114947590010201</v>
      </c>
      <c r="U44" s="2" t="s">
        <v>24</v>
      </c>
      <c r="V44" s="2">
        <v>1.6402932911810699</v>
      </c>
      <c r="W44" s="4">
        <v>1.6027848856524199E-48</v>
      </c>
      <c r="X44" s="2" t="s">
        <v>23</v>
      </c>
      <c r="Y44" s="2">
        <v>0.53806554827700204</v>
      </c>
      <c r="Z44" s="2">
        <v>3.72234865131989E-2</v>
      </c>
      <c r="AA44" s="2" t="s">
        <v>24</v>
      </c>
      <c r="AB44" s="2">
        <v>-0.51703847824546501</v>
      </c>
      <c r="AC44" s="2">
        <v>4.7346600949135002E-2</v>
      </c>
      <c r="AD44" s="2" t="s">
        <v>24</v>
      </c>
      <c r="AE44" s="2">
        <v>-0.167649441084327</v>
      </c>
      <c r="AF44" s="2">
        <v>0.59136937658899302</v>
      </c>
      <c r="AG44" s="2" t="s">
        <v>24</v>
      </c>
      <c r="AH44" s="2">
        <v>0.16984436671109099</v>
      </c>
      <c r="AI44" s="2">
        <v>0.81833146004139401</v>
      </c>
      <c r="AJ44" s="2" t="s">
        <v>24</v>
      </c>
      <c r="AK44" s="2">
        <v>0.42058793350630302</v>
      </c>
      <c r="AL44" s="2">
        <v>2.12085770836501E-2</v>
      </c>
      <c r="AM44" s="2" t="s">
        <v>24</v>
      </c>
      <c r="AN44" s="2">
        <v>0.49474570614249902</v>
      </c>
      <c r="AO44" s="2">
        <v>6.2128090132072596E-3</v>
      </c>
      <c r="AP44" s="2" t="s">
        <v>24</v>
      </c>
    </row>
    <row r="45" spans="1:42" ht="18" customHeight="1" x14ac:dyDescent="0.3">
      <c r="A45" s="2" t="s">
        <v>1615</v>
      </c>
      <c r="B45" s="2" t="s">
        <v>145</v>
      </c>
      <c r="C45" s="2" t="s">
        <v>145</v>
      </c>
      <c r="D45" s="2" t="s">
        <v>145</v>
      </c>
      <c r="E45" s="2" t="s">
        <v>146</v>
      </c>
      <c r="F45" s="2" t="s">
        <v>147</v>
      </c>
      <c r="G45" s="2" t="s">
        <v>148</v>
      </c>
      <c r="H45" s="2" t="s">
        <v>149</v>
      </c>
      <c r="I45" s="2" t="s">
        <v>125</v>
      </c>
      <c r="J45" s="2">
        <v>8026623</v>
      </c>
      <c r="K45" s="2">
        <v>8032342</v>
      </c>
      <c r="L45" s="2" t="s">
        <v>30</v>
      </c>
      <c r="M45" s="2">
        <v>1.0934168932570301</v>
      </c>
      <c r="N45" s="4">
        <v>6.8931644524951704E-8</v>
      </c>
      <c r="O45" s="2" t="s">
        <v>23</v>
      </c>
      <c r="P45" s="2">
        <v>0.98612942271099702</v>
      </c>
      <c r="Q45" s="4">
        <v>1.0585424251931999E-9</v>
      </c>
      <c r="R45" s="2" t="s">
        <v>24</v>
      </c>
      <c r="S45" s="2">
        <v>0.76088712633068001</v>
      </c>
      <c r="T45" s="2">
        <v>7.2532405185421096E-3</v>
      </c>
      <c r="U45" s="2" t="s">
        <v>24</v>
      </c>
      <c r="V45" s="2">
        <v>-0.32475917572486201</v>
      </c>
      <c r="W45" s="2">
        <v>0.100241409446749</v>
      </c>
      <c r="X45" s="2" t="s">
        <v>24</v>
      </c>
      <c r="Y45" s="2">
        <v>0.21214670060869201</v>
      </c>
      <c r="Z45" s="2">
        <v>0.514958159386259</v>
      </c>
      <c r="AA45" s="2" t="s">
        <v>24</v>
      </c>
      <c r="AB45" s="2">
        <v>1.28747075973157</v>
      </c>
      <c r="AC45" s="4">
        <v>5.7653367916561196E-14</v>
      </c>
      <c r="AD45" s="2" t="s">
        <v>23</v>
      </c>
      <c r="AE45" s="2">
        <v>0.92981699879746105</v>
      </c>
      <c r="AF45" s="4">
        <v>9.6135647877782604E-9</v>
      </c>
      <c r="AG45" s="2" t="s">
        <v>24</v>
      </c>
      <c r="AH45" s="2">
        <v>1.02724874781652</v>
      </c>
      <c r="AI45" s="2">
        <v>2.2835246255708399E-2</v>
      </c>
      <c r="AJ45" s="2" t="s">
        <v>23</v>
      </c>
      <c r="AK45" s="2">
        <v>0.21240800751351799</v>
      </c>
      <c r="AL45" s="2">
        <v>0.81652537794047797</v>
      </c>
      <c r="AM45" s="2" t="s">
        <v>24</v>
      </c>
      <c r="AN45" s="2">
        <v>3.6142882674278197E-2</v>
      </c>
      <c r="AO45" s="2">
        <v>0.94580526037923995</v>
      </c>
      <c r="AP45" s="2" t="s">
        <v>24</v>
      </c>
    </row>
    <row r="46" spans="1:42" ht="18" customHeight="1" x14ac:dyDescent="0.3">
      <c r="A46" s="2" t="s">
        <v>1615</v>
      </c>
      <c r="B46" s="2" t="s">
        <v>150</v>
      </c>
      <c r="C46" s="2" t="s">
        <v>150</v>
      </c>
      <c r="D46" s="2" t="s">
        <v>150</v>
      </c>
      <c r="E46" s="2" t="s">
        <v>42</v>
      </c>
      <c r="F46" s="2" t="s">
        <v>151</v>
      </c>
      <c r="G46" s="2" t="s">
        <v>152</v>
      </c>
      <c r="H46" s="2" t="s">
        <v>153</v>
      </c>
      <c r="I46" s="2" t="s">
        <v>125</v>
      </c>
      <c r="J46" s="2">
        <v>10925111</v>
      </c>
      <c r="K46" s="2">
        <v>10927598</v>
      </c>
      <c r="L46" s="2" t="s">
        <v>30</v>
      </c>
      <c r="M46" s="2">
        <v>0.19816830093246601</v>
      </c>
      <c r="N46" s="2">
        <v>0.72499433989707096</v>
      </c>
      <c r="O46" s="2" t="s">
        <v>24</v>
      </c>
      <c r="P46" s="2">
        <v>0.63217734947149795</v>
      </c>
      <c r="Q46" s="2">
        <v>3.6926292997919302E-2</v>
      </c>
      <c r="R46" s="2" t="s">
        <v>24</v>
      </c>
      <c r="S46" s="2">
        <v>0.39904573711652802</v>
      </c>
      <c r="T46" s="2">
        <v>0.32757390345107101</v>
      </c>
      <c r="U46" s="2" t="s">
        <v>24</v>
      </c>
      <c r="V46" s="2">
        <v>1.66544678409139</v>
      </c>
      <c r="W46" s="4">
        <v>6.7172707235386798E-12</v>
      </c>
      <c r="X46" s="2" t="s">
        <v>23</v>
      </c>
      <c r="Y46" s="2">
        <v>-0.25104676776172402</v>
      </c>
      <c r="Z46" s="2">
        <v>0.62597607406418798</v>
      </c>
      <c r="AA46" s="2" t="s">
        <v>24</v>
      </c>
      <c r="AB46" s="2">
        <v>-1.4730355825724</v>
      </c>
      <c r="AC46" s="4">
        <v>7.2722104889212804E-7</v>
      </c>
      <c r="AD46" s="2" t="s">
        <v>32</v>
      </c>
      <c r="AE46" s="2">
        <v>-0.74247887972288495</v>
      </c>
      <c r="AF46" s="2">
        <v>7.7720116139245498E-3</v>
      </c>
      <c r="AG46" s="2" t="s">
        <v>24</v>
      </c>
      <c r="AH46" s="2">
        <v>-0.11927796188724001</v>
      </c>
      <c r="AI46" s="2">
        <v>0.96194621534525104</v>
      </c>
      <c r="AJ46" s="2" t="s">
        <v>24</v>
      </c>
      <c r="AK46" s="2">
        <v>-0.62922490436110601</v>
      </c>
      <c r="AL46" s="2">
        <v>0.177907720332494</v>
      </c>
      <c r="AM46" s="2" t="s">
        <v>24</v>
      </c>
      <c r="AN46" s="2">
        <v>-0.81652325268541504</v>
      </c>
      <c r="AO46" s="2">
        <v>3.02060041405975E-3</v>
      </c>
      <c r="AP46" s="2" t="s">
        <v>24</v>
      </c>
    </row>
    <row r="47" spans="1:42" ht="18" customHeight="1" x14ac:dyDescent="0.3">
      <c r="A47" s="2" t="s">
        <v>1615</v>
      </c>
      <c r="B47" s="2" t="s">
        <v>154</v>
      </c>
      <c r="C47" s="2" t="s">
        <v>154</v>
      </c>
      <c r="D47" s="2" t="s">
        <v>154</v>
      </c>
      <c r="E47" s="2" t="s">
        <v>155</v>
      </c>
      <c r="F47" s="2" t="s">
        <v>156</v>
      </c>
      <c r="G47" s="2" t="s">
        <v>157</v>
      </c>
      <c r="H47" s="2" t="s">
        <v>158</v>
      </c>
      <c r="I47" s="2" t="s">
        <v>125</v>
      </c>
      <c r="J47" s="2">
        <v>12383681</v>
      </c>
      <c r="K47" s="2">
        <v>12386078</v>
      </c>
      <c r="L47" s="2" t="s">
        <v>30</v>
      </c>
      <c r="M47" s="2">
        <v>-4.0444612150096003E-2</v>
      </c>
      <c r="N47" s="2">
        <v>0.96276321171466495</v>
      </c>
      <c r="O47" s="2" t="s">
        <v>24</v>
      </c>
      <c r="P47" s="2">
        <v>0.51551244676409402</v>
      </c>
      <c r="Q47" s="2">
        <v>0.63912618804051702</v>
      </c>
      <c r="R47" s="2" t="s">
        <v>24</v>
      </c>
      <c r="S47" s="2">
        <v>-0.431178427238331</v>
      </c>
      <c r="T47" s="2">
        <v>0.568186333399057</v>
      </c>
      <c r="U47" s="2" t="s">
        <v>24</v>
      </c>
      <c r="V47" s="2">
        <v>1.41463034379754</v>
      </c>
      <c r="W47" s="2">
        <v>2.6338432561262799E-2</v>
      </c>
      <c r="X47" s="2" t="s">
        <v>23</v>
      </c>
      <c r="Y47" s="2">
        <v>-0.189856275824617</v>
      </c>
      <c r="Z47" s="2">
        <v>0.81797805679554503</v>
      </c>
      <c r="AA47" s="2" t="s">
        <v>24</v>
      </c>
      <c r="AB47" s="2">
        <v>0.82313962212667302</v>
      </c>
      <c r="AC47" s="2">
        <v>0.610115680038397</v>
      </c>
      <c r="AD47" s="2" t="s">
        <v>24</v>
      </c>
      <c r="AE47" s="2">
        <v>0.43320117621297899</v>
      </c>
      <c r="AF47" s="2">
        <v>0.293126705076034</v>
      </c>
      <c r="AG47" s="2" t="s">
        <v>24</v>
      </c>
      <c r="AH47" s="2">
        <v>0.58504554228295402</v>
      </c>
      <c r="AI47" s="2">
        <v>0.21387857883967601</v>
      </c>
      <c r="AJ47" s="2" t="s">
        <v>24</v>
      </c>
      <c r="AK47" s="2">
        <v>1.2216871976752399</v>
      </c>
      <c r="AL47" s="2">
        <v>2.1900630226486299E-2</v>
      </c>
      <c r="AM47" s="2" t="s">
        <v>23</v>
      </c>
      <c r="AN47" s="2">
        <v>0.47341620384002198</v>
      </c>
      <c r="AO47" s="2">
        <v>0.15610839994784101</v>
      </c>
      <c r="AP47" s="2" t="s">
        <v>24</v>
      </c>
    </row>
    <row r="48" spans="1:42" ht="18" customHeight="1" x14ac:dyDescent="0.3">
      <c r="A48" s="2" t="s">
        <v>1615</v>
      </c>
      <c r="B48" s="2" t="s">
        <v>159</v>
      </c>
      <c r="C48" s="2" t="s">
        <v>159</v>
      </c>
      <c r="D48" s="2" t="s">
        <v>159</v>
      </c>
      <c r="E48" s="2" t="s">
        <v>160</v>
      </c>
      <c r="F48" s="2" t="s">
        <v>161</v>
      </c>
      <c r="G48" s="2" t="s">
        <v>27</v>
      </c>
      <c r="H48" s="2" t="s">
        <v>44</v>
      </c>
      <c r="I48" s="2" t="s">
        <v>125</v>
      </c>
      <c r="J48" s="2">
        <v>14401302</v>
      </c>
      <c r="K48" s="2">
        <v>14402387</v>
      </c>
      <c r="L48" s="2" t="s">
        <v>30</v>
      </c>
      <c r="M48" s="2">
        <v>2.41660288437145</v>
      </c>
      <c r="N48" s="2">
        <v>0.20776009809764001</v>
      </c>
      <c r="O48" s="2" t="s">
        <v>24</v>
      </c>
      <c r="P48" s="2">
        <v>2.0087659651375498</v>
      </c>
      <c r="Q48" s="2">
        <v>0.55210356354331402</v>
      </c>
      <c r="R48" s="2" t="s">
        <v>24</v>
      </c>
      <c r="S48" s="2">
        <v>2.1699487241316602</v>
      </c>
      <c r="T48" s="2">
        <v>0.57400293728332996</v>
      </c>
      <c r="U48" s="2" t="s">
        <v>24</v>
      </c>
      <c r="V48" s="2">
        <v>3.0339248037994002</v>
      </c>
      <c r="W48" s="2">
        <v>6.4400134408248294E-2</v>
      </c>
      <c r="X48" s="2" t="s">
        <v>24</v>
      </c>
      <c r="Y48" s="2">
        <v>3.9873486249497998</v>
      </c>
      <c r="Z48" s="2">
        <v>1.3270940814147699E-3</v>
      </c>
      <c r="AA48" s="2" t="s">
        <v>23</v>
      </c>
      <c r="AB48" s="2">
        <v>-0.793107805755217</v>
      </c>
      <c r="AC48" s="2">
        <v>0.75340123621186605</v>
      </c>
      <c r="AD48" s="2" t="s">
        <v>24</v>
      </c>
      <c r="AE48" s="2">
        <v>-0.24677925476823501</v>
      </c>
      <c r="AF48" s="2">
        <v>0.96434261448567704</v>
      </c>
      <c r="AG48" s="2" t="s">
        <v>24</v>
      </c>
      <c r="AH48" s="2">
        <v>0.92546677559954504</v>
      </c>
      <c r="AI48" s="2">
        <v>0.78222182961808495</v>
      </c>
      <c r="AJ48" s="2" t="s">
        <v>24</v>
      </c>
      <c r="AK48" s="2">
        <v>-0.63434258992964898</v>
      </c>
      <c r="AL48" s="2">
        <v>0.89427727712604799</v>
      </c>
      <c r="AM48" s="2" t="s">
        <v>24</v>
      </c>
      <c r="AN48" s="2">
        <v>0.88400453355587705</v>
      </c>
      <c r="AO48" s="2">
        <v>0.69658902626182595</v>
      </c>
      <c r="AP48" s="2" t="s">
        <v>24</v>
      </c>
    </row>
    <row r="49" spans="1:42" ht="18" customHeight="1" x14ac:dyDescent="0.3">
      <c r="A49" s="2" t="s">
        <v>1612</v>
      </c>
      <c r="B49" s="2" t="s">
        <v>1157</v>
      </c>
      <c r="C49" s="2" t="s">
        <v>1157</v>
      </c>
      <c r="D49" s="2" t="s">
        <v>1157</v>
      </c>
      <c r="E49" s="2" t="s">
        <v>1153</v>
      </c>
      <c r="F49" s="2" t="s">
        <v>1154</v>
      </c>
      <c r="G49" s="2" t="s">
        <v>1155</v>
      </c>
      <c r="H49" s="2" t="s">
        <v>1156</v>
      </c>
      <c r="I49" s="2" t="s">
        <v>125</v>
      </c>
      <c r="J49" s="2">
        <v>15744493</v>
      </c>
      <c r="K49" s="2">
        <v>15747697</v>
      </c>
      <c r="L49" s="2" t="s">
        <v>30</v>
      </c>
      <c r="M49" s="2">
        <v>-2.9195109304933302</v>
      </c>
      <c r="N49" s="4">
        <v>3.7788064612393401E-28</v>
      </c>
      <c r="O49" s="2" t="s">
        <v>32</v>
      </c>
      <c r="P49" s="2">
        <v>-2.8588222216708301</v>
      </c>
      <c r="Q49" s="4">
        <v>1.6849071708455099E-21</v>
      </c>
      <c r="R49" s="2" t="s">
        <v>32</v>
      </c>
      <c r="S49" s="2">
        <v>-2.3923861398475799</v>
      </c>
      <c r="T49" s="4">
        <v>1.8072237193840199E-83</v>
      </c>
      <c r="U49" s="2" t="s">
        <v>32</v>
      </c>
      <c r="V49" s="2">
        <v>-3.0009859730647599</v>
      </c>
      <c r="W49" s="4">
        <v>4.16523563713498E-45</v>
      </c>
      <c r="X49" s="2" t="s">
        <v>32</v>
      </c>
      <c r="Y49" s="2">
        <v>-3.63890638270547</v>
      </c>
      <c r="Z49" s="4">
        <v>1.10566990820626E-89</v>
      </c>
      <c r="AA49" s="2" t="s">
        <v>32</v>
      </c>
      <c r="AB49" s="2">
        <v>-0.211393216266758</v>
      </c>
      <c r="AC49" s="2">
        <v>0.77705229363280104</v>
      </c>
      <c r="AD49" s="2" t="s">
        <v>24</v>
      </c>
      <c r="AE49" s="2">
        <v>-0.23610621647126201</v>
      </c>
      <c r="AF49" s="2">
        <v>0.64822049686238004</v>
      </c>
      <c r="AG49" s="2" t="s">
        <v>24</v>
      </c>
      <c r="AH49" s="2">
        <v>-1.5071146299418801</v>
      </c>
      <c r="AI49" s="4">
        <v>4.2241369839097899E-12</v>
      </c>
      <c r="AJ49" s="2" t="s">
        <v>32</v>
      </c>
      <c r="AK49" s="2">
        <v>-1.04416773523031</v>
      </c>
      <c r="AL49" s="2">
        <v>2.7230626561058902E-4</v>
      </c>
      <c r="AM49" s="2" t="s">
        <v>32</v>
      </c>
      <c r="AN49" s="2">
        <v>-0.77367947057743702</v>
      </c>
      <c r="AO49" s="2">
        <v>4.8146728903421401E-4</v>
      </c>
      <c r="AP49" s="2" t="s">
        <v>24</v>
      </c>
    </row>
    <row r="50" spans="1:42" ht="18" customHeight="1" x14ac:dyDescent="0.3">
      <c r="A50" s="2" t="s">
        <v>1615</v>
      </c>
      <c r="B50" s="2" t="s">
        <v>162</v>
      </c>
      <c r="C50" s="2" t="s">
        <v>162</v>
      </c>
      <c r="D50" s="2" t="s">
        <v>162</v>
      </c>
      <c r="E50" s="2" t="s">
        <v>163</v>
      </c>
      <c r="F50" s="2" t="s">
        <v>164</v>
      </c>
      <c r="G50" s="2" t="s">
        <v>52</v>
      </c>
      <c r="H50" s="2" t="s">
        <v>165</v>
      </c>
      <c r="I50" s="2" t="s">
        <v>125</v>
      </c>
      <c r="J50" s="2">
        <v>21887975</v>
      </c>
      <c r="K50" s="2">
        <v>21888925</v>
      </c>
      <c r="L50" s="2" t="s">
        <v>40</v>
      </c>
      <c r="M50" s="2">
        <v>0.79210571359926396</v>
      </c>
      <c r="N50" s="4">
        <v>2.19574084678009E-6</v>
      </c>
      <c r="O50" s="2" t="s">
        <v>24</v>
      </c>
      <c r="P50" s="2">
        <v>0.82777243677183199</v>
      </c>
      <c r="Q50" s="4">
        <v>1.9952296694218001E-10</v>
      </c>
      <c r="R50" s="2" t="s">
        <v>24</v>
      </c>
      <c r="S50" s="2">
        <v>0.55805565916990896</v>
      </c>
      <c r="T50" s="2">
        <v>1.8574232062491499E-4</v>
      </c>
      <c r="U50" s="2" t="s">
        <v>24</v>
      </c>
      <c r="V50" s="2">
        <v>1.61423030754249</v>
      </c>
      <c r="W50" s="4">
        <v>9.6453705583092701E-57</v>
      </c>
      <c r="X50" s="2" t="s">
        <v>23</v>
      </c>
      <c r="Y50" s="2">
        <v>0.58514039962084496</v>
      </c>
      <c r="Z50" s="2">
        <v>5.5160699015121E-4</v>
      </c>
      <c r="AA50" s="2" t="s">
        <v>24</v>
      </c>
      <c r="AB50" s="2">
        <v>-0.14098523783276001</v>
      </c>
      <c r="AC50" s="2">
        <v>0.66985458825497202</v>
      </c>
      <c r="AD50" s="2" t="s">
        <v>24</v>
      </c>
      <c r="AE50" s="2">
        <v>-6.1556460490761203E-2</v>
      </c>
      <c r="AF50" s="2">
        <v>0.89721896620795505</v>
      </c>
      <c r="AG50" s="2" t="s">
        <v>24</v>
      </c>
      <c r="AH50" s="2">
        <v>-6.2518615006261599E-4</v>
      </c>
      <c r="AI50" s="2">
        <v>0.99943946537164696</v>
      </c>
      <c r="AJ50" s="2" t="s">
        <v>24</v>
      </c>
      <c r="AK50" s="2">
        <v>0.40646521311057898</v>
      </c>
      <c r="AL50" s="2">
        <v>0.11830992012224301</v>
      </c>
      <c r="AM50" s="2" t="s">
        <v>24</v>
      </c>
      <c r="AN50" s="2">
        <v>-3.1802098723210498E-3</v>
      </c>
      <c r="AO50" s="2">
        <v>0.99269649852853004</v>
      </c>
      <c r="AP50" s="2" t="s">
        <v>24</v>
      </c>
    </row>
    <row r="51" spans="1:42" ht="18" customHeight="1" x14ac:dyDescent="0.3">
      <c r="A51" s="2" t="s">
        <v>1612</v>
      </c>
      <c r="B51" s="2" t="s">
        <v>1562</v>
      </c>
      <c r="C51" s="2" t="s">
        <v>1562</v>
      </c>
      <c r="D51" s="2" t="s">
        <v>1562</v>
      </c>
      <c r="E51" s="2" t="s">
        <v>42</v>
      </c>
      <c r="F51" s="2" t="s">
        <v>1563</v>
      </c>
      <c r="G51" s="2" t="s">
        <v>238</v>
      </c>
      <c r="H51" s="2" t="s">
        <v>239</v>
      </c>
      <c r="I51" s="2" t="s">
        <v>125</v>
      </c>
      <c r="J51" s="2">
        <v>25396409</v>
      </c>
      <c r="K51" s="2">
        <v>25398205</v>
      </c>
      <c r="L51" s="2" t="s">
        <v>30</v>
      </c>
      <c r="M51" s="2">
        <v>-3.5433582600168601</v>
      </c>
      <c r="N51" s="4">
        <v>1.26925590317716E-22</v>
      </c>
      <c r="O51" s="2" t="s">
        <v>32</v>
      </c>
      <c r="P51" s="2">
        <v>-3.1850453119742599</v>
      </c>
      <c r="Q51" s="4">
        <v>1.04249447830357E-25</v>
      </c>
      <c r="R51" s="2" t="s">
        <v>32</v>
      </c>
      <c r="S51" s="2">
        <v>-2.6267486848389501</v>
      </c>
      <c r="T51" s="4">
        <v>4.78469807604521E-14</v>
      </c>
      <c r="U51" s="2" t="s">
        <v>32</v>
      </c>
      <c r="V51" s="2">
        <v>-1.53232125727809</v>
      </c>
      <c r="W51" s="4">
        <v>1.39923587864152E-7</v>
      </c>
      <c r="X51" s="2" t="s">
        <v>32</v>
      </c>
      <c r="Y51" s="2">
        <v>-1.69860931479262</v>
      </c>
      <c r="Z51" s="4">
        <v>1.28455917478576E-8</v>
      </c>
      <c r="AA51" s="2" t="s">
        <v>32</v>
      </c>
      <c r="AB51" s="2">
        <v>-1.16068513476028</v>
      </c>
      <c r="AC51" s="2">
        <v>7.5747529510507099E-4</v>
      </c>
      <c r="AD51" s="2" t="s">
        <v>32</v>
      </c>
      <c r="AE51" s="2">
        <v>-0.71249106731772405</v>
      </c>
      <c r="AF51" s="2">
        <v>0.160190705180594</v>
      </c>
      <c r="AG51" s="2" t="s">
        <v>24</v>
      </c>
      <c r="AH51" s="2">
        <v>-0.25812169054037998</v>
      </c>
      <c r="AI51" s="2">
        <v>0.80703522533226002</v>
      </c>
      <c r="AJ51" s="2" t="s">
        <v>24</v>
      </c>
      <c r="AK51" s="2">
        <v>0.13181489356890699</v>
      </c>
      <c r="AL51" s="2">
        <v>0.954570212351049</v>
      </c>
      <c r="AM51" s="2" t="s">
        <v>24</v>
      </c>
      <c r="AN51" s="2">
        <v>0.545668424964734</v>
      </c>
      <c r="AO51" s="2">
        <v>0.157758084731869</v>
      </c>
      <c r="AP51" s="2" t="s">
        <v>24</v>
      </c>
    </row>
    <row r="52" spans="1:42" ht="18" customHeight="1" x14ac:dyDescent="0.3">
      <c r="A52" s="2" t="s">
        <v>1615</v>
      </c>
      <c r="B52" s="2" t="s">
        <v>166</v>
      </c>
      <c r="D52" s="2" t="s">
        <v>166</v>
      </c>
      <c r="E52" s="2" t="s">
        <v>106</v>
      </c>
      <c r="F52" s="2" t="s">
        <v>107</v>
      </c>
      <c r="G52" s="2" t="s">
        <v>108</v>
      </c>
      <c r="H52" s="2" t="s">
        <v>109</v>
      </c>
      <c r="I52" s="2" t="s">
        <v>125</v>
      </c>
      <c r="J52" s="2">
        <v>32973733</v>
      </c>
      <c r="K52" s="2">
        <v>32979675</v>
      </c>
      <c r="L52" s="2" t="s">
        <v>30</v>
      </c>
      <c r="M52" s="2">
        <v>0.41898345746667198</v>
      </c>
      <c r="N52" s="2">
        <v>4.0986821101318897E-2</v>
      </c>
      <c r="O52" s="2" t="s">
        <v>24</v>
      </c>
      <c r="P52" s="2">
        <v>0.59784669417658098</v>
      </c>
      <c r="Q52" s="2">
        <v>7.6036139894083098E-4</v>
      </c>
      <c r="R52" s="2" t="s">
        <v>24</v>
      </c>
      <c r="S52" s="2">
        <v>0.482549343298875</v>
      </c>
      <c r="T52" s="2">
        <v>3.6543489991922501E-2</v>
      </c>
      <c r="U52" s="2" t="s">
        <v>24</v>
      </c>
      <c r="V52" s="2">
        <v>1.0507477671566701</v>
      </c>
      <c r="W52" s="4">
        <v>1.49494049020893E-11</v>
      </c>
      <c r="X52" s="2" t="s">
        <v>23</v>
      </c>
      <c r="Y52" s="2">
        <v>0.55824561828536301</v>
      </c>
      <c r="Z52" s="2">
        <v>5.9384207979144898E-2</v>
      </c>
      <c r="AA52" s="2" t="s">
        <v>24</v>
      </c>
      <c r="AB52" s="2">
        <v>-0.77886824216588901</v>
      </c>
      <c r="AC52" s="4">
        <v>3.6391410993259299E-8</v>
      </c>
      <c r="AD52" s="2" t="s">
        <v>24</v>
      </c>
      <c r="AE52" s="2">
        <v>-0.51673711152153301</v>
      </c>
      <c r="AF52" s="2">
        <v>7.0817845917357303E-4</v>
      </c>
      <c r="AG52" s="2" t="s">
        <v>24</v>
      </c>
      <c r="AH52" s="2">
        <v>-0.14764634777216001</v>
      </c>
      <c r="AI52" s="2">
        <v>0.87091375261150095</v>
      </c>
      <c r="AJ52" s="2" t="s">
        <v>24</v>
      </c>
      <c r="AK52" s="2">
        <v>-0.113048636391167</v>
      </c>
      <c r="AL52" s="2">
        <v>0.85317157798939403</v>
      </c>
      <c r="AM52" s="2" t="s">
        <v>24</v>
      </c>
      <c r="AN52" s="2">
        <v>-0.31450969313565402</v>
      </c>
      <c r="AO52" s="2">
        <v>0.27724211202410998</v>
      </c>
      <c r="AP52" s="2" t="s">
        <v>24</v>
      </c>
    </row>
    <row r="53" spans="1:42" ht="18" customHeight="1" x14ac:dyDescent="0.3">
      <c r="A53" s="2" t="s">
        <v>1615</v>
      </c>
      <c r="B53" s="2" t="s">
        <v>167</v>
      </c>
      <c r="C53" s="2" t="s">
        <v>167</v>
      </c>
      <c r="E53" s="2" t="s">
        <v>38</v>
      </c>
      <c r="F53" s="2" t="s">
        <v>38</v>
      </c>
      <c r="G53" s="2" t="s">
        <v>168</v>
      </c>
      <c r="H53" s="2" t="s">
        <v>169</v>
      </c>
      <c r="I53" s="2" t="s">
        <v>125</v>
      </c>
      <c r="J53" s="2">
        <v>44470438</v>
      </c>
      <c r="K53" s="2">
        <v>44471106</v>
      </c>
      <c r="L53" s="2" t="s">
        <v>30</v>
      </c>
      <c r="M53" s="2">
        <v>-1.02640521165805</v>
      </c>
      <c r="N53" s="2">
        <v>0.89718720352799397</v>
      </c>
      <c r="O53" s="2" t="s">
        <v>24</v>
      </c>
      <c r="P53" s="2">
        <v>-3.7189660890373402</v>
      </c>
      <c r="Q53" s="2">
        <v>0.58990121131040496</v>
      </c>
      <c r="R53" s="2" t="s">
        <v>24</v>
      </c>
      <c r="S53" s="2">
        <v>0.69939213406008205</v>
      </c>
      <c r="T53" s="2">
        <v>0.91841554643314005</v>
      </c>
      <c r="U53" s="2" t="s">
        <v>24</v>
      </c>
      <c r="V53" s="2">
        <v>3.0963061977272601</v>
      </c>
      <c r="W53" s="2">
        <v>3.7917838737269199E-2</v>
      </c>
      <c r="X53" s="2" t="s">
        <v>23</v>
      </c>
      <c r="Y53" s="2">
        <v>2.29075244264313</v>
      </c>
      <c r="Z53" s="2">
        <v>0.30128538427613299</v>
      </c>
      <c r="AA53" s="2" t="s">
        <v>24</v>
      </c>
      <c r="AB53" s="2">
        <v>0.15075186704784099</v>
      </c>
      <c r="AC53" s="2">
        <v>0.97580257527479997</v>
      </c>
      <c r="AD53" s="2" t="s">
        <v>24</v>
      </c>
      <c r="AE53" s="2">
        <v>0.68638081173773202</v>
      </c>
      <c r="AF53" s="2">
        <v>0.90629311282534697</v>
      </c>
      <c r="AG53" s="2" t="s">
        <v>24</v>
      </c>
      <c r="AH53" s="2">
        <v>1.68496865699579</v>
      </c>
      <c r="AI53" s="2">
        <v>0.55449592255552205</v>
      </c>
      <c r="AJ53" s="2" t="s">
        <v>24</v>
      </c>
      <c r="AK53" s="2">
        <v>0.54476148160844895</v>
      </c>
      <c r="AL53" s="2">
        <v>0.959600758450178</v>
      </c>
      <c r="AM53" s="2" t="s">
        <v>24</v>
      </c>
      <c r="AN53" s="2">
        <v>3.1961384406940798</v>
      </c>
      <c r="AO53" s="2">
        <v>8.0173807517939502E-4</v>
      </c>
      <c r="AP53" s="2" t="s">
        <v>23</v>
      </c>
    </row>
    <row r="54" spans="1:42" ht="18" customHeight="1" x14ac:dyDescent="0.3">
      <c r="A54" s="2" t="s">
        <v>1615</v>
      </c>
      <c r="B54" s="2" t="s">
        <v>170</v>
      </c>
      <c r="C54" s="2" t="s">
        <v>170</v>
      </c>
      <c r="D54" s="2" t="s">
        <v>170</v>
      </c>
      <c r="E54" s="2" t="s">
        <v>160</v>
      </c>
      <c r="F54" s="2" t="s">
        <v>161</v>
      </c>
      <c r="G54" s="2" t="s">
        <v>27</v>
      </c>
      <c r="H54" s="2" t="s">
        <v>44</v>
      </c>
      <c r="I54" s="2" t="s">
        <v>125</v>
      </c>
      <c r="J54" s="2">
        <v>66645009</v>
      </c>
      <c r="K54" s="2">
        <v>66646075</v>
      </c>
      <c r="L54" s="2" t="s">
        <v>40</v>
      </c>
      <c r="M54" s="2">
        <v>-0.72175508968556801</v>
      </c>
      <c r="N54" s="2">
        <v>0.65476415550425204</v>
      </c>
      <c r="O54" s="2" t="s">
        <v>24</v>
      </c>
      <c r="P54" s="2">
        <v>-1.82885258869412</v>
      </c>
      <c r="Q54" s="2">
        <v>0.15209716573045201</v>
      </c>
      <c r="R54" s="2" t="s">
        <v>24</v>
      </c>
      <c r="S54" s="2">
        <v>1.2014526374853101</v>
      </c>
      <c r="T54" s="2">
        <v>0.49926929029818401</v>
      </c>
      <c r="U54" s="2" t="s">
        <v>24</v>
      </c>
      <c r="V54" s="2">
        <v>2.4573724218109798</v>
      </c>
      <c r="W54" s="2">
        <v>2.7492423667918701E-3</v>
      </c>
      <c r="X54" s="2" t="s">
        <v>23</v>
      </c>
      <c r="Y54" s="2">
        <v>1.95644073458212</v>
      </c>
      <c r="Z54" s="2">
        <v>5.7595572736298603E-2</v>
      </c>
      <c r="AA54" s="2" t="s">
        <v>24</v>
      </c>
      <c r="AB54" s="2">
        <v>-1.45290276667264</v>
      </c>
      <c r="AC54" s="2">
        <v>0.117760674597939</v>
      </c>
      <c r="AD54" s="2" t="s">
        <v>24</v>
      </c>
      <c r="AE54" s="2">
        <v>-0.86044136766293799</v>
      </c>
      <c r="AF54" s="2">
        <v>0.53709126910486604</v>
      </c>
      <c r="AG54" s="2" t="s">
        <v>24</v>
      </c>
      <c r="AH54" s="2">
        <v>0.45304637046934998</v>
      </c>
      <c r="AI54" s="2">
        <v>0.95181887742848803</v>
      </c>
      <c r="AJ54" s="2" t="s">
        <v>24</v>
      </c>
      <c r="AK54" s="2">
        <v>-0.68376692527585103</v>
      </c>
      <c r="AL54" s="2">
        <v>0.82266834669245903</v>
      </c>
      <c r="AM54" s="2" t="s">
        <v>24</v>
      </c>
      <c r="AN54" s="2">
        <v>1.6473787823800901</v>
      </c>
      <c r="AO54" s="2">
        <v>1.9257677877517299E-2</v>
      </c>
      <c r="AP54" s="2" t="s">
        <v>23</v>
      </c>
    </row>
    <row r="55" spans="1:42" ht="18" customHeight="1" x14ac:dyDescent="0.3">
      <c r="A55" s="2" t="s">
        <v>1615</v>
      </c>
      <c r="B55" s="2" t="s">
        <v>171</v>
      </c>
      <c r="C55" s="2" t="s">
        <v>171</v>
      </c>
      <c r="D55" s="2" t="s">
        <v>171</v>
      </c>
      <c r="E55" s="2" t="s">
        <v>172</v>
      </c>
      <c r="F55" s="2" t="s">
        <v>173</v>
      </c>
      <c r="G55" s="2" t="s">
        <v>174</v>
      </c>
      <c r="H55" s="2" t="s">
        <v>175</v>
      </c>
      <c r="I55" s="2" t="s">
        <v>125</v>
      </c>
      <c r="J55" s="2">
        <v>75404870</v>
      </c>
      <c r="K55" s="2">
        <v>75406327</v>
      </c>
      <c r="L55" s="2" t="s">
        <v>30</v>
      </c>
      <c r="M55" s="2">
        <v>-0.48726253543396397</v>
      </c>
      <c r="N55" s="2">
        <v>0.71479090253455402</v>
      </c>
      <c r="O55" s="2" t="s">
        <v>24</v>
      </c>
      <c r="P55" s="2">
        <v>-0.355749862793591</v>
      </c>
      <c r="Q55" s="2">
        <v>0.77359212339398198</v>
      </c>
      <c r="R55" s="2" t="s">
        <v>24</v>
      </c>
      <c r="S55" s="2">
        <v>-1.32813909789926</v>
      </c>
      <c r="T55" s="2">
        <v>0.20628230419507601</v>
      </c>
      <c r="U55" s="2" t="s">
        <v>24</v>
      </c>
      <c r="V55" s="2">
        <v>2.6896641561535302</v>
      </c>
      <c r="W55" s="4">
        <v>1.02510601813694E-13</v>
      </c>
      <c r="X55" s="2" t="s">
        <v>23</v>
      </c>
      <c r="Y55" s="2">
        <v>0.67845032634714597</v>
      </c>
      <c r="Z55" s="2">
        <v>0.38308133699066699</v>
      </c>
      <c r="AA55" s="2" t="s">
        <v>24</v>
      </c>
      <c r="AB55" s="2">
        <v>-0.65683161130859402</v>
      </c>
      <c r="AC55" s="2">
        <v>0.60455243226231503</v>
      </c>
      <c r="AD55" s="2" t="s">
        <v>24</v>
      </c>
      <c r="AE55" s="2">
        <v>-0.42083574264413698</v>
      </c>
      <c r="AF55" s="2">
        <v>0.66162186967855996</v>
      </c>
      <c r="AG55" s="2" t="s">
        <v>24</v>
      </c>
      <c r="AH55" s="2">
        <v>0.52998936233438398</v>
      </c>
      <c r="AI55" s="2">
        <v>0.61034028203152602</v>
      </c>
      <c r="AJ55" s="2" t="s">
        <v>24</v>
      </c>
      <c r="AK55" s="2">
        <v>1.68822131524232</v>
      </c>
      <c r="AL55" s="2">
        <v>4.3857768778008302E-2</v>
      </c>
      <c r="AM55" s="2" t="s">
        <v>23</v>
      </c>
      <c r="AN55" s="2">
        <v>1.2283089368807301</v>
      </c>
      <c r="AO55" s="2">
        <v>1.3550110549914399E-3</v>
      </c>
      <c r="AP55" s="2" t="s">
        <v>23</v>
      </c>
    </row>
    <row r="56" spans="1:42" ht="18" customHeight="1" x14ac:dyDescent="0.3">
      <c r="A56" s="2" t="s">
        <v>1612</v>
      </c>
      <c r="B56" s="2" t="s">
        <v>1267</v>
      </c>
      <c r="C56" s="2" t="s">
        <v>1267</v>
      </c>
      <c r="D56" s="2" t="s">
        <v>1267</v>
      </c>
      <c r="E56" s="2" t="s">
        <v>94</v>
      </c>
      <c r="F56" s="2" t="s">
        <v>95</v>
      </c>
      <c r="G56" s="2" t="s">
        <v>52</v>
      </c>
      <c r="H56" s="2" t="s">
        <v>53</v>
      </c>
      <c r="I56" s="2" t="s">
        <v>125</v>
      </c>
      <c r="J56" s="2">
        <v>82448604</v>
      </c>
      <c r="K56" s="2">
        <v>82450142</v>
      </c>
      <c r="L56" s="2" t="s">
        <v>40</v>
      </c>
      <c r="M56" s="2">
        <v>6.3033198080068598</v>
      </c>
      <c r="N56" s="2">
        <v>5.3488346676595195E-4</v>
      </c>
      <c r="O56" s="2" t="s">
        <v>23</v>
      </c>
      <c r="P56" s="2">
        <v>5.6979248514996996</v>
      </c>
      <c r="Q56" s="2">
        <v>8.2565098788676804E-3</v>
      </c>
      <c r="R56" s="2" t="s">
        <v>23</v>
      </c>
      <c r="S56" s="2">
        <v>6.8796695872989799</v>
      </c>
      <c r="T56" s="4">
        <v>3.4006051781347601E-5</v>
      </c>
      <c r="U56" s="2" t="s">
        <v>23</v>
      </c>
      <c r="V56" s="2">
        <v>5.6536630089227096</v>
      </c>
      <c r="W56" s="2">
        <v>3.23900452946356E-3</v>
      </c>
      <c r="X56" s="2" t="s">
        <v>23</v>
      </c>
      <c r="Y56" s="2">
        <v>6.30206900807576</v>
      </c>
      <c r="Z56" s="2">
        <v>3.69278504854205E-4</v>
      </c>
      <c r="AA56" s="2" t="s">
        <v>23</v>
      </c>
      <c r="AB56" s="2">
        <v>-0.12735000089639401</v>
      </c>
      <c r="AC56" s="2">
        <v>0.963897955002187</v>
      </c>
      <c r="AD56" s="2" t="s">
        <v>24</v>
      </c>
      <c r="AE56" s="2">
        <v>-1.65578002743621</v>
      </c>
      <c r="AF56" s="2">
        <v>0.13237617608900001</v>
      </c>
      <c r="AG56" s="2" t="s">
        <v>24</v>
      </c>
      <c r="AH56" s="2">
        <v>-0.393658386911867</v>
      </c>
      <c r="AI56" s="2">
        <v>0.94970320811046205</v>
      </c>
      <c r="AJ56" s="2" t="s">
        <v>24</v>
      </c>
      <c r="AK56" s="2">
        <v>-2.3552905845688898</v>
      </c>
      <c r="AL56" s="2">
        <v>8.8244195802099301E-2</v>
      </c>
      <c r="AM56" s="2" t="s">
        <v>24</v>
      </c>
      <c r="AN56" s="2">
        <v>-2.1303512401634399</v>
      </c>
      <c r="AO56" s="2">
        <v>7.7198765993767501E-2</v>
      </c>
      <c r="AP56" s="2" t="s">
        <v>24</v>
      </c>
    </row>
    <row r="57" spans="1:42" ht="18" customHeight="1" x14ac:dyDescent="0.3">
      <c r="A57" s="2" t="s">
        <v>1615</v>
      </c>
      <c r="B57" s="2" t="s">
        <v>176</v>
      </c>
      <c r="C57" s="2" t="s">
        <v>176</v>
      </c>
      <c r="D57" s="2" t="s">
        <v>176</v>
      </c>
      <c r="E57" s="2" t="s">
        <v>177</v>
      </c>
      <c r="F57" s="2" t="s">
        <v>178</v>
      </c>
      <c r="G57" s="2" t="s">
        <v>179</v>
      </c>
      <c r="H57" s="2" t="s">
        <v>180</v>
      </c>
      <c r="I57" s="2" t="s">
        <v>125</v>
      </c>
      <c r="J57" s="2">
        <v>84370884</v>
      </c>
      <c r="K57" s="2">
        <v>84376025</v>
      </c>
      <c r="L57" s="2" t="s">
        <v>30</v>
      </c>
      <c r="M57" s="2">
        <v>0.27619301661557599</v>
      </c>
      <c r="N57" s="2">
        <v>0.429831216625229</v>
      </c>
      <c r="O57" s="2" t="s">
        <v>24</v>
      </c>
      <c r="P57" s="2">
        <v>-3.4614448870076503E-2</v>
      </c>
      <c r="Q57" s="2">
        <v>0.906652395599714</v>
      </c>
      <c r="R57" s="2" t="s">
        <v>24</v>
      </c>
      <c r="S57" s="2">
        <v>-0.51527873799885604</v>
      </c>
      <c r="T57" s="4">
        <v>6.9390470767454399E-6</v>
      </c>
      <c r="U57" s="2" t="s">
        <v>24</v>
      </c>
      <c r="V57" s="2">
        <v>-1.3291671466877699</v>
      </c>
      <c r="W57" s="4">
        <v>1.5358169684866899E-23</v>
      </c>
      <c r="X57" s="2" t="s">
        <v>32</v>
      </c>
      <c r="Y57" s="2">
        <v>-0.82053792244329105</v>
      </c>
      <c r="Z57" s="4">
        <v>1.4536820821034699E-6</v>
      </c>
      <c r="AA57" s="2" t="s">
        <v>24</v>
      </c>
      <c r="AB57" s="2">
        <v>1.5328144510623101</v>
      </c>
      <c r="AC57" s="4">
        <v>3.6498586801020904E-15</v>
      </c>
      <c r="AD57" s="2" t="s">
        <v>23</v>
      </c>
      <c r="AE57" s="2">
        <v>1.0777609120338101</v>
      </c>
      <c r="AF57" s="4">
        <v>4.5435290288423897E-11</v>
      </c>
      <c r="AG57" s="2" t="s">
        <v>23</v>
      </c>
      <c r="AH57" s="2">
        <v>0.29681289174741199</v>
      </c>
      <c r="AI57" s="2">
        <v>0.57824212317235002</v>
      </c>
      <c r="AJ57" s="2" t="s">
        <v>24</v>
      </c>
      <c r="AK57" s="2">
        <v>-9.0235067206060601E-2</v>
      </c>
      <c r="AL57" s="2">
        <v>0.95491026998330797</v>
      </c>
      <c r="AM57" s="2" t="s">
        <v>24</v>
      </c>
      <c r="AN57" s="2">
        <v>-4.1173258035195698E-2</v>
      </c>
      <c r="AO57" s="2">
        <v>0.95578079320741005</v>
      </c>
      <c r="AP57" s="2" t="s">
        <v>24</v>
      </c>
    </row>
    <row r="58" spans="1:42" ht="18" customHeight="1" x14ac:dyDescent="0.3">
      <c r="A58" s="2" t="s">
        <v>1615</v>
      </c>
      <c r="B58" s="2" t="s">
        <v>181</v>
      </c>
      <c r="C58" s="2" t="s">
        <v>181</v>
      </c>
      <c r="D58" s="2" t="s">
        <v>181</v>
      </c>
      <c r="E58" s="2" t="s">
        <v>38</v>
      </c>
      <c r="F58" s="2" t="s">
        <v>38</v>
      </c>
      <c r="G58" s="2" t="s">
        <v>27</v>
      </c>
      <c r="H58" s="2" t="s">
        <v>44</v>
      </c>
      <c r="I58" s="2" t="s">
        <v>125</v>
      </c>
      <c r="J58" s="2">
        <v>88358972</v>
      </c>
      <c r="K58" s="2">
        <v>88360198</v>
      </c>
      <c r="L58" s="2" t="s">
        <v>30</v>
      </c>
      <c r="M58" s="2">
        <v>1.56742763312211</v>
      </c>
      <c r="N58" s="2">
        <v>0.83582064522910704</v>
      </c>
      <c r="O58" s="2" t="s">
        <v>24</v>
      </c>
      <c r="P58" s="2">
        <v>-3.7293690229609003E-2</v>
      </c>
      <c r="Q58" s="2">
        <v>0.99807419296112598</v>
      </c>
      <c r="R58" s="2" t="s">
        <v>24</v>
      </c>
      <c r="S58" s="2">
        <v>1.7258248129474001</v>
      </c>
      <c r="T58" s="2">
        <v>0.87609615990628897</v>
      </c>
      <c r="U58" s="2" t="s">
        <v>24</v>
      </c>
      <c r="V58" s="2">
        <v>4.3919643505682204</v>
      </c>
      <c r="W58" s="2">
        <v>2.1645629583912099E-2</v>
      </c>
      <c r="X58" s="2" t="s">
        <v>23</v>
      </c>
      <c r="Y58" s="2">
        <v>3.0869357958150898</v>
      </c>
      <c r="Z58" s="2">
        <v>0.44015759367407098</v>
      </c>
      <c r="AA58" s="2" t="s">
        <v>24</v>
      </c>
      <c r="AB58" s="2">
        <v>-1.0249989337863099</v>
      </c>
      <c r="AC58" s="2">
        <v>0.70958158513533198</v>
      </c>
      <c r="AD58" s="2" t="s">
        <v>24</v>
      </c>
      <c r="AE58" s="2">
        <v>-1.90464408841443</v>
      </c>
      <c r="AF58" s="2">
        <v>0.38657181133333901</v>
      </c>
      <c r="AG58" s="2" t="s">
        <v>24</v>
      </c>
      <c r="AH58" s="2">
        <v>-0.364690645247226</v>
      </c>
      <c r="AI58" s="2">
        <v>0.96534475022238797</v>
      </c>
      <c r="AJ58" s="2" t="s">
        <v>24</v>
      </c>
      <c r="AK58" s="2">
        <v>-0.27511531573936199</v>
      </c>
      <c r="AL58" s="2">
        <v>0.97394687875145303</v>
      </c>
      <c r="AM58" s="2" t="s">
        <v>24</v>
      </c>
      <c r="AN58" s="2">
        <v>0.91922545843958203</v>
      </c>
      <c r="AO58" s="2">
        <v>0.67591905498323301</v>
      </c>
      <c r="AP58" s="2" t="s">
        <v>24</v>
      </c>
    </row>
    <row r="59" spans="1:42" ht="18" customHeight="1" x14ac:dyDescent="0.3">
      <c r="A59" s="2" t="s">
        <v>1615</v>
      </c>
      <c r="B59" s="2" t="s">
        <v>182</v>
      </c>
      <c r="C59" s="2" t="s">
        <v>182</v>
      </c>
      <c r="D59" s="2" t="s">
        <v>182</v>
      </c>
      <c r="E59" s="2" t="s">
        <v>38</v>
      </c>
      <c r="F59" s="2" t="s">
        <v>38</v>
      </c>
      <c r="G59" s="2" t="s">
        <v>27</v>
      </c>
      <c r="H59" s="2" t="s">
        <v>44</v>
      </c>
      <c r="I59" s="2" t="s">
        <v>125</v>
      </c>
      <c r="J59" s="2">
        <v>90757843</v>
      </c>
      <c r="K59" s="2">
        <v>90759307</v>
      </c>
      <c r="L59" s="2" t="s">
        <v>30</v>
      </c>
      <c r="M59" s="2">
        <v>-1.88165302594436</v>
      </c>
      <c r="N59" s="2">
        <v>0.14268396889808399</v>
      </c>
      <c r="O59" s="2" t="s">
        <v>24</v>
      </c>
      <c r="P59" s="2">
        <v>-2.7828282199963499</v>
      </c>
      <c r="Q59" s="2">
        <v>2.1150499704741602E-2</v>
      </c>
      <c r="R59" s="2" t="s">
        <v>32</v>
      </c>
      <c r="S59" s="2">
        <v>-1.8087872679927099</v>
      </c>
      <c r="T59" s="2">
        <v>0.16379090639739999</v>
      </c>
      <c r="U59" s="2" t="s">
        <v>24</v>
      </c>
      <c r="V59" s="2">
        <v>-0.33540443766837003</v>
      </c>
      <c r="W59" s="2">
        <v>0.83667931006966401</v>
      </c>
      <c r="X59" s="2" t="s">
        <v>24</v>
      </c>
      <c r="Y59" s="2">
        <v>-0.52160443898476705</v>
      </c>
      <c r="Z59" s="2">
        <v>0.73625740070541601</v>
      </c>
      <c r="AA59" s="2" t="s">
        <v>24</v>
      </c>
      <c r="AB59" s="2">
        <v>-1.22139864001006</v>
      </c>
      <c r="AC59" s="2">
        <v>0.57247445143147202</v>
      </c>
      <c r="AD59" s="2" t="s">
        <v>24</v>
      </c>
      <c r="AE59" s="2">
        <v>-1.3219178987925899</v>
      </c>
      <c r="AF59" s="2">
        <v>0.39919168340161298</v>
      </c>
      <c r="AG59" s="2" t="s">
        <v>24</v>
      </c>
      <c r="AH59" s="2">
        <v>0.16371030572759501</v>
      </c>
      <c r="AI59" s="2">
        <v>0.96534475022238797</v>
      </c>
      <c r="AJ59" s="2" t="s">
        <v>24</v>
      </c>
      <c r="AK59" s="2">
        <v>-0.81438642996164401</v>
      </c>
      <c r="AL59" s="2">
        <v>0.80385647709597996</v>
      </c>
      <c r="AM59" s="2" t="s">
        <v>24</v>
      </c>
      <c r="AN59" s="2">
        <v>1.0485428698517201</v>
      </c>
      <c r="AO59" s="2">
        <v>0.45635415131311202</v>
      </c>
      <c r="AP59" s="2" t="s">
        <v>24</v>
      </c>
    </row>
    <row r="60" spans="1:42" ht="18" customHeight="1" x14ac:dyDescent="0.3">
      <c r="A60" s="2" t="s">
        <v>1615</v>
      </c>
      <c r="B60" s="2" t="s">
        <v>183</v>
      </c>
      <c r="C60" s="2" t="s">
        <v>183</v>
      </c>
      <c r="D60" s="2" t="s">
        <v>183</v>
      </c>
      <c r="E60" s="2" t="s">
        <v>38</v>
      </c>
      <c r="F60" s="2" t="s">
        <v>38</v>
      </c>
      <c r="G60" s="2" t="s">
        <v>27</v>
      </c>
      <c r="H60" s="2" t="s">
        <v>44</v>
      </c>
      <c r="I60" s="2" t="s">
        <v>125</v>
      </c>
      <c r="J60" s="2">
        <v>94055008</v>
      </c>
      <c r="K60" s="2">
        <v>94056441</v>
      </c>
      <c r="L60" s="2" t="s">
        <v>40</v>
      </c>
      <c r="M60" s="2">
        <v>0.408260081069101</v>
      </c>
      <c r="N60" s="2">
        <v>0.43881459660397298</v>
      </c>
      <c r="O60" s="2" t="s">
        <v>24</v>
      </c>
      <c r="P60" s="2">
        <v>0.12655583789213601</v>
      </c>
      <c r="Q60" s="2">
        <v>0.865968725547544</v>
      </c>
      <c r="R60" s="2" t="s">
        <v>24</v>
      </c>
      <c r="S60" s="2">
        <v>-0.83419472403643602</v>
      </c>
      <c r="T60" s="2">
        <v>8.8957081488566903E-2</v>
      </c>
      <c r="U60" s="2" t="s">
        <v>24</v>
      </c>
      <c r="V60" s="2">
        <v>-0.730862825163205</v>
      </c>
      <c r="W60" s="2">
        <v>2.3102511538567301E-2</v>
      </c>
      <c r="X60" s="2" t="s">
        <v>24</v>
      </c>
      <c r="Y60" s="2">
        <v>-1.61863568234652</v>
      </c>
      <c r="Z60" s="4">
        <v>4.8546374138997797E-9</v>
      </c>
      <c r="AA60" s="2" t="s">
        <v>32</v>
      </c>
      <c r="AB60" s="2">
        <v>0.47821844085980297</v>
      </c>
      <c r="AC60" s="2">
        <v>0.119232265340358</v>
      </c>
      <c r="AD60" s="2" t="s">
        <v>24</v>
      </c>
      <c r="AE60" s="2">
        <v>0.36833187284399099</v>
      </c>
      <c r="AF60" s="2">
        <v>0.59314329160321999</v>
      </c>
      <c r="AG60" s="2" t="s">
        <v>24</v>
      </c>
      <c r="AH60" s="2">
        <v>0.90976448963909995</v>
      </c>
      <c r="AI60" s="2">
        <v>0.18446292364227501</v>
      </c>
      <c r="AJ60" s="2" t="s">
        <v>24</v>
      </c>
      <c r="AK60" s="2">
        <v>-0.37277583586263702</v>
      </c>
      <c r="AL60" s="2">
        <v>0.69300584665958398</v>
      </c>
      <c r="AM60" s="2" t="s">
        <v>24</v>
      </c>
      <c r="AN60" s="2">
        <v>-0.844001813757426</v>
      </c>
      <c r="AO60" s="2">
        <v>1.2986864631716E-4</v>
      </c>
      <c r="AP60" s="2" t="s">
        <v>24</v>
      </c>
    </row>
    <row r="61" spans="1:42" ht="18" customHeight="1" x14ac:dyDescent="0.3">
      <c r="A61" s="2" t="s">
        <v>1612</v>
      </c>
      <c r="B61" s="2" t="s">
        <v>1244</v>
      </c>
      <c r="C61" s="2" t="s">
        <v>1244</v>
      </c>
      <c r="D61" s="2" t="s">
        <v>1244</v>
      </c>
      <c r="E61" s="2" t="s">
        <v>101</v>
      </c>
      <c r="F61" s="2" t="s">
        <v>1245</v>
      </c>
      <c r="G61" s="2" t="s">
        <v>1246</v>
      </c>
      <c r="H61" s="2" t="s">
        <v>1247</v>
      </c>
      <c r="I61" s="2" t="s">
        <v>125</v>
      </c>
      <c r="J61" s="2">
        <v>100196331</v>
      </c>
      <c r="K61" s="2">
        <v>100198258</v>
      </c>
      <c r="L61" s="2" t="s">
        <v>40</v>
      </c>
      <c r="M61" s="2">
        <v>-3.4117001830899798</v>
      </c>
      <c r="N61" s="4">
        <v>1.8903901522636801E-38</v>
      </c>
      <c r="O61" s="2" t="s">
        <v>32</v>
      </c>
      <c r="P61" s="2">
        <v>-5.2253182005173997</v>
      </c>
      <c r="Q61" s="4">
        <v>3.5197932504632497E-58</v>
      </c>
      <c r="R61" s="2" t="s">
        <v>32</v>
      </c>
      <c r="S61" s="2">
        <v>-3.3852580749023402</v>
      </c>
      <c r="T61" s="4">
        <v>1.83095468405541E-34</v>
      </c>
      <c r="U61" s="2" t="s">
        <v>32</v>
      </c>
      <c r="V61" s="2">
        <v>-2.79526916200285</v>
      </c>
      <c r="W61" s="4">
        <v>1.7281270906913799E-28</v>
      </c>
      <c r="X61" s="2" t="s">
        <v>32</v>
      </c>
      <c r="Y61" s="2">
        <v>-1.8155448221860999</v>
      </c>
      <c r="Z61" s="4">
        <v>6.9768681854843705E-17</v>
      </c>
      <c r="AA61" s="2" t="s">
        <v>32</v>
      </c>
      <c r="AB61" s="2">
        <v>-2.2707149655766599</v>
      </c>
      <c r="AC61" s="4">
        <v>1.17914808554282E-5</v>
      </c>
      <c r="AD61" s="2" t="s">
        <v>32</v>
      </c>
      <c r="AE61" s="2">
        <v>-1.6405590879522101</v>
      </c>
      <c r="AF61" s="2">
        <v>3.8760219157093101E-4</v>
      </c>
      <c r="AG61" s="2" t="s">
        <v>32</v>
      </c>
      <c r="AH61" s="2">
        <v>-2.0765845268983001</v>
      </c>
      <c r="AI61" s="4">
        <v>5.7746526325506601E-5</v>
      </c>
      <c r="AJ61" s="2" t="s">
        <v>32</v>
      </c>
      <c r="AK61" s="2">
        <v>-1.5655983948552099</v>
      </c>
      <c r="AL61" s="2">
        <v>2.2848989624595101E-3</v>
      </c>
      <c r="AM61" s="2" t="s">
        <v>32</v>
      </c>
      <c r="AN61" s="2">
        <v>1.6963235068077401E-2</v>
      </c>
      <c r="AO61" s="2">
        <v>0.98607887264038097</v>
      </c>
      <c r="AP61" s="2" t="s">
        <v>24</v>
      </c>
    </row>
    <row r="62" spans="1:42" ht="18" customHeight="1" x14ac:dyDescent="0.3">
      <c r="A62" s="2" t="s">
        <v>1612</v>
      </c>
      <c r="B62" s="2" t="s">
        <v>1480</v>
      </c>
      <c r="C62" s="2" t="s">
        <v>1480</v>
      </c>
      <c r="D62" s="2" t="s">
        <v>1480</v>
      </c>
      <c r="E62" s="2" t="s">
        <v>38</v>
      </c>
      <c r="F62" s="2" t="s">
        <v>38</v>
      </c>
      <c r="G62" s="2" t="s">
        <v>27</v>
      </c>
      <c r="H62" s="2" t="s">
        <v>44</v>
      </c>
      <c r="I62" s="2" t="s">
        <v>125</v>
      </c>
      <c r="J62" s="2">
        <v>106678572</v>
      </c>
      <c r="K62" s="2">
        <v>106680628</v>
      </c>
      <c r="L62" s="2" t="s">
        <v>30</v>
      </c>
      <c r="M62" s="2">
        <v>8.8917122228955208</v>
      </c>
      <c r="N62" s="4">
        <v>2.10075312057555E-11</v>
      </c>
      <c r="O62" s="2" t="s">
        <v>23</v>
      </c>
      <c r="P62" s="2">
        <v>7.9763193156391496</v>
      </c>
      <c r="Q62" s="4">
        <v>3.95500916695473E-10</v>
      </c>
      <c r="R62" s="2" t="s">
        <v>23</v>
      </c>
      <c r="S62" s="2">
        <v>5.3522415367967904</v>
      </c>
      <c r="T62" s="2">
        <v>2.00871323660726E-4</v>
      </c>
      <c r="U62" s="2" t="s">
        <v>23</v>
      </c>
      <c r="V62" s="2">
        <v>4.3170358184362696</v>
      </c>
      <c r="W62" s="2">
        <v>4.0423383837447802E-3</v>
      </c>
      <c r="X62" s="2" t="s">
        <v>23</v>
      </c>
      <c r="Y62" s="2">
        <v>5.6250821059584002</v>
      </c>
      <c r="Z62" s="4">
        <v>8.7718760339041798E-5</v>
      </c>
      <c r="AA62" s="2" t="s">
        <v>23</v>
      </c>
      <c r="AB62" s="2">
        <v>4.5953220367872198</v>
      </c>
      <c r="AC62" s="4">
        <v>2.3466054407321499E-8</v>
      </c>
      <c r="AD62" s="2" t="s">
        <v>23</v>
      </c>
      <c r="AE62" s="2">
        <v>5.0312217782583604</v>
      </c>
      <c r="AF62" s="2">
        <v>3.8368839570378101E-2</v>
      </c>
      <c r="AG62" s="2" t="s">
        <v>23</v>
      </c>
      <c r="AH62" s="2">
        <v>2.7968467017501699</v>
      </c>
      <c r="AI62" s="2">
        <v>0.20946311766387199</v>
      </c>
      <c r="AJ62" s="2" t="s">
        <v>24</v>
      </c>
      <c r="AK62" s="2">
        <v>1.19675694128706</v>
      </c>
      <c r="AL62" s="2">
        <v>0.882191124330304</v>
      </c>
      <c r="AM62" s="2" t="s">
        <v>24</v>
      </c>
      <c r="AN62" s="2">
        <v>0.61430544174124602</v>
      </c>
      <c r="AO62" s="2">
        <v>0.92545291687287401</v>
      </c>
      <c r="AP62" s="2" t="s">
        <v>24</v>
      </c>
    </row>
    <row r="63" spans="1:42" ht="18" customHeight="1" x14ac:dyDescent="0.3">
      <c r="A63" s="2" t="s">
        <v>1615</v>
      </c>
      <c r="B63" s="2" t="s">
        <v>184</v>
      </c>
      <c r="C63" s="2" t="s">
        <v>184</v>
      </c>
      <c r="D63" s="2" t="s">
        <v>184</v>
      </c>
      <c r="E63" s="2" t="s">
        <v>42</v>
      </c>
      <c r="F63" s="2" t="s">
        <v>185</v>
      </c>
      <c r="G63" s="2" t="s">
        <v>52</v>
      </c>
      <c r="H63" s="2" t="s">
        <v>53</v>
      </c>
      <c r="I63" s="2" t="s">
        <v>125</v>
      </c>
      <c r="J63" s="2">
        <v>106949278</v>
      </c>
      <c r="K63" s="2">
        <v>106950862</v>
      </c>
      <c r="L63" s="2" t="s">
        <v>40</v>
      </c>
      <c r="M63" s="2">
        <v>-1.92405531631259</v>
      </c>
      <c r="N63" s="2">
        <v>0.153822799208955</v>
      </c>
      <c r="O63" s="2" t="s">
        <v>24</v>
      </c>
      <c r="P63" s="2">
        <v>1.4223050783477</v>
      </c>
      <c r="Q63" s="2">
        <v>5.0043068082274399E-2</v>
      </c>
      <c r="R63" s="2" t="s">
        <v>24</v>
      </c>
      <c r="S63" s="2">
        <v>0.53336898582452297</v>
      </c>
      <c r="T63" s="2">
        <v>0.76399897848593901</v>
      </c>
      <c r="U63" s="2" t="s">
        <v>24</v>
      </c>
      <c r="V63" s="2">
        <v>0.68546814956009094</v>
      </c>
      <c r="W63" s="2">
        <v>0.50921465160240398</v>
      </c>
      <c r="X63" s="2" t="s">
        <v>24</v>
      </c>
      <c r="Y63" s="2">
        <v>2.7465529054910802</v>
      </c>
      <c r="Z63" s="2">
        <v>4.5486207184509899E-4</v>
      </c>
      <c r="AA63" s="2" t="s">
        <v>23</v>
      </c>
      <c r="AB63" s="2">
        <v>-2.60007069851968</v>
      </c>
      <c r="AC63" s="2">
        <v>1.2727410290128501E-2</v>
      </c>
      <c r="AD63" s="2" t="s">
        <v>32</v>
      </c>
      <c r="AE63" s="2">
        <v>-2.1408095899690101</v>
      </c>
      <c r="AF63" s="2">
        <v>4.1507505924237097E-2</v>
      </c>
      <c r="AG63" s="2" t="s">
        <v>32</v>
      </c>
      <c r="AH63" s="2">
        <v>0.22991085241845</v>
      </c>
      <c r="AI63" s="2">
        <v>0.96534475022238797</v>
      </c>
      <c r="AJ63" s="2" t="s">
        <v>24</v>
      </c>
      <c r="AK63" s="2">
        <v>-4.4709487100582201E-2</v>
      </c>
      <c r="AL63" s="2">
        <v>0.98210762743723901</v>
      </c>
      <c r="AM63" s="2" t="s">
        <v>24</v>
      </c>
      <c r="AN63" s="2">
        <v>-0.92251661740142799</v>
      </c>
      <c r="AO63" s="2">
        <v>0.32733356255993301</v>
      </c>
      <c r="AP63" s="2" t="s">
        <v>24</v>
      </c>
    </row>
    <row r="64" spans="1:42" ht="18" customHeight="1" x14ac:dyDescent="0.3">
      <c r="A64" s="2" t="s">
        <v>1615</v>
      </c>
      <c r="B64" s="2" t="s">
        <v>186</v>
      </c>
      <c r="C64" s="2" t="s">
        <v>186</v>
      </c>
      <c r="D64" s="2" t="s">
        <v>186</v>
      </c>
      <c r="E64" s="2" t="s">
        <v>187</v>
      </c>
      <c r="F64" s="2" t="s">
        <v>188</v>
      </c>
      <c r="G64" s="2" t="s">
        <v>52</v>
      </c>
      <c r="H64" s="2" t="s">
        <v>53</v>
      </c>
      <c r="I64" s="2" t="s">
        <v>125</v>
      </c>
      <c r="J64" s="2">
        <v>108473025</v>
      </c>
      <c r="K64" s="2">
        <v>108479326</v>
      </c>
      <c r="L64" s="2" t="s">
        <v>40</v>
      </c>
      <c r="M64" s="2">
        <v>0.46948284668136497</v>
      </c>
      <c r="N64" s="2">
        <v>0.46029808223417801</v>
      </c>
      <c r="O64" s="2" t="s">
        <v>24</v>
      </c>
      <c r="P64" s="2">
        <v>0.424913833887758</v>
      </c>
      <c r="Q64" s="2">
        <v>0.37970499011956199</v>
      </c>
      <c r="R64" s="2" t="s">
        <v>24</v>
      </c>
      <c r="S64" s="2">
        <v>1.07273013641545</v>
      </c>
      <c r="T64" s="2">
        <v>4.9086857538921704E-3</v>
      </c>
      <c r="U64" s="2" t="s">
        <v>23</v>
      </c>
      <c r="V64" s="2">
        <v>0.78231305856838296</v>
      </c>
      <c r="W64" s="2">
        <v>4.5866639646791697E-2</v>
      </c>
      <c r="X64" s="2" t="s">
        <v>24</v>
      </c>
      <c r="Y64" s="2">
        <v>0.95276887830085599</v>
      </c>
      <c r="Z64" s="2">
        <v>9.9820179860778905E-3</v>
      </c>
      <c r="AA64" s="2" t="s">
        <v>24</v>
      </c>
      <c r="AB64" s="2">
        <v>-0.48022228406887202</v>
      </c>
      <c r="AC64" s="2">
        <v>0.591705979055974</v>
      </c>
      <c r="AD64" s="2" t="s">
        <v>24</v>
      </c>
      <c r="AE64" s="2">
        <v>-0.36961732209613701</v>
      </c>
      <c r="AF64" s="2">
        <v>0.77769329884217098</v>
      </c>
      <c r="AG64" s="2" t="s">
        <v>24</v>
      </c>
      <c r="AH64" s="2">
        <v>-0.75890136166519895</v>
      </c>
      <c r="AI64" s="2">
        <v>0.42759573865999401</v>
      </c>
      <c r="AJ64" s="2" t="s">
        <v>24</v>
      </c>
      <c r="AK64" s="2">
        <v>7.0854387480149605E-2</v>
      </c>
      <c r="AL64" s="2">
        <v>0.974327910063291</v>
      </c>
      <c r="AM64" s="2" t="s">
        <v>24</v>
      </c>
      <c r="AN64" s="2">
        <v>-0.25539593022461798</v>
      </c>
      <c r="AO64" s="2">
        <v>0.86975934958321999</v>
      </c>
      <c r="AP64" s="2" t="s">
        <v>24</v>
      </c>
    </row>
    <row r="65" spans="1:42" ht="18" customHeight="1" x14ac:dyDescent="0.3">
      <c r="A65" s="2" t="s">
        <v>1615</v>
      </c>
      <c r="B65" s="2" t="s">
        <v>189</v>
      </c>
      <c r="C65" s="2" t="s">
        <v>189</v>
      </c>
      <c r="D65" s="2" t="s">
        <v>189</v>
      </c>
      <c r="E65" s="2" t="s">
        <v>121</v>
      </c>
      <c r="F65" s="2" t="s">
        <v>190</v>
      </c>
      <c r="G65" s="2" t="s">
        <v>191</v>
      </c>
      <c r="H65" s="2" t="s">
        <v>192</v>
      </c>
      <c r="I65" s="2" t="s">
        <v>125</v>
      </c>
      <c r="J65" s="2">
        <v>108868027</v>
      </c>
      <c r="K65" s="2">
        <v>108869254</v>
      </c>
      <c r="L65" s="2" t="s">
        <v>30</v>
      </c>
      <c r="M65" s="2">
        <v>2.6055673787128102</v>
      </c>
      <c r="N65" s="2">
        <v>8.5602662724225398E-2</v>
      </c>
      <c r="O65" s="2" t="s">
        <v>24</v>
      </c>
      <c r="P65" s="2">
        <v>1.90088588467515</v>
      </c>
      <c r="Q65" s="2">
        <v>0.314947008674762</v>
      </c>
      <c r="R65" s="2" t="s">
        <v>24</v>
      </c>
      <c r="S65" s="2">
        <v>2.2373599641967701</v>
      </c>
      <c r="T65" s="2">
        <v>0.21055562663590899</v>
      </c>
      <c r="U65" s="2" t="s">
        <v>24</v>
      </c>
      <c r="V65" s="2">
        <v>3.7885204746474002</v>
      </c>
      <c r="W65" s="2">
        <v>6.0463260863430595E-4</v>
      </c>
      <c r="X65" s="2" t="s">
        <v>23</v>
      </c>
      <c r="Y65" s="2">
        <v>2.6045930365837502</v>
      </c>
      <c r="Z65" s="2">
        <v>6.0435110328700803E-2</v>
      </c>
      <c r="AA65" s="2" t="s">
        <v>24</v>
      </c>
      <c r="AB65" s="2">
        <v>-1.10831245844404</v>
      </c>
      <c r="AC65" s="2">
        <v>0.78261268838630604</v>
      </c>
      <c r="AD65" s="2" t="s">
        <v>24</v>
      </c>
      <c r="AE65" s="2">
        <v>-0.13119269342296999</v>
      </c>
      <c r="AF65" s="2">
        <v>0.96763501429682197</v>
      </c>
      <c r="AG65" s="2" t="s">
        <v>24</v>
      </c>
      <c r="AH65" s="2">
        <v>0.38757978815036398</v>
      </c>
      <c r="AI65" s="2">
        <v>0.96363987367239001</v>
      </c>
      <c r="AJ65" s="2" t="s">
        <v>24</v>
      </c>
      <c r="AK65" s="2">
        <v>1.46082303826973</v>
      </c>
      <c r="AL65" s="2">
        <v>0.19488181217806799</v>
      </c>
      <c r="AM65" s="2" t="s">
        <v>24</v>
      </c>
      <c r="AN65" s="2">
        <v>1.5525550079047199</v>
      </c>
      <c r="AO65" s="2">
        <v>0.15533162011926499</v>
      </c>
      <c r="AP65" s="2" t="s">
        <v>24</v>
      </c>
    </row>
    <row r="66" spans="1:42" ht="18" customHeight="1" x14ac:dyDescent="0.3">
      <c r="A66" s="2" t="s">
        <v>1615</v>
      </c>
      <c r="B66" s="2" t="s">
        <v>193</v>
      </c>
      <c r="C66" s="2" t="s">
        <v>193</v>
      </c>
      <c r="D66" s="2" t="s">
        <v>193</v>
      </c>
      <c r="E66" s="2" t="s">
        <v>42</v>
      </c>
      <c r="F66" s="2" t="s">
        <v>194</v>
      </c>
      <c r="G66" s="2" t="s">
        <v>195</v>
      </c>
      <c r="H66" s="2" t="s">
        <v>196</v>
      </c>
      <c r="I66" s="2" t="s">
        <v>197</v>
      </c>
      <c r="J66" s="2">
        <v>2610296</v>
      </c>
      <c r="K66" s="2">
        <v>2612437</v>
      </c>
      <c r="L66" s="2" t="s">
        <v>40</v>
      </c>
      <c r="M66" s="2">
        <v>0.40492539222399598</v>
      </c>
      <c r="N66" s="2">
        <v>0.39894645563414599</v>
      </c>
      <c r="O66" s="2" t="s">
        <v>24</v>
      </c>
      <c r="P66" s="2">
        <v>0.33394278208262201</v>
      </c>
      <c r="Q66" s="2">
        <v>0.49757253435670401</v>
      </c>
      <c r="R66" s="2" t="s">
        <v>24</v>
      </c>
      <c r="S66" s="2">
        <v>0.41367239417977503</v>
      </c>
      <c r="T66" s="2">
        <v>0.39979355528650001</v>
      </c>
      <c r="U66" s="2" t="s">
        <v>24</v>
      </c>
      <c r="V66" s="2">
        <v>1.2034446956289899</v>
      </c>
      <c r="W66" s="4">
        <v>9.4253472252727995E-6</v>
      </c>
      <c r="X66" s="2" t="s">
        <v>23</v>
      </c>
      <c r="Y66" s="2">
        <v>0.74004001633038596</v>
      </c>
      <c r="Z66" s="2">
        <v>2.5304197292266399E-2</v>
      </c>
      <c r="AA66" s="2" t="s">
        <v>24</v>
      </c>
      <c r="AB66" s="2">
        <v>1.10580153959919E-2</v>
      </c>
      <c r="AC66" s="2">
        <v>0.987709398081283</v>
      </c>
      <c r="AD66" s="2" t="s">
        <v>24</v>
      </c>
      <c r="AE66" s="2">
        <v>7.0636986691981096E-2</v>
      </c>
      <c r="AF66" s="2">
        <v>0.95561200307239902</v>
      </c>
      <c r="AG66" s="2" t="s">
        <v>24</v>
      </c>
      <c r="AH66" s="2">
        <v>0.18370231822965899</v>
      </c>
      <c r="AI66" s="2">
        <v>0.91197817808315895</v>
      </c>
      <c r="AJ66" s="2" t="s">
        <v>24</v>
      </c>
      <c r="AK66" s="2">
        <v>0.28203601235917403</v>
      </c>
      <c r="AL66" s="2">
        <v>0.69733147989747002</v>
      </c>
      <c r="AM66" s="2" t="s">
        <v>24</v>
      </c>
      <c r="AN66" s="2">
        <v>0.72091032245466702</v>
      </c>
      <c r="AO66" s="2">
        <v>1.4487794106629001E-2</v>
      </c>
      <c r="AP66" s="2" t="s">
        <v>24</v>
      </c>
    </row>
    <row r="67" spans="1:42" ht="18" customHeight="1" x14ac:dyDescent="0.3">
      <c r="A67" s="2" t="s">
        <v>1615</v>
      </c>
      <c r="B67" s="2" t="s">
        <v>198</v>
      </c>
      <c r="C67" s="2" t="s">
        <v>198</v>
      </c>
      <c r="D67" s="2" t="s">
        <v>198</v>
      </c>
      <c r="E67" s="2" t="s">
        <v>42</v>
      </c>
      <c r="F67" s="2" t="s">
        <v>199</v>
      </c>
      <c r="G67" s="2" t="s">
        <v>52</v>
      </c>
      <c r="H67" s="2" t="s">
        <v>200</v>
      </c>
      <c r="I67" s="2" t="s">
        <v>197</v>
      </c>
      <c r="J67" s="2">
        <v>3242871</v>
      </c>
      <c r="K67" s="2">
        <v>3244581</v>
      </c>
      <c r="L67" s="2" t="s">
        <v>30</v>
      </c>
      <c r="M67" s="2">
        <v>0.44405890882311799</v>
      </c>
      <c r="N67" s="2">
        <v>8.40905247912455E-2</v>
      </c>
      <c r="O67" s="2" t="s">
        <v>24</v>
      </c>
      <c r="P67" s="2">
        <v>0.27989531060133499</v>
      </c>
      <c r="Q67" s="2">
        <v>0.24319220954134499</v>
      </c>
      <c r="R67" s="2" t="s">
        <v>24</v>
      </c>
      <c r="S67" s="2">
        <v>-0.41373526644728698</v>
      </c>
      <c r="T67" s="2">
        <v>1.46131176708326E-2</v>
      </c>
      <c r="U67" s="2" t="s">
        <v>24</v>
      </c>
      <c r="V67" s="2">
        <v>-1.1701530197958401</v>
      </c>
      <c r="W67" s="4">
        <v>2.4291633376794899E-30</v>
      </c>
      <c r="X67" s="2" t="s">
        <v>32</v>
      </c>
      <c r="Y67" s="2">
        <v>-0.66967493224541597</v>
      </c>
      <c r="Z67" s="2">
        <v>4.9102942212012397E-2</v>
      </c>
      <c r="AA67" s="2" t="s">
        <v>24</v>
      </c>
      <c r="AB67" s="2">
        <v>1.36709856370961</v>
      </c>
      <c r="AC67" s="4">
        <v>1.5376836583539398E-5</v>
      </c>
      <c r="AD67" s="2" t="s">
        <v>23</v>
      </c>
      <c r="AE67" s="2">
        <v>1.1174774217908601</v>
      </c>
      <c r="AF67" s="2">
        <v>5.9150808895031004E-4</v>
      </c>
      <c r="AG67" s="2" t="s">
        <v>23</v>
      </c>
      <c r="AH67" s="2">
        <v>0.8183535851789</v>
      </c>
      <c r="AI67" s="2">
        <v>2.0651400397354299E-2</v>
      </c>
      <c r="AJ67" s="2" t="s">
        <v>24</v>
      </c>
      <c r="AK67" s="2">
        <v>0.33817007229902402</v>
      </c>
      <c r="AL67" s="2">
        <v>0.62446830598744696</v>
      </c>
      <c r="AM67" s="2" t="s">
        <v>24</v>
      </c>
      <c r="AN67" s="2">
        <v>9.5987507636544902E-4</v>
      </c>
      <c r="AO67" s="2">
        <v>0.99880075566174298</v>
      </c>
      <c r="AP67" s="2" t="s">
        <v>24</v>
      </c>
    </row>
    <row r="68" spans="1:42" ht="18" customHeight="1" x14ac:dyDescent="0.3">
      <c r="A68" s="2" t="s">
        <v>1615</v>
      </c>
      <c r="B68" s="2" t="s">
        <v>201</v>
      </c>
      <c r="C68" s="2" t="s">
        <v>201</v>
      </c>
      <c r="D68" s="2" t="s">
        <v>201</v>
      </c>
      <c r="E68" s="2" t="s">
        <v>94</v>
      </c>
      <c r="F68" s="2" t="s">
        <v>95</v>
      </c>
      <c r="G68" s="2" t="s">
        <v>52</v>
      </c>
      <c r="H68" s="2" t="s">
        <v>200</v>
      </c>
      <c r="I68" s="2" t="s">
        <v>197</v>
      </c>
      <c r="J68" s="2">
        <v>3284846</v>
      </c>
      <c r="K68" s="2">
        <v>3286506</v>
      </c>
      <c r="L68" s="2" t="s">
        <v>40</v>
      </c>
      <c r="M68" s="2">
        <v>0.23546750187392501</v>
      </c>
      <c r="N68" s="2">
        <v>0.77767849753360396</v>
      </c>
      <c r="O68" s="2" t="s">
        <v>24</v>
      </c>
      <c r="P68" s="2">
        <v>0.25693932366204802</v>
      </c>
      <c r="Q68" s="2">
        <v>0.75406005323088698</v>
      </c>
      <c r="R68" s="2" t="s">
        <v>24</v>
      </c>
      <c r="S68" s="2">
        <v>-0.61910517505212004</v>
      </c>
      <c r="T68" s="2">
        <v>0.430263498472297</v>
      </c>
      <c r="U68" s="2" t="s">
        <v>24</v>
      </c>
      <c r="V68" s="2">
        <v>-1.3827139360028</v>
      </c>
      <c r="W68" s="2">
        <v>3.82245737578583E-3</v>
      </c>
      <c r="X68" s="2" t="s">
        <v>32</v>
      </c>
      <c r="Y68" s="2">
        <v>-0.64669096469606502</v>
      </c>
      <c r="Z68" s="2">
        <v>0.41196809444372401</v>
      </c>
      <c r="AA68" s="2" t="s">
        <v>24</v>
      </c>
      <c r="AB68" s="2">
        <v>1.3660684846744799</v>
      </c>
      <c r="AC68" s="4">
        <v>3.11221808026906E-6</v>
      </c>
      <c r="AD68" s="2" t="s">
        <v>23</v>
      </c>
      <c r="AE68" s="2">
        <v>1.94917733789014</v>
      </c>
      <c r="AF68" s="4">
        <v>2.0889895270156299E-13</v>
      </c>
      <c r="AG68" s="2" t="s">
        <v>23</v>
      </c>
      <c r="AH68" s="2">
        <v>0.617561893149845</v>
      </c>
      <c r="AI68" s="2">
        <v>0.39083467207593497</v>
      </c>
      <c r="AJ68" s="2" t="s">
        <v>24</v>
      </c>
      <c r="AK68" s="2">
        <v>0.13766608709084699</v>
      </c>
      <c r="AL68" s="2">
        <v>0.93305685605192001</v>
      </c>
      <c r="AM68" s="2" t="s">
        <v>24</v>
      </c>
      <c r="AN68" s="2">
        <v>-0.28488365252694597</v>
      </c>
      <c r="AO68" s="2">
        <v>0.675924541307374</v>
      </c>
      <c r="AP68" s="2" t="s">
        <v>24</v>
      </c>
    </row>
    <row r="69" spans="1:42" ht="18" customHeight="1" x14ac:dyDescent="0.3">
      <c r="A69" s="2" t="s">
        <v>1615</v>
      </c>
      <c r="B69" s="2" t="s">
        <v>202</v>
      </c>
      <c r="C69" s="2" t="s">
        <v>202</v>
      </c>
      <c r="D69" s="2" t="s">
        <v>202</v>
      </c>
      <c r="E69" s="2" t="s">
        <v>203</v>
      </c>
      <c r="F69" s="2" t="s">
        <v>204</v>
      </c>
      <c r="G69" s="2" t="s">
        <v>52</v>
      </c>
      <c r="H69" s="2" t="s">
        <v>53</v>
      </c>
      <c r="I69" s="2" t="s">
        <v>197</v>
      </c>
      <c r="J69" s="2">
        <v>3786604</v>
      </c>
      <c r="K69" s="2">
        <v>3788799</v>
      </c>
      <c r="L69" s="2" t="s">
        <v>40</v>
      </c>
      <c r="M69" s="2">
        <v>-1.6547057034783399</v>
      </c>
      <c r="N69" s="2">
        <v>2.8763760806870299E-2</v>
      </c>
      <c r="O69" s="2" t="s">
        <v>32</v>
      </c>
      <c r="P69" s="2">
        <v>-1.75343748295465</v>
      </c>
      <c r="Q69" s="2">
        <v>5.6930440181136403E-2</v>
      </c>
      <c r="R69" s="2" t="s">
        <v>24</v>
      </c>
      <c r="S69" s="2">
        <v>-4.5732301108495901E-3</v>
      </c>
      <c r="T69" s="2">
        <v>0.99834729116322596</v>
      </c>
      <c r="U69" s="2" t="s">
        <v>24</v>
      </c>
      <c r="V69" s="2">
        <v>0.38866194207473098</v>
      </c>
      <c r="W69" s="2">
        <v>0.60051643077952399</v>
      </c>
      <c r="X69" s="2" t="s">
        <v>24</v>
      </c>
      <c r="Y69" s="2">
        <v>-0.36551630929516199</v>
      </c>
      <c r="Z69" s="2">
        <v>0.770186660523967</v>
      </c>
      <c r="AA69" s="2" t="s">
        <v>24</v>
      </c>
      <c r="AB69" s="2">
        <v>-1.21032975812153</v>
      </c>
      <c r="AC69" s="2">
        <v>8.6998601867110795E-2</v>
      </c>
      <c r="AD69" s="2" t="s">
        <v>24</v>
      </c>
      <c r="AE69" s="2">
        <v>-0.44484418678182602</v>
      </c>
      <c r="AF69" s="2">
        <v>0.69854829381080197</v>
      </c>
      <c r="AG69" s="2" t="s">
        <v>24</v>
      </c>
      <c r="AH69" s="2">
        <v>-0.86417640450780397</v>
      </c>
      <c r="AI69" s="2">
        <v>0.696000172846854</v>
      </c>
      <c r="AJ69" s="2" t="s">
        <v>24</v>
      </c>
      <c r="AK69" s="2">
        <v>-1.4521391209446299</v>
      </c>
      <c r="AL69" s="2">
        <v>0.13157051459237201</v>
      </c>
      <c r="AM69" s="2" t="s">
        <v>24</v>
      </c>
      <c r="AN69" s="2">
        <v>0.23063090122624599</v>
      </c>
      <c r="AO69" s="2">
        <v>0.908228625318663</v>
      </c>
      <c r="AP69" s="2" t="s">
        <v>24</v>
      </c>
    </row>
    <row r="70" spans="1:42" ht="18" customHeight="1" x14ac:dyDescent="0.3">
      <c r="A70" s="2" t="s">
        <v>1612</v>
      </c>
      <c r="B70" s="2" t="s">
        <v>1185</v>
      </c>
      <c r="C70" s="2" t="s">
        <v>1185</v>
      </c>
      <c r="D70" s="2" t="s">
        <v>1185</v>
      </c>
      <c r="E70" s="2" t="s">
        <v>121</v>
      </c>
      <c r="F70" s="2" t="s">
        <v>190</v>
      </c>
      <c r="G70" s="2" t="s">
        <v>191</v>
      </c>
      <c r="H70" s="2" t="s">
        <v>241</v>
      </c>
      <c r="I70" s="2" t="s">
        <v>197</v>
      </c>
      <c r="J70" s="2">
        <v>5275824</v>
      </c>
      <c r="K70" s="2">
        <v>5278021</v>
      </c>
      <c r="L70" s="2" t="s">
        <v>40</v>
      </c>
      <c r="M70" s="2">
        <v>2.8273463675215198</v>
      </c>
      <c r="N70" s="4">
        <v>4.6127901557456599E-18</v>
      </c>
      <c r="O70" s="2" t="s">
        <v>23</v>
      </c>
      <c r="P70" s="2">
        <v>2.6698725855456198</v>
      </c>
      <c r="Q70" s="4">
        <v>3.3090641070918001E-14</v>
      </c>
      <c r="R70" s="2" t="s">
        <v>23</v>
      </c>
      <c r="S70" s="2">
        <v>1.7220802275535001</v>
      </c>
      <c r="T70" s="4">
        <v>1.4646815682559199E-5</v>
      </c>
      <c r="U70" s="2" t="s">
        <v>23</v>
      </c>
      <c r="V70" s="2">
        <v>2.0715972047552</v>
      </c>
      <c r="W70" s="4">
        <v>1.46941397046672E-9</v>
      </c>
      <c r="X70" s="2" t="s">
        <v>23</v>
      </c>
      <c r="Y70" s="2">
        <v>1.74797387580013</v>
      </c>
      <c r="Z70" s="2">
        <v>6.1029769883379702E-4</v>
      </c>
      <c r="AA70" s="2" t="s">
        <v>23</v>
      </c>
      <c r="AB70" s="2">
        <v>0.69877592594688798</v>
      </c>
      <c r="AC70" s="2">
        <v>0.19267634198309999</v>
      </c>
      <c r="AD70" s="2" t="s">
        <v>24</v>
      </c>
      <c r="AE70" s="2">
        <v>1.1350058827316301</v>
      </c>
      <c r="AF70" s="2">
        <v>4.5281861965046997E-3</v>
      </c>
      <c r="AG70" s="2" t="s">
        <v>23</v>
      </c>
      <c r="AH70" s="2">
        <v>0.83742915204674895</v>
      </c>
      <c r="AI70" s="2">
        <v>0.139188547195984</v>
      </c>
      <c r="AJ70" s="2" t="s">
        <v>24</v>
      </c>
      <c r="AK70" s="2">
        <v>0.34136132933873298</v>
      </c>
      <c r="AL70" s="2">
        <v>0.81325910634701204</v>
      </c>
      <c r="AM70" s="2" t="s">
        <v>24</v>
      </c>
      <c r="AN70" s="2">
        <v>0.404725007042466</v>
      </c>
      <c r="AO70" s="2">
        <v>0.53369445737541099</v>
      </c>
      <c r="AP70" s="2" t="s">
        <v>24</v>
      </c>
    </row>
    <row r="71" spans="1:42" ht="18" customHeight="1" x14ac:dyDescent="0.3">
      <c r="A71" s="2" t="s">
        <v>1615</v>
      </c>
      <c r="B71" s="2" t="s">
        <v>205</v>
      </c>
      <c r="C71" s="2" t="s">
        <v>205</v>
      </c>
      <c r="D71" s="2" t="s">
        <v>205</v>
      </c>
      <c r="E71" s="2" t="s">
        <v>42</v>
      </c>
      <c r="F71" s="2" t="s">
        <v>151</v>
      </c>
      <c r="G71" s="2" t="s">
        <v>152</v>
      </c>
      <c r="H71" s="2" t="s">
        <v>206</v>
      </c>
      <c r="I71" s="2" t="s">
        <v>197</v>
      </c>
      <c r="J71" s="2">
        <v>5438260</v>
      </c>
      <c r="K71" s="2">
        <v>5440407</v>
      </c>
      <c r="L71" s="2" t="s">
        <v>40</v>
      </c>
      <c r="M71" s="2">
        <v>0.26740758321181801</v>
      </c>
      <c r="N71" s="2">
        <v>0.84446370332003995</v>
      </c>
      <c r="O71" s="2" t="s">
        <v>24</v>
      </c>
      <c r="P71" s="2">
        <v>-5.3072425765689102E-2</v>
      </c>
      <c r="Q71" s="2">
        <v>0.97507938784430703</v>
      </c>
      <c r="R71" s="2" t="s">
        <v>24</v>
      </c>
      <c r="S71" s="2">
        <v>-0.99673785996155195</v>
      </c>
      <c r="T71" s="2">
        <v>0.52165447631941297</v>
      </c>
      <c r="U71" s="2" t="s">
        <v>24</v>
      </c>
      <c r="V71" s="2">
        <v>0.97803351030604302</v>
      </c>
      <c r="W71" s="2">
        <v>0.152287415854472</v>
      </c>
      <c r="X71" s="2" t="s">
        <v>24</v>
      </c>
      <c r="Y71" s="2">
        <v>1.47623575514531</v>
      </c>
      <c r="Z71" s="2">
        <v>6.93499502405002E-3</v>
      </c>
      <c r="AA71" s="2" t="s">
        <v>23</v>
      </c>
      <c r="AB71" s="2">
        <v>-0.146565567225694</v>
      </c>
      <c r="AC71" s="2">
        <v>0.956274893408676</v>
      </c>
      <c r="AD71" s="2" t="s">
        <v>24</v>
      </c>
      <c r="AE71" s="2">
        <v>-0.23946422356101499</v>
      </c>
      <c r="AF71" s="2">
        <v>0.95561200307239902</v>
      </c>
      <c r="AG71" s="2" t="s">
        <v>24</v>
      </c>
      <c r="AH71" s="2">
        <v>-0.92614277625817498</v>
      </c>
      <c r="AI71" s="2">
        <v>0.55046151628901696</v>
      </c>
      <c r="AJ71" s="2" t="s">
        <v>24</v>
      </c>
      <c r="AK71" s="2">
        <v>0.36833227719609801</v>
      </c>
      <c r="AL71" s="2">
        <v>0.93997909135378899</v>
      </c>
      <c r="AM71" s="2" t="s">
        <v>24</v>
      </c>
      <c r="AN71" s="2">
        <v>0.67723179149037405</v>
      </c>
      <c r="AO71" s="2">
        <v>0.53804784142306805</v>
      </c>
      <c r="AP71" s="2" t="s">
        <v>24</v>
      </c>
    </row>
    <row r="72" spans="1:42" ht="18" customHeight="1" x14ac:dyDescent="0.3">
      <c r="A72" s="2" t="s">
        <v>1615</v>
      </c>
      <c r="B72" s="2" t="s">
        <v>207</v>
      </c>
      <c r="C72" s="2" t="s">
        <v>207</v>
      </c>
      <c r="D72" s="2" t="s">
        <v>207</v>
      </c>
      <c r="E72" s="2" t="s">
        <v>208</v>
      </c>
      <c r="F72" s="2" t="s">
        <v>209</v>
      </c>
      <c r="G72" s="2" t="s">
        <v>52</v>
      </c>
      <c r="H72" s="2" t="s">
        <v>53</v>
      </c>
      <c r="I72" s="2" t="s">
        <v>197</v>
      </c>
      <c r="J72" s="2">
        <v>9537958</v>
      </c>
      <c r="K72" s="2">
        <v>9542315</v>
      </c>
      <c r="L72" s="2" t="s">
        <v>30</v>
      </c>
      <c r="M72" s="2">
        <v>0.60837052951866499</v>
      </c>
      <c r="N72" s="2">
        <v>0.43842510986185501</v>
      </c>
      <c r="O72" s="2" t="s">
        <v>24</v>
      </c>
      <c r="P72" s="2">
        <v>0.60710243505274997</v>
      </c>
      <c r="Q72" s="2">
        <v>0.44198991609354898</v>
      </c>
      <c r="R72" s="2" t="s">
        <v>24</v>
      </c>
      <c r="S72" s="2">
        <v>0.93323143663411701</v>
      </c>
      <c r="T72" s="2">
        <v>0.265258982856935</v>
      </c>
      <c r="U72" s="2" t="s">
        <v>24</v>
      </c>
      <c r="V72" s="2">
        <v>2.1438098997486001</v>
      </c>
      <c r="W72" s="4">
        <v>5.1452927988802001E-5</v>
      </c>
      <c r="X72" s="2" t="s">
        <v>23</v>
      </c>
      <c r="Y72" s="2">
        <v>1.14709651706478</v>
      </c>
      <c r="Z72" s="2">
        <v>8.5167267080505801E-2</v>
      </c>
      <c r="AA72" s="2" t="s">
        <v>24</v>
      </c>
      <c r="AB72" s="2">
        <v>1.30195135979006</v>
      </c>
      <c r="AC72" s="2">
        <v>0.29995972334909399</v>
      </c>
      <c r="AD72" s="2" t="s">
        <v>24</v>
      </c>
      <c r="AE72" s="2">
        <v>1.0061861702386401</v>
      </c>
      <c r="AF72" s="2">
        <v>0.242064705127778</v>
      </c>
      <c r="AG72" s="2" t="s">
        <v>24</v>
      </c>
      <c r="AH72" s="2">
        <v>2.3384116670021302</v>
      </c>
      <c r="AI72" s="2">
        <v>2.74583220053749E-3</v>
      </c>
      <c r="AJ72" s="2" t="s">
        <v>23</v>
      </c>
      <c r="AK72" s="2">
        <v>2.6778148502310599</v>
      </c>
      <c r="AL72" s="4">
        <v>1.3152508277927399E-8</v>
      </c>
      <c r="AM72" s="2" t="s">
        <v>23</v>
      </c>
      <c r="AN72" s="2">
        <v>1.4654790898191401</v>
      </c>
      <c r="AO72" s="2">
        <v>7.6662179651719703E-2</v>
      </c>
      <c r="AP72" s="2" t="s">
        <v>24</v>
      </c>
    </row>
    <row r="73" spans="1:42" ht="18" customHeight="1" x14ac:dyDescent="0.3">
      <c r="A73" s="2" t="s">
        <v>1615</v>
      </c>
      <c r="B73" s="2" t="s">
        <v>210</v>
      </c>
      <c r="C73" s="2" t="s">
        <v>210</v>
      </c>
      <c r="D73" s="2" t="s">
        <v>210</v>
      </c>
      <c r="E73" s="2" t="s">
        <v>42</v>
      </c>
      <c r="F73" s="2" t="s">
        <v>211</v>
      </c>
      <c r="G73" s="2" t="s">
        <v>212</v>
      </c>
      <c r="H73" s="2" t="s">
        <v>213</v>
      </c>
      <c r="I73" s="2" t="s">
        <v>197</v>
      </c>
      <c r="J73" s="2">
        <v>15731451</v>
      </c>
      <c r="K73" s="2">
        <v>15732298</v>
      </c>
      <c r="L73" s="2" t="s">
        <v>30</v>
      </c>
      <c r="M73" s="2">
        <v>-7.7819742221645505E-2</v>
      </c>
      <c r="N73" s="2">
        <v>0.94462390559776299</v>
      </c>
      <c r="O73" s="2" t="s">
        <v>24</v>
      </c>
      <c r="P73" s="2">
        <v>0.36568297523357501</v>
      </c>
      <c r="Q73" s="2">
        <v>0.65526683235799599</v>
      </c>
      <c r="R73" s="2" t="s">
        <v>24</v>
      </c>
      <c r="S73" s="2">
        <v>0.83738479558855305</v>
      </c>
      <c r="T73" s="2">
        <v>0.20892158263027699</v>
      </c>
      <c r="U73" s="2" t="s">
        <v>24</v>
      </c>
      <c r="V73" s="2">
        <v>1.0061635042450601</v>
      </c>
      <c r="W73" s="2">
        <v>4.0900352354896197E-2</v>
      </c>
      <c r="X73" s="2" t="s">
        <v>23</v>
      </c>
      <c r="Y73" s="2">
        <v>0.78168657119700302</v>
      </c>
      <c r="Z73" s="2">
        <v>0.201619212697734</v>
      </c>
      <c r="AA73" s="2" t="s">
        <v>24</v>
      </c>
      <c r="AB73" s="2">
        <v>-1.02157624355206E-2</v>
      </c>
      <c r="AC73" s="2">
        <v>0.99220107385237299</v>
      </c>
      <c r="AD73" s="2" t="s">
        <v>24</v>
      </c>
      <c r="AE73" s="2">
        <v>-0.53963064330139199</v>
      </c>
      <c r="AF73" s="2">
        <v>0.52114740118065594</v>
      </c>
      <c r="AG73" s="2" t="s">
        <v>24</v>
      </c>
      <c r="AH73" s="2">
        <v>0.82687014660261604</v>
      </c>
      <c r="AI73" s="2">
        <v>0.166243169288563</v>
      </c>
      <c r="AJ73" s="2" t="s">
        <v>24</v>
      </c>
      <c r="AK73" s="2">
        <v>0.56611540596077004</v>
      </c>
      <c r="AL73" s="2">
        <v>0.51149221246683796</v>
      </c>
      <c r="AM73" s="2" t="s">
        <v>24</v>
      </c>
      <c r="AN73" s="2">
        <v>-5.9160258307481201E-2</v>
      </c>
      <c r="AO73" s="2">
        <v>0.97725732019864497</v>
      </c>
      <c r="AP73" s="2" t="s">
        <v>24</v>
      </c>
    </row>
    <row r="74" spans="1:42" ht="18" customHeight="1" x14ac:dyDescent="0.3">
      <c r="A74" s="2" t="s">
        <v>1615</v>
      </c>
      <c r="B74" s="2" t="s">
        <v>214</v>
      </c>
      <c r="C74" s="2" t="s">
        <v>214</v>
      </c>
      <c r="D74" s="2" t="s">
        <v>214</v>
      </c>
      <c r="E74" s="2" t="s">
        <v>215</v>
      </c>
      <c r="F74" s="2" t="s">
        <v>216</v>
      </c>
      <c r="G74" s="2" t="s">
        <v>217</v>
      </c>
      <c r="H74" s="2" t="s">
        <v>218</v>
      </c>
      <c r="I74" s="2" t="s">
        <v>197</v>
      </c>
      <c r="J74" s="2">
        <v>16196511</v>
      </c>
      <c r="K74" s="2">
        <v>16199138</v>
      </c>
      <c r="L74" s="2" t="s">
        <v>30</v>
      </c>
      <c r="M74" s="2">
        <v>1.6421452465089501</v>
      </c>
      <c r="N74" s="4">
        <v>1.80922625309247E-6</v>
      </c>
      <c r="O74" s="2" t="s">
        <v>23</v>
      </c>
      <c r="P74" s="2">
        <v>0.800290308139465</v>
      </c>
      <c r="Q74" s="2">
        <v>5.6285376617693005E-4</v>
      </c>
      <c r="R74" s="2" t="s">
        <v>24</v>
      </c>
      <c r="S74" s="2">
        <v>0.114081273000377</v>
      </c>
      <c r="T74" s="2">
        <v>0.87609615990628897</v>
      </c>
      <c r="U74" s="2" t="s">
        <v>24</v>
      </c>
      <c r="V74" s="2">
        <v>-0.67741338105404902</v>
      </c>
      <c r="W74" s="2">
        <v>3.47536358793436E-3</v>
      </c>
      <c r="X74" s="2" t="s">
        <v>24</v>
      </c>
      <c r="Y74" s="2">
        <v>-0.727011646446999</v>
      </c>
      <c r="Z74" s="2">
        <v>2.89647213420714E-3</v>
      </c>
      <c r="AA74" s="2" t="s">
        <v>24</v>
      </c>
      <c r="AB74" s="2">
        <v>2.0061291547967999</v>
      </c>
      <c r="AC74" s="4">
        <v>1.2591894245947401E-7</v>
      </c>
      <c r="AD74" s="2" t="s">
        <v>23</v>
      </c>
      <c r="AE74" s="2">
        <v>1.1838090965317101</v>
      </c>
      <c r="AF74" s="2">
        <v>8.4900008588275602E-4</v>
      </c>
      <c r="AG74" s="2" t="s">
        <v>23</v>
      </c>
      <c r="AH74" s="2">
        <v>0.942356130494165</v>
      </c>
      <c r="AI74" s="2">
        <v>9.2322674536263305E-2</v>
      </c>
      <c r="AJ74" s="2" t="s">
        <v>24</v>
      </c>
      <c r="AK74" s="2">
        <v>5.9304275666169602E-2</v>
      </c>
      <c r="AL74" s="2">
        <v>0.97394687875145303</v>
      </c>
      <c r="AM74" s="2" t="s">
        <v>24</v>
      </c>
      <c r="AN74" s="2">
        <v>-0.50116995680279897</v>
      </c>
      <c r="AO74" s="2">
        <v>0.22771525757589101</v>
      </c>
      <c r="AP74" s="2" t="s">
        <v>24</v>
      </c>
    </row>
    <row r="75" spans="1:42" ht="18" customHeight="1" x14ac:dyDescent="0.3">
      <c r="A75" s="2" t="s">
        <v>1615</v>
      </c>
      <c r="B75" s="2" t="s">
        <v>219</v>
      </c>
      <c r="C75" s="2" t="s">
        <v>219</v>
      </c>
      <c r="D75" s="2" t="s">
        <v>219</v>
      </c>
      <c r="E75" s="2" t="s">
        <v>220</v>
      </c>
      <c r="F75" s="2" t="s">
        <v>221</v>
      </c>
      <c r="G75" s="2" t="s">
        <v>222</v>
      </c>
      <c r="H75" s="2" t="s">
        <v>223</v>
      </c>
      <c r="I75" s="2" t="s">
        <v>197</v>
      </c>
      <c r="J75" s="2">
        <v>18662428</v>
      </c>
      <c r="K75" s="2">
        <v>18664510</v>
      </c>
      <c r="L75" s="2" t="s">
        <v>30</v>
      </c>
      <c r="M75" s="2">
        <v>1.2252547011928101</v>
      </c>
      <c r="N75" s="2">
        <v>8.1708873037769997E-2</v>
      </c>
      <c r="O75" s="2" t="s">
        <v>24</v>
      </c>
      <c r="P75" s="2">
        <v>0.45309610671904899</v>
      </c>
      <c r="Q75" s="2">
        <v>0.639123283480453</v>
      </c>
      <c r="R75" s="2" t="s">
        <v>24</v>
      </c>
      <c r="S75" s="2">
        <v>1.10770119693934</v>
      </c>
      <c r="T75" s="2">
        <v>0.11638143500433799</v>
      </c>
      <c r="U75" s="2" t="s">
        <v>24</v>
      </c>
      <c r="V75" s="2">
        <v>1.48922319289408</v>
      </c>
      <c r="W75" s="2">
        <v>1.7166830668674301E-2</v>
      </c>
      <c r="X75" s="2" t="s">
        <v>23</v>
      </c>
      <c r="Y75" s="2">
        <v>0.746417413002607</v>
      </c>
      <c r="Z75" s="2">
        <v>0.45251269816225898</v>
      </c>
      <c r="AA75" s="2" t="s">
        <v>24</v>
      </c>
      <c r="AB75" s="2">
        <v>-1.8508518848220601</v>
      </c>
      <c r="AC75" s="2">
        <v>4.61417721097842E-2</v>
      </c>
      <c r="AD75" s="2" t="s">
        <v>32</v>
      </c>
      <c r="AE75" s="2">
        <v>-2.5317092455010499</v>
      </c>
      <c r="AF75" s="2">
        <v>6.4181611259512897E-3</v>
      </c>
      <c r="AG75" s="2" t="s">
        <v>32</v>
      </c>
      <c r="AH75" s="2">
        <v>-2.4152719648309899</v>
      </c>
      <c r="AI75" s="2">
        <v>4.3616438384219501E-4</v>
      </c>
      <c r="AJ75" s="2" t="s">
        <v>32</v>
      </c>
      <c r="AK75" s="2">
        <v>-2.9286348340277901</v>
      </c>
      <c r="AL75" s="4">
        <v>4.8236038365562605E-7</v>
      </c>
      <c r="AM75" s="2" t="s">
        <v>32</v>
      </c>
      <c r="AN75" s="2">
        <v>-1.68331585493553</v>
      </c>
      <c r="AO75" s="2">
        <v>5.5442443405811998E-3</v>
      </c>
      <c r="AP75" s="2" t="s">
        <v>32</v>
      </c>
    </row>
    <row r="76" spans="1:42" ht="18" customHeight="1" x14ac:dyDescent="0.3">
      <c r="A76" s="2" t="s">
        <v>1615</v>
      </c>
      <c r="B76" s="2" t="s">
        <v>224</v>
      </c>
      <c r="C76" s="2" t="s">
        <v>224</v>
      </c>
      <c r="D76" s="2" t="s">
        <v>224</v>
      </c>
      <c r="E76" s="2" t="s">
        <v>42</v>
      </c>
      <c r="F76" s="2" t="s">
        <v>185</v>
      </c>
      <c r="G76" s="2" t="s">
        <v>52</v>
      </c>
      <c r="H76" s="2" t="s">
        <v>165</v>
      </c>
      <c r="I76" s="2" t="s">
        <v>197</v>
      </c>
      <c r="J76" s="2">
        <v>24259048</v>
      </c>
      <c r="K76" s="2">
        <v>24259701</v>
      </c>
      <c r="L76" s="2" t="s">
        <v>40</v>
      </c>
      <c r="M76" s="2">
        <v>3.0135549375541499</v>
      </c>
      <c r="N76" s="2">
        <v>0.36516447923357098</v>
      </c>
      <c r="O76" s="2" t="s">
        <v>24</v>
      </c>
      <c r="P76" s="2">
        <v>3.8353600747145902</v>
      </c>
      <c r="Q76" s="2">
        <v>0.14328797649254399</v>
      </c>
      <c r="R76" s="2" t="s">
        <v>24</v>
      </c>
      <c r="S76" s="2">
        <v>4.9717994297451398</v>
      </c>
      <c r="T76" s="2">
        <v>7.8486789557632407E-3</v>
      </c>
      <c r="U76" s="2" t="s">
        <v>23</v>
      </c>
      <c r="V76" s="2">
        <v>2.6882148387166702</v>
      </c>
      <c r="W76" s="2">
        <v>0.39357572554743597</v>
      </c>
      <c r="X76" s="2" t="s">
        <v>24</v>
      </c>
      <c r="Y76" s="2">
        <v>2.30573278949967</v>
      </c>
      <c r="Z76" s="2">
        <v>0.662889441188385</v>
      </c>
      <c r="AA76" s="2" t="s">
        <v>24</v>
      </c>
      <c r="AB76" s="2">
        <v>0.465986470178683</v>
      </c>
      <c r="AC76" s="2">
        <v>0.94286419898434903</v>
      </c>
      <c r="AD76" s="2" t="s">
        <v>24</v>
      </c>
      <c r="AE76" s="2">
        <v>-0.52217879523321697</v>
      </c>
      <c r="AF76" s="2">
        <v>0.951430492974632</v>
      </c>
      <c r="AG76" s="2" t="s">
        <v>24</v>
      </c>
      <c r="AH76" s="2">
        <v>-2.4946938229933999</v>
      </c>
      <c r="AI76" s="2">
        <v>0.64705654247892197</v>
      </c>
      <c r="AJ76" s="2" t="s">
        <v>24</v>
      </c>
      <c r="AK76" s="2">
        <v>-4.4267400562791099</v>
      </c>
      <c r="AL76" s="2">
        <v>0.28585542036156603</v>
      </c>
      <c r="AM76" s="2" t="s">
        <v>24</v>
      </c>
      <c r="AN76" s="2">
        <v>-1.80828660050416</v>
      </c>
      <c r="AO76" s="2">
        <v>0.72620155179187196</v>
      </c>
      <c r="AP76" s="2" t="s">
        <v>24</v>
      </c>
    </row>
    <row r="77" spans="1:42" ht="18" customHeight="1" x14ac:dyDescent="0.3">
      <c r="A77" s="2" t="s">
        <v>1615</v>
      </c>
      <c r="B77" s="2" t="s">
        <v>225</v>
      </c>
      <c r="C77" s="2" t="s">
        <v>225</v>
      </c>
      <c r="D77" s="2" t="s">
        <v>225</v>
      </c>
      <c r="E77" s="2" t="s">
        <v>226</v>
      </c>
      <c r="F77" s="2" t="s">
        <v>227</v>
      </c>
      <c r="G77" s="2" t="s">
        <v>228</v>
      </c>
      <c r="H77" s="2" t="s">
        <v>229</v>
      </c>
      <c r="I77" s="2" t="s">
        <v>197</v>
      </c>
      <c r="J77" s="2">
        <v>24259744</v>
      </c>
      <c r="K77" s="2">
        <v>24264537</v>
      </c>
      <c r="L77" s="2" t="s">
        <v>40</v>
      </c>
      <c r="M77" s="2">
        <v>1.9698927799844299</v>
      </c>
      <c r="N77" s="2">
        <v>8.3977895194186802E-2</v>
      </c>
      <c r="O77" s="2" t="s">
        <v>24</v>
      </c>
      <c r="P77" s="2">
        <v>1.3271431463118599</v>
      </c>
      <c r="Q77" s="2">
        <v>0.36254054566878702</v>
      </c>
      <c r="R77" s="2" t="s">
        <v>24</v>
      </c>
      <c r="S77" s="2">
        <v>2.6733780286997</v>
      </c>
      <c r="T77" s="2">
        <v>3.8088257607820099E-3</v>
      </c>
      <c r="U77" s="2" t="s">
        <v>23</v>
      </c>
      <c r="V77" s="2">
        <v>-0.24391691219643699</v>
      </c>
      <c r="W77" s="2">
        <v>0.91528634554674704</v>
      </c>
      <c r="X77" s="2" t="s">
        <v>24</v>
      </c>
      <c r="Y77" s="2">
        <v>2.0418824761315602</v>
      </c>
      <c r="Z77" s="2">
        <v>7.0126641504374504E-2</v>
      </c>
      <c r="AA77" s="2" t="s">
        <v>24</v>
      </c>
      <c r="AB77" s="2">
        <v>0.196463532620446</v>
      </c>
      <c r="AC77" s="2">
        <v>0.956274893408676</v>
      </c>
      <c r="AD77" s="2" t="s">
        <v>24</v>
      </c>
      <c r="AE77" s="2">
        <v>-0.27948663615000102</v>
      </c>
      <c r="AF77" s="2">
        <v>0.95561200307239902</v>
      </c>
      <c r="AG77" s="2" t="s">
        <v>24</v>
      </c>
      <c r="AH77" s="2">
        <v>-2.5384704217870802</v>
      </c>
      <c r="AI77" s="2">
        <v>2.0557883066562099E-2</v>
      </c>
      <c r="AJ77" s="2" t="s">
        <v>32</v>
      </c>
      <c r="AK77" s="2">
        <v>-2.54410830085371</v>
      </c>
      <c r="AL77" s="2">
        <v>3.2526958938600602E-2</v>
      </c>
      <c r="AM77" s="2" t="s">
        <v>32</v>
      </c>
      <c r="AN77" s="2">
        <v>-1.7503514462446601</v>
      </c>
      <c r="AO77" s="2">
        <v>0.14583510049881901</v>
      </c>
      <c r="AP77" s="2" t="s">
        <v>24</v>
      </c>
    </row>
    <row r="78" spans="1:42" ht="18" customHeight="1" x14ac:dyDescent="0.3">
      <c r="A78" s="2" t="s">
        <v>1615</v>
      </c>
      <c r="B78" s="2" t="s">
        <v>230</v>
      </c>
      <c r="C78" s="2" t="s">
        <v>230</v>
      </c>
      <c r="E78" s="2" t="s">
        <v>231</v>
      </c>
      <c r="F78" s="2" t="s">
        <v>232</v>
      </c>
      <c r="G78" s="2" t="s">
        <v>233</v>
      </c>
      <c r="H78" s="2" t="s">
        <v>234</v>
      </c>
      <c r="I78" s="2" t="s">
        <v>197</v>
      </c>
      <c r="J78" s="2">
        <v>28185498</v>
      </c>
      <c r="K78" s="2">
        <v>28186308</v>
      </c>
      <c r="L78" s="2" t="s">
        <v>30</v>
      </c>
      <c r="M78" s="2">
        <v>1.2366443873408499</v>
      </c>
      <c r="N78" s="2">
        <v>9.5001434430676698E-2</v>
      </c>
      <c r="O78" s="2" t="s">
        <v>24</v>
      </c>
      <c r="P78" s="2">
        <v>0.92085662736704399</v>
      </c>
      <c r="Q78" s="2">
        <v>0.35816875131145398</v>
      </c>
      <c r="R78" s="2" t="s">
        <v>24</v>
      </c>
      <c r="S78" s="2">
        <v>1.9345360457694301</v>
      </c>
      <c r="T78" s="2">
        <v>8.1369465941955998E-4</v>
      </c>
      <c r="U78" s="2" t="s">
        <v>23</v>
      </c>
      <c r="V78" s="2">
        <v>2.8455270786335699E-2</v>
      </c>
      <c r="W78" s="2">
        <v>0.97703431852272504</v>
      </c>
      <c r="X78" s="2" t="s">
        <v>24</v>
      </c>
      <c r="Y78" s="2">
        <v>1.17467019737003</v>
      </c>
      <c r="Z78" s="2">
        <v>0.108033426871114</v>
      </c>
      <c r="AA78" s="2" t="s">
        <v>24</v>
      </c>
      <c r="AB78" s="2">
        <v>0.38841558559829198</v>
      </c>
      <c r="AC78" s="2">
        <v>0.86664740780225602</v>
      </c>
      <c r="AD78" s="2" t="s">
        <v>24</v>
      </c>
      <c r="AE78" s="2">
        <v>0.44059444556526001</v>
      </c>
      <c r="AF78" s="2">
        <v>0.78723685594452297</v>
      </c>
      <c r="AG78" s="2" t="s">
        <v>24</v>
      </c>
      <c r="AH78" s="2">
        <v>-2.15677662427012E-3</v>
      </c>
      <c r="AI78" s="2">
        <v>0.99916685227847002</v>
      </c>
      <c r="AJ78" s="2" t="s">
        <v>24</v>
      </c>
      <c r="AK78" s="2">
        <v>-0.63944423275137996</v>
      </c>
      <c r="AL78" s="2">
        <v>0.81101700999606496</v>
      </c>
      <c r="AM78" s="2" t="s">
        <v>24</v>
      </c>
      <c r="AN78" s="2">
        <v>-0.316794243319378</v>
      </c>
      <c r="AO78" s="2">
        <v>0.92407913899078398</v>
      </c>
      <c r="AP78" s="2" t="s">
        <v>24</v>
      </c>
    </row>
    <row r="79" spans="1:42" ht="18" customHeight="1" x14ac:dyDescent="0.3">
      <c r="A79" s="2" t="s">
        <v>1615</v>
      </c>
      <c r="B79" s="2" t="s">
        <v>235</v>
      </c>
      <c r="C79" s="2" t="s">
        <v>235</v>
      </c>
      <c r="D79" s="2" t="s">
        <v>235</v>
      </c>
      <c r="E79" s="2" t="s">
        <v>236</v>
      </c>
      <c r="F79" s="2" t="s">
        <v>237</v>
      </c>
      <c r="G79" s="2" t="s">
        <v>238</v>
      </c>
      <c r="H79" s="2" t="s">
        <v>239</v>
      </c>
      <c r="I79" s="2" t="s">
        <v>197</v>
      </c>
      <c r="J79" s="2">
        <v>61959383</v>
      </c>
      <c r="K79" s="2">
        <v>61960446</v>
      </c>
      <c r="L79" s="2" t="s">
        <v>40</v>
      </c>
      <c r="M79" s="2">
        <v>4.2572031845848599</v>
      </c>
      <c r="N79" s="2">
        <v>2.48042983409884E-2</v>
      </c>
      <c r="O79" s="2" t="s">
        <v>23</v>
      </c>
      <c r="P79" s="2">
        <v>2.6572652549969602</v>
      </c>
      <c r="Q79" s="2">
        <v>0.26513110584428001</v>
      </c>
      <c r="R79" s="2" t="s">
        <v>24</v>
      </c>
      <c r="S79" s="2">
        <v>3.9699800523771702</v>
      </c>
      <c r="T79" s="2">
        <v>5.1519911222126798E-2</v>
      </c>
      <c r="U79" s="2" t="s">
        <v>24</v>
      </c>
      <c r="V79" s="2">
        <v>1.81951947860112</v>
      </c>
      <c r="W79" s="2">
        <v>0.703639399568038</v>
      </c>
      <c r="X79" s="2" t="s">
        <v>24</v>
      </c>
      <c r="Y79" s="2">
        <v>3.7351261349196401</v>
      </c>
      <c r="Z79" s="2">
        <v>0.14836849606548699</v>
      </c>
      <c r="AA79" s="2" t="s">
        <v>24</v>
      </c>
      <c r="AB79" s="2">
        <v>1.1977240177777899</v>
      </c>
      <c r="AC79" s="2">
        <v>0.78675866660419502</v>
      </c>
      <c r="AD79" s="2" t="s">
        <v>24</v>
      </c>
      <c r="AE79" s="2">
        <v>-1.0816618045941599</v>
      </c>
      <c r="AF79" s="2">
        <v>0.85017651362178903</v>
      </c>
      <c r="AG79" s="2" t="s">
        <v>24</v>
      </c>
      <c r="AH79" s="2">
        <v>-1.57475418453157</v>
      </c>
      <c r="AI79" s="2">
        <v>0.85400586086097996</v>
      </c>
      <c r="AJ79" s="2" t="s">
        <v>24</v>
      </c>
      <c r="AK79" s="2">
        <v>-5.1597333578544697</v>
      </c>
      <c r="AL79" s="2">
        <v>0.123909083280206</v>
      </c>
      <c r="AM79" s="2" t="s">
        <v>24</v>
      </c>
      <c r="AN79" s="2">
        <v>-4.23608633689651</v>
      </c>
      <c r="AO79" s="2">
        <v>0.13980668558194301</v>
      </c>
      <c r="AP79" s="2" t="s">
        <v>24</v>
      </c>
    </row>
    <row r="80" spans="1:42" ht="18" customHeight="1" x14ac:dyDescent="0.3">
      <c r="A80" s="2" t="s">
        <v>1612</v>
      </c>
      <c r="B80" s="2" t="s">
        <v>1564</v>
      </c>
      <c r="C80" s="2" t="s">
        <v>1564</v>
      </c>
      <c r="D80" s="2" t="s">
        <v>1564</v>
      </c>
      <c r="E80" s="2" t="s">
        <v>236</v>
      </c>
      <c r="F80" s="2" t="s">
        <v>237</v>
      </c>
      <c r="G80" s="2" t="s">
        <v>238</v>
      </c>
      <c r="H80" s="2" t="s">
        <v>239</v>
      </c>
      <c r="I80" s="2" t="s">
        <v>197</v>
      </c>
      <c r="J80" s="2">
        <v>63864793</v>
      </c>
      <c r="K80" s="2">
        <v>63865751</v>
      </c>
      <c r="L80" s="2" t="s">
        <v>30</v>
      </c>
      <c r="M80" s="2">
        <v>6.6684362809262101</v>
      </c>
      <c r="N80" s="4">
        <v>2.3774930651478E-18</v>
      </c>
      <c r="O80" s="2" t="s">
        <v>23</v>
      </c>
      <c r="P80" s="2">
        <v>5.7820617696419498</v>
      </c>
      <c r="Q80" s="4">
        <v>7.02193953485282E-16</v>
      </c>
      <c r="R80" s="2" t="s">
        <v>23</v>
      </c>
      <c r="S80" s="2">
        <v>5.3362335223462702</v>
      </c>
      <c r="T80" s="4">
        <v>1.7032751153458701E-8</v>
      </c>
      <c r="U80" s="2" t="s">
        <v>23</v>
      </c>
      <c r="V80" s="2">
        <v>6.9423060266352303</v>
      </c>
      <c r="W80" s="4">
        <v>1.1490175811111399E-28</v>
      </c>
      <c r="X80" s="2" t="s">
        <v>23</v>
      </c>
      <c r="Y80" s="2">
        <v>7.2734376394361497</v>
      </c>
      <c r="Z80" s="4">
        <v>7.5957880456194098E-22</v>
      </c>
      <c r="AA80" s="2" t="s">
        <v>23</v>
      </c>
      <c r="AB80" s="2">
        <v>3.1752407883848002</v>
      </c>
      <c r="AC80" s="4">
        <v>1.90551432786092E-24</v>
      </c>
      <c r="AD80" s="2" t="s">
        <v>23</v>
      </c>
      <c r="AE80" s="2">
        <v>2.6156375930771598</v>
      </c>
      <c r="AF80" s="4">
        <v>1.4642816088218501E-13</v>
      </c>
      <c r="AG80" s="2" t="s">
        <v>23</v>
      </c>
      <c r="AH80" s="2">
        <v>3.1090558495631799</v>
      </c>
      <c r="AI80" s="4">
        <v>6.1050812445801099E-7</v>
      </c>
      <c r="AJ80" s="2" t="s">
        <v>23</v>
      </c>
      <c r="AK80" s="2">
        <v>3.14898422492859</v>
      </c>
      <c r="AL80" s="4">
        <v>1.9251154314821399E-9</v>
      </c>
      <c r="AM80" s="2" t="s">
        <v>23</v>
      </c>
      <c r="AN80" s="2">
        <v>2.8139150434469902</v>
      </c>
      <c r="AO80" s="4">
        <v>6.45551017467365E-14</v>
      </c>
      <c r="AP80" s="2" t="s">
        <v>23</v>
      </c>
    </row>
    <row r="81" spans="1:42" ht="18" customHeight="1" x14ac:dyDescent="0.3">
      <c r="A81" s="2" t="s">
        <v>1615</v>
      </c>
      <c r="B81" s="2" t="s">
        <v>240</v>
      </c>
      <c r="C81" s="2" t="s">
        <v>240</v>
      </c>
      <c r="D81" s="2" t="s">
        <v>240</v>
      </c>
      <c r="E81" s="2" t="s">
        <v>121</v>
      </c>
      <c r="F81" s="2" t="s">
        <v>190</v>
      </c>
      <c r="G81" s="2" t="s">
        <v>191</v>
      </c>
      <c r="H81" s="2" t="s">
        <v>241</v>
      </c>
      <c r="I81" s="2" t="s">
        <v>197</v>
      </c>
      <c r="J81" s="2">
        <v>71953145</v>
      </c>
      <c r="K81" s="2">
        <v>71954325</v>
      </c>
      <c r="L81" s="2" t="s">
        <v>40</v>
      </c>
      <c r="M81" s="2">
        <v>0.56083672403690099</v>
      </c>
      <c r="N81" s="2">
        <v>0.46257616608952801</v>
      </c>
      <c r="O81" s="2" t="s">
        <v>24</v>
      </c>
      <c r="P81" s="2">
        <v>0.63119798898824098</v>
      </c>
      <c r="Q81" s="2">
        <v>0.39008068530974099</v>
      </c>
      <c r="R81" s="2" t="s">
        <v>24</v>
      </c>
      <c r="S81" s="2">
        <v>-1.4788894123435801</v>
      </c>
      <c r="T81" s="2">
        <v>4.3584567416536997E-2</v>
      </c>
      <c r="U81" s="2" t="s">
        <v>32</v>
      </c>
      <c r="V81" s="2">
        <v>0.65188184149130901</v>
      </c>
      <c r="W81" s="2">
        <v>0.50400639332113295</v>
      </c>
      <c r="X81" s="2" t="s">
        <v>24</v>
      </c>
      <c r="Y81" s="2">
        <v>3.5612350753029702E-2</v>
      </c>
      <c r="Z81" s="2">
        <v>0.97119679949128102</v>
      </c>
      <c r="AA81" s="2" t="s">
        <v>24</v>
      </c>
      <c r="AB81" s="2">
        <v>-0.67069437138908605</v>
      </c>
      <c r="AC81" s="2">
        <v>0.63331583847091899</v>
      </c>
      <c r="AD81" s="2" t="s">
        <v>24</v>
      </c>
      <c r="AE81" s="2">
        <v>-0.22957793619016501</v>
      </c>
      <c r="AF81" s="2">
        <v>0.94897100347263497</v>
      </c>
      <c r="AG81" s="2" t="s">
        <v>24</v>
      </c>
      <c r="AH81" s="2">
        <v>-0.17000863629954399</v>
      </c>
      <c r="AI81" s="2">
        <v>0.96534475022238797</v>
      </c>
      <c r="AJ81" s="2" t="s">
        <v>24</v>
      </c>
      <c r="AK81" s="2">
        <v>0.237903436967417</v>
      </c>
      <c r="AL81" s="2">
        <v>0.959600758450178</v>
      </c>
      <c r="AM81" s="2" t="s">
        <v>24</v>
      </c>
      <c r="AN81" s="2">
        <v>0.44240135822987098</v>
      </c>
      <c r="AO81" s="2">
        <v>0.79370780194119905</v>
      </c>
      <c r="AP81" s="2" t="s">
        <v>24</v>
      </c>
    </row>
    <row r="82" spans="1:42" ht="18" customHeight="1" x14ac:dyDescent="0.3">
      <c r="A82" s="2" t="s">
        <v>1612</v>
      </c>
      <c r="B82" s="2" t="s">
        <v>1481</v>
      </c>
      <c r="C82" s="2" t="s">
        <v>1481</v>
      </c>
      <c r="D82" s="2" t="s">
        <v>1481</v>
      </c>
      <c r="E82" s="2" t="s">
        <v>138</v>
      </c>
      <c r="F82" s="2" t="s">
        <v>139</v>
      </c>
      <c r="G82" s="2" t="s">
        <v>27</v>
      </c>
      <c r="H82" s="2" t="s">
        <v>44</v>
      </c>
      <c r="I82" s="2" t="s">
        <v>197</v>
      </c>
      <c r="J82" s="2">
        <v>87485322</v>
      </c>
      <c r="K82" s="2">
        <v>87488191</v>
      </c>
      <c r="L82" s="2" t="s">
        <v>30</v>
      </c>
      <c r="M82" s="2">
        <v>1.4285374746845201</v>
      </c>
      <c r="N82" s="4">
        <v>7.2919016532785601E-7</v>
      </c>
      <c r="O82" s="2" t="s">
        <v>23</v>
      </c>
      <c r="P82" s="2">
        <v>1.59621733699743</v>
      </c>
      <c r="Q82" s="4">
        <v>1.7706764869262E-11</v>
      </c>
      <c r="R82" s="2" t="s">
        <v>23</v>
      </c>
      <c r="S82" s="2">
        <v>1.52819187350469</v>
      </c>
      <c r="T82" s="4">
        <v>4.4054689876191799E-12</v>
      </c>
      <c r="U82" s="2" t="s">
        <v>23</v>
      </c>
      <c r="V82" s="2">
        <v>1.13722866832959</v>
      </c>
      <c r="W82" s="4">
        <v>4.5192982660957399E-8</v>
      </c>
      <c r="X82" s="2" t="s">
        <v>23</v>
      </c>
      <c r="Y82" s="2">
        <v>1.0241661313613799</v>
      </c>
      <c r="Z82" s="2">
        <v>1.1046856922789E-4</v>
      </c>
      <c r="AA82" s="2" t="s">
        <v>23</v>
      </c>
      <c r="AB82" s="2">
        <v>-0.28666933857223198</v>
      </c>
      <c r="AC82" s="2">
        <v>0.21231489121150501</v>
      </c>
      <c r="AD82" s="2" t="s">
        <v>24</v>
      </c>
      <c r="AE82" s="2">
        <v>-0.196563689064715</v>
      </c>
      <c r="AF82" s="2">
        <v>0.49228898160218498</v>
      </c>
      <c r="AG82" s="2" t="s">
        <v>24</v>
      </c>
      <c r="AH82" s="2">
        <v>0.55094344691241004</v>
      </c>
      <c r="AI82" s="2">
        <v>0.10320405580386</v>
      </c>
      <c r="AJ82" s="2" t="s">
        <v>24</v>
      </c>
      <c r="AK82" s="2">
        <v>-0.277582361585405</v>
      </c>
      <c r="AL82" s="2">
        <v>0.27217179441773098</v>
      </c>
      <c r="AM82" s="2" t="s">
        <v>24</v>
      </c>
      <c r="AN82" s="2">
        <v>-0.82684868722433702</v>
      </c>
      <c r="AO82" s="4">
        <v>1.5043480537505001E-7</v>
      </c>
      <c r="AP82" s="2" t="s">
        <v>24</v>
      </c>
    </row>
    <row r="83" spans="1:42" ht="18" customHeight="1" x14ac:dyDescent="0.3">
      <c r="A83" s="2" t="s">
        <v>1615</v>
      </c>
      <c r="B83" s="2" t="s">
        <v>242</v>
      </c>
      <c r="C83" s="2" t="s">
        <v>242</v>
      </c>
      <c r="D83" s="2" t="s">
        <v>242</v>
      </c>
      <c r="E83" s="2" t="s">
        <v>243</v>
      </c>
      <c r="F83" s="2" t="s">
        <v>244</v>
      </c>
      <c r="G83" s="2" t="s">
        <v>245</v>
      </c>
      <c r="H83" s="2" t="s">
        <v>246</v>
      </c>
      <c r="I83" s="2" t="s">
        <v>197</v>
      </c>
      <c r="J83" s="2">
        <v>93876969</v>
      </c>
      <c r="K83" s="2">
        <v>93881016</v>
      </c>
      <c r="L83" s="2" t="s">
        <v>40</v>
      </c>
      <c r="M83" s="2">
        <v>-1.0738412828194699</v>
      </c>
      <c r="N83" s="4">
        <v>2.3619554087134099E-9</v>
      </c>
      <c r="O83" s="2" t="s">
        <v>32</v>
      </c>
      <c r="P83" s="2">
        <v>-0.81926619306884096</v>
      </c>
      <c r="Q83" s="2">
        <v>1.9132661491153599E-2</v>
      </c>
      <c r="R83" s="2" t="s">
        <v>24</v>
      </c>
      <c r="S83" s="2">
        <v>-0.62602728650982098</v>
      </c>
      <c r="T83" s="4">
        <v>1.6258145441706999E-7</v>
      </c>
      <c r="U83" s="2" t="s">
        <v>24</v>
      </c>
      <c r="V83" s="2">
        <v>-0.61065597012170403</v>
      </c>
      <c r="W83" s="2">
        <v>6.4827523271089398E-4</v>
      </c>
      <c r="X83" s="2" t="s">
        <v>24</v>
      </c>
      <c r="Y83" s="2">
        <v>-0.85558069570974704</v>
      </c>
      <c r="Z83" s="4">
        <v>3.0860510430052597E-11</v>
      </c>
      <c r="AA83" s="2" t="s">
        <v>24</v>
      </c>
      <c r="AB83" s="2">
        <v>-0.60582897689488302</v>
      </c>
      <c r="AC83" s="2">
        <v>6.91775599411216E-3</v>
      </c>
      <c r="AD83" s="2" t="s">
        <v>24</v>
      </c>
      <c r="AE83" s="2">
        <v>-0.62826034063971303</v>
      </c>
      <c r="AF83" s="2">
        <v>9.0584530857275598E-3</v>
      </c>
      <c r="AG83" s="2" t="s">
        <v>24</v>
      </c>
      <c r="AH83" s="2">
        <v>-0.39241735676309802</v>
      </c>
      <c r="AI83" s="2">
        <v>0.24468597545157</v>
      </c>
      <c r="AJ83" s="2" t="s">
        <v>24</v>
      </c>
      <c r="AK83" s="2">
        <v>-0.71046334140473599</v>
      </c>
      <c r="AL83" s="2">
        <v>2.9558698739546301E-2</v>
      </c>
      <c r="AM83" s="2" t="s">
        <v>24</v>
      </c>
      <c r="AN83" s="2">
        <v>-0.428339923390609</v>
      </c>
      <c r="AO83" s="2">
        <v>0.28794768834776402</v>
      </c>
      <c r="AP83" s="2" t="s">
        <v>24</v>
      </c>
    </row>
    <row r="84" spans="1:42" ht="18" customHeight="1" x14ac:dyDescent="0.3">
      <c r="A84" s="2" t="s">
        <v>1615</v>
      </c>
      <c r="B84" s="2" t="s">
        <v>247</v>
      </c>
      <c r="C84" s="2" t="s">
        <v>247</v>
      </c>
      <c r="D84" s="2" t="s">
        <v>247</v>
      </c>
      <c r="E84" s="2" t="s">
        <v>248</v>
      </c>
      <c r="F84" s="2" t="s">
        <v>249</v>
      </c>
      <c r="G84" s="2" t="s">
        <v>250</v>
      </c>
      <c r="H84" s="2" t="s">
        <v>251</v>
      </c>
      <c r="I84" s="2" t="s">
        <v>197</v>
      </c>
      <c r="J84" s="2">
        <v>94182873</v>
      </c>
      <c r="K84" s="2">
        <v>94184117</v>
      </c>
      <c r="L84" s="2" t="s">
        <v>30</v>
      </c>
      <c r="M84" s="2">
        <v>-1.2538330290709701</v>
      </c>
      <c r="N84" s="2">
        <v>5.9290852657998096E-4</v>
      </c>
      <c r="O84" s="2" t="s">
        <v>32</v>
      </c>
      <c r="P84" s="2">
        <v>-0.76921345880661196</v>
      </c>
      <c r="Q84" s="2">
        <v>3.9970336207631102E-2</v>
      </c>
      <c r="R84" s="2" t="s">
        <v>24</v>
      </c>
      <c r="S84" s="2">
        <v>-0.56642353241643495</v>
      </c>
      <c r="T84" s="2">
        <v>0.118812591079099</v>
      </c>
      <c r="U84" s="2" t="s">
        <v>24</v>
      </c>
      <c r="V84" s="2">
        <v>-0.59083407340236405</v>
      </c>
      <c r="W84" s="2">
        <v>5.1377013486559001E-2</v>
      </c>
      <c r="X84" s="2" t="s">
        <v>24</v>
      </c>
      <c r="Y84" s="2">
        <v>-0.79484000021734702</v>
      </c>
      <c r="Z84" s="2">
        <v>1.0116726842212299E-2</v>
      </c>
      <c r="AA84" s="2" t="s">
        <v>24</v>
      </c>
      <c r="AB84" s="2">
        <v>0.283043129381505</v>
      </c>
      <c r="AC84" s="2">
        <v>0.93334263470449896</v>
      </c>
      <c r="AD84" s="2" t="s">
        <v>24</v>
      </c>
      <c r="AE84" s="2">
        <v>-0.65319015683866899</v>
      </c>
      <c r="AF84" s="2">
        <v>0.12654217172471399</v>
      </c>
      <c r="AG84" s="2" t="s">
        <v>24</v>
      </c>
      <c r="AH84" s="2">
        <v>-0.78131525933475299</v>
      </c>
      <c r="AI84" s="2">
        <v>0.161540287640593</v>
      </c>
      <c r="AJ84" s="2" t="s">
        <v>24</v>
      </c>
      <c r="AK84" s="2">
        <v>-0.52021661802464203</v>
      </c>
      <c r="AL84" s="2">
        <v>0.440895980445277</v>
      </c>
      <c r="AM84" s="2" t="s">
        <v>24</v>
      </c>
      <c r="AN84" s="2">
        <v>1.79410629657487</v>
      </c>
      <c r="AO84" s="2">
        <v>0.174494988350061</v>
      </c>
      <c r="AP84" s="2" t="s">
        <v>24</v>
      </c>
    </row>
    <row r="85" spans="1:42" ht="18" customHeight="1" x14ac:dyDescent="0.3">
      <c r="A85" s="2" t="s">
        <v>1615</v>
      </c>
      <c r="B85" s="2" t="s">
        <v>252</v>
      </c>
      <c r="C85" s="2" t="s">
        <v>252</v>
      </c>
      <c r="D85" s="2" t="s">
        <v>252</v>
      </c>
      <c r="E85" s="2" t="s">
        <v>248</v>
      </c>
      <c r="F85" s="2" t="s">
        <v>249</v>
      </c>
      <c r="G85" s="2" t="s">
        <v>250</v>
      </c>
      <c r="H85" s="2" t="s">
        <v>253</v>
      </c>
      <c r="I85" s="2" t="s">
        <v>197</v>
      </c>
      <c r="J85" s="2">
        <v>94217062</v>
      </c>
      <c r="K85" s="2">
        <v>94218785</v>
      </c>
      <c r="L85" s="2" t="s">
        <v>30</v>
      </c>
      <c r="M85" s="2">
        <v>8.04168648895459E-2</v>
      </c>
      <c r="N85" s="2">
        <v>0.76815171047520603</v>
      </c>
      <c r="O85" s="2" t="s">
        <v>24</v>
      </c>
      <c r="P85" s="2">
        <v>0.73628508573877105</v>
      </c>
      <c r="Q85" s="2">
        <v>8.90377539625062E-3</v>
      </c>
      <c r="R85" s="2" t="s">
        <v>24</v>
      </c>
      <c r="S85" s="2">
        <v>1.5774061762055001E-2</v>
      </c>
      <c r="T85" s="2">
        <v>0.95699965707926704</v>
      </c>
      <c r="U85" s="2" t="s">
        <v>24</v>
      </c>
      <c r="V85" s="2">
        <v>1.79095526081678</v>
      </c>
      <c r="W85" s="4">
        <v>1.9161718895084799E-24</v>
      </c>
      <c r="X85" s="2" t="s">
        <v>23</v>
      </c>
      <c r="Y85" s="2">
        <v>0.55325775915671105</v>
      </c>
      <c r="Z85" s="2">
        <v>2.5570398272771401E-4</v>
      </c>
      <c r="AA85" s="2" t="s">
        <v>24</v>
      </c>
      <c r="AB85" s="2">
        <v>-7.5665741919499499E-2</v>
      </c>
      <c r="AC85" s="2">
        <v>0.95138676628210705</v>
      </c>
      <c r="AD85" s="2" t="s">
        <v>24</v>
      </c>
      <c r="AE85" s="2">
        <v>0.110570599856671</v>
      </c>
      <c r="AF85" s="2">
        <v>0.86963029423604599</v>
      </c>
      <c r="AG85" s="2" t="s">
        <v>24</v>
      </c>
      <c r="AH85" s="2">
        <v>0.52661539366113397</v>
      </c>
      <c r="AI85" s="2">
        <v>1.8286148007192402E-2</v>
      </c>
      <c r="AJ85" s="2" t="s">
        <v>24</v>
      </c>
      <c r="AK85" s="2">
        <v>1.0087280128612699</v>
      </c>
      <c r="AL85" s="4">
        <v>2.6098559875203699E-6</v>
      </c>
      <c r="AM85" s="2" t="s">
        <v>23</v>
      </c>
      <c r="AN85" s="2">
        <v>0.39191892004837697</v>
      </c>
      <c r="AO85" s="2">
        <v>3.4948000109849497E-2</v>
      </c>
      <c r="AP85" s="2" t="s">
        <v>24</v>
      </c>
    </row>
    <row r="86" spans="1:42" ht="18" customHeight="1" x14ac:dyDescent="0.3">
      <c r="A86" s="2" t="s">
        <v>1612</v>
      </c>
      <c r="B86" s="2" t="s">
        <v>1585</v>
      </c>
      <c r="C86" s="2" t="s">
        <v>1585</v>
      </c>
      <c r="D86" s="2" t="s">
        <v>1585</v>
      </c>
      <c r="E86" s="2" t="s">
        <v>324</v>
      </c>
      <c r="F86" s="2" t="s">
        <v>325</v>
      </c>
      <c r="G86" s="2" t="s">
        <v>318</v>
      </c>
      <c r="H86" s="2" t="s">
        <v>319</v>
      </c>
      <c r="I86" s="2" t="s">
        <v>197</v>
      </c>
      <c r="J86" s="2">
        <v>100135496</v>
      </c>
      <c r="K86" s="2">
        <v>100138920</v>
      </c>
      <c r="L86" s="2" t="s">
        <v>30</v>
      </c>
      <c r="M86" s="2">
        <v>4.4526024172331198</v>
      </c>
      <c r="N86" s="4">
        <v>7.2057982079238301E-12</v>
      </c>
      <c r="O86" s="2" t="s">
        <v>23</v>
      </c>
      <c r="P86" s="2">
        <v>3.8108664150713798</v>
      </c>
      <c r="Q86" s="4">
        <v>1.0820237270077E-13</v>
      </c>
      <c r="R86" s="2" t="s">
        <v>23</v>
      </c>
      <c r="S86" s="2">
        <v>2.5093846839295102</v>
      </c>
      <c r="T86" s="4">
        <v>4.58298061230057E-6</v>
      </c>
      <c r="U86" s="2" t="s">
        <v>23</v>
      </c>
      <c r="V86" s="2">
        <v>1.3628015628835899</v>
      </c>
      <c r="W86" s="2">
        <v>3.4715635178851699E-2</v>
      </c>
      <c r="X86" s="2" t="s">
        <v>23</v>
      </c>
      <c r="Y86" s="2">
        <v>2.0851327824518502</v>
      </c>
      <c r="Z86" s="2">
        <v>5.12277577389643E-3</v>
      </c>
      <c r="AA86" s="2" t="s">
        <v>23</v>
      </c>
      <c r="AB86" s="2">
        <v>4.1234730976437604</v>
      </c>
      <c r="AC86" s="4">
        <v>6.9158453165316198E-15</v>
      </c>
      <c r="AD86" s="2" t="s">
        <v>23</v>
      </c>
      <c r="AE86" s="2">
        <v>2.8652794440695502</v>
      </c>
      <c r="AF86" s="4">
        <v>9.2650286767682998E-8</v>
      </c>
      <c r="AG86" s="2" t="s">
        <v>23</v>
      </c>
      <c r="AH86" s="2">
        <v>3.0848967309721198</v>
      </c>
      <c r="AI86" s="2">
        <v>1.2301445774955201E-4</v>
      </c>
      <c r="AJ86" s="2" t="s">
        <v>23</v>
      </c>
      <c r="AK86" s="2">
        <v>1.4019192599152599</v>
      </c>
      <c r="AL86" s="2">
        <v>0.230408504202855</v>
      </c>
      <c r="AM86" s="2" t="s">
        <v>24</v>
      </c>
      <c r="AN86" s="2">
        <v>0.83242687620595202</v>
      </c>
      <c r="AO86" s="2">
        <v>0.54320898024599795</v>
      </c>
      <c r="AP86" s="2" t="s">
        <v>24</v>
      </c>
    </row>
    <row r="87" spans="1:42" ht="18" customHeight="1" x14ac:dyDescent="0.3">
      <c r="A87" s="2" t="s">
        <v>1615</v>
      </c>
      <c r="B87" s="2" t="s">
        <v>254</v>
      </c>
      <c r="C87" s="2" t="s">
        <v>254</v>
      </c>
      <c r="D87" s="2" t="s">
        <v>254</v>
      </c>
      <c r="E87" s="2" t="s">
        <v>42</v>
      </c>
      <c r="F87" s="2" t="s">
        <v>85</v>
      </c>
      <c r="G87" s="2" t="s">
        <v>27</v>
      </c>
      <c r="H87" s="2" t="s">
        <v>28</v>
      </c>
      <c r="I87" s="2" t="s">
        <v>197</v>
      </c>
      <c r="J87" s="2">
        <v>101988587</v>
      </c>
      <c r="K87" s="2">
        <v>101989891</v>
      </c>
      <c r="L87" s="2" t="s">
        <v>40</v>
      </c>
      <c r="M87" s="2">
        <v>0.66915555092599899</v>
      </c>
      <c r="N87" s="2">
        <v>0.55388523211427498</v>
      </c>
      <c r="O87" s="2" t="s">
        <v>24</v>
      </c>
      <c r="P87" s="2">
        <v>1.40892893609153</v>
      </c>
      <c r="Q87" s="2">
        <v>7.3161854088914305E-2</v>
      </c>
      <c r="R87" s="2" t="s">
        <v>24</v>
      </c>
      <c r="S87" s="2">
        <v>0.99167967426933701</v>
      </c>
      <c r="T87" s="2">
        <v>0.23759480228816299</v>
      </c>
      <c r="U87" s="2" t="s">
        <v>24</v>
      </c>
      <c r="V87" s="2">
        <v>2.4855803560463601</v>
      </c>
      <c r="W87" s="4">
        <v>5.8488917179407296E-7</v>
      </c>
      <c r="X87" s="2" t="s">
        <v>23</v>
      </c>
      <c r="Y87" s="2">
        <v>0.56203497242005795</v>
      </c>
      <c r="Z87" s="2">
        <v>0.67239783658823304</v>
      </c>
      <c r="AA87" s="2" t="s">
        <v>24</v>
      </c>
      <c r="AB87" s="2">
        <v>-2.82102701115083</v>
      </c>
      <c r="AC87" s="4">
        <v>4.5411730557435198E-8</v>
      </c>
      <c r="AD87" s="2" t="s">
        <v>32</v>
      </c>
      <c r="AE87" s="2">
        <v>-2.0445911615324501</v>
      </c>
      <c r="AF87" s="4">
        <v>1.50124406202987E-5</v>
      </c>
      <c r="AG87" s="2" t="s">
        <v>32</v>
      </c>
      <c r="AH87" s="2">
        <v>-0.43286575714988701</v>
      </c>
      <c r="AI87" s="2">
        <v>0.69800435592542098</v>
      </c>
      <c r="AJ87" s="2" t="s">
        <v>24</v>
      </c>
      <c r="AK87" s="2">
        <v>-0.73848291736363203</v>
      </c>
      <c r="AL87" s="2">
        <v>0.33440739523905</v>
      </c>
      <c r="AM87" s="2" t="s">
        <v>24</v>
      </c>
      <c r="AN87" s="2">
        <v>-1.5983781047994401</v>
      </c>
      <c r="AO87" s="2">
        <v>2.4653856774650199E-3</v>
      </c>
      <c r="AP87" s="2" t="s">
        <v>32</v>
      </c>
    </row>
    <row r="88" spans="1:42" ht="18" customHeight="1" x14ac:dyDescent="0.3">
      <c r="A88" s="2" t="s">
        <v>1612</v>
      </c>
      <c r="B88" s="2" t="s">
        <v>1400</v>
      </c>
      <c r="C88" s="2" t="s">
        <v>1400</v>
      </c>
      <c r="E88" s="2" t="s">
        <v>42</v>
      </c>
      <c r="F88" s="2" t="s">
        <v>415</v>
      </c>
      <c r="G88" s="2" t="s">
        <v>384</v>
      </c>
      <c r="H88" s="2" t="s">
        <v>552</v>
      </c>
      <c r="I88" s="2" t="s">
        <v>197</v>
      </c>
      <c r="J88" s="2">
        <v>105866271</v>
      </c>
      <c r="K88" s="2">
        <v>105866693</v>
      </c>
      <c r="L88" s="2" t="s">
        <v>40</v>
      </c>
      <c r="M88" s="2">
        <v>-2.45257276093461</v>
      </c>
      <c r="N88" s="4">
        <v>7.5228702402150496E-42</v>
      </c>
      <c r="O88" s="2" t="s">
        <v>32</v>
      </c>
      <c r="P88" s="2">
        <v>-2.6798670874745798</v>
      </c>
      <c r="Q88" s="4">
        <v>3.5491042824596701E-48</v>
      </c>
      <c r="R88" s="2" t="s">
        <v>32</v>
      </c>
      <c r="S88" s="2">
        <v>-2.4592538424680201</v>
      </c>
      <c r="T88" s="4">
        <v>3.8415780366611799E-24</v>
      </c>
      <c r="U88" s="2" t="s">
        <v>32</v>
      </c>
      <c r="V88" s="2">
        <v>-3.12914263755086</v>
      </c>
      <c r="W88" s="4">
        <v>2.2482995650136499E-112</v>
      </c>
      <c r="X88" s="2" t="s">
        <v>32</v>
      </c>
      <c r="Y88" s="2">
        <v>-2.7865948868641901</v>
      </c>
      <c r="Z88" s="4">
        <v>8.5747369817188796E-27</v>
      </c>
      <c r="AA88" s="2" t="s">
        <v>32</v>
      </c>
      <c r="AB88" s="2">
        <v>3.9843129711224202E-2</v>
      </c>
      <c r="AC88" s="2">
        <v>0.97322298611796998</v>
      </c>
      <c r="AD88" s="2" t="s">
        <v>24</v>
      </c>
      <c r="AE88" s="2">
        <v>0.31542279892964098</v>
      </c>
      <c r="AF88" s="2">
        <v>0.62898602261988601</v>
      </c>
      <c r="AG88" s="2" t="s">
        <v>24</v>
      </c>
      <c r="AH88" s="2">
        <v>-7.9241818188430305E-2</v>
      </c>
      <c r="AI88" s="2">
        <v>0.96534475022238797</v>
      </c>
      <c r="AJ88" s="2" t="s">
        <v>24</v>
      </c>
      <c r="AK88" s="2">
        <v>-0.245920323155632</v>
      </c>
      <c r="AL88" s="2">
        <v>0.88686449673761403</v>
      </c>
      <c r="AM88" s="2" t="s">
        <v>24</v>
      </c>
      <c r="AN88" s="2">
        <v>-0.25791103708135199</v>
      </c>
      <c r="AO88" s="2">
        <v>0.71926503737532299</v>
      </c>
      <c r="AP88" s="2" t="s">
        <v>24</v>
      </c>
    </row>
    <row r="89" spans="1:42" ht="18" customHeight="1" x14ac:dyDescent="0.3">
      <c r="A89" s="2" t="s">
        <v>1615</v>
      </c>
      <c r="B89" s="2" t="s">
        <v>255</v>
      </c>
      <c r="C89" s="2" t="s">
        <v>255</v>
      </c>
      <c r="D89" s="2" t="s">
        <v>255</v>
      </c>
      <c r="E89" s="2" t="s">
        <v>256</v>
      </c>
      <c r="F89" s="2" t="s">
        <v>257</v>
      </c>
      <c r="G89" s="2" t="s">
        <v>258</v>
      </c>
      <c r="H89" s="2" t="s">
        <v>259</v>
      </c>
      <c r="I89" s="2" t="s">
        <v>197</v>
      </c>
      <c r="J89" s="2">
        <v>107589944</v>
      </c>
      <c r="K89" s="2">
        <v>107591910</v>
      </c>
      <c r="L89" s="2" t="s">
        <v>40</v>
      </c>
      <c r="M89" s="2">
        <v>0.82430623795047897</v>
      </c>
      <c r="N89" s="2">
        <v>0.12033448749657601</v>
      </c>
      <c r="O89" s="2" t="s">
        <v>24</v>
      </c>
      <c r="P89" s="2">
        <v>0.95372214880642903</v>
      </c>
      <c r="Q89" s="2">
        <v>4.3584426660532298E-2</v>
      </c>
      <c r="R89" s="2" t="s">
        <v>24</v>
      </c>
      <c r="S89" s="2">
        <v>0.86299482827518004</v>
      </c>
      <c r="T89" s="2">
        <v>0.10649302185789</v>
      </c>
      <c r="U89" s="2" t="s">
        <v>24</v>
      </c>
      <c r="V89" s="2">
        <v>1.1447784450677201</v>
      </c>
      <c r="W89" s="2">
        <v>3.4350127885446999E-3</v>
      </c>
      <c r="X89" s="2" t="s">
        <v>23</v>
      </c>
      <c r="Y89" s="2">
        <v>0.85188512529321503</v>
      </c>
      <c r="Z89" s="2">
        <v>9.6920319664683605E-2</v>
      </c>
      <c r="AA89" s="2" t="s">
        <v>24</v>
      </c>
      <c r="AB89" s="2">
        <v>0.41293049800946602</v>
      </c>
      <c r="AC89" s="2">
        <v>0.55451305862511102</v>
      </c>
      <c r="AD89" s="2" t="s">
        <v>24</v>
      </c>
      <c r="AE89" s="2">
        <v>0.257352836317848</v>
      </c>
      <c r="AF89" s="2">
        <v>0.87014319904569903</v>
      </c>
      <c r="AG89" s="2" t="s">
        <v>24</v>
      </c>
      <c r="AH89" s="2">
        <v>0.61090536643918003</v>
      </c>
      <c r="AI89" s="2">
        <v>0.39743568716099398</v>
      </c>
      <c r="AJ89" s="2" t="s">
        <v>24</v>
      </c>
      <c r="AK89" s="2">
        <v>0.28396844235479501</v>
      </c>
      <c r="AL89" s="2">
        <v>0.84963139460732495</v>
      </c>
      <c r="AM89" s="2" t="s">
        <v>24</v>
      </c>
      <c r="AN89" s="2">
        <v>0.65789027482339701</v>
      </c>
      <c r="AO89" s="2">
        <v>0.22193424876447901</v>
      </c>
      <c r="AP89" s="2" t="s">
        <v>24</v>
      </c>
    </row>
    <row r="90" spans="1:42" ht="18" customHeight="1" x14ac:dyDescent="0.3">
      <c r="A90" s="2" t="s">
        <v>1615</v>
      </c>
      <c r="B90" s="2" t="s">
        <v>260</v>
      </c>
      <c r="C90" s="2" t="s">
        <v>260</v>
      </c>
      <c r="D90" s="2" t="s">
        <v>260</v>
      </c>
      <c r="E90" s="2" t="s">
        <v>261</v>
      </c>
      <c r="F90" s="2" t="s">
        <v>262</v>
      </c>
      <c r="G90" s="2" t="s">
        <v>263</v>
      </c>
      <c r="H90" s="2" t="s">
        <v>264</v>
      </c>
      <c r="I90" s="2" t="s">
        <v>197</v>
      </c>
      <c r="J90" s="2">
        <v>108977691</v>
      </c>
      <c r="K90" s="2">
        <v>108980627</v>
      </c>
      <c r="L90" s="2" t="s">
        <v>30</v>
      </c>
      <c r="M90" s="2">
        <v>0.47365110610177302</v>
      </c>
      <c r="N90" s="4">
        <v>8.3109966301602204E-5</v>
      </c>
      <c r="O90" s="2" t="s">
        <v>24</v>
      </c>
      <c r="P90" s="2">
        <v>0.70516194653285003</v>
      </c>
      <c r="Q90" s="4">
        <v>2.4624206640233399E-6</v>
      </c>
      <c r="R90" s="2" t="s">
        <v>24</v>
      </c>
      <c r="S90" s="2">
        <v>-0.53426077257865501</v>
      </c>
      <c r="T90" s="2">
        <v>5.1096652885119801E-3</v>
      </c>
      <c r="U90" s="2" t="s">
        <v>24</v>
      </c>
      <c r="V90" s="2">
        <v>-1.19621861229948</v>
      </c>
      <c r="W90" s="4">
        <v>2.3286137185096102E-22</v>
      </c>
      <c r="X90" s="2" t="s">
        <v>32</v>
      </c>
      <c r="Y90" s="2">
        <v>-0.75615297371282197</v>
      </c>
      <c r="Z90" s="2">
        <v>9.9230143171713005E-3</v>
      </c>
      <c r="AA90" s="2" t="s">
        <v>24</v>
      </c>
      <c r="AB90" s="2">
        <v>1.1327574096501001</v>
      </c>
      <c r="AC90" s="4">
        <v>3.9813876852523899E-5</v>
      </c>
      <c r="AD90" s="2" t="s">
        <v>23</v>
      </c>
      <c r="AE90" s="2">
        <v>1.1148694428957999</v>
      </c>
      <c r="AF90" s="2">
        <v>1.3709323144609099E-4</v>
      </c>
      <c r="AG90" s="2" t="s">
        <v>23</v>
      </c>
      <c r="AH90" s="2">
        <v>0.29967818829940002</v>
      </c>
      <c r="AI90" s="2">
        <v>0.69132465383822095</v>
      </c>
      <c r="AJ90" s="2" t="s">
        <v>24</v>
      </c>
      <c r="AK90" s="2">
        <v>-0.248895469849999</v>
      </c>
      <c r="AL90" s="2">
        <v>0.76085554261780997</v>
      </c>
      <c r="AM90" s="2" t="s">
        <v>24</v>
      </c>
      <c r="AN90" s="2">
        <v>-0.52950682295505802</v>
      </c>
      <c r="AO90" s="2">
        <v>9.5090728233102204E-2</v>
      </c>
      <c r="AP90" s="2" t="s">
        <v>24</v>
      </c>
    </row>
    <row r="91" spans="1:42" ht="18" customHeight="1" x14ac:dyDescent="0.3">
      <c r="A91" s="2" t="s">
        <v>1612</v>
      </c>
      <c r="B91" s="2" t="s">
        <v>1186</v>
      </c>
      <c r="C91" s="2" t="s">
        <v>1186</v>
      </c>
      <c r="D91" s="2" t="s">
        <v>1186</v>
      </c>
      <c r="E91" s="2" t="s">
        <v>121</v>
      </c>
      <c r="F91" s="2" t="s">
        <v>190</v>
      </c>
      <c r="G91" s="2" t="s">
        <v>191</v>
      </c>
      <c r="H91" s="2" t="s">
        <v>241</v>
      </c>
      <c r="I91" s="2" t="s">
        <v>197</v>
      </c>
      <c r="J91" s="2">
        <v>109604619</v>
      </c>
      <c r="K91" s="2">
        <v>109605796</v>
      </c>
      <c r="L91" s="2" t="s">
        <v>30</v>
      </c>
      <c r="M91" s="2">
        <v>-2.1213364788043898</v>
      </c>
      <c r="N91" s="4">
        <v>3.0474546335725202E-22</v>
      </c>
      <c r="O91" s="2" t="s">
        <v>32</v>
      </c>
      <c r="P91" s="2">
        <v>-1.8724128832453899</v>
      </c>
      <c r="Q91" s="4">
        <v>1.14557464640969E-9</v>
      </c>
      <c r="R91" s="2" t="s">
        <v>32</v>
      </c>
      <c r="S91" s="2">
        <v>-2.4981425954979102</v>
      </c>
      <c r="T91" s="4">
        <v>1.9419668793228599E-30</v>
      </c>
      <c r="U91" s="2" t="s">
        <v>32</v>
      </c>
      <c r="V91" s="2">
        <v>-4.7247235695961196</v>
      </c>
      <c r="W91" s="4">
        <v>5.0419081289871404E-97</v>
      </c>
      <c r="X91" s="2" t="s">
        <v>32</v>
      </c>
      <c r="Y91" s="2">
        <v>-3.9309907512753801</v>
      </c>
      <c r="Z91" s="4">
        <v>2.5688982674407701E-50</v>
      </c>
      <c r="AA91" s="2" t="s">
        <v>32</v>
      </c>
      <c r="AB91" s="2">
        <v>2.6322209965628902</v>
      </c>
      <c r="AC91" s="4">
        <v>8.5195320243024902E-10</v>
      </c>
      <c r="AD91" s="2" t="s">
        <v>23</v>
      </c>
      <c r="AE91" s="2">
        <v>2.4058319050514601</v>
      </c>
      <c r="AF91" s="4">
        <v>7.0248444238944703E-8</v>
      </c>
      <c r="AG91" s="2" t="s">
        <v>23</v>
      </c>
      <c r="AH91" s="2">
        <v>0.84136203610446503</v>
      </c>
      <c r="AI91" s="2">
        <v>0.41787632899756999</v>
      </c>
      <c r="AJ91" s="2" t="s">
        <v>24</v>
      </c>
      <c r="AK91" s="2">
        <v>0.62426510002869795</v>
      </c>
      <c r="AL91" s="2">
        <v>0.73208620904531296</v>
      </c>
      <c r="AM91" s="2" t="s">
        <v>24</v>
      </c>
      <c r="AN91" s="2">
        <v>0.103859248395612</v>
      </c>
      <c r="AO91" s="2">
        <v>0.96119934793130302</v>
      </c>
      <c r="AP91" s="2" t="s">
        <v>24</v>
      </c>
    </row>
    <row r="92" spans="1:42" ht="18" customHeight="1" x14ac:dyDescent="0.3">
      <c r="A92" s="2" t="s">
        <v>1612</v>
      </c>
      <c r="B92" s="2" t="s">
        <v>1187</v>
      </c>
      <c r="C92" s="2" t="s">
        <v>1187</v>
      </c>
      <c r="D92" s="2" t="s">
        <v>1187</v>
      </c>
      <c r="E92" s="2" t="s">
        <v>121</v>
      </c>
      <c r="F92" s="2" t="s">
        <v>190</v>
      </c>
      <c r="G92" s="2" t="s">
        <v>191</v>
      </c>
      <c r="H92" s="2" t="s">
        <v>241</v>
      </c>
      <c r="I92" s="2" t="s">
        <v>197</v>
      </c>
      <c r="J92" s="2">
        <v>109616966</v>
      </c>
      <c r="K92" s="2">
        <v>109618130</v>
      </c>
      <c r="L92" s="2" t="s">
        <v>40</v>
      </c>
      <c r="M92" s="2">
        <v>-3.6428819105275498</v>
      </c>
      <c r="N92" s="4">
        <v>1.97596646861286E-14</v>
      </c>
      <c r="O92" s="2" t="s">
        <v>32</v>
      </c>
      <c r="P92" s="2">
        <v>-4.2613507380561497</v>
      </c>
      <c r="Q92" s="4">
        <v>8.1295841522184001E-33</v>
      </c>
      <c r="R92" s="2" t="s">
        <v>32</v>
      </c>
      <c r="S92" s="2">
        <v>-4.0757907258020598</v>
      </c>
      <c r="T92" s="4">
        <v>1.1613748360878801E-19</v>
      </c>
      <c r="U92" s="2" t="s">
        <v>32</v>
      </c>
      <c r="V92" s="2">
        <v>-3.0925760937803899</v>
      </c>
      <c r="W92" s="4">
        <v>9.1235479348643496E-57</v>
      </c>
      <c r="X92" s="2" t="s">
        <v>32</v>
      </c>
      <c r="Y92" s="2">
        <v>-3.8023758524278302</v>
      </c>
      <c r="Z92" s="4">
        <v>4.8796477087352899E-33</v>
      </c>
      <c r="AA92" s="2" t="s">
        <v>32</v>
      </c>
      <c r="AB92" s="2">
        <v>-1.8029930922566599</v>
      </c>
      <c r="AC92" s="2">
        <v>4.8964989123412598E-3</v>
      </c>
      <c r="AD92" s="2" t="s">
        <v>32</v>
      </c>
      <c r="AE92" s="2">
        <v>-0.97473602306638196</v>
      </c>
      <c r="AF92" s="2">
        <v>0.10553691831433799</v>
      </c>
      <c r="AG92" s="2" t="s">
        <v>24</v>
      </c>
      <c r="AH92" s="2">
        <v>-0.33677444997358302</v>
      </c>
      <c r="AI92" s="2">
        <v>0.89165432342529105</v>
      </c>
      <c r="AJ92" s="2" t="s">
        <v>24</v>
      </c>
      <c r="AK92" s="2">
        <v>-8.7778797502679806E-2</v>
      </c>
      <c r="AL92" s="2">
        <v>0.97394687875145303</v>
      </c>
      <c r="AM92" s="2" t="s">
        <v>24</v>
      </c>
      <c r="AN92" s="2">
        <v>-0.54779042410008705</v>
      </c>
      <c r="AO92" s="2">
        <v>0.506036093540426</v>
      </c>
      <c r="AP92" s="2" t="s">
        <v>24</v>
      </c>
    </row>
    <row r="93" spans="1:42" ht="18" customHeight="1" x14ac:dyDescent="0.3">
      <c r="A93" s="2" t="s">
        <v>1612</v>
      </c>
      <c r="B93" s="2" t="s">
        <v>1179</v>
      </c>
      <c r="C93" s="2" t="s">
        <v>1179</v>
      </c>
      <c r="D93" s="2" t="s">
        <v>1179</v>
      </c>
      <c r="E93" s="2" t="s">
        <v>38</v>
      </c>
      <c r="F93" s="2" t="s">
        <v>38</v>
      </c>
      <c r="G93" s="2" t="s">
        <v>1180</v>
      </c>
      <c r="H93" s="2" t="s">
        <v>1181</v>
      </c>
      <c r="I93" s="2" t="s">
        <v>197</v>
      </c>
      <c r="J93" s="2">
        <v>109651611</v>
      </c>
      <c r="K93" s="2">
        <v>109658278</v>
      </c>
      <c r="L93" s="2" t="s">
        <v>40</v>
      </c>
      <c r="M93" s="2">
        <v>-4.5776366630148502</v>
      </c>
      <c r="N93" s="4">
        <v>4.2429059084830597E-37</v>
      </c>
      <c r="O93" s="2" t="s">
        <v>32</v>
      </c>
      <c r="P93" s="2">
        <v>-4.5197649477660198</v>
      </c>
      <c r="Q93" s="4">
        <v>1.9244622185748199E-39</v>
      </c>
      <c r="R93" s="2" t="s">
        <v>32</v>
      </c>
      <c r="S93" s="2">
        <v>-3.6529605688998399</v>
      </c>
      <c r="T93" s="4">
        <v>5.5743274503612999E-24</v>
      </c>
      <c r="U93" s="2" t="s">
        <v>32</v>
      </c>
      <c r="V93" s="2">
        <v>-4.0454143762290098</v>
      </c>
      <c r="W93" s="4">
        <v>3.0827847163848599E-77</v>
      </c>
      <c r="X93" s="2" t="s">
        <v>32</v>
      </c>
      <c r="Y93" s="2">
        <v>-3.7102660981729199</v>
      </c>
      <c r="Z93" s="4">
        <v>3.2094162561612699E-50</v>
      </c>
      <c r="AA93" s="2" t="s">
        <v>32</v>
      </c>
      <c r="AB93" s="2">
        <v>-0.235156264868391</v>
      </c>
      <c r="AC93" s="2">
        <v>0.93657250930367397</v>
      </c>
      <c r="AD93" s="2" t="s">
        <v>24</v>
      </c>
      <c r="AE93" s="2">
        <v>-0.196718825793432</v>
      </c>
      <c r="AF93" s="2">
        <v>0.94821233308006603</v>
      </c>
      <c r="AG93" s="2" t="s">
        <v>24</v>
      </c>
      <c r="AH93" s="2">
        <v>-0.562877070266812</v>
      </c>
      <c r="AI93" s="2">
        <v>0.81411780839729198</v>
      </c>
      <c r="AJ93" s="2" t="s">
        <v>24</v>
      </c>
      <c r="AK93" s="2">
        <v>-0.30863522382443798</v>
      </c>
      <c r="AL93" s="2">
        <v>0.92757134454795098</v>
      </c>
      <c r="AM93" s="2" t="s">
        <v>24</v>
      </c>
      <c r="AN93" s="2">
        <v>-0.86543307083641396</v>
      </c>
      <c r="AO93" s="2">
        <v>0.33615378423534797</v>
      </c>
      <c r="AP93" s="2" t="s">
        <v>24</v>
      </c>
    </row>
    <row r="94" spans="1:42" ht="18" customHeight="1" x14ac:dyDescent="0.3">
      <c r="A94" s="2" t="s">
        <v>1612</v>
      </c>
      <c r="B94" s="2" t="s">
        <v>1470</v>
      </c>
      <c r="C94" s="2" t="s">
        <v>1470</v>
      </c>
      <c r="E94" s="2" t="s">
        <v>870</v>
      </c>
      <c r="F94" s="2" t="s">
        <v>871</v>
      </c>
      <c r="G94" s="2" t="s">
        <v>872</v>
      </c>
      <c r="H94" s="2" t="s">
        <v>873</v>
      </c>
      <c r="I94" s="2" t="s">
        <v>197</v>
      </c>
      <c r="J94" s="2">
        <v>110957680</v>
      </c>
      <c r="K94" s="2">
        <v>110958514</v>
      </c>
      <c r="L94" s="2" t="s">
        <v>40</v>
      </c>
      <c r="M94" s="2">
        <v>-2.3592625214207499</v>
      </c>
      <c r="N94" s="4">
        <v>1.3064015068410301E-12</v>
      </c>
      <c r="O94" s="2" t="s">
        <v>32</v>
      </c>
      <c r="P94" s="2">
        <v>-2.04024887297104</v>
      </c>
      <c r="Q94" s="4">
        <v>2.3367243456641699E-12</v>
      </c>
      <c r="R94" s="2" t="s">
        <v>32</v>
      </c>
      <c r="S94" s="2">
        <v>-1.6567966520071</v>
      </c>
      <c r="T94" s="4">
        <v>4.4451443294375998E-5</v>
      </c>
      <c r="U94" s="2" t="s">
        <v>32</v>
      </c>
      <c r="V94" s="2">
        <v>-1.75834674241791</v>
      </c>
      <c r="W94" s="4">
        <v>4.2864629651163003E-9</v>
      </c>
      <c r="X94" s="2" t="s">
        <v>32</v>
      </c>
      <c r="Y94" s="2">
        <v>-1.78112709216082</v>
      </c>
      <c r="Z94" s="4">
        <v>6.1789738541426605E-10</v>
      </c>
      <c r="AA94" s="2" t="s">
        <v>32</v>
      </c>
      <c r="AB94" s="2">
        <v>0.19254189620512099</v>
      </c>
      <c r="AC94" s="2">
        <v>0.89975158630244001</v>
      </c>
      <c r="AD94" s="2" t="s">
        <v>24</v>
      </c>
      <c r="AE94" s="2">
        <v>0.17509043743618499</v>
      </c>
      <c r="AF94" s="2">
        <v>0.91554571815438102</v>
      </c>
      <c r="AG94" s="2" t="s">
        <v>24</v>
      </c>
      <c r="AH94" s="2">
        <v>0.22590858117617099</v>
      </c>
      <c r="AI94" s="2">
        <v>0.930422069317138</v>
      </c>
      <c r="AJ94" s="2" t="s">
        <v>24</v>
      </c>
      <c r="AK94" s="2">
        <v>3.5132041491517901E-3</v>
      </c>
      <c r="AL94" s="2">
        <v>0.99804839441548898</v>
      </c>
      <c r="AM94" s="2" t="s">
        <v>24</v>
      </c>
      <c r="AN94" s="2">
        <v>0.61032613370051203</v>
      </c>
      <c r="AO94" s="2">
        <v>0.25604557543645001</v>
      </c>
      <c r="AP94" s="2" t="s">
        <v>24</v>
      </c>
    </row>
    <row r="95" spans="1:42" ht="18" customHeight="1" x14ac:dyDescent="0.3">
      <c r="A95" s="2" t="s">
        <v>1615</v>
      </c>
      <c r="B95" s="2" t="s">
        <v>265</v>
      </c>
      <c r="C95" s="2" t="s">
        <v>265</v>
      </c>
      <c r="E95" s="2" t="s">
        <v>266</v>
      </c>
      <c r="F95" s="2" t="s">
        <v>267</v>
      </c>
      <c r="G95" s="2" t="s">
        <v>268</v>
      </c>
      <c r="H95" s="2" t="s">
        <v>269</v>
      </c>
      <c r="I95" s="2" t="s">
        <v>197</v>
      </c>
      <c r="J95" s="2">
        <v>110976410</v>
      </c>
      <c r="K95" s="2">
        <v>110979525</v>
      </c>
      <c r="L95" s="2" t="s">
        <v>30</v>
      </c>
      <c r="M95" s="2">
        <v>0.59891702153691395</v>
      </c>
      <c r="N95" s="2">
        <v>1.1289393921428701E-3</v>
      </c>
      <c r="O95" s="2" t="s">
        <v>24</v>
      </c>
      <c r="P95" s="2">
        <v>0.687613262367055</v>
      </c>
      <c r="Q95" s="4">
        <v>6.1141439629531201E-5</v>
      </c>
      <c r="R95" s="2" t="s">
        <v>24</v>
      </c>
      <c r="S95" s="2">
        <v>0.371305962077421</v>
      </c>
      <c r="T95" s="2">
        <v>8.0429809626650098E-2</v>
      </c>
      <c r="U95" s="2" t="s">
        <v>24</v>
      </c>
      <c r="V95" s="2">
        <v>1.3707379001656099</v>
      </c>
      <c r="W95" s="4">
        <v>1.0106557144361299E-19</v>
      </c>
      <c r="X95" s="2" t="s">
        <v>23</v>
      </c>
      <c r="Y95" s="2">
        <v>0.17174500183514901</v>
      </c>
      <c r="Z95" s="2">
        <v>0.64208417894232395</v>
      </c>
      <c r="AA95" s="2" t="s">
        <v>24</v>
      </c>
      <c r="AB95" s="2">
        <v>-0.40512302911228498</v>
      </c>
      <c r="AC95" s="2">
        <v>7.4913937948504804E-3</v>
      </c>
      <c r="AD95" s="2" t="s">
        <v>24</v>
      </c>
      <c r="AE95" s="2">
        <v>-0.33861337217830401</v>
      </c>
      <c r="AF95" s="2">
        <v>4.7467276278249801E-2</v>
      </c>
      <c r="AG95" s="2" t="s">
        <v>24</v>
      </c>
      <c r="AH95" s="2">
        <v>0.108137969972985</v>
      </c>
      <c r="AI95" s="2">
        <v>0.94028472427840903</v>
      </c>
      <c r="AJ95" s="2" t="s">
        <v>24</v>
      </c>
      <c r="AK95" s="2">
        <v>9.88382388830664E-3</v>
      </c>
      <c r="AL95" s="2">
        <v>0.98757924953042697</v>
      </c>
      <c r="AM95" s="2" t="s">
        <v>24</v>
      </c>
      <c r="AN95" s="2">
        <v>-0.316235076699866</v>
      </c>
      <c r="AO95" s="2">
        <v>8.6091185424907596E-2</v>
      </c>
      <c r="AP95" s="2" t="s">
        <v>24</v>
      </c>
    </row>
    <row r="96" spans="1:42" ht="18" customHeight="1" x14ac:dyDescent="0.3">
      <c r="A96" s="2" t="s">
        <v>1615</v>
      </c>
      <c r="B96" s="2" t="s">
        <v>270</v>
      </c>
      <c r="D96" s="2" t="s">
        <v>270</v>
      </c>
      <c r="E96" s="2" t="s">
        <v>271</v>
      </c>
      <c r="F96" s="2" t="s">
        <v>272</v>
      </c>
      <c r="G96" s="2" t="s">
        <v>273</v>
      </c>
      <c r="H96" s="2" t="s">
        <v>274</v>
      </c>
      <c r="I96" s="2" t="s">
        <v>197</v>
      </c>
      <c r="J96" s="2">
        <v>112536983</v>
      </c>
      <c r="K96" s="2">
        <v>112540446</v>
      </c>
      <c r="L96" s="2" t="s">
        <v>30</v>
      </c>
      <c r="M96" s="2">
        <v>-0.41877045219271097</v>
      </c>
      <c r="N96" s="2">
        <v>0.37283529689795097</v>
      </c>
      <c r="O96" s="2" t="s">
        <v>24</v>
      </c>
      <c r="P96" s="2">
        <v>-0.75790055032579096</v>
      </c>
      <c r="Q96" s="2">
        <v>4.7075478767641399E-2</v>
      </c>
      <c r="R96" s="2" t="s">
        <v>24</v>
      </c>
      <c r="S96" s="2">
        <v>-0.25150575012252102</v>
      </c>
      <c r="T96" s="2">
        <v>0.80101491900470601</v>
      </c>
      <c r="U96" s="2" t="s">
        <v>24</v>
      </c>
      <c r="V96" s="2">
        <v>1.4186060673993699</v>
      </c>
      <c r="W96" s="4">
        <v>5.1017986573046097E-6</v>
      </c>
      <c r="X96" s="2" t="s">
        <v>23</v>
      </c>
      <c r="Y96" s="2">
        <v>0.64441100809947105</v>
      </c>
      <c r="Z96" s="2">
        <v>0.311983816551691</v>
      </c>
      <c r="AA96" s="2" t="s">
        <v>24</v>
      </c>
      <c r="AB96" s="2">
        <v>-1.3551353634706</v>
      </c>
      <c r="AC96" s="4">
        <v>2.2407872543299201E-8</v>
      </c>
      <c r="AD96" s="2" t="s">
        <v>32</v>
      </c>
      <c r="AE96" s="2">
        <v>-1.0449920207023899</v>
      </c>
      <c r="AF96" s="2">
        <v>5.42880069896087E-4</v>
      </c>
      <c r="AG96" s="2" t="s">
        <v>32</v>
      </c>
      <c r="AH96" s="2">
        <v>-0.51072666865402405</v>
      </c>
      <c r="AI96" s="2">
        <v>0.70410255466480198</v>
      </c>
      <c r="AJ96" s="2" t="s">
        <v>24</v>
      </c>
      <c r="AK96" s="2">
        <v>-0.21985517640991001</v>
      </c>
      <c r="AL96" s="2">
        <v>0.88686449673761403</v>
      </c>
      <c r="AM96" s="2" t="s">
        <v>24</v>
      </c>
      <c r="AN96" s="2">
        <v>0.34962101892667002</v>
      </c>
      <c r="AO96" s="2">
        <v>0.69061275002632805</v>
      </c>
      <c r="AP96" s="2" t="s">
        <v>24</v>
      </c>
    </row>
    <row r="97" spans="1:42" ht="18" customHeight="1" x14ac:dyDescent="0.3">
      <c r="A97" s="2" t="s">
        <v>1615</v>
      </c>
      <c r="B97" s="2" t="s">
        <v>275</v>
      </c>
      <c r="C97" s="2" t="s">
        <v>275</v>
      </c>
      <c r="D97" s="2" t="s">
        <v>275</v>
      </c>
      <c r="E97" s="2" t="s">
        <v>276</v>
      </c>
      <c r="F97" s="2" t="s">
        <v>277</v>
      </c>
      <c r="G97" s="2" t="s">
        <v>278</v>
      </c>
      <c r="H97" s="2" t="s">
        <v>279</v>
      </c>
      <c r="I97" s="2" t="s">
        <v>197</v>
      </c>
      <c r="J97" s="2">
        <v>112583337</v>
      </c>
      <c r="K97" s="2">
        <v>112585898</v>
      </c>
      <c r="L97" s="2" t="s">
        <v>30</v>
      </c>
      <c r="M97" s="2">
        <v>0.82521553857500995</v>
      </c>
      <c r="N97" s="2">
        <v>5.8971014222206097E-4</v>
      </c>
      <c r="O97" s="2" t="s">
        <v>24</v>
      </c>
      <c r="P97" s="2">
        <v>0.80438449266097001</v>
      </c>
      <c r="Q97" s="2">
        <v>4.1010422417230702E-4</v>
      </c>
      <c r="R97" s="2" t="s">
        <v>24</v>
      </c>
      <c r="S97" s="2">
        <v>3.46075411509537E-2</v>
      </c>
      <c r="T97" s="2">
        <v>0.95080023146686898</v>
      </c>
      <c r="U97" s="2" t="s">
        <v>24</v>
      </c>
      <c r="V97" s="2">
        <v>1.16699709351282</v>
      </c>
      <c r="W97" s="4">
        <v>9.6127822017060896E-9</v>
      </c>
      <c r="X97" s="2" t="s">
        <v>23</v>
      </c>
      <c r="Y97" s="2">
        <v>0.75088621320665005</v>
      </c>
      <c r="Z97" s="2">
        <v>5.5540309181331604E-3</v>
      </c>
      <c r="AA97" s="2" t="s">
        <v>24</v>
      </c>
      <c r="AB97" s="2">
        <v>0.60884164197139101</v>
      </c>
      <c r="AC97" s="2">
        <v>7.3278401683892103E-2</v>
      </c>
      <c r="AD97" s="2" t="s">
        <v>24</v>
      </c>
      <c r="AE97" s="2">
        <v>0.59829503757067604</v>
      </c>
      <c r="AF97" s="2">
        <v>0.12000833350609499</v>
      </c>
      <c r="AG97" s="2" t="s">
        <v>24</v>
      </c>
      <c r="AH97" s="2">
        <v>0.62457582872761697</v>
      </c>
      <c r="AI97" s="2">
        <v>9.88116001173973E-2</v>
      </c>
      <c r="AJ97" s="2" t="s">
        <v>24</v>
      </c>
      <c r="AK97" s="2">
        <v>0.74685508774996801</v>
      </c>
      <c r="AL97" s="2">
        <v>1.0090766229880701E-2</v>
      </c>
      <c r="AM97" s="2" t="s">
        <v>24</v>
      </c>
      <c r="AN97" s="2">
        <v>0.62069192209433699</v>
      </c>
      <c r="AO97" s="2">
        <v>2.6504410482134699E-2</v>
      </c>
      <c r="AP97" s="2" t="s">
        <v>24</v>
      </c>
    </row>
    <row r="98" spans="1:42" ht="18" customHeight="1" x14ac:dyDescent="0.3">
      <c r="A98" s="2" t="s">
        <v>1612</v>
      </c>
      <c r="B98" s="2" t="s">
        <v>1412</v>
      </c>
      <c r="C98" s="2" t="s">
        <v>1412</v>
      </c>
      <c r="E98" s="2" t="s">
        <v>304</v>
      </c>
      <c r="F98" s="2" t="s">
        <v>305</v>
      </c>
      <c r="G98" s="2" t="s">
        <v>306</v>
      </c>
      <c r="H98" s="2" t="s">
        <v>307</v>
      </c>
      <c r="I98" s="2" t="s">
        <v>197</v>
      </c>
      <c r="J98" s="2">
        <v>114273701</v>
      </c>
      <c r="K98" s="2">
        <v>114276399</v>
      </c>
      <c r="L98" s="2" t="s">
        <v>40</v>
      </c>
      <c r="M98" s="2">
        <v>-1.83626396761815</v>
      </c>
      <c r="N98" s="4">
        <v>9.9269074955014496E-15</v>
      </c>
      <c r="O98" s="2" t="s">
        <v>32</v>
      </c>
      <c r="P98" s="2">
        <v>-1.9625389733677101</v>
      </c>
      <c r="Q98" s="4">
        <v>9.1967967295014203E-31</v>
      </c>
      <c r="R98" s="2" t="s">
        <v>32</v>
      </c>
      <c r="S98" s="2">
        <v>-1.7480576724533701</v>
      </c>
      <c r="T98" s="4">
        <v>1.0761359980876399E-27</v>
      </c>
      <c r="U98" s="2" t="s">
        <v>32</v>
      </c>
      <c r="V98" s="2">
        <v>-1.2687986295585401</v>
      </c>
      <c r="W98" s="4">
        <v>3.0628159238391402E-12</v>
      </c>
      <c r="X98" s="2" t="s">
        <v>32</v>
      </c>
      <c r="Y98" s="2">
        <v>-1.8374186932790599</v>
      </c>
      <c r="Z98" s="4">
        <v>7.5222811457049396E-25</v>
      </c>
      <c r="AA98" s="2" t="s">
        <v>32</v>
      </c>
      <c r="AB98" s="2">
        <v>0.219266848027966</v>
      </c>
      <c r="AC98" s="2">
        <v>0.73969500031447399</v>
      </c>
      <c r="AD98" s="2" t="s">
        <v>24</v>
      </c>
      <c r="AE98" s="2">
        <v>7.1568525113357997E-2</v>
      </c>
      <c r="AF98" s="2">
        <v>0.95561200307239902</v>
      </c>
      <c r="AG98" s="2" t="s">
        <v>24</v>
      </c>
      <c r="AH98" s="2">
        <v>0.58407902058445604</v>
      </c>
      <c r="AI98" s="2">
        <v>8.77953031964301E-2</v>
      </c>
      <c r="AJ98" s="2" t="s">
        <v>24</v>
      </c>
      <c r="AK98" s="2">
        <v>0.31986454332833603</v>
      </c>
      <c r="AL98" s="2">
        <v>0.52685257037652899</v>
      </c>
      <c r="AM98" s="2" t="s">
        <v>24</v>
      </c>
      <c r="AN98" s="2">
        <v>0.62171890080167802</v>
      </c>
      <c r="AO98" s="2">
        <v>3.3331836914982101E-2</v>
      </c>
      <c r="AP98" s="2" t="s">
        <v>24</v>
      </c>
    </row>
    <row r="99" spans="1:42" ht="18" customHeight="1" x14ac:dyDescent="0.3">
      <c r="A99" s="2" t="s">
        <v>1615</v>
      </c>
      <c r="B99" s="2" t="s">
        <v>280</v>
      </c>
      <c r="C99" s="2" t="s">
        <v>280</v>
      </c>
      <c r="E99" s="2" t="s">
        <v>38</v>
      </c>
      <c r="F99" s="2" t="s">
        <v>38</v>
      </c>
      <c r="G99" s="2" t="s">
        <v>168</v>
      </c>
      <c r="H99" s="2" t="s">
        <v>169</v>
      </c>
      <c r="I99" s="2" t="s">
        <v>281</v>
      </c>
      <c r="J99" s="2">
        <v>3328265</v>
      </c>
      <c r="K99" s="2">
        <v>3329418</v>
      </c>
      <c r="L99" s="2" t="s">
        <v>30</v>
      </c>
      <c r="M99" s="2">
        <v>0.63701486796032902</v>
      </c>
      <c r="N99" s="2">
        <v>0.28854213120712902</v>
      </c>
      <c r="O99" s="2" t="s">
        <v>24</v>
      </c>
      <c r="P99" s="2">
        <v>-0.35474748845750398</v>
      </c>
      <c r="Q99" s="2">
        <v>0.63919623371650802</v>
      </c>
      <c r="R99" s="2" t="s">
        <v>24</v>
      </c>
      <c r="S99" s="2">
        <v>-1.15426137833966</v>
      </c>
      <c r="T99" s="2">
        <v>2.62646150634674E-2</v>
      </c>
      <c r="U99" s="2" t="s">
        <v>32</v>
      </c>
      <c r="V99" s="2">
        <v>-0.38001613827562303</v>
      </c>
      <c r="W99" s="2">
        <v>0.44003582345742998</v>
      </c>
      <c r="X99" s="2" t="s">
        <v>24</v>
      </c>
      <c r="Y99" s="2">
        <v>0.93388584441421996</v>
      </c>
      <c r="Z99" s="2">
        <v>0.106400716014364</v>
      </c>
      <c r="AA99" s="2" t="s">
        <v>24</v>
      </c>
      <c r="AB99" s="2">
        <v>-0.17124414922058701</v>
      </c>
      <c r="AC99" s="2">
        <v>0.95138676628210705</v>
      </c>
      <c r="AD99" s="2" t="s">
        <v>24</v>
      </c>
      <c r="AE99" s="2">
        <v>0.17726704071958399</v>
      </c>
      <c r="AF99" s="2">
        <v>0.93397651298111795</v>
      </c>
      <c r="AG99" s="2" t="s">
        <v>24</v>
      </c>
      <c r="AH99" s="2">
        <v>-0.29718553329684</v>
      </c>
      <c r="AI99" s="2">
        <v>0.92163936573595795</v>
      </c>
      <c r="AJ99" s="2" t="s">
        <v>24</v>
      </c>
      <c r="AK99" s="2">
        <v>-1.26994114905483</v>
      </c>
      <c r="AL99" s="2">
        <v>0.13771564589577101</v>
      </c>
      <c r="AM99" s="2" t="s">
        <v>24</v>
      </c>
      <c r="AN99" s="2">
        <v>1.2211761111632999</v>
      </c>
      <c r="AO99" s="2">
        <v>3.4553824126225E-2</v>
      </c>
      <c r="AP99" s="2" t="s">
        <v>23</v>
      </c>
    </row>
    <row r="100" spans="1:42" ht="18" customHeight="1" x14ac:dyDescent="0.3">
      <c r="A100" s="2" t="s">
        <v>1615</v>
      </c>
      <c r="B100" s="2" t="s">
        <v>282</v>
      </c>
      <c r="C100" s="2" t="s">
        <v>282</v>
      </c>
      <c r="D100" s="2" t="s">
        <v>282</v>
      </c>
      <c r="E100" s="2" t="s">
        <v>283</v>
      </c>
      <c r="F100" s="2" t="s">
        <v>284</v>
      </c>
      <c r="G100" s="2" t="s">
        <v>285</v>
      </c>
      <c r="H100" s="2" t="s">
        <v>286</v>
      </c>
      <c r="I100" s="2" t="s">
        <v>281</v>
      </c>
      <c r="J100" s="2">
        <v>6105608</v>
      </c>
      <c r="K100" s="2">
        <v>6107155</v>
      </c>
      <c r="L100" s="2" t="s">
        <v>40</v>
      </c>
      <c r="M100" s="2">
        <v>2.9194666986283999</v>
      </c>
      <c r="N100" s="2">
        <v>6.6302199881952198E-2</v>
      </c>
      <c r="O100" s="2" t="s">
        <v>24</v>
      </c>
      <c r="P100" s="2">
        <v>1.97880447076296</v>
      </c>
      <c r="Q100" s="2">
        <v>0.44198991609354898</v>
      </c>
      <c r="R100" s="2" t="s">
        <v>24</v>
      </c>
      <c r="S100" s="2">
        <v>4.2103058047709796</v>
      </c>
      <c r="T100" s="2">
        <v>8.6228682880493904E-4</v>
      </c>
      <c r="U100" s="2" t="s">
        <v>23</v>
      </c>
      <c r="V100" s="2">
        <v>2.0840529724056198</v>
      </c>
      <c r="W100" s="2">
        <v>0.25273308862806898</v>
      </c>
      <c r="X100" s="2" t="s">
        <v>24</v>
      </c>
      <c r="Y100" s="2">
        <v>2.2441933390792101</v>
      </c>
      <c r="Z100" s="2">
        <v>0.27128539504096499</v>
      </c>
      <c r="AA100" s="2" t="s">
        <v>24</v>
      </c>
      <c r="AB100" s="2">
        <v>-1.0863720636059899</v>
      </c>
      <c r="AC100" s="2">
        <v>0.62059141833796705</v>
      </c>
      <c r="AD100" s="2" t="s">
        <v>24</v>
      </c>
      <c r="AE100" s="2">
        <v>-5.05811704501052</v>
      </c>
      <c r="AF100" s="4">
        <v>2.3686935364453301E-5</v>
      </c>
      <c r="AG100" s="2" t="s">
        <v>32</v>
      </c>
      <c r="AH100" s="2">
        <v>-3.29411129123929</v>
      </c>
      <c r="AI100" s="2">
        <v>1.9409713068146098E-2</v>
      </c>
      <c r="AJ100" s="2" t="s">
        <v>32</v>
      </c>
      <c r="AK100" s="2">
        <v>-6.37985522568487</v>
      </c>
      <c r="AL100" s="2">
        <v>1.90399198224934E-4</v>
      </c>
      <c r="AM100" s="2" t="s">
        <v>32</v>
      </c>
      <c r="AN100" s="2">
        <v>-2.9974295943736</v>
      </c>
      <c r="AO100" s="2">
        <v>2.4934479724757399E-2</v>
      </c>
      <c r="AP100" s="2" t="s">
        <v>32</v>
      </c>
    </row>
    <row r="101" spans="1:42" ht="18" customHeight="1" x14ac:dyDescent="0.3">
      <c r="A101" s="2" t="s">
        <v>1612</v>
      </c>
      <c r="B101" s="2" t="s">
        <v>1482</v>
      </c>
      <c r="C101" s="2" t="s">
        <v>1482</v>
      </c>
      <c r="D101" s="2" t="s">
        <v>1482</v>
      </c>
      <c r="E101" s="2" t="s">
        <v>38</v>
      </c>
      <c r="F101" s="2" t="s">
        <v>38</v>
      </c>
      <c r="G101" s="2" t="s">
        <v>27</v>
      </c>
      <c r="H101" s="2" t="s">
        <v>44</v>
      </c>
      <c r="I101" s="2" t="s">
        <v>281</v>
      </c>
      <c r="J101" s="2">
        <v>64027090</v>
      </c>
      <c r="K101" s="2">
        <v>64028276</v>
      </c>
      <c r="L101" s="2" t="s">
        <v>40</v>
      </c>
      <c r="M101" s="2">
        <v>-2.3461062146685601</v>
      </c>
      <c r="N101" s="4">
        <v>3.6563653290070702E-16</v>
      </c>
      <c r="O101" s="2" t="s">
        <v>32</v>
      </c>
      <c r="P101" s="2">
        <v>-2.3234169912271998</v>
      </c>
      <c r="Q101" s="4">
        <v>1.1979478333584199E-9</v>
      </c>
      <c r="R101" s="2" t="s">
        <v>32</v>
      </c>
      <c r="S101" s="2">
        <v>-3.88981444767641</v>
      </c>
      <c r="T101" s="4">
        <v>1.7719499387698199E-29</v>
      </c>
      <c r="U101" s="2" t="s">
        <v>32</v>
      </c>
      <c r="V101" s="2">
        <v>-2.1724508648305099</v>
      </c>
      <c r="W101" s="4">
        <v>1.31966704037382E-15</v>
      </c>
      <c r="X101" s="2" t="s">
        <v>32</v>
      </c>
      <c r="Y101" s="2">
        <v>-4.7584749464584304</v>
      </c>
      <c r="Z101" s="4">
        <v>1.02495325026578E-51</v>
      </c>
      <c r="AA101" s="2" t="s">
        <v>32</v>
      </c>
      <c r="AB101" s="2">
        <v>0.18402616934983301</v>
      </c>
      <c r="AC101" s="2">
        <v>0.85491250590073198</v>
      </c>
      <c r="AD101" s="2" t="s">
        <v>24</v>
      </c>
      <c r="AE101" s="2">
        <v>0.28072889391642403</v>
      </c>
      <c r="AF101" s="2">
        <v>0.79458629242682399</v>
      </c>
      <c r="AG101" s="2" t="s">
        <v>24</v>
      </c>
      <c r="AH101" s="2">
        <v>-0.174165682691867</v>
      </c>
      <c r="AI101" s="2">
        <v>0.95551242787103996</v>
      </c>
      <c r="AJ101" s="2" t="s">
        <v>24</v>
      </c>
      <c r="AK101" s="2">
        <v>0.178468507154979</v>
      </c>
      <c r="AL101" s="2">
        <v>0.95746086510211803</v>
      </c>
      <c r="AM101" s="2" t="s">
        <v>24</v>
      </c>
      <c r="AN101" s="2">
        <v>-0.56493755497148601</v>
      </c>
      <c r="AO101" s="2">
        <v>0.272411316943792</v>
      </c>
      <c r="AP101" s="2" t="s">
        <v>24</v>
      </c>
    </row>
    <row r="102" spans="1:42" ht="18" customHeight="1" x14ac:dyDescent="0.3">
      <c r="A102" s="2" t="s">
        <v>1612</v>
      </c>
      <c r="B102" s="2" t="s">
        <v>1205</v>
      </c>
      <c r="C102" s="2" t="s">
        <v>1205</v>
      </c>
      <c r="D102" s="2" t="s">
        <v>1205</v>
      </c>
      <c r="E102" s="2" t="s">
        <v>121</v>
      </c>
      <c r="F102" s="2" t="s">
        <v>190</v>
      </c>
      <c r="G102" s="2" t="s">
        <v>191</v>
      </c>
      <c r="H102" s="2" t="s">
        <v>1206</v>
      </c>
      <c r="I102" s="2" t="s">
        <v>281</v>
      </c>
      <c r="J102" s="2">
        <v>69075898</v>
      </c>
      <c r="K102" s="2">
        <v>69078056</v>
      </c>
      <c r="L102" s="2" t="s">
        <v>40</v>
      </c>
      <c r="M102" s="2">
        <v>4.5269046137406299</v>
      </c>
      <c r="N102" s="4">
        <v>1.4443542057177701E-16</v>
      </c>
      <c r="O102" s="2" t="s">
        <v>23</v>
      </c>
      <c r="P102" s="2">
        <v>4.26668716645242</v>
      </c>
      <c r="Q102" s="4">
        <v>1.00687711411316E-13</v>
      </c>
      <c r="R102" s="2" t="s">
        <v>23</v>
      </c>
      <c r="S102" s="2">
        <v>4.4188617619976398</v>
      </c>
      <c r="T102" s="4">
        <v>2.1415104863215899E-16</v>
      </c>
      <c r="U102" s="2" t="s">
        <v>23</v>
      </c>
      <c r="V102" s="2">
        <v>3.9248530795419301</v>
      </c>
      <c r="W102" s="4">
        <v>7.3439890806147594E-14</v>
      </c>
      <c r="X102" s="2" t="s">
        <v>23</v>
      </c>
      <c r="Y102" s="2">
        <v>3.2632011164635801</v>
      </c>
      <c r="Z102" s="4">
        <v>2.0433408160255601E-7</v>
      </c>
      <c r="AA102" s="2" t="s">
        <v>23</v>
      </c>
      <c r="AB102" s="2">
        <v>4.56829559229105</v>
      </c>
      <c r="AC102" s="4">
        <v>1.07467798034773E-20</v>
      </c>
      <c r="AD102" s="2" t="s">
        <v>23</v>
      </c>
      <c r="AE102" s="2">
        <v>3.7548414574340998</v>
      </c>
      <c r="AF102" s="4">
        <v>3.7172581874315701E-6</v>
      </c>
      <c r="AG102" s="2" t="s">
        <v>23</v>
      </c>
      <c r="AH102" s="2">
        <v>2.7069324295036998</v>
      </c>
      <c r="AI102" s="2">
        <v>7.5187418967106101E-3</v>
      </c>
      <c r="AJ102" s="2" t="s">
        <v>23</v>
      </c>
      <c r="AK102" s="2">
        <v>2.2733338850337002</v>
      </c>
      <c r="AL102" s="2">
        <v>2.91775843824419E-3</v>
      </c>
      <c r="AM102" s="2" t="s">
        <v>23</v>
      </c>
      <c r="AN102" s="2">
        <v>2.1395732462125001</v>
      </c>
      <c r="AO102" s="2">
        <v>3.63137912589255E-3</v>
      </c>
      <c r="AP102" s="2" t="s">
        <v>23</v>
      </c>
    </row>
    <row r="103" spans="1:42" ht="18" customHeight="1" x14ac:dyDescent="0.3">
      <c r="A103" s="2" t="s">
        <v>1615</v>
      </c>
      <c r="B103" s="2" t="s">
        <v>287</v>
      </c>
      <c r="C103" s="2" t="s">
        <v>287</v>
      </c>
      <c r="D103" s="2" t="s">
        <v>287</v>
      </c>
      <c r="E103" s="2" t="s">
        <v>288</v>
      </c>
      <c r="F103" s="2" t="s">
        <v>289</v>
      </c>
      <c r="G103" s="2" t="s">
        <v>27</v>
      </c>
      <c r="H103" s="2" t="s">
        <v>28</v>
      </c>
      <c r="I103" s="2" t="s">
        <v>281</v>
      </c>
      <c r="J103" s="2">
        <v>74805877</v>
      </c>
      <c r="K103" s="2">
        <v>74807762</v>
      </c>
      <c r="L103" s="2" t="s">
        <v>40</v>
      </c>
      <c r="M103" s="2">
        <v>-0.58365945307634504</v>
      </c>
      <c r="N103" s="2">
        <v>0.278039549794656</v>
      </c>
      <c r="O103" s="2" t="s">
        <v>24</v>
      </c>
      <c r="P103" s="2">
        <v>-0.38854102685326902</v>
      </c>
      <c r="Q103" s="2">
        <v>0.56557422125486601</v>
      </c>
      <c r="R103" s="2" t="s">
        <v>24</v>
      </c>
      <c r="S103" s="2">
        <v>-0.35822689100761101</v>
      </c>
      <c r="T103" s="2">
        <v>0.59691169456845194</v>
      </c>
      <c r="U103" s="2" t="s">
        <v>24</v>
      </c>
      <c r="V103" s="2">
        <v>1.27522866379595</v>
      </c>
      <c r="W103" s="4">
        <v>6.9259225970237904E-6</v>
      </c>
      <c r="X103" s="2" t="s">
        <v>23</v>
      </c>
      <c r="Y103" s="2">
        <v>0.88509410535575495</v>
      </c>
      <c r="Z103" s="2">
        <v>2.32436189758096E-2</v>
      </c>
      <c r="AA103" s="2" t="s">
        <v>24</v>
      </c>
      <c r="AB103" s="2">
        <v>-0.540892734042971</v>
      </c>
      <c r="AC103" s="2">
        <v>0.48765469806810802</v>
      </c>
      <c r="AD103" s="2" t="s">
        <v>24</v>
      </c>
      <c r="AE103" s="2">
        <v>-0.17874897723484601</v>
      </c>
      <c r="AF103" s="2">
        <v>0.94819080073821604</v>
      </c>
      <c r="AG103" s="2" t="s">
        <v>24</v>
      </c>
      <c r="AH103" s="2">
        <v>0.64839618619062001</v>
      </c>
      <c r="AI103" s="2">
        <v>0.50762110046893905</v>
      </c>
      <c r="AJ103" s="2" t="s">
        <v>24</v>
      </c>
      <c r="AK103" s="2">
        <v>1.0639806410264101</v>
      </c>
      <c r="AL103" s="2">
        <v>2.2272479755585401E-2</v>
      </c>
      <c r="AM103" s="2" t="s">
        <v>23</v>
      </c>
      <c r="AN103" s="2">
        <v>1.2004335851333301</v>
      </c>
      <c r="AO103" s="2">
        <v>1.29376509979666E-2</v>
      </c>
      <c r="AP103" s="2" t="s">
        <v>23</v>
      </c>
    </row>
    <row r="104" spans="1:42" ht="18" customHeight="1" x14ac:dyDescent="0.3">
      <c r="A104" s="2" t="s">
        <v>1615</v>
      </c>
      <c r="B104" s="2" t="s">
        <v>290</v>
      </c>
      <c r="C104" s="2" t="s">
        <v>290</v>
      </c>
      <c r="D104" s="2" t="s">
        <v>290</v>
      </c>
      <c r="E104" s="2" t="s">
        <v>42</v>
      </c>
      <c r="F104" s="2" t="s">
        <v>151</v>
      </c>
      <c r="G104" s="2" t="s">
        <v>152</v>
      </c>
      <c r="H104" s="2" t="s">
        <v>206</v>
      </c>
      <c r="I104" s="2" t="s">
        <v>281</v>
      </c>
      <c r="J104" s="2">
        <v>75738403</v>
      </c>
      <c r="K104" s="2">
        <v>75741792</v>
      </c>
      <c r="L104" s="2" t="s">
        <v>40</v>
      </c>
      <c r="M104" s="2">
        <v>0.32714617242410898</v>
      </c>
      <c r="N104" s="2">
        <v>0.94328424430346403</v>
      </c>
      <c r="O104" s="2" t="s">
        <v>24</v>
      </c>
      <c r="P104" s="2">
        <v>-1.2649371689004301</v>
      </c>
      <c r="Q104" s="2">
        <v>0.76528422958562403</v>
      </c>
      <c r="R104" s="2" t="s">
        <v>24</v>
      </c>
      <c r="S104" s="2">
        <v>-0.69739513537338105</v>
      </c>
      <c r="T104" s="2">
        <v>0.87609615990628897</v>
      </c>
      <c r="U104" s="2" t="s">
        <v>24</v>
      </c>
      <c r="V104" s="2">
        <v>2.3287029532676402</v>
      </c>
      <c r="W104" s="2">
        <v>3.3387128273103098E-2</v>
      </c>
      <c r="X104" s="2" t="s">
        <v>23</v>
      </c>
      <c r="Y104" s="2">
        <v>0.49369791230580601</v>
      </c>
      <c r="Z104" s="2">
        <v>0.86538395243803901</v>
      </c>
      <c r="AA104" s="2" t="s">
        <v>24</v>
      </c>
      <c r="AB104" s="2">
        <v>-3.2066725523651001</v>
      </c>
      <c r="AC104" s="2">
        <v>0.41059246147399597</v>
      </c>
      <c r="AD104" s="2" t="s">
        <v>24</v>
      </c>
      <c r="AE104" s="2">
        <v>-2.1911945400141599</v>
      </c>
      <c r="AF104" s="2">
        <v>0.48600399297089902</v>
      </c>
      <c r="AG104" s="2" t="s">
        <v>24</v>
      </c>
      <c r="AH104" s="2">
        <v>0.30508221763890198</v>
      </c>
      <c r="AI104" s="2">
        <v>0.96817958444208496</v>
      </c>
      <c r="AJ104" s="2" t="s">
        <v>24</v>
      </c>
      <c r="AK104" s="2">
        <v>-0.64687749739699196</v>
      </c>
      <c r="AL104" s="2">
        <v>0.954570212351049</v>
      </c>
      <c r="AM104" s="2" t="s">
        <v>24</v>
      </c>
      <c r="AN104" s="2">
        <v>1.37529762244691</v>
      </c>
      <c r="AO104" s="2">
        <v>0.46808205656902102</v>
      </c>
      <c r="AP104" s="2" t="s">
        <v>24</v>
      </c>
    </row>
    <row r="105" spans="1:42" ht="18" customHeight="1" x14ac:dyDescent="0.3">
      <c r="A105" s="2" t="s">
        <v>1615</v>
      </c>
      <c r="B105" s="2" t="s">
        <v>291</v>
      </c>
      <c r="C105" s="2" t="s">
        <v>291</v>
      </c>
      <c r="D105" s="2" t="s">
        <v>291</v>
      </c>
      <c r="E105" s="2" t="s">
        <v>187</v>
      </c>
      <c r="F105" s="2" t="s">
        <v>292</v>
      </c>
      <c r="G105" s="2" t="s">
        <v>293</v>
      </c>
      <c r="H105" s="2" t="s">
        <v>294</v>
      </c>
      <c r="I105" s="2" t="s">
        <v>281</v>
      </c>
      <c r="J105" s="2">
        <v>75916026</v>
      </c>
      <c r="K105" s="2">
        <v>75916802</v>
      </c>
      <c r="L105" s="2" t="s">
        <v>30</v>
      </c>
      <c r="M105" s="2">
        <v>0.68338286827199801</v>
      </c>
      <c r="N105" s="2">
        <v>0.63051155475599097</v>
      </c>
      <c r="O105" s="2" t="s">
        <v>24</v>
      </c>
      <c r="P105" s="2">
        <v>0.72553977142793502</v>
      </c>
      <c r="Q105" s="2">
        <v>0.56213634252393097</v>
      </c>
      <c r="R105" s="2" t="s">
        <v>24</v>
      </c>
      <c r="S105" s="2">
        <v>1.55398204340886</v>
      </c>
      <c r="T105" s="2">
        <v>7.7694881991366593E-2</v>
      </c>
      <c r="U105" s="2" t="s">
        <v>24</v>
      </c>
      <c r="V105" s="2">
        <v>1.61238289647249</v>
      </c>
      <c r="W105" s="2">
        <v>3.1946590087385998E-2</v>
      </c>
      <c r="X105" s="2" t="s">
        <v>23</v>
      </c>
      <c r="Y105" s="2">
        <v>1.5222485696405701</v>
      </c>
      <c r="Z105" s="2">
        <v>5.7396820723133402E-2</v>
      </c>
      <c r="AA105" s="2" t="s">
        <v>24</v>
      </c>
      <c r="AB105" s="2">
        <v>5.7979565572643901E-2</v>
      </c>
      <c r="AC105" s="2">
        <v>0.97833446408992597</v>
      </c>
      <c r="AD105" s="2" t="s">
        <v>24</v>
      </c>
      <c r="AE105" s="2">
        <v>5.5812495727136898E-3</v>
      </c>
      <c r="AF105" s="2">
        <v>0.99816835196869502</v>
      </c>
      <c r="AG105" s="2" t="s">
        <v>24</v>
      </c>
      <c r="AH105" s="2">
        <v>0.40834463749456701</v>
      </c>
      <c r="AI105" s="2">
        <v>0.90089535400588605</v>
      </c>
      <c r="AJ105" s="2" t="s">
        <v>24</v>
      </c>
      <c r="AK105" s="2">
        <v>1.1098619591796901</v>
      </c>
      <c r="AL105" s="2">
        <v>0.15888604982146801</v>
      </c>
      <c r="AM105" s="2" t="s">
        <v>24</v>
      </c>
      <c r="AN105" s="2">
        <v>0.55746914139048198</v>
      </c>
      <c r="AO105" s="2">
        <v>0.69407907234459398</v>
      </c>
      <c r="AP105" s="2" t="s">
        <v>24</v>
      </c>
    </row>
    <row r="106" spans="1:42" ht="18" customHeight="1" x14ac:dyDescent="0.3">
      <c r="A106" s="2" t="s">
        <v>1612</v>
      </c>
      <c r="B106" s="2" t="s">
        <v>1525</v>
      </c>
      <c r="C106" s="2" t="s">
        <v>1525</v>
      </c>
      <c r="D106" s="2" t="s">
        <v>1525</v>
      </c>
      <c r="E106" s="2" t="s">
        <v>42</v>
      </c>
      <c r="F106" s="2" t="s">
        <v>516</v>
      </c>
      <c r="G106" s="2" t="s">
        <v>81</v>
      </c>
      <c r="H106" s="2" t="s">
        <v>82</v>
      </c>
      <c r="I106" s="2" t="s">
        <v>281</v>
      </c>
      <c r="J106" s="2">
        <v>77793249</v>
      </c>
      <c r="K106" s="2">
        <v>77795251</v>
      </c>
      <c r="L106" s="2" t="s">
        <v>30</v>
      </c>
      <c r="M106" s="2">
        <v>-4.1537182484623498</v>
      </c>
      <c r="N106" s="4">
        <v>3.0236957327041598E-41</v>
      </c>
      <c r="O106" s="2" t="s">
        <v>32</v>
      </c>
      <c r="P106" s="2">
        <v>-4.5457647554726996</v>
      </c>
      <c r="Q106" s="4">
        <v>2.5405199157964099E-80</v>
      </c>
      <c r="R106" s="2" t="s">
        <v>32</v>
      </c>
      <c r="S106" s="2">
        <v>-3.8995932958294701</v>
      </c>
      <c r="T106" s="4">
        <v>6.5228059867286701E-25</v>
      </c>
      <c r="U106" s="2" t="s">
        <v>32</v>
      </c>
      <c r="V106" s="2">
        <v>-5.1432757476236599</v>
      </c>
      <c r="W106" s="4">
        <v>2.9365287206932599E-110</v>
      </c>
      <c r="X106" s="2" t="s">
        <v>32</v>
      </c>
      <c r="Y106" s="2">
        <v>-4.18837663754723</v>
      </c>
      <c r="Z106" s="4">
        <v>2.5923899250101199E-68</v>
      </c>
      <c r="AA106" s="2" t="s">
        <v>32</v>
      </c>
      <c r="AB106" s="2">
        <v>-6.9265585749088504E-2</v>
      </c>
      <c r="AC106" s="2">
        <v>0.95138676628210705</v>
      </c>
      <c r="AD106" s="2" t="s">
        <v>24</v>
      </c>
      <c r="AE106" s="2">
        <v>-4.92616771225068E-2</v>
      </c>
      <c r="AF106" s="2">
        <v>0.96434261448567704</v>
      </c>
      <c r="AG106" s="2" t="s">
        <v>24</v>
      </c>
      <c r="AH106" s="2">
        <v>-1.2840917040755699</v>
      </c>
      <c r="AI106" s="4">
        <v>4.8963984926726003E-7</v>
      </c>
      <c r="AJ106" s="2" t="s">
        <v>32</v>
      </c>
      <c r="AK106" s="2">
        <v>-1.1638545441340999</v>
      </c>
      <c r="AL106" s="4">
        <v>6.5428821774896E-6</v>
      </c>
      <c r="AM106" s="2" t="s">
        <v>32</v>
      </c>
      <c r="AN106" s="2">
        <v>-1.0438711517613899</v>
      </c>
      <c r="AO106" s="4">
        <v>1.8030044852610299E-5</v>
      </c>
      <c r="AP106" s="2" t="s">
        <v>32</v>
      </c>
    </row>
    <row r="107" spans="1:42" ht="18" customHeight="1" x14ac:dyDescent="0.3">
      <c r="A107" s="2" t="s">
        <v>1615</v>
      </c>
      <c r="B107" s="2" t="s">
        <v>295</v>
      </c>
      <c r="C107" s="2" t="s">
        <v>295</v>
      </c>
      <c r="D107" s="2" t="s">
        <v>295</v>
      </c>
      <c r="E107" s="2" t="s">
        <v>42</v>
      </c>
      <c r="F107" s="2" t="s">
        <v>296</v>
      </c>
      <c r="G107" s="2" t="s">
        <v>297</v>
      </c>
      <c r="H107" s="2" t="s">
        <v>298</v>
      </c>
      <c r="I107" s="2" t="s">
        <v>281</v>
      </c>
      <c r="J107" s="2">
        <v>82727340</v>
      </c>
      <c r="K107" s="2">
        <v>82730825</v>
      </c>
      <c r="L107" s="2" t="s">
        <v>40</v>
      </c>
      <c r="M107" s="2">
        <v>0.72242994898819402</v>
      </c>
      <c r="N107" s="2">
        <v>5.69199241620486E-2</v>
      </c>
      <c r="O107" s="2" t="s">
        <v>24</v>
      </c>
      <c r="P107" s="2">
        <v>0.86090837069167703</v>
      </c>
      <c r="Q107" s="2">
        <v>1.0785018333972199E-2</v>
      </c>
      <c r="R107" s="2" t="s">
        <v>24</v>
      </c>
      <c r="S107" s="2">
        <v>0.83026527553094698</v>
      </c>
      <c r="T107" s="2">
        <v>2.41608020196135E-2</v>
      </c>
      <c r="U107" s="2" t="s">
        <v>24</v>
      </c>
      <c r="V107" s="2">
        <v>0.97395838056176498</v>
      </c>
      <c r="W107" s="2">
        <v>1.9365007408587401E-3</v>
      </c>
      <c r="X107" s="2" t="s">
        <v>24</v>
      </c>
      <c r="Y107" s="2">
        <v>1.1643314988297899</v>
      </c>
      <c r="Z107" s="2">
        <v>2.73160345359361E-4</v>
      </c>
      <c r="AA107" s="2" t="s">
        <v>23</v>
      </c>
      <c r="AB107" s="2">
        <v>-3.9762145040784402E-2</v>
      </c>
      <c r="AC107" s="2">
        <v>0.95959618921067702</v>
      </c>
      <c r="AD107" s="2" t="s">
        <v>24</v>
      </c>
      <c r="AE107" s="2">
        <v>-0.25944723310683998</v>
      </c>
      <c r="AF107" s="2">
        <v>0.44837801115656301</v>
      </c>
      <c r="AG107" s="2" t="s">
        <v>24</v>
      </c>
      <c r="AH107" s="2">
        <v>-5.8549382691708E-2</v>
      </c>
      <c r="AI107" s="2">
        <v>0.96534475022238797</v>
      </c>
      <c r="AJ107" s="2" t="s">
        <v>24</v>
      </c>
      <c r="AK107" s="2">
        <v>-3.12766874176005E-2</v>
      </c>
      <c r="AL107" s="2">
        <v>0.97394687875145303</v>
      </c>
      <c r="AM107" s="2" t="s">
        <v>24</v>
      </c>
      <c r="AN107" s="2">
        <v>0.27375701232740801</v>
      </c>
      <c r="AO107" s="2">
        <v>0.35576407237698299</v>
      </c>
      <c r="AP107" s="2" t="s">
        <v>24</v>
      </c>
    </row>
    <row r="108" spans="1:42" ht="18" customHeight="1" x14ac:dyDescent="0.3">
      <c r="A108" s="2" t="s">
        <v>1612</v>
      </c>
      <c r="B108" s="2" t="s">
        <v>1404</v>
      </c>
      <c r="C108" s="2" t="s">
        <v>1404</v>
      </c>
      <c r="D108" s="2" t="s">
        <v>1404</v>
      </c>
      <c r="E108" s="2" t="s">
        <v>261</v>
      </c>
      <c r="F108" s="2" t="s">
        <v>262</v>
      </c>
      <c r="G108" s="2" t="s">
        <v>263</v>
      </c>
      <c r="H108" s="2" t="s">
        <v>264</v>
      </c>
      <c r="I108" s="2" t="s">
        <v>281</v>
      </c>
      <c r="J108" s="2">
        <v>84273397</v>
      </c>
      <c r="K108" s="2">
        <v>84275554</v>
      </c>
      <c r="L108" s="2" t="s">
        <v>30</v>
      </c>
      <c r="M108" s="2">
        <v>-2.8840191803651201</v>
      </c>
      <c r="N108" s="4">
        <v>6.8293146886087598E-9</v>
      </c>
      <c r="O108" s="2" t="s">
        <v>32</v>
      </c>
      <c r="P108" s="2">
        <v>-3.4791230477266799</v>
      </c>
      <c r="Q108" s="4">
        <v>1.4915112190117801E-18</v>
      </c>
      <c r="R108" s="2" t="s">
        <v>32</v>
      </c>
      <c r="S108" s="2">
        <v>-2.4590622201143999</v>
      </c>
      <c r="T108" s="4">
        <v>1.28158234073853E-6</v>
      </c>
      <c r="U108" s="2" t="s">
        <v>32</v>
      </c>
      <c r="V108" s="2">
        <v>-2.83857241873236</v>
      </c>
      <c r="W108" s="4">
        <v>4.0144832753391399E-15</v>
      </c>
      <c r="X108" s="2" t="s">
        <v>32</v>
      </c>
      <c r="Y108" s="2">
        <v>-3.0408068139689801</v>
      </c>
      <c r="Z108" s="4">
        <v>8.2911706003461395E-10</v>
      </c>
      <c r="AA108" s="2" t="s">
        <v>32</v>
      </c>
      <c r="AB108" s="2">
        <v>-0.37923404828600499</v>
      </c>
      <c r="AC108" s="2">
        <v>0.78989222234590295</v>
      </c>
      <c r="AD108" s="2" t="s">
        <v>24</v>
      </c>
      <c r="AE108" s="2">
        <v>-0.73313252641063298</v>
      </c>
      <c r="AF108" s="2">
        <v>0.647078736240982</v>
      </c>
      <c r="AG108" s="2" t="s">
        <v>24</v>
      </c>
      <c r="AH108" s="2">
        <v>-1.3269211791719699</v>
      </c>
      <c r="AI108" s="2">
        <v>0.15639950774816799</v>
      </c>
      <c r="AJ108" s="2" t="s">
        <v>24</v>
      </c>
      <c r="AK108" s="2">
        <v>-0.52964500689791105</v>
      </c>
      <c r="AL108" s="2">
        <v>0.81708143651467002</v>
      </c>
      <c r="AM108" s="2" t="s">
        <v>24</v>
      </c>
      <c r="AN108" s="2">
        <v>-0.18579706708600799</v>
      </c>
      <c r="AO108" s="2">
        <v>0.94580526037923995</v>
      </c>
      <c r="AP108" s="2" t="s">
        <v>24</v>
      </c>
    </row>
    <row r="109" spans="1:42" ht="18" customHeight="1" x14ac:dyDescent="0.3">
      <c r="A109" s="2" t="s">
        <v>1612</v>
      </c>
      <c r="B109" s="2" t="s">
        <v>1268</v>
      </c>
      <c r="C109" s="2" t="s">
        <v>1268</v>
      </c>
      <c r="D109" s="2" t="s">
        <v>1268</v>
      </c>
      <c r="E109" s="2" t="s">
        <v>42</v>
      </c>
      <c r="F109" s="2" t="s">
        <v>354</v>
      </c>
      <c r="G109" s="2" t="s">
        <v>52</v>
      </c>
      <c r="H109" s="2" t="s">
        <v>53</v>
      </c>
      <c r="I109" s="2" t="s">
        <v>281</v>
      </c>
      <c r="J109" s="2">
        <v>85057913</v>
      </c>
      <c r="K109" s="2">
        <v>85059552</v>
      </c>
      <c r="L109" s="2" t="s">
        <v>40</v>
      </c>
      <c r="M109" s="2">
        <v>3.1040809220462098</v>
      </c>
      <c r="N109" s="4">
        <v>2.35549138798476E-16</v>
      </c>
      <c r="O109" s="2" t="s">
        <v>23</v>
      </c>
      <c r="P109" s="2">
        <v>3.0251450415418502</v>
      </c>
      <c r="Q109" s="4">
        <v>1.7856192850760399E-26</v>
      </c>
      <c r="R109" s="2" t="s">
        <v>23</v>
      </c>
      <c r="S109" s="2">
        <v>2.8503357019027198</v>
      </c>
      <c r="T109" s="4">
        <v>2.2179796214659799E-10</v>
      </c>
      <c r="U109" s="2" t="s">
        <v>23</v>
      </c>
      <c r="V109" s="2">
        <v>1.1830775353723699</v>
      </c>
      <c r="W109" s="2">
        <v>1.3933559958116599E-3</v>
      </c>
      <c r="X109" s="2" t="s">
        <v>23</v>
      </c>
      <c r="Y109" s="2">
        <v>2.4459942320858299</v>
      </c>
      <c r="Z109" s="4">
        <v>5.6214177072537697E-11</v>
      </c>
      <c r="AA109" s="2" t="s">
        <v>23</v>
      </c>
      <c r="AB109" s="2">
        <v>2.2603183060324099</v>
      </c>
      <c r="AC109" s="4">
        <v>2.65417908168285E-13</v>
      </c>
      <c r="AD109" s="2" t="s">
        <v>23</v>
      </c>
      <c r="AE109" s="2">
        <v>1.52264040133677</v>
      </c>
      <c r="AF109" s="4">
        <v>5.3542678411345699E-5</v>
      </c>
      <c r="AG109" s="2" t="s">
        <v>23</v>
      </c>
      <c r="AH109" s="2">
        <v>2.7141395584921302</v>
      </c>
      <c r="AI109" s="2">
        <v>6.8694793970784504E-3</v>
      </c>
      <c r="AJ109" s="2" t="s">
        <v>23</v>
      </c>
      <c r="AK109" s="2">
        <v>0.98149882514480102</v>
      </c>
      <c r="AL109" s="2">
        <v>0.170880895211413</v>
      </c>
      <c r="AM109" s="2" t="s">
        <v>24</v>
      </c>
      <c r="AN109" s="2">
        <v>0.33257173893316699</v>
      </c>
      <c r="AO109" s="2">
        <v>0.53338706343159403</v>
      </c>
      <c r="AP109" s="2" t="s">
        <v>24</v>
      </c>
    </row>
    <row r="110" spans="1:42" ht="18" customHeight="1" x14ac:dyDescent="0.3">
      <c r="A110" s="2" t="s">
        <v>1615</v>
      </c>
      <c r="B110" s="2" t="s">
        <v>299</v>
      </c>
      <c r="C110" s="2" t="s">
        <v>299</v>
      </c>
      <c r="D110" s="2" t="s">
        <v>299</v>
      </c>
      <c r="E110" s="2" t="s">
        <v>25</v>
      </c>
      <c r="F110" s="2" t="s">
        <v>26</v>
      </c>
      <c r="G110" s="2" t="s">
        <v>27</v>
      </c>
      <c r="H110" s="2" t="s">
        <v>28</v>
      </c>
      <c r="I110" s="2" t="s">
        <v>281</v>
      </c>
      <c r="J110" s="2">
        <v>86458998</v>
      </c>
      <c r="K110" s="2">
        <v>86461451</v>
      </c>
      <c r="L110" s="2" t="s">
        <v>30</v>
      </c>
      <c r="M110" s="2">
        <v>-2.1003195599411102</v>
      </c>
      <c r="N110" s="2">
        <v>0.81951674505307404</v>
      </c>
      <c r="O110" s="2" t="s">
        <v>24</v>
      </c>
      <c r="P110" s="2">
        <v>-2.46989851115814</v>
      </c>
      <c r="Q110" s="2">
        <v>0.76646318162806604</v>
      </c>
      <c r="R110" s="2" t="s">
        <v>24</v>
      </c>
      <c r="S110" s="2">
        <v>3.20904432319991</v>
      </c>
      <c r="T110" s="2">
        <v>0.25696412702098198</v>
      </c>
      <c r="U110" s="2" t="s">
        <v>24</v>
      </c>
      <c r="V110" s="2">
        <v>5.2108426658904996</v>
      </c>
      <c r="W110" s="2">
        <v>2.6941358932967298E-3</v>
      </c>
      <c r="X110" s="2" t="s">
        <v>23</v>
      </c>
      <c r="Y110" s="2">
        <v>1.0106159877976</v>
      </c>
      <c r="Z110" s="2">
        <v>0.809305317229148</v>
      </c>
      <c r="AA110" s="2" t="s">
        <v>24</v>
      </c>
      <c r="AB110" s="2">
        <v>-0.99271924770370001</v>
      </c>
      <c r="AC110" s="2">
        <v>0.956274893408676</v>
      </c>
      <c r="AD110" s="2" t="s">
        <v>24</v>
      </c>
      <c r="AE110" s="2">
        <v>0.416758364110487</v>
      </c>
      <c r="AF110" s="2">
        <v>0.971619775730451</v>
      </c>
      <c r="AG110" s="2" t="s">
        <v>24</v>
      </c>
      <c r="AH110" s="2">
        <v>3.9506680016681601</v>
      </c>
      <c r="AI110" s="2">
        <v>0.10601219612073</v>
      </c>
      <c r="AJ110" s="2" t="s">
        <v>24</v>
      </c>
      <c r="AK110" s="2">
        <v>2.5827549974723301</v>
      </c>
      <c r="AL110" s="2">
        <v>0.74598769184717695</v>
      </c>
      <c r="AM110" s="2" t="s">
        <v>24</v>
      </c>
      <c r="AN110" s="2">
        <v>6.1624329437159799</v>
      </c>
      <c r="AO110" s="4">
        <v>1.1073338706100099E-8</v>
      </c>
      <c r="AP110" s="2" t="s">
        <v>23</v>
      </c>
    </row>
    <row r="111" spans="1:42" ht="18" customHeight="1" x14ac:dyDescent="0.3">
      <c r="A111" s="2" t="s">
        <v>1615</v>
      </c>
      <c r="B111" s="2" t="s">
        <v>300</v>
      </c>
      <c r="C111" s="2" t="s">
        <v>300</v>
      </c>
      <c r="D111" s="2" t="s">
        <v>300</v>
      </c>
      <c r="E111" s="2" t="s">
        <v>42</v>
      </c>
      <c r="F111" s="2" t="s">
        <v>301</v>
      </c>
      <c r="G111" s="2" t="s">
        <v>27</v>
      </c>
      <c r="H111" s="2" t="s">
        <v>302</v>
      </c>
      <c r="I111" s="2" t="s">
        <v>281</v>
      </c>
      <c r="J111" s="2">
        <v>87093802</v>
      </c>
      <c r="K111" s="2">
        <v>87095681</v>
      </c>
      <c r="L111" s="2" t="s">
        <v>30</v>
      </c>
      <c r="M111" s="2">
        <v>-0.71085915610889805</v>
      </c>
      <c r="N111" s="2">
        <v>4.7396094775662902E-2</v>
      </c>
      <c r="O111" s="2" t="s">
        <v>24</v>
      </c>
      <c r="P111" s="2">
        <v>-1.29651268044112</v>
      </c>
      <c r="Q111" s="2">
        <v>2.5466078654262002E-4</v>
      </c>
      <c r="R111" s="2" t="s">
        <v>32</v>
      </c>
      <c r="S111" s="2">
        <v>-0.58008818580222599</v>
      </c>
      <c r="T111" s="2">
        <v>0.109323634096852</v>
      </c>
      <c r="U111" s="2" t="s">
        <v>24</v>
      </c>
      <c r="V111" s="2">
        <v>-0.57460365715207795</v>
      </c>
      <c r="W111" s="2">
        <v>4.96810742390211E-2</v>
      </c>
      <c r="X111" s="2" t="s">
        <v>24</v>
      </c>
      <c r="Y111" s="2">
        <v>-0.58736172123515695</v>
      </c>
      <c r="Z111" s="2">
        <v>0.123918497646273</v>
      </c>
      <c r="AA111" s="2" t="s">
        <v>24</v>
      </c>
      <c r="AB111" s="2">
        <v>-0.63459104312641101</v>
      </c>
      <c r="AC111" s="2">
        <v>0.198123151246446</v>
      </c>
      <c r="AD111" s="2" t="s">
        <v>24</v>
      </c>
      <c r="AE111" s="2">
        <v>-0.29241658824344102</v>
      </c>
      <c r="AF111" s="2">
        <v>0.71142927982106496</v>
      </c>
      <c r="AG111" s="2" t="s">
        <v>24</v>
      </c>
      <c r="AH111" s="2">
        <v>-0.35126592132590101</v>
      </c>
      <c r="AI111" s="2">
        <v>0.73857510551178995</v>
      </c>
      <c r="AJ111" s="2" t="s">
        <v>24</v>
      </c>
      <c r="AK111" s="2">
        <v>-0.19655277038486901</v>
      </c>
      <c r="AL111" s="2">
        <v>0.92746464402235296</v>
      </c>
      <c r="AM111" s="2" t="s">
        <v>24</v>
      </c>
      <c r="AN111" s="2">
        <v>-0.30561052796657101</v>
      </c>
      <c r="AO111" s="2">
        <v>0.697297038162909</v>
      </c>
      <c r="AP111" s="2" t="s">
        <v>24</v>
      </c>
    </row>
    <row r="112" spans="1:42" ht="18" customHeight="1" x14ac:dyDescent="0.3">
      <c r="A112" s="2" t="s">
        <v>1615</v>
      </c>
      <c r="B112" s="2" t="s">
        <v>303</v>
      </c>
      <c r="C112" s="2" t="s">
        <v>303</v>
      </c>
      <c r="E112" s="2" t="s">
        <v>304</v>
      </c>
      <c r="F112" s="2" t="s">
        <v>305</v>
      </c>
      <c r="G112" s="2" t="s">
        <v>306</v>
      </c>
      <c r="H112" s="2" t="s">
        <v>307</v>
      </c>
      <c r="I112" s="2" t="s">
        <v>281</v>
      </c>
      <c r="J112" s="2">
        <v>87991081</v>
      </c>
      <c r="K112" s="2">
        <v>87992820</v>
      </c>
      <c r="L112" s="2" t="s">
        <v>40</v>
      </c>
      <c r="M112" s="2">
        <v>-1.4483884000603799</v>
      </c>
      <c r="N112" s="2">
        <v>7.2707169214155905E-4</v>
      </c>
      <c r="O112" s="2" t="s">
        <v>32</v>
      </c>
      <c r="P112" s="2">
        <v>-0.83580612632529605</v>
      </c>
      <c r="Q112" s="2">
        <v>0.13584563991172199</v>
      </c>
      <c r="R112" s="2" t="s">
        <v>24</v>
      </c>
      <c r="S112" s="2">
        <v>-0.67559473813419002</v>
      </c>
      <c r="T112" s="2">
        <v>0.13431319780202799</v>
      </c>
      <c r="U112" s="2" t="s">
        <v>24</v>
      </c>
      <c r="V112" s="2">
        <v>-0.83268898272508096</v>
      </c>
      <c r="W112" s="2">
        <v>1.6546808729170099E-2</v>
      </c>
      <c r="X112" s="2" t="s">
        <v>24</v>
      </c>
      <c r="Y112" s="2">
        <v>-0.74596898125245004</v>
      </c>
      <c r="Z112" s="2">
        <v>6.3752342583384497E-2</v>
      </c>
      <c r="AA112" s="2" t="s">
        <v>24</v>
      </c>
      <c r="AB112" s="2">
        <v>-0.28406170951804999</v>
      </c>
      <c r="AC112" s="2">
        <v>0.87008837585024201</v>
      </c>
      <c r="AD112" s="2" t="s">
        <v>24</v>
      </c>
      <c r="AE112" s="2">
        <v>0.70812552272643903</v>
      </c>
      <c r="AF112" s="2">
        <v>0.28449795812259399</v>
      </c>
      <c r="AG112" s="2" t="s">
        <v>24</v>
      </c>
      <c r="AH112" s="2">
        <v>0.58481360472647403</v>
      </c>
      <c r="AI112" s="2">
        <v>0.680343307344766</v>
      </c>
      <c r="AJ112" s="2" t="s">
        <v>24</v>
      </c>
      <c r="AK112" s="2">
        <v>0.39860111059717701</v>
      </c>
      <c r="AL112" s="2">
        <v>0.79297370093198205</v>
      </c>
      <c r="AM112" s="2" t="s">
        <v>24</v>
      </c>
      <c r="AN112" s="2">
        <v>0.93150932120570895</v>
      </c>
      <c r="AO112" s="2">
        <v>0.12299464607596799</v>
      </c>
      <c r="AP112" s="2" t="s">
        <v>24</v>
      </c>
    </row>
    <row r="113" spans="1:42" ht="18" customHeight="1" x14ac:dyDescent="0.3">
      <c r="A113" s="2" t="s">
        <v>1612</v>
      </c>
      <c r="B113" s="2" t="s">
        <v>1559</v>
      </c>
      <c r="C113" s="2" t="s">
        <v>1559</v>
      </c>
      <c r="D113" s="2" t="s">
        <v>1559</v>
      </c>
      <c r="E113" s="2" t="s">
        <v>924</v>
      </c>
      <c r="F113" s="2" t="s">
        <v>925</v>
      </c>
      <c r="G113" s="2" t="s">
        <v>926</v>
      </c>
      <c r="H113" s="2" t="s">
        <v>1560</v>
      </c>
      <c r="I113" s="2" t="s">
        <v>281</v>
      </c>
      <c r="J113" s="2">
        <v>89068910</v>
      </c>
      <c r="K113" s="2">
        <v>89070755</v>
      </c>
      <c r="L113" s="2" t="s">
        <v>30</v>
      </c>
      <c r="M113" s="2">
        <v>-1.3570227400935</v>
      </c>
      <c r="N113" s="2">
        <v>2.8715477801668002E-4</v>
      </c>
      <c r="O113" s="2" t="s">
        <v>32</v>
      </c>
      <c r="P113" s="2">
        <v>-1.1455438286652699</v>
      </c>
      <c r="Q113" s="2">
        <v>1.00281835869989E-4</v>
      </c>
      <c r="R113" s="2" t="s">
        <v>32</v>
      </c>
      <c r="S113" s="2">
        <v>-1.14065501920555</v>
      </c>
      <c r="T113" s="2">
        <v>1.7846842224843301E-4</v>
      </c>
      <c r="U113" s="2" t="s">
        <v>32</v>
      </c>
      <c r="V113" s="2">
        <v>-1.26150752079055</v>
      </c>
      <c r="W113" s="4">
        <v>2.96300631912379E-6</v>
      </c>
      <c r="X113" s="2" t="s">
        <v>32</v>
      </c>
      <c r="Y113" s="2">
        <v>-1.27226593693005</v>
      </c>
      <c r="Z113" s="4">
        <v>3.6587675560164701E-5</v>
      </c>
      <c r="AA113" s="2" t="s">
        <v>32</v>
      </c>
      <c r="AB113" s="2">
        <v>-0.54897280716158403</v>
      </c>
      <c r="AC113" s="2">
        <v>0.34756115954839101</v>
      </c>
      <c r="AD113" s="2" t="s">
        <v>24</v>
      </c>
      <c r="AE113" s="2">
        <v>-0.29769743952371402</v>
      </c>
      <c r="AF113" s="2">
        <v>0.78327985839616798</v>
      </c>
      <c r="AG113" s="2" t="s">
        <v>24</v>
      </c>
      <c r="AH113" s="2">
        <v>-0.39263665118656799</v>
      </c>
      <c r="AI113" s="2">
        <v>0.74016057688556902</v>
      </c>
      <c r="AJ113" s="2" t="s">
        <v>24</v>
      </c>
      <c r="AK113" s="2">
        <v>-0.25533347850557703</v>
      </c>
      <c r="AL113" s="2">
        <v>0.88187780833822105</v>
      </c>
      <c r="AM113" s="2" t="s">
        <v>24</v>
      </c>
      <c r="AN113" s="2">
        <v>-0.311146719395132</v>
      </c>
      <c r="AO113" s="2">
        <v>0.80709161402972995</v>
      </c>
      <c r="AP113" s="2" t="s">
        <v>24</v>
      </c>
    </row>
    <row r="114" spans="1:42" ht="18" customHeight="1" x14ac:dyDescent="0.3">
      <c r="A114" s="2" t="s">
        <v>1615</v>
      </c>
      <c r="B114" s="2" t="s">
        <v>308</v>
      </c>
      <c r="C114" s="2" t="s">
        <v>308</v>
      </c>
      <c r="D114" s="2" t="s">
        <v>308</v>
      </c>
      <c r="E114" s="2" t="s">
        <v>38</v>
      </c>
      <c r="F114" s="2" t="s">
        <v>38</v>
      </c>
      <c r="G114" s="2" t="s">
        <v>27</v>
      </c>
      <c r="H114" s="2" t="s">
        <v>44</v>
      </c>
      <c r="I114" s="2" t="s">
        <v>309</v>
      </c>
      <c r="J114" s="2">
        <v>1412731</v>
      </c>
      <c r="K114" s="2">
        <v>1414118</v>
      </c>
      <c r="L114" s="2" t="s">
        <v>40</v>
      </c>
      <c r="M114" s="2">
        <v>0.15153519449022801</v>
      </c>
      <c r="N114" s="2">
        <v>0.933406226668692</v>
      </c>
      <c r="O114" s="2" t="s">
        <v>24</v>
      </c>
      <c r="P114" s="2">
        <v>0.347396518817227</v>
      </c>
      <c r="Q114" s="2">
        <v>0.755478576727179</v>
      </c>
      <c r="R114" s="2" t="s">
        <v>24</v>
      </c>
      <c r="S114" s="2">
        <v>0.76609682862889705</v>
      </c>
      <c r="T114" s="2">
        <v>0.36886652397231501</v>
      </c>
      <c r="U114" s="2" t="s">
        <v>24</v>
      </c>
      <c r="V114" s="2">
        <v>1.21495659342524</v>
      </c>
      <c r="W114" s="2">
        <v>3.3427891353082002E-2</v>
      </c>
      <c r="X114" s="2" t="s">
        <v>23</v>
      </c>
      <c r="Y114" s="2">
        <v>0.93416147217293999</v>
      </c>
      <c r="Z114" s="2">
        <v>0.16074894546673801</v>
      </c>
      <c r="AA114" s="2" t="s">
        <v>24</v>
      </c>
      <c r="AB114" s="2">
        <v>-0.61722746149054197</v>
      </c>
      <c r="AC114" s="2">
        <v>0.38728698562001601</v>
      </c>
      <c r="AD114" s="2" t="s">
        <v>24</v>
      </c>
      <c r="AE114" s="2">
        <v>-0.620901661577409</v>
      </c>
      <c r="AF114" s="2">
        <v>0.37947421127083097</v>
      </c>
      <c r="AG114" s="2" t="s">
        <v>24</v>
      </c>
      <c r="AH114" s="2">
        <v>-0.29013653642392501</v>
      </c>
      <c r="AI114" s="2">
        <v>0.888636969162519</v>
      </c>
      <c r="AJ114" s="2" t="s">
        <v>24</v>
      </c>
      <c r="AK114" s="2">
        <v>-0.37069450841143398</v>
      </c>
      <c r="AL114" s="2">
        <v>0.78637756022658201</v>
      </c>
      <c r="AM114" s="2" t="s">
        <v>24</v>
      </c>
      <c r="AN114" s="2">
        <v>-4.3764117320984501E-2</v>
      </c>
      <c r="AO114" s="2">
        <v>0.97593561731773204</v>
      </c>
      <c r="AP114" s="2" t="s">
        <v>24</v>
      </c>
    </row>
    <row r="115" spans="1:42" ht="18" customHeight="1" x14ac:dyDescent="0.3">
      <c r="A115" s="2" t="s">
        <v>1612</v>
      </c>
      <c r="B115" s="2" t="s">
        <v>1440</v>
      </c>
      <c r="C115" s="2" t="s">
        <v>1440</v>
      </c>
      <c r="E115" s="2" t="s">
        <v>38</v>
      </c>
      <c r="F115" s="2" t="s">
        <v>38</v>
      </c>
      <c r="G115" s="2" t="s">
        <v>168</v>
      </c>
      <c r="H115" s="2" t="s">
        <v>169</v>
      </c>
      <c r="I115" s="2" t="s">
        <v>309</v>
      </c>
      <c r="J115" s="2">
        <v>1547747</v>
      </c>
      <c r="K115" s="2">
        <v>1548342</v>
      </c>
      <c r="L115" s="2" t="s">
        <v>30</v>
      </c>
      <c r="M115" s="2">
        <v>-2.53580382308634</v>
      </c>
      <c r="N115" s="4">
        <v>3.2554721983743702E-22</v>
      </c>
      <c r="O115" s="2" t="s">
        <v>32</v>
      </c>
      <c r="P115" s="2">
        <v>-2.0523804466783599</v>
      </c>
      <c r="Q115" s="4">
        <v>2.1281023448815999E-20</v>
      </c>
      <c r="R115" s="2" t="s">
        <v>32</v>
      </c>
      <c r="S115" s="2">
        <v>-2.27590650279206</v>
      </c>
      <c r="T115" s="4">
        <v>1.2710375806131799E-20</v>
      </c>
      <c r="U115" s="2" t="s">
        <v>32</v>
      </c>
      <c r="V115" s="2">
        <v>-3.0779240706886002</v>
      </c>
      <c r="W115" s="4">
        <v>4.5247535435801799E-28</v>
      </c>
      <c r="X115" s="2" t="s">
        <v>32</v>
      </c>
      <c r="Y115" s="2">
        <v>-2.6255142412474699</v>
      </c>
      <c r="Z115" s="4">
        <v>9.6290634176966695E-18</v>
      </c>
      <c r="AA115" s="2" t="s">
        <v>32</v>
      </c>
      <c r="AB115" s="2">
        <v>0.185952194218586</v>
      </c>
      <c r="AC115" s="2">
        <v>0.71928335637229601</v>
      </c>
      <c r="AD115" s="2" t="s">
        <v>24</v>
      </c>
      <c r="AE115" s="2">
        <v>0.80048895628615602</v>
      </c>
      <c r="AF115" s="2">
        <v>9.3499063530620707E-3</v>
      </c>
      <c r="AG115" s="2" t="s">
        <v>24</v>
      </c>
      <c r="AH115" s="2">
        <v>8.1878986458250994E-2</v>
      </c>
      <c r="AI115" s="2">
        <v>0.96534475022238797</v>
      </c>
      <c r="AJ115" s="2" t="s">
        <v>24</v>
      </c>
      <c r="AK115" s="2">
        <v>2.3899792716185999E-2</v>
      </c>
      <c r="AL115" s="2">
        <v>0.98145549233781004</v>
      </c>
      <c r="AM115" s="2" t="s">
        <v>24</v>
      </c>
      <c r="AN115" s="2">
        <v>-0.51384957681300703</v>
      </c>
      <c r="AO115" s="2">
        <v>8.35382246603419E-2</v>
      </c>
      <c r="AP115" s="2" t="s">
        <v>24</v>
      </c>
    </row>
    <row r="116" spans="1:42" ht="18" customHeight="1" x14ac:dyDescent="0.3">
      <c r="A116" s="2" t="s">
        <v>1615</v>
      </c>
      <c r="B116" s="2" t="s">
        <v>310</v>
      </c>
      <c r="C116" s="2" t="s">
        <v>310</v>
      </c>
      <c r="D116" s="2" t="s">
        <v>310</v>
      </c>
      <c r="E116" s="2" t="s">
        <v>128</v>
      </c>
      <c r="F116" s="2" t="s">
        <v>129</v>
      </c>
      <c r="G116" s="2" t="s">
        <v>52</v>
      </c>
      <c r="H116" s="2" t="s">
        <v>53</v>
      </c>
      <c r="I116" s="2" t="s">
        <v>309</v>
      </c>
      <c r="J116" s="2">
        <v>1901338</v>
      </c>
      <c r="K116" s="2">
        <v>1904168</v>
      </c>
      <c r="L116" s="2" t="s">
        <v>30</v>
      </c>
      <c r="M116" s="2">
        <v>0.952479762502216</v>
      </c>
      <c r="N116" s="2">
        <v>0.33256979526331998</v>
      </c>
      <c r="O116" s="2" t="s">
        <v>24</v>
      </c>
      <c r="P116" s="2">
        <v>0.94044619827313902</v>
      </c>
      <c r="Q116" s="2">
        <v>0.42726304161265699</v>
      </c>
      <c r="R116" s="2" t="s">
        <v>24</v>
      </c>
      <c r="S116" s="2">
        <v>0.75885351920686295</v>
      </c>
      <c r="T116" s="2">
        <v>0.58965973975042596</v>
      </c>
      <c r="U116" s="2" t="s">
        <v>24</v>
      </c>
      <c r="V116" s="2">
        <v>1.71012136132855</v>
      </c>
      <c r="W116" s="2">
        <v>4.48139092921625E-3</v>
      </c>
      <c r="X116" s="2" t="s">
        <v>23</v>
      </c>
      <c r="Y116" s="2">
        <v>0.664678403231447</v>
      </c>
      <c r="Z116" s="2">
        <v>0.57058428375318104</v>
      </c>
      <c r="AA116" s="2" t="s">
        <v>24</v>
      </c>
      <c r="AB116" s="2">
        <v>0.22430607910303499</v>
      </c>
      <c r="AC116" s="2">
        <v>0.89840854238466195</v>
      </c>
      <c r="AD116" s="2" t="s">
        <v>24</v>
      </c>
      <c r="AE116" s="2">
        <v>0.145804375395476</v>
      </c>
      <c r="AF116" s="2">
        <v>0.95839136978321504</v>
      </c>
      <c r="AG116" s="2" t="s">
        <v>24</v>
      </c>
      <c r="AH116" s="2">
        <v>3.8343067334876101E-3</v>
      </c>
      <c r="AI116" s="2">
        <v>0.99839595999230202</v>
      </c>
      <c r="AJ116" s="2" t="s">
        <v>24</v>
      </c>
      <c r="AK116" s="2">
        <v>0.29953135252720198</v>
      </c>
      <c r="AL116" s="2">
        <v>0.954570212351049</v>
      </c>
      <c r="AM116" s="2" t="s">
        <v>24</v>
      </c>
      <c r="AN116" s="2">
        <v>0.16118200009139999</v>
      </c>
      <c r="AO116" s="2">
        <v>0.94580526037923995</v>
      </c>
      <c r="AP116" s="2" t="s">
        <v>24</v>
      </c>
    </row>
    <row r="117" spans="1:42" ht="18" customHeight="1" x14ac:dyDescent="0.3">
      <c r="A117" s="2" t="s">
        <v>1612</v>
      </c>
      <c r="B117" s="2" t="s">
        <v>1353</v>
      </c>
      <c r="C117" s="2" t="s">
        <v>1353</v>
      </c>
      <c r="D117" s="2" t="s">
        <v>1353</v>
      </c>
      <c r="E117" s="2" t="s">
        <v>618</v>
      </c>
      <c r="F117" s="2" t="s">
        <v>1347</v>
      </c>
      <c r="G117" s="2" t="s">
        <v>1348</v>
      </c>
      <c r="H117" s="2" t="s">
        <v>1352</v>
      </c>
      <c r="I117" s="2" t="s">
        <v>309</v>
      </c>
      <c r="J117" s="2">
        <v>3407396</v>
      </c>
      <c r="K117" s="2">
        <v>3410180</v>
      </c>
      <c r="L117" s="2" t="s">
        <v>40</v>
      </c>
      <c r="M117" s="2">
        <v>-2.1758886080302799</v>
      </c>
      <c r="N117" s="4">
        <v>2.7155964426683501E-9</v>
      </c>
      <c r="O117" s="2" t="s">
        <v>32</v>
      </c>
      <c r="P117" s="2">
        <v>-2.6176594487564002</v>
      </c>
      <c r="Q117" s="4">
        <v>5.39147482576768E-18</v>
      </c>
      <c r="R117" s="2" t="s">
        <v>32</v>
      </c>
      <c r="S117" s="2">
        <v>-2.6589004407926602</v>
      </c>
      <c r="T117" s="4">
        <v>5.0859116666902697E-16</v>
      </c>
      <c r="U117" s="2" t="s">
        <v>32</v>
      </c>
      <c r="V117" s="2">
        <v>-3.3824197109698599</v>
      </c>
      <c r="W117" s="4">
        <v>5.2308878176917197E-33</v>
      </c>
      <c r="X117" s="2" t="s">
        <v>32</v>
      </c>
      <c r="Y117" s="2">
        <v>-3.0330788200804801</v>
      </c>
      <c r="Z117" s="4">
        <v>2.4092778218019098E-25</v>
      </c>
      <c r="AA117" s="2" t="s">
        <v>32</v>
      </c>
      <c r="AB117" s="2">
        <v>0.55499576454673105</v>
      </c>
      <c r="AC117" s="2">
        <v>4.8458044367641701E-2</v>
      </c>
      <c r="AD117" s="2" t="s">
        <v>24</v>
      </c>
      <c r="AE117" s="2">
        <v>0.575031293064176</v>
      </c>
      <c r="AF117" s="2">
        <v>0.28180181488689898</v>
      </c>
      <c r="AG117" s="2" t="s">
        <v>24</v>
      </c>
      <c r="AH117" s="2">
        <v>-0.44809507441338697</v>
      </c>
      <c r="AI117" s="2">
        <v>0.265334059050015</v>
      </c>
      <c r="AJ117" s="2" t="s">
        <v>24</v>
      </c>
      <c r="AK117" s="2">
        <v>-1.07042468226596</v>
      </c>
      <c r="AL117" s="2">
        <v>2.3166105654762799E-4</v>
      </c>
      <c r="AM117" s="2" t="s">
        <v>32</v>
      </c>
      <c r="AN117" s="2">
        <v>-0.86424562762594703</v>
      </c>
      <c r="AO117" s="2">
        <v>6.9632482708799704E-3</v>
      </c>
      <c r="AP117" s="2" t="s">
        <v>24</v>
      </c>
    </row>
    <row r="118" spans="1:42" ht="18" customHeight="1" x14ac:dyDescent="0.3">
      <c r="A118" s="2" t="s">
        <v>1612</v>
      </c>
      <c r="B118" s="2" t="s">
        <v>1269</v>
      </c>
      <c r="C118" s="2" t="s">
        <v>1269</v>
      </c>
      <c r="D118" s="2" t="s">
        <v>1269</v>
      </c>
      <c r="E118" s="2" t="s">
        <v>42</v>
      </c>
      <c r="F118" s="2" t="s">
        <v>832</v>
      </c>
      <c r="G118" s="2" t="s">
        <v>52</v>
      </c>
      <c r="H118" s="2" t="s">
        <v>53</v>
      </c>
      <c r="I118" s="2" t="s">
        <v>309</v>
      </c>
      <c r="J118" s="2">
        <v>4069573</v>
      </c>
      <c r="K118" s="2">
        <v>4072006</v>
      </c>
      <c r="L118" s="2" t="s">
        <v>30</v>
      </c>
      <c r="M118" s="2">
        <v>1.56168103522872</v>
      </c>
      <c r="N118" s="4">
        <v>3.8213843773063099E-5</v>
      </c>
      <c r="O118" s="2" t="s">
        <v>23</v>
      </c>
      <c r="P118" s="2">
        <v>1.8106911608060099</v>
      </c>
      <c r="Q118" s="4">
        <v>1.00574067222707E-9</v>
      </c>
      <c r="R118" s="2" t="s">
        <v>23</v>
      </c>
      <c r="S118" s="2">
        <v>1.58761131527718</v>
      </c>
      <c r="T118" s="4">
        <v>1.8102218030738899E-6</v>
      </c>
      <c r="U118" s="2" t="s">
        <v>23</v>
      </c>
      <c r="V118" s="2">
        <v>2.01435862110971</v>
      </c>
      <c r="W118" s="4">
        <v>1.10518817353434E-13</v>
      </c>
      <c r="X118" s="2" t="s">
        <v>23</v>
      </c>
      <c r="Y118" s="2">
        <v>1.2327080143245299</v>
      </c>
      <c r="Z118" s="2">
        <v>5.0035527198476302E-4</v>
      </c>
      <c r="AA118" s="2" t="s">
        <v>23</v>
      </c>
      <c r="AB118" s="2">
        <v>-0.55188788652774201</v>
      </c>
      <c r="AC118" s="2">
        <v>6.11993157400414E-2</v>
      </c>
      <c r="AD118" s="2" t="s">
        <v>24</v>
      </c>
      <c r="AE118" s="2">
        <v>-0.30338514381327097</v>
      </c>
      <c r="AF118" s="2">
        <v>0.52438701051265701</v>
      </c>
      <c r="AG118" s="2" t="s">
        <v>24</v>
      </c>
      <c r="AH118" s="2">
        <v>0.65666912411226097</v>
      </c>
      <c r="AI118" s="2">
        <v>7.8866155148466399E-2</v>
      </c>
      <c r="AJ118" s="2" t="s">
        <v>24</v>
      </c>
      <c r="AK118" s="2">
        <v>0.297875737017608</v>
      </c>
      <c r="AL118" s="2">
        <v>0.50748413716847096</v>
      </c>
      <c r="AM118" s="2" t="s">
        <v>24</v>
      </c>
      <c r="AN118" s="2">
        <v>-0.21869788756151601</v>
      </c>
      <c r="AO118" s="2">
        <v>0.62678206558698102</v>
      </c>
      <c r="AP118" s="2" t="s">
        <v>24</v>
      </c>
    </row>
    <row r="119" spans="1:42" ht="18" customHeight="1" x14ac:dyDescent="0.3">
      <c r="A119" s="2" t="s">
        <v>1615</v>
      </c>
      <c r="B119" s="2" t="s">
        <v>311</v>
      </c>
      <c r="C119" s="2" t="s">
        <v>311</v>
      </c>
      <c r="E119" s="2" t="s">
        <v>42</v>
      </c>
      <c r="F119" s="2" t="s">
        <v>312</v>
      </c>
      <c r="G119" s="2" t="s">
        <v>313</v>
      </c>
      <c r="H119" s="2" t="s">
        <v>314</v>
      </c>
      <c r="I119" s="2" t="s">
        <v>309</v>
      </c>
      <c r="J119" s="2">
        <v>4101233</v>
      </c>
      <c r="K119" s="2">
        <v>4102576</v>
      </c>
      <c r="L119" s="2" t="s">
        <v>40</v>
      </c>
      <c r="M119" s="2">
        <v>-0.28915755845424002</v>
      </c>
      <c r="N119" s="2">
        <v>0.65850768329500697</v>
      </c>
      <c r="O119" s="2" t="s">
        <v>24</v>
      </c>
      <c r="P119" s="2">
        <v>-0.108805447666185</v>
      </c>
      <c r="Q119" s="2">
        <v>0.906652395599714</v>
      </c>
      <c r="R119" s="2" t="s">
        <v>24</v>
      </c>
      <c r="S119" s="2">
        <v>0.40310501250573599</v>
      </c>
      <c r="T119" s="2">
        <v>0.48971167786179798</v>
      </c>
      <c r="U119" s="2" t="s">
        <v>24</v>
      </c>
      <c r="V119" s="2">
        <v>1.25091568471082</v>
      </c>
      <c r="W119" s="4">
        <v>3.6980530300304403E-5</v>
      </c>
      <c r="X119" s="2" t="s">
        <v>23</v>
      </c>
      <c r="Y119" s="2">
        <v>0.95924784683103803</v>
      </c>
      <c r="Z119" s="2">
        <v>7.7242381792970299E-3</v>
      </c>
      <c r="AA119" s="2" t="s">
        <v>24</v>
      </c>
      <c r="AB119" s="2">
        <v>-0.89630952976907097</v>
      </c>
      <c r="AC119" s="2">
        <v>0.13646434707507901</v>
      </c>
      <c r="AD119" s="2" t="s">
        <v>24</v>
      </c>
      <c r="AE119" s="2">
        <v>-0.46043806060682002</v>
      </c>
      <c r="AF119" s="2">
        <v>0.57386520914591399</v>
      </c>
      <c r="AG119" s="2" t="s">
        <v>24</v>
      </c>
      <c r="AH119" s="2">
        <v>-0.38795612643731198</v>
      </c>
      <c r="AI119" s="2">
        <v>0.77125742952076703</v>
      </c>
      <c r="AJ119" s="2" t="s">
        <v>24</v>
      </c>
      <c r="AK119" s="2">
        <v>-0.239994203480489</v>
      </c>
      <c r="AL119" s="2">
        <v>0.93068228063430303</v>
      </c>
      <c r="AM119" s="2" t="s">
        <v>24</v>
      </c>
      <c r="AN119" s="2">
        <v>0.84211947568815404</v>
      </c>
      <c r="AO119" s="2">
        <v>7.1503224716114006E-2</v>
      </c>
      <c r="AP119" s="2" t="s">
        <v>24</v>
      </c>
    </row>
    <row r="120" spans="1:42" ht="18" customHeight="1" x14ac:dyDescent="0.3">
      <c r="A120" s="2" t="s">
        <v>1615</v>
      </c>
      <c r="B120" s="2" t="s">
        <v>315</v>
      </c>
      <c r="C120" s="2" t="s">
        <v>315</v>
      </c>
      <c r="D120" s="2" t="s">
        <v>315</v>
      </c>
      <c r="E120" s="2" t="s">
        <v>316</v>
      </c>
      <c r="F120" s="2" t="s">
        <v>317</v>
      </c>
      <c r="G120" s="2" t="s">
        <v>318</v>
      </c>
      <c r="H120" s="2" t="s">
        <v>319</v>
      </c>
      <c r="I120" s="2" t="s">
        <v>309</v>
      </c>
      <c r="J120" s="2">
        <v>5669689</v>
      </c>
      <c r="K120" s="2">
        <v>5672291</v>
      </c>
      <c r="L120" s="2" t="s">
        <v>40</v>
      </c>
      <c r="M120" s="2">
        <v>-0.38393948115359799</v>
      </c>
      <c r="N120" s="2">
        <v>0.400938549505584</v>
      </c>
      <c r="O120" s="2" t="s">
        <v>24</v>
      </c>
      <c r="P120" s="2">
        <v>0.44580099160692699</v>
      </c>
      <c r="Q120" s="2">
        <v>0.286243674446229</v>
      </c>
      <c r="R120" s="2" t="s">
        <v>24</v>
      </c>
      <c r="S120" s="2">
        <v>0.200977317983455</v>
      </c>
      <c r="T120" s="2">
        <v>0.64649238819167898</v>
      </c>
      <c r="U120" s="2" t="s">
        <v>24</v>
      </c>
      <c r="V120" s="2">
        <v>1.08449356363023</v>
      </c>
      <c r="W120" s="4">
        <v>5.9950811491094596E-7</v>
      </c>
      <c r="X120" s="2" t="s">
        <v>23</v>
      </c>
      <c r="Y120" s="2">
        <v>0.46039588338580001</v>
      </c>
      <c r="Z120" s="2">
        <v>0.41118776762158998</v>
      </c>
      <c r="AA120" s="2" t="s">
        <v>24</v>
      </c>
      <c r="AB120" s="2">
        <v>-0.39662388469348397</v>
      </c>
      <c r="AC120" s="2">
        <v>0.48484702824773201</v>
      </c>
      <c r="AD120" s="2" t="s">
        <v>24</v>
      </c>
      <c r="AE120" s="2">
        <v>-0.24789751660624099</v>
      </c>
      <c r="AF120" s="2">
        <v>0.83312280721405296</v>
      </c>
      <c r="AG120" s="2" t="s">
        <v>24</v>
      </c>
      <c r="AH120" s="2">
        <v>9.5333657917823694E-2</v>
      </c>
      <c r="AI120" s="2">
        <v>0.96534475022238797</v>
      </c>
      <c r="AJ120" s="2" t="s">
        <v>24</v>
      </c>
      <c r="AK120" s="2">
        <v>0.45980243595808701</v>
      </c>
      <c r="AL120" s="2">
        <v>0.179132828827193</v>
      </c>
      <c r="AM120" s="2" t="s">
        <v>24</v>
      </c>
      <c r="AN120" s="2">
        <v>0.45283964979651498</v>
      </c>
      <c r="AO120" s="2">
        <v>0.250783330497446</v>
      </c>
      <c r="AP120" s="2" t="s">
        <v>24</v>
      </c>
    </row>
    <row r="121" spans="1:42" ht="18" customHeight="1" x14ac:dyDescent="0.3">
      <c r="A121" s="2" t="s">
        <v>1615</v>
      </c>
      <c r="B121" s="2" t="s">
        <v>320</v>
      </c>
      <c r="C121" s="2" t="s">
        <v>320</v>
      </c>
      <c r="D121" s="2" t="s">
        <v>320</v>
      </c>
      <c r="E121" s="2" t="s">
        <v>42</v>
      </c>
      <c r="F121" s="2" t="s">
        <v>321</v>
      </c>
      <c r="G121" s="2" t="s">
        <v>52</v>
      </c>
      <c r="H121" s="2" t="s">
        <v>53</v>
      </c>
      <c r="I121" s="2" t="s">
        <v>309</v>
      </c>
      <c r="J121" s="2">
        <v>6049267</v>
      </c>
      <c r="K121" s="2">
        <v>6053405</v>
      </c>
      <c r="L121" s="2" t="s">
        <v>40</v>
      </c>
      <c r="M121" s="2">
        <v>-0.20548935972409901</v>
      </c>
      <c r="N121" s="2">
        <v>0.35253081686302701</v>
      </c>
      <c r="O121" s="2" t="s">
        <v>24</v>
      </c>
      <c r="P121" s="2">
        <v>-0.35487125288900601</v>
      </c>
      <c r="Q121" s="2">
        <v>3.6114346304706599E-2</v>
      </c>
      <c r="R121" s="2" t="s">
        <v>24</v>
      </c>
      <c r="S121" s="2">
        <v>-0.75603113940536903</v>
      </c>
      <c r="T121" s="4">
        <v>4.77436345687955E-5</v>
      </c>
      <c r="U121" s="2" t="s">
        <v>24</v>
      </c>
      <c r="V121" s="2">
        <v>-0.58892164238160405</v>
      </c>
      <c r="W121" s="2">
        <v>2.44124082694662E-3</v>
      </c>
      <c r="X121" s="2" t="s">
        <v>24</v>
      </c>
      <c r="Y121" s="2">
        <v>-1.5554049485925501</v>
      </c>
      <c r="Z121" s="4">
        <v>9.4954468693243705E-17</v>
      </c>
      <c r="AA121" s="2" t="s">
        <v>32</v>
      </c>
      <c r="AB121" s="2">
        <v>-0.55748583234740401</v>
      </c>
      <c r="AC121" s="4">
        <v>7.2875806789155295E-5</v>
      </c>
      <c r="AD121" s="2" t="s">
        <v>24</v>
      </c>
      <c r="AE121" s="2">
        <v>-0.31004051602286498</v>
      </c>
      <c r="AF121" s="2">
        <v>0.61715817688666097</v>
      </c>
      <c r="AG121" s="2" t="s">
        <v>24</v>
      </c>
      <c r="AH121" s="2">
        <v>-0.14138052111073801</v>
      </c>
      <c r="AI121" s="2">
        <v>0.89321748740784401</v>
      </c>
      <c r="AJ121" s="2" t="s">
        <v>24</v>
      </c>
      <c r="AK121" s="2">
        <v>-0.47973287444927698</v>
      </c>
      <c r="AL121" s="2">
        <v>1.5171254311552701E-2</v>
      </c>
      <c r="AM121" s="2" t="s">
        <v>24</v>
      </c>
      <c r="AN121" s="2">
        <v>-1.1209752091568499</v>
      </c>
      <c r="AO121" s="4">
        <v>4.7915383346418898E-18</v>
      </c>
      <c r="AP121" s="2" t="s">
        <v>32</v>
      </c>
    </row>
    <row r="122" spans="1:42" ht="18" customHeight="1" x14ac:dyDescent="0.3">
      <c r="A122" s="2" t="s">
        <v>1615</v>
      </c>
      <c r="B122" s="2" t="s">
        <v>322</v>
      </c>
      <c r="C122" s="2" t="s">
        <v>322</v>
      </c>
      <c r="D122" s="2" t="s">
        <v>322</v>
      </c>
      <c r="E122" s="2" t="s">
        <v>243</v>
      </c>
      <c r="F122" s="2" t="s">
        <v>244</v>
      </c>
      <c r="G122" s="2" t="s">
        <v>245</v>
      </c>
      <c r="H122" s="2" t="s">
        <v>246</v>
      </c>
      <c r="I122" s="2" t="s">
        <v>309</v>
      </c>
      <c r="J122" s="2">
        <v>6373322</v>
      </c>
      <c r="K122" s="2">
        <v>6384009</v>
      </c>
      <c r="L122" s="2" t="s">
        <v>30</v>
      </c>
      <c r="M122" s="2">
        <v>-0.38125670301319697</v>
      </c>
      <c r="N122" s="2">
        <v>0.75169664303751205</v>
      </c>
      <c r="O122" s="2" t="s">
        <v>24</v>
      </c>
      <c r="P122" s="2">
        <v>-1.5219461843509801</v>
      </c>
      <c r="Q122" s="2">
        <v>9.9947388471394297E-2</v>
      </c>
      <c r="R122" s="2" t="s">
        <v>24</v>
      </c>
      <c r="S122" s="2">
        <v>-0.40011073385051099</v>
      </c>
      <c r="T122" s="2">
        <v>0.76795880555210505</v>
      </c>
      <c r="U122" s="2" t="s">
        <v>24</v>
      </c>
      <c r="V122" s="2">
        <v>-1.8212795088541101</v>
      </c>
      <c r="W122" s="2">
        <v>2.8728506875086102E-2</v>
      </c>
      <c r="X122" s="2" t="s">
        <v>32</v>
      </c>
      <c r="Y122" s="2">
        <v>-1.2889448987166401</v>
      </c>
      <c r="Z122" s="2">
        <v>0.111247280795118</v>
      </c>
      <c r="AA122" s="2" t="s">
        <v>24</v>
      </c>
      <c r="AB122" s="2">
        <v>0.18338259028280199</v>
      </c>
      <c r="AC122" s="2">
        <v>0.956274893408676</v>
      </c>
      <c r="AD122" s="2" t="s">
        <v>24</v>
      </c>
      <c r="AE122" s="2">
        <v>-2.4140502890370698E-2</v>
      </c>
      <c r="AF122" s="2">
        <v>0.99493580918307201</v>
      </c>
      <c r="AG122" s="2" t="s">
        <v>24</v>
      </c>
      <c r="AH122" s="2">
        <v>-0.57910989127529899</v>
      </c>
      <c r="AI122" s="2">
        <v>0.94385247933472605</v>
      </c>
      <c r="AJ122" s="2" t="s">
        <v>24</v>
      </c>
      <c r="AK122" s="2">
        <v>-1.4504424885352001</v>
      </c>
      <c r="AL122" s="2">
        <v>0.54024441863249095</v>
      </c>
      <c r="AM122" s="2" t="s">
        <v>24</v>
      </c>
      <c r="AN122" s="2">
        <v>-0.72067121151249003</v>
      </c>
      <c r="AO122" s="2">
        <v>0.84314375828488397</v>
      </c>
      <c r="AP122" s="2" t="s">
        <v>24</v>
      </c>
    </row>
    <row r="123" spans="1:42" ht="18" customHeight="1" x14ac:dyDescent="0.3">
      <c r="A123" s="2" t="s">
        <v>1615</v>
      </c>
      <c r="B123" s="2" t="s">
        <v>323</v>
      </c>
      <c r="C123" s="2" t="s">
        <v>323</v>
      </c>
      <c r="D123" s="2" t="s">
        <v>323</v>
      </c>
      <c r="E123" s="2" t="s">
        <v>324</v>
      </c>
      <c r="F123" s="2" t="s">
        <v>325</v>
      </c>
      <c r="G123" s="2" t="s">
        <v>326</v>
      </c>
      <c r="H123" s="2" t="s">
        <v>327</v>
      </c>
      <c r="I123" s="2" t="s">
        <v>309</v>
      </c>
      <c r="J123" s="2">
        <v>6539053</v>
      </c>
      <c r="K123" s="2">
        <v>6543069</v>
      </c>
      <c r="L123" s="2" t="s">
        <v>30</v>
      </c>
      <c r="M123" s="2">
        <v>-6.2595907261328396E-2</v>
      </c>
      <c r="N123" s="2">
        <v>0.96091921444503703</v>
      </c>
      <c r="O123" s="2" t="s">
        <v>24</v>
      </c>
      <c r="P123" s="2">
        <v>-1.88091320205627E-2</v>
      </c>
      <c r="Q123" s="2">
        <v>0.99807419296112598</v>
      </c>
      <c r="R123" s="2" t="s">
        <v>24</v>
      </c>
      <c r="S123" s="2">
        <v>-1.28890494948275</v>
      </c>
      <c r="T123" s="2">
        <v>0.19714212175177001</v>
      </c>
      <c r="U123" s="2" t="s">
        <v>24</v>
      </c>
      <c r="V123" s="2">
        <v>1.3614953602126401</v>
      </c>
      <c r="W123" s="2">
        <v>1.5988054929634499E-2</v>
      </c>
      <c r="X123" s="2" t="s">
        <v>23</v>
      </c>
      <c r="Y123" s="2">
        <v>6.9279819268132606E-2</v>
      </c>
      <c r="Z123" s="2">
        <v>0.94789557339080099</v>
      </c>
      <c r="AA123" s="2" t="s">
        <v>24</v>
      </c>
      <c r="AB123" s="2">
        <v>-0.62732337932887905</v>
      </c>
      <c r="AC123" s="2">
        <v>0.34452673678050399</v>
      </c>
      <c r="AD123" s="2" t="s">
        <v>24</v>
      </c>
      <c r="AE123" s="2">
        <v>-0.91233761687238601</v>
      </c>
      <c r="AF123" s="2">
        <v>0.23707276762110099</v>
      </c>
      <c r="AG123" s="2" t="s">
        <v>24</v>
      </c>
      <c r="AH123" s="2">
        <v>-0.118891418830159</v>
      </c>
      <c r="AI123" s="2">
        <v>0.96534475022238797</v>
      </c>
      <c r="AJ123" s="2" t="s">
        <v>24</v>
      </c>
      <c r="AK123" s="2">
        <v>0.44102291627936802</v>
      </c>
      <c r="AL123" s="2">
        <v>0.79766000143660498</v>
      </c>
      <c r="AM123" s="2" t="s">
        <v>24</v>
      </c>
      <c r="AN123" s="2">
        <v>-0.133443766168653</v>
      </c>
      <c r="AO123" s="2">
        <v>0.94580526037923995</v>
      </c>
      <c r="AP123" s="2" t="s">
        <v>24</v>
      </c>
    </row>
    <row r="124" spans="1:42" ht="18" customHeight="1" x14ac:dyDescent="0.3">
      <c r="A124" s="2" t="s">
        <v>1612</v>
      </c>
      <c r="B124" s="2" t="s">
        <v>1159</v>
      </c>
      <c r="C124" s="2" t="s">
        <v>1159</v>
      </c>
      <c r="D124" s="2" t="s">
        <v>1159</v>
      </c>
      <c r="E124" s="2" t="s">
        <v>46</v>
      </c>
      <c r="F124" s="2" t="s">
        <v>1160</v>
      </c>
      <c r="G124" s="2" t="s">
        <v>1161</v>
      </c>
      <c r="H124" s="2" t="s">
        <v>1162</v>
      </c>
      <c r="I124" s="2" t="s">
        <v>309</v>
      </c>
      <c r="J124" s="2">
        <v>7209397</v>
      </c>
      <c r="K124" s="2">
        <v>7216737</v>
      </c>
      <c r="L124" s="2" t="s">
        <v>40</v>
      </c>
      <c r="M124" s="2">
        <v>1.3931282909728</v>
      </c>
      <c r="N124" s="4">
        <v>1.4841530090578001E-5</v>
      </c>
      <c r="O124" s="2" t="s">
        <v>23</v>
      </c>
      <c r="P124" s="2">
        <v>1.3209418677501501</v>
      </c>
      <c r="Q124" s="4">
        <v>4.7467813960682402E-7</v>
      </c>
      <c r="R124" s="2" t="s">
        <v>23</v>
      </c>
      <c r="S124" s="2">
        <v>1.59382502504682</v>
      </c>
      <c r="T124" s="4">
        <v>7.8850551584672501E-10</v>
      </c>
      <c r="U124" s="2" t="s">
        <v>23</v>
      </c>
      <c r="V124" s="2">
        <v>1.1069126318439799</v>
      </c>
      <c r="W124" s="2">
        <v>1.11375480578034E-4</v>
      </c>
      <c r="X124" s="2" t="s">
        <v>23</v>
      </c>
      <c r="Y124" s="2">
        <v>1.2758974076420699</v>
      </c>
      <c r="Z124" s="4">
        <v>1.51665007394513E-6</v>
      </c>
      <c r="AA124" s="2" t="s">
        <v>23</v>
      </c>
      <c r="AB124" s="2">
        <v>-0.224697175633013</v>
      </c>
      <c r="AC124" s="2">
        <v>0.62542763450437799</v>
      </c>
      <c r="AD124" s="2" t="s">
        <v>24</v>
      </c>
      <c r="AE124" s="2">
        <v>-0.44271875012078199</v>
      </c>
      <c r="AF124" s="2">
        <v>0.159250174795945</v>
      </c>
      <c r="AG124" s="2" t="s">
        <v>24</v>
      </c>
      <c r="AH124" s="2">
        <v>-0.354602447576925</v>
      </c>
      <c r="AI124" s="2">
        <v>0.75742826386685702</v>
      </c>
      <c r="AJ124" s="2" t="s">
        <v>24</v>
      </c>
      <c r="AK124" s="2">
        <v>-0.41333667066708002</v>
      </c>
      <c r="AL124" s="2">
        <v>0.32881999636284598</v>
      </c>
      <c r="AM124" s="2" t="s">
        <v>24</v>
      </c>
      <c r="AN124" s="2">
        <v>-0.22075500393709499</v>
      </c>
      <c r="AO124" s="2">
        <v>0.74787817202826901</v>
      </c>
      <c r="AP124" s="2" t="s">
        <v>24</v>
      </c>
    </row>
    <row r="125" spans="1:42" ht="18" customHeight="1" x14ac:dyDescent="0.3">
      <c r="A125" s="2" t="s">
        <v>1612</v>
      </c>
      <c r="B125" s="2" t="s">
        <v>1307</v>
      </c>
      <c r="C125" s="2" t="s">
        <v>1307</v>
      </c>
      <c r="D125" s="2" t="s">
        <v>1307</v>
      </c>
      <c r="E125" s="2" t="s">
        <v>42</v>
      </c>
      <c r="F125" s="2" t="s">
        <v>1308</v>
      </c>
      <c r="G125" s="2" t="s">
        <v>52</v>
      </c>
      <c r="H125" s="2" t="s">
        <v>165</v>
      </c>
      <c r="I125" s="2" t="s">
        <v>309</v>
      </c>
      <c r="J125" s="2">
        <v>7883380</v>
      </c>
      <c r="K125" s="2">
        <v>7884894</v>
      </c>
      <c r="L125" s="2" t="s">
        <v>30</v>
      </c>
      <c r="M125" s="2">
        <v>-4.4573913496745003</v>
      </c>
      <c r="N125" s="4">
        <v>3.8054132929398598E-9</v>
      </c>
      <c r="O125" s="2" t="s">
        <v>32</v>
      </c>
      <c r="P125" s="2">
        <v>-4.2819774418158003</v>
      </c>
      <c r="Q125" s="4">
        <v>8.2977621070012599E-8</v>
      </c>
      <c r="R125" s="2" t="s">
        <v>32</v>
      </c>
      <c r="S125" s="2">
        <v>-5.8853483963175703</v>
      </c>
      <c r="T125" s="4">
        <v>2.5756052945108902E-10</v>
      </c>
      <c r="U125" s="2" t="s">
        <v>32</v>
      </c>
      <c r="V125" s="2">
        <v>-5.6328866168415397</v>
      </c>
      <c r="W125" s="4">
        <v>2.0499224529185699E-12</v>
      </c>
      <c r="X125" s="2" t="s">
        <v>32</v>
      </c>
      <c r="Y125" s="2">
        <v>-6.44210382467696</v>
      </c>
      <c r="Z125" s="4">
        <v>9.0514306908752599E-12</v>
      </c>
      <c r="AA125" s="2" t="s">
        <v>32</v>
      </c>
      <c r="AB125" s="2">
        <v>-0.22575021263991699</v>
      </c>
      <c r="AC125" s="2">
        <v>0.956274893408676</v>
      </c>
      <c r="AD125" s="2" t="s">
        <v>24</v>
      </c>
      <c r="AE125" s="2">
        <v>-1.5185109115776301</v>
      </c>
      <c r="AF125" s="2">
        <v>0.32640169347803</v>
      </c>
      <c r="AG125" s="2" t="s">
        <v>24</v>
      </c>
      <c r="AH125" s="2">
        <v>-1.8886541269534101</v>
      </c>
      <c r="AI125" s="2">
        <v>0.37653603068694302</v>
      </c>
      <c r="AJ125" s="2" t="s">
        <v>24</v>
      </c>
      <c r="AK125" s="2">
        <v>-0.75744637460234199</v>
      </c>
      <c r="AL125" s="2">
        <v>0.78490164596117296</v>
      </c>
      <c r="AM125" s="2" t="s">
        <v>24</v>
      </c>
      <c r="AN125" s="2">
        <v>-0.48797661782246599</v>
      </c>
      <c r="AO125" s="2">
        <v>0.89578523763858398</v>
      </c>
      <c r="AP125" s="2" t="s">
        <v>24</v>
      </c>
    </row>
    <row r="126" spans="1:42" ht="18" customHeight="1" x14ac:dyDescent="0.3">
      <c r="A126" s="2" t="s">
        <v>1612</v>
      </c>
      <c r="B126" s="2" t="s">
        <v>1354</v>
      </c>
      <c r="C126" s="2" t="s">
        <v>1354</v>
      </c>
      <c r="D126" s="2" t="s">
        <v>1354</v>
      </c>
      <c r="E126" s="2" t="s">
        <v>618</v>
      </c>
      <c r="F126" s="2" t="s">
        <v>1347</v>
      </c>
      <c r="G126" s="2" t="s">
        <v>1348</v>
      </c>
      <c r="H126" s="2" t="s">
        <v>1352</v>
      </c>
      <c r="I126" s="2" t="s">
        <v>309</v>
      </c>
      <c r="J126" s="2">
        <v>11262770</v>
      </c>
      <c r="K126" s="2">
        <v>11264677</v>
      </c>
      <c r="L126" s="2" t="s">
        <v>30</v>
      </c>
      <c r="M126" s="2">
        <v>6.8178492137827096</v>
      </c>
      <c r="N126" s="4">
        <v>5.58071506556394E-83</v>
      </c>
      <c r="O126" s="2" t="s">
        <v>23</v>
      </c>
      <c r="P126" s="2">
        <v>4.6704608872678204</v>
      </c>
      <c r="Q126" s="4">
        <v>1.11356294736465E-37</v>
      </c>
      <c r="R126" s="2" t="s">
        <v>23</v>
      </c>
      <c r="S126" s="2">
        <v>3.2347232977684199</v>
      </c>
      <c r="T126" s="4">
        <v>1.4957926707937601E-8</v>
      </c>
      <c r="U126" s="2" t="s">
        <v>23</v>
      </c>
      <c r="V126" s="2">
        <v>4.2584786753805304</v>
      </c>
      <c r="W126" s="4">
        <v>6.0982188041585703E-23</v>
      </c>
      <c r="X126" s="2" t="s">
        <v>23</v>
      </c>
      <c r="Y126" s="2">
        <v>3.53399340851138</v>
      </c>
      <c r="Z126" s="4">
        <v>1.0794995746515E-7</v>
      </c>
      <c r="AA126" s="2" t="s">
        <v>23</v>
      </c>
      <c r="AB126" s="2">
        <v>4.6811450146115599</v>
      </c>
      <c r="AC126" s="4">
        <v>7.8532050686094003E-30</v>
      </c>
      <c r="AD126" s="2" t="s">
        <v>23</v>
      </c>
      <c r="AE126" s="2">
        <v>3.77961242664772</v>
      </c>
      <c r="AF126" s="4">
        <v>2.1883198510692201E-32</v>
      </c>
      <c r="AG126" s="2" t="s">
        <v>23</v>
      </c>
      <c r="AH126" s="2">
        <v>2.95509393726535</v>
      </c>
      <c r="AI126" s="4">
        <v>6.1818736262649497E-11</v>
      </c>
      <c r="AJ126" s="2" t="s">
        <v>23</v>
      </c>
      <c r="AK126" s="2">
        <v>1.4365175160269399</v>
      </c>
      <c r="AL126" s="2">
        <v>5.4213101967646497E-2</v>
      </c>
      <c r="AM126" s="2" t="s">
        <v>24</v>
      </c>
      <c r="AN126" s="2">
        <v>0.32012518953639202</v>
      </c>
      <c r="AO126" s="2">
        <v>0.83971199122229101</v>
      </c>
      <c r="AP126" s="2" t="s">
        <v>24</v>
      </c>
    </row>
    <row r="127" spans="1:42" ht="18" customHeight="1" x14ac:dyDescent="0.3">
      <c r="A127" s="2" t="s">
        <v>1612</v>
      </c>
      <c r="B127" s="2" t="s">
        <v>1483</v>
      </c>
      <c r="C127" s="2" t="s">
        <v>1483</v>
      </c>
      <c r="D127" s="2" t="s">
        <v>1483</v>
      </c>
      <c r="E127" s="2" t="s">
        <v>38</v>
      </c>
      <c r="F127" s="2" t="s">
        <v>38</v>
      </c>
      <c r="G127" s="2" t="s">
        <v>27</v>
      </c>
      <c r="H127" s="2" t="s">
        <v>44</v>
      </c>
      <c r="I127" s="2" t="s">
        <v>309</v>
      </c>
      <c r="J127" s="2">
        <v>12762348</v>
      </c>
      <c r="K127" s="2">
        <v>12763722</v>
      </c>
      <c r="L127" s="2" t="s">
        <v>30</v>
      </c>
      <c r="M127" s="2">
        <v>-1.7941188850238701</v>
      </c>
      <c r="N127" s="2">
        <v>2.2382017277599699E-3</v>
      </c>
      <c r="O127" s="2" t="s">
        <v>32</v>
      </c>
      <c r="P127" s="2">
        <v>-1.95978978635333</v>
      </c>
      <c r="Q127" s="2">
        <v>4.6338116074539401E-4</v>
      </c>
      <c r="R127" s="2" t="s">
        <v>32</v>
      </c>
      <c r="S127" s="2">
        <v>-2.6728421101339501</v>
      </c>
      <c r="T127" s="2">
        <v>8.2049726523571696E-3</v>
      </c>
      <c r="U127" s="2" t="s">
        <v>32</v>
      </c>
      <c r="V127" s="2">
        <v>-3.0612666937571502</v>
      </c>
      <c r="W127" s="4">
        <v>8.6575916436401201E-8</v>
      </c>
      <c r="X127" s="2" t="s">
        <v>32</v>
      </c>
      <c r="Y127" s="2">
        <v>-2.62152000296379</v>
      </c>
      <c r="Z127" s="2">
        <v>3.4660142308306097E-4</v>
      </c>
      <c r="AA127" s="2" t="s">
        <v>32</v>
      </c>
      <c r="AB127" s="2">
        <v>-0.35652449770581401</v>
      </c>
      <c r="AC127" s="2">
        <v>0.888619200220503</v>
      </c>
      <c r="AD127" s="2" t="s">
        <v>24</v>
      </c>
      <c r="AE127" s="2">
        <v>-0.112292415148373</v>
      </c>
      <c r="AF127" s="2">
        <v>0.96434261448567704</v>
      </c>
      <c r="AG127" s="2" t="s">
        <v>24</v>
      </c>
      <c r="AH127" s="2">
        <v>-1.9604746929388199</v>
      </c>
      <c r="AI127" s="2">
        <v>0.118072101658047</v>
      </c>
      <c r="AJ127" s="2" t="s">
        <v>24</v>
      </c>
      <c r="AK127" s="2">
        <v>-2.2898226159551398</v>
      </c>
      <c r="AL127" s="2">
        <v>0.14432260980630901</v>
      </c>
      <c r="AM127" s="2" t="s">
        <v>24</v>
      </c>
      <c r="AN127" s="2">
        <v>-0.65055057227268998</v>
      </c>
      <c r="AO127" s="2">
        <v>0.723861907675309</v>
      </c>
      <c r="AP127" s="2" t="s">
        <v>24</v>
      </c>
    </row>
    <row r="128" spans="1:42" ht="18" customHeight="1" x14ac:dyDescent="0.3">
      <c r="A128" s="2" t="s">
        <v>1615</v>
      </c>
      <c r="B128" s="2" t="s">
        <v>328</v>
      </c>
      <c r="C128" s="2" t="s">
        <v>328</v>
      </c>
      <c r="D128" s="2" t="s">
        <v>328</v>
      </c>
      <c r="E128" s="2" t="s">
        <v>329</v>
      </c>
      <c r="F128" s="2" t="s">
        <v>330</v>
      </c>
      <c r="G128" s="2" t="s">
        <v>331</v>
      </c>
      <c r="H128" s="2" t="s">
        <v>332</v>
      </c>
      <c r="I128" s="2" t="s">
        <v>309</v>
      </c>
      <c r="J128" s="2">
        <v>13132512</v>
      </c>
      <c r="K128" s="2">
        <v>13137038</v>
      </c>
      <c r="L128" s="2" t="s">
        <v>30</v>
      </c>
      <c r="M128" s="2">
        <v>1.6157488647790199</v>
      </c>
      <c r="N128" s="2">
        <v>4.8492073237801803E-2</v>
      </c>
      <c r="O128" s="2" t="s">
        <v>23</v>
      </c>
      <c r="P128" s="2">
        <v>1.22274713232953</v>
      </c>
      <c r="Q128" s="2">
        <v>0.16170620773705</v>
      </c>
      <c r="R128" s="2" t="s">
        <v>24</v>
      </c>
      <c r="S128" s="2">
        <v>1.27851201977134</v>
      </c>
      <c r="T128" s="2">
        <v>0.18062405948322199</v>
      </c>
      <c r="U128" s="2" t="s">
        <v>24</v>
      </c>
      <c r="V128" s="2">
        <v>0.24306239161359899</v>
      </c>
      <c r="W128" s="2">
        <v>0.87930608428437596</v>
      </c>
      <c r="X128" s="2" t="s">
        <v>24</v>
      </c>
      <c r="Y128" s="2">
        <v>0.21885981464580301</v>
      </c>
      <c r="Z128" s="2">
        <v>0.91258260340256003</v>
      </c>
      <c r="AA128" s="2" t="s">
        <v>24</v>
      </c>
      <c r="AB128" s="2">
        <v>-0.66640516610325695</v>
      </c>
      <c r="AC128" s="2">
        <v>0.57091769205637299</v>
      </c>
      <c r="AD128" s="2" t="s">
        <v>24</v>
      </c>
      <c r="AE128" s="2">
        <v>-0.84417878833058402</v>
      </c>
      <c r="AF128" s="2">
        <v>0.399347633202009</v>
      </c>
      <c r="AG128" s="2" t="s">
        <v>24</v>
      </c>
      <c r="AH128" s="2">
        <v>-0.84284337448044</v>
      </c>
      <c r="AI128" s="2">
        <v>0.60325745765578798</v>
      </c>
      <c r="AJ128" s="2" t="s">
        <v>24</v>
      </c>
      <c r="AK128" s="2">
        <v>-3.01678563574059</v>
      </c>
      <c r="AL128" s="2">
        <v>2.6202822346625899E-2</v>
      </c>
      <c r="AM128" s="2" t="s">
        <v>32</v>
      </c>
      <c r="AN128" s="2">
        <v>-1.5599955873128599</v>
      </c>
      <c r="AO128" s="2">
        <v>0.13801538583445899</v>
      </c>
      <c r="AP128" s="2" t="s">
        <v>24</v>
      </c>
    </row>
    <row r="129" spans="1:42" ht="18" customHeight="1" x14ac:dyDescent="0.3">
      <c r="A129" s="2" t="s">
        <v>1615</v>
      </c>
      <c r="B129" s="2" t="s">
        <v>333</v>
      </c>
      <c r="C129" s="2" t="s">
        <v>333</v>
      </c>
      <c r="D129" s="2" t="s">
        <v>333</v>
      </c>
      <c r="E129" s="2" t="s">
        <v>334</v>
      </c>
      <c r="F129" s="2" t="s">
        <v>335</v>
      </c>
      <c r="G129" s="2" t="s">
        <v>130</v>
      </c>
      <c r="H129" s="2" t="s">
        <v>336</v>
      </c>
      <c r="I129" s="2" t="s">
        <v>309</v>
      </c>
      <c r="J129" s="2">
        <v>14375190</v>
      </c>
      <c r="K129" s="2">
        <v>14376896</v>
      </c>
      <c r="L129" s="2" t="s">
        <v>40</v>
      </c>
      <c r="M129" s="2">
        <v>2.0098389715170999</v>
      </c>
      <c r="N129" s="4">
        <v>8.0083831157589696E-9</v>
      </c>
      <c r="O129" s="2" t="s">
        <v>23</v>
      </c>
      <c r="P129" s="2">
        <v>0.99090460357840404</v>
      </c>
      <c r="Q129" s="2">
        <v>2.0102893578136799E-2</v>
      </c>
      <c r="R129" s="2" t="s">
        <v>24</v>
      </c>
      <c r="S129" s="2">
        <v>0.35936161471671102</v>
      </c>
      <c r="T129" s="2">
        <v>0.70267586936155801</v>
      </c>
      <c r="U129" s="2" t="s">
        <v>24</v>
      </c>
      <c r="V129" s="2">
        <v>-1.29207068578328</v>
      </c>
      <c r="W129" s="2">
        <v>0.105335385144186</v>
      </c>
      <c r="X129" s="2" t="s">
        <v>24</v>
      </c>
      <c r="Y129" s="2">
        <v>-1.5429202037090799</v>
      </c>
      <c r="Z129" s="2">
        <v>5.8475056881193803E-2</v>
      </c>
      <c r="AA129" s="2" t="s">
        <v>24</v>
      </c>
      <c r="AB129" s="2">
        <v>1.4153989415854999</v>
      </c>
      <c r="AC129" s="2">
        <v>4.89371912816836E-3</v>
      </c>
      <c r="AD129" s="2" t="s">
        <v>23</v>
      </c>
      <c r="AE129" s="2">
        <v>1.3023575842008099</v>
      </c>
      <c r="AF129" s="2">
        <v>4.2250819157398697E-3</v>
      </c>
      <c r="AG129" s="2" t="s">
        <v>23</v>
      </c>
      <c r="AH129" s="2">
        <v>0.43873363097479201</v>
      </c>
      <c r="AI129" s="2">
        <v>0.79239344725888095</v>
      </c>
      <c r="AJ129" s="2" t="s">
        <v>24</v>
      </c>
      <c r="AK129" s="2">
        <v>-0.98180742052014602</v>
      </c>
      <c r="AL129" s="2">
        <v>0.26229045544637303</v>
      </c>
      <c r="AM129" s="2" t="s">
        <v>24</v>
      </c>
      <c r="AN129" s="2">
        <v>0.193022277692593</v>
      </c>
      <c r="AO129" s="2">
        <v>0.87590500813173</v>
      </c>
      <c r="AP129" s="2" t="s">
        <v>24</v>
      </c>
    </row>
    <row r="130" spans="1:42" ht="18" customHeight="1" x14ac:dyDescent="0.3">
      <c r="A130" s="2" t="s">
        <v>1612</v>
      </c>
      <c r="B130" s="2" t="s">
        <v>1401</v>
      </c>
      <c r="C130" s="2" t="s">
        <v>1401</v>
      </c>
      <c r="E130" s="2" t="s">
        <v>42</v>
      </c>
      <c r="F130" s="2" t="s">
        <v>415</v>
      </c>
      <c r="G130" s="2" t="s">
        <v>384</v>
      </c>
      <c r="H130" s="2" t="s">
        <v>552</v>
      </c>
      <c r="I130" s="2" t="s">
        <v>309</v>
      </c>
      <c r="J130" s="2">
        <v>15449012</v>
      </c>
      <c r="K130" s="2">
        <v>15449413</v>
      </c>
      <c r="L130" s="2" t="s">
        <v>40</v>
      </c>
      <c r="M130" s="2">
        <v>2.2307960734775598</v>
      </c>
      <c r="N130" s="4">
        <v>8.5440798856444405E-20</v>
      </c>
      <c r="O130" s="2" t="s">
        <v>23</v>
      </c>
      <c r="P130" s="2">
        <v>1.7484762968093199</v>
      </c>
      <c r="Q130" s="4">
        <v>2.6834557911166499E-11</v>
      </c>
      <c r="R130" s="2" t="s">
        <v>23</v>
      </c>
      <c r="S130" s="2">
        <v>1.94302103965007</v>
      </c>
      <c r="T130" s="4">
        <v>1.42296633520889E-13</v>
      </c>
      <c r="U130" s="2" t="s">
        <v>23</v>
      </c>
      <c r="V130" s="2">
        <v>1.1073706614160099</v>
      </c>
      <c r="W130" s="2">
        <v>1.1458651302774601E-3</v>
      </c>
      <c r="X130" s="2" t="s">
        <v>23</v>
      </c>
      <c r="Y130" s="2">
        <v>1.2923081252189099</v>
      </c>
      <c r="Z130" s="2">
        <v>5.6422944434769903E-3</v>
      </c>
      <c r="AA130" s="2" t="s">
        <v>23</v>
      </c>
      <c r="AB130" s="2">
        <v>0.41345010867509402</v>
      </c>
      <c r="AC130" s="2">
        <v>0.32719849362607001</v>
      </c>
      <c r="AD130" s="2" t="s">
        <v>24</v>
      </c>
      <c r="AE130" s="2">
        <v>0.11414331831164801</v>
      </c>
      <c r="AF130" s="2">
        <v>0.92430561424802904</v>
      </c>
      <c r="AG130" s="2" t="s">
        <v>24</v>
      </c>
      <c r="AH130" s="2">
        <v>8.9548948816841001E-2</v>
      </c>
      <c r="AI130" s="2">
        <v>0.96534475022238797</v>
      </c>
      <c r="AJ130" s="2" t="s">
        <v>24</v>
      </c>
      <c r="AK130" s="2">
        <v>-0.627979492760254</v>
      </c>
      <c r="AL130" s="2">
        <v>9.2018457167487605E-2</v>
      </c>
      <c r="AM130" s="2" t="s">
        <v>24</v>
      </c>
      <c r="AN130" s="2">
        <v>-0.76884115294087596</v>
      </c>
      <c r="AO130" s="2">
        <v>8.7316877068962708E-3</v>
      </c>
      <c r="AP130" s="2" t="s">
        <v>24</v>
      </c>
    </row>
    <row r="131" spans="1:42" ht="18" customHeight="1" x14ac:dyDescent="0.3">
      <c r="A131" s="2" t="s">
        <v>1615</v>
      </c>
      <c r="B131" s="2" t="s">
        <v>337</v>
      </c>
      <c r="D131" s="2" t="s">
        <v>337</v>
      </c>
      <c r="E131" s="2" t="s">
        <v>338</v>
      </c>
      <c r="F131" s="2" t="s">
        <v>339</v>
      </c>
      <c r="G131" s="2" t="s">
        <v>340</v>
      </c>
      <c r="H131" s="2" t="s">
        <v>341</v>
      </c>
      <c r="I131" s="2" t="s">
        <v>309</v>
      </c>
      <c r="J131" s="2">
        <v>15618828</v>
      </c>
      <c r="K131" s="2">
        <v>15626481</v>
      </c>
      <c r="L131" s="2" t="s">
        <v>30</v>
      </c>
      <c r="M131" s="2">
        <v>1.04392148309426</v>
      </c>
      <c r="N131" s="4">
        <v>5.2498734365323804E-7</v>
      </c>
      <c r="O131" s="2" t="s">
        <v>23</v>
      </c>
      <c r="P131" s="2">
        <v>0.82623835287723801</v>
      </c>
      <c r="Q131" s="4">
        <v>1.57583029342494E-6</v>
      </c>
      <c r="R131" s="2" t="s">
        <v>24</v>
      </c>
      <c r="S131" s="2">
        <v>0.18902877360607501</v>
      </c>
      <c r="T131" s="2">
        <v>0.281510897402239</v>
      </c>
      <c r="U131" s="2" t="s">
        <v>24</v>
      </c>
      <c r="V131" s="2">
        <v>0.45725071935740802</v>
      </c>
      <c r="W131" s="4">
        <v>4.9820403048427797E-5</v>
      </c>
      <c r="X131" s="2" t="s">
        <v>24</v>
      </c>
      <c r="Y131" s="2">
        <v>-0.11695136553211299</v>
      </c>
      <c r="Z131" s="2">
        <v>0.59478421143427096</v>
      </c>
      <c r="AA131" s="2" t="s">
        <v>24</v>
      </c>
      <c r="AB131" s="2">
        <v>1.20522865436686</v>
      </c>
      <c r="AC131" s="4">
        <v>4.3540895761268902E-11</v>
      </c>
      <c r="AD131" s="2" t="s">
        <v>23</v>
      </c>
      <c r="AE131" s="2">
        <v>0.95253853490666296</v>
      </c>
      <c r="AF131" s="4">
        <v>3.4105359954513598E-7</v>
      </c>
      <c r="AG131" s="2" t="s">
        <v>24</v>
      </c>
      <c r="AH131" s="2">
        <v>0.85410535311058</v>
      </c>
      <c r="AI131" s="4">
        <v>3.08887911121491E-6</v>
      </c>
      <c r="AJ131" s="2" t="s">
        <v>24</v>
      </c>
      <c r="AK131" s="2">
        <v>0.46917705304575902</v>
      </c>
      <c r="AL131" s="2">
        <v>0.144660841403076</v>
      </c>
      <c r="AM131" s="2" t="s">
        <v>24</v>
      </c>
      <c r="AN131" s="2">
        <v>0.30928368320365301</v>
      </c>
      <c r="AO131" s="2">
        <v>0.14684368870297701</v>
      </c>
      <c r="AP131" s="2" t="s">
        <v>24</v>
      </c>
    </row>
    <row r="132" spans="1:42" ht="18" customHeight="1" x14ac:dyDescent="0.3">
      <c r="A132" s="2" t="s">
        <v>1612</v>
      </c>
      <c r="B132" s="2" t="s">
        <v>1402</v>
      </c>
      <c r="C132" s="2" t="s">
        <v>1402</v>
      </c>
      <c r="E132" s="2" t="s">
        <v>38</v>
      </c>
      <c r="F132" s="2" t="s">
        <v>38</v>
      </c>
      <c r="G132" s="2" t="s">
        <v>384</v>
      </c>
      <c r="H132" s="2" t="s">
        <v>385</v>
      </c>
      <c r="I132" s="2" t="s">
        <v>309</v>
      </c>
      <c r="J132" s="2">
        <v>15853757</v>
      </c>
      <c r="K132" s="2">
        <v>15855768</v>
      </c>
      <c r="L132" s="2" t="s">
        <v>30</v>
      </c>
      <c r="M132" s="2">
        <v>-3.8584937548685199</v>
      </c>
      <c r="N132" s="4">
        <v>1.1837102645987201E-19</v>
      </c>
      <c r="O132" s="2" t="s">
        <v>32</v>
      </c>
      <c r="P132" s="2">
        <v>-3.6574336907896901</v>
      </c>
      <c r="Q132" s="4">
        <v>1.0563383527333399E-23</v>
      </c>
      <c r="R132" s="2" t="s">
        <v>32</v>
      </c>
      <c r="S132" s="2">
        <v>-3.8775094470903002</v>
      </c>
      <c r="T132" s="4">
        <v>3.9886116979541101E-41</v>
      </c>
      <c r="U132" s="2" t="s">
        <v>32</v>
      </c>
      <c r="V132" s="2">
        <v>-4.0216580277701501</v>
      </c>
      <c r="W132" s="4">
        <v>1.7672543381253302E-46</v>
      </c>
      <c r="X132" s="2" t="s">
        <v>32</v>
      </c>
      <c r="Y132" s="2">
        <v>-5.1055014035712301</v>
      </c>
      <c r="Z132" s="4">
        <v>9.47288675832694E-42</v>
      </c>
      <c r="AA132" s="2" t="s">
        <v>32</v>
      </c>
      <c r="AB132" s="2">
        <v>0.45617157775991002</v>
      </c>
      <c r="AC132" s="2">
        <v>0.728207210175154</v>
      </c>
      <c r="AD132" s="2" t="s">
        <v>24</v>
      </c>
      <c r="AE132" s="2">
        <v>-0.808848621520043</v>
      </c>
      <c r="AF132" s="2">
        <v>0.59072798487130196</v>
      </c>
      <c r="AG132" s="2" t="s">
        <v>24</v>
      </c>
      <c r="AH132" s="2">
        <v>-1.99243780964739</v>
      </c>
      <c r="AI132" s="2">
        <v>7.9558312859560904E-3</v>
      </c>
      <c r="AJ132" s="2" t="s">
        <v>32</v>
      </c>
      <c r="AK132" s="2">
        <v>-1.2616034072598501</v>
      </c>
      <c r="AL132" s="2">
        <v>0.110843258431273</v>
      </c>
      <c r="AM132" s="2" t="s">
        <v>24</v>
      </c>
      <c r="AN132" s="2">
        <v>-1.20410875149273</v>
      </c>
      <c r="AO132" s="2">
        <v>0.15233818271154601</v>
      </c>
      <c r="AP132" s="2" t="s">
        <v>24</v>
      </c>
    </row>
    <row r="133" spans="1:42" ht="18" customHeight="1" x14ac:dyDescent="0.3">
      <c r="A133" s="2" t="s">
        <v>1612</v>
      </c>
      <c r="B133" s="2" t="s">
        <v>1207</v>
      </c>
      <c r="C133" s="2" t="s">
        <v>1207</v>
      </c>
      <c r="D133" s="2" t="s">
        <v>1207</v>
      </c>
      <c r="E133" s="2" t="s">
        <v>121</v>
      </c>
      <c r="F133" s="2" t="s">
        <v>190</v>
      </c>
      <c r="G133" s="2" t="s">
        <v>191</v>
      </c>
      <c r="H133" s="2" t="s">
        <v>1206</v>
      </c>
      <c r="I133" s="2" t="s">
        <v>309</v>
      </c>
      <c r="J133" s="2">
        <v>17435137</v>
      </c>
      <c r="K133" s="2">
        <v>17436300</v>
      </c>
      <c r="L133" s="2" t="s">
        <v>40</v>
      </c>
      <c r="M133" s="2">
        <v>-5.2436606667714996</v>
      </c>
      <c r="N133" s="4">
        <v>9.0116135646731906E-14</v>
      </c>
      <c r="O133" s="2" t="s">
        <v>32</v>
      </c>
      <c r="P133" s="2">
        <v>-5.0838611616098</v>
      </c>
      <c r="Q133" s="4">
        <v>1.5955034072696499E-16</v>
      </c>
      <c r="R133" s="2" t="s">
        <v>32</v>
      </c>
      <c r="S133" s="2">
        <v>-3.5664625513260702</v>
      </c>
      <c r="T133" s="4">
        <v>6.4041261678828503E-7</v>
      </c>
      <c r="U133" s="2" t="s">
        <v>32</v>
      </c>
      <c r="V133" s="2">
        <v>-5.5353697110104303</v>
      </c>
      <c r="W133" s="4">
        <v>8.6819007683134296E-16</v>
      </c>
      <c r="X133" s="2" t="s">
        <v>32</v>
      </c>
      <c r="Y133" s="2">
        <v>-3.4915939196716002</v>
      </c>
      <c r="Z133" s="4">
        <v>2.7850119716747698E-9</v>
      </c>
      <c r="AA133" s="2" t="s">
        <v>32</v>
      </c>
      <c r="AB133" s="2">
        <v>-0.882614600731637</v>
      </c>
      <c r="AC133" s="2">
        <v>0.888339615903461</v>
      </c>
      <c r="AD133" s="2" t="s">
        <v>24</v>
      </c>
      <c r="AE133" s="2">
        <v>-2.5596078155564599</v>
      </c>
      <c r="AF133" s="2">
        <v>0.54233781734298903</v>
      </c>
      <c r="AG133" s="2" t="s">
        <v>24</v>
      </c>
      <c r="AH133" s="2">
        <v>-0.64548733616313303</v>
      </c>
      <c r="AI133" s="2">
        <v>0.96534475022238797</v>
      </c>
      <c r="AJ133" s="2" t="s">
        <v>24</v>
      </c>
      <c r="AK133" s="2">
        <v>-1.8627172426859999</v>
      </c>
      <c r="AL133" s="2">
        <v>0.733773021169707</v>
      </c>
      <c r="AM133" s="2" t="s">
        <v>24</v>
      </c>
      <c r="AN133" s="2">
        <v>-0.76149868127215703</v>
      </c>
      <c r="AO133" s="2">
        <v>0.89403522064281304</v>
      </c>
      <c r="AP133" s="2" t="s">
        <v>24</v>
      </c>
    </row>
    <row r="134" spans="1:42" ht="18" customHeight="1" x14ac:dyDescent="0.3">
      <c r="A134" s="2" t="s">
        <v>1615</v>
      </c>
      <c r="B134" s="2" t="s">
        <v>342</v>
      </c>
      <c r="C134" s="2" t="s">
        <v>342</v>
      </c>
      <c r="E134" s="2" t="s">
        <v>38</v>
      </c>
      <c r="F134" s="2" t="s">
        <v>38</v>
      </c>
      <c r="G134" s="2" t="s">
        <v>168</v>
      </c>
      <c r="H134" s="2" t="s">
        <v>169</v>
      </c>
      <c r="I134" s="2" t="s">
        <v>309</v>
      </c>
      <c r="J134" s="2">
        <v>17564482</v>
      </c>
      <c r="K134" s="2">
        <v>17565469</v>
      </c>
      <c r="L134" s="2" t="s">
        <v>40</v>
      </c>
      <c r="M134" s="2">
        <v>-0.23010085714152201</v>
      </c>
      <c r="N134" s="2">
        <v>0.89192454770140905</v>
      </c>
      <c r="O134" s="2" t="s">
        <v>24</v>
      </c>
      <c r="P134" s="2">
        <v>-0.69872763196441401</v>
      </c>
      <c r="Q134" s="2">
        <v>0.50248107138607601</v>
      </c>
      <c r="R134" s="2" t="s">
        <v>24</v>
      </c>
      <c r="S134" s="2">
        <v>0.16294187526024501</v>
      </c>
      <c r="T134" s="2">
        <v>0.91841554643314005</v>
      </c>
      <c r="U134" s="2" t="s">
        <v>24</v>
      </c>
      <c r="V134" s="2">
        <v>1.25842883972539</v>
      </c>
      <c r="W134" s="2">
        <v>1.7316049744309801E-2</v>
      </c>
      <c r="X134" s="2" t="s">
        <v>23</v>
      </c>
      <c r="Y134" s="2">
        <v>1.15555962694577</v>
      </c>
      <c r="Z134" s="2">
        <v>0.116089941182709</v>
      </c>
      <c r="AA134" s="2" t="s">
        <v>24</v>
      </c>
      <c r="AB134" s="2">
        <v>-0.32585833142123899</v>
      </c>
      <c r="AC134" s="2">
        <v>0.88574521967849196</v>
      </c>
      <c r="AD134" s="2" t="s">
        <v>24</v>
      </c>
      <c r="AE134" s="2">
        <v>-0.14803391218021</v>
      </c>
      <c r="AF134" s="2">
        <v>0.96434261448567704</v>
      </c>
      <c r="AG134" s="2" t="s">
        <v>24</v>
      </c>
      <c r="AH134" s="2">
        <v>0.25560471585383099</v>
      </c>
      <c r="AI134" s="2">
        <v>0.96534475022238797</v>
      </c>
      <c r="AJ134" s="2" t="s">
        <v>24</v>
      </c>
      <c r="AK134" s="2">
        <v>7.3327813474004494E-2</v>
      </c>
      <c r="AL134" s="2">
        <v>0.98076782556174202</v>
      </c>
      <c r="AM134" s="2" t="s">
        <v>24</v>
      </c>
      <c r="AN134" s="2">
        <v>1.0498648790328999</v>
      </c>
      <c r="AO134" s="2">
        <v>0.121462678539819</v>
      </c>
      <c r="AP134" s="2" t="s">
        <v>24</v>
      </c>
    </row>
    <row r="135" spans="1:42" ht="18" customHeight="1" x14ac:dyDescent="0.3">
      <c r="A135" s="2" t="s">
        <v>1615</v>
      </c>
      <c r="B135" s="2" t="s">
        <v>343</v>
      </c>
      <c r="C135" s="2" t="s">
        <v>343</v>
      </c>
      <c r="D135" s="2" t="s">
        <v>343</v>
      </c>
      <c r="E135" s="2" t="s">
        <v>344</v>
      </c>
      <c r="F135" s="2" t="s">
        <v>345</v>
      </c>
      <c r="G135" s="2" t="s">
        <v>346</v>
      </c>
      <c r="H135" s="2" t="s">
        <v>347</v>
      </c>
      <c r="I135" s="2" t="s">
        <v>309</v>
      </c>
      <c r="J135" s="2">
        <v>17941044</v>
      </c>
      <c r="K135" s="2">
        <v>17943380</v>
      </c>
      <c r="L135" s="2" t="s">
        <v>40</v>
      </c>
      <c r="M135" s="2">
        <v>-0.91007146476817502</v>
      </c>
      <c r="N135" s="2">
        <v>0.13911618961348299</v>
      </c>
      <c r="O135" s="2" t="s">
        <v>24</v>
      </c>
      <c r="P135" s="2">
        <v>-1.1988069476935099</v>
      </c>
      <c r="Q135" s="2">
        <v>3.3916704804437599E-2</v>
      </c>
      <c r="R135" s="2" t="s">
        <v>32</v>
      </c>
      <c r="S135" s="2">
        <v>-0.19959156006238801</v>
      </c>
      <c r="T135" s="2">
        <v>0.83329681106119102</v>
      </c>
      <c r="U135" s="2" t="s">
        <v>24</v>
      </c>
      <c r="V135" s="2">
        <v>-0.87920374686115699</v>
      </c>
      <c r="W135" s="2">
        <v>3.44856709862119E-2</v>
      </c>
      <c r="X135" s="2" t="s">
        <v>24</v>
      </c>
      <c r="Y135" s="2">
        <v>3.7828580183356997E-2</v>
      </c>
      <c r="Z135" s="2">
        <v>0.96477680287664502</v>
      </c>
      <c r="AA135" s="2" t="s">
        <v>24</v>
      </c>
      <c r="AB135" s="2">
        <v>-0.22645247910045599</v>
      </c>
      <c r="AC135" s="2">
        <v>0.92454914809935596</v>
      </c>
      <c r="AD135" s="2" t="s">
        <v>24</v>
      </c>
      <c r="AE135" s="2">
        <v>-0.33868349157647498</v>
      </c>
      <c r="AF135" s="2">
        <v>0.83657431896794998</v>
      </c>
      <c r="AG135" s="2" t="s">
        <v>24</v>
      </c>
      <c r="AH135" s="2">
        <v>-0.97556848812941399</v>
      </c>
      <c r="AI135" s="2">
        <v>0.40535996679598602</v>
      </c>
      <c r="AJ135" s="2" t="s">
        <v>24</v>
      </c>
      <c r="AK135" s="2">
        <v>0.48254638314132198</v>
      </c>
      <c r="AL135" s="2">
        <v>0.78601808133386697</v>
      </c>
      <c r="AM135" s="2" t="s">
        <v>24</v>
      </c>
      <c r="AN135" s="2">
        <v>0.225472530340247</v>
      </c>
      <c r="AO135" s="2">
        <v>0.90120469488771204</v>
      </c>
      <c r="AP135" s="2" t="s">
        <v>24</v>
      </c>
    </row>
    <row r="136" spans="1:42" ht="18" customHeight="1" x14ac:dyDescent="0.3">
      <c r="A136" s="2" t="s">
        <v>1612</v>
      </c>
      <c r="B136" s="2" t="s">
        <v>1414</v>
      </c>
      <c r="C136" s="2" t="s">
        <v>1414</v>
      </c>
      <c r="D136" s="2" t="s">
        <v>1414</v>
      </c>
      <c r="E136" s="2" t="s">
        <v>121</v>
      </c>
      <c r="F136" s="2" t="s">
        <v>785</v>
      </c>
      <c r="G136" s="2" t="s">
        <v>157</v>
      </c>
      <c r="H136" s="2" t="s">
        <v>670</v>
      </c>
      <c r="I136" s="2" t="s">
        <v>309</v>
      </c>
      <c r="J136" s="2">
        <v>18368406</v>
      </c>
      <c r="K136" s="2">
        <v>18370800</v>
      </c>
      <c r="L136" s="2" t="s">
        <v>30</v>
      </c>
      <c r="M136" s="2">
        <v>-2.1349404229568498</v>
      </c>
      <c r="N136" s="4">
        <v>4.7170247962347601E-17</v>
      </c>
      <c r="O136" s="2" t="s">
        <v>32</v>
      </c>
      <c r="P136" s="2">
        <v>-2.7064084264062398</v>
      </c>
      <c r="Q136" s="4">
        <v>8.0810138572909E-51</v>
      </c>
      <c r="R136" s="2" t="s">
        <v>32</v>
      </c>
      <c r="S136" s="2">
        <v>-2.4387974141457098</v>
      </c>
      <c r="T136" s="4">
        <v>3.0097616379962999E-20</v>
      </c>
      <c r="U136" s="2" t="s">
        <v>32</v>
      </c>
      <c r="V136" s="2">
        <v>-2.2022217362235499</v>
      </c>
      <c r="W136" s="4">
        <v>6.0446450660678901E-21</v>
      </c>
      <c r="X136" s="2" t="s">
        <v>32</v>
      </c>
      <c r="Y136" s="2">
        <v>-2.33269420827691</v>
      </c>
      <c r="Z136" s="4">
        <v>6.0685973464378399E-22</v>
      </c>
      <c r="AA136" s="2" t="s">
        <v>32</v>
      </c>
      <c r="AB136" s="2">
        <v>-0.74375996128020205</v>
      </c>
      <c r="AC136" s="2">
        <v>2.5444252822131499E-3</v>
      </c>
      <c r="AD136" s="2" t="s">
        <v>24</v>
      </c>
      <c r="AE136" s="2">
        <v>-1.10102013030777</v>
      </c>
      <c r="AF136" s="4">
        <v>1.3198351131156901E-5</v>
      </c>
      <c r="AG136" s="2" t="s">
        <v>32</v>
      </c>
      <c r="AH136" s="2">
        <v>-2.4410755595164502</v>
      </c>
      <c r="AI136" s="4">
        <v>7.9726462902404901E-11</v>
      </c>
      <c r="AJ136" s="2" t="s">
        <v>32</v>
      </c>
      <c r="AK136" s="2">
        <v>-1.5980980976886201</v>
      </c>
      <c r="AL136" s="4">
        <v>8.2192727837972294E-5</v>
      </c>
      <c r="AM136" s="2" t="s">
        <v>32</v>
      </c>
      <c r="AN136" s="2">
        <v>-0.48723721065815201</v>
      </c>
      <c r="AO136" s="2">
        <v>0.13029455148045399</v>
      </c>
      <c r="AP136" s="2" t="s">
        <v>24</v>
      </c>
    </row>
    <row r="137" spans="1:42" ht="18" customHeight="1" x14ac:dyDescent="0.3">
      <c r="A137" s="2" t="s">
        <v>1615</v>
      </c>
      <c r="B137" s="2" t="s">
        <v>348</v>
      </c>
      <c r="C137" s="2" t="s">
        <v>348</v>
      </c>
      <c r="D137" s="2" t="s">
        <v>348</v>
      </c>
      <c r="E137" s="2" t="s">
        <v>349</v>
      </c>
      <c r="F137" s="2" t="s">
        <v>350</v>
      </c>
      <c r="G137" s="2" t="s">
        <v>351</v>
      </c>
      <c r="H137" s="2" t="s">
        <v>352</v>
      </c>
      <c r="I137" s="2" t="s">
        <v>309</v>
      </c>
      <c r="J137" s="2">
        <v>19034986</v>
      </c>
      <c r="K137" s="2">
        <v>19038910</v>
      </c>
      <c r="L137" s="2" t="s">
        <v>40</v>
      </c>
      <c r="M137" s="2">
        <v>-0.97811174733969797</v>
      </c>
      <c r="N137" s="2">
        <v>0.50629597972336204</v>
      </c>
      <c r="O137" s="2" t="s">
        <v>24</v>
      </c>
      <c r="P137" s="2">
        <v>-0.60882392482932701</v>
      </c>
      <c r="Q137" s="2">
        <v>0.71592464694708702</v>
      </c>
      <c r="R137" s="2" t="s">
        <v>24</v>
      </c>
      <c r="S137" s="2">
        <v>-6.5515593628243995E-2</v>
      </c>
      <c r="T137" s="2">
        <v>0.97380771650408404</v>
      </c>
      <c r="U137" s="2" t="s">
        <v>24</v>
      </c>
      <c r="V137" s="2">
        <v>1.37490621653236</v>
      </c>
      <c r="W137" s="2">
        <v>4.5397763778436302E-2</v>
      </c>
      <c r="X137" s="2" t="s">
        <v>23</v>
      </c>
      <c r="Y137" s="2">
        <v>0.26567950219312902</v>
      </c>
      <c r="Z137" s="2">
        <v>0.897623907966279</v>
      </c>
      <c r="AA137" s="2" t="s">
        <v>24</v>
      </c>
      <c r="AB137" s="2">
        <v>-1.7010923439026899</v>
      </c>
      <c r="AC137" s="2">
        <v>1.11827181821532E-2</v>
      </c>
      <c r="AD137" s="2" t="s">
        <v>32</v>
      </c>
      <c r="AE137" s="2">
        <v>-1.83459235742312</v>
      </c>
      <c r="AF137" s="2">
        <v>1.59427404809212E-3</v>
      </c>
      <c r="AG137" s="2" t="s">
        <v>32</v>
      </c>
      <c r="AH137" s="2">
        <v>-0.71797005251566104</v>
      </c>
      <c r="AI137" s="2">
        <v>0.64240868491577796</v>
      </c>
      <c r="AJ137" s="2" t="s">
        <v>24</v>
      </c>
      <c r="AK137" s="2">
        <v>-1.2322367317894301</v>
      </c>
      <c r="AL137" s="2">
        <v>0.108375250686065</v>
      </c>
      <c r="AM137" s="2" t="s">
        <v>24</v>
      </c>
      <c r="AN137" s="2">
        <v>-0.15127836732043601</v>
      </c>
      <c r="AO137" s="2">
        <v>0.94580526037923995</v>
      </c>
      <c r="AP137" s="2" t="s">
        <v>24</v>
      </c>
    </row>
    <row r="138" spans="1:42" ht="18" customHeight="1" x14ac:dyDescent="0.3">
      <c r="A138" s="2" t="s">
        <v>1612</v>
      </c>
      <c r="B138" s="2" t="s">
        <v>1170</v>
      </c>
      <c r="C138" s="2" t="s">
        <v>1170</v>
      </c>
      <c r="D138" s="2" t="s">
        <v>1170</v>
      </c>
      <c r="E138" s="2" t="s">
        <v>655</v>
      </c>
      <c r="F138" s="2" t="s">
        <v>656</v>
      </c>
      <c r="G138" s="2" t="s">
        <v>657</v>
      </c>
      <c r="H138" s="2" t="s">
        <v>658</v>
      </c>
      <c r="I138" s="2" t="s">
        <v>309</v>
      </c>
      <c r="J138" s="2">
        <v>19519148</v>
      </c>
      <c r="K138" s="2">
        <v>19523071</v>
      </c>
      <c r="L138" s="2" t="s">
        <v>40</v>
      </c>
      <c r="M138" s="2">
        <v>-2.6084928063097701</v>
      </c>
      <c r="N138" s="4">
        <v>3.9967891220205898E-10</v>
      </c>
      <c r="O138" s="2" t="s">
        <v>32</v>
      </c>
      <c r="P138" s="2">
        <v>-3.0205792591281702</v>
      </c>
      <c r="Q138" s="4">
        <v>1.2966951944404501E-22</v>
      </c>
      <c r="R138" s="2" t="s">
        <v>32</v>
      </c>
      <c r="S138" s="2">
        <v>-2.7960044668453299</v>
      </c>
      <c r="T138" s="4">
        <v>1.22030007711082E-9</v>
      </c>
      <c r="U138" s="2" t="s">
        <v>32</v>
      </c>
      <c r="V138" s="2">
        <v>-3.2997295875559298</v>
      </c>
      <c r="W138" s="4">
        <v>3.1328730627159701E-20</v>
      </c>
      <c r="X138" s="2" t="s">
        <v>32</v>
      </c>
      <c r="Y138" s="2">
        <v>-2.40479985069378</v>
      </c>
      <c r="Z138" s="4">
        <v>2.39508272315999E-11</v>
      </c>
      <c r="AA138" s="2" t="s">
        <v>32</v>
      </c>
      <c r="AB138" s="2">
        <v>1.9535341562812001</v>
      </c>
      <c r="AC138" s="2">
        <v>1.4775361487220799E-2</v>
      </c>
      <c r="AD138" s="2" t="s">
        <v>23</v>
      </c>
      <c r="AE138" s="2">
        <v>0.83099496161466702</v>
      </c>
      <c r="AF138" s="2">
        <v>0.54366264477852799</v>
      </c>
      <c r="AG138" s="2" t="s">
        <v>24</v>
      </c>
      <c r="AH138" s="2">
        <v>1.10823896977661</v>
      </c>
      <c r="AI138" s="2">
        <v>0.51905724984507395</v>
      </c>
      <c r="AJ138" s="2" t="s">
        <v>24</v>
      </c>
      <c r="AK138" s="2">
        <v>0.77418489646653699</v>
      </c>
      <c r="AL138" s="2">
        <v>0.75641634276261605</v>
      </c>
      <c r="AM138" s="2" t="s">
        <v>24</v>
      </c>
      <c r="AN138" s="2">
        <v>0.49237626604582502</v>
      </c>
      <c r="AO138" s="2">
        <v>0.79610865578203105</v>
      </c>
      <c r="AP138" s="2" t="s">
        <v>24</v>
      </c>
    </row>
    <row r="139" spans="1:42" ht="18" customHeight="1" x14ac:dyDescent="0.3">
      <c r="A139" s="2" t="s">
        <v>1612</v>
      </c>
      <c r="B139" s="2" t="s">
        <v>1309</v>
      </c>
      <c r="C139" s="2" t="s">
        <v>1309</v>
      </c>
      <c r="D139" s="2" t="s">
        <v>1309</v>
      </c>
      <c r="E139" s="2" t="s">
        <v>42</v>
      </c>
      <c r="F139" s="2" t="s">
        <v>1310</v>
      </c>
      <c r="G139" s="2" t="s">
        <v>52</v>
      </c>
      <c r="H139" s="2" t="s">
        <v>165</v>
      </c>
      <c r="I139" s="2" t="s">
        <v>309</v>
      </c>
      <c r="J139" s="2">
        <v>19641153</v>
      </c>
      <c r="K139" s="2">
        <v>19643215</v>
      </c>
      <c r="L139" s="2" t="s">
        <v>40</v>
      </c>
      <c r="M139" s="2">
        <v>-1.94731623142927</v>
      </c>
      <c r="N139" s="4">
        <v>2.39485365254464E-13</v>
      </c>
      <c r="O139" s="2" t="s">
        <v>32</v>
      </c>
      <c r="P139" s="2">
        <v>-2.23732151450427</v>
      </c>
      <c r="Q139" s="4">
        <v>1.9979536709161199E-19</v>
      </c>
      <c r="R139" s="2" t="s">
        <v>32</v>
      </c>
      <c r="S139" s="2">
        <v>-2.4566339165979798</v>
      </c>
      <c r="T139" s="4">
        <v>3.1403490266338098E-16</v>
      </c>
      <c r="U139" s="2" t="s">
        <v>32</v>
      </c>
      <c r="V139" s="2">
        <v>-3.08016554643075</v>
      </c>
      <c r="W139" s="4">
        <v>4.9795081752068095E-35</v>
      </c>
      <c r="X139" s="2" t="s">
        <v>32</v>
      </c>
      <c r="Y139" s="2">
        <v>-3.2885695830939001</v>
      </c>
      <c r="Z139" s="4">
        <v>4.2580788597356198E-29</v>
      </c>
      <c r="AA139" s="2" t="s">
        <v>32</v>
      </c>
      <c r="AB139" s="2">
        <v>-0.34507348940502403</v>
      </c>
      <c r="AC139" s="2">
        <v>0.73051902754644804</v>
      </c>
      <c r="AD139" s="2" t="s">
        <v>24</v>
      </c>
      <c r="AE139" s="2">
        <v>-0.63537652951775803</v>
      </c>
      <c r="AF139" s="2">
        <v>0.35252406345569998</v>
      </c>
      <c r="AG139" s="2" t="s">
        <v>24</v>
      </c>
      <c r="AH139" s="2">
        <v>-1.16127502094528</v>
      </c>
      <c r="AI139" s="2">
        <v>0.14345155005888599</v>
      </c>
      <c r="AJ139" s="2" t="s">
        <v>24</v>
      </c>
      <c r="AK139" s="2">
        <v>-1.6293960394054501</v>
      </c>
      <c r="AL139" s="2">
        <v>6.7968335771726998E-3</v>
      </c>
      <c r="AM139" s="2" t="s">
        <v>32</v>
      </c>
      <c r="AN139" s="2">
        <v>-1.74721311857772</v>
      </c>
      <c r="AO139" s="2">
        <v>8.41875133986604E-4</v>
      </c>
      <c r="AP139" s="2" t="s">
        <v>32</v>
      </c>
    </row>
    <row r="140" spans="1:42" ht="18" customHeight="1" x14ac:dyDescent="0.3">
      <c r="A140" s="2" t="s">
        <v>1615</v>
      </c>
      <c r="B140" s="2" t="s">
        <v>353</v>
      </c>
      <c r="C140" s="2" t="s">
        <v>353</v>
      </c>
      <c r="D140" s="2" t="s">
        <v>353</v>
      </c>
      <c r="E140" s="2" t="s">
        <v>42</v>
      </c>
      <c r="F140" s="2" t="s">
        <v>354</v>
      </c>
      <c r="G140" s="2" t="s">
        <v>52</v>
      </c>
      <c r="H140" s="2" t="s">
        <v>53</v>
      </c>
      <c r="I140" s="2" t="s">
        <v>309</v>
      </c>
      <c r="J140" s="2">
        <v>20033058</v>
      </c>
      <c r="K140" s="2">
        <v>20034793</v>
      </c>
      <c r="L140" s="2" t="s">
        <v>30</v>
      </c>
      <c r="M140" s="2">
        <v>-4.3223286194496703E-2</v>
      </c>
      <c r="N140" s="2">
        <v>0.94328424430346403</v>
      </c>
      <c r="O140" s="2" t="s">
        <v>24</v>
      </c>
      <c r="P140" s="2">
        <v>-6.1539831827698198E-2</v>
      </c>
      <c r="Q140" s="2">
        <v>0.906652395599714</v>
      </c>
      <c r="R140" s="2" t="s">
        <v>24</v>
      </c>
      <c r="S140" s="2">
        <v>-0.42555491565167503</v>
      </c>
      <c r="T140" s="2">
        <v>0.33298787885723002</v>
      </c>
      <c r="U140" s="2" t="s">
        <v>24</v>
      </c>
      <c r="V140" s="2">
        <v>-1.5775902727249</v>
      </c>
      <c r="W140" s="4">
        <v>2.6831276193039099E-9</v>
      </c>
      <c r="X140" s="2" t="s">
        <v>32</v>
      </c>
      <c r="Y140" s="2">
        <v>-0.893497079074553</v>
      </c>
      <c r="Z140" s="2">
        <v>1.11302680166543E-2</v>
      </c>
      <c r="AA140" s="2" t="s">
        <v>24</v>
      </c>
      <c r="AB140" s="2">
        <v>0.36182732509404197</v>
      </c>
      <c r="AC140" s="2">
        <v>0.37892755694227698</v>
      </c>
      <c r="AD140" s="2" t="s">
        <v>24</v>
      </c>
      <c r="AE140" s="2">
        <v>0.52436041224056196</v>
      </c>
      <c r="AF140" s="2">
        <v>0.11881314414974101</v>
      </c>
      <c r="AG140" s="2" t="s">
        <v>24</v>
      </c>
      <c r="AH140" s="2">
        <v>-0.69028245370858499</v>
      </c>
      <c r="AI140" s="2">
        <v>0.181010627282294</v>
      </c>
      <c r="AJ140" s="2" t="s">
        <v>24</v>
      </c>
      <c r="AK140" s="2">
        <v>-0.55300371965361805</v>
      </c>
      <c r="AL140" s="2">
        <v>0.409570862720051</v>
      </c>
      <c r="AM140" s="2" t="s">
        <v>24</v>
      </c>
      <c r="AN140" s="2">
        <v>-0.68228397528959195</v>
      </c>
      <c r="AO140" s="2">
        <v>7.5318291406227603E-2</v>
      </c>
      <c r="AP140" s="2" t="s">
        <v>24</v>
      </c>
    </row>
    <row r="141" spans="1:42" ht="18" customHeight="1" x14ac:dyDescent="0.3">
      <c r="A141" s="2" t="s">
        <v>1612</v>
      </c>
      <c r="B141" s="2" t="s">
        <v>1270</v>
      </c>
      <c r="C141" s="2" t="s">
        <v>1270</v>
      </c>
      <c r="D141" s="2" t="s">
        <v>1270</v>
      </c>
      <c r="E141" s="2" t="s">
        <v>476</v>
      </c>
      <c r="F141" s="2" t="s">
        <v>1271</v>
      </c>
      <c r="G141" s="2" t="s">
        <v>52</v>
      </c>
      <c r="H141" s="2" t="s">
        <v>53</v>
      </c>
      <c r="I141" s="2" t="s">
        <v>309</v>
      </c>
      <c r="J141" s="2">
        <v>20154875</v>
      </c>
      <c r="K141" s="2">
        <v>20156588</v>
      </c>
      <c r="L141" s="2" t="s">
        <v>40</v>
      </c>
      <c r="M141" s="2">
        <v>2.2850465214660098</v>
      </c>
      <c r="N141" s="4">
        <v>1.1946136812210599E-7</v>
      </c>
      <c r="O141" s="2" t="s">
        <v>23</v>
      </c>
      <c r="P141" s="2">
        <v>2.5965767949991401</v>
      </c>
      <c r="Q141" s="4">
        <v>7.4716592272698305E-12</v>
      </c>
      <c r="R141" s="2" t="s">
        <v>23</v>
      </c>
      <c r="S141" s="2">
        <v>2.3501913459993502</v>
      </c>
      <c r="T141" s="4">
        <v>1.88335796519563E-8</v>
      </c>
      <c r="U141" s="2" t="s">
        <v>23</v>
      </c>
      <c r="V141" s="2">
        <v>1.4710668261104001</v>
      </c>
      <c r="W141" s="2">
        <v>1.3915961284637699E-3</v>
      </c>
      <c r="X141" s="2" t="s">
        <v>23</v>
      </c>
      <c r="Y141" s="2">
        <v>1.9863841543476799</v>
      </c>
      <c r="Z141" s="4">
        <v>2.7259966100250198E-5</v>
      </c>
      <c r="AA141" s="2" t="s">
        <v>23</v>
      </c>
      <c r="AB141" s="2">
        <v>0.39511202875248602</v>
      </c>
      <c r="AC141" s="2">
        <v>0.66806919669656095</v>
      </c>
      <c r="AD141" s="2" t="s">
        <v>24</v>
      </c>
      <c r="AE141" s="2">
        <v>0.32351337235904898</v>
      </c>
      <c r="AF141" s="2">
        <v>0.79956227998115803</v>
      </c>
      <c r="AG141" s="2" t="s">
        <v>24</v>
      </c>
      <c r="AH141" s="2">
        <v>0.63786002179845003</v>
      </c>
      <c r="AI141" s="2">
        <v>0.54630277424367002</v>
      </c>
      <c r="AJ141" s="2" t="s">
        <v>24</v>
      </c>
      <c r="AK141" s="2">
        <v>-1.6594987035488201E-2</v>
      </c>
      <c r="AL141" s="2">
        <v>0.99080792832540798</v>
      </c>
      <c r="AM141" s="2" t="s">
        <v>24</v>
      </c>
      <c r="AN141" s="2">
        <v>-0.469139275518629</v>
      </c>
      <c r="AO141" s="2">
        <v>0.66282055361343695</v>
      </c>
      <c r="AP141" s="2" t="s">
        <v>24</v>
      </c>
    </row>
    <row r="142" spans="1:42" ht="18" customHeight="1" x14ac:dyDescent="0.3">
      <c r="A142" s="2" t="s">
        <v>1612</v>
      </c>
      <c r="B142" s="2" t="s">
        <v>1272</v>
      </c>
      <c r="C142" s="2" t="s">
        <v>1272</v>
      </c>
      <c r="D142" s="2" t="s">
        <v>1272</v>
      </c>
      <c r="E142" s="2" t="s">
        <v>1273</v>
      </c>
      <c r="F142" s="2" t="s">
        <v>1274</v>
      </c>
      <c r="G142" s="2" t="s">
        <v>52</v>
      </c>
      <c r="H142" s="2" t="s">
        <v>53</v>
      </c>
      <c r="I142" s="2" t="s">
        <v>309</v>
      </c>
      <c r="J142" s="2">
        <v>21065824</v>
      </c>
      <c r="K142" s="2">
        <v>21068669</v>
      </c>
      <c r="L142" s="2" t="s">
        <v>30</v>
      </c>
      <c r="M142" s="2">
        <v>-1.7183264961267</v>
      </c>
      <c r="N142" s="4">
        <v>2.6471954393297101E-11</v>
      </c>
      <c r="O142" s="2" t="s">
        <v>32</v>
      </c>
      <c r="P142" s="2">
        <v>-1.46175739298392</v>
      </c>
      <c r="Q142" s="4">
        <v>5.5158238031010301E-10</v>
      </c>
      <c r="R142" s="2" t="s">
        <v>32</v>
      </c>
      <c r="S142" s="2">
        <v>-2.4289008967083898</v>
      </c>
      <c r="T142" s="4">
        <v>4.3154801013076797E-20</v>
      </c>
      <c r="U142" s="2" t="s">
        <v>32</v>
      </c>
      <c r="V142" s="2">
        <v>-1.7102333532862299</v>
      </c>
      <c r="W142" s="4">
        <v>1.34901519023E-13</v>
      </c>
      <c r="X142" s="2" t="s">
        <v>32</v>
      </c>
      <c r="Y142" s="2">
        <v>-2.3994156194685301</v>
      </c>
      <c r="Z142" s="4">
        <v>5.2568429387105201E-21</v>
      </c>
      <c r="AA142" s="2" t="s">
        <v>32</v>
      </c>
      <c r="AB142" s="2">
        <v>-9.2184861885936206E-2</v>
      </c>
      <c r="AC142" s="2">
        <v>0.95138676628210705</v>
      </c>
      <c r="AD142" s="2" t="s">
        <v>24</v>
      </c>
      <c r="AE142" s="2">
        <v>6.1261779910406898E-2</v>
      </c>
      <c r="AF142" s="2">
        <v>0.96434261448567704</v>
      </c>
      <c r="AG142" s="2" t="s">
        <v>24</v>
      </c>
      <c r="AH142" s="2">
        <v>-0.25675351611857899</v>
      </c>
      <c r="AI142" s="2">
        <v>0.86343847173229105</v>
      </c>
      <c r="AJ142" s="2" t="s">
        <v>24</v>
      </c>
      <c r="AK142" s="2">
        <v>-0.48982182689512199</v>
      </c>
      <c r="AL142" s="2">
        <v>0.47285937724584198</v>
      </c>
      <c r="AM142" s="2" t="s">
        <v>24</v>
      </c>
      <c r="AN142" s="2">
        <v>-0.29061331991384398</v>
      </c>
      <c r="AO142" s="2">
        <v>0.68134613881411998</v>
      </c>
      <c r="AP142" s="2" t="s">
        <v>24</v>
      </c>
    </row>
    <row r="143" spans="1:42" ht="18" customHeight="1" x14ac:dyDescent="0.3">
      <c r="A143" s="2" t="s">
        <v>1615</v>
      </c>
      <c r="B143" s="2" t="s">
        <v>355</v>
      </c>
      <c r="C143" s="2" t="s">
        <v>355</v>
      </c>
      <c r="D143" s="2" t="s">
        <v>355</v>
      </c>
      <c r="E143" s="2" t="s">
        <v>94</v>
      </c>
      <c r="F143" s="2" t="s">
        <v>95</v>
      </c>
      <c r="G143" s="2" t="s">
        <v>52</v>
      </c>
      <c r="H143" s="2" t="s">
        <v>53</v>
      </c>
      <c r="I143" s="2" t="s">
        <v>309</v>
      </c>
      <c r="J143" s="2">
        <v>21105316</v>
      </c>
      <c r="K143" s="2">
        <v>21106941</v>
      </c>
      <c r="L143" s="2" t="s">
        <v>40</v>
      </c>
      <c r="M143" s="2">
        <v>-1.82516132610793</v>
      </c>
      <c r="N143" s="2">
        <v>0.25519893972206198</v>
      </c>
      <c r="O143" s="2" t="s">
        <v>24</v>
      </c>
      <c r="P143" s="2">
        <v>-3.1344987417933798</v>
      </c>
      <c r="Q143" s="2">
        <v>3.1520166967706598E-2</v>
      </c>
      <c r="R143" s="2" t="s">
        <v>32</v>
      </c>
      <c r="S143" s="2">
        <v>-1.0503608066527299</v>
      </c>
      <c r="T143" s="2">
        <v>0.641004273411101</v>
      </c>
      <c r="U143" s="2" t="s">
        <v>24</v>
      </c>
      <c r="V143" s="2">
        <v>-1.7314686227982801</v>
      </c>
      <c r="W143" s="2">
        <v>0.162997863652599</v>
      </c>
      <c r="X143" s="2" t="s">
        <v>24</v>
      </c>
      <c r="Y143" s="2">
        <v>-0.173580436277361</v>
      </c>
      <c r="Z143" s="2">
        <v>0.92612916802555301</v>
      </c>
      <c r="AA143" s="2" t="s">
        <v>24</v>
      </c>
      <c r="AB143" s="2">
        <v>-3.5200162046517498</v>
      </c>
      <c r="AC143" s="2">
        <v>0.11456906495862</v>
      </c>
      <c r="AD143" s="2" t="s">
        <v>24</v>
      </c>
      <c r="AE143" s="2">
        <v>-3.82518409654205</v>
      </c>
      <c r="AF143" s="2">
        <v>8.7767423204390696E-2</v>
      </c>
      <c r="AG143" s="2" t="s">
        <v>24</v>
      </c>
      <c r="AH143" s="2">
        <v>-5.3852302497086901</v>
      </c>
      <c r="AI143" s="2">
        <v>3.3502356199635902E-2</v>
      </c>
      <c r="AJ143" s="2" t="s">
        <v>32</v>
      </c>
      <c r="AK143" s="2">
        <v>-5.1322126414845499</v>
      </c>
      <c r="AL143" s="2">
        <v>4.2246183064128903E-2</v>
      </c>
      <c r="AM143" s="2" t="s">
        <v>32</v>
      </c>
      <c r="AN143" s="2">
        <v>-4.2170168978588602</v>
      </c>
      <c r="AO143" s="2">
        <v>6.4824992740593501E-2</v>
      </c>
      <c r="AP143" s="2" t="s">
        <v>24</v>
      </c>
    </row>
    <row r="144" spans="1:42" ht="18" customHeight="1" x14ac:dyDescent="0.3">
      <c r="A144" s="2" t="s">
        <v>1615</v>
      </c>
      <c r="B144" s="2" t="s">
        <v>356</v>
      </c>
      <c r="C144" s="2" t="s">
        <v>356</v>
      </c>
      <c r="D144" s="2" t="s">
        <v>356</v>
      </c>
      <c r="E144" s="2" t="s">
        <v>70</v>
      </c>
      <c r="F144" s="2" t="s">
        <v>71</v>
      </c>
      <c r="G144" s="2" t="s">
        <v>72</v>
      </c>
      <c r="H144" s="2" t="s">
        <v>73</v>
      </c>
      <c r="I144" s="2" t="s">
        <v>309</v>
      </c>
      <c r="J144" s="2">
        <v>21588950</v>
      </c>
      <c r="K144" s="2">
        <v>21592458</v>
      </c>
      <c r="L144" s="2" t="s">
        <v>40</v>
      </c>
      <c r="M144" s="2">
        <v>-1.39930976845606</v>
      </c>
      <c r="N144" s="2">
        <v>5.4305628841412601E-2</v>
      </c>
      <c r="O144" s="2" t="s">
        <v>24</v>
      </c>
      <c r="P144" s="2">
        <v>-2.3001936282225999</v>
      </c>
      <c r="Q144" s="2">
        <v>9.8998101905150107E-4</v>
      </c>
      <c r="R144" s="2" t="s">
        <v>32</v>
      </c>
      <c r="S144" s="2">
        <v>-0.85263773938588505</v>
      </c>
      <c r="T144" s="2">
        <v>0.373021285734491</v>
      </c>
      <c r="U144" s="2" t="s">
        <v>24</v>
      </c>
      <c r="V144" s="2">
        <v>0.19517061579291201</v>
      </c>
      <c r="W144" s="2">
        <v>0.82620680229024601</v>
      </c>
      <c r="X144" s="2" t="s">
        <v>24</v>
      </c>
      <c r="Y144" s="2">
        <v>6.3651076353863703E-2</v>
      </c>
      <c r="Z144" s="2">
        <v>0.95383049005642295</v>
      </c>
      <c r="AA144" s="2" t="s">
        <v>24</v>
      </c>
      <c r="AB144" s="2">
        <v>-1.0215141716670699</v>
      </c>
      <c r="AC144" s="2">
        <v>0.236660322444703</v>
      </c>
      <c r="AD144" s="2" t="s">
        <v>24</v>
      </c>
      <c r="AE144" s="2">
        <v>-0.74814860016852702</v>
      </c>
      <c r="AF144" s="2">
        <v>0.485135642439318</v>
      </c>
      <c r="AG144" s="2" t="s">
        <v>24</v>
      </c>
      <c r="AH144" s="2">
        <v>-7.3213086591228702E-2</v>
      </c>
      <c r="AI144" s="2">
        <v>0.97842940488978003</v>
      </c>
      <c r="AJ144" s="2" t="s">
        <v>24</v>
      </c>
      <c r="AK144" s="2">
        <v>0.10658689341165301</v>
      </c>
      <c r="AL144" s="2">
        <v>0.97394687875145303</v>
      </c>
      <c r="AM144" s="2" t="s">
        <v>24</v>
      </c>
      <c r="AN144" s="2">
        <v>1.0192759367723601</v>
      </c>
      <c r="AO144" s="2">
        <v>0.10227721765150501</v>
      </c>
      <c r="AP144" s="2" t="s">
        <v>24</v>
      </c>
    </row>
    <row r="145" spans="1:42" ht="18" customHeight="1" x14ac:dyDescent="0.3">
      <c r="A145" s="2" t="s">
        <v>1615</v>
      </c>
      <c r="B145" s="2" t="s">
        <v>357</v>
      </c>
      <c r="D145" s="2" t="s">
        <v>357</v>
      </c>
      <c r="E145" s="2" t="s">
        <v>42</v>
      </c>
      <c r="F145" s="2" t="s">
        <v>151</v>
      </c>
      <c r="G145" s="2" t="s">
        <v>358</v>
      </c>
      <c r="H145" s="2" t="s">
        <v>359</v>
      </c>
      <c r="I145" s="2" t="s">
        <v>309</v>
      </c>
      <c r="J145" s="2">
        <v>27093297</v>
      </c>
      <c r="K145" s="2">
        <v>27095130</v>
      </c>
      <c r="L145" s="2" t="s">
        <v>40</v>
      </c>
      <c r="M145" s="2">
        <v>2.1363832131883899E-2</v>
      </c>
      <c r="N145" s="2">
        <v>0.95703477069723397</v>
      </c>
      <c r="O145" s="2" t="s">
        <v>24</v>
      </c>
      <c r="P145" s="2">
        <v>0.30064131540287098</v>
      </c>
      <c r="Q145" s="2">
        <v>0.26936849146774899</v>
      </c>
      <c r="R145" s="2" t="s">
        <v>24</v>
      </c>
      <c r="S145" s="2">
        <v>-0.40866742667322797</v>
      </c>
      <c r="T145" s="2">
        <v>0.23751712296416799</v>
      </c>
      <c r="U145" s="2" t="s">
        <v>24</v>
      </c>
      <c r="V145" s="2">
        <v>-1.2688822250755301</v>
      </c>
      <c r="W145" s="4">
        <v>1.6742660857905E-7</v>
      </c>
      <c r="X145" s="2" t="s">
        <v>32</v>
      </c>
      <c r="Y145" s="2">
        <v>-0.79199446070792401</v>
      </c>
      <c r="Z145" s="2">
        <v>4.4354494584471498E-4</v>
      </c>
      <c r="AA145" s="2" t="s">
        <v>24</v>
      </c>
      <c r="AB145" s="2">
        <v>5.8541772814875402E-2</v>
      </c>
      <c r="AC145" s="2">
        <v>0.956274893408676</v>
      </c>
      <c r="AD145" s="2" t="s">
        <v>24</v>
      </c>
      <c r="AE145" s="2">
        <v>0.47079096234849999</v>
      </c>
      <c r="AF145" s="2">
        <v>0.47449593068610502</v>
      </c>
      <c r="AG145" s="2" t="s">
        <v>24</v>
      </c>
      <c r="AH145" s="2">
        <v>0.30942435994060102</v>
      </c>
      <c r="AI145" s="2">
        <v>0.89944735426726097</v>
      </c>
      <c r="AJ145" s="2" t="s">
        <v>24</v>
      </c>
      <c r="AK145" s="2">
        <v>-0.61569573439877401</v>
      </c>
      <c r="AL145" s="2">
        <v>0.49662661106845202</v>
      </c>
      <c r="AM145" s="2" t="s">
        <v>24</v>
      </c>
      <c r="AN145" s="2">
        <v>-1.3529746577207</v>
      </c>
      <c r="AO145" s="4">
        <v>6.3421764260863599E-6</v>
      </c>
      <c r="AP145" s="2" t="s">
        <v>32</v>
      </c>
    </row>
    <row r="146" spans="1:42" ht="18" customHeight="1" x14ac:dyDescent="0.3">
      <c r="A146" s="2" t="s">
        <v>1612</v>
      </c>
      <c r="B146" s="2" t="s">
        <v>1252</v>
      </c>
      <c r="C146" s="2" t="s">
        <v>1252</v>
      </c>
      <c r="D146" s="2" t="s">
        <v>1252</v>
      </c>
      <c r="E146" s="2" t="s">
        <v>42</v>
      </c>
      <c r="F146" s="2" t="s">
        <v>151</v>
      </c>
      <c r="G146" s="2" t="s">
        <v>152</v>
      </c>
      <c r="H146" s="2" t="s">
        <v>860</v>
      </c>
      <c r="I146" s="2" t="s">
        <v>309</v>
      </c>
      <c r="J146" s="2">
        <v>27400709</v>
      </c>
      <c r="K146" s="2">
        <v>27403111</v>
      </c>
      <c r="L146" s="2" t="s">
        <v>40</v>
      </c>
      <c r="M146" s="2">
        <v>-2.1373995481700501</v>
      </c>
      <c r="N146" s="4">
        <v>2.24173117369341E-17</v>
      </c>
      <c r="O146" s="2" t="s">
        <v>32</v>
      </c>
      <c r="P146" s="2">
        <v>-1.73000015728846</v>
      </c>
      <c r="Q146" s="4">
        <v>4.9479455887678897E-10</v>
      </c>
      <c r="R146" s="2" t="s">
        <v>32</v>
      </c>
      <c r="S146" s="2">
        <v>-3.2672425856796599</v>
      </c>
      <c r="T146" s="4">
        <v>1.4528200363560999E-44</v>
      </c>
      <c r="U146" s="2" t="s">
        <v>32</v>
      </c>
      <c r="V146" s="2">
        <v>-3.5343452522973302</v>
      </c>
      <c r="W146" s="4">
        <v>2.5727085557706101E-36</v>
      </c>
      <c r="X146" s="2" t="s">
        <v>32</v>
      </c>
      <c r="Y146" s="2">
        <v>-3.96912219871483</v>
      </c>
      <c r="Z146" s="4">
        <v>6.5989072768149606E-61</v>
      </c>
      <c r="AA146" s="2" t="s">
        <v>32</v>
      </c>
      <c r="AB146" s="2">
        <v>1.04548127536258</v>
      </c>
      <c r="AC146" s="2">
        <v>0.37262572835679297</v>
      </c>
      <c r="AD146" s="2" t="s">
        <v>24</v>
      </c>
      <c r="AE146" s="2">
        <v>1.45185662482668</v>
      </c>
      <c r="AF146" s="2">
        <v>0.19015831962115001</v>
      </c>
      <c r="AG146" s="2" t="s">
        <v>24</v>
      </c>
      <c r="AH146" s="2">
        <v>0.37152677332528</v>
      </c>
      <c r="AI146" s="2">
        <v>0.87343273604097005</v>
      </c>
      <c r="AJ146" s="2" t="s">
        <v>24</v>
      </c>
      <c r="AK146" s="2">
        <v>-3.34175100960694E-2</v>
      </c>
      <c r="AL146" s="2">
        <v>0.98844712275027802</v>
      </c>
      <c r="AM146" s="2" t="s">
        <v>24</v>
      </c>
      <c r="AN146" s="2">
        <v>-0.12548446837815699</v>
      </c>
      <c r="AO146" s="2">
        <v>0.96119934793130302</v>
      </c>
      <c r="AP146" s="2" t="s">
        <v>24</v>
      </c>
    </row>
    <row r="147" spans="1:42" ht="18" customHeight="1" x14ac:dyDescent="0.3">
      <c r="A147" s="2" t="s">
        <v>1615</v>
      </c>
      <c r="B147" s="2" t="s">
        <v>360</v>
      </c>
      <c r="C147" s="2" t="s">
        <v>360</v>
      </c>
      <c r="D147" s="2" t="s">
        <v>360</v>
      </c>
      <c r="E147" s="2" t="s">
        <v>38</v>
      </c>
      <c r="F147" s="2" t="s">
        <v>38</v>
      </c>
      <c r="G147" s="2" t="s">
        <v>361</v>
      </c>
      <c r="H147" s="2" t="s">
        <v>362</v>
      </c>
      <c r="I147" s="2" t="s">
        <v>309</v>
      </c>
      <c r="J147" s="2">
        <v>27864283</v>
      </c>
      <c r="K147" s="2">
        <v>27866763</v>
      </c>
      <c r="L147" s="2" t="s">
        <v>30</v>
      </c>
      <c r="M147" s="2">
        <v>1.9261949950364601</v>
      </c>
      <c r="N147" s="2">
        <v>0.32903185870213397</v>
      </c>
      <c r="O147" s="2" t="s">
        <v>24</v>
      </c>
      <c r="P147" s="2">
        <v>1.73022917171331</v>
      </c>
      <c r="Q147" s="2">
        <v>0.499019199312561</v>
      </c>
      <c r="R147" s="2" t="s">
        <v>24</v>
      </c>
      <c r="S147" s="2">
        <v>1.6568617577312701</v>
      </c>
      <c r="T147" s="2">
        <v>0.52871577519735802</v>
      </c>
      <c r="U147" s="2" t="s">
        <v>24</v>
      </c>
      <c r="V147" s="2">
        <v>2.5430658479578301</v>
      </c>
      <c r="W147" s="2">
        <v>3.9842384704850103E-2</v>
      </c>
      <c r="X147" s="2" t="s">
        <v>23</v>
      </c>
      <c r="Y147" s="2">
        <v>1.77234163253291</v>
      </c>
      <c r="Z147" s="2">
        <v>0.41970944991591502</v>
      </c>
      <c r="AA147" s="2" t="s">
        <v>24</v>
      </c>
      <c r="AB147" s="2">
        <v>-2.8486308577144799</v>
      </c>
      <c r="AC147" s="2">
        <v>5.8479551394139996E-3</v>
      </c>
      <c r="AD147" s="2" t="s">
        <v>32</v>
      </c>
      <c r="AE147" s="2">
        <v>-2.4321004701162199</v>
      </c>
      <c r="AF147" s="2">
        <v>7.6352513238562597E-2</v>
      </c>
      <c r="AG147" s="2" t="s">
        <v>24</v>
      </c>
      <c r="AH147" s="2">
        <v>-2.3433211570707999</v>
      </c>
      <c r="AI147" s="2">
        <v>0.198216750464209</v>
      </c>
      <c r="AJ147" s="2" t="s">
        <v>24</v>
      </c>
      <c r="AK147" s="2">
        <v>-4.4209966387089397</v>
      </c>
      <c r="AL147" s="2">
        <v>2.8953912494460101E-4</v>
      </c>
      <c r="AM147" s="2" t="s">
        <v>32</v>
      </c>
      <c r="AN147" s="2">
        <v>-3.6679391917269801</v>
      </c>
      <c r="AO147" s="2">
        <v>5.4461426059923101E-4</v>
      </c>
      <c r="AP147" s="2" t="s">
        <v>32</v>
      </c>
    </row>
    <row r="148" spans="1:42" ht="18" customHeight="1" x14ac:dyDescent="0.3">
      <c r="A148" s="2" t="s">
        <v>1612</v>
      </c>
      <c r="B148" s="2" t="s">
        <v>1171</v>
      </c>
      <c r="C148" s="2" t="s">
        <v>1171</v>
      </c>
      <c r="D148" s="2" t="s">
        <v>1171</v>
      </c>
      <c r="E148" s="2" t="s">
        <v>655</v>
      </c>
      <c r="F148" s="2" t="s">
        <v>656</v>
      </c>
      <c r="G148" s="2" t="s">
        <v>657</v>
      </c>
      <c r="H148" s="2" t="s">
        <v>658</v>
      </c>
      <c r="I148" s="2" t="s">
        <v>309</v>
      </c>
      <c r="J148" s="2">
        <v>28983877</v>
      </c>
      <c r="K148" s="2">
        <v>28987689</v>
      </c>
      <c r="L148" s="2" t="s">
        <v>40</v>
      </c>
      <c r="M148" s="2">
        <v>-2.9260576750815201</v>
      </c>
      <c r="N148" s="4">
        <v>8.4166304755642698E-41</v>
      </c>
      <c r="O148" s="2" t="s">
        <v>32</v>
      </c>
      <c r="P148" s="2">
        <v>-2.4950138103894801</v>
      </c>
      <c r="Q148" s="4">
        <v>3.3812542294053898E-19</v>
      </c>
      <c r="R148" s="2" t="s">
        <v>32</v>
      </c>
      <c r="S148" s="2">
        <v>-2.0769825331029201</v>
      </c>
      <c r="T148" s="4">
        <v>3.7917159129333603E-11</v>
      </c>
      <c r="U148" s="2" t="s">
        <v>32</v>
      </c>
      <c r="V148" s="2">
        <v>-3.2604844340374002</v>
      </c>
      <c r="W148" s="4">
        <v>4.9562025897208296E-49</v>
      </c>
      <c r="X148" s="2" t="s">
        <v>32</v>
      </c>
      <c r="Y148" s="2">
        <v>-2.5174023058212698</v>
      </c>
      <c r="Z148" s="4">
        <v>5.5985391746940999E-30</v>
      </c>
      <c r="AA148" s="2" t="s">
        <v>32</v>
      </c>
      <c r="AB148" s="2">
        <v>0.13980059049337301</v>
      </c>
      <c r="AC148" s="2">
        <v>0.76388549819206097</v>
      </c>
      <c r="AD148" s="2" t="s">
        <v>24</v>
      </c>
      <c r="AE148" s="2">
        <v>0.32774276317039702</v>
      </c>
      <c r="AF148" s="2">
        <v>0.28165739659336098</v>
      </c>
      <c r="AG148" s="2" t="s">
        <v>24</v>
      </c>
      <c r="AH148" s="2">
        <v>-0.48380307610382201</v>
      </c>
      <c r="AI148" s="2">
        <v>1.74318640213766E-2</v>
      </c>
      <c r="AJ148" s="2" t="s">
        <v>24</v>
      </c>
      <c r="AK148" s="2">
        <v>-4.6120522352705799E-2</v>
      </c>
      <c r="AL148" s="2">
        <v>0.97394687875145303</v>
      </c>
      <c r="AM148" s="2" t="s">
        <v>24</v>
      </c>
      <c r="AN148" s="2">
        <v>-0.75872873829895804</v>
      </c>
      <c r="AO148" s="4">
        <v>9.6460606539591699E-5</v>
      </c>
      <c r="AP148" s="2" t="s">
        <v>24</v>
      </c>
    </row>
    <row r="149" spans="1:42" ht="18" customHeight="1" x14ac:dyDescent="0.3">
      <c r="A149" s="2" t="s">
        <v>1612</v>
      </c>
      <c r="B149" s="2" t="s">
        <v>1338</v>
      </c>
      <c r="C149" s="2" t="s">
        <v>1338</v>
      </c>
      <c r="D149" s="2" t="s">
        <v>1338</v>
      </c>
      <c r="E149" s="2" t="s">
        <v>618</v>
      </c>
      <c r="F149" s="2" t="s">
        <v>619</v>
      </c>
      <c r="G149" s="2" t="s">
        <v>52</v>
      </c>
      <c r="H149" s="2" t="s">
        <v>200</v>
      </c>
      <c r="I149" s="2" t="s">
        <v>309</v>
      </c>
      <c r="J149" s="2">
        <v>29150290</v>
      </c>
      <c r="K149" s="2">
        <v>29153120</v>
      </c>
      <c r="L149" s="2" t="s">
        <v>40</v>
      </c>
      <c r="M149" s="2">
        <v>-4.2817590038342503</v>
      </c>
      <c r="N149" s="4">
        <v>7.38225340077772E-48</v>
      </c>
      <c r="O149" s="2" t="s">
        <v>32</v>
      </c>
      <c r="P149" s="2">
        <v>-4.968558076461</v>
      </c>
      <c r="Q149" s="4">
        <v>8.7166170642403203E-54</v>
      </c>
      <c r="R149" s="2" t="s">
        <v>32</v>
      </c>
      <c r="S149" s="2">
        <v>-4.2481738729710496</v>
      </c>
      <c r="T149" s="4">
        <v>4.3042018089491499E-46</v>
      </c>
      <c r="U149" s="2" t="s">
        <v>32</v>
      </c>
      <c r="V149" s="2">
        <v>-5.4297148479269799</v>
      </c>
      <c r="W149" s="4">
        <v>2.7614301259103701E-81</v>
      </c>
      <c r="X149" s="2" t="s">
        <v>32</v>
      </c>
      <c r="Y149" s="2">
        <v>-4.3596587879667501</v>
      </c>
      <c r="Z149" s="4">
        <v>3.42734343187537E-56</v>
      </c>
      <c r="AA149" s="2" t="s">
        <v>32</v>
      </c>
      <c r="AB149" s="2">
        <v>-0.47122461751917599</v>
      </c>
      <c r="AC149" s="2">
        <v>0.27756618679879402</v>
      </c>
      <c r="AD149" s="2" t="s">
        <v>24</v>
      </c>
      <c r="AE149" s="2">
        <v>-0.66787457181607801</v>
      </c>
      <c r="AF149" s="2">
        <v>4.8658651108264797E-2</v>
      </c>
      <c r="AG149" s="2" t="s">
        <v>24</v>
      </c>
      <c r="AH149" s="2">
        <v>-1.8130839047219001</v>
      </c>
      <c r="AI149" s="4">
        <v>5.9174504050366202E-12</v>
      </c>
      <c r="AJ149" s="2" t="s">
        <v>32</v>
      </c>
      <c r="AK149" s="2">
        <v>-1.2199981725454301</v>
      </c>
      <c r="AL149" s="4">
        <v>3.79271592211059E-7</v>
      </c>
      <c r="AM149" s="2" t="s">
        <v>32</v>
      </c>
      <c r="AN149" s="2">
        <v>-0.94116643033596603</v>
      </c>
      <c r="AO149" s="4">
        <v>2.5432311475893902E-6</v>
      </c>
      <c r="AP149" s="2" t="s">
        <v>24</v>
      </c>
    </row>
    <row r="150" spans="1:42" ht="18" customHeight="1" x14ac:dyDescent="0.3">
      <c r="A150" s="2" t="s">
        <v>1615</v>
      </c>
      <c r="B150" s="2" t="s">
        <v>363</v>
      </c>
      <c r="C150" s="2" t="s">
        <v>363</v>
      </c>
      <c r="D150" s="2" t="s">
        <v>363</v>
      </c>
      <c r="E150" s="2" t="s">
        <v>172</v>
      </c>
      <c r="F150" s="2" t="s">
        <v>173</v>
      </c>
      <c r="G150" s="2" t="s">
        <v>364</v>
      </c>
      <c r="H150" s="2" t="s">
        <v>365</v>
      </c>
      <c r="I150" s="2" t="s">
        <v>309</v>
      </c>
      <c r="J150" s="2">
        <v>31024352</v>
      </c>
      <c r="K150" s="2">
        <v>31026003</v>
      </c>
      <c r="L150" s="2" t="s">
        <v>30</v>
      </c>
      <c r="M150" s="2">
        <v>0.88025895383441599</v>
      </c>
      <c r="N150" s="2">
        <v>0.37541137957376403</v>
      </c>
      <c r="O150" s="2" t="s">
        <v>24</v>
      </c>
      <c r="P150" s="2">
        <v>0.97011064692069904</v>
      </c>
      <c r="Q150" s="2">
        <v>0.40408410955690199</v>
      </c>
      <c r="R150" s="2" t="s">
        <v>24</v>
      </c>
      <c r="S150" s="2">
        <v>-1.59118300316755</v>
      </c>
      <c r="T150" s="2">
        <v>0.19442833208687699</v>
      </c>
      <c r="U150" s="2" t="s">
        <v>24</v>
      </c>
      <c r="V150" s="2">
        <v>3.2690932542334199</v>
      </c>
      <c r="W150" s="4">
        <v>8.7481383024222499E-12</v>
      </c>
      <c r="X150" s="2" t="s">
        <v>23</v>
      </c>
      <c r="Y150" s="2">
        <v>1.13208104443335</v>
      </c>
      <c r="Z150" s="2">
        <v>0.12941794983133201</v>
      </c>
      <c r="AA150" s="2" t="s">
        <v>24</v>
      </c>
      <c r="AB150" s="2">
        <v>1.36684391378373</v>
      </c>
      <c r="AC150" s="2">
        <v>0.45856832975013201</v>
      </c>
      <c r="AD150" s="2" t="s">
        <v>24</v>
      </c>
      <c r="AE150" s="2">
        <v>-0.152051055364335</v>
      </c>
      <c r="AF150" s="2">
        <v>0.95561200307239902</v>
      </c>
      <c r="AG150" s="2" t="s">
        <v>24</v>
      </c>
      <c r="AH150" s="2">
        <v>-3.7931820099296597E-2</v>
      </c>
      <c r="AI150" s="2">
        <v>0.99053557440682904</v>
      </c>
      <c r="AJ150" s="2" t="s">
        <v>24</v>
      </c>
      <c r="AK150" s="2">
        <v>1.30786349714725</v>
      </c>
      <c r="AL150" s="2">
        <v>0.65670738518247096</v>
      </c>
      <c r="AM150" s="2" t="s">
        <v>24</v>
      </c>
      <c r="AN150" s="2">
        <v>0.194608778172605</v>
      </c>
      <c r="AO150" s="2">
        <v>0.92997101364162005</v>
      </c>
      <c r="AP150" s="2" t="s">
        <v>24</v>
      </c>
    </row>
    <row r="151" spans="1:42" ht="18" customHeight="1" x14ac:dyDescent="0.3">
      <c r="A151" s="2" t="s">
        <v>1612</v>
      </c>
      <c r="B151" s="2" t="s">
        <v>1472</v>
      </c>
      <c r="C151" s="2" t="s">
        <v>1472</v>
      </c>
      <c r="E151" s="2" t="s">
        <v>42</v>
      </c>
      <c r="F151" s="2" t="s">
        <v>801</v>
      </c>
      <c r="G151" s="2" t="s">
        <v>98</v>
      </c>
      <c r="H151" s="2" t="s">
        <v>802</v>
      </c>
      <c r="I151" s="2" t="s">
        <v>309</v>
      </c>
      <c r="J151" s="2">
        <v>33772249</v>
      </c>
      <c r="K151" s="2">
        <v>33774843</v>
      </c>
      <c r="L151" s="2" t="s">
        <v>30</v>
      </c>
      <c r="M151" s="2">
        <v>1.0587988906218799</v>
      </c>
      <c r="N151" s="2">
        <v>1.2508322948338899E-2</v>
      </c>
      <c r="O151" s="2" t="s">
        <v>23</v>
      </c>
      <c r="P151" s="2">
        <v>1.1872507301092099</v>
      </c>
      <c r="Q151" s="2">
        <v>4.2124256904670096E-3</v>
      </c>
      <c r="R151" s="2" t="s">
        <v>23</v>
      </c>
      <c r="S151" s="2">
        <v>1.33842118430302</v>
      </c>
      <c r="T151" s="2">
        <v>1.7531558283362901E-4</v>
      </c>
      <c r="U151" s="2" t="s">
        <v>23</v>
      </c>
      <c r="V151" s="2">
        <v>2.12477391800588</v>
      </c>
      <c r="W151" s="4">
        <v>3.0171549955458501E-17</v>
      </c>
      <c r="X151" s="2" t="s">
        <v>23</v>
      </c>
      <c r="Y151" s="2">
        <v>1.7018915154422101</v>
      </c>
      <c r="Z151" s="4">
        <v>8.9248159952592904E-9</v>
      </c>
      <c r="AA151" s="2" t="s">
        <v>23</v>
      </c>
      <c r="AB151" s="2">
        <v>-0.64638994136016303</v>
      </c>
      <c r="AC151" s="2">
        <v>1.37612132696874E-2</v>
      </c>
      <c r="AD151" s="2" t="s">
        <v>24</v>
      </c>
      <c r="AE151" s="2">
        <v>-0.56854585159094395</v>
      </c>
      <c r="AF151" s="2">
        <v>2.8094747354402101E-2</v>
      </c>
      <c r="AG151" s="2" t="s">
        <v>24</v>
      </c>
      <c r="AH151" s="2">
        <v>-0.26082940469618798</v>
      </c>
      <c r="AI151" s="2">
        <v>0.70626789289622705</v>
      </c>
      <c r="AJ151" s="2" t="s">
        <v>24</v>
      </c>
      <c r="AK151" s="2">
        <v>0.10407580686303</v>
      </c>
      <c r="AL151" s="2">
        <v>0.93763361406022505</v>
      </c>
      <c r="AM151" s="2" t="s">
        <v>24</v>
      </c>
      <c r="AN151" s="2">
        <v>-9.9563534709807597E-2</v>
      </c>
      <c r="AO151" s="2">
        <v>0.89474633348339105</v>
      </c>
      <c r="AP151" s="2" t="s">
        <v>24</v>
      </c>
    </row>
    <row r="152" spans="1:42" ht="18" customHeight="1" x14ac:dyDescent="0.3">
      <c r="A152" s="2" t="s">
        <v>1615</v>
      </c>
      <c r="B152" s="2" t="s">
        <v>366</v>
      </c>
      <c r="C152" s="2" t="s">
        <v>366</v>
      </c>
      <c r="D152" s="2" t="s">
        <v>366</v>
      </c>
      <c r="E152" s="2" t="s">
        <v>42</v>
      </c>
      <c r="F152" s="2" t="s">
        <v>151</v>
      </c>
      <c r="G152" s="2" t="s">
        <v>152</v>
      </c>
      <c r="H152" s="2" t="s">
        <v>206</v>
      </c>
      <c r="I152" s="2" t="s">
        <v>309</v>
      </c>
      <c r="J152" s="2">
        <v>43129008</v>
      </c>
      <c r="K152" s="2">
        <v>43132387</v>
      </c>
      <c r="L152" s="2" t="s">
        <v>40</v>
      </c>
      <c r="M152" s="2">
        <v>-9.5244337538801599E-2</v>
      </c>
      <c r="N152" s="2">
        <v>0.94328424430346403</v>
      </c>
      <c r="O152" s="2" t="s">
        <v>24</v>
      </c>
      <c r="P152" s="2">
        <v>-1.5243875822867401</v>
      </c>
      <c r="Q152" s="2">
        <v>3.1889248803625897E-2</v>
      </c>
      <c r="R152" s="2" t="s">
        <v>32</v>
      </c>
      <c r="S152" s="2">
        <v>-1.0558664043222901</v>
      </c>
      <c r="T152" s="2">
        <v>0.69760568260467604</v>
      </c>
      <c r="U152" s="2" t="s">
        <v>24</v>
      </c>
      <c r="V152" s="2">
        <v>1.49595854275244</v>
      </c>
      <c r="W152" s="2">
        <v>8.3030343803305998E-2</v>
      </c>
      <c r="X152" s="2" t="s">
        <v>24</v>
      </c>
      <c r="Y152" s="2">
        <v>0.74270660043806502</v>
      </c>
      <c r="Z152" s="2">
        <v>0.28192926049440797</v>
      </c>
      <c r="AA152" s="2" t="s">
        <v>24</v>
      </c>
      <c r="AB152" s="2">
        <v>-0.97382723695597295</v>
      </c>
      <c r="AC152" s="2">
        <v>0.55238398826797597</v>
      </c>
      <c r="AD152" s="2" t="s">
        <v>24</v>
      </c>
      <c r="AE152" s="2">
        <v>-1.2103971709622401</v>
      </c>
      <c r="AF152" s="2">
        <v>0.51624877792063795</v>
      </c>
      <c r="AG152" s="2" t="s">
        <v>24</v>
      </c>
      <c r="AH152" s="2">
        <v>7.4090908710059397E-2</v>
      </c>
      <c r="AI152" s="2">
        <v>0.98721641914222202</v>
      </c>
      <c r="AJ152" s="2" t="s">
        <v>24</v>
      </c>
      <c r="AK152" s="2">
        <v>-1.60186541015511</v>
      </c>
      <c r="AL152" s="2">
        <v>0.28051387419680002</v>
      </c>
      <c r="AM152" s="2" t="s">
        <v>24</v>
      </c>
      <c r="AN152" s="2">
        <v>0.834718186157686</v>
      </c>
      <c r="AO152" s="2">
        <v>0.52416440324717795</v>
      </c>
      <c r="AP152" s="2" t="s">
        <v>24</v>
      </c>
    </row>
    <row r="153" spans="1:42" ht="18" customHeight="1" x14ac:dyDescent="0.3">
      <c r="A153" s="2" t="s">
        <v>1615</v>
      </c>
      <c r="B153" s="2" t="s">
        <v>367</v>
      </c>
      <c r="D153" s="2" t="s">
        <v>367</v>
      </c>
      <c r="E153" s="2" t="s">
        <v>368</v>
      </c>
      <c r="F153" s="2" t="s">
        <v>369</v>
      </c>
      <c r="G153" s="2" t="s">
        <v>370</v>
      </c>
      <c r="H153" s="2" t="s">
        <v>371</v>
      </c>
      <c r="I153" s="2" t="s">
        <v>309</v>
      </c>
      <c r="J153" s="2">
        <v>44791525</v>
      </c>
      <c r="K153" s="2">
        <v>44796277</v>
      </c>
      <c r="L153" s="2" t="s">
        <v>30</v>
      </c>
      <c r="M153" s="2">
        <v>-0.550397996940446</v>
      </c>
      <c r="N153" s="2">
        <v>3.8206164698961001E-3</v>
      </c>
      <c r="O153" s="2" t="s">
        <v>24</v>
      </c>
      <c r="P153" s="2">
        <v>-0.59222427993415006</v>
      </c>
      <c r="Q153" s="2">
        <v>4.5618466843611299E-3</v>
      </c>
      <c r="R153" s="2" t="s">
        <v>24</v>
      </c>
      <c r="S153" s="2">
        <v>-0.81459049064136402</v>
      </c>
      <c r="T153" s="4">
        <v>1.05396213429745E-5</v>
      </c>
      <c r="U153" s="2" t="s">
        <v>24</v>
      </c>
      <c r="V153" s="2">
        <v>-1.2268826837383999</v>
      </c>
      <c r="W153" s="4">
        <v>4.9475019574607503E-15</v>
      </c>
      <c r="X153" s="2" t="s">
        <v>32</v>
      </c>
      <c r="Y153" s="2">
        <v>-0.98382009148307004</v>
      </c>
      <c r="Z153" s="4">
        <v>3.2227578075169403E-8</v>
      </c>
      <c r="AA153" s="2" t="s">
        <v>24</v>
      </c>
      <c r="AB153" s="2">
        <v>0.27985030452418302</v>
      </c>
      <c r="AC153" s="2">
        <v>0.21738008681928001</v>
      </c>
      <c r="AD153" s="2" t="s">
        <v>24</v>
      </c>
      <c r="AE153" s="2">
        <v>0.26915950433597102</v>
      </c>
      <c r="AF153" s="2">
        <v>0.129945620823323</v>
      </c>
      <c r="AG153" s="2" t="s">
        <v>24</v>
      </c>
      <c r="AH153" s="2">
        <v>0.19450713805842601</v>
      </c>
      <c r="AI153" s="2">
        <v>0.58921553384009795</v>
      </c>
      <c r="AJ153" s="2" t="s">
        <v>24</v>
      </c>
      <c r="AK153" s="2">
        <v>-0.23696603335124899</v>
      </c>
      <c r="AL153" s="2">
        <v>0.49685456371236397</v>
      </c>
      <c r="AM153" s="2" t="s">
        <v>24</v>
      </c>
      <c r="AN153" s="2">
        <v>-0.43640298376556502</v>
      </c>
      <c r="AO153" s="2">
        <v>2.2712616838819499E-3</v>
      </c>
      <c r="AP153" s="2" t="s">
        <v>24</v>
      </c>
    </row>
    <row r="154" spans="1:42" ht="18" customHeight="1" x14ac:dyDescent="0.3">
      <c r="A154" s="2" t="s">
        <v>1615</v>
      </c>
      <c r="B154" s="2" t="s">
        <v>372</v>
      </c>
      <c r="C154" s="2" t="s">
        <v>372</v>
      </c>
      <c r="D154" s="2" t="s">
        <v>372</v>
      </c>
      <c r="E154" s="2" t="s">
        <v>42</v>
      </c>
      <c r="F154" s="2" t="s">
        <v>373</v>
      </c>
      <c r="G154" s="2" t="s">
        <v>52</v>
      </c>
      <c r="H154" s="2" t="s">
        <v>165</v>
      </c>
      <c r="I154" s="2" t="s">
        <v>309</v>
      </c>
      <c r="J154" s="2">
        <v>85881659</v>
      </c>
      <c r="K154" s="2">
        <v>85883185</v>
      </c>
      <c r="L154" s="2" t="s">
        <v>40</v>
      </c>
      <c r="M154" s="2">
        <v>0.56871735009772795</v>
      </c>
      <c r="N154" s="2">
        <v>0.66356901794552003</v>
      </c>
      <c r="O154" s="2" t="s">
        <v>24</v>
      </c>
      <c r="P154" s="2">
        <v>7.3215926346367297E-2</v>
      </c>
      <c r="Q154" s="2">
        <v>0.96645422118967295</v>
      </c>
      <c r="R154" s="2" t="s">
        <v>24</v>
      </c>
      <c r="S154" s="2">
        <v>-0.33660478042929698</v>
      </c>
      <c r="T154" s="2">
        <v>0.87822239805481594</v>
      </c>
      <c r="U154" s="2" t="s">
        <v>24</v>
      </c>
      <c r="V154" s="2">
        <v>-0.88634816692307805</v>
      </c>
      <c r="W154" s="2">
        <v>0.43604224343099801</v>
      </c>
      <c r="X154" s="2" t="s">
        <v>24</v>
      </c>
      <c r="Y154" s="2">
        <v>-3.6245033486040801</v>
      </c>
      <c r="Z154" s="2">
        <v>1.41627669507398E-2</v>
      </c>
      <c r="AA154" s="2" t="s">
        <v>32</v>
      </c>
      <c r="AB154" s="2">
        <v>0.73753696216435405</v>
      </c>
      <c r="AC154" s="2">
        <v>0.69446908205357005</v>
      </c>
      <c r="AD154" s="2" t="s">
        <v>24</v>
      </c>
      <c r="AE154" s="2">
        <v>1.0308461648874101</v>
      </c>
      <c r="AF154" s="2">
        <v>0.46890579945990701</v>
      </c>
      <c r="AG154" s="2" t="s">
        <v>24</v>
      </c>
      <c r="AH154" s="2">
        <v>0.17188485560743699</v>
      </c>
      <c r="AI154" s="2">
        <v>0.96792394166999396</v>
      </c>
      <c r="AJ154" s="2" t="s">
        <v>24</v>
      </c>
      <c r="AK154" s="2">
        <v>-1.2242193427093599</v>
      </c>
      <c r="AL154" s="2">
        <v>0.64666146326885099</v>
      </c>
      <c r="AM154" s="2" t="s">
        <v>24</v>
      </c>
      <c r="AN154" s="2">
        <v>-0.39977150625984298</v>
      </c>
      <c r="AO154" s="2">
        <v>0.93471746389883403</v>
      </c>
      <c r="AP154" s="2" t="s">
        <v>24</v>
      </c>
    </row>
    <row r="155" spans="1:42" ht="18" customHeight="1" x14ac:dyDescent="0.3">
      <c r="A155" s="2" t="s">
        <v>1615</v>
      </c>
      <c r="B155" s="2" t="s">
        <v>374</v>
      </c>
      <c r="C155" s="2" t="s">
        <v>374</v>
      </c>
      <c r="D155" s="2" t="s">
        <v>374</v>
      </c>
      <c r="E155" s="2" t="s">
        <v>248</v>
      </c>
      <c r="F155" s="2" t="s">
        <v>249</v>
      </c>
      <c r="G155" s="2" t="s">
        <v>375</v>
      </c>
      <c r="H155" s="2" t="s">
        <v>376</v>
      </c>
      <c r="I155" s="2" t="s">
        <v>309</v>
      </c>
      <c r="J155" s="2">
        <v>86426820</v>
      </c>
      <c r="K155" s="2">
        <v>86429214</v>
      </c>
      <c r="L155" s="2" t="s">
        <v>30</v>
      </c>
      <c r="M155" s="2">
        <v>0.35693147950974602</v>
      </c>
      <c r="N155" s="2">
        <v>5.8370405216633904E-3</v>
      </c>
      <c r="O155" s="2" t="s">
        <v>24</v>
      </c>
      <c r="P155" s="2">
        <v>0.41457242504132502</v>
      </c>
      <c r="Q155" s="2">
        <v>4.8109586769551002E-4</v>
      </c>
      <c r="R155" s="2" t="s">
        <v>24</v>
      </c>
      <c r="S155" s="2">
        <v>0.27463402743096499</v>
      </c>
      <c r="T155" s="2">
        <v>8.8764671006492005E-2</v>
      </c>
      <c r="U155" s="2" t="s">
        <v>24</v>
      </c>
      <c r="V155" s="2">
        <v>1.60032300804214</v>
      </c>
      <c r="W155" s="4">
        <v>5.2009881841083702E-54</v>
      </c>
      <c r="X155" s="2" t="s">
        <v>23</v>
      </c>
      <c r="Y155" s="2">
        <v>0.55041478054922699</v>
      </c>
      <c r="Z155" s="2">
        <v>2.13193999518646E-2</v>
      </c>
      <c r="AA155" s="2" t="s">
        <v>24</v>
      </c>
      <c r="AB155" s="2">
        <v>-0.444000551767679</v>
      </c>
      <c r="AC155" s="2">
        <v>1.9031375594728402E-2</v>
      </c>
      <c r="AD155" s="2" t="s">
        <v>24</v>
      </c>
      <c r="AE155" s="2">
        <v>-0.18730045967843201</v>
      </c>
      <c r="AF155" s="2">
        <v>0.37163683961791999</v>
      </c>
      <c r="AG155" s="2" t="s">
        <v>24</v>
      </c>
      <c r="AH155" s="2">
        <v>0.25336332469175199</v>
      </c>
      <c r="AI155" s="2">
        <v>0.485977134498014</v>
      </c>
      <c r="AJ155" s="2" t="s">
        <v>24</v>
      </c>
      <c r="AK155" s="2">
        <v>0.44932380706385899</v>
      </c>
      <c r="AL155" s="4">
        <v>8.7486380909037895E-6</v>
      </c>
      <c r="AM155" s="2" t="s">
        <v>24</v>
      </c>
      <c r="AN155" s="2">
        <v>0.646403162923462</v>
      </c>
      <c r="AO155" s="4">
        <v>6.5360663290759803E-8</v>
      </c>
      <c r="AP155" s="2" t="s">
        <v>24</v>
      </c>
    </row>
    <row r="156" spans="1:42" ht="18" customHeight="1" x14ac:dyDescent="0.3">
      <c r="A156" s="2" t="s">
        <v>1612</v>
      </c>
      <c r="B156" s="2" t="s">
        <v>1574</v>
      </c>
      <c r="C156" s="2" t="s">
        <v>1574</v>
      </c>
      <c r="D156" s="2" t="s">
        <v>1574</v>
      </c>
      <c r="E156" s="2" t="s">
        <v>988</v>
      </c>
      <c r="F156" s="2" t="s">
        <v>989</v>
      </c>
      <c r="G156" s="2" t="s">
        <v>401</v>
      </c>
      <c r="H156" s="2" t="s">
        <v>990</v>
      </c>
      <c r="I156" s="2" t="s">
        <v>309</v>
      </c>
      <c r="J156" s="2">
        <v>101791397</v>
      </c>
      <c r="K156" s="2">
        <v>101795211</v>
      </c>
      <c r="L156" s="2" t="s">
        <v>40</v>
      </c>
      <c r="M156" s="2">
        <v>5.7496878480843598</v>
      </c>
      <c r="N156" s="4">
        <v>1.14217736794546E-12</v>
      </c>
      <c r="O156" s="2" t="s">
        <v>23</v>
      </c>
      <c r="P156" s="2">
        <v>4.5881991113295202</v>
      </c>
      <c r="Q156" s="4">
        <v>3.16781124172549E-25</v>
      </c>
      <c r="R156" s="2" t="s">
        <v>23</v>
      </c>
      <c r="S156" s="2">
        <v>4.2187814964092496</v>
      </c>
      <c r="T156" s="4">
        <v>6.1569638436614995E-17</v>
      </c>
      <c r="U156" s="2" t="s">
        <v>23</v>
      </c>
      <c r="V156" s="2">
        <v>2.55064687504027</v>
      </c>
      <c r="W156" s="4">
        <v>9.7852083355964096E-5</v>
      </c>
      <c r="X156" s="2" t="s">
        <v>23</v>
      </c>
      <c r="Y156" s="2">
        <v>2.4898305574485202</v>
      </c>
      <c r="Z156" s="4">
        <v>1.0469252049287501E-5</v>
      </c>
      <c r="AA156" s="2" t="s">
        <v>23</v>
      </c>
      <c r="AB156" s="2">
        <v>3.56113118090789</v>
      </c>
      <c r="AC156" s="4">
        <v>1.2983729497581301E-11</v>
      </c>
      <c r="AD156" s="2" t="s">
        <v>23</v>
      </c>
      <c r="AE156" s="2">
        <v>2.6473810290915898</v>
      </c>
      <c r="AF156" s="4">
        <v>8.7759332834175696E-11</v>
      </c>
      <c r="AG156" s="2" t="s">
        <v>23</v>
      </c>
      <c r="AH156" s="2">
        <v>2.0330687711236002</v>
      </c>
      <c r="AI156" s="2">
        <v>5.2339295516596801E-2</v>
      </c>
      <c r="AJ156" s="2" t="s">
        <v>24</v>
      </c>
      <c r="AK156" s="2">
        <v>0.36307422496846598</v>
      </c>
      <c r="AL156" s="2">
        <v>0.959600758450178</v>
      </c>
      <c r="AM156" s="2" t="s">
        <v>24</v>
      </c>
      <c r="AN156" s="2">
        <v>-1.31799261884906</v>
      </c>
      <c r="AO156" s="2">
        <v>0.31516455748322297</v>
      </c>
      <c r="AP156" s="2" t="s">
        <v>24</v>
      </c>
    </row>
    <row r="157" spans="1:42" ht="18" customHeight="1" x14ac:dyDescent="0.3">
      <c r="A157" s="2" t="s">
        <v>1615</v>
      </c>
      <c r="B157" s="2" t="s">
        <v>377</v>
      </c>
      <c r="C157" s="2" t="s">
        <v>377</v>
      </c>
      <c r="D157" s="2" t="s">
        <v>377</v>
      </c>
      <c r="E157" s="2" t="s">
        <v>378</v>
      </c>
      <c r="F157" s="2" t="s">
        <v>379</v>
      </c>
      <c r="G157" s="2" t="s">
        <v>380</v>
      </c>
      <c r="H157" s="2" t="s">
        <v>381</v>
      </c>
      <c r="I157" s="2" t="s">
        <v>309</v>
      </c>
      <c r="J157" s="2">
        <v>102535146</v>
      </c>
      <c r="K157" s="2">
        <v>102537552</v>
      </c>
      <c r="L157" s="2" t="s">
        <v>30</v>
      </c>
      <c r="M157" s="2">
        <v>0.43763015124142401</v>
      </c>
      <c r="N157" s="2">
        <v>0.24829895566763699</v>
      </c>
      <c r="O157" s="2" t="s">
        <v>24</v>
      </c>
      <c r="P157" s="2">
        <v>0.33212224216574698</v>
      </c>
      <c r="Q157" s="2">
        <v>0.38490850609487798</v>
      </c>
      <c r="R157" s="2" t="s">
        <v>24</v>
      </c>
      <c r="S157" s="2">
        <v>0.406815297925187</v>
      </c>
      <c r="T157" s="2">
        <v>0.313549748645301</v>
      </c>
      <c r="U157" s="2" t="s">
        <v>24</v>
      </c>
      <c r="V157" s="2">
        <v>1.7081614148495201</v>
      </c>
      <c r="W157" s="4">
        <v>2.0917413768242399E-13</v>
      </c>
      <c r="X157" s="2" t="s">
        <v>23</v>
      </c>
      <c r="Y157" s="2">
        <v>0.74857451012584897</v>
      </c>
      <c r="Z157" s="2">
        <v>1.19614009594635E-2</v>
      </c>
      <c r="AA157" s="2" t="s">
        <v>24</v>
      </c>
      <c r="AB157" s="2">
        <v>0.31171599158940599</v>
      </c>
      <c r="AC157" s="2">
        <v>0.55861409889338798</v>
      </c>
      <c r="AD157" s="2" t="s">
        <v>24</v>
      </c>
      <c r="AE157" s="2">
        <v>-9.0376028287395604E-2</v>
      </c>
      <c r="AF157" s="2">
        <v>0.94401202733327505</v>
      </c>
      <c r="AG157" s="2" t="s">
        <v>24</v>
      </c>
      <c r="AH157" s="2">
        <v>0.906989785164663</v>
      </c>
      <c r="AI157" s="2">
        <v>2.6828658555318901E-4</v>
      </c>
      <c r="AJ157" s="2" t="s">
        <v>24</v>
      </c>
      <c r="AK157" s="2">
        <v>0.97967372011804099</v>
      </c>
      <c r="AL157" s="4">
        <v>1.33972881307591E-5</v>
      </c>
      <c r="AM157" s="2" t="s">
        <v>24</v>
      </c>
      <c r="AN157" s="2">
        <v>0.43703964245958099</v>
      </c>
      <c r="AO157" s="2">
        <v>0.22700039682332801</v>
      </c>
      <c r="AP157" s="2" t="s">
        <v>24</v>
      </c>
    </row>
    <row r="158" spans="1:42" ht="18" customHeight="1" x14ac:dyDescent="0.3">
      <c r="A158" s="2" t="s">
        <v>1615</v>
      </c>
      <c r="B158" s="2" t="s">
        <v>382</v>
      </c>
      <c r="C158" s="2" t="s">
        <v>382</v>
      </c>
      <c r="E158" s="2" t="s">
        <v>42</v>
      </c>
      <c r="F158" s="2" t="s">
        <v>383</v>
      </c>
      <c r="G158" s="2" t="s">
        <v>384</v>
      </c>
      <c r="H158" s="2" t="s">
        <v>385</v>
      </c>
      <c r="I158" s="2" t="s">
        <v>309</v>
      </c>
      <c r="J158" s="2">
        <v>103362151</v>
      </c>
      <c r="K158" s="2">
        <v>103363296</v>
      </c>
      <c r="L158" s="2" t="s">
        <v>40</v>
      </c>
      <c r="M158" s="2">
        <v>-0.31598195357821901</v>
      </c>
      <c r="N158" s="2">
        <v>0.78003400891889996</v>
      </c>
      <c r="O158" s="2" t="s">
        <v>24</v>
      </c>
      <c r="P158" s="2">
        <v>-0.75758928056955999</v>
      </c>
      <c r="Q158" s="2">
        <v>0.42384674935683397</v>
      </c>
      <c r="R158" s="2" t="s">
        <v>24</v>
      </c>
      <c r="S158" s="2">
        <v>-1.55948192328234</v>
      </c>
      <c r="T158" s="2">
        <v>2.3096334727287299E-2</v>
      </c>
      <c r="U158" s="2" t="s">
        <v>32</v>
      </c>
      <c r="V158" s="2">
        <v>-1.2187501579187601</v>
      </c>
      <c r="W158" s="2">
        <v>6.3159346023740195E-2</v>
      </c>
      <c r="X158" s="2" t="s">
        <v>24</v>
      </c>
      <c r="Y158" s="2">
        <v>-1.24919602935914</v>
      </c>
      <c r="Z158" s="2">
        <v>5.3754130355793697E-2</v>
      </c>
      <c r="AA158" s="2" t="s">
        <v>24</v>
      </c>
      <c r="AB158" s="2">
        <v>1.1543954315309299</v>
      </c>
      <c r="AC158" s="2">
        <v>0.30141687829689101</v>
      </c>
      <c r="AD158" s="2" t="s">
        <v>24</v>
      </c>
      <c r="AE158" s="2">
        <v>1.3768748089834499</v>
      </c>
      <c r="AF158" s="2">
        <v>0.17432411111688501</v>
      </c>
      <c r="AG158" s="2" t="s">
        <v>24</v>
      </c>
      <c r="AH158" s="2">
        <v>0.63315808048566602</v>
      </c>
      <c r="AI158" s="2">
        <v>0.82935036862936395</v>
      </c>
      <c r="AJ158" s="2" t="s">
        <v>24</v>
      </c>
      <c r="AK158" s="2">
        <v>0.15375675567814301</v>
      </c>
      <c r="AL158" s="2">
        <v>0.97394687875145303</v>
      </c>
      <c r="AM158" s="2" t="s">
        <v>24</v>
      </c>
      <c r="AN158" s="2">
        <v>0.66741630085922199</v>
      </c>
      <c r="AO158" s="2">
        <v>0.72207459795324302</v>
      </c>
      <c r="AP158" s="2" t="s">
        <v>24</v>
      </c>
    </row>
    <row r="159" spans="1:42" ht="18" customHeight="1" x14ac:dyDescent="0.3">
      <c r="A159" s="2" t="s">
        <v>1615</v>
      </c>
      <c r="B159" s="2" t="s">
        <v>386</v>
      </c>
      <c r="C159" s="2" t="s">
        <v>386</v>
      </c>
      <c r="D159" s="2" t="s">
        <v>386</v>
      </c>
      <c r="E159" s="2" t="s">
        <v>203</v>
      </c>
      <c r="F159" s="2" t="s">
        <v>204</v>
      </c>
      <c r="G159" s="2" t="s">
        <v>52</v>
      </c>
      <c r="H159" s="2" t="s">
        <v>53</v>
      </c>
      <c r="I159" s="2" t="s">
        <v>309</v>
      </c>
      <c r="J159" s="2">
        <v>106507221</v>
      </c>
      <c r="K159" s="2">
        <v>106508832</v>
      </c>
      <c r="L159" s="2" t="s">
        <v>40</v>
      </c>
      <c r="M159" s="2">
        <v>1.1092236930242101</v>
      </c>
      <c r="N159" s="2">
        <v>0.72894892493020302</v>
      </c>
      <c r="O159" s="2" t="s">
        <v>24</v>
      </c>
      <c r="P159" s="2">
        <v>-2.8988769907136702</v>
      </c>
      <c r="Q159" s="2">
        <v>0.60081658267773097</v>
      </c>
      <c r="R159" s="2" t="s">
        <v>24</v>
      </c>
      <c r="S159" s="2">
        <v>1.01667399651063</v>
      </c>
      <c r="T159" s="2">
        <v>0.83325520269994602</v>
      </c>
      <c r="U159" s="2" t="s">
        <v>24</v>
      </c>
      <c r="V159" s="2">
        <v>3.31145451998725</v>
      </c>
      <c r="W159" s="2">
        <v>5.0000569858134596E-3</v>
      </c>
      <c r="X159" s="2" t="s">
        <v>23</v>
      </c>
      <c r="Y159" s="2">
        <v>2.5738341457714999</v>
      </c>
      <c r="Z159" s="2">
        <v>0.104439513417697</v>
      </c>
      <c r="AA159" s="2" t="s">
        <v>24</v>
      </c>
      <c r="AB159" s="2">
        <v>-0.905963478752427</v>
      </c>
      <c r="AC159" s="2">
        <v>0.88218324613254195</v>
      </c>
      <c r="AD159" s="2" t="s">
        <v>24</v>
      </c>
      <c r="AE159" s="2">
        <v>-0.40616384300206299</v>
      </c>
      <c r="AF159" s="2">
        <v>0.95561200307239902</v>
      </c>
      <c r="AG159" s="2" t="s">
        <v>24</v>
      </c>
      <c r="AH159" s="2">
        <v>0.383340110077448</v>
      </c>
      <c r="AI159" s="2">
        <v>0.96534475022238797</v>
      </c>
      <c r="AJ159" s="2" t="s">
        <v>24</v>
      </c>
      <c r="AK159" s="2">
        <v>-1.07332487822219</v>
      </c>
      <c r="AL159" s="2">
        <v>0.93068228063430303</v>
      </c>
      <c r="AM159" s="2" t="s">
        <v>24</v>
      </c>
      <c r="AN159" s="2">
        <v>1.87609711256099</v>
      </c>
      <c r="AO159" s="2">
        <v>0.17429001350833101</v>
      </c>
      <c r="AP159" s="2" t="s">
        <v>24</v>
      </c>
    </row>
    <row r="160" spans="1:42" ht="18" customHeight="1" x14ac:dyDescent="0.3">
      <c r="A160" s="2" t="s">
        <v>1612</v>
      </c>
      <c r="B160" s="2" t="s">
        <v>1231</v>
      </c>
      <c r="C160" s="2" t="s">
        <v>1231</v>
      </c>
      <c r="E160" s="2" t="s">
        <v>1232</v>
      </c>
      <c r="F160" s="2" t="s">
        <v>1233</v>
      </c>
      <c r="G160" s="2" t="s">
        <v>769</v>
      </c>
      <c r="H160" s="2" t="s">
        <v>770</v>
      </c>
      <c r="I160" s="2" t="s">
        <v>309</v>
      </c>
      <c r="J160" s="2">
        <v>107701265</v>
      </c>
      <c r="K160" s="2">
        <v>107704934</v>
      </c>
      <c r="L160" s="2" t="s">
        <v>40</v>
      </c>
      <c r="M160" s="2">
        <v>2.79700031667684</v>
      </c>
      <c r="N160" s="4">
        <v>1.99752419813019E-23</v>
      </c>
      <c r="O160" s="2" t="s">
        <v>23</v>
      </c>
      <c r="P160" s="2">
        <v>2.4670667139907798</v>
      </c>
      <c r="Q160" s="4">
        <v>1.5014098406280401E-42</v>
      </c>
      <c r="R160" s="2" t="s">
        <v>23</v>
      </c>
      <c r="S160" s="2">
        <v>1.8893541452147899</v>
      </c>
      <c r="T160" s="4">
        <v>9.98094328677123E-10</v>
      </c>
      <c r="U160" s="2" t="s">
        <v>23</v>
      </c>
      <c r="V160" s="2">
        <v>1.20777251857021</v>
      </c>
      <c r="W160" s="4">
        <v>1.05285354877673E-9</v>
      </c>
      <c r="X160" s="2" t="s">
        <v>23</v>
      </c>
      <c r="Y160" s="2">
        <v>1.3585667902330401</v>
      </c>
      <c r="Z160" s="4">
        <v>1.5390480519777099E-6</v>
      </c>
      <c r="AA160" s="2" t="s">
        <v>23</v>
      </c>
      <c r="AB160" s="2">
        <v>1.23493223952915</v>
      </c>
      <c r="AC160" s="4">
        <v>2.9945870040122798E-6</v>
      </c>
      <c r="AD160" s="2" t="s">
        <v>23</v>
      </c>
      <c r="AE160" s="2">
        <v>0.81702528181346901</v>
      </c>
      <c r="AF160" s="2">
        <v>1.5800470112443999E-2</v>
      </c>
      <c r="AG160" s="2" t="s">
        <v>24</v>
      </c>
      <c r="AH160" s="2">
        <v>1.18907417794949</v>
      </c>
      <c r="AI160" s="2">
        <v>3.3756842485789001E-2</v>
      </c>
      <c r="AJ160" s="2" t="s">
        <v>23</v>
      </c>
      <c r="AK160" s="2">
        <v>0.120456368511819</v>
      </c>
      <c r="AL160" s="2">
        <v>0.959600758450178</v>
      </c>
      <c r="AM160" s="2" t="s">
        <v>24</v>
      </c>
      <c r="AN160" s="2">
        <v>-0.458923781003857</v>
      </c>
      <c r="AO160" s="2">
        <v>2.8351346036218299E-2</v>
      </c>
      <c r="AP160" s="2" t="s">
        <v>24</v>
      </c>
    </row>
    <row r="161" spans="1:42" ht="18" customHeight="1" x14ac:dyDescent="0.3">
      <c r="A161" s="2" t="s">
        <v>1612</v>
      </c>
      <c r="B161" s="2" t="s">
        <v>1383</v>
      </c>
      <c r="C161" s="2" t="s">
        <v>1383</v>
      </c>
      <c r="D161" s="2" t="s">
        <v>1383</v>
      </c>
      <c r="E161" s="2" t="s">
        <v>1384</v>
      </c>
      <c r="F161" s="2" t="s">
        <v>1385</v>
      </c>
      <c r="G161" s="2" t="s">
        <v>1386</v>
      </c>
      <c r="H161" s="2" t="s">
        <v>1387</v>
      </c>
      <c r="I161" s="2" t="s">
        <v>309</v>
      </c>
      <c r="J161" s="2">
        <v>109986412</v>
      </c>
      <c r="K161" s="2">
        <v>109991178</v>
      </c>
      <c r="L161" s="2" t="s">
        <v>30</v>
      </c>
      <c r="M161" s="2">
        <v>2.42946059244434</v>
      </c>
      <c r="N161" s="4">
        <v>3.5244261403444001E-16</v>
      </c>
      <c r="O161" s="2" t="s">
        <v>23</v>
      </c>
      <c r="P161" s="2">
        <v>2.66960373608865</v>
      </c>
      <c r="Q161" s="4">
        <v>6.0079285083771897E-43</v>
      </c>
      <c r="R161" s="2" t="s">
        <v>23</v>
      </c>
      <c r="S161" s="2">
        <v>1.3441114672341401</v>
      </c>
      <c r="T161" s="4">
        <v>1.18849173017562E-6</v>
      </c>
      <c r="U161" s="2" t="s">
        <v>23</v>
      </c>
      <c r="V161" s="2">
        <v>1.4065865840001299</v>
      </c>
      <c r="W161" s="4">
        <v>7.8675578124331493E-9</v>
      </c>
      <c r="X161" s="2" t="s">
        <v>23</v>
      </c>
      <c r="Y161" s="2">
        <v>1.0965510593879899</v>
      </c>
      <c r="Z161" s="4">
        <v>5.1426569735991602E-7</v>
      </c>
      <c r="AA161" s="2" t="s">
        <v>23</v>
      </c>
      <c r="AB161" s="2">
        <v>1.29166474882243</v>
      </c>
      <c r="AC161" s="4">
        <v>4.0355019837951298E-5</v>
      </c>
      <c r="AD161" s="2" t="s">
        <v>23</v>
      </c>
      <c r="AE161" s="2">
        <v>1.04770787483654</v>
      </c>
      <c r="AF161" s="4">
        <v>1.4099454748732601E-5</v>
      </c>
      <c r="AG161" s="2" t="s">
        <v>23</v>
      </c>
      <c r="AH161" s="2">
        <v>0.83361403335106199</v>
      </c>
      <c r="AI161" s="2">
        <v>0.15845985216910299</v>
      </c>
      <c r="AJ161" s="2" t="s">
        <v>24</v>
      </c>
      <c r="AK161" s="2">
        <v>0.281304586937351</v>
      </c>
      <c r="AL161" s="2">
        <v>0.71893739789569999</v>
      </c>
      <c r="AM161" s="2" t="s">
        <v>24</v>
      </c>
      <c r="AN161" s="2">
        <v>-8.0241556885927608E-3</v>
      </c>
      <c r="AO161" s="2">
        <v>0.98716073949498295</v>
      </c>
      <c r="AP161" s="2" t="s">
        <v>24</v>
      </c>
    </row>
    <row r="162" spans="1:42" ht="18" customHeight="1" x14ac:dyDescent="0.3">
      <c r="A162" s="2" t="s">
        <v>1612</v>
      </c>
      <c r="B162" s="2" t="s">
        <v>1188</v>
      </c>
      <c r="C162" s="2" t="s">
        <v>1188</v>
      </c>
      <c r="D162" s="2" t="s">
        <v>1188</v>
      </c>
      <c r="E162" s="2" t="s">
        <v>121</v>
      </c>
      <c r="F162" s="2" t="s">
        <v>190</v>
      </c>
      <c r="G162" s="2" t="s">
        <v>191</v>
      </c>
      <c r="H162" s="2" t="s">
        <v>241</v>
      </c>
      <c r="I162" s="2" t="s">
        <v>309</v>
      </c>
      <c r="J162" s="2">
        <v>110345269</v>
      </c>
      <c r="K162" s="2">
        <v>110346876</v>
      </c>
      <c r="L162" s="2" t="s">
        <v>30</v>
      </c>
      <c r="M162" s="2">
        <v>2.15702559846167</v>
      </c>
      <c r="N162" s="4">
        <v>6.26560464442352E-21</v>
      </c>
      <c r="O162" s="2" t="s">
        <v>23</v>
      </c>
      <c r="P162" s="2">
        <v>3.0895521640884001</v>
      </c>
      <c r="Q162" s="4">
        <v>3.0303659876949501E-80</v>
      </c>
      <c r="R162" s="2" t="s">
        <v>23</v>
      </c>
      <c r="S162" s="2">
        <v>1.7834870298691401</v>
      </c>
      <c r="T162" s="4">
        <v>4.4094148313456699E-17</v>
      </c>
      <c r="U162" s="2" t="s">
        <v>23</v>
      </c>
      <c r="V162" s="2">
        <v>2.7519486601482299</v>
      </c>
      <c r="W162" s="4">
        <v>2.5186719375625E-27</v>
      </c>
      <c r="X162" s="2" t="s">
        <v>23</v>
      </c>
      <c r="Y162" s="2">
        <v>2.18074168108827</v>
      </c>
      <c r="Z162" s="4">
        <v>1.5309125403142999E-12</v>
      </c>
      <c r="AA162" s="2" t="s">
        <v>23</v>
      </c>
      <c r="AB162" s="2">
        <v>3.18490612149921</v>
      </c>
      <c r="AC162" s="4">
        <v>3.0107623048898001E-15</v>
      </c>
      <c r="AD162" s="2" t="s">
        <v>23</v>
      </c>
      <c r="AE162" s="2">
        <v>3.5985794235246198</v>
      </c>
      <c r="AF162" s="4">
        <v>1.5937558971718201E-26</v>
      </c>
      <c r="AG162" s="2" t="s">
        <v>23</v>
      </c>
      <c r="AH162" s="2">
        <v>3.7629058934571602</v>
      </c>
      <c r="AI162" s="4">
        <v>5.1932654861044096E-26</v>
      </c>
      <c r="AJ162" s="2" t="s">
        <v>23</v>
      </c>
      <c r="AK162" s="2">
        <v>4.3408716545654196</v>
      </c>
      <c r="AL162" s="4">
        <v>3.5513559363399703E-24</v>
      </c>
      <c r="AM162" s="2" t="s">
        <v>23</v>
      </c>
      <c r="AN162" s="2">
        <v>3.4684272187493601</v>
      </c>
      <c r="AO162" s="4">
        <v>3.4275112340997699E-20</v>
      </c>
      <c r="AP162" s="2" t="s">
        <v>23</v>
      </c>
    </row>
    <row r="163" spans="1:42" ht="18" customHeight="1" x14ac:dyDescent="0.3">
      <c r="A163" s="2" t="s">
        <v>1615</v>
      </c>
      <c r="B163" s="2" t="s">
        <v>387</v>
      </c>
      <c r="C163" s="2" t="s">
        <v>387</v>
      </c>
      <c r="D163" s="2" t="s">
        <v>387</v>
      </c>
      <c r="E163" s="2" t="s">
        <v>177</v>
      </c>
      <c r="F163" s="2" t="s">
        <v>388</v>
      </c>
      <c r="G163" s="2" t="s">
        <v>389</v>
      </c>
      <c r="H163" s="2" t="s">
        <v>390</v>
      </c>
      <c r="I163" s="2" t="s">
        <v>309</v>
      </c>
      <c r="J163" s="2">
        <v>111985269</v>
      </c>
      <c r="K163" s="2">
        <v>111989997</v>
      </c>
      <c r="L163" s="2" t="s">
        <v>40</v>
      </c>
      <c r="M163" s="2">
        <v>-1.13303679761163</v>
      </c>
      <c r="N163" s="2">
        <v>1.5239795384936999E-2</v>
      </c>
      <c r="O163" s="2" t="s">
        <v>32</v>
      </c>
      <c r="P163" s="2">
        <v>-0.46171016072973498</v>
      </c>
      <c r="Q163" s="2">
        <v>0.29536829914581503</v>
      </c>
      <c r="R163" s="2" t="s">
        <v>24</v>
      </c>
      <c r="S163" s="2">
        <v>-0.29699791882769699</v>
      </c>
      <c r="T163" s="2">
        <v>0.44520526560754398</v>
      </c>
      <c r="U163" s="2" t="s">
        <v>24</v>
      </c>
      <c r="V163" s="2">
        <v>-9.3162382132000995E-2</v>
      </c>
      <c r="W163" s="2">
        <v>0.87930608428437596</v>
      </c>
      <c r="X163" s="2" t="s">
        <v>24</v>
      </c>
      <c r="Y163" s="2">
        <v>-6.3859261505070306E-2</v>
      </c>
      <c r="Z163" s="2">
        <v>0.92612916802555301</v>
      </c>
      <c r="AA163" s="2" t="s">
        <v>24</v>
      </c>
      <c r="AB163" s="2">
        <v>-1.62984592368672</v>
      </c>
      <c r="AC163" s="2">
        <v>2.3800468366939201E-4</v>
      </c>
      <c r="AD163" s="2" t="s">
        <v>32</v>
      </c>
      <c r="AE163" s="2">
        <v>-1.28910775413252</v>
      </c>
      <c r="AF163" s="2">
        <v>2.8028440583292898E-3</v>
      </c>
      <c r="AG163" s="2" t="s">
        <v>32</v>
      </c>
      <c r="AH163" s="2">
        <v>-0.53827223959667603</v>
      </c>
      <c r="AI163" s="2">
        <v>0.509665394501708</v>
      </c>
      <c r="AJ163" s="2" t="s">
        <v>24</v>
      </c>
      <c r="AK163" s="2">
        <v>-0.559960377647994</v>
      </c>
      <c r="AL163" s="2">
        <v>0.40529552671199098</v>
      </c>
      <c r="AM163" s="2" t="s">
        <v>24</v>
      </c>
      <c r="AN163" s="2">
        <v>-1.46464314084479</v>
      </c>
      <c r="AO163" s="2">
        <v>3.5928032556057602E-4</v>
      </c>
      <c r="AP163" s="2" t="s">
        <v>32</v>
      </c>
    </row>
    <row r="164" spans="1:42" ht="18" customHeight="1" x14ac:dyDescent="0.3">
      <c r="A164" s="2" t="s">
        <v>1612</v>
      </c>
      <c r="B164" s="2" t="s">
        <v>1275</v>
      </c>
      <c r="C164" s="2" t="s">
        <v>1275</v>
      </c>
      <c r="D164" s="2" t="s">
        <v>1275</v>
      </c>
      <c r="E164" s="2" t="s">
        <v>42</v>
      </c>
      <c r="F164" s="2" t="s">
        <v>354</v>
      </c>
      <c r="G164" s="2" t="s">
        <v>52</v>
      </c>
      <c r="H164" s="2" t="s">
        <v>53</v>
      </c>
      <c r="I164" s="2" t="s">
        <v>392</v>
      </c>
      <c r="J164" s="2">
        <v>1382387</v>
      </c>
      <c r="K164" s="2">
        <v>1384757</v>
      </c>
      <c r="L164" s="2" t="s">
        <v>30</v>
      </c>
      <c r="M164" s="2">
        <v>6.4447929088681102</v>
      </c>
      <c r="N164" s="4">
        <v>4.3870021799853101E-30</v>
      </c>
      <c r="O164" s="2" t="s">
        <v>23</v>
      </c>
      <c r="P164" s="2">
        <v>6.78276803002748</v>
      </c>
      <c r="Q164" s="4">
        <v>6.59770979416034E-31</v>
      </c>
      <c r="R164" s="2" t="s">
        <v>23</v>
      </c>
      <c r="S164" s="2">
        <v>3.7676684817106199</v>
      </c>
      <c r="T164" s="2">
        <v>1.09215488600857E-4</v>
      </c>
      <c r="U164" s="2" t="s">
        <v>23</v>
      </c>
      <c r="V164" s="2">
        <v>6.1046454093265599</v>
      </c>
      <c r="W164" s="4">
        <v>3.1733457906117402E-31</v>
      </c>
      <c r="X164" s="2" t="s">
        <v>23</v>
      </c>
      <c r="Y164" s="2">
        <v>6.7677511100852898</v>
      </c>
      <c r="Z164" s="4">
        <v>1.1491663777065699E-7</v>
      </c>
      <c r="AA164" s="2" t="s">
        <v>23</v>
      </c>
      <c r="AB164" s="2">
        <v>2.1252004256341999</v>
      </c>
      <c r="AC164" s="2">
        <v>2.2364639411896699E-2</v>
      </c>
      <c r="AD164" s="2" t="s">
        <v>23</v>
      </c>
      <c r="AE164" s="2">
        <v>2.4143089070364399</v>
      </c>
      <c r="AF164" s="2">
        <v>1.3699496154750599E-4</v>
      </c>
      <c r="AG164" s="2" t="s">
        <v>23</v>
      </c>
      <c r="AH164" s="2">
        <v>1.8203640317604901</v>
      </c>
      <c r="AI164" s="2">
        <v>9.0739808366212094E-2</v>
      </c>
      <c r="AJ164" s="2" t="s">
        <v>24</v>
      </c>
      <c r="AK164" s="2">
        <v>1.4731120440653001</v>
      </c>
      <c r="AL164" s="2">
        <v>0.21004060868278801</v>
      </c>
      <c r="AM164" s="2" t="s">
        <v>24</v>
      </c>
      <c r="AN164" s="2">
        <v>2.81384028866304</v>
      </c>
      <c r="AO164" s="4">
        <v>1.11496416208471E-5</v>
      </c>
      <c r="AP164" s="2" t="s">
        <v>23</v>
      </c>
    </row>
    <row r="165" spans="1:42" ht="18" customHeight="1" x14ac:dyDescent="0.3">
      <c r="A165" s="2" t="s">
        <v>1612</v>
      </c>
      <c r="B165" s="2" t="s">
        <v>1433</v>
      </c>
      <c r="C165" s="2" t="s">
        <v>1433</v>
      </c>
      <c r="D165" s="2" t="s">
        <v>1433</v>
      </c>
      <c r="E165" s="2" t="s">
        <v>1434</v>
      </c>
      <c r="F165" s="2" t="s">
        <v>1435</v>
      </c>
      <c r="G165" s="2" t="s">
        <v>1436</v>
      </c>
      <c r="H165" s="2" t="s">
        <v>1437</v>
      </c>
      <c r="I165" s="2" t="s">
        <v>392</v>
      </c>
      <c r="J165" s="2">
        <v>2359787</v>
      </c>
      <c r="K165" s="2">
        <v>2363022</v>
      </c>
      <c r="L165" s="2" t="s">
        <v>30</v>
      </c>
      <c r="M165" s="2">
        <v>-1.3320891063203699</v>
      </c>
      <c r="N165" s="2">
        <v>1.5186695349246399E-2</v>
      </c>
      <c r="O165" s="2" t="s">
        <v>32</v>
      </c>
      <c r="P165" s="2">
        <v>-2.0616395788417599</v>
      </c>
      <c r="Q165" s="4">
        <v>1.3928042713123201E-5</v>
      </c>
      <c r="R165" s="2" t="s">
        <v>32</v>
      </c>
      <c r="S165" s="2">
        <v>-1.7664982982097901</v>
      </c>
      <c r="T165" s="2">
        <v>2.19293243403933E-3</v>
      </c>
      <c r="U165" s="2" t="s">
        <v>32</v>
      </c>
      <c r="V165" s="2">
        <v>-1.5678990100299099</v>
      </c>
      <c r="W165" s="2">
        <v>4.83706422716409E-4</v>
      </c>
      <c r="X165" s="2" t="s">
        <v>32</v>
      </c>
      <c r="Y165" s="2">
        <v>-1.91569335111728</v>
      </c>
      <c r="Z165" s="2">
        <v>1.15394313790072E-4</v>
      </c>
      <c r="AA165" s="2" t="s">
        <v>32</v>
      </c>
      <c r="AB165" s="2">
        <v>-1.4299139013847601E-2</v>
      </c>
      <c r="AC165" s="2">
        <v>0.99246549268176898</v>
      </c>
      <c r="AD165" s="2" t="s">
        <v>24</v>
      </c>
      <c r="AE165" s="2">
        <v>-0.21878234510434699</v>
      </c>
      <c r="AF165" s="2">
        <v>0.934891092208751</v>
      </c>
      <c r="AG165" s="2" t="s">
        <v>24</v>
      </c>
      <c r="AH165" s="2">
        <v>-1.1983030179119499E-2</v>
      </c>
      <c r="AI165" s="2">
        <v>0.995868743862796</v>
      </c>
      <c r="AJ165" s="2" t="s">
        <v>24</v>
      </c>
      <c r="AK165" s="2">
        <v>-0.31026869629612402</v>
      </c>
      <c r="AL165" s="2">
        <v>0.92421265488214399</v>
      </c>
      <c r="AM165" s="2" t="s">
        <v>24</v>
      </c>
      <c r="AN165" s="2">
        <v>-1.4365111817941001</v>
      </c>
      <c r="AO165" s="2">
        <v>0.116667718648164</v>
      </c>
      <c r="AP165" s="2" t="s">
        <v>24</v>
      </c>
    </row>
    <row r="166" spans="1:42" ht="18" customHeight="1" x14ac:dyDescent="0.3">
      <c r="A166" s="2" t="s">
        <v>1615</v>
      </c>
      <c r="B166" s="2" t="s">
        <v>391</v>
      </c>
      <c r="C166" s="2" t="s">
        <v>391</v>
      </c>
      <c r="E166" s="2" t="s">
        <v>38</v>
      </c>
      <c r="F166" s="2" t="s">
        <v>38</v>
      </c>
      <c r="G166" s="2" t="s">
        <v>168</v>
      </c>
      <c r="H166" s="2" t="s">
        <v>169</v>
      </c>
      <c r="I166" s="2" t="s">
        <v>392</v>
      </c>
      <c r="J166" s="2">
        <v>4389141</v>
      </c>
      <c r="K166" s="2">
        <v>4390275</v>
      </c>
      <c r="L166" s="2" t="s">
        <v>40</v>
      </c>
      <c r="M166" s="2">
        <v>0.43105061172679199</v>
      </c>
      <c r="N166" s="2">
        <v>0.94328424430346403</v>
      </c>
      <c r="O166" s="2" t="s">
        <v>24</v>
      </c>
      <c r="P166" s="2">
        <v>0.90970962320317506</v>
      </c>
      <c r="Q166" s="2">
        <v>0.906652395599714</v>
      </c>
      <c r="R166" s="2" t="s">
        <v>24</v>
      </c>
      <c r="S166" s="2">
        <v>2.03075080659631</v>
      </c>
      <c r="T166" s="2">
        <v>0.631575261288715</v>
      </c>
      <c r="U166" s="2" t="s">
        <v>24</v>
      </c>
      <c r="V166" s="2">
        <v>3.5051636885600002</v>
      </c>
      <c r="W166" s="2">
        <v>5.11696526331454E-2</v>
      </c>
      <c r="X166" s="2" t="s">
        <v>24</v>
      </c>
      <c r="Y166" s="2">
        <v>3.5962257404464899</v>
      </c>
      <c r="Z166" s="2">
        <v>4.79801690545772E-2</v>
      </c>
      <c r="AA166" s="2" t="s">
        <v>23</v>
      </c>
      <c r="AB166" s="2">
        <v>1.9951533735079201</v>
      </c>
      <c r="AC166" s="2">
        <v>0.74137266364985099</v>
      </c>
      <c r="AD166" s="2" t="s">
        <v>24</v>
      </c>
      <c r="AE166" s="2">
        <v>-1.9176961665788499</v>
      </c>
      <c r="AF166" s="2">
        <v>0.93286571914620697</v>
      </c>
      <c r="AG166" s="2" t="s">
        <v>24</v>
      </c>
      <c r="AH166" s="2">
        <v>1.56686203812722</v>
      </c>
      <c r="AI166" s="2">
        <v>0.94970320811046205</v>
      </c>
      <c r="AJ166" s="2" t="s">
        <v>24</v>
      </c>
      <c r="AK166" s="2">
        <v>2.8505405835856501</v>
      </c>
      <c r="AL166" s="2">
        <v>0.50812605534108002</v>
      </c>
      <c r="AM166" s="2" t="s">
        <v>24</v>
      </c>
      <c r="AN166" s="2">
        <v>4.0926319619022102</v>
      </c>
      <c r="AO166" s="2">
        <v>5.7581466653258702E-2</v>
      </c>
      <c r="AP166" s="2" t="s">
        <v>24</v>
      </c>
    </row>
    <row r="167" spans="1:42" ht="18" customHeight="1" x14ac:dyDescent="0.3">
      <c r="A167" s="2" t="s">
        <v>1615</v>
      </c>
      <c r="B167" s="2" t="s">
        <v>393</v>
      </c>
      <c r="D167" s="2" t="s">
        <v>393</v>
      </c>
      <c r="E167" s="2" t="s">
        <v>394</v>
      </c>
      <c r="F167" s="2" t="s">
        <v>395</v>
      </c>
      <c r="G167" s="2" t="s">
        <v>396</v>
      </c>
      <c r="H167" s="2" t="s">
        <v>397</v>
      </c>
      <c r="I167" s="2" t="s">
        <v>392</v>
      </c>
      <c r="J167" s="2">
        <v>4575395</v>
      </c>
      <c r="K167" s="2">
        <v>4578421</v>
      </c>
      <c r="L167" s="2" t="s">
        <v>40</v>
      </c>
      <c r="M167" s="2">
        <v>0.66828768727534205</v>
      </c>
      <c r="N167" s="2">
        <v>0.187687772277217</v>
      </c>
      <c r="O167" s="2" t="s">
        <v>24</v>
      </c>
      <c r="P167" s="2">
        <v>0.372577063804584</v>
      </c>
      <c r="Q167" s="2">
        <v>0.50996679925381205</v>
      </c>
      <c r="R167" s="2" t="s">
        <v>24</v>
      </c>
      <c r="S167" s="2">
        <v>-0.27366829365441198</v>
      </c>
      <c r="T167" s="2">
        <v>0.77270028491599796</v>
      </c>
      <c r="U167" s="2" t="s">
        <v>24</v>
      </c>
      <c r="V167" s="2">
        <v>1.3481262789816899</v>
      </c>
      <c r="W167" s="2">
        <v>3.2092422551188E-4</v>
      </c>
      <c r="X167" s="2" t="s">
        <v>23</v>
      </c>
      <c r="Y167" s="2">
        <v>0.44249518237908803</v>
      </c>
      <c r="Z167" s="2">
        <v>0.478046927567297</v>
      </c>
      <c r="AA167" s="2" t="s">
        <v>24</v>
      </c>
      <c r="AB167" s="2">
        <v>0.44196537969302802</v>
      </c>
      <c r="AC167" s="2">
        <v>0.72266966326842497</v>
      </c>
      <c r="AD167" s="2" t="s">
        <v>24</v>
      </c>
      <c r="AE167" s="2">
        <v>-0.15665513268988601</v>
      </c>
      <c r="AF167" s="2">
        <v>0.95561200307239902</v>
      </c>
      <c r="AG167" s="2" t="s">
        <v>24</v>
      </c>
      <c r="AH167" s="2">
        <v>0.74559791024922195</v>
      </c>
      <c r="AI167" s="2">
        <v>0.38028281133486103</v>
      </c>
      <c r="AJ167" s="2" t="s">
        <v>24</v>
      </c>
      <c r="AK167" s="2">
        <v>0.16607707839184099</v>
      </c>
      <c r="AL167" s="2">
        <v>0.97149762315205501</v>
      </c>
      <c r="AM167" s="2" t="s">
        <v>24</v>
      </c>
      <c r="AN167" s="2">
        <v>1.0429913638194801</v>
      </c>
      <c r="AO167" s="2">
        <v>6.7422337799317097E-2</v>
      </c>
      <c r="AP167" s="2" t="s">
        <v>24</v>
      </c>
    </row>
    <row r="168" spans="1:42" ht="18" customHeight="1" x14ac:dyDescent="0.3">
      <c r="A168" s="2" t="s">
        <v>1615</v>
      </c>
      <c r="B168" s="2" t="s">
        <v>398</v>
      </c>
      <c r="C168" s="2" t="s">
        <v>398</v>
      </c>
      <c r="D168" s="2" t="s">
        <v>398</v>
      </c>
      <c r="E168" s="2" t="s">
        <v>399</v>
      </c>
      <c r="F168" s="2" t="s">
        <v>400</v>
      </c>
      <c r="G168" s="2" t="s">
        <v>401</v>
      </c>
      <c r="H168" s="2" t="s">
        <v>402</v>
      </c>
      <c r="I168" s="2" t="s">
        <v>392</v>
      </c>
      <c r="J168" s="2">
        <v>7852951</v>
      </c>
      <c r="K168" s="2">
        <v>7857268</v>
      </c>
      <c r="L168" s="2" t="s">
        <v>30</v>
      </c>
      <c r="M168" s="2">
        <v>0.198234332570251</v>
      </c>
      <c r="N168" s="2">
        <v>0.94328424430346403</v>
      </c>
      <c r="O168" s="2" t="s">
        <v>24</v>
      </c>
      <c r="P168" s="2">
        <v>1.1216395377250601</v>
      </c>
      <c r="Q168" s="2">
        <v>0.397079976343096</v>
      </c>
      <c r="R168" s="2" t="s">
        <v>24</v>
      </c>
      <c r="S168" s="2">
        <v>1.53643710814792</v>
      </c>
      <c r="T168" s="2">
        <v>0.25143239051990701</v>
      </c>
      <c r="U168" s="2" t="s">
        <v>24</v>
      </c>
      <c r="V168" s="2">
        <v>1.5272758375039901</v>
      </c>
      <c r="W168" s="2">
        <v>0.14627843367621399</v>
      </c>
      <c r="X168" s="2" t="s">
        <v>24</v>
      </c>
      <c r="Y168" s="2">
        <v>2.6432931831778501</v>
      </c>
      <c r="Z168" s="2">
        <v>1.1590028541215E-3</v>
      </c>
      <c r="AA168" s="2" t="s">
        <v>23</v>
      </c>
      <c r="AB168" s="2">
        <v>-0.95130687877466302</v>
      </c>
      <c r="AC168" s="2">
        <v>0.39018299431715597</v>
      </c>
      <c r="AD168" s="2" t="s">
        <v>24</v>
      </c>
      <c r="AE168" s="2">
        <v>-1.2068096797318</v>
      </c>
      <c r="AF168" s="2">
        <v>0.291451796063248</v>
      </c>
      <c r="AG168" s="2" t="s">
        <v>24</v>
      </c>
      <c r="AH168" s="2">
        <v>-1.48171235835342</v>
      </c>
      <c r="AI168" s="2">
        <v>0.23547629211395199</v>
      </c>
      <c r="AJ168" s="2" t="s">
        <v>24</v>
      </c>
      <c r="AK168" s="2">
        <v>-1.1359454127065001</v>
      </c>
      <c r="AL168" s="2">
        <v>0.34963648843522799</v>
      </c>
      <c r="AM168" s="2" t="s">
        <v>24</v>
      </c>
      <c r="AN168" s="2">
        <v>-0.28995978281131302</v>
      </c>
      <c r="AO168" s="2">
        <v>0.91120585878650395</v>
      </c>
      <c r="AP168" s="2" t="s">
        <v>24</v>
      </c>
    </row>
    <row r="169" spans="1:42" ht="18" customHeight="1" x14ac:dyDescent="0.3">
      <c r="A169" s="2" t="s">
        <v>1612</v>
      </c>
      <c r="B169" s="2" t="s">
        <v>1484</v>
      </c>
      <c r="C169" s="2" t="s">
        <v>1484</v>
      </c>
      <c r="D169" s="2" t="s">
        <v>1484</v>
      </c>
      <c r="E169" s="2" t="s">
        <v>38</v>
      </c>
      <c r="F169" s="2" t="s">
        <v>38</v>
      </c>
      <c r="G169" s="2" t="s">
        <v>27</v>
      </c>
      <c r="H169" s="2" t="s">
        <v>44</v>
      </c>
      <c r="I169" s="2" t="s">
        <v>392</v>
      </c>
      <c r="J169" s="2">
        <v>9142913</v>
      </c>
      <c r="K169" s="2">
        <v>9144380</v>
      </c>
      <c r="L169" s="2" t="s">
        <v>40</v>
      </c>
      <c r="M169" s="2">
        <v>4.2000727834685803</v>
      </c>
      <c r="N169" s="4">
        <v>3.1157780307304602E-8</v>
      </c>
      <c r="O169" s="2" t="s">
        <v>23</v>
      </c>
      <c r="P169" s="2">
        <v>4.1494713254477702</v>
      </c>
      <c r="Q169" s="4">
        <v>1.3038567085740201E-5</v>
      </c>
      <c r="R169" s="2" t="s">
        <v>23</v>
      </c>
      <c r="S169" s="2">
        <v>4.1465434710288003</v>
      </c>
      <c r="T169" s="4">
        <v>1.1837761439920501E-7</v>
      </c>
      <c r="U169" s="2" t="s">
        <v>23</v>
      </c>
      <c r="V169" s="2">
        <v>5.0464509425919601</v>
      </c>
      <c r="W169" s="4">
        <v>2.14527713338449E-16</v>
      </c>
      <c r="X169" s="2" t="s">
        <v>23</v>
      </c>
      <c r="Y169" s="2">
        <v>4.3869398474183301</v>
      </c>
      <c r="Z169" s="4">
        <v>4.3629216630794701E-10</v>
      </c>
      <c r="AA169" s="2" t="s">
        <v>23</v>
      </c>
      <c r="AB169" s="2">
        <v>1.2374367388321501</v>
      </c>
      <c r="AC169" s="2">
        <v>4.6305516223511204E-3</v>
      </c>
      <c r="AD169" s="2" t="s">
        <v>23</v>
      </c>
      <c r="AE169" s="2">
        <v>0.77889986716469495</v>
      </c>
      <c r="AF169" s="2">
        <v>0.240723344978472</v>
      </c>
      <c r="AG169" s="2" t="s">
        <v>24</v>
      </c>
      <c r="AH169" s="2">
        <v>1.5106047681705701</v>
      </c>
      <c r="AI169" s="2">
        <v>5.80267066726646E-4</v>
      </c>
      <c r="AJ169" s="2" t="s">
        <v>23</v>
      </c>
      <c r="AK169" s="2">
        <v>1.1253119171619701</v>
      </c>
      <c r="AL169" s="2">
        <v>0.34632586614090899</v>
      </c>
      <c r="AM169" s="2" t="s">
        <v>24</v>
      </c>
      <c r="AN169" s="2">
        <v>1.03543044005285</v>
      </c>
      <c r="AO169" s="2">
        <v>2.7282065754935799E-2</v>
      </c>
      <c r="AP169" s="2" t="s">
        <v>23</v>
      </c>
    </row>
    <row r="170" spans="1:42" ht="18" customHeight="1" x14ac:dyDescent="0.3">
      <c r="A170" s="2" t="s">
        <v>1612</v>
      </c>
      <c r="B170" s="2" t="s">
        <v>1485</v>
      </c>
      <c r="C170" s="2" t="s">
        <v>1485</v>
      </c>
      <c r="D170" s="2" t="s">
        <v>1485</v>
      </c>
      <c r="E170" s="2" t="s">
        <v>38</v>
      </c>
      <c r="F170" s="2" t="s">
        <v>38</v>
      </c>
      <c r="G170" s="2" t="s">
        <v>27</v>
      </c>
      <c r="H170" s="2" t="s">
        <v>44</v>
      </c>
      <c r="I170" s="2" t="s">
        <v>392</v>
      </c>
      <c r="J170" s="2">
        <v>9207737</v>
      </c>
      <c r="K170" s="2">
        <v>9209132</v>
      </c>
      <c r="L170" s="2" t="s">
        <v>40</v>
      </c>
      <c r="M170" s="2">
        <v>2.18134934322685</v>
      </c>
      <c r="N170" s="4">
        <v>3.29403192331952E-19</v>
      </c>
      <c r="O170" s="2" t="s">
        <v>23</v>
      </c>
      <c r="P170" s="2">
        <v>2.19004024591375</v>
      </c>
      <c r="Q170" s="4">
        <v>6.0576785818987796E-7</v>
      </c>
      <c r="R170" s="2" t="s">
        <v>23</v>
      </c>
      <c r="S170" s="2">
        <v>1.45129746448897</v>
      </c>
      <c r="T170" s="2">
        <v>9.9715394336864199E-3</v>
      </c>
      <c r="U170" s="2" t="s">
        <v>23</v>
      </c>
      <c r="V170" s="2">
        <v>1.6035730329585201</v>
      </c>
      <c r="W170" s="4">
        <v>1.1872672149424301E-7</v>
      </c>
      <c r="X170" s="2" t="s">
        <v>23</v>
      </c>
      <c r="Y170" s="2">
        <v>1.50279973468661</v>
      </c>
      <c r="Z170" s="4">
        <v>8.4318960036817799E-5</v>
      </c>
      <c r="AA170" s="2" t="s">
        <v>23</v>
      </c>
      <c r="AB170" s="2">
        <v>1.4231953224623599</v>
      </c>
      <c r="AC170" s="4">
        <v>1.1815761087711199E-8</v>
      </c>
      <c r="AD170" s="2" t="s">
        <v>23</v>
      </c>
      <c r="AE170" s="2">
        <v>1.10637787636338</v>
      </c>
      <c r="AF170" s="2">
        <v>4.0556100188110598E-4</v>
      </c>
      <c r="AG170" s="2" t="s">
        <v>23</v>
      </c>
      <c r="AH170" s="2">
        <v>1.3110014430321999</v>
      </c>
      <c r="AI170" s="4">
        <v>7.1954323060386601E-6</v>
      </c>
      <c r="AJ170" s="2" t="s">
        <v>23</v>
      </c>
      <c r="AK170" s="2">
        <v>0.88028376990008605</v>
      </c>
      <c r="AL170" s="2">
        <v>0.112860108444287</v>
      </c>
      <c r="AM170" s="2" t="s">
        <v>24</v>
      </c>
      <c r="AN170" s="2">
        <v>0.81159971016111199</v>
      </c>
      <c r="AO170" s="2">
        <v>1.4142264976132501E-3</v>
      </c>
      <c r="AP170" s="2" t="s">
        <v>24</v>
      </c>
    </row>
    <row r="171" spans="1:42" ht="18" customHeight="1" x14ac:dyDescent="0.3">
      <c r="A171" s="2" t="s">
        <v>1615</v>
      </c>
      <c r="B171" s="2" t="s">
        <v>403</v>
      </c>
      <c r="C171" s="2" t="s">
        <v>403</v>
      </c>
      <c r="D171" s="2" t="s">
        <v>403</v>
      </c>
      <c r="E171" s="2" t="s">
        <v>404</v>
      </c>
      <c r="F171" s="2" t="s">
        <v>405</v>
      </c>
      <c r="G171" s="2" t="s">
        <v>27</v>
      </c>
      <c r="H171" s="2" t="s">
        <v>406</v>
      </c>
      <c r="I171" s="2" t="s">
        <v>392</v>
      </c>
      <c r="J171" s="2">
        <v>11047454</v>
      </c>
      <c r="K171" s="2">
        <v>11052063</v>
      </c>
      <c r="L171" s="2" t="s">
        <v>30</v>
      </c>
      <c r="M171" s="2">
        <v>-4.8141717860708901E-2</v>
      </c>
      <c r="N171" s="2">
        <v>0.92693191226544902</v>
      </c>
      <c r="O171" s="2" t="s">
        <v>24</v>
      </c>
      <c r="P171" s="2">
        <v>0.49432088126394003</v>
      </c>
      <c r="Q171" s="2">
        <v>2.1290226000979899E-2</v>
      </c>
      <c r="R171" s="2" t="s">
        <v>24</v>
      </c>
      <c r="S171" s="2">
        <v>0.352874150552421</v>
      </c>
      <c r="T171" s="2">
        <v>0.23670008877878099</v>
      </c>
      <c r="U171" s="2" t="s">
        <v>24</v>
      </c>
      <c r="V171" s="2">
        <v>1.12763114004395</v>
      </c>
      <c r="W171" s="4">
        <v>2.2377454450612199E-10</v>
      </c>
      <c r="X171" s="2" t="s">
        <v>23</v>
      </c>
      <c r="Y171" s="2">
        <v>0.24033242413261099</v>
      </c>
      <c r="Z171" s="2">
        <v>0.51096351662692296</v>
      </c>
      <c r="AA171" s="2" t="s">
        <v>24</v>
      </c>
      <c r="AB171" s="2">
        <v>-0.29512828640115901</v>
      </c>
      <c r="AC171" s="2">
        <v>0.32982324247653999</v>
      </c>
      <c r="AD171" s="2" t="s">
        <v>24</v>
      </c>
      <c r="AE171" s="2">
        <v>0.324786434353243</v>
      </c>
      <c r="AF171" s="2">
        <v>0.21410335586817</v>
      </c>
      <c r="AG171" s="2" t="s">
        <v>24</v>
      </c>
      <c r="AH171" s="2">
        <v>0.43335163701865698</v>
      </c>
      <c r="AI171" s="2">
        <v>0.33155480858194702</v>
      </c>
      <c r="AJ171" s="2" t="s">
        <v>24</v>
      </c>
      <c r="AK171" s="2">
        <v>0.710490223492658</v>
      </c>
      <c r="AL171" s="2">
        <v>2.6391944780347599E-3</v>
      </c>
      <c r="AM171" s="2" t="s">
        <v>24</v>
      </c>
      <c r="AN171" s="2">
        <v>0.55772416257452195</v>
      </c>
      <c r="AO171" s="2">
        <v>5.6014501948555102E-3</v>
      </c>
      <c r="AP171" s="2" t="s">
        <v>24</v>
      </c>
    </row>
    <row r="172" spans="1:42" ht="18" customHeight="1" x14ac:dyDescent="0.3">
      <c r="A172" s="2" t="s">
        <v>1615</v>
      </c>
      <c r="B172" s="2" t="s">
        <v>407</v>
      </c>
      <c r="C172" s="2" t="s">
        <v>407</v>
      </c>
      <c r="D172" s="2" t="s">
        <v>407</v>
      </c>
      <c r="E172" s="2" t="s">
        <v>38</v>
      </c>
      <c r="F172" s="2" t="s">
        <v>38</v>
      </c>
      <c r="G172" s="2" t="s">
        <v>27</v>
      </c>
      <c r="H172" s="2" t="s">
        <v>44</v>
      </c>
      <c r="I172" s="2" t="s">
        <v>392</v>
      </c>
      <c r="J172" s="2">
        <v>12120489</v>
      </c>
      <c r="K172" s="2">
        <v>12125583</v>
      </c>
      <c r="L172" s="2" t="s">
        <v>30</v>
      </c>
      <c r="M172" s="2">
        <v>-9.3037444989824497E-2</v>
      </c>
      <c r="N172" s="2">
        <v>0.88295548580192895</v>
      </c>
      <c r="O172" s="2" t="s">
        <v>24</v>
      </c>
      <c r="P172" s="2">
        <v>-0.15160319166627101</v>
      </c>
      <c r="Q172" s="2">
        <v>0.72698541087933899</v>
      </c>
      <c r="R172" s="2" t="s">
        <v>24</v>
      </c>
      <c r="S172" s="2">
        <v>-0.31189510612674198</v>
      </c>
      <c r="T172" s="2">
        <v>0.46599079042730301</v>
      </c>
      <c r="U172" s="2" t="s">
        <v>24</v>
      </c>
      <c r="V172" s="2">
        <v>-1.1750134554300899</v>
      </c>
      <c r="W172" s="4">
        <v>9.7377926253294598E-7</v>
      </c>
      <c r="X172" s="2" t="s">
        <v>32</v>
      </c>
      <c r="Y172" s="2">
        <v>-0.67933231136115302</v>
      </c>
      <c r="Z172" s="2">
        <v>2.4235958122467999E-2</v>
      </c>
      <c r="AA172" s="2" t="s">
        <v>24</v>
      </c>
      <c r="AB172" s="2">
        <v>0.86622591004751703</v>
      </c>
      <c r="AC172" s="2">
        <v>1.3740144550507499E-3</v>
      </c>
      <c r="AD172" s="2" t="s">
        <v>24</v>
      </c>
      <c r="AE172" s="2">
        <v>0.72913512115577295</v>
      </c>
      <c r="AF172" s="2">
        <v>4.8921850686443502E-2</v>
      </c>
      <c r="AG172" s="2" t="s">
        <v>24</v>
      </c>
      <c r="AH172" s="2">
        <v>0.77450073709045697</v>
      </c>
      <c r="AI172" s="2">
        <v>0.15464941021798001</v>
      </c>
      <c r="AJ172" s="2" t="s">
        <v>24</v>
      </c>
      <c r="AK172" s="2">
        <v>0.19056476163293001</v>
      </c>
      <c r="AL172" s="2">
        <v>0.88634976436693502</v>
      </c>
      <c r="AM172" s="2" t="s">
        <v>24</v>
      </c>
      <c r="AN172" s="2">
        <v>0.17670165806815499</v>
      </c>
      <c r="AO172" s="2">
        <v>0.82400695904899901</v>
      </c>
      <c r="AP172" s="2" t="s">
        <v>24</v>
      </c>
    </row>
    <row r="173" spans="1:42" ht="18" customHeight="1" x14ac:dyDescent="0.3">
      <c r="A173" s="2" t="s">
        <v>1615</v>
      </c>
      <c r="B173" s="2" t="s">
        <v>408</v>
      </c>
      <c r="C173" s="2" t="s">
        <v>408</v>
      </c>
      <c r="D173" s="2" t="s">
        <v>408</v>
      </c>
      <c r="E173" s="2" t="s">
        <v>38</v>
      </c>
      <c r="F173" s="2" t="s">
        <v>38</v>
      </c>
      <c r="G173" s="2" t="s">
        <v>27</v>
      </c>
      <c r="H173" s="2" t="s">
        <v>44</v>
      </c>
      <c r="I173" s="2" t="s">
        <v>392</v>
      </c>
      <c r="J173" s="2">
        <v>16432245</v>
      </c>
      <c r="K173" s="2">
        <v>16435547</v>
      </c>
      <c r="L173" s="2" t="s">
        <v>30</v>
      </c>
      <c r="M173" s="2">
        <v>-1.2281662982472501</v>
      </c>
      <c r="N173" s="4">
        <v>4.1499754119781802E-16</v>
      </c>
      <c r="O173" s="2" t="s">
        <v>32</v>
      </c>
      <c r="P173" s="2">
        <v>-0.88768793806742197</v>
      </c>
      <c r="Q173" s="4">
        <v>3.1515836883386202E-10</v>
      </c>
      <c r="R173" s="2" t="s">
        <v>24</v>
      </c>
      <c r="S173" s="2">
        <v>-0.82158186356056895</v>
      </c>
      <c r="T173" s="2">
        <v>1.0478295402479401E-4</v>
      </c>
      <c r="U173" s="2" t="s">
        <v>24</v>
      </c>
      <c r="V173" s="2">
        <v>-0.80648386714243403</v>
      </c>
      <c r="W173" s="4">
        <v>1.77776703404547E-6</v>
      </c>
      <c r="X173" s="2" t="s">
        <v>24</v>
      </c>
      <c r="Y173" s="2">
        <v>-0.69942696702201401</v>
      </c>
      <c r="Z173" s="4">
        <v>9.7479924170393499E-5</v>
      </c>
      <c r="AA173" s="2" t="s">
        <v>24</v>
      </c>
      <c r="AB173" s="2">
        <v>-1.0848044290484</v>
      </c>
      <c r="AC173" s="4">
        <v>1.9822865377446999E-10</v>
      </c>
      <c r="AD173" s="2" t="s">
        <v>32</v>
      </c>
      <c r="AE173" s="2">
        <v>-0.68815115996906695</v>
      </c>
      <c r="AF173" s="2">
        <v>1.3979557990786699E-4</v>
      </c>
      <c r="AG173" s="2" t="s">
        <v>24</v>
      </c>
      <c r="AH173" s="2">
        <v>-0.95239791439893196</v>
      </c>
      <c r="AI173" s="4">
        <v>9.6021876951267704E-6</v>
      </c>
      <c r="AJ173" s="2" t="s">
        <v>24</v>
      </c>
      <c r="AK173" s="2">
        <v>-1.0029814031692099</v>
      </c>
      <c r="AL173" s="4">
        <v>3.6174189515054798E-7</v>
      </c>
      <c r="AM173" s="2" t="s">
        <v>32</v>
      </c>
      <c r="AN173" s="2">
        <v>-0.96668398587687399</v>
      </c>
      <c r="AO173" s="4">
        <v>5.0451373317333597E-8</v>
      </c>
      <c r="AP173" s="2" t="s">
        <v>24</v>
      </c>
    </row>
    <row r="174" spans="1:42" ht="18" customHeight="1" x14ac:dyDescent="0.3">
      <c r="A174" s="2" t="s">
        <v>1615</v>
      </c>
      <c r="B174" s="2" t="s">
        <v>409</v>
      </c>
      <c r="C174" s="2" t="s">
        <v>409</v>
      </c>
      <c r="D174" s="2" t="s">
        <v>409</v>
      </c>
      <c r="E174" s="2" t="s">
        <v>410</v>
      </c>
      <c r="F174" s="2" t="s">
        <v>411</v>
      </c>
      <c r="G174" s="2" t="s">
        <v>412</v>
      </c>
      <c r="H174" s="2" t="s">
        <v>413</v>
      </c>
      <c r="I174" s="2" t="s">
        <v>392</v>
      </c>
      <c r="J174" s="2">
        <v>16674281</v>
      </c>
      <c r="K174" s="2">
        <v>16675207</v>
      </c>
      <c r="L174" s="2" t="s">
        <v>40</v>
      </c>
      <c r="M174" s="2">
        <v>0.64711886891279502</v>
      </c>
      <c r="N174" s="2">
        <v>6.9817372765226496E-2</v>
      </c>
      <c r="O174" s="2" t="s">
        <v>24</v>
      </c>
      <c r="P174" s="2">
        <v>0.768890337231808</v>
      </c>
      <c r="Q174" s="2">
        <v>6.5778787325728397E-3</v>
      </c>
      <c r="R174" s="2" t="s">
        <v>24</v>
      </c>
      <c r="S174" s="2">
        <v>0.66383475297943995</v>
      </c>
      <c r="T174" s="2">
        <v>1.60160278453539E-2</v>
      </c>
      <c r="U174" s="2" t="s">
        <v>24</v>
      </c>
      <c r="V174" s="2">
        <v>1.2459782154104999</v>
      </c>
      <c r="W174" s="4">
        <v>5.6526529108281404E-9</v>
      </c>
      <c r="X174" s="2" t="s">
        <v>23</v>
      </c>
      <c r="Y174" s="2">
        <v>0.65943119601918598</v>
      </c>
      <c r="Z174" s="2">
        <v>2.0884940179640699E-2</v>
      </c>
      <c r="AA174" s="2" t="s">
        <v>24</v>
      </c>
      <c r="AB174" s="2">
        <v>-0.39136241939484101</v>
      </c>
      <c r="AC174" s="2">
        <v>0.25080970860840202</v>
      </c>
      <c r="AD174" s="2" t="s">
        <v>24</v>
      </c>
      <c r="AE174" s="2">
        <v>0.17964994111990401</v>
      </c>
      <c r="AF174" s="2">
        <v>0.80403588437432205</v>
      </c>
      <c r="AG174" s="2" t="s">
        <v>24</v>
      </c>
      <c r="AH174" s="2">
        <v>-2.4056620963907199E-3</v>
      </c>
      <c r="AI174" s="2">
        <v>0.99832061907084302</v>
      </c>
      <c r="AJ174" s="2" t="s">
        <v>24</v>
      </c>
      <c r="AK174" s="2">
        <v>0.16623152789711201</v>
      </c>
      <c r="AL174" s="2">
        <v>0.86276403538507795</v>
      </c>
      <c r="AM174" s="2" t="s">
        <v>24</v>
      </c>
      <c r="AN174" s="2">
        <v>-2.7569072019498798E-2</v>
      </c>
      <c r="AO174" s="2">
        <v>0.971113044889233</v>
      </c>
      <c r="AP174" s="2" t="s">
        <v>24</v>
      </c>
    </row>
    <row r="175" spans="1:42" ht="18" customHeight="1" x14ac:dyDescent="0.3">
      <c r="A175" s="2" t="s">
        <v>1612</v>
      </c>
      <c r="B175" s="2" t="s">
        <v>1346</v>
      </c>
      <c r="C175" s="2" t="s">
        <v>1346</v>
      </c>
      <c r="D175" s="2" t="s">
        <v>1346</v>
      </c>
      <c r="E175" s="2" t="s">
        <v>618</v>
      </c>
      <c r="F175" s="2" t="s">
        <v>1347</v>
      </c>
      <c r="G175" s="2" t="s">
        <v>1348</v>
      </c>
      <c r="H175" s="2" t="s">
        <v>1349</v>
      </c>
      <c r="I175" s="2" t="s">
        <v>392</v>
      </c>
      <c r="J175" s="2">
        <v>20109367</v>
      </c>
      <c r="K175" s="2">
        <v>20113922</v>
      </c>
      <c r="L175" s="2" t="s">
        <v>40</v>
      </c>
      <c r="M175" s="2">
        <v>-2.26857046595874</v>
      </c>
      <c r="N175" s="4">
        <v>9.45839973712983E-17</v>
      </c>
      <c r="O175" s="2" t="s">
        <v>32</v>
      </c>
      <c r="P175" s="2">
        <v>-2.2137846614686998</v>
      </c>
      <c r="Q175" s="4">
        <v>1.8224406989459501E-14</v>
      </c>
      <c r="R175" s="2" t="s">
        <v>32</v>
      </c>
      <c r="S175" s="2">
        <v>-2.1163349512540099</v>
      </c>
      <c r="T175" s="4">
        <v>1.8006671625757999E-15</v>
      </c>
      <c r="U175" s="2" t="s">
        <v>32</v>
      </c>
      <c r="V175" s="2">
        <v>-2.7114183614980898</v>
      </c>
      <c r="W175" s="4">
        <v>1.19422139496624E-22</v>
      </c>
      <c r="X175" s="2" t="s">
        <v>32</v>
      </c>
      <c r="Y175" s="2">
        <v>-2.2835040926090802</v>
      </c>
      <c r="Z175" s="4">
        <v>2.6829335054822901E-19</v>
      </c>
      <c r="AA175" s="2" t="s">
        <v>32</v>
      </c>
      <c r="AB175" s="2">
        <v>0.374519991708889</v>
      </c>
      <c r="AC175" s="2">
        <v>0.21604670163758699</v>
      </c>
      <c r="AD175" s="2" t="s">
        <v>24</v>
      </c>
      <c r="AE175" s="2">
        <v>0.21806095767710801</v>
      </c>
      <c r="AF175" s="2">
        <v>0.64087923764086296</v>
      </c>
      <c r="AG175" s="2" t="s">
        <v>24</v>
      </c>
      <c r="AH175" s="2">
        <v>-2.5542947421093799E-2</v>
      </c>
      <c r="AI175" s="2">
        <v>0.98333625964154603</v>
      </c>
      <c r="AJ175" s="2" t="s">
        <v>24</v>
      </c>
      <c r="AK175" s="2">
        <v>0.138076390481816</v>
      </c>
      <c r="AL175" s="2">
        <v>0.955509348886595</v>
      </c>
      <c r="AM175" s="2" t="s">
        <v>24</v>
      </c>
      <c r="AN175" s="2">
        <v>-0.216344215490959</v>
      </c>
      <c r="AO175" s="2">
        <v>0.67170722777668601</v>
      </c>
      <c r="AP175" s="2" t="s">
        <v>24</v>
      </c>
    </row>
    <row r="176" spans="1:42" ht="18" customHeight="1" x14ac:dyDescent="0.3">
      <c r="A176" s="2" t="s">
        <v>1615</v>
      </c>
      <c r="B176" s="2" t="s">
        <v>414</v>
      </c>
      <c r="C176" s="2" t="s">
        <v>414</v>
      </c>
      <c r="E176" s="2" t="s">
        <v>42</v>
      </c>
      <c r="F176" s="2" t="s">
        <v>415</v>
      </c>
      <c r="G176" s="2" t="s">
        <v>384</v>
      </c>
      <c r="H176" s="2" t="s">
        <v>416</v>
      </c>
      <c r="I176" s="2" t="s">
        <v>392</v>
      </c>
      <c r="J176" s="2">
        <v>29354235</v>
      </c>
      <c r="K176" s="2">
        <v>29354609</v>
      </c>
      <c r="L176" s="2" t="s">
        <v>40</v>
      </c>
      <c r="M176" s="2" t="s">
        <v>38</v>
      </c>
      <c r="N176" s="2" t="s">
        <v>38</v>
      </c>
      <c r="O176" s="2" t="s">
        <v>38</v>
      </c>
      <c r="P176" s="2">
        <v>1.8107524576465199</v>
      </c>
      <c r="Q176" s="2">
        <v>0.83953795723043301</v>
      </c>
      <c r="R176" s="2" t="s">
        <v>24</v>
      </c>
      <c r="S176" s="2">
        <v>2.2352494132935798</v>
      </c>
      <c r="T176" s="2">
        <v>0.82537776801778395</v>
      </c>
      <c r="U176" s="2" t="s">
        <v>24</v>
      </c>
      <c r="V176" s="2">
        <v>6.5790475807347599</v>
      </c>
      <c r="W176" s="4">
        <v>2.7919406151694899E-5</v>
      </c>
      <c r="X176" s="2" t="s">
        <v>23</v>
      </c>
      <c r="Y176" s="2">
        <v>0.75304646565155497</v>
      </c>
      <c r="Z176" s="2">
        <v>0.92612916802555301</v>
      </c>
      <c r="AA176" s="2" t="s">
        <v>24</v>
      </c>
      <c r="AB176" s="2">
        <v>-2.6113494342644699</v>
      </c>
      <c r="AC176" s="2">
        <v>0.85013464796279703</v>
      </c>
      <c r="AD176" s="2" t="s">
        <v>24</v>
      </c>
      <c r="AE176" s="2">
        <v>0.52927754797606696</v>
      </c>
      <c r="AF176" s="2">
        <v>0.96279043229719596</v>
      </c>
      <c r="AG176" s="2" t="s">
        <v>24</v>
      </c>
      <c r="AH176" s="2">
        <v>2.6281409179635902</v>
      </c>
      <c r="AI176" s="2">
        <v>0.41484314909581199</v>
      </c>
      <c r="AJ176" s="2" t="s">
        <v>24</v>
      </c>
      <c r="AK176" s="2">
        <v>2.1887448431515901</v>
      </c>
      <c r="AL176" s="2">
        <v>0.62829995265542504</v>
      </c>
      <c r="AM176" s="2" t="s">
        <v>24</v>
      </c>
      <c r="AN176" s="2">
        <v>1.6331475526597199</v>
      </c>
      <c r="AO176" s="2">
        <v>0.732334283381328</v>
      </c>
      <c r="AP176" s="2" t="s">
        <v>24</v>
      </c>
    </row>
    <row r="177" spans="1:42" ht="18" customHeight="1" x14ac:dyDescent="0.3">
      <c r="A177" s="2" t="s">
        <v>1612</v>
      </c>
      <c r="B177" s="2" t="s">
        <v>1379</v>
      </c>
      <c r="C177" s="2" t="s">
        <v>1379</v>
      </c>
      <c r="D177" s="2" t="s">
        <v>1379</v>
      </c>
      <c r="E177" s="2" t="s">
        <v>177</v>
      </c>
      <c r="F177" s="2" t="s">
        <v>178</v>
      </c>
      <c r="G177" s="2" t="s">
        <v>179</v>
      </c>
      <c r="H177" s="2" t="s">
        <v>180</v>
      </c>
      <c r="I177" s="2" t="s">
        <v>392</v>
      </c>
      <c r="J177" s="2">
        <v>32176312</v>
      </c>
      <c r="K177" s="2">
        <v>32180889</v>
      </c>
      <c r="L177" s="2" t="s">
        <v>30</v>
      </c>
      <c r="M177" s="2">
        <v>-1.7432170243990399</v>
      </c>
      <c r="N177" s="4">
        <v>8.9306294601098099E-29</v>
      </c>
      <c r="O177" s="2" t="s">
        <v>32</v>
      </c>
      <c r="P177" s="2">
        <v>-2.0458411683231201</v>
      </c>
      <c r="Q177" s="4">
        <v>3.6303530697562501E-37</v>
      </c>
      <c r="R177" s="2" t="s">
        <v>32</v>
      </c>
      <c r="S177" s="2">
        <v>-2.1230412950714199</v>
      </c>
      <c r="T177" s="4">
        <v>5.1497005898089002E-29</v>
      </c>
      <c r="U177" s="2" t="s">
        <v>32</v>
      </c>
      <c r="V177" s="2">
        <v>-2.4727932579330099</v>
      </c>
      <c r="W177" s="4">
        <v>3.2372742904744699E-45</v>
      </c>
      <c r="X177" s="2" t="s">
        <v>32</v>
      </c>
      <c r="Y177" s="2">
        <v>-2.5491517214315298</v>
      </c>
      <c r="Z177" s="4">
        <v>1.63488621078234E-56</v>
      </c>
      <c r="AA177" s="2" t="s">
        <v>32</v>
      </c>
      <c r="AB177" s="2">
        <v>0.233206427159349</v>
      </c>
      <c r="AC177" s="2">
        <v>0.46246747737987498</v>
      </c>
      <c r="AD177" s="2" t="s">
        <v>24</v>
      </c>
      <c r="AE177" s="2">
        <v>0.462232854989166</v>
      </c>
      <c r="AF177" s="2">
        <v>0.161687781992983</v>
      </c>
      <c r="AG177" s="2" t="s">
        <v>24</v>
      </c>
      <c r="AH177" s="2">
        <v>-0.58979669182452399</v>
      </c>
      <c r="AI177" s="2">
        <v>2.4654351829872501E-3</v>
      </c>
      <c r="AJ177" s="2" t="s">
        <v>24</v>
      </c>
      <c r="AK177" s="2">
        <v>-0.58010934473582398</v>
      </c>
      <c r="AL177" s="2">
        <v>1.87602308259982E-2</v>
      </c>
      <c r="AM177" s="2" t="s">
        <v>24</v>
      </c>
      <c r="AN177" s="2">
        <v>-9.7971268144806306E-2</v>
      </c>
      <c r="AO177" s="2">
        <v>0.82916366316359902</v>
      </c>
      <c r="AP177" s="2" t="s">
        <v>24</v>
      </c>
    </row>
    <row r="178" spans="1:42" ht="18" customHeight="1" x14ac:dyDescent="0.3">
      <c r="A178" s="2" t="s">
        <v>1615</v>
      </c>
      <c r="B178" s="2" t="s">
        <v>417</v>
      </c>
      <c r="C178" s="2" t="s">
        <v>417</v>
      </c>
      <c r="D178" s="2" t="s">
        <v>417</v>
      </c>
      <c r="E178" s="2" t="s">
        <v>399</v>
      </c>
      <c r="F178" s="2" t="s">
        <v>400</v>
      </c>
      <c r="G178" s="2" t="s">
        <v>401</v>
      </c>
      <c r="H178" s="2" t="s">
        <v>418</v>
      </c>
      <c r="I178" s="2" t="s">
        <v>392</v>
      </c>
      <c r="J178" s="2">
        <v>37404486</v>
      </c>
      <c r="K178" s="2">
        <v>37408058</v>
      </c>
      <c r="L178" s="2" t="s">
        <v>30</v>
      </c>
      <c r="M178" s="2">
        <v>0.45477465821009899</v>
      </c>
      <c r="N178" s="2">
        <v>0.59056979849830005</v>
      </c>
      <c r="O178" s="2" t="s">
        <v>24</v>
      </c>
      <c r="P178" s="2">
        <v>0.98719692422129002</v>
      </c>
      <c r="Q178" s="2">
        <v>4.8300087154019899E-2</v>
      </c>
      <c r="R178" s="2" t="s">
        <v>24</v>
      </c>
      <c r="S178" s="2">
        <v>1.06036617255549</v>
      </c>
      <c r="T178" s="2">
        <v>0.10502529260821</v>
      </c>
      <c r="U178" s="2" t="s">
        <v>24</v>
      </c>
      <c r="V178" s="2">
        <v>1.06660188601267</v>
      </c>
      <c r="W178" s="2">
        <v>1.92192436956676E-2</v>
      </c>
      <c r="X178" s="2" t="s">
        <v>23</v>
      </c>
      <c r="Y178" s="2">
        <v>0.62480590185245999</v>
      </c>
      <c r="Z178" s="2">
        <v>0.409770440067937</v>
      </c>
      <c r="AA178" s="2" t="s">
        <v>24</v>
      </c>
      <c r="AB178" s="2">
        <v>-1.44823089075204</v>
      </c>
      <c r="AC178" s="2">
        <v>6.0369465402131603E-2</v>
      </c>
      <c r="AD178" s="2" t="s">
        <v>24</v>
      </c>
      <c r="AE178" s="2">
        <v>-1.25303365154306</v>
      </c>
      <c r="AF178" s="2">
        <v>3.3172166370062303E-2</v>
      </c>
      <c r="AG178" s="2" t="s">
        <v>32</v>
      </c>
      <c r="AH178" s="2">
        <v>-0.98050468506959099</v>
      </c>
      <c r="AI178" s="2">
        <v>0.181571738354394</v>
      </c>
      <c r="AJ178" s="2" t="s">
        <v>24</v>
      </c>
      <c r="AK178" s="2">
        <v>-1.7106507216801199</v>
      </c>
      <c r="AL178" s="2">
        <v>4.9796017985330298E-3</v>
      </c>
      <c r="AM178" s="2" t="s">
        <v>32</v>
      </c>
      <c r="AN178" s="2">
        <v>-2.2499137657298198</v>
      </c>
      <c r="AO178" s="4">
        <v>7.4965817556107596E-5</v>
      </c>
      <c r="AP178" s="2" t="s">
        <v>32</v>
      </c>
    </row>
    <row r="179" spans="1:42" ht="18" customHeight="1" x14ac:dyDescent="0.3">
      <c r="A179" s="2" t="s">
        <v>1612</v>
      </c>
      <c r="B179" s="2" t="s">
        <v>1531</v>
      </c>
      <c r="C179" s="2" t="s">
        <v>1531</v>
      </c>
      <c r="D179" s="2" t="s">
        <v>1531</v>
      </c>
      <c r="E179" s="2" t="s">
        <v>1532</v>
      </c>
      <c r="F179" s="2" t="s">
        <v>1533</v>
      </c>
      <c r="G179" s="2" t="s">
        <v>1534</v>
      </c>
      <c r="H179" s="2" t="s">
        <v>1535</v>
      </c>
      <c r="I179" s="2" t="s">
        <v>392</v>
      </c>
      <c r="J179" s="2">
        <v>76511410</v>
      </c>
      <c r="K179" s="2">
        <v>76512642</v>
      </c>
      <c r="L179" s="2" t="s">
        <v>30</v>
      </c>
      <c r="M179" s="2">
        <v>1.9967791227282901</v>
      </c>
      <c r="N179" s="4">
        <v>7.4707950179783695E-12</v>
      </c>
      <c r="O179" s="2" t="s">
        <v>23</v>
      </c>
      <c r="P179" s="2">
        <v>1.7648760754525501</v>
      </c>
      <c r="Q179" s="4">
        <v>6.0045737291058797E-13</v>
      </c>
      <c r="R179" s="2" t="s">
        <v>23</v>
      </c>
      <c r="S179" s="2">
        <v>2.1914672242150899</v>
      </c>
      <c r="T179" s="4">
        <v>1.74382823716003E-16</v>
      </c>
      <c r="U179" s="2" t="s">
        <v>23</v>
      </c>
      <c r="V179" s="2">
        <v>2.1774204485433901</v>
      </c>
      <c r="W179" s="4">
        <v>3.1350303165240898E-27</v>
      </c>
      <c r="X179" s="2" t="s">
        <v>23</v>
      </c>
      <c r="Y179" s="2">
        <v>2.43749994254234</v>
      </c>
      <c r="Z179" s="4">
        <v>2.4613803459923601E-29</v>
      </c>
      <c r="AA179" s="2" t="s">
        <v>23</v>
      </c>
      <c r="AB179" s="2">
        <v>-9.49832618608447E-2</v>
      </c>
      <c r="AC179" s="2">
        <v>0.90528959663386799</v>
      </c>
      <c r="AD179" s="2" t="s">
        <v>24</v>
      </c>
      <c r="AE179" s="2">
        <v>-0.42809699825102099</v>
      </c>
      <c r="AF179" s="2">
        <v>0.176699911915004</v>
      </c>
      <c r="AG179" s="2" t="s">
        <v>24</v>
      </c>
      <c r="AH179" s="2">
        <v>0.24642203974490201</v>
      </c>
      <c r="AI179" s="2">
        <v>0.65607057296563198</v>
      </c>
      <c r="AJ179" s="2" t="s">
        <v>24</v>
      </c>
      <c r="AK179" s="2">
        <v>0.45571727131207501</v>
      </c>
      <c r="AL179" s="2">
        <v>0.389417641960768</v>
      </c>
      <c r="AM179" s="2" t="s">
        <v>24</v>
      </c>
      <c r="AN179" s="2">
        <v>0.47832617719772202</v>
      </c>
      <c r="AO179" s="2">
        <v>3.78154630587429E-2</v>
      </c>
      <c r="AP179" s="2" t="s">
        <v>24</v>
      </c>
    </row>
    <row r="180" spans="1:42" ht="18" customHeight="1" x14ac:dyDescent="0.3">
      <c r="A180" s="2" t="s">
        <v>1612</v>
      </c>
      <c r="B180" s="2" t="s">
        <v>1396</v>
      </c>
      <c r="C180" s="2" t="s">
        <v>1396</v>
      </c>
      <c r="D180" s="2" t="s">
        <v>1396</v>
      </c>
      <c r="E180" s="2" t="s">
        <v>42</v>
      </c>
      <c r="F180" s="2" t="s">
        <v>296</v>
      </c>
      <c r="G180" s="2" t="s">
        <v>297</v>
      </c>
      <c r="H180" s="2" t="s">
        <v>298</v>
      </c>
      <c r="I180" s="2" t="s">
        <v>392</v>
      </c>
      <c r="J180" s="2">
        <v>93051529</v>
      </c>
      <c r="K180" s="2">
        <v>93054902</v>
      </c>
      <c r="L180" s="2" t="s">
        <v>30</v>
      </c>
      <c r="M180" s="2">
        <v>-1.89083858185552</v>
      </c>
      <c r="N180" s="4">
        <v>7.8388665240704296E-11</v>
      </c>
      <c r="O180" s="2" t="s">
        <v>32</v>
      </c>
      <c r="P180" s="2">
        <v>-1.7776157608791101</v>
      </c>
      <c r="Q180" s="4">
        <v>2.10129940812458E-7</v>
      </c>
      <c r="R180" s="2" t="s">
        <v>32</v>
      </c>
      <c r="S180" s="2">
        <v>-1.88717876261791</v>
      </c>
      <c r="T180" s="4">
        <v>4.0846333182727998E-9</v>
      </c>
      <c r="U180" s="2" t="s">
        <v>32</v>
      </c>
      <c r="V180" s="2">
        <v>-2.4685417904801001</v>
      </c>
      <c r="W180" s="4">
        <v>9.3160241583309602E-20</v>
      </c>
      <c r="X180" s="2" t="s">
        <v>32</v>
      </c>
      <c r="Y180" s="2">
        <v>-2.0837652251222898</v>
      </c>
      <c r="Z180" s="4">
        <v>1.6786412828637799E-11</v>
      </c>
      <c r="AA180" s="2" t="s">
        <v>32</v>
      </c>
      <c r="AB180" s="2">
        <v>1.0102372124157799</v>
      </c>
      <c r="AC180" s="2">
        <v>3.56560149071775E-2</v>
      </c>
      <c r="AD180" s="2" t="s">
        <v>23</v>
      </c>
      <c r="AE180" s="2">
        <v>0.80034763718384605</v>
      </c>
      <c r="AF180" s="2">
        <v>2.0981481154855802E-2</v>
      </c>
      <c r="AG180" s="2" t="s">
        <v>24</v>
      </c>
      <c r="AH180" s="2">
        <v>0.666815428670538</v>
      </c>
      <c r="AI180" s="2">
        <v>8.9125543149775693E-2</v>
      </c>
      <c r="AJ180" s="2" t="s">
        <v>24</v>
      </c>
      <c r="AK180" s="2">
        <v>0.35380888618130302</v>
      </c>
      <c r="AL180" s="2">
        <v>0.822449162085505</v>
      </c>
      <c r="AM180" s="2" t="s">
        <v>24</v>
      </c>
      <c r="AN180" s="2">
        <v>-0.172881743005557</v>
      </c>
      <c r="AO180" s="2">
        <v>0.85799909084836401</v>
      </c>
      <c r="AP180" s="2" t="s">
        <v>24</v>
      </c>
    </row>
    <row r="181" spans="1:42" ht="18" customHeight="1" x14ac:dyDescent="0.3">
      <c r="A181" s="2" t="s">
        <v>1612</v>
      </c>
      <c r="B181" s="2" t="s">
        <v>1608</v>
      </c>
      <c r="C181" s="2" t="s">
        <v>1608</v>
      </c>
      <c r="D181" s="2" t="s">
        <v>1608</v>
      </c>
      <c r="E181" s="2" t="s">
        <v>42</v>
      </c>
      <c r="F181" s="2" t="s">
        <v>296</v>
      </c>
      <c r="G181" s="2" t="s">
        <v>27</v>
      </c>
      <c r="H181" s="2" t="s">
        <v>1609</v>
      </c>
      <c r="I181" s="2" t="s">
        <v>392</v>
      </c>
      <c r="J181" s="2">
        <v>93112520</v>
      </c>
      <c r="K181" s="2">
        <v>93114902</v>
      </c>
      <c r="L181" s="2" t="s">
        <v>40</v>
      </c>
      <c r="M181" s="2">
        <v>-2.9947051055049001</v>
      </c>
      <c r="N181" s="4">
        <v>2.3472594693221801E-24</v>
      </c>
      <c r="O181" s="2" t="s">
        <v>32</v>
      </c>
      <c r="P181" s="2">
        <v>-2.7359675375927299</v>
      </c>
      <c r="Q181" s="4">
        <v>1.2001471419869799E-25</v>
      </c>
      <c r="R181" s="2" t="s">
        <v>32</v>
      </c>
      <c r="S181" s="2">
        <v>-2.2993651794952701</v>
      </c>
      <c r="T181" s="4">
        <v>9.3976153676283398E-18</v>
      </c>
      <c r="U181" s="2" t="s">
        <v>32</v>
      </c>
      <c r="V181" s="2">
        <v>-2.9309669525241699</v>
      </c>
      <c r="W181" s="4">
        <v>5.4382599666124297E-34</v>
      </c>
      <c r="X181" s="2" t="s">
        <v>32</v>
      </c>
      <c r="Y181" s="2">
        <v>-3.1259020756745199</v>
      </c>
      <c r="Z181" s="4">
        <v>5.2207579961343399E-46</v>
      </c>
      <c r="AA181" s="2" t="s">
        <v>32</v>
      </c>
      <c r="AB181" s="2">
        <v>0.31529814112925397</v>
      </c>
      <c r="AC181" s="2">
        <v>0.81611722242111095</v>
      </c>
      <c r="AD181" s="2" t="s">
        <v>24</v>
      </c>
      <c r="AE181" s="2">
        <v>0.63320434112253898</v>
      </c>
      <c r="AF181" s="2">
        <v>0.44052729215658498</v>
      </c>
      <c r="AG181" s="2" t="s">
        <v>24</v>
      </c>
      <c r="AH181" s="2">
        <v>0.489861932478446</v>
      </c>
      <c r="AI181" s="2">
        <v>0.75665140932355601</v>
      </c>
      <c r="AJ181" s="2" t="s">
        <v>24</v>
      </c>
      <c r="AK181" s="2">
        <v>-0.37425034814105101</v>
      </c>
      <c r="AL181" s="2">
        <v>0.83374634415014404</v>
      </c>
      <c r="AM181" s="2" t="s">
        <v>24</v>
      </c>
      <c r="AN181" s="2">
        <v>0.33515738050648902</v>
      </c>
      <c r="AO181" s="2">
        <v>0.75872429542783903</v>
      </c>
      <c r="AP181" s="2" t="s">
        <v>24</v>
      </c>
    </row>
    <row r="182" spans="1:42" ht="18" customHeight="1" x14ac:dyDescent="0.3">
      <c r="A182" s="2" t="s">
        <v>1612</v>
      </c>
      <c r="B182" s="2" t="s">
        <v>1587</v>
      </c>
      <c r="C182" s="2" t="s">
        <v>1587</v>
      </c>
      <c r="D182" s="2" t="s">
        <v>1587</v>
      </c>
      <c r="E182" s="2" t="s">
        <v>1588</v>
      </c>
      <c r="F182" s="2" t="s">
        <v>1589</v>
      </c>
      <c r="G182" s="2" t="s">
        <v>318</v>
      </c>
      <c r="H182" s="2" t="s">
        <v>1590</v>
      </c>
      <c r="I182" s="2" t="s">
        <v>392</v>
      </c>
      <c r="J182" s="2">
        <v>113554779</v>
      </c>
      <c r="K182" s="2">
        <v>113560212</v>
      </c>
      <c r="L182" s="2" t="s">
        <v>30</v>
      </c>
      <c r="M182" s="2">
        <v>4.1423285529517804</v>
      </c>
      <c r="N182" s="4">
        <v>5.7573352089065297E-42</v>
      </c>
      <c r="O182" s="2" t="s">
        <v>23</v>
      </c>
      <c r="P182" s="2">
        <v>3.5656370536499602</v>
      </c>
      <c r="Q182" s="4">
        <v>1.18257097166475E-52</v>
      </c>
      <c r="R182" s="2" t="s">
        <v>23</v>
      </c>
      <c r="S182" s="2">
        <v>3.5462245558483101</v>
      </c>
      <c r="T182" s="4">
        <v>1.0802021093134801E-18</v>
      </c>
      <c r="U182" s="2" t="s">
        <v>23</v>
      </c>
      <c r="V182" s="2">
        <v>2.4459249660557698</v>
      </c>
      <c r="W182" s="4">
        <v>1.1411542503117E-14</v>
      </c>
      <c r="X182" s="2" t="s">
        <v>23</v>
      </c>
      <c r="Y182" s="2">
        <v>3.3011502480602499</v>
      </c>
      <c r="Z182" s="4">
        <v>6.5729076895491799E-20</v>
      </c>
      <c r="AA182" s="2" t="s">
        <v>23</v>
      </c>
      <c r="AB182" s="2">
        <v>0.80456445538077304</v>
      </c>
      <c r="AC182" s="2">
        <v>0.61177125872568605</v>
      </c>
      <c r="AD182" s="2" t="s">
        <v>24</v>
      </c>
      <c r="AE182" s="2">
        <v>-0.62367741504895102</v>
      </c>
      <c r="AF182" s="2">
        <v>0.26114004286574899</v>
      </c>
      <c r="AG182" s="2" t="s">
        <v>24</v>
      </c>
      <c r="AH182" s="2">
        <v>1.4579207152668801</v>
      </c>
      <c r="AI182" s="2">
        <v>0.416995015820675</v>
      </c>
      <c r="AJ182" s="2" t="s">
        <v>24</v>
      </c>
      <c r="AK182" s="2">
        <v>-1.0392538242620399</v>
      </c>
      <c r="AL182" s="2">
        <v>0.19880404090857301</v>
      </c>
      <c r="AM182" s="2" t="s">
        <v>24</v>
      </c>
      <c r="AN182" s="2">
        <v>-5.7091854696926903E-2</v>
      </c>
      <c r="AO182" s="2">
        <v>0.96119934793130302</v>
      </c>
      <c r="AP182" s="2" t="s">
        <v>24</v>
      </c>
    </row>
    <row r="183" spans="1:42" ht="18" customHeight="1" x14ac:dyDescent="0.3">
      <c r="A183" s="2" t="s">
        <v>1615</v>
      </c>
      <c r="B183" s="2" t="s">
        <v>419</v>
      </c>
      <c r="C183" s="2" t="s">
        <v>419</v>
      </c>
      <c r="D183" s="2" t="s">
        <v>419</v>
      </c>
      <c r="E183" s="2" t="s">
        <v>160</v>
      </c>
      <c r="F183" s="2" t="s">
        <v>161</v>
      </c>
      <c r="G183" s="2" t="s">
        <v>27</v>
      </c>
      <c r="H183" s="2" t="s">
        <v>44</v>
      </c>
      <c r="I183" s="2" t="s">
        <v>392</v>
      </c>
      <c r="J183" s="2">
        <v>117553896</v>
      </c>
      <c r="K183" s="2">
        <v>117555034</v>
      </c>
      <c r="L183" s="2" t="s">
        <v>40</v>
      </c>
      <c r="M183" s="2">
        <v>1.39734606091855</v>
      </c>
      <c r="N183" s="2">
        <v>0.20940451222048001</v>
      </c>
      <c r="O183" s="2" t="s">
        <v>24</v>
      </c>
      <c r="P183" s="2">
        <v>2.0061572771220102</v>
      </c>
      <c r="Q183" s="2">
        <v>0.209973700059219</v>
      </c>
      <c r="R183" s="2" t="s">
        <v>24</v>
      </c>
      <c r="S183" s="2">
        <v>1.4962479287650201</v>
      </c>
      <c r="T183" s="2">
        <v>0.248487953400158</v>
      </c>
      <c r="U183" s="2" t="s">
        <v>24</v>
      </c>
      <c r="V183" s="2">
        <v>2.1112421466227298</v>
      </c>
      <c r="W183" s="2">
        <v>2.4193856067389701E-2</v>
      </c>
      <c r="X183" s="2" t="s">
        <v>23</v>
      </c>
      <c r="Y183" s="2">
        <v>-0.318899362706</v>
      </c>
      <c r="Z183" s="2">
        <v>0.90020250977234595</v>
      </c>
      <c r="AA183" s="2" t="s">
        <v>24</v>
      </c>
      <c r="AB183" s="2">
        <v>-0.14164593569807499</v>
      </c>
      <c r="AC183" s="2">
        <v>0.956274893408676</v>
      </c>
      <c r="AD183" s="2" t="s">
        <v>24</v>
      </c>
      <c r="AE183" s="2">
        <v>-2.10797119348064E-2</v>
      </c>
      <c r="AF183" s="2">
        <v>0.99601094071313701</v>
      </c>
      <c r="AG183" s="2" t="s">
        <v>24</v>
      </c>
      <c r="AH183" s="2">
        <v>-0.32392611417351902</v>
      </c>
      <c r="AI183" s="2">
        <v>0.96534475022238797</v>
      </c>
      <c r="AJ183" s="2" t="s">
        <v>24</v>
      </c>
      <c r="AK183" s="2">
        <v>-1.2765056077870001</v>
      </c>
      <c r="AL183" s="2">
        <v>0.178880895507989</v>
      </c>
      <c r="AM183" s="2" t="s">
        <v>24</v>
      </c>
      <c r="AN183" s="2">
        <v>-0.32125406999735101</v>
      </c>
      <c r="AO183" s="2">
        <v>0.86936508790306399</v>
      </c>
      <c r="AP183" s="2" t="s">
        <v>24</v>
      </c>
    </row>
    <row r="184" spans="1:42" ht="18" customHeight="1" x14ac:dyDescent="0.3">
      <c r="A184" s="2" t="s">
        <v>1612</v>
      </c>
      <c r="B184" s="2" t="s">
        <v>1276</v>
      </c>
      <c r="C184" s="2" t="s">
        <v>1276</v>
      </c>
      <c r="D184" s="2" t="s">
        <v>1276</v>
      </c>
      <c r="E184" s="2" t="s">
        <v>1277</v>
      </c>
      <c r="F184" s="2" t="s">
        <v>1278</v>
      </c>
      <c r="G184" s="2" t="s">
        <v>52</v>
      </c>
      <c r="H184" s="2" t="s">
        <v>53</v>
      </c>
      <c r="I184" s="2" t="s">
        <v>392</v>
      </c>
      <c r="J184" s="2">
        <v>120426622</v>
      </c>
      <c r="K184" s="2">
        <v>120430938</v>
      </c>
      <c r="L184" s="2" t="s">
        <v>30</v>
      </c>
      <c r="M184" s="2">
        <v>-1.93066859559142</v>
      </c>
      <c r="N184" s="4">
        <v>2.1215169625767098E-9</v>
      </c>
      <c r="O184" s="2" t="s">
        <v>32</v>
      </c>
      <c r="P184" s="2">
        <v>-2.5394758152944199</v>
      </c>
      <c r="Q184" s="4">
        <v>1.0907577907088701E-11</v>
      </c>
      <c r="R184" s="2" t="s">
        <v>32</v>
      </c>
      <c r="S184" s="2">
        <v>-1.6997189471246299</v>
      </c>
      <c r="T184" s="4">
        <v>3.2771031670394203E-7</v>
      </c>
      <c r="U184" s="2" t="s">
        <v>32</v>
      </c>
      <c r="V184" s="2">
        <v>-1.3690358772569799</v>
      </c>
      <c r="W184" s="4">
        <v>5.0128063173214198E-6</v>
      </c>
      <c r="X184" s="2" t="s">
        <v>32</v>
      </c>
      <c r="Y184" s="2">
        <v>-1.42457628384086</v>
      </c>
      <c r="Z184" s="4">
        <v>7.1573880696441E-6</v>
      </c>
      <c r="AA184" s="2" t="s">
        <v>32</v>
      </c>
      <c r="AB184" s="2">
        <v>-0.222635847549882</v>
      </c>
      <c r="AC184" s="2">
        <v>0.85609846432219305</v>
      </c>
      <c r="AD184" s="2" t="s">
        <v>24</v>
      </c>
      <c r="AE184" s="2">
        <v>-0.491210779709923</v>
      </c>
      <c r="AF184" s="2">
        <v>0.35815620064799802</v>
      </c>
      <c r="AG184" s="2" t="s">
        <v>24</v>
      </c>
      <c r="AH184" s="2">
        <v>1.0473390847748201E-2</v>
      </c>
      <c r="AI184" s="2">
        <v>0.99583851755388197</v>
      </c>
      <c r="AJ184" s="2" t="s">
        <v>24</v>
      </c>
      <c r="AK184" s="2">
        <v>0.360978059116289</v>
      </c>
      <c r="AL184" s="2">
        <v>0.71547277180084201</v>
      </c>
      <c r="AM184" s="2" t="s">
        <v>24</v>
      </c>
      <c r="AN184" s="2">
        <v>0.319786008926216</v>
      </c>
      <c r="AO184" s="2">
        <v>0.61744174329076695</v>
      </c>
      <c r="AP184" s="2" t="s">
        <v>24</v>
      </c>
    </row>
    <row r="185" spans="1:42" ht="18" customHeight="1" x14ac:dyDescent="0.3">
      <c r="A185" s="2" t="s">
        <v>1615</v>
      </c>
      <c r="B185" s="2" t="s">
        <v>420</v>
      </c>
      <c r="C185" s="2" t="s">
        <v>420</v>
      </c>
      <c r="D185" s="2" t="s">
        <v>420</v>
      </c>
      <c r="E185" s="2" t="s">
        <v>121</v>
      </c>
      <c r="F185" s="2" t="s">
        <v>122</v>
      </c>
      <c r="G185" s="2" t="s">
        <v>103</v>
      </c>
      <c r="H185" s="2" t="s">
        <v>421</v>
      </c>
      <c r="I185" s="2" t="s">
        <v>392</v>
      </c>
      <c r="J185" s="2">
        <v>124465925</v>
      </c>
      <c r="K185" s="2">
        <v>124466872</v>
      </c>
      <c r="L185" s="2" t="s">
        <v>40</v>
      </c>
      <c r="M185" s="2">
        <v>3.5905390320752</v>
      </c>
      <c r="N185" s="2">
        <v>7.9936776275064306E-2</v>
      </c>
      <c r="O185" s="2" t="s">
        <v>24</v>
      </c>
      <c r="P185" s="2">
        <v>4.06743335988486</v>
      </c>
      <c r="Q185" s="2">
        <v>3.4223338629785299E-2</v>
      </c>
      <c r="R185" s="2" t="s">
        <v>23</v>
      </c>
      <c r="S185" s="2">
        <v>0.86836782608347096</v>
      </c>
      <c r="T185" s="2">
        <v>0.91841554643314005</v>
      </c>
      <c r="U185" s="2" t="s">
        <v>24</v>
      </c>
      <c r="V185" s="2">
        <v>1.99800458099889</v>
      </c>
      <c r="W185" s="2">
        <v>0.73126179475611197</v>
      </c>
      <c r="X185" s="2" t="s">
        <v>24</v>
      </c>
      <c r="Y185" s="2">
        <v>0.79364988307207796</v>
      </c>
      <c r="Z185" s="2">
        <v>0.90833106604660696</v>
      </c>
      <c r="AA185" s="2" t="s">
        <v>24</v>
      </c>
      <c r="AB185" s="2">
        <v>2.1767937250766898</v>
      </c>
      <c r="AC185" s="2">
        <v>0.580532493776863</v>
      </c>
      <c r="AD185" s="2" t="s">
        <v>24</v>
      </c>
      <c r="AE185" s="2">
        <v>1.58106737013798</v>
      </c>
      <c r="AF185" s="2">
        <v>0.82507214526978001</v>
      </c>
      <c r="AG185" s="2" t="s">
        <v>24</v>
      </c>
      <c r="AH185" s="2">
        <v>2.8457371741976298</v>
      </c>
      <c r="AI185" s="2">
        <v>0.65837538101412596</v>
      </c>
      <c r="AJ185" s="2" t="s">
        <v>24</v>
      </c>
      <c r="AK185" s="2">
        <v>-5.0233101653627897E-2</v>
      </c>
      <c r="AL185" s="2">
        <v>0.99678705888789398</v>
      </c>
      <c r="AM185" s="2" t="s">
        <v>24</v>
      </c>
      <c r="AN185" s="2">
        <v>-0.84133871253166403</v>
      </c>
      <c r="AO185" s="2">
        <v>0.96119934793130302</v>
      </c>
      <c r="AP185" s="2" t="s">
        <v>24</v>
      </c>
    </row>
    <row r="186" spans="1:42" ht="18" customHeight="1" x14ac:dyDescent="0.3">
      <c r="A186" s="2" t="s">
        <v>1615</v>
      </c>
      <c r="B186" s="2" t="s">
        <v>422</v>
      </c>
      <c r="C186" s="2" t="s">
        <v>422</v>
      </c>
      <c r="D186" s="2" t="s">
        <v>422</v>
      </c>
      <c r="E186" s="2" t="s">
        <v>423</v>
      </c>
      <c r="F186" s="2" t="s">
        <v>424</v>
      </c>
      <c r="G186" s="2" t="s">
        <v>27</v>
      </c>
      <c r="H186" s="2" t="s">
        <v>44</v>
      </c>
      <c r="I186" s="2" t="s">
        <v>392</v>
      </c>
      <c r="J186" s="2">
        <v>125377755</v>
      </c>
      <c r="K186" s="2">
        <v>125378951</v>
      </c>
      <c r="L186" s="2" t="s">
        <v>30</v>
      </c>
      <c r="M186" s="2">
        <v>0.22837360595718201</v>
      </c>
      <c r="N186" s="2">
        <v>0.82923031189883101</v>
      </c>
      <c r="O186" s="2" t="s">
        <v>24</v>
      </c>
      <c r="P186" s="2">
        <v>0.64676008778548599</v>
      </c>
      <c r="Q186" s="2">
        <v>0.259376837996457</v>
      </c>
      <c r="R186" s="2" t="s">
        <v>24</v>
      </c>
      <c r="S186" s="2">
        <v>0.51146056978854004</v>
      </c>
      <c r="T186" s="2">
        <v>0.68736455550960496</v>
      </c>
      <c r="U186" s="2" t="s">
        <v>24</v>
      </c>
      <c r="V186" s="2">
        <v>1.0716255172026901</v>
      </c>
      <c r="W186" s="2">
        <v>6.09874613654741E-3</v>
      </c>
      <c r="X186" s="2" t="s">
        <v>23</v>
      </c>
      <c r="Y186" s="2">
        <v>-7.4786191847533906E-2</v>
      </c>
      <c r="Z186" s="2">
        <v>0.94446010094870703</v>
      </c>
      <c r="AA186" s="2" t="s">
        <v>24</v>
      </c>
      <c r="AB186" s="2">
        <v>0.51414487252392505</v>
      </c>
      <c r="AC186" s="2">
        <v>0.67665309133456197</v>
      </c>
      <c r="AD186" s="2" t="s">
        <v>24</v>
      </c>
      <c r="AE186" s="2">
        <v>0.13169780397314601</v>
      </c>
      <c r="AF186" s="2">
        <v>0.95718915354070799</v>
      </c>
      <c r="AG186" s="2" t="s">
        <v>24</v>
      </c>
      <c r="AH186" s="2">
        <v>1.7160238722843399</v>
      </c>
      <c r="AI186" s="2">
        <v>5.3536990444568203E-4</v>
      </c>
      <c r="AJ186" s="2" t="s">
        <v>23</v>
      </c>
      <c r="AK186" s="2">
        <v>0.149262114455085</v>
      </c>
      <c r="AL186" s="2">
        <v>0.97394687875145303</v>
      </c>
      <c r="AM186" s="2" t="s">
        <v>24</v>
      </c>
      <c r="AN186" s="2">
        <v>0.99676383833015803</v>
      </c>
      <c r="AO186" s="2">
        <v>0.104074139801604</v>
      </c>
      <c r="AP186" s="2" t="s">
        <v>24</v>
      </c>
    </row>
    <row r="187" spans="1:42" ht="18" customHeight="1" x14ac:dyDescent="0.3">
      <c r="A187" s="2" t="s">
        <v>1615</v>
      </c>
      <c r="B187" s="2" t="s">
        <v>425</v>
      </c>
      <c r="C187" s="2" t="s">
        <v>425</v>
      </c>
      <c r="D187" s="2" t="s">
        <v>425</v>
      </c>
      <c r="E187" s="2" t="s">
        <v>316</v>
      </c>
      <c r="F187" s="2" t="s">
        <v>317</v>
      </c>
      <c r="G187" s="2" t="s">
        <v>318</v>
      </c>
      <c r="H187" s="2" t="s">
        <v>319</v>
      </c>
      <c r="I187" s="2" t="s">
        <v>426</v>
      </c>
      <c r="J187" s="2">
        <v>3452410</v>
      </c>
      <c r="K187" s="2">
        <v>3455012</v>
      </c>
      <c r="L187" s="2" t="s">
        <v>40</v>
      </c>
      <c r="M187" s="2">
        <v>1.95656040975668</v>
      </c>
      <c r="N187" s="2">
        <v>3.1668220617557502E-2</v>
      </c>
      <c r="O187" s="2" t="s">
        <v>23</v>
      </c>
      <c r="P187" s="2">
        <v>0.65872743729565197</v>
      </c>
      <c r="Q187" s="2">
        <v>0.71259996931453495</v>
      </c>
      <c r="R187" s="2" t="s">
        <v>24</v>
      </c>
      <c r="S187" s="2">
        <v>-0.724314363745032</v>
      </c>
      <c r="T187" s="2">
        <v>0.87765701365468396</v>
      </c>
      <c r="U187" s="2" t="s">
        <v>24</v>
      </c>
      <c r="V187" s="2">
        <v>0.30696181887931601</v>
      </c>
      <c r="W187" s="2">
        <v>0.87930608428437596</v>
      </c>
      <c r="X187" s="2" t="s">
        <v>24</v>
      </c>
      <c r="Y187" s="2">
        <v>1.04508058284949</v>
      </c>
      <c r="Z187" s="2">
        <v>0.625786254541839</v>
      </c>
      <c r="AA187" s="2" t="s">
        <v>24</v>
      </c>
      <c r="AB187" s="2">
        <v>1.3043954885529001</v>
      </c>
      <c r="AC187" s="2">
        <v>0.795633224638428</v>
      </c>
      <c r="AD187" s="2" t="s">
        <v>24</v>
      </c>
      <c r="AE187" s="2">
        <v>-1.0771925062955701</v>
      </c>
      <c r="AF187" s="2">
        <v>0.87636168804863901</v>
      </c>
      <c r="AG187" s="2" t="s">
        <v>24</v>
      </c>
      <c r="AH187" s="2">
        <v>-2.41736820821456</v>
      </c>
      <c r="AI187" s="2">
        <v>0.29338960518277102</v>
      </c>
      <c r="AJ187" s="2" t="s">
        <v>24</v>
      </c>
      <c r="AK187" s="2">
        <v>-4.2640763477504402</v>
      </c>
      <c r="AL187" s="2">
        <v>1.8355569620686799E-2</v>
      </c>
      <c r="AM187" s="2" t="s">
        <v>32</v>
      </c>
      <c r="AN187" s="2">
        <v>-3.1583090423547802</v>
      </c>
      <c r="AO187" s="2">
        <v>0.28100770821816601</v>
      </c>
      <c r="AP187" s="2" t="s">
        <v>24</v>
      </c>
    </row>
    <row r="188" spans="1:42" ht="18" customHeight="1" x14ac:dyDescent="0.3">
      <c r="A188" s="2" t="s">
        <v>1615</v>
      </c>
      <c r="B188" s="2" t="s">
        <v>427</v>
      </c>
      <c r="C188" s="2" t="s">
        <v>427</v>
      </c>
      <c r="D188" s="2" t="s">
        <v>427</v>
      </c>
      <c r="E188" s="2" t="s">
        <v>423</v>
      </c>
      <c r="F188" s="2" t="s">
        <v>424</v>
      </c>
      <c r="G188" s="2" t="s">
        <v>27</v>
      </c>
      <c r="H188" s="2" t="s">
        <v>428</v>
      </c>
      <c r="I188" s="2" t="s">
        <v>426</v>
      </c>
      <c r="J188" s="2">
        <v>5178363</v>
      </c>
      <c r="K188" s="2">
        <v>5178896</v>
      </c>
      <c r="L188" s="2" t="s">
        <v>30</v>
      </c>
      <c r="M188" s="2">
        <v>-0.32961068798593002</v>
      </c>
      <c r="N188" s="2">
        <v>0.52981306822125995</v>
      </c>
      <c r="O188" s="2" t="s">
        <v>24</v>
      </c>
      <c r="P188" s="2">
        <v>-0.67460241622765804</v>
      </c>
      <c r="Q188" s="2">
        <v>7.6831434514010102E-2</v>
      </c>
      <c r="R188" s="2" t="s">
        <v>24</v>
      </c>
      <c r="S188" s="2">
        <v>-0.77304762185265696</v>
      </c>
      <c r="T188" s="2">
        <v>0.13710023309851699</v>
      </c>
      <c r="U188" s="2" t="s">
        <v>24</v>
      </c>
      <c r="V188" s="2">
        <v>-0.651293058114357</v>
      </c>
      <c r="W188" s="2">
        <v>9.3241498351300897E-2</v>
      </c>
      <c r="X188" s="2" t="s">
        <v>24</v>
      </c>
      <c r="Y188" s="2">
        <v>-1.6656215450655301</v>
      </c>
      <c r="Z188" s="4">
        <v>8.1986076438406098E-5</v>
      </c>
      <c r="AA188" s="2" t="s">
        <v>32</v>
      </c>
      <c r="AB188" s="2">
        <v>3.3223293241210199E-2</v>
      </c>
      <c r="AC188" s="2">
        <v>0.98258726266634799</v>
      </c>
      <c r="AD188" s="2" t="s">
        <v>24</v>
      </c>
      <c r="AE188" s="2">
        <v>0.448579604381113</v>
      </c>
      <c r="AF188" s="2">
        <v>0.59590469148786596</v>
      </c>
      <c r="AG188" s="2" t="s">
        <v>24</v>
      </c>
      <c r="AH188" s="2">
        <v>0.88243579693079499</v>
      </c>
      <c r="AI188" s="2">
        <v>6.2872657233122603E-2</v>
      </c>
      <c r="AJ188" s="2" t="s">
        <v>24</v>
      </c>
      <c r="AK188" s="2">
        <v>0.82924304233371404</v>
      </c>
      <c r="AL188" s="2">
        <v>0.25940123286707201</v>
      </c>
      <c r="AM188" s="2" t="s">
        <v>24</v>
      </c>
      <c r="AN188" s="2">
        <v>0.47291303339747298</v>
      </c>
      <c r="AO188" s="2">
        <v>0.61349644337318798</v>
      </c>
      <c r="AP188" s="2" t="s">
        <v>24</v>
      </c>
    </row>
    <row r="189" spans="1:42" ht="18" customHeight="1" x14ac:dyDescent="0.3">
      <c r="A189" s="2" t="s">
        <v>1615</v>
      </c>
      <c r="B189" s="2" t="s">
        <v>429</v>
      </c>
      <c r="C189" s="2" t="s">
        <v>429</v>
      </c>
      <c r="D189" s="2" t="s">
        <v>429</v>
      </c>
      <c r="E189" s="2" t="s">
        <v>42</v>
      </c>
      <c r="F189" s="2" t="s">
        <v>430</v>
      </c>
      <c r="G189" s="2" t="s">
        <v>431</v>
      </c>
      <c r="H189" s="2" t="s">
        <v>432</v>
      </c>
      <c r="I189" s="2" t="s">
        <v>426</v>
      </c>
      <c r="J189" s="2">
        <v>5503617</v>
      </c>
      <c r="K189" s="2">
        <v>5506595</v>
      </c>
      <c r="L189" s="2" t="s">
        <v>30</v>
      </c>
      <c r="M189" s="2">
        <v>-0.39861288135075701</v>
      </c>
      <c r="N189" s="2">
        <v>0.373106728464696</v>
      </c>
      <c r="O189" s="2" t="s">
        <v>24</v>
      </c>
      <c r="P189" s="2">
        <v>-0.37816308869537002</v>
      </c>
      <c r="Q189" s="2">
        <v>0.37161081731076001</v>
      </c>
      <c r="R189" s="2" t="s">
        <v>24</v>
      </c>
      <c r="S189" s="2">
        <v>-4.3959441356740403E-2</v>
      </c>
      <c r="T189" s="2">
        <v>0.94339700177956298</v>
      </c>
      <c r="U189" s="2" t="s">
        <v>24</v>
      </c>
      <c r="V189" s="2">
        <v>1.3600697829572499</v>
      </c>
      <c r="W189" s="4">
        <v>1.42338761154548E-8</v>
      </c>
      <c r="X189" s="2" t="s">
        <v>23</v>
      </c>
      <c r="Y189" s="2">
        <v>0.53070947588803796</v>
      </c>
      <c r="Z189" s="2">
        <v>0.33265002814708</v>
      </c>
      <c r="AA189" s="2" t="s">
        <v>24</v>
      </c>
      <c r="AB189" s="2">
        <v>-0.62089756641634297</v>
      </c>
      <c r="AC189" s="2">
        <v>0.25647052805723097</v>
      </c>
      <c r="AD189" s="2" t="s">
        <v>24</v>
      </c>
      <c r="AE189" s="2">
        <v>-0.27093317647864401</v>
      </c>
      <c r="AF189" s="2">
        <v>0.73739879608863501</v>
      </c>
      <c r="AG189" s="2" t="s">
        <v>24</v>
      </c>
      <c r="AH189" s="2">
        <v>0.26046098646468202</v>
      </c>
      <c r="AI189" s="2">
        <v>0.80308372128410899</v>
      </c>
      <c r="AJ189" s="2" t="s">
        <v>24</v>
      </c>
      <c r="AK189" s="2">
        <v>0.41060153349323297</v>
      </c>
      <c r="AL189" s="2">
        <v>0.50429389667557101</v>
      </c>
      <c r="AM189" s="2" t="s">
        <v>24</v>
      </c>
      <c r="AN189" s="2">
        <v>0.76624709538496505</v>
      </c>
      <c r="AO189" s="2">
        <v>1.19847750159399E-2</v>
      </c>
      <c r="AP189" s="2" t="s">
        <v>24</v>
      </c>
    </row>
    <row r="190" spans="1:42" ht="18" customHeight="1" x14ac:dyDescent="0.3">
      <c r="A190" s="2" t="s">
        <v>1612</v>
      </c>
      <c r="B190" s="2" t="s">
        <v>1172</v>
      </c>
      <c r="C190" s="2" t="s">
        <v>1172</v>
      </c>
      <c r="D190" s="2" t="s">
        <v>1172</v>
      </c>
      <c r="E190" s="2" t="s">
        <v>655</v>
      </c>
      <c r="F190" s="2" t="s">
        <v>656</v>
      </c>
      <c r="G190" s="2" t="s">
        <v>657</v>
      </c>
      <c r="H190" s="2" t="s">
        <v>658</v>
      </c>
      <c r="I190" s="2" t="s">
        <v>426</v>
      </c>
      <c r="J190" s="2">
        <v>6009444</v>
      </c>
      <c r="K190" s="2">
        <v>6017419</v>
      </c>
      <c r="L190" s="2" t="s">
        <v>40</v>
      </c>
      <c r="M190" s="2">
        <v>-1.8870753908162701</v>
      </c>
      <c r="N190" s="4">
        <v>2.2706565893060001E-6</v>
      </c>
      <c r="O190" s="2" t="s">
        <v>32</v>
      </c>
      <c r="P190" s="2">
        <v>-2.3752941795709202</v>
      </c>
      <c r="Q190" s="4">
        <v>1.0416553350756801E-9</v>
      </c>
      <c r="R190" s="2" t="s">
        <v>32</v>
      </c>
      <c r="S190" s="2">
        <v>-2.2628858671566201</v>
      </c>
      <c r="T190" s="4">
        <v>6.0445857781903897E-6</v>
      </c>
      <c r="U190" s="2" t="s">
        <v>32</v>
      </c>
      <c r="V190" s="2">
        <v>-1.1571150834914301</v>
      </c>
      <c r="W190" s="2">
        <v>5.7371239224951302E-4</v>
      </c>
      <c r="X190" s="2" t="s">
        <v>32</v>
      </c>
      <c r="Y190" s="2">
        <v>-1.6735612224677401</v>
      </c>
      <c r="Z190" s="4">
        <v>1.9333976726740299E-5</v>
      </c>
      <c r="AA190" s="2" t="s">
        <v>32</v>
      </c>
      <c r="AB190" s="2">
        <v>-0.31499275590847903</v>
      </c>
      <c r="AC190" s="2">
        <v>0.76651515431969197</v>
      </c>
      <c r="AD190" s="2" t="s">
        <v>24</v>
      </c>
      <c r="AE190" s="2">
        <v>-6.2228012754802303E-2</v>
      </c>
      <c r="AF190" s="2">
        <v>0.96753944350369003</v>
      </c>
      <c r="AG190" s="2" t="s">
        <v>24</v>
      </c>
      <c r="AH190" s="2">
        <v>4.6654810928743198E-2</v>
      </c>
      <c r="AI190" s="2">
        <v>0.984630715815075</v>
      </c>
      <c r="AJ190" s="2" t="s">
        <v>24</v>
      </c>
      <c r="AK190" s="2">
        <v>-0.19190633354504</v>
      </c>
      <c r="AL190" s="2">
        <v>0.937684505216408</v>
      </c>
      <c r="AM190" s="2" t="s">
        <v>24</v>
      </c>
      <c r="AN190" s="2">
        <v>0.941386649127952</v>
      </c>
      <c r="AO190" s="2">
        <v>4.4015805349768199E-2</v>
      </c>
      <c r="AP190" s="2" t="s">
        <v>24</v>
      </c>
    </row>
    <row r="191" spans="1:42" ht="18" customHeight="1" x14ac:dyDescent="0.3">
      <c r="A191" s="2" t="s">
        <v>1612</v>
      </c>
      <c r="B191" s="2" t="s">
        <v>1372</v>
      </c>
      <c r="C191" s="2" t="s">
        <v>1372</v>
      </c>
      <c r="D191" s="2" t="s">
        <v>1372</v>
      </c>
      <c r="E191" s="2" t="s">
        <v>649</v>
      </c>
      <c r="F191" s="2" t="s">
        <v>650</v>
      </c>
      <c r="G191" s="2" t="s">
        <v>651</v>
      </c>
      <c r="H191" s="2" t="s">
        <v>652</v>
      </c>
      <c r="I191" s="2" t="s">
        <v>426</v>
      </c>
      <c r="J191" s="2">
        <v>9826871</v>
      </c>
      <c r="K191" s="2">
        <v>9828313</v>
      </c>
      <c r="L191" s="2" t="s">
        <v>40</v>
      </c>
      <c r="M191" s="2">
        <v>-1.62697235920845</v>
      </c>
      <c r="N191" s="4">
        <v>1.06505399276677E-9</v>
      </c>
      <c r="O191" s="2" t="s">
        <v>32</v>
      </c>
      <c r="P191" s="2">
        <v>-2.1608086582764301</v>
      </c>
      <c r="Q191" s="4">
        <v>5.6598721818833001E-16</v>
      </c>
      <c r="R191" s="2" t="s">
        <v>32</v>
      </c>
      <c r="S191" s="2">
        <v>-1.2400797884377099</v>
      </c>
      <c r="T191" s="2">
        <v>7.29016870624331E-3</v>
      </c>
      <c r="U191" s="2" t="s">
        <v>32</v>
      </c>
      <c r="V191" s="2">
        <v>-2.2459787099205499</v>
      </c>
      <c r="W191" s="4">
        <v>4.1600701030370204E-15</v>
      </c>
      <c r="X191" s="2" t="s">
        <v>32</v>
      </c>
      <c r="Y191" s="2">
        <v>-1.5321465082841199</v>
      </c>
      <c r="Z191" s="4">
        <v>5.38476981465252E-6</v>
      </c>
      <c r="AA191" s="2" t="s">
        <v>32</v>
      </c>
      <c r="AB191" s="2">
        <v>0.284812744192592</v>
      </c>
      <c r="AC191" s="2">
        <v>0.76680331499132004</v>
      </c>
      <c r="AD191" s="2" t="s">
        <v>24</v>
      </c>
      <c r="AE191" s="2">
        <v>4.9538153059012498E-2</v>
      </c>
      <c r="AF191" s="2">
        <v>0.97150796208971602</v>
      </c>
      <c r="AG191" s="2" t="s">
        <v>24</v>
      </c>
      <c r="AH191" s="2">
        <v>-1.69455675601591</v>
      </c>
      <c r="AI191" s="2">
        <v>2.7034237991856798E-3</v>
      </c>
      <c r="AJ191" s="2" t="s">
        <v>32</v>
      </c>
      <c r="AK191" s="2">
        <v>-0.382647156860494</v>
      </c>
      <c r="AL191" s="2">
        <v>0.80256675292750501</v>
      </c>
      <c r="AM191" s="2" t="s">
        <v>24</v>
      </c>
      <c r="AN191" s="2">
        <v>-0.481541262898599</v>
      </c>
      <c r="AO191" s="2">
        <v>0.52460080985939295</v>
      </c>
      <c r="AP191" s="2" t="s">
        <v>24</v>
      </c>
    </row>
    <row r="192" spans="1:42" ht="18" customHeight="1" x14ac:dyDescent="0.3">
      <c r="A192" s="2" t="s">
        <v>1612</v>
      </c>
      <c r="B192" s="2" t="s">
        <v>1311</v>
      </c>
      <c r="C192" s="2" t="s">
        <v>1311</v>
      </c>
      <c r="D192" s="2" t="s">
        <v>1311</v>
      </c>
      <c r="E192" s="2" t="s">
        <v>163</v>
      </c>
      <c r="F192" s="2" t="s">
        <v>164</v>
      </c>
      <c r="G192" s="2" t="s">
        <v>52</v>
      </c>
      <c r="H192" s="2" t="s">
        <v>165</v>
      </c>
      <c r="I192" s="2" t="s">
        <v>426</v>
      </c>
      <c r="J192" s="2">
        <v>11981104</v>
      </c>
      <c r="K192" s="2">
        <v>11982995</v>
      </c>
      <c r="L192" s="2" t="s">
        <v>40</v>
      </c>
      <c r="M192" s="2">
        <v>2.2669268245743202</v>
      </c>
      <c r="N192" s="4">
        <v>4.4553959547826598E-29</v>
      </c>
      <c r="O192" s="2" t="s">
        <v>23</v>
      </c>
      <c r="P192" s="2">
        <v>2.20673279179106</v>
      </c>
      <c r="Q192" s="4">
        <v>1.28938421954373E-36</v>
      </c>
      <c r="R192" s="2" t="s">
        <v>23</v>
      </c>
      <c r="S192" s="2">
        <v>2.12112335200819</v>
      </c>
      <c r="T192" s="4">
        <v>1.9820801492330901E-30</v>
      </c>
      <c r="U192" s="2" t="s">
        <v>23</v>
      </c>
      <c r="V192" s="2">
        <v>1.9458695067868299</v>
      </c>
      <c r="W192" s="4">
        <v>1.8585728294663801E-31</v>
      </c>
      <c r="X192" s="2" t="s">
        <v>23</v>
      </c>
      <c r="Y192" s="2">
        <v>1.8225433673029099</v>
      </c>
      <c r="Z192" s="4">
        <v>1.1717831116672201E-22</v>
      </c>
      <c r="AA192" s="2" t="s">
        <v>23</v>
      </c>
      <c r="AB192" s="2">
        <v>0.98136466537444</v>
      </c>
      <c r="AC192" s="4">
        <v>1.07941960714507E-14</v>
      </c>
      <c r="AD192" s="2" t="s">
        <v>24</v>
      </c>
      <c r="AE192" s="2">
        <v>0.79191787647621803</v>
      </c>
      <c r="AF192" s="4">
        <v>3.2008729471169898E-9</v>
      </c>
      <c r="AG192" s="2" t="s">
        <v>24</v>
      </c>
      <c r="AH192" s="2">
        <v>0.73627148906330797</v>
      </c>
      <c r="AI192" s="4">
        <v>9.78004499177679E-6</v>
      </c>
      <c r="AJ192" s="2" t="s">
        <v>24</v>
      </c>
      <c r="AK192" s="2">
        <v>0.48962996848468698</v>
      </c>
      <c r="AL192" s="2">
        <v>1.7683914082191599E-2</v>
      </c>
      <c r="AM192" s="2" t="s">
        <v>24</v>
      </c>
      <c r="AN192" s="2">
        <v>0.26965680867884201</v>
      </c>
      <c r="AO192" s="2">
        <v>0.118205366850061</v>
      </c>
      <c r="AP192" s="2" t="s">
        <v>24</v>
      </c>
    </row>
    <row r="193" spans="1:42" ht="18" customHeight="1" x14ac:dyDescent="0.3">
      <c r="A193" s="2" t="s">
        <v>1612</v>
      </c>
      <c r="B193" s="2" t="s">
        <v>1464</v>
      </c>
      <c r="C193" s="2" t="s">
        <v>1464</v>
      </c>
      <c r="D193" s="2" t="s">
        <v>1464</v>
      </c>
      <c r="E193" s="2" t="s">
        <v>1465</v>
      </c>
      <c r="F193" s="2" t="s">
        <v>1466</v>
      </c>
      <c r="G193" s="2" t="s">
        <v>1467</v>
      </c>
      <c r="H193" s="2" t="s">
        <v>1468</v>
      </c>
      <c r="I193" s="2" t="s">
        <v>426</v>
      </c>
      <c r="J193" s="2">
        <v>12748708</v>
      </c>
      <c r="K193" s="2">
        <v>12749898</v>
      </c>
      <c r="L193" s="2" t="s">
        <v>40</v>
      </c>
      <c r="M193" s="2">
        <v>3.8501873565804399</v>
      </c>
      <c r="N193" s="4">
        <v>1.7888763743623301E-24</v>
      </c>
      <c r="O193" s="2" t="s">
        <v>23</v>
      </c>
      <c r="P193" s="2">
        <v>3.5662540377112499</v>
      </c>
      <c r="Q193" s="4">
        <v>7.7330793227478304E-59</v>
      </c>
      <c r="R193" s="2" t="s">
        <v>23</v>
      </c>
      <c r="S193" s="2">
        <v>2.8357571842980098</v>
      </c>
      <c r="T193" s="4">
        <v>1.9101057078076301E-14</v>
      </c>
      <c r="U193" s="2" t="s">
        <v>23</v>
      </c>
      <c r="V193" s="2">
        <v>1.6035841875672301</v>
      </c>
      <c r="W193" s="4">
        <v>1.4827258799791498E-11</v>
      </c>
      <c r="X193" s="2" t="s">
        <v>23</v>
      </c>
      <c r="Y193" s="2">
        <v>2.27930325756904</v>
      </c>
      <c r="Z193" s="4">
        <v>3.56787618859822E-8</v>
      </c>
      <c r="AA193" s="2" t="s">
        <v>23</v>
      </c>
      <c r="AB193" s="2">
        <v>2.23319461490513</v>
      </c>
      <c r="AC193" s="4">
        <v>7.5685010225403007E-9</v>
      </c>
      <c r="AD193" s="2" t="s">
        <v>23</v>
      </c>
      <c r="AE193" s="2">
        <v>1.59717329061528</v>
      </c>
      <c r="AF193" s="2">
        <v>1.7272699582364799E-4</v>
      </c>
      <c r="AG193" s="2" t="s">
        <v>23</v>
      </c>
      <c r="AH193" s="2">
        <v>2.1544042538200401</v>
      </c>
      <c r="AI193" s="2">
        <v>4.9670929134967602E-2</v>
      </c>
      <c r="AJ193" s="2" t="s">
        <v>23</v>
      </c>
      <c r="AK193" s="2">
        <v>0.13741314775351299</v>
      </c>
      <c r="AL193" s="2">
        <v>0.959600758450178</v>
      </c>
      <c r="AM193" s="2" t="s">
        <v>24</v>
      </c>
      <c r="AN193" s="2">
        <v>-0.34119733558654303</v>
      </c>
      <c r="AO193" s="2">
        <v>0.27667150179690603</v>
      </c>
      <c r="AP193" s="2" t="s">
        <v>24</v>
      </c>
    </row>
    <row r="194" spans="1:42" ht="18" customHeight="1" x14ac:dyDescent="0.3">
      <c r="A194" s="2" t="s">
        <v>1612</v>
      </c>
      <c r="B194" s="2" t="s">
        <v>1486</v>
      </c>
      <c r="C194" s="2" t="s">
        <v>1486</v>
      </c>
      <c r="D194" s="2" t="s">
        <v>1486</v>
      </c>
      <c r="E194" s="2" t="s">
        <v>160</v>
      </c>
      <c r="F194" s="2" t="s">
        <v>161</v>
      </c>
      <c r="G194" s="2" t="s">
        <v>27</v>
      </c>
      <c r="H194" s="2" t="s">
        <v>44</v>
      </c>
      <c r="I194" s="2" t="s">
        <v>426</v>
      </c>
      <c r="J194" s="2">
        <v>14046291</v>
      </c>
      <c r="K194" s="2">
        <v>14047323</v>
      </c>
      <c r="L194" s="2" t="s">
        <v>40</v>
      </c>
      <c r="M194" s="2">
        <v>-1.9873756022670499</v>
      </c>
      <c r="N194" s="4">
        <v>1.8631805710382E-15</v>
      </c>
      <c r="O194" s="2" t="s">
        <v>32</v>
      </c>
      <c r="P194" s="2">
        <v>-1.18058783474039</v>
      </c>
      <c r="Q194" s="4">
        <v>4.7987298604058299E-9</v>
      </c>
      <c r="R194" s="2" t="s">
        <v>32</v>
      </c>
      <c r="S194" s="2">
        <v>-1.8571823029090799</v>
      </c>
      <c r="T194" s="4">
        <v>4.0576407572849302E-15</v>
      </c>
      <c r="U194" s="2" t="s">
        <v>32</v>
      </c>
      <c r="V194" s="2">
        <v>-2.3776571208622999</v>
      </c>
      <c r="W194" s="4">
        <v>1.10779221955149E-29</v>
      </c>
      <c r="X194" s="2" t="s">
        <v>32</v>
      </c>
      <c r="Y194" s="2">
        <v>-2.7217827831695001</v>
      </c>
      <c r="Z194" s="4">
        <v>7.7329692456364199E-22</v>
      </c>
      <c r="AA194" s="2" t="s">
        <v>32</v>
      </c>
      <c r="AB194" s="2">
        <v>-0.70456321866457305</v>
      </c>
      <c r="AC194" s="2">
        <v>0.118803914628669</v>
      </c>
      <c r="AD194" s="2" t="s">
        <v>24</v>
      </c>
      <c r="AE194" s="2">
        <v>0.517824618431735</v>
      </c>
      <c r="AF194" s="2">
        <v>0.46740431341440902</v>
      </c>
      <c r="AG194" s="2" t="s">
        <v>24</v>
      </c>
      <c r="AH194" s="2">
        <v>-0.88976096532340998</v>
      </c>
      <c r="AI194" s="2">
        <v>0.242654495141048</v>
      </c>
      <c r="AJ194" s="2" t="s">
        <v>24</v>
      </c>
      <c r="AK194" s="2">
        <v>-1.09052321444483</v>
      </c>
      <c r="AL194" s="2">
        <v>6.0907210486269301E-3</v>
      </c>
      <c r="AM194" s="2" t="s">
        <v>32</v>
      </c>
      <c r="AN194" s="2">
        <v>-0.53598976414552602</v>
      </c>
      <c r="AO194" s="2">
        <v>0.38965341492577399</v>
      </c>
      <c r="AP194" s="2" t="s">
        <v>24</v>
      </c>
    </row>
    <row r="195" spans="1:42" ht="18" customHeight="1" x14ac:dyDescent="0.3">
      <c r="A195" s="2" t="s">
        <v>1615</v>
      </c>
      <c r="B195" s="2" t="s">
        <v>433</v>
      </c>
      <c r="C195" s="2" t="s">
        <v>433</v>
      </c>
      <c r="D195" s="2" t="s">
        <v>433</v>
      </c>
      <c r="E195" s="2" t="s">
        <v>434</v>
      </c>
      <c r="F195" s="2" t="s">
        <v>435</v>
      </c>
      <c r="G195" s="2" t="s">
        <v>27</v>
      </c>
      <c r="H195" s="2" t="s">
        <v>436</v>
      </c>
      <c r="I195" s="2" t="s">
        <v>426</v>
      </c>
      <c r="J195" s="2">
        <v>15603610</v>
      </c>
      <c r="K195" s="2">
        <v>15605893</v>
      </c>
      <c r="L195" s="2" t="s">
        <v>40</v>
      </c>
      <c r="M195" s="2">
        <v>0.577287188815921</v>
      </c>
      <c r="N195" s="2">
        <v>4.6818292225604399E-3</v>
      </c>
      <c r="O195" s="2" t="s">
        <v>24</v>
      </c>
      <c r="P195" s="2">
        <v>0.70803252873175904</v>
      </c>
      <c r="Q195" s="2">
        <v>2.1718382320461699E-4</v>
      </c>
      <c r="R195" s="2" t="s">
        <v>24</v>
      </c>
      <c r="S195" s="2">
        <v>1.13385307588198</v>
      </c>
      <c r="T195" s="4">
        <v>5.0286528541128604E-12</v>
      </c>
      <c r="U195" s="2" t="s">
        <v>23</v>
      </c>
      <c r="V195" s="2">
        <v>1.23176129942445E-2</v>
      </c>
      <c r="W195" s="2">
        <v>0.96787447049561104</v>
      </c>
      <c r="X195" s="2" t="s">
        <v>24</v>
      </c>
      <c r="Y195" s="2">
        <v>0.47578752917480599</v>
      </c>
      <c r="Z195" s="2">
        <v>0.1149569279259</v>
      </c>
      <c r="AA195" s="2" t="s">
        <v>24</v>
      </c>
      <c r="AB195" s="2">
        <v>-0.104911028708999</v>
      </c>
      <c r="AC195" s="2">
        <v>0.92742769697667904</v>
      </c>
      <c r="AD195" s="2" t="s">
        <v>24</v>
      </c>
      <c r="AE195" s="2">
        <v>-5.9216063628730199E-2</v>
      </c>
      <c r="AF195" s="2">
        <v>0.95561200307239902</v>
      </c>
      <c r="AG195" s="2" t="s">
        <v>24</v>
      </c>
      <c r="AH195" s="2">
        <v>0.23005601366520601</v>
      </c>
      <c r="AI195" s="2">
        <v>0.68646867858601601</v>
      </c>
      <c r="AJ195" s="2" t="s">
        <v>24</v>
      </c>
      <c r="AK195" s="2">
        <v>-0.62298975802225498</v>
      </c>
      <c r="AL195" s="2">
        <v>1.1173036121531201E-2</v>
      </c>
      <c r="AM195" s="2" t="s">
        <v>24</v>
      </c>
      <c r="AN195" s="2">
        <v>-0.71580125110119597</v>
      </c>
      <c r="AO195" s="2">
        <v>1.2561831990506899E-3</v>
      </c>
      <c r="AP195" s="2" t="s">
        <v>24</v>
      </c>
    </row>
    <row r="196" spans="1:42" ht="18" customHeight="1" x14ac:dyDescent="0.3">
      <c r="A196" s="2" t="s">
        <v>1615</v>
      </c>
      <c r="B196" s="2" t="s">
        <v>437</v>
      </c>
      <c r="C196" s="2" t="s">
        <v>437</v>
      </c>
      <c r="D196" s="2" t="s">
        <v>437</v>
      </c>
      <c r="E196" s="2" t="s">
        <v>434</v>
      </c>
      <c r="F196" s="2" t="s">
        <v>435</v>
      </c>
      <c r="G196" s="2" t="s">
        <v>27</v>
      </c>
      <c r="H196" s="2" t="s">
        <v>436</v>
      </c>
      <c r="I196" s="2" t="s">
        <v>426</v>
      </c>
      <c r="J196" s="2">
        <v>15625028</v>
      </c>
      <c r="K196" s="2">
        <v>15628586</v>
      </c>
      <c r="L196" s="2" t="s">
        <v>40</v>
      </c>
      <c r="M196" s="2">
        <v>-0.29187176179657198</v>
      </c>
      <c r="N196" s="2">
        <v>0.41055412219932702</v>
      </c>
      <c r="O196" s="2" t="s">
        <v>24</v>
      </c>
      <c r="P196" s="2">
        <v>-0.121998657165684</v>
      </c>
      <c r="Q196" s="2">
        <v>0.76646318162806604</v>
      </c>
      <c r="R196" s="2" t="s">
        <v>24</v>
      </c>
      <c r="S196" s="2">
        <v>-0.93649966309516597</v>
      </c>
      <c r="T196" s="2">
        <v>3.54021033814368E-3</v>
      </c>
      <c r="U196" s="2" t="s">
        <v>24</v>
      </c>
      <c r="V196" s="2">
        <v>-0.37131095878322401</v>
      </c>
      <c r="W196" s="2">
        <v>0.38803679936723101</v>
      </c>
      <c r="X196" s="2" t="s">
        <v>24</v>
      </c>
      <c r="Y196" s="2">
        <v>-1.62511955798188</v>
      </c>
      <c r="Z196" s="4">
        <v>9.0694706161350307E-12</v>
      </c>
      <c r="AA196" s="2" t="s">
        <v>32</v>
      </c>
      <c r="AB196" s="2">
        <v>-0.41402866489099699</v>
      </c>
      <c r="AC196" s="2">
        <v>0.13384226571615901</v>
      </c>
      <c r="AD196" s="2" t="s">
        <v>24</v>
      </c>
      <c r="AE196" s="2">
        <v>-9.1362011443386196E-2</v>
      </c>
      <c r="AF196" s="2">
        <v>0.95561200307239902</v>
      </c>
      <c r="AG196" s="2" t="s">
        <v>24</v>
      </c>
      <c r="AH196" s="2">
        <v>0.44865547725321397</v>
      </c>
      <c r="AI196" s="2">
        <v>0.227974601074489</v>
      </c>
      <c r="AJ196" s="2" t="s">
        <v>24</v>
      </c>
      <c r="AK196" s="2">
        <v>-0.189174217694311</v>
      </c>
      <c r="AL196" s="2">
        <v>0.88178912049466895</v>
      </c>
      <c r="AM196" s="2" t="s">
        <v>24</v>
      </c>
      <c r="AN196" s="2">
        <v>-0.362567403970604</v>
      </c>
      <c r="AO196" s="2">
        <v>0.30616696282794498</v>
      </c>
      <c r="AP196" s="2" t="s">
        <v>24</v>
      </c>
    </row>
    <row r="197" spans="1:42" ht="18" customHeight="1" x14ac:dyDescent="0.3">
      <c r="A197" s="2" t="s">
        <v>1615</v>
      </c>
      <c r="B197" s="2" t="s">
        <v>438</v>
      </c>
      <c r="C197" s="2" t="s">
        <v>438</v>
      </c>
      <c r="D197" s="2" t="s">
        <v>438</v>
      </c>
      <c r="E197" s="2" t="s">
        <v>439</v>
      </c>
      <c r="F197" s="2" t="s">
        <v>440</v>
      </c>
      <c r="G197" s="2" t="s">
        <v>238</v>
      </c>
      <c r="H197" s="2" t="s">
        <v>441</v>
      </c>
      <c r="I197" s="2" t="s">
        <v>426</v>
      </c>
      <c r="J197" s="2">
        <v>20635390</v>
      </c>
      <c r="K197" s="2">
        <v>20637940</v>
      </c>
      <c r="L197" s="2" t="s">
        <v>30</v>
      </c>
      <c r="M197" s="2">
        <v>1.3159214936488399</v>
      </c>
      <c r="N197" s="2">
        <v>0.68663418121065101</v>
      </c>
      <c r="O197" s="2" t="s">
        <v>24</v>
      </c>
      <c r="P197" s="2">
        <v>-1.66627980173248E-3</v>
      </c>
      <c r="Q197" s="2">
        <v>0.99981275024154803</v>
      </c>
      <c r="R197" s="2" t="s">
        <v>24</v>
      </c>
      <c r="S197" s="2">
        <v>1.81088761731764</v>
      </c>
      <c r="T197" s="2">
        <v>0.67970304901507805</v>
      </c>
      <c r="U197" s="2" t="s">
        <v>24</v>
      </c>
      <c r="V197" s="2">
        <v>3.57867034760022</v>
      </c>
      <c r="W197" s="2">
        <v>7.8516135573833395E-3</v>
      </c>
      <c r="X197" s="2" t="s">
        <v>23</v>
      </c>
      <c r="Y197" s="2">
        <v>3.0766133779781</v>
      </c>
      <c r="Z197" s="2">
        <v>7.0814561166574794E-2</v>
      </c>
      <c r="AA197" s="2" t="s">
        <v>24</v>
      </c>
      <c r="AB197" s="2">
        <v>-2.19484276585951</v>
      </c>
      <c r="AC197" s="2">
        <v>0.39117265596546802</v>
      </c>
      <c r="AD197" s="2" t="s">
        <v>24</v>
      </c>
      <c r="AE197" s="2">
        <v>-1.58684175250167</v>
      </c>
      <c r="AF197" s="2">
        <v>0.67150779410682104</v>
      </c>
      <c r="AG197" s="2" t="s">
        <v>24</v>
      </c>
      <c r="AH197" s="2">
        <v>0.88642855929664999</v>
      </c>
      <c r="AI197" s="2">
        <v>0.899599034506538</v>
      </c>
      <c r="AJ197" s="2" t="s">
        <v>24</v>
      </c>
      <c r="AK197" s="2">
        <v>-0.44524677127426199</v>
      </c>
      <c r="AL197" s="2">
        <v>0.965499573429217</v>
      </c>
      <c r="AM197" s="2" t="s">
        <v>24</v>
      </c>
      <c r="AN197" s="2">
        <v>1.7878505654668999</v>
      </c>
      <c r="AO197" s="2">
        <v>0.27008970449465203</v>
      </c>
      <c r="AP197" s="2" t="s">
        <v>24</v>
      </c>
    </row>
    <row r="198" spans="1:42" ht="18" customHeight="1" x14ac:dyDescent="0.3">
      <c r="A198" s="2" t="s">
        <v>1612</v>
      </c>
      <c r="B198" s="2" t="s">
        <v>1487</v>
      </c>
      <c r="C198" s="2" t="s">
        <v>1487</v>
      </c>
      <c r="D198" s="2" t="s">
        <v>1487</v>
      </c>
      <c r="E198" s="2" t="s">
        <v>423</v>
      </c>
      <c r="F198" s="2" t="s">
        <v>1478</v>
      </c>
      <c r="G198" s="2" t="s">
        <v>27</v>
      </c>
      <c r="H198" s="2" t="s">
        <v>44</v>
      </c>
      <c r="I198" s="2" t="s">
        <v>426</v>
      </c>
      <c r="J198" s="2">
        <v>27482833</v>
      </c>
      <c r="K198" s="2">
        <v>27485517</v>
      </c>
      <c r="L198" s="2" t="s">
        <v>40</v>
      </c>
      <c r="M198" s="2">
        <v>-2.57696530375638</v>
      </c>
      <c r="N198" s="2">
        <v>1.2660337305417499E-4</v>
      </c>
      <c r="O198" s="2" t="s">
        <v>32</v>
      </c>
      <c r="P198" s="2">
        <v>-2.30899352558871</v>
      </c>
      <c r="Q198" s="4">
        <v>3.9630410373985202E-7</v>
      </c>
      <c r="R198" s="2" t="s">
        <v>32</v>
      </c>
      <c r="S198" s="2">
        <v>-1.44766956855447</v>
      </c>
      <c r="T198" s="2">
        <v>8.7093338677037106E-3</v>
      </c>
      <c r="U198" s="2" t="s">
        <v>32</v>
      </c>
      <c r="V198" s="2">
        <v>-4.2685686147505804</v>
      </c>
      <c r="W198" s="4">
        <v>2.2945430715902799E-25</v>
      </c>
      <c r="X198" s="2" t="s">
        <v>32</v>
      </c>
      <c r="Y198" s="2">
        <v>-2.7335896043493202</v>
      </c>
      <c r="Z198" s="4">
        <v>2.8153695746577001E-10</v>
      </c>
      <c r="AA198" s="2" t="s">
        <v>32</v>
      </c>
      <c r="AB198" s="2">
        <v>2.4154285019491901</v>
      </c>
      <c r="AC198" s="2">
        <v>0.28751419797252398</v>
      </c>
      <c r="AD198" s="2" t="s">
        <v>24</v>
      </c>
      <c r="AE198" s="2">
        <v>1.3145085803332801</v>
      </c>
      <c r="AF198" s="2">
        <v>0.79838449652660703</v>
      </c>
      <c r="AG198" s="2" t="s">
        <v>24</v>
      </c>
      <c r="AH198" s="2">
        <v>1.35628148839484</v>
      </c>
      <c r="AI198" s="2">
        <v>0.85542976968819795</v>
      </c>
      <c r="AJ198" s="2" t="s">
        <v>24</v>
      </c>
      <c r="AK198" s="2">
        <v>1.9892488897171401</v>
      </c>
      <c r="AL198" s="2">
        <v>0.62458115382750301</v>
      </c>
      <c r="AM198" s="2" t="s">
        <v>24</v>
      </c>
      <c r="AN198" s="2">
        <v>0.640720626176426</v>
      </c>
      <c r="AO198" s="2">
        <v>0.94580526037923995</v>
      </c>
      <c r="AP198" s="2" t="s">
        <v>24</v>
      </c>
    </row>
    <row r="199" spans="1:42" ht="18" customHeight="1" x14ac:dyDescent="0.3">
      <c r="A199" s="2" t="s">
        <v>1612</v>
      </c>
      <c r="B199" s="2" t="s">
        <v>1357</v>
      </c>
      <c r="C199" s="2" t="s">
        <v>1357</v>
      </c>
      <c r="E199" s="2" t="s">
        <v>42</v>
      </c>
      <c r="F199" s="2" t="s">
        <v>592</v>
      </c>
      <c r="G199" s="2" t="s">
        <v>313</v>
      </c>
      <c r="H199" s="2" t="s">
        <v>314</v>
      </c>
      <c r="I199" s="2" t="s">
        <v>426</v>
      </c>
      <c r="J199" s="2">
        <v>31849099</v>
      </c>
      <c r="K199" s="2">
        <v>31850442</v>
      </c>
      <c r="L199" s="2" t="s">
        <v>40</v>
      </c>
      <c r="M199" s="2">
        <v>-3.66828337724818</v>
      </c>
      <c r="N199" s="4">
        <v>4.2348171277477098E-42</v>
      </c>
      <c r="O199" s="2" t="s">
        <v>32</v>
      </c>
      <c r="P199" s="2">
        <v>-4.6437967681617902</v>
      </c>
      <c r="Q199" s="4">
        <v>3.7788312523415001E-78</v>
      </c>
      <c r="R199" s="2" t="s">
        <v>32</v>
      </c>
      <c r="S199" s="2">
        <v>-3.65668474736685</v>
      </c>
      <c r="T199" s="4">
        <v>1.77534675288218E-33</v>
      </c>
      <c r="U199" s="2" t="s">
        <v>32</v>
      </c>
      <c r="V199" s="2">
        <v>-3.2405763131830598</v>
      </c>
      <c r="W199" s="4">
        <v>2.1273366838056798E-34</v>
      </c>
      <c r="X199" s="2" t="s">
        <v>32</v>
      </c>
      <c r="Y199" s="2">
        <v>-3.0995141027814701</v>
      </c>
      <c r="Z199" s="4">
        <v>5.29013386153091E-23</v>
      </c>
      <c r="AA199" s="2" t="s">
        <v>32</v>
      </c>
      <c r="AB199" s="2">
        <v>-0.90904716349635095</v>
      </c>
      <c r="AC199" s="2">
        <v>1.46532990788896E-3</v>
      </c>
      <c r="AD199" s="2" t="s">
        <v>24</v>
      </c>
      <c r="AE199" s="2">
        <v>-0.70900247743852196</v>
      </c>
      <c r="AF199" s="2">
        <v>2.7651640594881E-2</v>
      </c>
      <c r="AG199" s="2" t="s">
        <v>24</v>
      </c>
      <c r="AH199" s="2">
        <v>-1.3208351486354699</v>
      </c>
      <c r="AI199" s="2">
        <v>1.13658933195871E-4</v>
      </c>
      <c r="AJ199" s="2" t="s">
        <v>32</v>
      </c>
      <c r="AK199" s="2">
        <v>-0.92323086518666397</v>
      </c>
      <c r="AL199" s="2">
        <v>0.12661601801779801</v>
      </c>
      <c r="AM199" s="2" t="s">
        <v>24</v>
      </c>
      <c r="AN199" s="2">
        <v>0.78325569110934001</v>
      </c>
      <c r="AO199" s="2">
        <v>4.22975171616555E-3</v>
      </c>
      <c r="AP199" s="2" t="s">
        <v>24</v>
      </c>
    </row>
    <row r="200" spans="1:42" ht="18" customHeight="1" x14ac:dyDescent="0.3">
      <c r="A200" s="2" t="s">
        <v>1612</v>
      </c>
      <c r="B200" s="2" t="s">
        <v>1418</v>
      </c>
      <c r="C200" s="2" t="s">
        <v>1418</v>
      </c>
      <c r="E200" s="2" t="s">
        <v>572</v>
      </c>
      <c r="F200" s="2" t="s">
        <v>573</v>
      </c>
      <c r="G200" s="2" t="s">
        <v>98</v>
      </c>
      <c r="H200" s="2" t="s">
        <v>99</v>
      </c>
      <c r="I200" s="2" t="s">
        <v>426</v>
      </c>
      <c r="J200" s="2">
        <v>33587858</v>
      </c>
      <c r="K200" s="2">
        <v>33595342</v>
      </c>
      <c r="L200" s="2" t="s">
        <v>30</v>
      </c>
      <c r="M200" s="2">
        <v>2.9821466877080902</v>
      </c>
      <c r="N200" s="4">
        <v>3.7886401495760198E-12</v>
      </c>
      <c r="O200" s="2" t="s">
        <v>23</v>
      </c>
      <c r="P200" s="2">
        <v>2.90961290916752</v>
      </c>
      <c r="Q200" s="4">
        <v>6.8576086014274998E-18</v>
      </c>
      <c r="R200" s="2" t="s">
        <v>23</v>
      </c>
      <c r="S200" s="2">
        <v>2.7046566634135498</v>
      </c>
      <c r="T200" s="4">
        <v>1.6677678001537299E-9</v>
      </c>
      <c r="U200" s="2" t="s">
        <v>23</v>
      </c>
      <c r="V200" s="2">
        <v>1.85322586431579</v>
      </c>
      <c r="W200" s="4">
        <v>3.2911403401402002E-7</v>
      </c>
      <c r="X200" s="2" t="s">
        <v>23</v>
      </c>
      <c r="Y200" s="2">
        <v>2.24832239703743</v>
      </c>
      <c r="Z200" s="4">
        <v>3.4166727545219302E-7</v>
      </c>
      <c r="AA200" s="2" t="s">
        <v>23</v>
      </c>
      <c r="AB200" s="2">
        <v>1.3278742932883301</v>
      </c>
      <c r="AC200" s="2">
        <v>3.7196962952287797E-2</v>
      </c>
      <c r="AD200" s="2" t="s">
        <v>23</v>
      </c>
      <c r="AE200" s="2">
        <v>0.48537811712706702</v>
      </c>
      <c r="AF200" s="2">
        <v>0.50941509341412505</v>
      </c>
      <c r="AG200" s="2" t="s">
        <v>24</v>
      </c>
      <c r="AH200" s="2">
        <v>1.80754285039101</v>
      </c>
      <c r="AI200" s="2">
        <v>1.4479804309972E-2</v>
      </c>
      <c r="AJ200" s="2" t="s">
        <v>23</v>
      </c>
      <c r="AK200" s="2">
        <v>0.43310127918692198</v>
      </c>
      <c r="AL200" s="2">
        <v>0.74243792457920399</v>
      </c>
      <c r="AM200" s="2" t="s">
        <v>24</v>
      </c>
      <c r="AN200" s="2">
        <v>-0.25053758954795002</v>
      </c>
      <c r="AO200" s="2">
        <v>0.81275553375803899</v>
      </c>
      <c r="AP200" s="2" t="s">
        <v>24</v>
      </c>
    </row>
    <row r="201" spans="1:42" ht="18" customHeight="1" x14ac:dyDescent="0.3">
      <c r="A201" s="2" t="s">
        <v>1615</v>
      </c>
      <c r="B201" s="2" t="s">
        <v>442</v>
      </c>
      <c r="C201" s="2" t="s">
        <v>442</v>
      </c>
      <c r="D201" s="2" t="s">
        <v>442</v>
      </c>
      <c r="E201" s="2" t="s">
        <v>394</v>
      </c>
      <c r="F201" s="2" t="s">
        <v>395</v>
      </c>
      <c r="G201" s="2" t="s">
        <v>443</v>
      </c>
      <c r="H201" s="2" t="s">
        <v>444</v>
      </c>
      <c r="I201" s="2" t="s">
        <v>426</v>
      </c>
      <c r="J201" s="2">
        <v>41557636</v>
      </c>
      <c r="K201" s="2">
        <v>41560063</v>
      </c>
      <c r="L201" s="2" t="s">
        <v>30</v>
      </c>
      <c r="M201" s="2">
        <v>0.21226309319630801</v>
      </c>
      <c r="N201" s="2">
        <v>0.91064251550696296</v>
      </c>
      <c r="O201" s="2" t="s">
        <v>24</v>
      </c>
      <c r="P201" s="2">
        <v>-0.430585454396819</v>
      </c>
      <c r="Q201" s="2">
        <v>0.80108056775632397</v>
      </c>
      <c r="R201" s="2" t="s">
        <v>24</v>
      </c>
      <c r="S201" s="2">
        <v>-0.69584681687331196</v>
      </c>
      <c r="T201" s="2">
        <v>0.71998527366929799</v>
      </c>
      <c r="U201" s="2" t="s">
        <v>24</v>
      </c>
      <c r="V201" s="2">
        <v>1.6867536535460901</v>
      </c>
      <c r="W201" s="2">
        <v>6.0440554875876504E-3</v>
      </c>
      <c r="X201" s="2" t="s">
        <v>23</v>
      </c>
      <c r="Y201" s="2">
        <v>1.2464257264467</v>
      </c>
      <c r="Z201" s="2">
        <v>0.111514947269941</v>
      </c>
      <c r="AA201" s="2" t="s">
        <v>24</v>
      </c>
      <c r="AB201" s="2">
        <v>-0.80608414332573097</v>
      </c>
      <c r="AC201" s="2">
        <v>0.38341011066314101</v>
      </c>
      <c r="AD201" s="2" t="s">
        <v>24</v>
      </c>
      <c r="AE201" s="2">
        <v>-0.32416100996161101</v>
      </c>
      <c r="AF201" s="2">
        <v>0.88718458725524596</v>
      </c>
      <c r="AG201" s="2" t="s">
        <v>24</v>
      </c>
      <c r="AH201" s="2">
        <v>-0.22607662168863699</v>
      </c>
      <c r="AI201" s="2">
        <v>0.96534475022238797</v>
      </c>
      <c r="AJ201" s="2" t="s">
        <v>24</v>
      </c>
      <c r="AK201" s="2">
        <v>0.28293114818920001</v>
      </c>
      <c r="AL201" s="2">
        <v>0.95455898610463497</v>
      </c>
      <c r="AM201" s="2" t="s">
        <v>24</v>
      </c>
      <c r="AN201" s="2">
        <v>1.06245410883966</v>
      </c>
      <c r="AO201" s="2">
        <v>5.5112449157475298E-2</v>
      </c>
      <c r="AP201" s="2" t="s">
        <v>24</v>
      </c>
    </row>
    <row r="202" spans="1:42" ht="18" customHeight="1" x14ac:dyDescent="0.3">
      <c r="A202" s="2" t="s">
        <v>1612</v>
      </c>
      <c r="B202" s="2" t="s">
        <v>1438</v>
      </c>
      <c r="C202" s="2" t="s">
        <v>1438</v>
      </c>
      <c r="D202" s="2" t="s">
        <v>1438</v>
      </c>
      <c r="E202" s="2" t="s">
        <v>38</v>
      </c>
      <c r="F202" s="2" t="s">
        <v>38</v>
      </c>
      <c r="G202" s="2" t="s">
        <v>921</v>
      </c>
      <c r="H202" s="2" t="s">
        <v>922</v>
      </c>
      <c r="I202" s="2" t="s">
        <v>426</v>
      </c>
      <c r="J202" s="2">
        <v>79155933</v>
      </c>
      <c r="K202" s="2">
        <v>79157458</v>
      </c>
      <c r="L202" s="2" t="s">
        <v>40</v>
      </c>
      <c r="M202" s="2">
        <v>1.38316848694726</v>
      </c>
      <c r="N202" s="2">
        <v>6.7544435897344296E-4</v>
      </c>
      <c r="O202" s="2" t="s">
        <v>23</v>
      </c>
      <c r="P202" s="2">
        <v>1.57478969124184</v>
      </c>
      <c r="Q202" s="4">
        <v>3.7407773081430499E-5</v>
      </c>
      <c r="R202" s="2" t="s">
        <v>23</v>
      </c>
      <c r="S202" s="2">
        <v>1.4833949922334799</v>
      </c>
      <c r="T202" s="4">
        <v>5.5898429638927902E-5</v>
      </c>
      <c r="U202" s="2" t="s">
        <v>23</v>
      </c>
      <c r="V202" s="2">
        <v>1.82119433965265</v>
      </c>
      <c r="W202" s="4">
        <v>3.0285204506490903E-8</v>
      </c>
      <c r="X202" s="2" t="s">
        <v>23</v>
      </c>
      <c r="Y202" s="2">
        <v>1.6179495654476099</v>
      </c>
      <c r="Z202" s="2">
        <v>2.55926543529091E-4</v>
      </c>
      <c r="AA202" s="2" t="s">
        <v>23</v>
      </c>
      <c r="AB202" s="2">
        <v>-0.12705838771890501</v>
      </c>
      <c r="AC202" s="2">
        <v>0.92383363944264896</v>
      </c>
      <c r="AD202" s="2" t="s">
        <v>24</v>
      </c>
      <c r="AE202" s="2">
        <v>-0.106902511901453</v>
      </c>
      <c r="AF202" s="2">
        <v>0.95561200307239902</v>
      </c>
      <c r="AG202" s="2" t="s">
        <v>24</v>
      </c>
      <c r="AH202" s="2">
        <v>0.167341698669147</v>
      </c>
      <c r="AI202" s="2">
        <v>0.95822702133527304</v>
      </c>
      <c r="AJ202" s="2" t="s">
        <v>24</v>
      </c>
      <c r="AK202" s="2">
        <v>3.1133475438270199E-2</v>
      </c>
      <c r="AL202" s="2">
        <v>0.98145549233781004</v>
      </c>
      <c r="AM202" s="2" t="s">
        <v>24</v>
      </c>
      <c r="AN202" s="2">
        <v>0.34304915842370198</v>
      </c>
      <c r="AO202" s="2">
        <v>0.56405087820099498</v>
      </c>
      <c r="AP202" s="2" t="s">
        <v>24</v>
      </c>
    </row>
    <row r="203" spans="1:42" ht="18" customHeight="1" x14ac:dyDescent="0.3">
      <c r="A203" s="2" t="s">
        <v>1615</v>
      </c>
      <c r="B203" s="2" t="s">
        <v>445</v>
      </c>
      <c r="C203" s="2" t="s">
        <v>445</v>
      </c>
      <c r="D203" s="2" t="s">
        <v>445</v>
      </c>
      <c r="E203" s="2" t="s">
        <v>42</v>
      </c>
      <c r="F203" s="2" t="s">
        <v>321</v>
      </c>
      <c r="G203" s="2" t="s">
        <v>52</v>
      </c>
      <c r="H203" s="2" t="s">
        <v>53</v>
      </c>
      <c r="I203" s="2" t="s">
        <v>426</v>
      </c>
      <c r="J203" s="2">
        <v>83284102</v>
      </c>
      <c r="K203" s="2">
        <v>83286073</v>
      </c>
      <c r="L203" s="2" t="s">
        <v>40</v>
      </c>
      <c r="M203" s="2">
        <v>0.92591920836338404</v>
      </c>
      <c r="N203" s="4">
        <v>1.31438986542662E-5</v>
      </c>
      <c r="O203" s="2" t="s">
        <v>24</v>
      </c>
      <c r="P203" s="2">
        <v>1.0886905565954601</v>
      </c>
      <c r="Q203" s="4">
        <v>3.1383364928998501E-7</v>
      </c>
      <c r="R203" s="2" t="s">
        <v>23</v>
      </c>
      <c r="S203" s="2">
        <v>0.93378521637689604</v>
      </c>
      <c r="T203" s="2">
        <v>3.2906089616518801E-4</v>
      </c>
      <c r="U203" s="2" t="s">
        <v>24</v>
      </c>
      <c r="V203" s="2">
        <v>0.87952420728192104</v>
      </c>
      <c r="W203" s="2">
        <v>2.91349109112952E-3</v>
      </c>
      <c r="X203" s="2" t="s">
        <v>24</v>
      </c>
      <c r="Y203" s="2">
        <v>0.99492711979355097</v>
      </c>
      <c r="Z203" s="4">
        <v>6.1889826943971903E-6</v>
      </c>
      <c r="AA203" s="2" t="s">
        <v>24</v>
      </c>
      <c r="AB203" s="2">
        <v>0.89063517304870998</v>
      </c>
      <c r="AC203" s="2">
        <v>2.4166808399921299E-2</v>
      </c>
      <c r="AD203" s="2" t="s">
        <v>24</v>
      </c>
      <c r="AE203" s="2">
        <v>1.0913076105928201</v>
      </c>
      <c r="AF203" s="4">
        <v>2.8047073582235798E-5</v>
      </c>
      <c r="AG203" s="2" t="s">
        <v>23</v>
      </c>
      <c r="AH203" s="2">
        <v>0.68824442806570996</v>
      </c>
      <c r="AI203" s="2">
        <v>0.38617073421305698</v>
      </c>
      <c r="AJ203" s="2" t="s">
        <v>24</v>
      </c>
      <c r="AK203" s="2">
        <v>0.82212951684159996</v>
      </c>
      <c r="AL203" s="2">
        <v>2.11622691690364E-3</v>
      </c>
      <c r="AM203" s="2" t="s">
        <v>24</v>
      </c>
      <c r="AN203" s="2">
        <v>0.83277570283035796</v>
      </c>
      <c r="AO203" s="2">
        <v>2.0554795666872E-3</v>
      </c>
      <c r="AP203" s="2" t="s">
        <v>24</v>
      </c>
    </row>
    <row r="204" spans="1:42" ht="18" customHeight="1" x14ac:dyDescent="0.3">
      <c r="A204" s="2" t="s">
        <v>1615</v>
      </c>
      <c r="B204" s="2" t="s">
        <v>446</v>
      </c>
      <c r="C204" s="2" t="s">
        <v>446</v>
      </c>
      <c r="D204" s="2" t="s">
        <v>446</v>
      </c>
      <c r="E204" s="2" t="s">
        <v>160</v>
      </c>
      <c r="F204" s="2" t="s">
        <v>161</v>
      </c>
      <c r="G204" s="2" t="s">
        <v>27</v>
      </c>
      <c r="H204" s="2" t="s">
        <v>44</v>
      </c>
      <c r="I204" s="2" t="s">
        <v>426</v>
      </c>
      <c r="J204" s="2">
        <v>87435592</v>
      </c>
      <c r="K204" s="2">
        <v>87436708</v>
      </c>
      <c r="L204" s="2" t="s">
        <v>40</v>
      </c>
      <c r="M204" s="2">
        <v>1.2063271312604901E-2</v>
      </c>
      <c r="N204" s="2">
        <v>0.98941632636642796</v>
      </c>
      <c r="O204" s="2" t="s">
        <v>24</v>
      </c>
      <c r="P204" s="2">
        <v>-0.107372451458237</v>
      </c>
      <c r="Q204" s="2">
        <v>0.906652395599714</v>
      </c>
      <c r="R204" s="2" t="s">
        <v>24</v>
      </c>
      <c r="S204" s="2">
        <v>-0.53698123180245505</v>
      </c>
      <c r="T204" s="2">
        <v>0.44027379697346303</v>
      </c>
      <c r="U204" s="2" t="s">
        <v>24</v>
      </c>
      <c r="V204" s="2">
        <v>-2.6088732710984699</v>
      </c>
      <c r="W204" s="4">
        <v>1.43951460029837E-9</v>
      </c>
      <c r="X204" s="2" t="s">
        <v>32</v>
      </c>
      <c r="Y204" s="2">
        <v>-1.31145155707502</v>
      </c>
      <c r="Z204" s="2">
        <v>5.1814959871620297E-2</v>
      </c>
      <c r="AA204" s="2" t="s">
        <v>24</v>
      </c>
      <c r="AB204" s="2">
        <v>5.0740613528570897</v>
      </c>
      <c r="AC204" s="4">
        <v>9.4011460683658297E-35</v>
      </c>
      <c r="AD204" s="2" t="s">
        <v>23</v>
      </c>
      <c r="AE204" s="2">
        <v>3.83055705629892</v>
      </c>
      <c r="AF204" s="4">
        <v>3.2213184691510698E-18</v>
      </c>
      <c r="AG204" s="2" t="s">
        <v>23</v>
      </c>
      <c r="AH204" s="2">
        <v>1.85809308053586</v>
      </c>
      <c r="AI204" s="2">
        <v>3.2535817864110701E-2</v>
      </c>
      <c r="AJ204" s="2" t="s">
        <v>23</v>
      </c>
      <c r="AK204" s="2">
        <v>1.9835886793097399</v>
      </c>
      <c r="AL204" s="2">
        <v>1.8344536863927102E-2</v>
      </c>
      <c r="AM204" s="2" t="s">
        <v>23</v>
      </c>
      <c r="AN204" s="2">
        <v>0.96113172060241803</v>
      </c>
      <c r="AO204" s="2">
        <v>0.52432907018778496</v>
      </c>
      <c r="AP204" s="2" t="s">
        <v>24</v>
      </c>
    </row>
    <row r="205" spans="1:42" ht="18" customHeight="1" x14ac:dyDescent="0.3">
      <c r="A205" s="2" t="s">
        <v>1615</v>
      </c>
      <c r="B205" s="2" t="s">
        <v>447</v>
      </c>
      <c r="C205" s="2" t="s">
        <v>447</v>
      </c>
      <c r="D205" s="2" t="s">
        <v>447</v>
      </c>
      <c r="E205" s="2" t="s">
        <v>448</v>
      </c>
      <c r="F205" s="2" t="s">
        <v>449</v>
      </c>
      <c r="G205" s="2" t="s">
        <v>52</v>
      </c>
      <c r="H205" s="2" t="s">
        <v>450</v>
      </c>
      <c r="I205" s="2" t="s">
        <v>426</v>
      </c>
      <c r="J205" s="2">
        <v>91819407</v>
      </c>
      <c r="K205" s="2">
        <v>91821234</v>
      </c>
      <c r="L205" s="2" t="s">
        <v>40</v>
      </c>
      <c r="M205" s="2">
        <v>3.0707936025917499</v>
      </c>
      <c r="N205" s="2">
        <v>1.1354390543367801E-3</v>
      </c>
      <c r="O205" s="2" t="s">
        <v>23</v>
      </c>
      <c r="P205" s="2">
        <v>1.9580799909995701</v>
      </c>
      <c r="Q205" s="2">
        <v>5.0626935014315498E-2</v>
      </c>
      <c r="R205" s="2" t="s">
        <v>24</v>
      </c>
      <c r="S205" s="2">
        <v>0.78476705507278199</v>
      </c>
      <c r="T205" s="2">
        <v>0.76978369540962799</v>
      </c>
      <c r="U205" s="2" t="s">
        <v>24</v>
      </c>
      <c r="V205" s="2">
        <v>1.31412805636831</v>
      </c>
      <c r="W205" s="2">
        <v>0.38427325518836197</v>
      </c>
      <c r="X205" s="2" t="s">
        <v>24</v>
      </c>
      <c r="Y205" s="2">
        <v>-0.254223012500845</v>
      </c>
      <c r="Z205" s="2">
        <v>0.92709524973398105</v>
      </c>
      <c r="AA205" s="2" t="s">
        <v>24</v>
      </c>
      <c r="AB205" s="2">
        <v>1.29644635371526</v>
      </c>
      <c r="AC205" s="2">
        <v>0.62133595820171295</v>
      </c>
      <c r="AD205" s="2" t="s">
        <v>24</v>
      </c>
      <c r="AE205" s="2">
        <v>2.7123956237653002</v>
      </c>
      <c r="AF205" s="2">
        <v>2.4157355654418899E-2</v>
      </c>
      <c r="AG205" s="2" t="s">
        <v>23</v>
      </c>
      <c r="AH205" s="2">
        <v>1.3952835818140199</v>
      </c>
      <c r="AI205" s="2">
        <v>0.71784865382595098</v>
      </c>
      <c r="AJ205" s="2" t="s">
        <v>24</v>
      </c>
      <c r="AK205" s="2">
        <v>1.4100810867527001</v>
      </c>
      <c r="AL205" s="2">
        <v>0.66666737490843697</v>
      </c>
      <c r="AM205" s="2" t="s">
        <v>24</v>
      </c>
      <c r="AN205" s="2">
        <v>0.74156548052833904</v>
      </c>
      <c r="AO205" s="2">
        <v>0.88534607707319901</v>
      </c>
      <c r="AP205" s="2" t="s">
        <v>24</v>
      </c>
    </row>
    <row r="206" spans="1:42" ht="18" customHeight="1" x14ac:dyDescent="0.3">
      <c r="A206" s="2" t="s">
        <v>1612</v>
      </c>
      <c r="B206" s="2" t="s">
        <v>1577</v>
      </c>
      <c r="C206" s="2" t="s">
        <v>1577</v>
      </c>
      <c r="D206" s="2" t="s">
        <v>1577</v>
      </c>
      <c r="E206" s="2" t="s">
        <v>434</v>
      </c>
      <c r="F206" s="2" t="s">
        <v>435</v>
      </c>
      <c r="G206" s="2" t="s">
        <v>27</v>
      </c>
      <c r="H206" s="2" t="s">
        <v>436</v>
      </c>
      <c r="I206" s="2" t="s">
        <v>426</v>
      </c>
      <c r="J206" s="2">
        <v>93564882</v>
      </c>
      <c r="K206" s="2">
        <v>93566827</v>
      </c>
      <c r="L206" s="2" t="s">
        <v>40</v>
      </c>
      <c r="M206" s="2">
        <v>-1.10270091206943</v>
      </c>
      <c r="N206" s="4">
        <v>5.78856534802429E-9</v>
      </c>
      <c r="O206" s="2" t="s">
        <v>32</v>
      </c>
      <c r="P206" s="2">
        <v>-1.2227862902981199</v>
      </c>
      <c r="Q206" s="4">
        <v>1.3212686125406799E-8</v>
      </c>
      <c r="R206" s="2" t="s">
        <v>32</v>
      </c>
      <c r="S206" s="2">
        <v>-1.5775761516004201</v>
      </c>
      <c r="T206" s="4">
        <v>6.1838034953033505E-14</v>
      </c>
      <c r="U206" s="2" t="s">
        <v>32</v>
      </c>
      <c r="V206" s="2">
        <v>-2.2007942865919699</v>
      </c>
      <c r="W206" s="4">
        <v>3.7629552776126802E-41</v>
      </c>
      <c r="X206" s="2" t="s">
        <v>32</v>
      </c>
      <c r="Y206" s="2">
        <v>-1.97403048032665</v>
      </c>
      <c r="Z206" s="4">
        <v>2.7118450399668999E-22</v>
      </c>
      <c r="AA206" s="2" t="s">
        <v>32</v>
      </c>
      <c r="AB206" s="2">
        <v>1.07360092754278</v>
      </c>
      <c r="AC206" s="4">
        <v>9.0760823893661404E-8</v>
      </c>
      <c r="AD206" s="2" t="s">
        <v>23</v>
      </c>
      <c r="AE206" s="2">
        <v>1.0941886833233101</v>
      </c>
      <c r="AF206" s="4">
        <v>5.4121664986225703E-7</v>
      </c>
      <c r="AG206" s="2" t="s">
        <v>23</v>
      </c>
      <c r="AH206" s="2">
        <v>0.27129748964588102</v>
      </c>
      <c r="AI206" s="2">
        <v>0.46159563986296998</v>
      </c>
      <c r="AJ206" s="2" t="s">
        <v>24</v>
      </c>
      <c r="AK206" s="2">
        <v>-7.4589260827446005E-2</v>
      </c>
      <c r="AL206" s="2">
        <v>0.959600758450178</v>
      </c>
      <c r="AM206" s="2" t="s">
        <v>24</v>
      </c>
      <c r="AN206" s="2">
        <v>0.16437375679183999</v>
      </c>
      <c r="AO206" s="2">
        <v>0.59678098291755499</v>
      </c>
      <c r="AP206" s="2" t="s">
        <v>24</v>
      </c>
    </row>
    <row r="207" spans="1:42" ht="18" customHeight="1" x14ac:dyDescent="0.3">
      <c r="A207" s="2" t="s">
        <v>1612</v>
      </c>
      <c r="B207" s="2" t="s">
        <v>1578</v>
      </c>
      <c r="C207" s="2" t="s">
        <v>1578</v>
      </c>
      <c r="D207" s="2" t="s">
        <v>1578</v>
      </c>
      <c r="E207" s="2" t="s">
        <v>434</v>
      </c>
      <c r="F207" s="2" t="s">
        <v>435</v>
      </c>
      <c r="G207" s="2" t="s">
        <v>27</v>
      </c>
      <c r="H207" s="2" t="s">
        <v>436</v>
      </c>
      <c r="I207" s="2" t="s">
        <v>426</v>
      </c>
      <c r="J207" s="2">
        <v>93569183</v>
      </c>
      <c r="K207" s="2">
        <v>93570877</v>
      </c>
      <c r="L207" s="2" t="s">
        <v>30</v>
      </c>
      <c r="M207" s="2">
        <v>-1.1635396925522401</v>
      </c>
      <c r="N207" s="2">
        <v>6.8383090079564401E-3</v>
      </c>
      <c r="O207" s="2" t="s">
        <v>32</v>
      </c>
      <c r="P207" s="2">
        <v>-1.67373047895724</v>
      </c>
      <c r="Q207" s="4">
        <v>2.14291197001335E-7</v>
      </c>
      <c r="R207" s="2" t="s">
        <v>32</v>
      </c>
      <c r="S207" s="2">
        <v>-3.2870593097633001</v>
      </c>
      <c r="T207" s="4">
        <v>9.4114558156427494E-22</v>
      </c>
      <c r="U207" s="2" t="s">
        <v>32</v>
      </c>
      <c r="V207" s="2">
        <v>-2.97561551595546</v>
      </c>
      <c r="W207" s="4">
        <v>1.5413004430621999E-19</v>
      </c>
      <c r="X207" s="2" t="s">
        <v>32</v>
      </c>
      <c r="Y207" s="2">
        <v>-3.1346668736654699</v>
      </c>
      <c r="Z207" s="4">
        <v>5.8159254863659998E-19</v>
      </c>
      <c r="AA207" s="2" t="s">
        <v>32</v>
      </c>
      <c r="AB207" s="2">
        <v>2.3772875392414798</v>
      </c>
      <c r="AC207" s="4">
        <v>1.7885261804389101E-23</v>
      </c>
      <c r="AD207" s="2" t="s">
        <v>23</v>
      </c>
      <c r="AE207" s="2">
        <v>2.2944746847602202</v>
      </c>
      <c r="AF207" s="4">
        <v>1.0737655318488399E-9</v>
      </c>
      <c r="AG207" s="2" t="s">
        <v>23</v>
      </c>
      <c r="AH207" s="2">
        <v>1.1599239137085899</v>
      </c>
      <c r="AI207" s="2">
        <v>5.0695567455669504E-3</v>
      </c>
      <c r="AJ207" s="2" t="s">
        <v>23</v>
      </c>
      <c r="AK207" s="2">
        <v>0.867185570378599</v>
      </c>
      <c r="AL207" s="2">
        <v>2.76949314317761E-2</v>
      </c>
      <c r="AM207" s="2" t="s">
        <v>24</v>
      </c>
      <c r="AN207" s="2">
        <v>0.89733696924642603</v>
      </c>
      <c r="AO207" s="2">
        <v>1.7694962416856301E-2</v>
      </c>
      <c r="AP207" s="2" t="s">
        <v>24</v>
      </c>
    </row>
    <row r="208" spans="1:42" ht="18" customHeight="1" x14ac:dyDescent="0.3">
      <c r="A208" s="2" t="s">
        <v>1612</v>
      </c>
      <c r="B208" s="2" t="s">
        <v>1575</v>
      </c>
      <c r="C208" s="2" t="s">
        <v>1575</v>
      </c>
      <c r="D208" s="2" t="s">
        <v>1575</v>
      </c>
      <c r="E208" s="2" t="s">
        <v>434</v>
      </c>
      <c r="F208" s="2" t="s">
        <v>435</v>
      </c>
      <c r="G208" s="2" t="s">
        <v>27</v>
      </c>
      <c r="H208" s="2" t="s">
        <v>1576</v>
      </c>
      <c r="I208" s="2" t="s">
        <v>426</v>
      </c>
      <c r="J208" s="2">
        <v>93572919</v>
      </c>
      <c r="K208" s="2">
        <v>93574303</v>
      </c>
      <c r="L208" s="2" t="s">
        <v>40</v>
      </c>
      <c r="M208" s="2">
        <v>-2.0693138695371802</v>
      </c>
      <c r="N208" s="4">
        <v>4.1591628733958803E-15</v>
      </c>
      <c r="O208" s="2" t="s">
        <v>32</v>
      </c>
      <c r="P208" s="2">
        <v>-2.08324894714475</v>
      </c>
      <c r="Q208" s="4">
        <v>5.4672299059873797E-22</v>
      </c>
      <c r="R208" s="2" t="s">
        <v>32</v>
      </c>
      <c r="S208" s="2">
        <v>-2.5534752513155499</v>
      </c>
      <c r="T208" s="4">
        <v>4.47080967072529E-29</v>
      </c>
      <c r="U208" s="2" t="s">
        <v>32</v>
      </c>
      <c r="V208" s="2">
        <v>-3.9305129792472999</v>
      </c>
      <c r="W208" s="4">
        <v>9.1445117521488994E-73</v>
      </c>
      <c r="X208" s="2" t="s">
        <v>32</v>
      </c>
      <c r="Y208" s="2">
        <v>-3.2746228241713502</v>
      </c>
      <c r="Z208" s="4">
        <v>2.6292867885509999E-29</v>
      </c>
      <c r="AA208" s="2" t="s">
        <v>32</v>
      </c>
      <c r="AB208" s="2">
        <v>1.78488582389373</v>
      </c>
      <c r="AC208" s="4">
        <v>1.4508803302366199E-19</v>
      </c>
      <c r="AD208" s="2" t="s">
        <v>23</v>
      </c>
      <c r="AE208" s="2">
        <v>1.85252224369554</v>
      </c>
      <c r="AF208" s="4">
        <v>3.14670899177822E-12</v>
      </c>
      <c r="AG208" s="2" t="s">
        <v>23</v>
      </c>
      <c r="AH208" s="2">
        <v>1.0721182906676101</v>
      </c>
      <c r="AI208" s="2">
        <v>2.1305522289739501E-4</v>
      </c>
      <c r="AJ208" s="2" t="s">
        <v>23</v>
      </c>
      <c r="AK208" s="2">
        <v>0.37431267882743802</v>
      </c>
      <c r="AL208" s="2">
        <v>0.57417781758822295</v>
      </c>
      <c r="AM208" s="2" t="s">
        <v>24</v>
      </c>
      <c r="AN208" s="2">
        <v>0.32210348172428199</v>
      </c>
      <c r="AO208" s="2">
        <v>0.278808316128898</v>
      </c>
      <c r="AP208" s="2" t="s">
        <v>24</v>
      </c>
    </row>
    <row r="209" spans="1:42" ht="18" customHeight="1" x14ac:dyDescent="0.3">
      <c r="A209" s="2" t="s">
        <v>1615</v>
      </c>
      <c r="B209" s="2" t="s">
        <v>451</v>
      </c>
      <c r="C209" s="2" t="s">
        <v>451</v>
      </c>
      <c r="D209" s="2" t="s">
        <v>451</v>
      </c>
      <c r="E209" s="2" t="s">
        <v>452</v>
      </c>
      <c r="F209" s="2" t="s">
        <v>453</v>
      </c>
      <c r="G209" s="2" t="s">
        <v>454</v>
      </c>
      <c r="H209" s="2" t="s">
        <v>455</v>
      </c>
      <c r="I209" s="2" t="s">
        <v>426</v>
      </c>
      <c r="J209" s="2">
        <v>94361030</v>
      </c>
      <c r="K209" s="2">
        <v>94362496</v>
      </c>
      <c r="L209" s="2" t="s">
        <v>30</v>
      </c>
      <c r="M209" s="2">
        <v>-1.5356101845952299</v>
      </c>
      <c r="N209" s="2">
        <v>4.1671329843744803E-2</v>
      </c>
      <c r="O209" s="2" t="s">
        <v>32</v>
      </c>
      <c r="P209" s="2">
        <v>-1.37342562905942</v>
      </c>
      <c r="Q209" s="2">
        <v>0.12977506217292201</v>
      </c>
      <c r="R209" s="2" t="s">
        <v>24</v>
      </c>
      <c r="S209" s="2">
        <v>-1.6131650883378399</v>
      </c>
      <c r="T209" s="2">
        <v>0.142587885034617</v>
      </c>
      <c r="U209" s="2" t="s">
        <v>24</v>
      </c>
      <c r="V209" s="2">
        <v>-0.66283959997875497</v>
      </c>
      <c r="W209" s="2">
        <v>0.33955494976482298</v>
      </c>
      <c r="X209" s="2" t="s">
        <v>24</v>
      </c>
      <c r="Y209" s="2">
        <v>-0.40743807169520002</v>
      </c>
      <c r="Z209" s="2">
        <v>0.69574350552017705</v>
      </c>
      <c r="AA209" s="2" t="s">
        <v>24</v>
      </c>
      <c r="AB209" s="2">
        <v>0.80895184313456103</v>
      </c>
      <c r="AC209" s="2">
        <v>0.51822338418814595</v>
      </c>
      <c r="AD209" s="2" t="s">
        <v>24</v>
      </c>
      <c r="AE209" s="2">
        <v>0.471741301632018</v>
      </c>
      <c r="AF209" s="2">
        <v>0.78854469422752604</v>
      </c>
      <c r="AG209" s="2" t="s">
        <v>24</v>
      </c>
      <c r="AH209" s="2">
        <v>1.00054587671297E-2</v>
      </c>
      <c r="AI209" s="2">
        <v>0.99677084866522203</v>
      </c>
      <c r="AJ209" s="2" t="s">
        <v>24</v>
      </c>
      <c r="AK209" s="2">
        <v>1.12986087758784</v>
      </c>
      <c r="AL209" s="2">
        <v>0.37552053829138199</v>
      </c>
      <c r="AM209" s="2" t="s">
        <v>24</v>
      </c>
      <c r="AN209" s="2">
        <v>0.614941674731313</v>
      </c>
      <c r="AO209" s="2">
        <v>0.69403023712100798</v>
      </c>
      <c r="AP209" s="2" t="s">
        <v>24</v>
      </c>
    </row>
    <row r="210" spans="1:42" ht="18" customHeight="1" x14ac:dyDescent="0.3">
      <c r="A210" s="2" t="s">
        <v>1615</v>
      </c>
      <c r="B210" s="2" t="s">
        <v>456</v>
      </c>
      <c r="C210" s="2" t="s">
        <v>456</v>
      </c>
      <c r="D210" s="2" t="s">
        <v>456</v>
      </c>
      <c r="E210" s="2" t="s">
        <v>94</v>
      </c>
      <c r="F210" s="2" t="s">
        <v>95</v>
      </c>
      <c r="G210" s="2" t="s">
        <v>52</v>
      </c>
      <c r="H210" s="2" t="s">
        <v>165</v>
      </c>
      <c r="I210" s="2" t="s">
        <v>426</v>
      </c>
      <c r="J210" s="2">
        <v>94917461</v>
      </c>
      <c r="K210" s="2">
        <v>94918387</v>
      </c>
      <c r="L210" s="2" t="s">
        <v>40</v>
      </c>
      <c r="M210" s="2">
        <v>0.91090508101122802</v>
      </c>
      <c r="N210" s="2">
        <v>3.3216272684306603E-2</v>
      </c>
      <c r="O210" s="2" t="s">
        <v>24</v>
      </c>
      <c r="P210" s="2">
        <v>0.73006420390994997</v>
      </c>
      <c r="Q210" s="2">
        <v>6.4188085689043106E-2</v>
      </c>
      <c r="R210" s="2" t="s">
        <v>24</v>
      </c>
      <c r="S210" s="2">
        <v>0.96553500706617001</v>
      </c>
      <c r="T210" s="2">
        <v>1.25047016550157E-2</v>
      </c>
      <c r="U210" s="2" t="s">
        <v>24</v>
      </c>
      <c r="V210" s="2">
        <v>-3.5979833795978203E-2</v>
      </c>
      <c r="W210" s="2">
        <v>0.95838685439371896</v>
      </c>
      <c r="X210" s="2" t="s">
        <v>24</v>
      </c>
      <c r="Y210" s="2">
        <v>1.4616509816833201</v>
      </c>
      <c r="Z210" s="2">
        <v>3.70486782213586E-3</v>
      </c>
      <c r="AA210" s="2" t="s">
        <v>23</v>
      </c>
      <c r="AB210" s="2">
        <v>0.50405987777091199</v>
      </c>
      <c r="AC210" s="2">
        <v>0.234492643906582</v>
      </c>
      <c r="AD210" s="2" t="s">
        <v>24</v>
      </c>
      <c r="AE210" s="2">
        <v>-6.4777273222688097E-3</v>
      </c>
      <c r="AF210" s="2">
        <v>0.99627859518520501</v>
      </c>
      <c r="AG210" s="2" t="s">
        <v>24</v>
      </c>
      <c r="AH210" s="2">
        <v>-0.46861108592211698</v>
      </c>
      <c r="AI210" s="2">
        <v>0.654015110217531</v>
      </c>
      <c r="AJ210" s="2" t="s">
        <v>24</v>
      </c>
      <c r="AK210" s="2">
        <v>-0.97416026362099795</v>
      </c>
      <c r="AL210" s="2">
        <v>5.3213067897031598E-2</v>
      </c>
      <c r="AM210" s="2" t="s">
        <v>24</v>
      </c>
      <c r="AN210" s="2">
        <v>-0.375331939498178</v>
      </c>
      <c r="AO210" s="2">
        <v>0.52470615393460396</v>
      </c>
      <c r="AP210" s="2" t="s">
        <v>24</v>
      </c>
    </row>
    <row r="211" spans="1:42" ht="18" customHeight="1" x14ac:dyDescent="0.3">
      <c r="A211" s="2" t="s">
        <v>1612</v>
      </c>
      <c r="B211" s="2" t="s">
        <v>1312</v>
      </c>
      <c r="C211" s="2" t="s">
        <v>1312</v>
      </c>
      <c r="D211" s="2" t="s">
        <v>1312</v>
      </c>
      <c r="E211" s="2" t="s">
        <v>329</v>
      </c>
      <c r="F211" s="2" t="s">
        <v>1313</v>
      </c>
      <c r="G211" s="2" t="s">
        <v>52</v>
      </c>
      <c r="H211" s="2" t="s">
        <v>165</v>
      </c>
      <c r="I211" s="2" t="s">
        <v>426</v>
      </c>
      <c r="J211" s="2">
        <v>95607047</v>
      </c>
      <c r="K211" s="2">
        <v>95608603</v>
      </c>
      <c r="L211" s="2" t="s">
        <v>40</v>
      </c>
      <c r="M211" s="2">
        <v>-3.07009087454467</v>
      </c>
      <c r="N211" s="4">
        <v>8.6165407040651995E-8</v>
      </c>
      <c r="O211" s="2" t="s">
        <v>32</v>
      </c>
      <c r="P211" s="2">
        <v>-3.5713002195009902</v>
      </c>
      <c r="Q211" s="4">
        <v>1.5557581119421099E-9</v>
      </c>
      <c r="R211" s="2" t="s">
        <v>32</v>
      </c>
      <c r="S211" s="2">
        <v>-2.6746223537181399</v>
      </c>
      <c r="T211" s="4">
        <v>1.3502688760769301E-6</v>
      </c>
      <c r="U211" s="2" t="s">
        <v>32</v>
      </c>
      <c r="V211" s="2">
        <v>-3.0892194332784801</v>
      </c>
      <c r="W211" s="4">
        <v>6.8082882141512799E-8</v>
      </c>
      <c r="X211" s="2" t="s">
        <v>32</v>
      </c>
      <c r="Y211" s="2">
        <v>-2.8208449502229498</v>
      </c>
      <c r="Z211" s="4">
        <v>6.8191635368644997E-8</v>
      </c>
      <c r="AA211" s="2" t="s">
        <v>32</v>
      </c>
      <c r="AB211" s="2">
        <v>-1.04037335203786</v>
      </c>
      <c r="AC211" s="2">
        <v>0.35889349543584198</v>
      </c>
      <c r="AD211" s="2" t="s">
        <v>24</v>
      </c>
      <c r="AE211" s="2">
        <v>-1.51502341172045</v>
      </c>
      <c r="AF211" s="2">
        <v>5.7085970633407403E-2</v>
      </c>
      <c r="AG211" s="2" t="s">
        <v>24</v>
      </c>
      <c r="AH211" s="2">
        <v>-0.80564985219229801</v>
      </c>
      <c r="AI211" s="2">
        <v>0.54788019603061999</v>
      </c>
      <c r="AJ211" s="2" t="s">
        <v>24</v>
      </c>
      <c r="AK211" s="2">
        <v>-0.73777819122737698</v>
      </c>
      <c r="AL211" s="2">
        <v>0.69692357234731095</v>
      </c>
      <c r="AM211" s="2" t="s">
        <v>24</v>
      </c>
      <c r="AN211" s="2">
        <v>-0.78439652245936398</v>
      </c>
      <c r="AO211" s="2">
        <v>0.49998666781941897</v>
      </c>
      <c r="AP211" s="2" t="s">
        <v>24</v>
      </c>
    </row>
    <row r="212" spans="1:42" ht="18" customHeight="1" x14ac:dyDescent="0.3">
      <c r="A212" s="2" t="s">
        <v>1615</v>
      </c>
      <c r="B212" s="2" t="s">
        <v>457</v>
      </c>
      <c r="C212" s="2" t="s">
        <v>457</v>
      </c>
      <c r="D212" s="2" t="s">
        <v>457</v>
      </c>
      <c r="E212" s="2" t="s">
        <v>138</v>
      </c>
      <c r="F212" s="2" t="s">
        <v>139</v>
      </c>
      <c r="G212" s="2" t="s">
        <v>27</v>
      </c>
      <c r="H212" s="2" t="s">
        <v>44</v>
      </c>
      <c r="I212" s="2" t="s">
        <v>426</v>
      </c>
      <c r="J212" s="2">
        <v>95763843</v>
      </c>
      <c r="K212" s="2">
        <v>95765628</v>
      </c>
      <c r="L212" s="2" t="s">
        <v>40</v>
      </c>
      <c r="M212" s="2">
        <v>0.221204998165729</v>
      </c>
      <c r="N212" s="2">
        <v>0.88410389605935702</v>
      </c>
      <c r="O212" s="2" t="s">
        <v>24</v>
      </c>
      <c r="P212" s="2">
        <v>-0.13555606728091599</v>
      </c>
      <c r="Q212" s="2">
        <v>0.90972685480896098</v>
      </c>
      <c r="R212" s="2" t="s">
        <v>24</v>
      </c>
      <c r="S212" s="2">
        <v>1.0862050803679699</v>
      </c>
      <c r="T212" s="2">
        <v>0.120723255235726</v>
      </c>
      <c r="U212" s="2" t="s">
        <v>24</v>
      </c>
      <c r="V212" s="2">
        <v>1.3730244457006899</v>
      </c>
      <c r="W212" s="2">
        <v>8.7419853765470599E-3</v>
      </c>
      <c r="X212" s="2" t="s">
        <v>23</v>
      </c>
      <c r="Y212" s="2">
        <v>0.98908455963277497</v>
      </c>
      <c r="Z212" s="2">
        <v>0.249644415746344</v>
      </c>
      <c r="AA212" s="2" t="s">
        <v>24</v>
      </c>
      <c r="AB212" s="2">
        <v>-0.27114202211133998</v>
      </c>
      <c r="AC212" s="2">
        <v>0.89306118928295897</v>
      </c>
      <c r="AD212" s="2" t="s">
        <v>24</v>
      </c>
      <c r="AE212" s="2">
        <v>6.0415460458867802E-2</v>
      </c>
      <c r="AF212" s="2">
        <v>0.97285649586754996</v>
      </c>
      <c r="AG212" s="2" t="s">
        <v>24</v>
      </c>
      <c r="AH212" s="2">
        <v>-6.3701176195530604E-2</v>
      </c>
      <c r="AI212" s="2">
        <v>0.98128541482045895</v>
      </c>
      <c r="AJ212" s="2" t="s">
        <v>24</v>
      </c>
      <c r="AK212" s="2">
        <v>0.661071463201092</v>
      </c>
      <c r="AL212" s="2">
        <v>0.47470550433393399</v>
      </c>
      <c r="AM212" s="2" t="s">
        <v>24</v>
      </c>
      <c r="AN212" s="2">
        <v>0.51983738244126199</v>
      </c>
      <c r="AO212" s="2">
        <v>0.57953347778147601</v>
      </c>
      <c r="AP212" s="2" t="s">
        <v>24</v>
      </c>
    </row>
    <row r="213" spans="1:42" ht="18" customHeight="1" x14ac:dyDescent="0.3">
      <c r="A213" s="2" t="s">
        <v>1615</v>
      </c>
      <c r="B213" s="2" t="s">
        <v>458</v>
      </c>
      <c r="C213" s="2" t="s">
        <v>458</v>
      </c>
      <c r="D213" s="2" t="s">
        <v>458</v>
      </c>
      <c r="E213" s="2" t="s">
        <v>42</v>
      </c>
      <c r="F213" s="2" t="s">
        <v>459</v>
      </c>
      <c r="G213" s="2" t="s">
        <v>27</v>
      </c>
      <c r="H213" s="2" t="s">
        <v>428</v>
      </c>
      <c r="I213" s="2" t="s">
        <v>426</v>
      </c>
      <c r="J213" s="2">
        <v>95807365</v>
      </c>
      <c r="K213" s="2">
        <v>95808213</v>
      </c>
      <c r="L213" s="2" t="s">
        <v>40</v>
      </c>
      <c r="M213" s="2">
        <v>-1.0245485696823999</v>
      </c>
      <c r="N213" s="2">
        <v>0.67754367023395501</v>
      </c>
      <c r="O213" s="2" t="s">
        <v>24</v>
      </c>
      <c r="P213" s="2">
        <v>-1.2183916599390301</v>
      </c>
      <c r="Q213" s="2">
        <v>0.60009219820974702</v>
      </c>
      <c r="R213" s="2" t="s">
        <v>24</v>
      </c>
      <c r="S213" s="2">
        <v>-1.6514126165082801</v>
      </c>
      <c r="T213" s="2">
        <v>0.45954087104451202</v>
      </c>
      <c r="U213" s="2" t="s">
        <v>24</v>
      </c>
      <c r="V213" s="2">
        <v>1.76011798017077</v>
      </c>
      <c r="W213" s="2">
        <v>4.16419061966E-2</v>
      </c>
      <c r="X213" s="2" t="s">
        <v>23</v>
      </c>
      <c r="Y213" s="2">
        <v>-0.56797523062455402</v>
      </c>
      <c r="Z213" s="2">
        <v>0.79388004884885499</v>
      </c>
      <c r="AA213" s="2" t="s">
        <v>24</v>
      </c>
      <c r="AB213" s="2">
        <v>-3.3141808622728099</v>
      </c>
      <c r="AC213" s="2">
        <v>4.5216692613440704E-3</v>
      </c>
      <c r="AD213" s="2" t="s">
        <v>32</v>
      </c>
      <c r="AE213" s="2">
        <v>-3.3571972683133802</v>
      </c>
      <c r="AF213" s="2">
        <v>1.26028041185803E-3</v>
      </c>
      <c r="AG213" s="2" t="s">
        <v>32</v>
      </c>
      <c r="AH213" s="2">
        <v>-1.05596070045058</v>
      </c>
      <c r="AI213" s="2">
        <v>0.41416060289157203</v>
      </c>
      <c r="AJ213" s="2" t="s">
        <v>24</v>
      </c>
      <c r="AK213" s="2">
        <v>-1.0911061023158399</v>
      </c>
      <c r="AL213" s="2">
        <v>0.52528243703122002</v>
      </c>
      <c r="AM213" s="2" t="s">
        <v>24</v>
      </c>
      <c r="AN213" s="2">
        <v>-2.2532555623289299</v>
      </c>
      <c r="AO213" s="2">
        <v>3.8972611955265302E-2</v>
      </c>
      <c r="AP213" s="2" t="s">
        <v>32</v>
      </c>
    </row>
    <row r="214" spans="1:42" ht="18" customHeight="1" x14ac:dyDescent="0.3">
      <c r="A214" s="2" t="s">
        <v>1615</v>
      </c>
      <c r="B214" s="2" t="s">
        <v>460</v>
      </c>
      <c r="C214" s="2" t="s">
        <v>460</v>
      </c>
      <c r="D214" s="2" t="s">
        <v>460</v>
      </c>
      <c r="E214" s="2" t="s">
        <v>42</v>
      </c>
      <c r="F214" s="2" t="s">
        <v>461</v>
      </c>
      <c r="G214" s="2" t="s">
        <v>27</v>
      </c>
      <c r="H214" s="2" t="s">
        <v>436</v>
      </c>
      <c r="I214" s="2" t="s">
        <v>426</v>
      </c>
      <c r="J214" s="2">
        <v>97472890</v>
      </c>
      <c r="K214" s="2">
        <v>97477827</v>
      </c>
      <c r="L214" s="2" t="s">
        <v>40</v>
      </c>
      <c r="M214" s="2">
        <v>4.4091258748582201</v>
      </c>
      <c r="N214" s="4">
        <v>3.4279305545387699E-5</v>
      </c>
      <c r="O214" s="2" t="s">
        <v>23</v>
      </c>
      <c r="P214" s="2">
        <v>2.1281360474361302</v>
      </c>
      <c r="Q214" s="2">
        <v>6.9244685595087799E-2</v>
      </c>
      <c r="R214" s="2" t="s">
        <v>24</v>
      </c>
      <c r="S214" s="2">
        <v>1.4256810699860101</v>
      </c>
      <c r="T214" s="2">
        <v>0.59833981160699901</v>
      </c>
      <c r="U214" s="2" t="s">
        <v>24</v>
      </c>
      <c r="V214" s="2">
        <v>-2.0714164743826302</v>
      </c>
      <c r="W214" s="2">
        <v>0.33944096435732501</v>
      </c>
      <c r="X214" s="2" t="s">
        <v>24</v>
      </c>
      <c r="Y214" s="2">
        <v>0.10786256741056301</v>
      </c>
      <c r="Z214" s="2">
        <v>0.96911436341979595</v>
      </c>
      <c r="AA214" s="2" t="s">
        <v>24</v>
      </c>
      <c r="AB214" s="2">
        <v>3.4681179884082001</v>
      </c>
      <c r="AC214" s="4">
        <v>1.8470852176408201E-17</v>
      </c>
      <c r="AD214" s="2" t="s">
        <v>23</v>
      </c>
      <c r="AE214" s="2">
        <v>4.1850394000621201</v>
      </c>
      <c r="AF214" s="4">
        <v>8.1640716929017802E-23</v>
      </c>
      <c r="AG214" s="2" t="s">
        <v>23</v>
      </c>
      <c r="AH214" s="2">
        <v>1.81750288347863</v>
      </c>
      <c r="AI214" s="2">
        <v>4.9706310147822598E-2</v>
      </c>
      <c r="AJ214" s="2" t="s">
        <v>23</v>
      </c>
      <c r="AK214" s="2">
        <v>0.45404239966325999</v>
      </c>
      <c r="AL214" s="2">
        <v>0.87683901790377194</v>
      </c>
      <c r="AM214" s="2" t="s">
        <v>24</v>
      </c>
      <c r="AN214" s="2">
        <v>0.26409686245876501</v>
      </c>
      <c r="AO214" s="2">
        <v>0.94418247157202795</v>
      </c>
      <c r="AP214" s="2" t="s">
        <v>24</v>
      </c>
    </row>
    <row r="215" spans="1:42" ht="18" customHeight="1" x14ac:dyDescent="0.3">
      <c r="A215" s="2" t="s">
        <v>1612</v>
      </c>
      <c r="B215" s="2" t="s">
        <v>1457</v>
      </c>
      <c r="C215" s="2" t="s">
        <v>1457</v>
      </c>
      <c r="D215" s="2" t="s">
        <v>1457</v>
      </c>
      <c r="E215" s="2" t="s">
        <v>1458</v>
      </c>
      <c r="F215" s="2" t="s">
        <v>1459</v>
      </c>
      <c r="G215" s="2" t="s">
        <v>1460</v>
      </c>
      <c r="H215" s="2" t="s">
        <v>1461</v>
      </c>
      <c r="I215" s="2" t="s">
        <v>426</v>
      </c>
      <c r="J215" s="2">
        <v>97540688</v>
      </c>
      <c r="K215" s="2">
        <v>97543380</v>
      </c>
      <c r="L215" s="2" t="s">
        <v>30</v>
      </c>
      <c r="M215" s="2">
        <v>-1.3023836433814799</v>
      </c>
      <c r="N215" s="4">
        <v>1.68792717695462E-6</v>
      </c>
      <c r="O215" s="2" t="s">
        <v>32</v>
      </c>
      <c r="P215" s="2">
        <v>-1.2618619700617599</v>
      </c>
      <c r="Q215" s="4">
        <v>3.9771053790081998E-6</v>
      </c>
      <c r="R215" s="2" t="s">
        <v>32</v>
      </c>
      <c r="S215" s="2">
        <v>-1.75595680287929</v>
      </c>
      <c r="T215" s="4">
        <v>6.53852048295748E-11</v>
      </c>
      <c r="U215" s="2" t="s">
        <v>32</v>
      </c>
      <c r="V215" s="2">
        <v>-1.60307127133578</v>
      </c>
      <c r="W215" s="4">
        <v>1.7811144703089599E-9</v>
      </c>
      <c r="X215" s="2" t="s">
        <v>32</v>
      </c>
      <c r="Y215" s="2">
        <v>-2.1771841055435099</v>
      </c>
      <c r="Z215" s="4">
        <v>2.6368076530957201E-17</v>
      </c>
      <c r="AA215" s="2" t="s">
        <v>32</v>
      </c>
      <c r="AB215" s="2">
        <v>0.16471881096058899</v>
      </c>
      <c r="AC215" s="2">
        <v>0.87925416895684505</v>
      </c>
      <c r="AD215" s="2" t="s">
        <v>24</v>
      </c>
      <c r="AE215" s="2">
        <v>0.57160197831302895</v>
      </c>
      <c r="AF215" s="2">
        <v>4.45559853482725E-2</v>
      </c>
      <c r="AG215" s="2" t="s">
        <v>24</v>
      </c>
      <c r="AH215" s="2">
        <v>0.232026717356412</v>
      </c>
      <c r="AI215" s="2">
        <v>0.76458762721304396</v>
      </c>
      <c r="AJ215" s="2" t="s">
        <v>24</v>
      </c>
      <c r="AK215" s="2">
        <v>-0.14856899799051701</v>
      </c>
      <c r="AL215" s="2">
        <v>0.90967002933978702</v>
      </c>
      <c r="AM215" s="2" t="s">
        <v>24</v>
      </c>
      <c r="AN215" s="2">
        <v>-0.19945723765340201</v>
      </c>
      <c r="AO215" s="2">
        <v>0.79970461459765796</v>
      </c>
      <c r="AP215" s="2" t="s">
        <v>24</v>
      </c>
    </row>
    <row r="216" spans="1:42" ht="18" customHeight="1" x14ac:dyDescent="0.3">
      <c r="A216" s="2" t="s">
        <v>1615</v>
      </c>
      <c r="B216" s="2" t="s">
        <v>462</v>
      </c>
      <c r="C216" s="2" t="s">
        <v>462</v>
      </c>
      <c r="D216" s="2" t="s">
        <v>462</v>
      </c>
      <c r="E216" s="2" t="s">
        <v>248</v>
      </c>
      <c r="F216" s="2" t="s">
        <v>249</v>
      </c>
      <c r="G216" s="2" t="s">
        <v>375</v>
      </c>
      <c r="H216" s="2" t="s">
        <v>376</v>
      </c>
      <c r="I216" s="2" t="s">
        <v>426</v>
      </c>
      <c r="J216" s="2">
        <v>98375985</v>
      </c>
      <c r="K216" s="2">
        <v>98378579</v>
      </c>
      <c r="L216" s="2" t="s">
        <v>40</v>
      </c>
      <c r="M216" s="2">
        <v>-0.406955578566565</v>
      </c>
      <c r="N216" s="2">
        <v>0.101957725939471</v>
      </c>
      <c r="O216" s="2" t="s">
        <v>24</v>
      </c>
      <c r="P216" s="2">
        <v>-0.21396762566178401</v>
      </c>
      <c r="Q216" s="2">
        <v>0.25475017955363899</v>
      </c>
      <c r="R216" s="2" t="s">
        <v>24</v>
      </c>
      <c r="S216" s="2">
        <v>0.29809232536463898</v>
      </c>
      <c r="T216" s="2">
        <v>0.18318392111092599</v>
      </c>
      <c r="U216" s="2" t="s">
        <v>24</v>
      </c>
      <c r="V216" s="2">
        <v>1.0878751716664901</v>
      </c>
      <c r="W216" s="4">
        <v>7.38873936325411E-15</v>
      </c>
      <c r="X216" s="2" t="s">
        <v>23</v>
      </c>
      <c r="Y216" s="2">
        <v>0.51245599239344997</v>
      </c>
      <c r="Z216" s="2">
        <v>5.4594385124724698E-2</v>
      </c>
      <c r="AA216" s="2" t="s">
        <v>24</v>
      </c>
      <c r="AB216" s="2">
        <v>-0.99880016129913696</v>
      </c>
      <c r="AC216" s="4">
        <v>4.98428968026418E-6</v>
      </c>
      <c r="AD216" s="2" t="s">
        <v>24</v>
      </c>
      <c r="AE216" s="2">
        <v>-0.68503751619977005</v>
      </c>
      <c r="AF216" s="2">
        <v>1.5020496600103E-2</v>
      </c>
      <c r="AG216" s="2" t="s">
        <v>24</v>
      </c>
      <c r="AH216" s="2">
        <v>6.62435324307349E-2</v>
      </c>
      <c r="AI216" s="2">
        <v>0.96534475022238797</v>
      </c>
      <c r="AJ216" s="2" t="s">
        <v>24</v>
      </c>
      <c r="AK216" s="2">
        <v>8.3641233035399901E-2</v>
      </c>
      <c r="AL216" s="2">
        <v>0.94901090384136799</v>
      </c>
      <c r="AM216" s="2" t="s">
        <v>24</v>
      </c>
      <c r="AN216" s="2">
        <v>6.30815877891856E-2</v>
      </c>
      <c r="AO216" s="2">
        <v>0.94580526037923995</v>
      </c>
      <c r="AP216" s="2" t="s">
        <v>24</v>
      </c>
    </row>
    <row r="217" spans="1:42" ht="18" customHeight="1" x14ac:dyDescent="0.3">
      <c r="A217" s="2" t="s">
        <v>1615</v>
      </c>
      <c r="B217" s="2" t="s">
        <v>463</v>
      </c>
      <c r="C217" s="2" t="s">
        <v>463</v>
      </c>
      <c r="D217" s="2" t="s">
        <v>463</v>
      </c>
      <c r="E217" s="2" t="s">
        <v>464</v>
      </c>
      <c r="F217" s="2" t="s">
        <v>465</v>
      </c>
      <c r="G217" s="2" t="s">
        <v>466</v>
      </c>
      <c r="H217" s="2" t="s">
        <v>467</v>
      </c>
      <c r="I217" s="2" t="s">
        <v>426</v>
      </c>
      <c r="J217" s="2">
        <v>98665503</v>
      </c>
      <c r="K217" s="2">
        <v>98666931</v>
      </c>
      <c r="L217" s="2" t="s">
        <v>40</v>
      </c>
      <c r="M217" s="2">
        <v>-1.43562553918627</v>
      </c>
      <c r="N217" s="2">
        <v>1.9083324661740599E-2</v>
      </c>
      <c r="O217" s="2" t="s">
        <v>32</v>
      </c>
      <c r="P217" s="2">
        <v>-1.0311331238753501</v>
      </c>
      <c r="Q217" s="2">
        <v>8.5660586804580705E-2</v>
      </c>
      <c r="R217" s="2" t="s">
        <v>24</v>
      </c>
      <c r="S217" s="2">
        <v>-1.1080012251776601</v>
      </c>
      <c r="T217" s="2">
        <v>0.28046374843389299</v>
      </c>
      <c r="U217" s="2" t="s">
        <v>24</v>
      </c>
      <c r="V217" s="2">
        <v>-0.146958801448766</v>
      </c>
      <c r="W217" s="2">
        <v>0.85587673722065105</v>
      </c>
      <c r="X217" s="2" t="s">
        <v>24</v>
      </c>
      <c r="Y217" s="2">
        <v>0.57427873213334102</v>
      </c>
      <c r="Z217" s="2">
        <v>0.21307906494888801</v>
      </c>
      <c r="AA217" s="2" t="s">
        <v>24</v>
      </c>
      <c r="AB217" s="2">
        <v>-0.42090897639251201</v>
      </c>
      <c r="AC217" s="2">
        <v>0.82597970770786699</v>
      </c>
      <c r="AD217" s="2" t="s">
        <v>24</v>
      </c>
      <c r="AE217" s="2">
        <v>-0.59326555169321404</v>
      </c>
      <c r="AF217" s="2">
        <v>0.68575803304819605</v>
      </c>
      <c r="AG217" s="2" t="s">
        <v>24</v>
      </c>
      <c r="AH217" s="2">
        <v>-0.13964945102960999</v>
      </c>
      <c r="AI217" s="2">
        <v>0.96534475022238797</v>
      </c>
      <c r="AJ217" s="2" t="s">
        <v>24</v>
      </c>
      <c r="AK217" s="2">
        <v>1.66587154884224</v>
      </c>
      <c r="AL217" s="2">
        <v>5.69857933150508E-3</v>
      </c>
      <c r="AM217" s="2" t="s">
        <v>23</v>
      </c>
      <c r="AN217" s="2">
        <v>1.1865876722605899</v>
      </c>
      <c r="AO217" s="2">
        <v>6.9925922750129599E-2</v>
      </c>
      <c r="AP217" s="2" t="s">
        <v>24</v>
      </c>
    </row>
    <row r="218" spans="1:42" ht="18" customHeight="1" x14ac:dyDescent="0.3">
      <c r="A218" s="2" t="s">
        <v>1615</v>
      </c>
      <c r="B218" s="2" t="s">
        <v>468</v>
      </c>
      <c r="C218" s="2" t="s">
        <v>468</v>
      </c>
      <c r="D218" s="2" t="s">
        <v>468</v>
      </c>
      <c r="E218" s="2" t="s">
        <v>58</v>
      </c>
      <c r="F218" s="2" t="s">
        <v>59</v>
      </c>
      <c r="G218" s="2" t="s">
        <v>469</v>
      </c>
      <c r="H218" s="2" t="s">
        <v>470</v>
      </c>
      <c r="I218" s="2" t="s">
        <v>471</v>
      </c>
      <c r="J218" s="2">
        <v>2669720</v>
      </c>
      <c r="K218" s="2">
        <v>2672472</v>
      </c>
      <c r="L218" s="2" t="s">
        <v>30</v>
      </c>
      <c r="M218" s="2">
        <v>-0.68936997845328996</v>
      </c>
      <c r="N218" s="2">
        <v>0.349035995538509</v>
      </c>
      <c r="O218" s="2" t="s">
        <v>24</v>
      </c>
      <c r="P218" s="2">
        <v>-1.24319788752839</v>
      </c>
      <c r="Q218" s="2">
        <v>4.7666223838610203E-2</v>
      </c>
      <c r="R218" s="2" t="s">
        <v>32</v>
      </c>
      <c r="S218" s="2">
        <v>-0.44445634542222201</v>
      </c>
      <c r="T218" s="2">
        <v>0.63439801865902901</v>
      </c>
      <c r="U218" s="2" t="s">
        <v>24</v>
      </c>
      <c r="V218" s="2">
        <v>-0.68121499891654103</v>
      </c>
      <c r="W218" s="2">
        <v>0.273562523613403</v>
      </c>
      <c r="X218" s="2" t="s">
        <v>24</v>
      </c>
      <c r="Y218" s="2">
        <v>-1.0927968808506101</v>
      </c>
      <c r="Z218" s="2">
        <v>8.8243441175179904E-2</v>
      </c>
      <c r="AA218" s="2" t="s">
        <v>24</v>
      </c>
      <c r="AB218" s="2">
        <v>-0.460330622031206</v>
      </c>
      <c r="AC218" s="2">
        <v>0.67707274035087295</v>
      </c>
      <c r="AD218" s="2" t="s">
        <v>24</v>
      </c>
      <c r="AE218" s="2">
        <v>-0.82720842869031397</v>
      </c>
      <c r="AF218" s="2">
        <v>0.36607713994944702</v>
      </c>
      <c r="AG218" s="2" t="s">
        <v>24</v>
      </c>
      <c r="AH218" s="2">
        <v>-0.35239165151184898</v>
      </c>
      <c r="AI218" s="2">
        <v>0.88452594242300298</v>
      </c>
      <c r="AJ218" s="2" t="s">
        <v>24</v>
      </c>
      <c r="AK218" s="2">
        <v>-0.10979807875246</v>
      </c>
      <c r="AL218" s="2">
        <v>0.97394687875145303</v>
      </c>
      <c r="AM218" s="2" t="s">
        <v>24</v>
      </c>
      <c r="AN218" s="2">
        <v>-0.81389412919167803</v>
      </c>
      <c r="AO218" s="2">
        <v>0.33796760232330902</v>
      </c>
      <c r="AP218" s="2" t="s">
        <v>24</v>
      </c>
    </row>
    <row r="219" spans="1:42" ht="18" customHeight="1" x14ac:dyDescent="0.3">
      <c r="A219" s="2" t="s">
        <v>1615</v>
      </c>
      <c r="B219" s="2" t="s">
        <v>472</v>
      </c>
      <c r="C219" s="2" t="s">
        <v>472</v>
      </c>
      <c r="D219" s="2" t="s">
        <v>472</v>
      </c>
      <c r="E219" s="2" t="s">
        <v>42</v>
      </c>
      <c r="F219" s="2" t="s">
        <v>75</v>
      </c>
      <c r="G219" s="2" t="s">
        <v>76</v>
      </c>
      <c r="H219" s="2" t="s">
        <v>77</v>
      </c>
      <c r="I219" s="2" t="s">
        <v>471</v>
      </c>
      <c r="J219" s="2">
        <v>2862039</v>
      </c>
      <c r="K219" s="2">
        <v>2866823</v>
      </c>
      <c r="L219" s="2" t="s">
        <v>30</v>
      </c>
      <c r="M219" s="2">
        <v>8.9257937906055795E-2</v>
      </c>
      <c r="N219" s="2">
        <v>0.84997707957818003</v>
      </c>
      <c r="O219" s="2" t="s">
        <v>24</v>
      </c>
      <c r="P219" s="2">
        <v>-5.4671415838099403E-2</v>
      </c>
      <c r="Q219" s="2">
        <v>0.906652395599714</v>
      </c>
      <c r="R219" s="2" t="s">
        <v>24</v>
      </c>
      <c r="S219" s="2">
        <v>-0.80790884992527401</v>
      </c>
      <c r="T219" s="4">
        <v>7.6689469752926794E-5</v>
      </c>
      <c r="U219" s="2" t="s">
        <v>24</v>
      </c>
      <c r="V219" s="2">
        <v>-0.74498175653754894</v>
      </c>
      <c r="W219" s="4">
        <v>1.4679702805764499E-10</v>
      </c>
      <c r="X219" s="2" t="s">
        <v>24</v>
      </c>
      <c r="Y219" s="2">
        <v>-1.28038039664367</v>
      </c>
      <c r="Z219" s="4">
        <v>1.9448705615816602E-12</v>
      </c>
      <c r="AA219" s="2" t="s">
        <v>32</v>
      </c>
      <c r="AB219" s="2">
        <v>1.25033689703381</v>
      </c>
      <c r="AC219" s="4">
        <v>4.2015174133721099E-7</v>
      </c>
      <c r="AD219" s="2" t="s">
        <v>23</v>
      </c>
      <c r="AE219" s="2">
        <v>0.88018815565292197</v>
      </c>
      <c r="AF219" s="4">
        <v>2.7546000797541199E-5</v>
      </c>
      <c r="AG219" s="2" t="s">
        <v>24</v>
      </c>
      <c r="AH219" s="2">
        <v>0.67660125235519297</v>
      </c>
      <c r="AI219" s="2">
        <v>7.4075864535030206E-2</v>
      </c>
      <c r="AJ219" s="2" t="s">
        <v>24</v>
      </c>
      <c r="AK219" s="2">
        <v>6.7290274678737105E-2</v>
      </c>
      <c r="AL219" s="2">
        <v>0.959600758450178</v>
      </c>
      <c r="AM219" s="2" t="s">
        <v>24</v>
      </c>
      <c r="AN219" s="2">
        <v>-0.188396443495121</v>
      </c>
      <c r="AO219" s="2">
        <v>0.56187645332217195</v>
      </c>
      <c r="AP219" s="2" t="s">
        <v>24</v>
      </c>
    </row>
    <row r="220" spans="1:42" ht="18" customHeight="1" x14ac:dyDescent="0.3">
      <c r="A220" s="2" t="s">
        <v>1612</v>
      </c>
      <c r="B220" s="2" t="s">
        <v>1367</v>
      </c>
      <c r="C220" s="2" t="s">
        <v>1367</v>
      </c>
      <c r="D220" s="2" t="s">
        <v>1367</v>
      </c>
      <c r="E220" s="2" t="s">
        <v>633</v>
      </c>
      <c r="F220" s="2" t="s">
        <v>634</v>
      </c>
      <c r="G220" s="2" t="s">
        <v>27</v>
      </c>
      <c r="H220" s="2" t="s">
        <v>635</v>
      </c>
      <c r="I220" s="2" t="s">
        <v>471</v>
      </c>
      <c r="J220" s="2">
        <v>4731294</v>
      </c>
      <c r="K220" s="2">
        <v>4736492</v>
      </c>
      <c r="L220" s="2" t="s">
        <v>30</v>
      </c>
      <c r="M220" s="2">
        <v>-1.096589100803</v>
      </c>
      <c r="N220" s="4">
        <v>1.28873223745177E-10</v>
      </c>
      <c r="O220" s="2" t="s">
        <v>32</v>
      </c>
      <c r="P220" s="2">
        <v>-1.7156516650212901</v>
      </c>
      <c r="Q220" s="4">
        <v>4.4782915345282597E-25</v>
      </c>
      <c r="R220" s="2" t="s">
        <v>32</v>
      </c>
      <c r="S220" s="2">
        <v>-1.3350762372007801</v>
      </c>
      <c r="T220" s="4">
        <v>1.74232931365942E-11</v>
      </c>
      <c r="U220" s="2" t="s">
        <v>32</v>
      </c>
      <c r="V220" s="2">
        <v>-1.9219003717340899</v>
      </c>
      <c r="W220" s="4">
        <v>2.55198956399884E-28</v>
      </c>
      <c r="X220" s="2" t="s">
        <v>32</v>
      </c>
      <c r="Y220" s="2">
        <v>-1.6616556651832901</v>
      </c>
      <c r="Z220" s="4">
        <v>3.3368404071655402E-20</v>
      </c>
      <c r="AA220" s="2" t="s">
        <v>32</v>
      </c>
      <c r="AB220" s="2">
        <v>0.91710963111947097</v>
      </c>
      <c r="AC220" s="2">
        <v>2.1931568572195801E-4</v>
      </c>
      <c r="AD220" s="2" t="s">
        <v>24</v>
      </c>
      <c r="AE220" s="2">
        <v>0.56742822474330901</v>
      </c>
      <c r="AF220" s="2">
        <v>8.3287384687933799E-2</v>
      </c>
      <c r="AG220" s="2" t="s">
        <v>24</v>
      </c>
      <c r="AH220" s="2">
        <v>0.56212405534500898</v>
      </c>
      <c r="AI220" s="2">
        <v>0.26367114523642798</v>
      </c>
      <c r="AJ220" s="2" t="s">
        <v>24</v>
      </c>
      <c r="AK220" s="2">
        <v>0.100851557320355</v>
      </c>
      <c r="AL220" s="2">
        <v>0.95582864868875195</v>
      </c>
      <c r="AM220" s="2" t="s">
        <v>24</v>
      </c>
      <c r="AN220" s="2">
        <v>0.92211830699639896</v>
      </c>
      <c r="AO220" s="4">
        <v>1.9046520041192899E-5</v>
      </c>
      <c r="AP220" s="2" t="s">
        <v>24</v>
      </c>
    </row>
    <row r="221" spans="1:42" ht="18" customHeight="1" x14ac:dyDescent="0.3">
      <c r="A221" s="2" t="s">
        <v>1612</v>
      </c>
      <c r="B221" s="2" t="s">
        <v>1189</v>
      </c>
      <c r="C221" s="2" t="s">
        <v>1189</v>
      </c>
      <c r="D221" s="2" t="s">
        <v>1189</v>
      </c>
      <c r="E221" s="2" t="s">
        <v>121</v>
      </c>
      <c r="F221" s="2" t="s">
        <v>190</v>
      </c>
      <c r="G221" s="2" t="s">
        <v>191</v>
      </c>
      <c r="H221" s="2" t="s">
        <v>241</v>
      </c>
      <c r="I221" s="2" t="s">
        <v>471</v>
      </c>
      <c r="J221" s="2">
        <v>5044148</v>
      </c>
      <c r="K221" s="2">
        <v>5045190</v>
      </c>
      <c r="L221" s="2" t="s">
        <v>40</v>
      </c>
      <c r="M221" s="2">
        <v>-4.05651905134527</v>
      </c>
      <c r="N221" s="4">
        <v>9.2185337497988501E-26</v>
      </c>
      <c r="O221" s="2" t="s">
        <v>32</v>
      </c>
      <c r="P221" s="2">
        <v>-4.5882619211152198</v>
      </c>
      <c r="Q221" s="4">
        <v>8.1631869183331304E-44</v>
      </c>
      <c r="R221" s="2" t="s">
        <v>32</v>
      </c>
      <c r="S221" s="2">
        <v>-5.25186268122778</v>
      </c>
      <c r="T221" s="4">
        <v>6.3399869554757997E-34</v>
      </c>
      <c r="U221" s="2" t="s">
        <v>32</v>
      </c>
      <c r="V221" s="2">
        <v>-5.3454310982886897</v>
      </c>
      <c r="W221" s="4">
        <v>1.04958587002909E-66</v>
      </c>
      <c r="X221" s="2" t="s">
        <v>32</v>
      </c>
      <c r="Y221" s="2">
        <v>-5.2476255884863701</v>
      </c>
      <c r="Z221" s="4">
        <v>7.56273065600329E-60</v>
      </c>
      <c r="AA221" s="2" t="s">
        <v>32</v>
      </c>
      <c r="AB221" s="2">
        <v>0.18616253949056399</v>
      </c>
      <c r="AC221" s="2">
        <v>0.956274893408676</v>
      </c>
      <c r="AD221" s="2" t="s">
        <v>24</v>
      </c>
      <c r="AE221" s="2">
        <v>-0.29895167622529101</v>
      </c>
      <c r="AF221" s="2">
        <v>0.95561200307239902</v>
      </c>
      <c r="AG221" s="2" t="s">
        <v>24</v>
      </c>
      <c r="AH221" s="2">
        <v>-0.63002658633473996</v>
      </c>
      <c r="AI221" s="2">
        <v>0.93163392392428401</v>
      </c>
      <c r="AJ221" s="2" t="s">
        <v>24</v>
      </c>
      <c r="AK221" s="2">
        <v>-0.54243961661638096</v>
      </c>
      <c r="AL221" s="2">
        <v>0.92817433364924096</v>
      </c>
      <c r="AM221" s="2" t="s">
        <v>24</v>
      </c>
      <c r="AN221" s="2">
        <v>-1.2451891998986899</v>
      </c>
      <c r="AO221" s="2">
        <v>0.48428407727205902</v>
      </c>
      <c r="AP221" s="2" t="s">
        <v>24</v>
      </c>
    </row>
    <row r="222" spans="1:42" ht="18" customHeight="1" x14ac:dyDescent="0.3">
      <c r="A222" s="2" t="s">
        <v>1612</v>
      </c>
      <c r="B222" s="2" t="s">
        <v>1190</v>
      </c>
      <c r="C222" s="2" t="s">
        <v>1190</v>
      </c>
      <c r="D222" s="2" t="s">
        <v>1190</v>
      </c>
      <c r="E222" s="2" t="s">
        <v>121</v>
      </c>
      <c r="F222" s="2" t="s">
        <v>190</v>
      </c>
      <c r="G222" s="2" t="s">
        <v>191</v>
      </c>
      <c r="H222" s="2" t="s">
        <v>241</v>
      </c>
      <c r="I222" s="2" t="s">
        <v>471</v>
      </c>
      <c r="J222" s="2">
        <v>5083821</v>
      </c>
      <c r="K222" s="2">
        <v>5084863</v>
      </c>
      <c r="L222" s="2" t="s">
        <v>30</v>
      </c>
      <c r="M222" s="2">
        <v>-4.0111315397011502</v>
      </c>
      <c r="N222" s="4">
        <v>1.9608446211672302E-21</v>
      </c>
      <c r="O222" s="2" t="s">
        <v>32</v>
      </c>
      <c r="P222" s="2">
        <v>-3.9073264410908002</v>
      </c>
      <c r="Q222" s="4">
        <v>6.4108728568712802E-18</v>
      </c>
      <c r="R222" s="2" t="s">
        <v>32</v>
      </c>
      <c r="S222" s="2">
        <v>-4.7491509493022299</v>
      </c>
      <c r="T222" s="4">
        <v>6.8065356183354803E-48</v>
      </c>
      <c r="U222" s="2" t="s">
        <v>32</v>
      </c>
      <c r="V222" s="2">
        <v>-4.6886596925158202</v>
      </c>
      <c r="W222" s="4">
        <v>1.28792047812497E-58</v>
      </c>
      <c r="X222" s="2" t="s">
        <v>32</v>
      </c>
      <c r="Y222" s="2">
        <v>-4.5273546766458796</v>
      </c>
      <c r="Z222" s="4">
        <v>4.9025048651588497E-50</v>
      </c>
      <c r="AA222" s="2" t="s">
        <v>32</v>
      </c>
      <c r="AB222" s="2">
        <v>0.31732591906551499</v>
      </c>
      <c r="AC222" s="2">
        <v>0.91646622460830796</v>
      </c>
      <c r="AD222" s="2" t="s">
        <v>24</v>
      </c>
      <c r="AE222" s="2">
        <v>0.46450327991305002</v>
      </c>
      <c r="AF222" s="2">
        <v>0.78442190279419999</v>
      </c>
      <c r="AG222" s="2" t="s">
        <v>24</v>
      </c>
      <c r="AH222" s="2">
        <v>-0.42339646906128903</v>
      </c>
      <c r="AI222" s="2">
        <v>0.90813792487125899</v>
      </c>
      <c r="AJ222" s="2" t="s">
        <v>24</v>
      </c>
      <c r="AK222" s="2">
        <v>-0.51018555215785499</v>
      </c>
      <c r="AL222" s="2">
        <v>0.86316781564163803</v>
      </c>
      <c r="AM222" s="2" t="s">
        <v>24</v>
      </c>
      <c r="AN222" s="2">
        <v>-0.41152308589737302</v>
      </c>
      <c r="AO222" s="2">
        <v>0.81824706443985695</v>
      </c>
      <c r="AP222" s="2" t="s">
        <v>24</v>
      </c>
    </row>
    <row r="223" spans="1:42" ht="18" customHeight="1" x14ac:dyDescent="0.3">
      <c r="A223" s="2" t="s">
        <v>1612</v>
      </c>
      <c r="B223" s="2" t="s">
        <v>1208</v>
      </c>
      <c r="C223" s="2" t="s">
        <v>1208</v>
      </c>
      <c r="D223" s="2" t="s">
        <v>1208</v>
      </c>
      <c r="E223" s="2" t="s">
        <v>121</v>
      </c>
      <c r="F223" s="2" t="s">
        <v>190</v>
      </c>
      <c r="G223" s="2" t="s">
        <v>191</v>
      </c>
      <c r="H223" s="2" t="s">
        <v>1206</v>
      </c>
      <c r="I223" s="2" t="s">
        <v>471</v>
      </c>
      <c r="J223" s="2">
        <v>5087681</v>
      </c>
      <c r="K223" s="2">
        <v>5088412</v>
      </c>
      <c r="L223" s="2" t="s">
        <v>40</v>
      </c>
      <c r="M223" s="2">
        <v>-4.1235733588556398</v>
      </c>
      <c r="N223" s="4">
        <v>5.1305219295533701E-44</v>
      </c>
      <c r="O223" s="2" t="s">
        <v>32</v>
      </c>
      <c r="P223" s="2">
        <v>-3.7957618676887499</v>
      </c>
      <c r="Q223" s="4">
        <v>3.7471101807590901E-20</v>
      </c>
      <c r="R223" s="2" t="s">
        <v>32</v>
      </c>
      <c r="S223" s="2">
        <v>-5.25602055336247</v>
      </c>
      <c r="T223" s="4">
        <v>2.7733231252455698E-68</v>
      </c>
      <c r="U223" s="2" t="s">
        <v>32</v>
      </c>
      <c r="V223" s="2">
        <v>-4.6552221660509199</v>
      </c>
      <c r="W223" s="4">
        <v>2.5797670862782498E-30</v>
      </c>
      <c r="X223" s="2" t="s">
        <v>32</v>
      </c>
      <c r="Y223" s="2">
        <v>-4.6535508365840004</v>
      </c>
      <c r="Z223" s="4">
        <v>5.2306897749813897E-56</v>
      </c>
      <c r="AA223" s="2" t="s">
        <v>32</v>
      </c>
      <c r="AB223" s="2">
        <v>0.68928979860044504</v>
      </c>
      <c r="AC223" s="2">
        <v>0.69328952414010503</v>
      </c>
      <c r="AD223" s="2" t="s">
        <v>24</v>
      </c>
      <c r="AE223" s="2">
        <v>0.220700682037449</v>
      </c>
      <c r="AF223" s="2">
        <v>0.95561200307239902</v>
      </c>
      <c r="AG223" s="2" t="s">
        <v>24</v>
      </c>
      <c r="AH223" s="2">
        <v>-0.18927382434468901</v>
      </c>
      <c r="AI223" s="2">
        <v>0.96534475022238797</v>
      </c>
      <c r="AJ223" s="2" t="s">
        <v>24</v>
      </c>
      <c r="AK223" s="2">
        <v>8.5050831154792408E-3</v>
      </c>
      <c r="AL223" s="2">
        <v>0.99753299636023196</v>
      </c>
      <c r="AM223" s="2" t="s">
        <v>24</v>
      </c>
      <c r="AN223" s="2">
        <v>-0.51252716659278896</v>
      </c>
      <c r="AO223" s="2">
        <v>0.83894442462274599</v>
      </c>
      <c r="AP223" s="2" t="s">
        <v>24</v>
      </c>
    </row>
    <row r="224" spans="1:42" ht="18" customHeight="1" x14ac:dyDescent="0.3">
      <c r="A224" s="2" t="s">
        <v>1612</v>
      </c>
      <c r="B224" s="2" t="s">
        <v>1441</v>
      </c>
      <c r="C224" s="2" t="s">
        <v>1441</v>
      </c>
      <c r="E224" s="2" t="s">
        <v>38</v>
      </c>
      <c r="F224" s="2" t="s">
        <v>38</v>
      </c>
      <c r="G224" s="2" t="s">
        <v>168</v>
      </c>
      <c r="H224" s="2" t="s">
        <v>169</v>
      </c>
      <c r="I224" s="2" t="s">
        <v>471</v>
      </c>
      <c r="J224" s="2">
        <v>8913478</v>
      </c>
      <c r="K224" s="2">
        <v>8914090</v>
      </c>
      <c r="L224" s="2" t="s">
        <v>30</v>
      </c>
      <c r="M224" s="2">
        <v>2.16773425267034</v>
      </c>
      <c r="N224" s="2">
        <v>1.0090665120060499E-4</v>
      </c>
      <c r="O224" s="2" t="s">
        <v>23</v>
      </c>
      <c r="P224" s="2">
        <v>2.5401466030126598</v>
      </c>
      <c r="Q224" s="2">
        <v>7.2456825874675002E-4</v>
      </c>
      <c r="R224" s="2" t="s">
        <v>23</v>
      </c>
      <c r="S224" s="2">
        <v>2.2403448578712202</v>
      </c>
      <c r="T224" s="2">
        <v>2.6502492826667098E-4</v>
      </c>
      <c r="U224" s="2" t="s">
        <v>23</v>
      </c>
      <c r="V224" s="2">
        <v>3.07380850546717</v>
      </c>
      <c r="W224" s="4">
        <v>1.5711135443050099E-5</v>
      </c>
      <c r="X224" s="2" t="s">
        <v>23</v>
      </c>
      <c r="Y224" s="2">
        <v>2.27981750826646</v>
      </c>
      <c r="Z224" s="4">
        <v>1.15180494210123E-5</v>
      </c>
      <c r="AA224" s="2" t="s">
        <v>23</v>
      </c>
      <c r="AB224" s="2">
        <v>1.35948225213819</v>
      </c>
      <c r="AC224" s="2">
        <v>5.3815908947324803E-3</v>
      </c>
      <c r="AD224" s="2" t="s">
        <v>23</v>
      </c>
      <c r="AE224" s="2">
        <v>1.7018857255502999</v>
      </c>
      <c r="AF224" s="4">
        <v>7.1686227609265505E-5</v>
      </c>
      <c r="AG224" s="2" t="s">
        <v>23</v>
      </c>
      <c r="AH224" s="2">
        <v>1.6219821892070401</v>
      </c>
      <c r="AI224" s="2">
        <v>4.4086879572000602E-4</v>
      </c>
      <c r="AJ224" s="2" t="s">
        <v>23</v>
      </c>
      <c r="AK224" s="2">
        <v>1.7748685216565501</v>
      </c>
      <c r="AL224" s="4">
        <v>6.9420344859722901E-5</v>
      </c>
      <c r="AM224" s="2" t="s">
        <v>23</v>
      </c>
      <c r="AN224" s="2">
        <v>1.95489973816022</v>
      </c>
      <c r="AO224" s="4">
        <v>2.5043535108471699E-7</v>
      </c>
      <c r="AP224" s="2" t="s">
        <v>23</v>
      </c>
    </row>
    <row r="225" spans="1:42" ht="18" customHeight="1" x14ac:dyDescent="0.3">
      <c r="A225" s="2" t="s">
        <v>1615</v>
      </c>
      <c r="B225" s="2" t="s">
        <v>473</v>
      </c>
      <c r="C225" s="2" t="s">
        <v>473</v>
      </c>
      <c r="D225" s="2" t="s">
        <v>473</v>
      </c>
      <c r="E225" s="2" t="s">
        <v>42</v>
      </c>
      <c r="F225" s="2" t="s">
        <v>459</v>
      </c>
      <c r="G225" s="2" t="s">
        <v>27</v>
      </c>
      <c r="H225" s="2" t="s">
        <v>44</v>
      </c>
      <c r="I225" s="2" t="s">
        <v>471</v>
      </c>
      <c r="J225" s="2">
        <v>9489587</v>
      </c>
      <c r="K225" s="2">
        <v>9490865</v>
      </c>
      <c r="L225" s="2" t="s">
        <v>30</v>
      </c>
      <c r="M225" s="2">
        <v>-1.98681892673862</v>
      </c>
      <c r="N225" s="2">
        <v>0.213525170787744</v>
      </c>
      <c r="O225" s="2" t="s">
        <v>24</v>
      </c>
      <c r="P225" s="2">
        <v>-1.30876261010619</v>
      </c>
      <c r="Q225" s="2">
        <v>0.39157922075220702</v>
      </c>
      <c r="R225" s="2" t="s">
        <v>24</v>
      </c>
      <c r="S225" s="2">
        <v>-1.83641503387173</v>
      </c>
      <c r="T225" s="2">
        <v>0.33874130333869001</v>
      </c>
      <c r="U225" s="2" t="s">
        <v>24</v>
      </c>
      <c r="V225" s="2">
        <v>2.40905981138767</v>
      </c>
      <c r="W225" s="4">
        <v>2.1113285264807499E-5</v>
      </c>
      <c r="X225" s="2" t="s">
        <v>23</v>
      </c>
      <c r="Y225" s="2">
        <v>0.69159921980579697</v>
      </c>
      <c r="Z225" s="2">
        <v>0.599095356466395</v>
      </c>
      <c r="AA225" s="2" t="s">
        <v>24</v>
      </c>
      <c r="AB225" s="2">
        <v>-0.11071097205823199</v>
      </c>
      <c r="AC225" s="2">
        <v>0.97000988700884205</v>
      </c>
      <c r="AD225" s="2" t="s">
        <v>24</v>
      </c>
      <c r="AE225" s="2">
        <v>-0.74424437428074797</v>
      </c>
      <c r="AF225" s="2">
        <v>0.76991735127096095</v>
      </c>
      <c r="AG225" s="2" t="s">
        <v>24</v>
      </c>
      <c r="AH225" s="2">
        <v>1.20278694735628</v>
      </c>
      <c r="AI225" s="2">
        <v>0.38436399457736198</v>
      </c>
      <c r="AJ225" s="2" t="s">
        <v>24</v>
      </c>
      <c r="AK225" s="2">
        <v>2.1907737928815001</v>
      </c>
      <c r="AL225" s="2">
        <v>1.6510739440413501E-4</v>
      </c>
      <c r="AM225" s="2" t="s">
        <v>23</v>
      </c>
      <c r="AN225" s="2">
        <v>1.0407450706045001</v>
      </c>
      <c r="AO225" s="2">
        <v>0.37539607610569498</v>
      </c>
      <c r="AP225" s="2" t="s">
        <v>24</v>
      </c>
    </row>
    <row r="226" spans="1:42" ht="18" customHeight="1" x14ac:dyDescent="0.3">
      <c r="A226" s="2" t="s">
        <v>1612</v>
      </c>
      <c r="B226" s="2" t="s">
        <v>1595</v>
      </c>
      <c r="C226" s="2" t="s">
        <v>1595</v>
      </c>
      <c r="D226" s="2" t="s">
        <v>1595</v>
      </c>
      <c r="E226" s="2" t="s">
        <v>38</v>
      </c>
      <c r="F226" s="2" t="s">
        <v>38</v>
      </c>
      <c r="G226" s="2" t="s">
        <v>1596</v>
      </c>
      <c r="H226" s="2" t="s">
        <v>1597</v>
      </c>
      <c r="I226" s="2" t="s">
        <v>471</v>
      </c>
      <c r="J226" s="2">
        <v>13081389</v>
      </c>
      <c r="K226" s="2">
        <v>13081943</v>
      </c>
      <c r="L226" s="2" t="s">
        <v>40</v>
      </c>
      <c r="M226" s="2">
        <v>-1.4185310998690599</v>
      </c>
      <c r="N226" s="4">
        <v>3.0150696958109898E-5</v>
      </c>
      <c r="O226" s="2" t="s">
        <v>32</v>
      </c>
      <c r="P226" s="2">
        <v>-1.72790109434106</v>
      </c>
      <c r="Q226" s="4">
        <v>1.32546173064763E-8</v>
      </c>
      <c r="R226" s="2" t="s">
        <v>32</v>
      </c>
      <c r="S226" s="2">
        <v>-1.98651757786719</v>
      </c>
      <c r="T226" s="4">
        <v>1.3679362017894001E-9</v>
      </c>
      <c r="U226" s="2" t="s">
        <v>32</v>
      </c>
      <c r="V226" s="2">
        <v>-2.8108792511314902</v>
      </c>
      <c r="W226" s="4">
        <v>1.2048843121552701E-14</v>
      </c>
      <c r="X226" s="2" t="s">
        <v>32</v>
      </c>
      <c r="Y226" s="2">
        <v>-2.8037034995136101</v>
      </c>
      <c r="Z226" s="4">
        <v>1.0044865274736501E-18</v>
      </c>
      <c r="AA226" s="2" t="s">
        <v>32</v>
      </c>
      <c r="AB226" s="2">
        <v>1.5755310733355901</v>
      </c>
      <c r="AC226" s="2">
        <v>7.9330158592952494E-3</v>
      </c>
      <c r="AD226" s="2" t="s">
        <v>23</v>
      </c>
      <c r="AE226" s="2">
        <v>1.84733538755897</v>
      </c>
      <c r="AF226" s="2">
        <v>6.5118360575417604E-4</v>
      </c>
      <c r="AG226" s="2" t="s">
        <v>23</v>
      </c>
      <c r="AH226" s="2">
        <v>0.79261276514522605</v>
      </c>
      <c r="AI226" s="2">
        <v>0.49404574937617202</v>
      </c>
      <c r="AJ226" s="2" t="s">
        <v>24</v>
      </c>
      <c r="AK226" s="2">
        <v>0.27148292115122902</v>
      </c>
      <c r="AL226" s="2">
        <v>0.95890335848039798</v>
      </c>
      <c r="AM226" s="2" t="s">
        <v>24</v>
      </c>
      <c r="AN226" s="2">
        <v>0.56618873157459004</v>
      </c>
      <c r="AO226" s="2">
        <v>0.64564006803183505</v>
      </c>
      <c r="AP226" s="2" t="s">
        <v>24</v>
      </c>
    </row>
    <row r="227" spans="1:42" ht="18" customHeight="1" x14ac:dyDescent="0.3">
      <c r="A227" s="2" t="s">
        <v>1615</v>
      </c>
      <c r="B227" s="2" t="s">
        <v>474</v>
      </c>
      <c r="C227" s="2" t="s">
        <v>474</v>
      </c>
      <c r="E227" s="2" t="s">
        <v>46</v>
      </c>
      <c r="F227" s="2" t="s">
        <v>97</v>
      </c>
      <c r="G227" s="2" t="s">
        <v>98</v>
      </c>
      <c r="H227" s="2" t="s">
        <v>99</v>
      </c>
      <c r="I227" s="2" t="s">
        <v>471</v>
      </c>
      <c r="J227" s="2">
        <v>14052972</v>
      </c>
      <c r="K227" s="2">
        <v>14055184</v>
      </c>
      <c r="L227" s="2" t="s">
        <v>40</v>
      </c>
      <c r="M227" s="2">
        <v>3.6909574893536599</v>
      </c>
      <c r="N227" s="2">
        <v>4.7994286489197902E-2</v>
      </c>
      <c r="O227" s="2" t="s">
        <v>23</v>
      </c>
      <c r="P227" s="2">
        <v>2.9720147313224001</v>
      </c>
      <c r="Q227" s="2">
        <v>0.17613755520337299</v>
      </c>
      <c r="R227" s="2" t="s">
        <v>24</v>
      </c>
      <c r="S227" s="2">
        <v>3.2195543853586401</v>
      </c>
      <c r="T227" s="2">
        <v>0.130021555539058</v>
      </c>
      <c r="U227" s="2" t="s">
        <v>24</v>
      </c>
      <c r="V227" s="2">
        <v>2.9599726647912998</v>
      </c>
      <c r="W227" s="2">
        <v>0.13466623140063499</v>
      </c>
      <c r="X227" s="2" t="s">
        <v>24</v>
      </c>
      <c r="Y227" s="2">
        <v>2.83699506092672</v>
      </c>
      <c r="Z227" s="2">
        <v>0.23904492271908601</v>
      </c>
      <c r="AA227" s="2" t="s">
        <v>24</v>
      </c>
      <c r="AB227" s="2">
        <v>1.1935834703949499</v>
      </c>
      <c r="AC227" s="2">
        <v>0.44742982600373798</v>
      </c>
      <c r="AD227" s="2" t="s">
        <v>24</v>
      </c>
      <c r="AE227" s="2">
        <v>0.84169462233749404</v>
      </c>
      <c r="AF227" s="2">
        <v>0.72372307080237397</v>
      </c>
      <c r="AG227" s="2" t="s">
        <v>24</v>
      </c>
      <c r="AH227" s="2">
        <v>-1.41363068695439</v>
      </c>
      <c r="AI227" s="2">
        <v>0.70946212867849001</v>
      </c>
      <c r="AJ227" s="2" t="s">
        <v>24</v>
      </c>
      <c r="AK227" s="2">
        <v>0.37364985194156802</v>
      </c>
      <c r="AL227" s="2">
        <v>0.959600758450178</v>
      </c>
      <c r="AM227" s="2" t="s">
        <v>24</v>
      </c>
      <c r="AN227" s="2">
        <v>0.54108904658773105</v>
      </c>
      <c r="AO227" s="2">
        <v>0.88337429243681398</v>
      </c>
      <c r="AP227" s="2" t="s">
        <v>24</v>
      </c>
    </row>
    <row r="228" spans="1:42" ht="18" customHeight="1" x14ac:dyDescent="0.3">
      <c r="A228" s="2" t="s">
        <v>1612</v>
      </c>
      <c r="B228" s="2" t="s">
        <v>1566</v>
      </c>
      <c r="C228" s="2" t="s">
        <v>1566</v>
      </c>
      <c r="D228" s="2" t="s">
        <v>1566</v>
      </c>
      <c r="E228" s="2" t="s">
        <v>439</v>
      </c>
      <c r="F228" s="2" t="s">
        <v>440</v>
      </c>
      <c r="G228" s="2" t="s">
        <v>238</v>
      </c>
      <c r="H228" s="2" t="s">
        <v>1567</v>
      </c>
      <c r="I228" s="2" t="s">
        <v>471</v>
      </c>
      <c r="J228" s="2">
        <v>31021078</v>
      </c>
      <c r="K228" s="2">
        <v>31026032</v>
      </c>
      <c r="L228" s="2" t="s">
        <v>30</v>
      </c>
      <c r="M228" s="2">
        <v>-3.5689217546605598</v>
      </c>
      <c r="N228" s="2">
        <v>3.6201225496229998E-3</v>
      </c>
      <c r="O228" s="2" t="s">
        <v>32</v>
      </c>
      <c r="P228" s="2">
        <v>-5.4293583018532496</v>
      </c>
      <c r="Q228" s="4">
        <v>3.8453640789629901E-5</v>
      </c>
      <c r="R228" s="2" t="s">
        <v>32</v>
      </c>
      <c r="S228" s="2">
        <v>-3.2653657952690498</v>
      </c>
      <c r="T228" s="2">
        <v>2.5325577597469898E-2</v>
      </c>
      <c r="U228" s="2" t="s">
        <v>32</v>
      </c>
      <c r="V228" s="2">
        <v>-6.9175124027356603</v>
      </c>
      <c r="W228" s="4">
        <v>6.8833686466934803E-6</v>
      </c>
      <c r="X228" s="2" t="s">
        <v>32</v>
      </c>
      <c r="Y228" s="2">
        <v>-3.10172363491934</v>
      </c>
      <c r="Z228" s="2">
        <v>1.07123404620854E-2</v>
      </c>
      <c r="AA228" s="2" t="s">
        <v>32</v>
      </c>
      <c r="AB228" s="2">
        <v>-0.951066391543814</v>
      </c>
      <c r="AC228" s="2">
        <v>0.78828939296024403</v>
      </c>
      <c r="AD228" s="2" t="s">
        <v>24</v>
      </c>
      <c r="AE228" s="2">
        <v>-0.48031136332396801</v>
      </c>
      <c r="AF228" s="2">
        <v>0.95018602031522703</v>
      </c>
      <c r="AG228" s="2" t="s">
        <v>24</v>
      </c>
      <c r="AH228" s="2">
        <v>-3.9245763956664499</v>
      </c>
      <c r="AI228" s="2">
        <v>8.2577882112218795E-2</v>
      </c>
      <c r="AJ228" s="2" t="s">
        <v>24</v>
      </c>
      <c r="AK228" s="2">
        <v>-5.9137084267853499</v>
      </c>
      <c r="AL228" s="2">
        <v>8.5504466055384594E-3</v>
      </c>
      <c r="AM228" s="2" t="s">
        <v>32</v>
      </c>
      <c r="AN228" s="2">
        <v>-5.9812718529370699</v>
      </c>
      <c r="AO228" s="2">
        <v>4.2040234023846199E-3</v>
      </c>
      <c r="AP228" s="2" t="s">
        <v>32</v>
      </c>
    </row>
    <row r="229" spans="1:42" ht="18" customHeight="1" x14ac:dyDescent="0.3">
      <c r="A229" s="2" t="s">
        <v>1612</v>
      </c>
      <c r="B229" s="2" t="s">
        <v>1488</v>
      </c>
      <c r="C229" s="2" t="s">
        <v>1488</v>
      </c>
      <c r="D229" s="2" t="s">
        <v>1488</v>
      </c>
      <c r="E229" s="2" t="s">
        <v>38</v>
      </c>
      <c r="F229" s="2" t="s">
        <v>38</v>
      </c>
      <c r="G229" s="2" t="s">
        <v>27</v>
      </c>
      <c r="H229" s="2" t="s">
        <v>44</v>
      </c>
      <c r="I229" s="2" t="s">
        <v>471</v>
      </c>
      <c r="J229" s="2">
        <v>36074952</v>
      </c>
      <c r="K229" s="2">
        <v>36076949</v>
      </c>
      <c r="L229" s="2" t="s">
        <v>30</v>
      </c>
      <c r="M229" s="2">
        <v>2.5245007148634602</v>
      </c>
      <c r="N229" s="4">
        <v>4.3931372157966003E-25</v>
      </c>
      <c r="O229" s="2" t="s">
        <v>23</v>
      </c>
      <c r="P229" s="2">
        <v>2.3197514030926398</v>
      </c>
      <c r="Q229" s="4">
        <v>9.3222783857210097E-36</v>
      </c>
      <c r="R229" s="2" t="s">
        <v>23</v>
      </c>
      <c r="S229" s="2">
        <v>1.6150851767066601</v>
      </c>
      <c r="T229" s="4">
        <v>3.09796092515265E-14</v>
      </c>
      <c r="U229" s="2" t="s">
        <v>23</v>
      </c>
      <c r="V229" s="2">
        <v>1.08595370260324</v>
      </c>
      <c r="W229" s="4">
        <v>1.0048577650151099E-6</v>
      </c>
      <c r="X229" s="2" t="s">
        <v>23</v>
      </c>
      <c r="Y229" s="2">
        <v>1.3204285298735901</v>
      </c>
      <c r="Z229" s="4">
        <v>1.2534454092910501E-6</v>
      </c>
      <c r="AA229" s="2" t="s">
        <v>23</v>
      </c>
      <c r="AB229" s="2">
        <v>1.89868466390766</v>
      </c>
      <c r="AC229" s="4">
        <v>6.2442183161075099E-16</v>
      </c>
      <c r="AD229" s="2" t="s">
        <v>23</v>
      </c>
      <c r="AE229" s="2">
        <v>1.60342389189483</v>
      </c>
      <c r="AF229" s="4">
        <v>1.0105154907971999E-11</v>
      </c>
      <c r="AG229" s="2" t="s">
        <v>23</v>
      </c>
      <c r="AH229" s="2">
        <v>0.41214767740407199</v>
      </c>
      <c r="AI229" s="2">
        <v>0.40820419987329798</v>
      </c>
      <c r="AJ229" s="2" t="s">
        <v>24</v>
      </c>
      <c r="AK229" s="2">
        <v>0.100015945501153</v>
      </c>
      <c r="AL229" s="2">
        <v>0.959600758450178</v>
      </c>
      <c r="AM229" s="2" t="s">
        <v>24</v>
      </c>
      <c r="AN229" s="2">
        <v>0.461319198832431</v>
      </c>
      <c r="AO229" s="2">
        <v>0.15177566836178899</v>
      </c>
      <c r="AP229" s="2" t="s">
        <v>24</v>
      </c>
    </row>
    <row r="230" spans="1:42" ht="18" customHeight="1" x14ac:dyDescent="0.3">
      <c r="A230" s="2" t="s">
        <v>1612</v>
      </c>
      <c r="B230" s="2" t="s">
        <v>1489</v>
      </c>
      <c r="C230" s="2" t="s">
        <v>1489</v>
      </c>
      <c r="D230" s="2" t="s">
        <v>1489</v>
      </c>
      <c r="E230" s="2" t="s">
        <v>42</v>
      </c>
      <c r="F230" s="2" t="s">
        <v>459</v>
      </c>
      <c r="G230" s="2" t="s">
        <v>27</v>
      </c>
      <c r="H230" s="2" t="s">
        <v>44</v>
      </c>
      <c r="I230" s="2" t="s">
        <v>471</v>
      </c>
      <c r="J230" s="2">
        <v>88592854</v>
      </c>
      <c r="K230" s="2">
        <v>88596921</v>
      </c>
      <c r="L230" s="2" t="s">
        <v>30</v>
      </c>
      <c r="M230" s="2">
        <v>-1.6896508682634399</v>
      </c>
      <c r="N230" s="4">
        <v>1.32442236399632E-19</v>
      </c>
      <c r="O230" s="2" t="s">
        <v>32</v>
      </c>
      <c r="P230" s="2">
        <v>-1.64325718537584</v>
      </c>
      <c r="Q230" s="4">
        <v>1.42743285928107E-17</v>
      </c>
      <c r="R230" s="2" t="s">
        <v>32</v>
      </c>
      <c r="S230" s="2">
        <v>-1.6162710516685901</v>
      </c>
      <c r="T230" s="4">
        <v>1.9182797470666402E-15</v>
      </c>
      <c r="U230" s="2" t="s">
        <v>32</v>
      </c>
      <c r="V230" s="2">
        <v>-2.3389248508945299</v>
      </c>
      <c r="W230" s="4">
        <v>2.15297838213665E-32</v>
      </c>
      <c r="X230" s="2" t="s">
        <v>32</v>
      </c>
      <c r="Y230" s="2">
        <v>-2.0777784181476702</v>
      </c>
      <c r="Z230" s="4">
        <v>1.55245873581558E-18</v>
      </c>
      <c r="AA230" s="2" t="s">
        <v>32</v>
      </c>
      <c r="AB230" s="2">
        <v>-0.78913855552272705</v>
      </c>
      <c r="AC230" s="4">
        <v>5.4420326042167098E-5</v>
      </c>
      <c r="AD230" s="2" t="s">
        <v>24</v>
      </c>
      <c r="AE230" s="2">
        <v>-0.548703914413887</v>
      </c>
      <c r="AF230" s="2">
        <v>0.14662571929614099</v>
      </c>
      <c r="AG230" s="2" t="s">
        <v>24</v>
      </c>
      <c r="AH230" s="2">
        <v>-0.78499479692187402</v>
      </c>
      <c r="AI230" s="2">
        <v>0.14112457384576499</v>
      </c>
      <c r="AJ230" s="2" t="s">
        <v>24</v>
      </c>
      <c r="AK230" s="2">
        <v>-1.1614830104785101</v>
      </c>
      <c r="AL230" s="2">
        <v>1.3029647673020299E-4</v>
      </c>
      <c r="AM230" s="2" t="s">
        <v>32</v>
      </c>
      <c r="AN230" s="2">
        <v>-1.1944214921982099</v>
      </c>
      <c r="AO230" s="4">
        <v>6.5461718247926201E-9</v>
      </c>
      <c r="AP230" s="2" t="s">
        <v>32</v>
      </c>
    </row>
    <row r="231" spans="1:42" ht="18" customHeight="1" x14ac:dyDescent="0.3">
      <c r="A231" s="2" t="s">
        <v>1612</v>
      </c>
      <c r="B231" s="2" t="s">
        <v>1368</v>
      </c>
      <c r="C231" s="2" t="s">
        <v>1368</v>
      </c>
      <c r="D231" s="2" t="s">
        <v>1368</v>
      </c>
      <c r="E231" s="2" t="s">
        <v>1369</v>
      </c>
      <c r="F231" s="2" t="s">
        <v>1370</v>
      </c>
      <c r="G231" s="2" t="s">
        <v>27</v>
      </c>
      <c r="H231" s="2" t="s">
        <v>635</v>
      </c>
      <c r="I231" s="2" t="s">
        <v>471</v>
      </c>
      <c r="J231" s="2">
        <v>107818578</v>
      </c>
      <c r="K231" s="2">
        <v>107824364</v>
      </c>
      <c r="L231" s="2" t="s">
        <v>30</v>
      </c>
      <c r="M231" s="2">
        <v>-3.7621902003130998</v>
      </c>
      <c r="N231" s="4">
        <v>4.9727665979006598E-42</v>
      </c>
      <c r="O231" s="2" t="s">
        <v>32</v>
      </c>
      <c r="P231" s="2">
        <v>-4.0749784312309201</v>
      </c>
      <c r="Q231" s="4">
        <v>1.51718926041501E-74</v>
      </c>
      <c r="R231" s="2" t="s">
        <v>32</v>
      </c>
      <c r="S231" s="2">
        <v>-4.6654885844583003</v>
      </c>
      <c r="T231" s="4">
        <v>3.9702794325869001E-72</v>
      </c>
      <c r="U231" s="2" t="s">
        <v>32</v>
      </c>
      <c r="V231" s="2">
        <v>-4.6456113380813298</v>
      </c>
      <c r="W231" s="4">
        <v>1.2679322327420199E-87</v>
      </c>
      <c r="X231" s="2" t="s">
        <v>32</v>
      </c>
      <c r="Y231" s="2">
        <v>-4.4112528586133104</v>
      </c>
      <c r="Z231" s="4">
        <v>6.9238127446371394E-67</v>
      </c>
      <c r="AA231" s="2" t="s">
        <v>32</v>
      </c>
      <c r="AB231" s="2">
        <v>1.68509083658657</v>
      </c>
      <c r="AC231" s="4">
        <v>2.89112971305586E-6</v>
      </c>
      <c r="AD231" s="2" t="s">
        <v>23</v>
      </c>
      <c r="AE231" s="2">
        <v>1.22362174090709</v>
      </c>
      <c r="AF231" s="2">
        <v>9.3524093419141401E-3</v>
      </c>
      <c r="AG231" s="2" t="s">
        <v>23</v>
      </c>
      <c r="AH231" s="2">
        <v>-0.184072180454315</v>
      </c>
      <c r="AI231" s="2">
        <v>0.96534475022238797</v>
      </c>
      <c r="AJ231" s="2" t="s">
        <v>24</v>
      </c>
      <c r="AK231" s="2">
        <v>-0.28644641867916698</v>
      </c>
      <c r="AL231" s="2">
        <v>0.94459712603613299</v>
      </c>
      <c r="AM231" s="2" t="s">
        <v>24</v>
      </c>
      <c r="AN231" s="2">
        <v>0.56086037472702499</v>
      </c>
      <c r="AO231" s="2">
        <v>0.45389297361673803</v>
      </c>
      <c r="AP231" s="2" t="s">
        <v>24</v>
      </c>
    </row>
    <row r="232" spans="1:42" ht="18" customHeight="1" x14ac:dyDescent="0.3">
      <c r="A232" s="2" t="s">
        <v>1612</v>
      </c>
      <c r="B232" s="2" t="s">
        <v>1279</v>
      </c>
      <c r="C232" s="2" t="s">
        <v>1279</v>
      </c>
      <c r="D232" s="2" t="s">
        <v>1279</v>
      </c>
      <c r="E232" s="2" t="s">
        <v>208</v>
      </c>
      <c r="F232" s="2" t="s">
        <v>209</v>
      </c>
      <c r="G232" s="2" t="s">
        <v>52</v>
      </c>
      <c r="H232" s="2" t="s">
        <v>53</v>
      </c>
      <c r="I232" s="2" t="s">
        <v>471</v>
      </c>
      <c r="J232" s="2">
        <v>110002605</v>
      </c>
      <c r="K232" s="2">
        <v>110004412</v>
      </c>
      <c r="L232" s="2" t="s">
        <v>30</v>
      </c>
      <c r="M232" s="2">
        <v>-3.4483339914484801</v>
      </c>
      <c r="N232" s="4">
        <v>4.79352318032035E-91</v>
      </c>
      <c r="O232" s="2" t="s">
        <v>32</v>
      </c>
      <c r="P232" s="2">
        <v>-3.03678920463246</v>
      </c>
      <c r="Q232" s="4">
        <v>1.9130760496966801E-28</v>
      </c>
      <c r="R232" s="2" t="s">
        <v>32</v>
      </c>
      <c r="S232" s="2">
        <v>-3.0217564696541102</v>
      </c>
      <c r="T232" s="4">
        <v>1.069764649813E-19</v>
      </c>
      <c r="U232" s="2" t="s">
        <v>32</v>
      </c>
      <c r="V232" s="2">
        <v>-3.85097928279506</v>
      </c>
      <c r="W232" s="4">
        <v>1.5858824005283E-77</v>
      </c>
      <c r="X232" s="2" t="s">
        <v>32</v>
      </c>
      <c r="Y232" s="2">
        <v>-3.1770860341473401</v>
      </c>
      <c r="Z232" s="4">
        <v>9.7656933830406299E-64</v>
      </c>
      <c r="AA232" s="2" t="s">
        <v>32</v>
      </c>
      <c r="AB232" s="2">
        <v>-0.20109048596146101</v>
      </c>
      <c r="AC232" s="2">
        <v>0.70871684764758502</v>
      </c>
      <c r="AD232" s="2" t="s">
        <v>24</v>
      </c>
      <c r="AE232" s="2">
        <v>5.4682721878469301E-2</v>
      </c>
      <c r="AF232" s="2">
        <v>0.96434261448567704</v>
      </c>
      <c r="AG232" s="2" t="s">
        <v>24</v>
      </c>
      <c r="AH232" s="2">
        <v>-1.13588870989491</v>
      </c>
      <c r="AI232" s="4">
        <v>1.5086477721323901E-5</v>
      </c>
      <c r="AJ232" s="2" t="s">
        <v>32</v>
      </c>
      <c r="AK232" s="2">
        <v>-0.46398334473644298</v>
      </c>
      <c r="AL232" s="2">
        <v>0.57458173053169104</v>
      </c>
      <c r="AM232" s="2" t="s">
        <v>24</v>
      </c>
      <c r="AN232" s="2">
        <v>-0.61060098443997901</v>
      </c>
      <c r="AO232" s="2">
        <v>5.66209714879429E-2</v>
      </c>
      <c r="AP232" s="2" t="s">
        <v>24</v>
      </c>
    </row>
    <row r="233" spans="1:42" ht="18" customHeight="1" x14ac:dyDescent="0.3">
      <c r="A233" s="2" t="s">
        <v>1615</v>
      </c>
      <c r="B233" s="2" t="s">
        <v>475</v>
      </c>
      <c r="C233" s="2" t="s">
        <v>475</v>
      </c>
      <c r="D233" s="2" t="s">
        <v>475</v>
      </c>
      <c r="E233" s="2" t="s">
        <v>476</v>
      </c>
      <c r="F233" s="2" t="s">
        <v>477</v>
      </c>
      <c r="G233" s="2" t="s">
        <v>52</v>
      </c>
      <c r="H233" s="2" t="s">
        <v>200</v>
      </c>
      <c r="I233" s="2" t="s">
        <v>471</v>
      </c>
      <c r="J233" s="2">
        <v>112604234</v>
      </c>
      <c r="K233" s="2">
        <v>112606183</v>
      </c>
      <c r="L233" s="2" t="s">
        <v>30</v>
      </c>
      <c r="M233" s="2">
        <v>-1.29429156814811</v>
      </c>
      <c r="N233" s="2">
        <v>3.5672207170917597E-2</v>
      </c>
      <c r="O233" s="2" t="s">
        <v>32</v>
      </c>
      <c r="P233" s="2">
        <v>-0.60376729262252504</v>
      </c>
      <c r="Q233" s="2">
        <v>0.352108901782135</v>
      </c>
      <c r="R233" s="2" t="s">
        <v>24</v>
      </c>
      <c r="S233" s="2">
        <v>-1.11676826781625</v>
      </c>
      <c r="T233" s="2">
        <v>0.15424157078506501</v>
      </c>
      <c r="U233" s="2" t="s">
        <v>24</v>
      </c>
      <c r="V233" s="2">
        <v>0.454189991160036</v>
      </c>
      <c r="W233" s="2">
        <v>0.38344934546165999</v>
      </c>
      <c r="X233" s="2" t="s">
        <v>24</v>
      </c>
      <c r="Y233" s="2">
        <v>-0.76686551780432599</v>
      </c>
      <c r="Z233" s="2">
        <v>0.18636468334454201</v>
      </c>
      <c r="AA233" s="2" t="s">
        <v>24</v>
      </c>
      <c r="AB233" s="2">
        <v>-1.7711989545539599</v>
      </c>
      <c r="AC233" s="2">
        <v>3.14181469628837E-3</v>
      </c>
      <c r="AD233" s="2" t="s">
        <v>32</v>
      </c>
      <c r="AE233" s="2">
        <v>-1.2859450751469399</v>
      </c>
      <c r="AF233" s="2">
        <v>2.70878681289329E-2</v>
      </c>
      <c r="AG233" s="2" t="s">
        <v>32</v>
      </c>
      <c r="AH233" s="2">
        <v>-0.61257218726366403</v>
      </c>
      <c r="AI233" s="2">
        <v>0.52348023265010801</v>
      </c>
      <c r="AJ233" s="2" t="s">
        <v>24</v>
      </c>
      <c r="AK233" s="2">
        <v>-0.31890565245107599</v>
      </c>
      <c r="AL233" s="2">
        <v>0.71916854295457999</v>
      </c>
      <c r="AM233" s="2" t="s">
        <v>24</v>
      </c>
      <c r="AN233" s="2">
        <v>-0.70995428517878301</v>
      </c>
      <c r="AO233" s="2">
        <v>0.15446080614913299</v>
      </c>
      <c r="AP233" s="2" t="s">
        <v>24</v>
      </c>
    </row>
    <row r="234" spans="1:42" ht="18" customHeight="1" x14ac:dyDescent="0.3">
      <c r="A234" s="2" t="s">
        <v>1615</v>
      </c>
      <c r="B234" s="2" t="s">
        <v>478</v>
      </c>
      <c r="C234" s="2" t="s">
        <v>478</v>
      </c>
      <c r="D234" s="2" t="s">
        <v>478</v>
      </c>
      <c r="E234" s="2" t="s">
        <v>38</v>
      </c>
      <c r="F234" s="2" t="s">
        <v>38</v>
      </c>
      <c r="G234" s="2" t="s">
        <v>27</v>
      </c>
      <c r="H234" s="2" t="s">
        <v>44</v>
      </c>
      <c r="I234" s="2" t="s">
        <v>471</v>
      </c>
      <c r="J234" s="2">
        <v>114496866</v>
      </c>
      <c r="K234" s="2">
        <v>114499277</v>
      </c>
      <c r="L234" s="2" t="s">
        <v>40</v>
      </c>
      <c r="M234" s="2">
        <v>0.97374612320658405</v>
      </c>
      <c r="N234" s="2">
        <v>0.55747057377703302</v>
      </c>
      <c r="O234" s="2" t="s">
        <v>24</v>
      </c>
      <c r="P234" s="2">
        <v>1.3979164499768999</v>
      </c>
      <c r="Q234" s="2">
        <v>0.30217394092080302</v>
      </c>
      <c r="R234" s="2" t="s">
        <v>24</v>
      </c>
      <c r="S234" s="2">
        <v>2.0092011450082299</v>
      </c>
      <c r="T234" s="2">
        <v>0.16379090639739999</v>
      </c>
      <c r="U234" s="2" t="s">
        <v>24</v>
      </c>
      <c r="V234" s="2">
        <v>-5.4061309445017098</v>
      </c>
      <c r="W234" s="2">
        <v>7.8605664171964608E-3</v>
      </c>
      <c r="X234" s="2" t="s">
        <v>32</v>
      </c>
      <c r="Y234" s="2">
        <v>0.70266965966804495</v>
      </c>
      <c r="Z234" s="2">
        <v>0.72744450663803095</v>
      </c>
      <c r="AA234" s="2" t="s">
        <v>24</v>
      </c>
      <c r="AB234" s="2">
        <v>0.19835727490169699</v>
      </c>
      <c r="AC234" s="2">
        <v>0.93221936527026195</v>
      </c>
      <c r="AD234" s="2" t="s">
        <v>24</v>
      </c>
      <c r="AE234" s="2">
        <v>-0.41310732418055002</v>
      </c>
      <c r="AF234" s="2">
        <v>0.82928242851511502</v>
      </c>
      <c r="AG234" s="2" t="s">
        <v>24</v>
      </c>
      <c r="AH234" s="2">
        <v>-1.8104596802181001</v>
      </c>
      <c r="AI234" s="2">
        <v>4.5599484257627602E-2</v>
      </c>
      <c r="AJ234" s="2" t="s">
        <v>32</v>
      </c>
      <c r="AK234" s="2">
        <v>-2.5385809786509799</v>
      </c>
      <c r="AL234" s="2">
        <v>9.6146619570802797E-2</v>
      </c>
      <c r="AM234" s="2" t="s">
        <v>24</v>
      </c>
      <c r="AN234" s="2">
        <v>-1.53516378934625</v>
      </c>
      <c r="AO234" s="2">
        <v>0.17915518093944099</v>
      </c>
      <c r="AP234" s="2" t="s">
        <v>24</v>
      </c>
    </row>
    <row r="235" spans="1:42" ht="18" customHeight="1" x14ac:dyDescent="0.3">
      <c r="A235" s="2" t="s">
        <v>1615</v>
      </c>
      <c r="B235" s="2" t="s">
        <v>479</v>
      </c>
      <c r="C235" s="2" t="s">
        <v>479</v>
      </c>
      <c r="D235" s="2" t="s">
        <v>479</v>
      </c>
      <c r="E235" s="2" t="s">
        <v>38</v>
      </c>
      <c r="F235" s="2" t="s">
        <v>38</v>
      </c>
      <c r="G235" s="2" t="s">
        <v>27</v>
      </c>
      <c r="H235" s="2" t="s">
        <v>44</v>
      </c>
      <c r="I235" s="2" t="s">
        <v>471</v>
      </c>
      <c r="J235" s="2">
        <v>114500590</v>
      </c>
      <c r="K235" s="2">
        <v>114502627</v>
      </c>
      <c r="L235" s="2" t="s">
        <v>40</v>
      </c>
      <c r="M235" s="2">
        <v>-0.73395153612396202</v>
      </c>
      <c r="N235" s="2">
        <v>1.67951252574004E-3</v>
      </c>
      <c r="O235" s="2" t="s">
        <v>24</v>
      </c>
      <c r="P235" s="2">
        <v>-0.67033530649880402</v>
      </c>
      <c r="Q235" s="2">
        <v>3.4716263104676301E-3</v>
      </c>
      <c r="R235" s="2" t="s">
        <v>24</v>
      </c>
      <c r="S235" s="2">
        <v>-0.92863973635583896</v>
      </c>
      <c r="T235" s="4">
        <v>2.1964790240525501E-5</v>
      </c>
      <c r="U235" s="2" t="s">
        <v>24</v>
      </c>
      <c r="V235" s="2">
        <v>-0.98828726363342001</v>
      </c>
      <c r="W235" s="4">
        <v>1.3428388858539001E-7</v>
      </c>
      <c r="X235" s="2" t="s">
        <v>24</v>
      </c>
      <c r="Y235" s="2">
        <v>-1.19769367216172</v>
      </c>
      <c r="Z235" s="4">
        <v>3.3695600681130001E-8</v>
      </c>
      <c r="AA235" s="2" t="s">
        <v>32</v>
      </c>
      <c r="AB235" s="2">
        <v>0.133083606399128</v>
      </c>
      <c r="AC235" s="2">
        <v>0.73985835036212</v>
      </c>
      <c r="AD235" s="2" t="s">
        <v>24</v>
      </c>
      <c r="AE235" s="2">
        <v>0.29616778745348699</v>
      </c>
      <c r="AF235" s="2">
        <v>0.487616448251464</v>
      </c>
      <c r="AG235" s="2" t="s">
        <v>24</v>
      </c>
      <c r="AH235" s="2">
        <v>9.79754339956347E-2</v>
      </c>
      <c r="AI235" s="2">
        <v>0.93342880247765203</v>
      </c>
      <c r="AJ235" s="2" t="s">
        <v>24</v>
      </c>
      <c r="AK235" s="2">
        <v>-6.65685355312121E-2</v>
      </c>
      <c r="AL235" s="2">
        <v>0.97394687875145303</v>
      </c>
      <c r="AM235" s="2" t="s">
        <v>24</v>
      </c>
      <c r="AN235" s="2">
        <v>-0.154131705117354</v>
      </c>
      <c r="AO235" s="2">
        <v>0.675744127771023</v>
      </c>
      <c r="AP235" s="2" t="s">
        <v>24</v>
      </c>
    </row>
    <row r="236" spans="1:42" ht="18" customHeight="1" x14ac:dyDescent="0.3">
      <c r="A236" s="2" t="s">
        <v>1615</v>
      </c>
      <c r="B236" s="2" t="s">
        <v>480</v>
      </c>
      <c r="C236" s="2" t="s">
        <v>480</v>
      </c>
      <c r="D236" s="2" t="s">
        <v>480</v>
      </c>
      <c r="E236" s="2" t="s">
        <v>334</v>
      </c>
      <c r="F236" s="2" t="s">
        <v>481</v>
      </c>
      <c r="G236" s="2" t="s">
        <v>238</v>
      </c>
      <c r="H236" s="2" t="s">
        <v>239</v>
      </c>
      <c r="I236" s="2" t="s">
        <v>471</v>
      </c>
      <c r="J236" s="2">
        <v>116501146</v>
      </c>
      <c r="K236" s="2">
        <v>116502578</v>
      </c>
      <c r="L236" s="2" t="s">
        <v>30</v>
      </c>
      <c r="M236" s="2">
        <v>0.41235297372926299</v>
      </c>
      <c r="N236" s="2">
        <v>0.77782977021017297</v>
      </c>
      <c r="O236" s="2" t="s">
        <v>24</v>
      </c>
      <c r="P236" s="2">
        <v>0.397758158131373</v>
      </c>
      <c r="Q236" s="2">
        <v>0.77346072275525501</v>
      </c>
      <c r="R236" s="2" t="s">
        <v>24</v>
      </c>
      <c r="S236" s="2">
        <v>0.70848570801923505</v>
      </c>
      <c r="T236" s="2">
        <v>0.54863634776241399</v>
      </c>
      <c r="U236" s="2" t="s">
        <v>24</v>
      </c>
      <c r="V236" s="2">
        <v>1.5697619553992299</v>
      </c>
      <c r="W236" s="2">
        <v>1.18652409482259E-2</v>
      </c>
      <c r="X236" s="2" t="s">
        <v>23</v>
      </c>
      <c r="Y236" s="2">
        <v>0.75059510986446998</v>
      </c>
      <c r="Z236" s="2">
        <v>0.432074175218018</v>
      </c>
      <c r="AA236" s="2" t="s">
        <v>24</v>
      </c>
      <c r="AB236" s="2">
        <v>-1.06050895399343</v>
      </c>
      <c r="AC236" s="2">
        <v>0.14886944803514501</v>
      </c>
      <c r="AD236" s="2" t="s">
        <v>24</v>
      </c>
      <c r="AE236" s="2">
        <v>-0.61171161757209402</v>
      </c>
      <c r="AF236" s="2">
        <v>0.54212801693941803</v>
      </c>
      <c r="AG236" s="2" t="s">
        <v>24</v>
      </c>
      <c r="AH236" s="2">
        <v>0.17300094654919501</v>
      </c>
      <c r="AI236" s="2">
        <v>0.96534475022238797</v>
      </c>
      <c r="AJ236" s="2" t="s">
        <v>24</v>
      </c>
      <c r="AK236" s="2">
        <v>-0.38348240011069501</v>
      </c>
      <c r="AL236" s="2">
        <v>0.847833651215392</v>
      </c>
      <c r="AM236" s="2" t="s">
        <v>24</v>
      </c>
      <c r="AN236" s="2">
        <v>-8.9800842153425403E-2</v>
      </c>
      <c r="AO236" s="2">
        <v>0.96119934793130302</v>
      </c>
      <c r="AP236" s="2" t="s">
        <v>24</v>
      </c>
    </row>
    <row r="237" spans="1:42" ht="18" customHeight="1" x14ac:dyDescent="0.3">
      <c r="A237" s="2" t="s">
        <v>1615</v>
      </c>
      <c r="B237" s="2" t="s">
        <v>482</v>
      </c>
      <c r="C237" s="2" t="s">
        <v>482</v>
      </c>
      <c r="D237" s="2" t="s">
        <v>482</v>
      </c>
      <c r="E237" s="2" t="s">
        <v>38</v>
      </c>
      <c r="F237" s="2" t="s">
        <v>38</v>
      </c>
      <c r="G237" s="2" t="s">
        <v>52</v>
      </c>
      <c r="H237" s="2" t="s">
        <v>200</v>
      </c>
      <c r="I237" s="2" t="s">
        <v>471</v>
      </c>
      <c r="J237" s="2">
        <v>116717011</v>
      </c>
      <c r="K237" s="2">
        <v>116717714</v>
      </c>
      <c r="L237" s="2" t="s">
        <v>40</v>
      </c>
      <c r="M237" s="2">
        <v>0.99660609314137405</v>
      </c>
      <c r="N237" s="2">
        <v>8.9056035729643598E-3</v>
      </c>
      <c r="O237" s="2" t="s">
        <v>24</v>
      </c>
      <c r="P237" s="2">
        <v>1.2011203810534099</v>
      </c>
      <c r="Q237" s="2">
        <v>3.4229869369277298E-4</v>
      </c>
      <c r="R237" s="2" t="s">
        <v>23</v>
      </c>
      <c r="S237" s="2">
        <v>0.76860781691953095</v>
      </c>
      <c r="T237" s="2">
        <v>5.1913579624968703E-2</v>
      </c>
      <c r="U237" s="2" t="s">
        <v>24</v>
      </c>
      <c r="V237" s="2">
        <v>0.462548207536087</v>
      </c>
      <c r="W237" s="2">
        <v>0.326164367266783</v>
      </c>
      <c r="X237" s="2" t="s">
        <v>24</v>
      </c>
      <c r="Y237" s="2">
        <v>0.77122531155316498</v>
      </c>
      <c r="Z237" s="2">
        <v>3.1136825732092401E-2</v>
      </c>
      <c r="AA237" s="2" t="s">
        <v>24</v>
      </c>
      <c r="AB237" s="2">
        <v>0.58420748540977496</v>
      </c>
      <c r="AC237" s="2">
        <v>0.23899993968802999</v>
      </c>
      <c r="AD237" s="2" t="s">
        <v>24</v>
      </c>
      <c r="AE237" s="2">
        <v>0.79226014050314497</v>
      </c>
      <c r="AF237" s="2">
        <v>1.01106808707952E-2</v>
      </c>
      <c r="AG237" s="2" t="s">
        <v>24</v>
      </c>
      <c r="AH237" s="2">
        <v>0.75064330956960901</v>
      </c>
      <c r="AI237" s="2">
        <v>6.5708305455617497E-2</v>
      </c>
      <c r="AJ237" s="2" t="s">
        <v>24</v>
      </c>
      <c r="AK237" s="2">
        <v>-8.4664392598332999E-2</v>
      </c>
      <c r="AL237" s="2">
        <v>0.97394687875145303</v>
      </c>
      <c r="AM237" s="2" t="s">
        <v>24</v>
      </c>
      <c r="AN237" s="2">
        <v>0.33249687608579098</v>
      </c>
      <c r="AO237" s="2">
        <v>0.622224941133797</v>
      </c>
      <c r="AP237" s="2" t="s">
        <v>24</v>
      </c>
    </row>
    <row r="238" spans="1:42" ht="18" customHeight="1" x14ac:dyDescent="0.3">
      <c r="A238" s="2" t="s">
        <v>1615</v>
      </c>
      <c r="B238" s="2" t="s">
        <v>483</v>
      </c>
      <c r="C238" s="2" t="s">
        <v>483</v>
      </c>
      <c r="D238" s="2" t="s">
        <v>483</v>
      </c>
      <c r="E238" s="2" t="s">
        <v>38</v>
      </c>
      <c r="F238" s="2" t="s">
        <v>38</v>
      </c>
      <c r="G238" s="2" t="s">
        <v>52</v>
      </c>
      <c r="H238" s="2" t="s">
        <v>200</v>
      </c>
      <c r="I238" s="2" t="s">
        <v>471</v>
      </c>
      <c r="J238" s="2">
        <v>116754567</v>
      </c>
      <c r="K238" s="2">
        <v>116758853</v>
      </c>
      <c r="L238" s="2" t="s">
        <v>40</v>
      </c>
      <c r="M238" s="2">
        <v>0.54372486837948897</v>
      </c>
      <c r="N238" s="2">
        <v>0.28313399082444402</v>
      </c>
      <c r="O238" s="2" t="s">
        <v>24</v>
      </c>
      <c r="P238" s="2">
        <v>1.19055530517389</v>
      </c>
      <c r="Q238" s="2">
        <v>8.5252500041175204E-3</v>
      </c>
      <c r="R238" s="2" t="s">
        <v>23</v>
      </c>
      <c r="S238" s="2">
        <v>0.40297199683718998</v>
      </c>
      <c r="T238" s="2">
        <v>0.73215941325503897</v>
      </c>
      <c r="U238" s="2" t="s">
        <v>24</v>
      </c>
      <c r="V238" s="2">
        <v>-0.50944848417336996</v>
      </c>
      <c r="W238" s="2">
        <v>0.39509741492862499</v>
      </c>
      <c r="X238" s="2" t="s">
        <v>24</v>
      </c>
      <c r="Y238" s="2">
        <v>0.765556987007176</v>
      </c>
      <c r="Z238" s="2">
        <v>7.5494216195046399E-2</v>
      </c>
      <c r="AA238" s="2" t="s">
        <v>24</v>
      </c>
      <c r="AB238" s="2">
        <v>-0.33999665649938099</v>
      </c>
      <c r="AC238" s="2">
        <v>0.80424527160608505</v>
      </c>
      <c r="AD238" s="2" t="s">
        <v>24</v>
      </c>
      <c r="AE238" s="2">
        <v>-8.7502008491394195E-2</v>
      </c>
      <c r="AF238" s="2">
        <v>0.96434261448567704</v>
      </c>
      <c r="AG238" s="2" t="s">
        <v>24</v>
      </c>
      <c r="AH238" s="2">
        <v>-1.02417594526654</v>
      </c>
      <c r="AI238" s="2">
        <v>0.41782446762772901</v>
      </c>
      <c r="AJ238" s="2" t="s">
        <v>24</v>
      </c>
      <c r="AK238" s="2">
        <v>-0.84468862255918997</v>
      </c>
      <c r="AL238" s="2">
        <v>0.51414506567861895</v>
      </c>
      <c r="AM238" s="2" t="s">
        <v>24</v>
      </c>
      <c r="AN238" s="2">
        <v>0.106873232820242</v>
      </c>
      <c r="AO238" s="2">
        <v>0.96119934793130302</v>
      </c>
      <c r="AP238" s="2" t="s">
        <v>24</v>
      </c>
    </row>
    <row r="239" spans="1:42" ht="18" customHeight="1" x14ac:dyDescent="0.3">
      <c r="A239" s="2" t="s">
        <v>1612</v>
      </c>
      <c r="B239" s="2" t="s">
        <v>1339</v>
      </c>
      <c r="C239" s="2" t="s">
        <v>1339</v>
      </c>
      <c r="D239" s="2" t="s">
        <v>1339</v>
      </c>
      <c r="E239" s="2" t="s">
        <v>42</v>
      </c>
      <c r="F239" s="2" t="s">
        <v>993</v>
      </c>
      <c r="G239" s="2" t="s">
        <v>52</v>
      </c>
      <c r="H239" s="2" t="s">
        <v>200</v>
      </c>
      <c r="I239" s="2" t="s">
        <v>471</v>
      </c>
      <c r="J239" s="2">
        <v>116771453</v>
      </c>
      <c r="K239" s="2">
        <v>116772355</v>
      </c>
      <c r="L239" s="2" t="s">
        <v>40</v>
      </c>
      <c r="M239" s="2">
        <v>3.51161476570838</v>
      </c>
      <c r="N239" s="4">
        <v>3.9760626584233801E-14</v>
      </c>
      <c r="O239" s="2" t="s">
        <v>23</v>
      </c>
      <c r="P239" s="2">
        <v>2.60890429863389</v>
      </c>
      <c r="Q239" s="4">
        <v>5.5358938566193297E-7</v>
      </c>
      <c r="R239" s="2" t="s">
        <v>23</v>
      </c>
      <c r="S239" s="2">
        <v>3.0641520495884</v>
      </c>
      <c r="T239" s="4">
        <v>3.6648061369018899E-16</v>
      </c>
      <c r="U239" s="2" t="s">
        <v>23</v>
      </c>
      <c r="V239" s="2">
        <v>1.9147480700830299</v>
      </c>
      <c r="W239" s="4">
        <v>7.4526465702268806E-5</v>
      </c>
      <c r="X239" s="2" t="s">
        <v>23</v>
      </c>
      <c r="Y239" s="2">
        <v>2.7015060490376501</v>
      </c>
      <c r="Z239" s="4">
        <v>7.5196454715662094E-8</v>
      </c>
      <c r="AA239" s="2" t="s">
        <v>23</v>
      </c>
      <c r="AB239" s="2">
        <v>-0.30008045439200398</v>
      </c>
      <c r="AC239" s="2">
        <v>0.84378754830375002</v>
      </c>
      <c r="AD239" s="2" t="s">
        <v>24</v>
      </c>
      <c r="AE239" s="2">
        <v>-1.2438993468974899</v>
      </c>
      <c r="AF239" s="2">
        <v>2.0795132390854499E-2</v>
      </c>
      <c r="AG239" s="2" t="s">
        <v>32</v>
      </c>
      <c r="AH239" s="2">
        <v>-0.51720787381120603</v>
      </c>
      <c r="AI239" s="2">
        <v>0.80688293238428799</v>
      </c>
      <c r="AJ239" s="2" t="s">
        <v>24</v>
      </c>
      <c r="AK239" s="2">
        <v>-1.7998877338884001</v>
      </c>
      <c r="AL239" s="2">
        <v>8.9966076924453498E-4</v>
      </c>
      <c r="AM239" s="2" t="s">
        <v>32</v>
      </c>
      <c r="AN239" s="2">
        <v>-3.1174304240280102</v>
      </c>
      <c r="AO239" s="4">
        <v>3.61690265886639E-11</v>
      </c>
      <c r="AP239" s="2" t="s">
        <v>32</v>
      </c>
    </row>
    <row r="240" spans="1:42" ht="18" customHeight="1" x14ac:dyDescent="0.3">
      <c r="A240" s="2" t="s">
        <v>1615</v>
      </c>
      <c r="B240" s="2" t="s">
        <v>484</v>
      </c>
      <c r="C240" s="2" t="s">
        <v>484</v>
      </c>
      <c r="D240" s="2" t="s">
        <v>484</v>
      </c>
      <c r="E240" s="2" t="s">
        <v>485</v>
      </c>
      <c r="F240" s="2" t="s">
        <v>486</v>
      </c>
      <c r="G240" s="2" t="s">
        <v>27</v>
      </c>
      <c r="H240" s="2" t="s">
        <v>44</v>
      </c>
      <c r="I240" s="2" t="s">
        <v>471</v>
      </c>
      <c r="J240" s="2">
        <v>116870050</v>
      </c>
      <c r="K240" s="2">
        <v>116871191</v>
      </c>
      <c r="L240" s="2" t="s">
        <v>30</v>
      </c>
      <c r="M240" s="2">
        <v>0.56310971052199998</v>
      </c>
      <c r="N240" s="2">
        <v>0.60045796767001103</v>
      </c>
      <c r="O240" s="2" t="s">
        <v>24</v>
      </c>
      <c r="P240" s="2">
        <v>0.48249046439332799</v>
      </c>
      <c r="Q240" s="2">
        <v>0.613694990308433</v>
      </c>
      <c r="R240" s="2" t="s">
        <v>24</v>
      </c>
      <c r="S240" s="2">
        <v>-0.30605788738356698</v>
      </c>
      <c r="T240" s="2">
        <v>0.85795754178367101</v>
      </c>
      <c r="U240" s="2" t="s">
        <v>24</v>
      </c>
      <c r="V240" s="2">
        <v>2.9995185447315902</v>
      </c>
      <c r="W240" s="2">
        <v>1.7986815223340299E-4</v>
      </c>
      <c r="X240" s="2" t="s">
        <v>23</v>
      </c>
      <c r="Y240" s="2">
        <v>0.96288464942124796</v>
      </c>
      <c r="Z240" s="2">
        <v>0.18047995164733399</v>
      </c>
      <c r="AA240" s="2" t="s">
        <v>24</v>
      </c>
      <c r="AB240" s="2">
        <v>-0.50840895822170595</v>
      </c>
      <c r="AC240" s="2">
        <v>0.368239539102237</v>
      </c>
      <c r="AD240" s="2" t="s">
        <v>24</v>
      </c>
      <c r="AE240" s="2">
        <v>-0.16985086388220899</v>
      </c>
      <c r="AF240" s="2">
        <v>0.92907228744040704</v>
      </c>
      <c r="AG240" s="2" t="s">
        <v>24</v>
      </c>
      <c r="AH240" s="2">
        <v>0.27448102534198998</v>
      </c>
      <c r="AI240" s="2">
        <v>0.92317869919815598</v>
      </c>
      <c r="AJ240" s="2" t="s">
        <v>24</v>
      </c>
      <c r="AK240" s="2">
        <v>0.50802791703825401</v>
      </c>
      <c r="AL240" s="2">
        <v>0.29302840981838102</v>
      </c>
      <c r="AM240" s="2" t="s">
        <v>24</v>
      </c>
      <c r="AN240" s="2">
        <v>0.99745885830027503</v>
      </c>
      <c r="AO240" s="2">
        <v>1.6437455840124401E-4</v>
      </c>
      <c r="AP240" s="2" t="s">
        <v>24</v>
      </c>
    </row>
    <row r="241" spans="1:42" ht="18" customHeight="1" x14ac:dyDescent="0.3">
      <c r="A241" s="2" t="s">
        <v>1612</v>
      </c>
      <c r="B241" s="2" t="s">
        <v>1224</v>
      </c>
      <c r="C241" s="2" t="s">
        <v>1224</v>
      </c>
      <c r="D241" s="2" t="s">
        <v>1224</v>
      </c>
      <c r="E241" s="2" t="s">
        <v>1225</v>
      </c>
      <c r="F241" s="2" t="s">
        <v>1226</v>
      </c>
      <c r="G241" s="2" t="s">
        <v>1227</v>
      </c>
      <c r="H241" s="2" t="s">
        <v>1228</v>
      </c>
      <c r="I241" s="2" t="s">
        <v>471</v>
      </c>
      <c r="J241" s="2">
        <v>118234782</v>
      </c>
      <c r="K241" s="2">
        <v>118236165</v>
      </c>
      <c r="L241" s="2" t="s">
        <v>40</v>
      </c>
      <c r="M241" s="2">
        <v>-1.88669350836729</v>
      </c>
      <c r="N241" s="4">
        <v>3.6057434023983602E-26</v>
      </c>
      <c r="O241" s="2" t="s">
        <v>32</v>
      </c>
      <c r="P241" s="2">
        <v>-2.00062993339853</v>
      </c>
      <c r="Q241" s="4">
        <v>9.6822703332186092E-40</v>
      </c>
      <c r="R241" s="2" t="s">
        <v>32</v>
      </c>
      <c r="S241" s="2">
        <v>-2.4943393748932801</v>
      </c>
      <c r="T241" s="4">
        <v>1.9873692599734599E-66</v>
      </c>
      <c r="U241" s="2" t="s">
        <v>32</v>
      </c>
      <c r="V241" s="2">
        <v>-1.99204485532236</v>
      </c>
      <c r="W241" s="4">
        <v>5.3090734229676602E-43</v>
      </c>
      <c r="X241" s="2" t="s">
        <v>32</v>
      </c>
      <c r="Y241" s="2">
        <v>-2.4550322427284299</v>
      </c>
      <c r="Z241" s="4">
        <v>1.4401492643140301E-63</v>
      </c>
      <c r="AA241" s="2" t="s">
        <v>32</v>
      </c>
      <c r="AB241" s="2">
        <v>1.20196750335845</v>
      </c>
      <c r="AC241" s="4">
        <v>1.45175243199301E-11</v>
      </c>
      <c r="AD241" s="2" t="s">
        <v>23</v>
      </c>
      <c r="AE241" s="2">
        <v>0.81496921745614204</v>
      </c>
      <c r="AF241" s="4">
        <v>5.4382074596114995E-7</v>
      </c>
      <c r="AG241" s="2" t="s">
        <v>24</v>
      </c>
      <c r="AH241" s="2">
        <v>1.2074679357098399</v>
      </c>
      <c r="AI241" s="4">
        <v>1.1587277592526799E-6</v>
      </c>
      <c r="AJ241" s="2" t="s">
        <v>23</v>
      </c>
      <c r="AK241" s="2">
        <v>1.1430899700821</v>
      </c>
      <c r="AL241" s="4">
        <v>6.8390785225275198E-9</v>
      </c>
      <c r="AM241" s="2" t="s">
        <v>23</v>
      </c>
      <c r="AN241" s="2">
        <v>0.66969898328339705</v>
      </c>
      <c r="AO241" s="2">
        <v>3.2686626841720598E-4</v>
      </c>
      <c r="AP241" s="2" t="s">
        <v>24</v>
      </c>
    </row>
    <row r="242" spans="1:42" ht="18" customHeight="1" x14ac:dyDescent="0.3">
      <c r="A242" s="2" t="s">
        <v>1615</v>
      </c>
      <c r="B242" s="2" t="s">
        <v>487</v>
      </c>
      <c r="C242" s="2" t="s">
        <v>487</v>
      </c>
      <c r="D242" s="2" t="s">
        <v>487</v>
      </c>
      <c r="E242" s="2" t="s">
        <v>42</v>
      </c>
      <c r="F242" s="2" t="s">
        <v>459</v>
      </c>
      <c r="G242" s="2" t="s">
        <v>27</v>
      </c>
      <c r="H242" s="2" t="s">
        <v>44</v>
      </c>
      <c r="I242" s="2" t="s">
        <v>471</v>
      </c>
      <c r="J242" s="2">
        <v>119468845</v>
      </c>
      <c r="K242" s="2">
        <v>119470234</v>
      </c>
      <c r="L242" s="2" t="s">
        <v>40</v>
      </c>
      <c r="M242" s="2">
        <v>-1.3494498670807001E-2</v>
      </c>
      <c r="N242" s="2">
        <v>0.98033148328225295</v>
      </c>
      <c r="O242" s="2" t="s">
        <v>24</v>
      </c>
      <c r="P242" s="2">
        <v>9.9572872998388406E-2</v>
      </c>
      <c r="Q242" s="2">
        <v>0.87964267171116695</v>
      </c>
      <c r="R242" s="2" t="s">
        <v>24</v>
      </c>
      <c r="S242" s="2">
        <v>-0.91256429995849297</v>
      </c>
      <c r="T242" s="2">
        <v>1.0063319683362999E-2</v>
      </c>
      <c r="U242" s="2" t="s">
        <v>24</v>
      </c>
      <c r="V242" s="2">
        <v>-0.12926114052778601</v>
      </c>
      <c r="W242" s="2">
        <v>0.77891819114068095</v>
      </c>
      <c r="X242" s="2" t="s">
        <v>24</v>
      </c>
      <c r="Y242" s="2">
        <v>-1.25723283431202</v>
      </c>
      <c r="Z242" s="2">
        <v>7.8800266404885702E-4</v>
      </c>
      <c r="AA242" s="2" t="s">
        <v>32</v>
      </c>
      <c r="AB242" s="2">
        <v>-0.57370949230918</v>
      </c>
      <c r="AC242" s="2">
        <v>0.26686913196181</v>
      </c>
      <c r="AD242" s="2" t="s">
        <v>24</v>
      </c>
      <c r="AE242" s="2">
        <v>-0.203980898622176</v>
      </c>
      <c r="AF242" s="2">
        <v>0.90892631706617799</v>
      </c>
      <c r="AG242" s="2" t="s">
        <v>24</v>
      </c>
      <c r="AH242" s="2">
        <v>-0.38970895491389701</v>
      </c>
      <c r="AI242" s="2">
        <v>0.63197267243136901</v>
      </c>
      <c r="AJ242" s="2" t="s">
        <v>24</v>
      </c>
      <c r="AK242" s="2">
        <v>-0.96088481354933797</v>
      </c>
      <c r="AL242" s="2">
        <v>3.46219048687995E-2</v>
      </c>
      <c r="AM242" s="2" t="s">
        <v>24</v>
      </c>
      <c r="AN242" s="2">
        <v>-0.51158126120631497</v>
      </c>
      <c r="AO242" s="2">
        <v>0.29975644352820402</v>
      </c>
      <c r="AP242" s="2" t="s">
        <v>24</v>
      </c>
    </row>
    <row r="243" spans="1:42" ht="18" customHeight="1" x14ac:dyDescent="0.3">
      <c r="A243" s="2" t="s">
        <v>1615</v>
      </c>
      <c r="B243" s="2" t="s">
        <v>488</v>
      </c>
      <c r="C243" s="2" t="s">
        <v>488</v>
      </c>
      <c r="D243" s="2" t="s">
        <v>488</v>
      </c>
      <c r="E243" s="2" t="s">
        <v>42</v>
      </c>
      <c r="F243" s="2" t="s">
        <v>459</v>
      </c>
      <c r="G243" s="2" t="s">
        <v>27</v>
      </c>
      <c r="H243" s="2" t="s">
        <v>44</v>
      </c>
      <c r="I243" s="2" t="s">
        <v>471</v>
      </c>
      <c r="J243" s="2">
        <v>119471693</v>
      </c>
      <c r="K243" s="2">
        <v>119473428</v>
      </c>
      <c r="L243" s="2" t="s">
        <v>40</v>
      </c>
      <c r="M243" s="2">
        <v>-0.386121503967709</v>
      </c>
      <c r="N243" s="2">
        <v>0.78123355275934403</v>
      </c>
      <c r="O243" s="2" t="s">
        <v>24</v>
      </c>
      <c r="P243" s="2">
        <v>-1.34354120123006</v>
      </c>
      <c r="Q243" s="2">
        <v>0.17129997167730701</v>
      </c>
      <c r="R243" s="2" t="s">
        <v>24</v>
      </c>
      <c r="S243" s="2">
        <v>-1.3248967009099799</v>
      </c>
      <c r="T243" s="2">
        <v>0.36862142930530101</v>
      </c>
      <c r="U243" s="2" t="s">
        <v>24</v>
      </c>
      <c r="V243" s="2">
        <v>1.6284366305703599</v>
      </c>
      <c r="W243" s="2">
        <v>1.10849051269789E-2</v>
      </c>
      <c r="X243" s="2" t="s">
        <v>23</v>
      </c>
      <c r="Y243" s="2">
        <v>-0.32896265601331898</v>
      </c>
      <c r="Z243" s="2">
        <v>0.801133220980358</v>
      </c>
      <c r="AA243" s="2" t="s">
        <v>24</v>
      </c>
      <c r="AB243" s="2">
        <v>-0.12523162449994699</v>
      </c>
      <c r="AC243" s="2">
        <v>0.956274893408676</v>
      </c>
      <c r="AD243" s="2" t="s">
        <v>24</v>
      </c>
      <c r="AE243" s="2">
        <v>-0.82789790183048095</v>
      </c>
      <c r="AF243" s="2">
        <v>0.42261477263789199</v>
      </c>
      <c r="AG243" s="2" t="s">
        <v>24</v>
      </c>
      <c r="AH243" s="2">
        <v>-0.13029197181600799</v>
      </c>
      <c r="AI243" s="2">
        <v>0.96534475022238797</v>
      </c>
      <c r="AJ243" s="2" t="s">
        <v>24</v>
      </c>
      <c r="AK243" s="2">
        <v>-0.70742062698394503</v>
      </c>
      <c r="AL243" s="2">
        <v>0.44508359906246903</v>
      </c>
      <c r="AM243" s="2" t="s">
        <v>24</v>
      </c>
      <c r="AN243" s="2">
        <v>0.88972007046650003</v>
      </c>
      <c r="AO243" s="2">
        <v>9.5743026690063196E-2</v>
      </c>
      <c r="AP243" s="2" t="s">
        <v>24</v>
      </c>
    </row>
    <row r="244" spans="1:42" ht="18" customHeight="1" x14ac:dyDescent="0.3">
      <c r="A244" s="2" t="s">
        <v>1612</v>
      </c>
      <c r="B244" s="2" t="s">
        <v>1145</v>
      </c>
      <c r="C244" s="2" t="s">
        <v>1145</v>
      </c>
      <c r="D244" s="2" t="s">
        <v>1145</v>
      </c>
      <c r="E244" s="2" t="s">
        <v>38</v>
      </c>
      <c r="F244" s="2" t="s">
        <v>38</v>
      </c>
      <c r="G244" s="2" t="s">
        <v>331</v>
      </c>
      <c r="H244" s="2" t="s">
        <v>1146</v>
      </c>
      <c r="I244" s="2" t="s">
        <v>471</v>
      </c>
      <c r="J244" s="2">
        <v>120272421</v>
      </c>
      <c r="K244" s="2">
        <v>120273115</v>
      </c>
      <c r="L244" s="2" t="s">
        <v>30</v>
      </c>
      <c r="M244" s="2">
        <v>-1.3552613040188799</v>
      </c>
      <c r="N244" s="4">
        <v>2.18060906830801E-11</v>
      </c>
      <c r="O244" s="2" t="s">
        <v>32</v>
      </c>
      <c r="P244" s="2">
        <v>-1.3583125836140599</v>
      </c>
      <c r="Q244" s="4">
        <v>8.1124149382050198E-12</v>
      </c>
      <c r="R244" s="2" t="s">
        <v>32</v>
      </c>
      <c r="S244" s="2">
        <v>-1.0698761391616001</v>
      </c>
      <c r="T244" s="4">
        <v>7.58525124664217E-6</v>
      </c>
      <c r="U244" s="2" t="s">
        <v>32</v>
      </c>
      <c r="V244" s="2">
        <v>-1.83558298469868</v>
      </c>
      <c r="W244" s="4">
        <v>1.7758297712740601E-31</v>
      </c>
      <c r="X244" s="2" t="s">
        <v>32</v>
      </c>
      <c r="Y244" s="2">
        <v>-1.1867723325617701</v>
      </c>
      <c r="Z244" s="4">
        <v>1.1187267125985899E-12</v>
      </c>
      <c r="AA244" s="2" t="s">
        <v>32</v>
      </c>
      <c r="AB244" s="2">
        <v>-0.49584662521894901</v>
      </c>
      <c r="AC244" s="2">
        <v>1.1240265781907999E-2</v>
      </c>
      <c r="AD244" s="2" t="s">
        <v>24</v>
      </c>
      <c r="AE244" s="2">
        <v>-0.35795124943207202</v>
      </c>
      <c r="AF244" s="2">
        <v>0.273601866330411</v>
      </c>
      <c r="AG244" s="2" t="s">
        <v>24</v>
      </c>
      <c r="AH244" s="2">
        <v>-0.39007726185742397</v>
      </c>
      <c r="AI244" s="2">
        <v>0.41167041161498003</v>
      </c>
      <c r="AJ244" s="2" t="s">
        <v>24</v>
      </c>
      <c r="AK244" s="2">
        <v>-0.35215807573059099</v>
      </c>
      <c r="AL244" s="2">
        <v>0.246706386927174</v>
      </c>
      <c r="AM244" s="2" t="s">
        <v>24</v>
      </c>
      <c r="AN244" s="2">
        <v>-0.72081529585308901</v>
      </c>
      <c r="AO244" s="2">
        <v>2.3333739105141E-3</v>
      </c>
      <c r="AP244" s="2" t="s">
        <v>24</v>
      </c>
    </row>
    <row r="245" spans="1:42" ht="18" customHeight="1" x14ac:dyDescent="0.3">
      <c r="A245" s="2" t="s">
        <v>1612</v>
      </c>
      <c r="B245" s="2" t="s">
        <v>1382</v>
      </c>
      <c r="C245" s="2" t="s">
        <v>1382</v>
      </c>
      <c r="D245" s="2" t="s">
        <v>1382</v>
      </c>
      <c r="E245" s="2" t="s">
        <v>399</v>
      </c>
      <c r="F245" s="2" t="s">
        <v>400</v>
      </c>
      <c r="G245" s="2" t="s">
        <v>401</v>
      </c>
      <c r="H245" s="2" t="s">
        <v>418</v>
      </c>
      <c r="I245" s="2" t="s">
        <v>471</v>
      </c>
      <c r="J245" s="2">
        <v>120435898</v>
      </c>
      <c r="K245" s="2">
        <v>120437933</v>
      </c>
      <c r="L245" s="2" t="s">
        <v>30</v>
      </c>
      <c r="M245" s="2">
        <v>1.5064242953876299</v>
      </c>
      <c r="N245" s="2">
        <v>2.5315828576086299E-2</v>
      </c>
      <c r="O245" s="2" t="s">
        <v>23</v>
      </c>
      <c r="P245" s="2">
        <v>1.7743017054031001</v>
      </c>
      <c r="Q245" s="2">
        <v>5.8896567127677303E-3</v>
      </c>
      <c r="R245" s="2" t="s">
        <v>23</v>
      </c>
      <c r="S245" s="2">
        <v>1.9061012121797001</v>
      </c>
      <c r="T245" s="2">
        <v>2.27187043656858E-3</v>
      </c>
      <c r="U245" s="2" t="s">
        <v>23</v>
      </c>
      <c r="V245" s="2">
        <v>2.4165871856509198</v>
      </c>
      <c r="W245" s="4">
        <v>5.3164210716373198E-7</v>
      </c>
      <c r="X245" s="2" t="s">
        <v>23</v>
      </c>
      <c r="Y245" s="2">
        <v>2.23173090587213</v>
      </c>
      <c r="Z245" s="4">
        <v>2.2863345030694199E-5</v>
      </c>
      <c r="AA245" s="2" t="s">
        <v>23</v>
      </c>
      <c r="AB245" s="2">
        <v>-0.15838762602492101</v>
      </c>
      <c r="AC245" s="2">
        <v>0.91646622460830796</v>
      </c>
      <c r="AD245" s="2" t="s">
        <v>24</v>
      </c>
      <c r="AE245" s="2">
        <v>0.11977452293264799</v>
      </c>
      <c r="AF245" s="2">
        <v>0.94897100347263497</v>
      </c>
      <c r="AG245" s="2" t="s">
        <v>24</v>
      </c>
      <c r="AH245" s="2">
        <v>0.11044181763694499</v>
      </c>
      <c r="AI245" s="2">
        <v>0.96534475022238797</v>
      </c>
      <c r="AJ245" s="2" t="s">
        <v>24</v>
      </c>
      <c r="AK245" s="2">
        <v>0.54055699092903198</v>
      </c>
      <c r="AL245" s="2">
        <v>0.484519722024227</v>
      </c>
      <c r="AM245" s="2" t="s">
        <v>24</v>
      </c>
      <c r="AN245" s="2">
        <v>0.53668554836388005</v>
      </c>
      <c r="AO245" s="2">
        <v>0.46594076320274402</v>
      </c>
      <c r="AP245" s="2" t="s">
        <v>24</v>
      </c>
    </row>
    <row r="246" spans="1:42" ht="18" customHeight="1" x14ac:dyDescent="0.3">
      <c r="A246" s="2" t="s">
        <v>1612</v>
      </c>
      <c r="B246" s="2" t="s">
        <v>1248</v>
      </c>
      <c r="C246" s="2" t="s">
        <v>1248</v>
      </c>
      <c r="D246" s="2" t="s">
        <v>1248</v>
      </c>
      <c r="E246" s="2" t="s">
        <v>101</v>
      </c>
      <c r="F246" s="2" t="s">
        <v>1245</v>
      </c>
      <c r="G246" s="2" t="s">
        <v>1246</v>
      </c>
      <c r="H246" s="2" t="s">
        <v>1249</v>
      </c>
      <c r="I246" s="2" t="s">
        <v>471</v>
      </c>
      <c r="J246" s="2">
        <v>120507405</v>
      </c>
      <c r="K246" s="2">
        <v>120511838</v>
      </c>
      <c r="L246" s="2" t="s">
        <v>30</v>
      </c>
      <c r="M246" s="2">
        <v>-4.7556679046234898</v>
      </c>
      <c r="N246" s="4">
        <v>4.0080949194720202E-56</v>
      </c>
      <c r="O246" s="2" t="s">
        <v>32</v>
      </c>
      <c r="P246" s="2">
        <v>-5.31183873294815</v>
      </c>
      <c r="Q246" s="4">
        <v>1.1843777905182699E-101</v>
      </c>
      <c r="R246" s="2" t="s">
        <v>32</v>
      </c>
      <c r="S246" s="2">
        <v>-4.7194895606807901</v>
      </c>
      <c r="T246" s="4">
        <v>8.2927615707404802E-30</v>
      </c>
      <c r="U246" s="2" t="s">
        <v>32</v>
      </c>
      <c r="V246" s="2">
        <v>-2.29834737522879</v>
      </c>
      <c r="W246" s="4">
        <v>3.6439514242010097E-24</v>
      </c>
      <c r="X246" s="2" t="s">
        <v>32</v>
      </c>
      <c r="Y246" s="2">
        <v>-2.4205816919394398</v>
      </c>
      <c r="Z246" s="4">
        <v>7.9278123031364099E-21</v>
      </c>
      <c r="AA246" s="2" t="s">
        <v>32</v>
      </c>
      <c r="AB246" s="2">
        <v>-0.67940938376243099</v>
      </c>
      <c r="AC246" s="2">
        <v>0.19190022224613201</v>
      </c>
      <c r="AD246" s="2" t="s">
        <v>24</v>
      </c>
      <c r="AE246" s="2">
        <v>-5.6878506073976202E-2</v>
      </c>
      <c r="AF246" s="2">
        <v>0.96468534359369096</v>
      </c>
      <c r="AG246" s="2" t="s">
        <v>24</v>
      </c>
      <c r="AH246" s="2">
        <v>0.112150797689873</v>
      </c>
      <c r="AI246" s="2">
        <v>0.96534475022238797</v>
      </c>
      <c r="AJ246" s="2" t="s">
        <v>24</v>
      </c>
      <c r="AK246" s="2">
        <v>0.49535473540346903</v>
      </c>
      <c r="AL246" s="2">
        <v>0.68214830025324902</v>
      </c>
      <c r="AM246" s="2" t="s">
        <v>24</v>
      </c>
      <c r="AN246" s="2">
        <v>2.5162213627020802</v>
      </c>
      <c r="AO246" s="4">
        <v>1.76309577286465E-19</v>
      </c>
      <c r="AP246" s="2" t="s">
        <v>23</v>
      </c>
    </row>
    <row r="247" spans="1:42" ht="18" customHeight="1" x14ac:dyDescent="0.3">
      <c r="A247" s="2" t="s">
        <v>1612</v>
      </c>
      <c r="B247" s="2" t="s">
        <v>1209</v>
      </c>
      <c r="C247" s="2" t="s">
        <v>1209</v>
      </c>
      <c r="D247" s="2" t="s">
        <v>1209</v>
      </c>
      <c r="E247" s="2" t="s">
        <v>121</v>
      </c>
      <c r="F247" s="2" t="s">
        <v>190</v>
      </c>
      <c r="G247" s="2" t="s">
        <v>191</v>
      </c>
      <c r="H247" s="2" t="s">
        <v>1206</v>
      </c>
      <c r="I247" s="2" t="s">
        <v>471</v>
      </c>
      <c r="J247" s="2">
        <v>121644983</v>
      </c>
      <c r="K247" s="2">
        <v>121645926</v>
      </c>
      <c r="L247" s="2" t="s">
        <v>40</v>
      </c>
      <c r="M247" s="2">
        <v>5.1929739055141599</v>
      </c>
      <c r="N247" s="4">
        <v>1.12381154669918E-83</v>
      </c>
      <c r="O247" s="2" t="s">
        <v>23</v>
      </c>
      <c r="P247" s="2">
        <v>5.7701246877242101</v>
      </c>
      <c r="Q247" s="4">
        <v>1.24562619650993E-105</v>
      </c>
      <c r="R247" s="2" t="s">
        <v>23</v>
      </c>
      <c r="S247" s="2">
        <v>5.4295943109606597</v>
      </c>
      <c r="T247" s="4">
        <v>4.1291031554008801E-42</v>
      </c>
      <c r="U247" s="2" t="s">
        <v>23</v>
      </c>
      <c r="V247" s="2">
        <v>3.6618679100934002</v>
      </c>
      <c r="W247" s="4">
        <v>6.7081425872487094E-23</v>
      </c>
      <c r="X247" s="2" t="s">
        <v>23</v>
      </c>
      <c r="Y247" s="2">
        <v>3.4428216000657201</v>
      </c>
      <c r="Z247" s="4">
        <v>2.6074885766981399E-36</v>
      </c>
      <c r="AA247" s="2" t="s">
        <v>23</v>
      </c>
      <c r="AB247" s="2">
        <v>6.62690276189418</v>
      </c>
      <c r="AC247" s="4">
        <v>1.8168737756287499E-113</v>
      </c>
      <c r="AD247" s="2" t="s">
        <v>23</v>
      </c>
      <c r="AE247" s="2">
        <v>6.7542544560773399</v>
      </c>
      <c r="AF247" s="4">
        <v>3.6043491657894599E-216</v>
      </c>
      <c r="AG247" s="2" t="s">
        <v>23</v>
      </c>
      <c r="AH247" s="2">
        <v>6.0156971926436897</v>
      </c>
      <c r="AI247" s="4">
        <v>5.4755211845544401E-122</v>
      </c>
      <c r="AJ247" s="2" t="s">
        <v>23</v>
      </c>
      <c r="AK247" s="2">
        <v>5.5710552683225396</v>
      </c>
      <c r="AL247" s="4">
        <v>3.8815856649561298E-63</v>
      </c>
      <c r="AM247" s="2" t="s">
        <v>23</v>
      </c>
      <c r="AN247" s="2">
        <v>4.32975778138269</v>
      </c>
      <c r="AO247" s="4">
        <v>1.11823268686134E-55</v>
      </c>
      <c r="AP247" s="2" t="s">
        <v>23</v>
      </c>
    </row>
    <row r="248" spans="1:42" ht="18" customHeight="1" x14ac:dyDescent="0.3">
      <c r="A248" s="2" t="s">
        <v>1615</v>
      </c>
      <c r="B248" s="2" t="s">
        <v>489</v>
      </c>
      <c r="C248" s="2" t="s">
        <v>489</v>
      </c>
      <c r="D248" s="2" t="s">
        <v>489</v>
      </c>
      <c r="E248" s="2" t="s">
        <v>38</v>
      </c>
      <c r="F248" s="2" t="s">
        <v>38</v>
      </c>
      <c r="G248" s="2" t="s">
        <v>27</v>
      </c>
      <c r="H248" s="2" t="s">
        <v>39</v>
      </c>
      <c r="I248" s="2" t="s">
        <v>471</v>
      </c>
      <c r="J248" s="2">
        <v>122830220</v>
      </c>
      <c r="K248" s="2">
        <v>122832258</v>
      </c>
      <c r="L248" s="2" t="s">
        <v>30</v>
      </c>
      <c r="M248" s="2">
        <v>1.0418236036355899</v>
      </c>
      <c r="N248" s="4">
        <v>1.9312779834285401E-5</v>
      </c>
      <c r="O248" s="2" t="s">
        <v>23</v>
      </c>
      <c r="P248" s="2">
        <v>0.86931071548708505</v>
      </c>
      <c r="Q248" s="2">
        <v>2.3562379969506201E-4</v>
      </c>
      <c r="R248" s="2" t="s">
        <v>24</v>
      </c>
      <c r="S248" s="2">
        <v>0.43222599119891703</v>
      </c>
      <c r="T248" s="2">
        <v>8.0932637775820507E-2</v>
      </c>
      <c r="U248" s="2" t="s">
        <v>24</v>
      </c>
      <c r="V248" s="2">
        <v>0.30572594598243302</v>
      </c>
      <c r="W248" s="2">
        <v>0.14031956827671399</v>
      </c>
      <c r="X248" s="2" t="s">
        <v>24</v>
      </c>
      <c r="Y248" s="2">
        <v>0.97618490542387804</v>
      </c>
      <c r="Z248" s="4">
        <v>7.8815370353641496E-5</v>
      </c>
      <c r="AA248" s="2" t="s">
        <v>24</v>
      </c>
      <c r="AB248" s="2">
        <v>1.6375376174440099</v>
      </c>
      <c r="AC248" s="4">
        <v>4.8116417665914897E-14</v>
      </c>
      <c r="AD248" s="2" t="s">
        <v>23</v>
      </c>
      <c r="AE248" s="2">
        <v>1.0903427239205301</v>
      </c>
      <c r="AF248" s="4">
        <v>3.8423896265208101E-8</v>
      </c>
      <c r="AG248" s="2" t="s">
        <v>23</v>
      </c>
      <c r="AH248" s="2">
        <v>0.91758718559709695</v>
      </c>
      <c r="AI248" s="4">
        <v>2.6476597028944302E-7</v>
      </c>
      <c r="AJ248" s="2" t="s">
        <v>24</v>
      </c>
      <c r="AK248" s="2">
        <v>0.88422621363965104</v>
      </c>
      <c r="AL248" s="4">
        <v>3.0831950890578202E-5</v>
      </c>
      <c r="AM248" s="2" t="s">
        <v>24</v>
      </c>
      <c r="AN248" s="2">
        <v>0.51793768014070896</v>
      </c>
      <c r="AO248" s="2">
        <v>7.0369634865176103E-3</v>
      </c>
      <c r="AP248" s="2" t="s">
        <v>24</v>
      </c>
    </row>
    <row r="249" spans="1:42" ht="18" customHeight="1" x14ac:dyDescent="0.3">
      <c r="A249" s="2" t="s">
        <v>1615</v>
      </c>
      <c r="B249" s="2" t="s">
        <v>490</v>
      </c>
      <c r="C249" s="2" t="s">
        <v>490</v>
      </c>
      <c r="D249" s="2" t="s">
        <v>490</v>
      </c>
      <c r="E249" s="2" t="s">
        <v>491</v>
      </c>
      <c r="F249" s="2" t="s">
        <v>492</v>
      </c>
      <c r="G249" s="2" t="s">
        <v>48</v>
      </c>
      <c r="H249" s="2" t="s">
        <v>493</v>
      </c>
      <c r="I249" s="2" t="s">
        <v>471</v>
      </c>
      <c r="J249" s="2">
        <v>123508061</v>
      </c>
      <c r="K249" s="2">
        <v>123509863</v>
      </c>
      <c r="L249" s="2" t="s">
        <v>40</v>
      </c>
      <c r="M249" s="2">
        <v>0.60662983811797699</v>
      </c>
      <c r="N249" s="2">
        <v>0.66218102803821799</v>
      </c>
      <c r="O249" s="2" t="s">
        <v>24</v>
      </c>
      <c r="P249" s="2">
        <v>0.43530959992752399</v>
      </c>
      <c r="Q249" s="2">
        <v>0.805725390820064</v>
      </c>
      <c r="R249" s="2" t="s">
        <v>24</v>
      </c>
      <c r="S249" s="2">
        <v>-1.8124626149979199</v>
      </c>
      <c r="T249" s="2">
        <v>0.27282760520814697</v>
      </c>
      <c r="U249" s="2" t="s">
        <v>24</v>
      </c>
      <c r="V249" s="2">
        <v>2.03377611871813</v>
      </c>
      <c r="W249" s="2">
        <v>4.2980614021784803E-3</v>
      </c>
      <c r="X249" s="2" t="s">
        <v>23</v>
      </c>
      <c r="Y249" s="2">
        <v>0.27137569612502199</v>
      </c>
      <c r="Z249" s="2">
        <v>0.89219306602100001</v>
      </c>
      <c r="AA249" s="2" t="s">
        <v>24</v>
      </c>
      <c r="AB249" s="2">
        <v>1.0509933049104001</v>
      </c>
      <c r="AC249" s="2">
        <v>0.49545090804870001</v>
      </c>
      <c r="AD249" s="2" t="s">
        <v>24</v>
      </c>
      <c r="AE249" s="2">
        <v>0.48766084746313498</v>
      </c>
      <c r="AF249" s="2">
        <v>0.85099715804318898</v>
      </c>
      <c r="AG249" s="2" t="s">
        <v>24</v>
      </c>
      <c r="AH249" s="2">
        <v>0.27875183087636801</v>
      </c>
      <c r="AI249" s="2">
        <v>0.96534475022238797</v>
      </c>
      <c r="AJ249" s="2" t="s">
        <v>24</v>
      </c>
      <c r="AK249" s="2">
        <v>1.5235785159492501</v>
      </c>
      <c r="AL249" s="2">
        <v>0.425468230624861</v>
      </c>
      <c r="AM249" s="2" t="s">
        <v>24</v>
      </c>
      <c r="AN249" s="2">
        <v>5.4658289298074397E-2</v>
      </c>
      <c r="AO249" s="2">
        <v>0.980344336228128</v>
      </c>
      <c r="AP249" s="2" t="s">
        <v>24</v>
      </c>
    </row>
    <row r="250" spans="1:42" ht="18" customHeight="1" x14ac:dyDescent="0.3">
      <c r="A250" s="2" t="s">
        <v>1615</v>
      </c>
      <c r="B250" s="2" t="s">
        <v>494</v>
      </c>
      <c r="C250" s="2" t="s">
        <v>494</v>
      </c>
      <c r="D250" s="2" t="s">
        <v>494</v>
      </c>
      <c r="E250" s="2" t="s">
        <v>121</v>
      </c>
      <c r="F250" s="2" t="s">
        <v>190</v>
      </c>
      <c r="G250" s="2" t="s">
        <v>191</v>
      </c>
      <c r="H250" s="2" t="s">
        <v>241</v>
      </c>
      <c r="I250" s="2" t="s">
        <v>471</v>
      </c>
      <c r="J250" s="2">
        <v>123604175</v>
      </c>
      <c r="K250" s="2">
        <v>123605214</v>
      </c>
      <c r="L250" s="2" t="s">
        <v>40</v>
      </c>
      <c r="M250" s="2">
        <v>-0.79887495785687102</v>
      </c>
      <c r="N250" s="2">
        <v>1.11737777173659E-2</v>
      </c>
      <c r="O250" s="2" t="s">
        <v>24</v>
      </c>
      <c r="P250" s="2">
        <v>-1.5512228321058299</v>
      </c>
      <c r="Q250" s="2">
        <v>1.18143796426839E-3</v>
      </c>
      <c r="R250" s="2" t="s">
        <v>32</v>
      </c>
      <c r="S250" s="2">
        <v>-0.55019308974647496</v>
      </c>
      <c r="T250" s="2">
        <v>0.868668437426941</v>
      </c>
      <c r="U250" s="2" t="s">
        <v>24</v>
      </c>
      <c r="V250" s="2">
        <v>0.95683931266895905</v>
      </c>
      <c r="W250" s="4">
        <v>5.4263021566416498E-5</v>
      </c>
      <c r="X250" s="2" t="s">
        <v>24</v>
      </c>
      <c r="Y250" s="2">
        <v>0.47214317329371902</v>
      </c>
      <c r="Z250" s="2">
        <v>0.42939417565135102</v>
      </c>
      <c r="AA250" s="2" t="s">
        <v>24</v>
      </c>
      <c r="AB250" s="2">
        <v>-0.49440623989784699</v>
      </c>
      <c r="AC250" s="2">
        <v>0.254724249487219</v>
      </c>
      <c r="AD250" s="2" t="s">
        <v>24</v>
      </c>
      <c r="AE250" s="2">
        <v>2.8888177879739301E-3</v>
      </c>
      <c r="AF250" s="2">
        <v>0.99827105512191106</v>
      </c>
      <c r="AG250" s="2" t="s">
        <v>24</v>
      </c>
      <c r="AH250" s="2">
        <v>-0.38410559453229298</v>
      </c>
      <c r="AI250" s="2">
        <v>0.74361158114992798</v>
      </c>
      <c r="AJ250" s="2" t="s">
        <v>24</v>
      </c>
      <c r="AK250" s="2">
        <v>-0.41379765674298002</v>
      </c>
      <c r="AL250" s="2">
        <v>0.882624918152496</v>
      </c>
      <c r="AM250" s="2" t="s">
        <v>24</v>
      </c>
      <c r="AN250" s="2">
        <v>0.74195681046886897</v>
      </c>
      <c r="AO250" s="2">
        <v>0.109445353377046</v>
      </c>
      <c r="AP250" s="2" t="s">
        <v>24</v>
      </c>
    </row>
    <row r="251" spans="1:42" ht="18" customHeight="1" x14ac:dyDescent="0.3">
      <c r="A251" s="2" t="s">
        <v>1612</v>
      </c>
      <c r="B251" s="2" t="s">
        <v>1366</v>
      </c>
      <c r="C251" s="2" t="s">
        <v>1366</v>
      </c>
      <c r="D251" s="2" t="s">
        <v>1366</v>
      </c>
      <c r="E251" s="2" t="s">
        <v>404</v>
      </c>
      <c r="F251" s="2" t="s">
        <v>405</v>
      </c>
      <c r="G251" s="2" t="s">
        <v>27</v>
      </c>
      <c r="H251" s="2" t="s">
        <v>406</v>
      </c>
      <c r="I251" s="2" t="s">
        <v>471</v>
      </c>
      <c r="J251" s="2">
        <v>123628718</v>
      </c>
      <c r="K251" s="2">
        <v>123631284</v>
      </c>
      <c r="L251" s="2" t="s">
        <v>40</v>
      </c>
      <c r="M251" s="2">
        <v>1.4827392656754801</v>
      </c>
      <c r="N251" s="4">
        <v>9.2016754766241903E-8</v>
      </c>
      <c r="O251" s="2" t="s">
        <v>23</v>
      </c>
      <c r="P251" s="2">
        <v>1.4452790565285201</v>
      </c>
      <c r="Q251" s="4">
        <v>2.6955247101760799E-6</v>
      </c>
      <c r="R251" s="2" t="s">
        <v>23</v>
      </c>
      <c r="S251" s="2">
        <v>1.11987335854341</v>
      </c>
      <c r="T251" s="2">
        <v>1.36946371461134E-3</v>
      </c>
      <c r="U251" s="2" t="s">
        <v>23</v>
      </c>
      <c r="V251" s="2">
        <v>1.22365002248087</v>
      </c>
      <c r="W251" s="4">
        <v>1.9165482803077201E-5</v>
      </c>
      <c r="X251" s="2" t="s">
        <v>23</v>
      </c>
      <c r="Y251" s="2">
        <v>1.02031613989313</v>
      </c>
      <c r="Z251" s="2">
        <v>1.90112997946768E-3</v>
      </c>
      <c r="AA251" s="2" t="s">
        <v>23</v>
      </c>
      <c r="AB251" s="2">
        <v>0.70124187183650599</v>
      </c>
      <c r="AC251" s="2">
        <v>0.122086469457522</v>
      </c>
      <c r="AD251" s="2" t="s">
        <v>24</v>
      </c>
      <c r="AE251" s="2">
        <v>0.56153073579371304</v>
      </c>
      <c r="AF251" s="2">
        <v>0.25898092486921298</v>
      </c>
      <c r="AG251" s="2" t="s">
        <v>24</v>
      </c>
      <c r="AH251" s="2">
        <v>0.75179283925344698</v>
      </c>
      <c r="AI251" s="2">
        <v>0.108837759332564</v>
      </c>
      <c r="AJ251" s="2" t="s">
        <v>24</v>
      </c>
      <c r="AK251" s="2">
        <v>0.12239758459918899</v>
      </c>
      <c r="AL251" s="2">
        <v>0.959600758450178</v>
      </c>
      <c r="AM251" s="2" t="s">
        <v>24</v>
      </c>
      <c r="AN251" s="2">
        <v>0.10637288327055699</v>
      </c>
      <c r="AO251" s="2">
        <v>0.94580526037923995</v>
      </c>
      <c r="AP251" s="2" t="s">
        <v>24</v>
      </c>
    </row>
    <row r="252" spans="1:42" ht="18" customHeight="1" x14ac:dyDescent="0.3">
      <c r="A252" s="2" t="s">
        <v>1612</v>
      </c>
      <c r="B252" s="2" t="s">
        <v>1490</v>
      </c>
      <c r="C252" s="2" t="s">
        <v>1490</v>
      </c>
      <c r="D252" s="2" t="s">
        <v>1490</v>
      </c>
      <c r="E252" s="2" t="s">
        <v>695</v>
      </c>
      <c r="F252" s="2" t="s">
        <v>696</v>
      </c>
      <c r="G252" s="2" t="s">
        <v>27</v>
      </c>
      <c r="H252" s="2" t="s">
        <v>44</v>
      </c>
      <c r="I252" s="2" t="s">
        <v>471</v>
      </c>
      <c r="J252" s="2">
        <v>124235377</v>
      </c>
      <c r="K252" s="2">
        <v>124236546</v>
      </c>
      <c r="L252" s="2" t="s">
        <v>30</v>
      </c>
      <c r="M252" s="2">
        <v>3.7880054823435199</v>
      </c>
      <c r="N252" s="4">
        <v>6.5624765859855398E-16</v>
      </c>
      <c r="O252" s="2" t="s">
        <v>23</v>
      </c>
      <c r="P252" s="2">
        <v>3.5896371428469802</v>
      </c>
      <c r="Q252" s="4">
        <v>6.3363245069917503E-15</v>
      </c>
      <c r="R252" s="2" t="s">
        <v>23</v>
      </c>
      <c r="S252" s="2">
        <v>3.6596171993508402</v>
      </c>
      <c r="T252" s="4">
        <v>6.6146197847717705E-11</v>
      </c>
      <c r="U252" s="2" t="s">
        <v>23</v>
      </c>
      <c r="V252" s="2">
        <v>2.3964718321511498</v>
      </c>
      <c r="W252" s="4">
        <v>3.3483494340074202E-6</v>
      </c>
      <c r="X252" s="2" t="s">
        <v>23</v>
      </c>
      <c r="Y252" s="2">
        <v>2.0914679584539599</v>
      </c>
      <c r="Z252" s="2">
        <v>5.47877834063138E-4</v>
      </c>
      <c r="AA252" s="2" t="s">
        <v>23</v>
      </c>
      <c r="AB252" s="2">
        <v>2.8794969861770499</v>
      </c>
      <c r="AC252" s="4">
        <v>4.4907715007811302E-6</v>
      </c>
      <c r="AD252" s="2" t="s">
        <v>23</v>
      </c>
      <c r="AE252" s="2">
        <v>2.3525264154059902</v>
      </c>
      <c r="AF252" s="4">
        <v>3.9941186693382497E-5</v>
      </c>
      <c r="AG252" s="2" t="s">
        <v>23</v>
      </c>
      <c r="AH252" s="2">
        <v>1.50401314558146</v>
      </c>
      <c r="AI252" s="2">
        <v>0.128604736054244</v>
      </c>
      <c r="AJ252" s="2" t="s">
        <v>24</v>
      </c>
      <c r="AK252" s="2">
        <v>0.46734525080637201</v>
      </c>
      <c r="AL252" s="2">
        <v>0.835381447539983</v>
      </c>
      <c r="AM252" s="2" t="s">
        <v>24</v>
      </c>
      <c r="AN252" s="2">
        <v>1.9846983731058101</v>
      </c>
      <c r="AO252" s="2">
        <v>6.6855850120121701E-4</v>
      </c>
      <c r="AP252" s="2" t="s">
        <v>23</v>
      </c>
    </row>
    <row r="253" spans="1:42" ht="18" customHeight="1" x14ac:dyDescent="0.3">
      <c r="A253" s="2" t="s">
        <v>1615</v>
      </c>
      <c r="B253" s="2" t="s">
        <v>495</v>
      </c>
      <c r="C253" s="2" t="s">
        <v>495</v>
      </c>
      <c r="D253" s="2" t="s">
        <v>495</v>
      </c>
      <c r="E253" s="2" t="s">
        <v>496</v>
      </c>
      <c r="F253" s="2" t="s">
        <v>497</v>
      </c>
      <c r="G253" s="2" t="s">
        <v>498</v>
      </c>
      <c r="H253" s="2" t="s">
        <v>499</v>
      </c>
      <c r="I253" s="2" t="s">
        <v>471</v>
      </c>
      <c r="J253" s="2">
        <v>124692896</v>
      </c>
      <c r="K253" s="2">
        <v>124698539</v>
      </c>
      <c r="L253" s="2" t="s">
        <v>40</v>
      </c>
      <c r="M253" s="2">
        <v>0.55774402137161105</v>
      </c>
      <c r="N253" s="2">
        <v>0.34890734981344301</v>
      </c>
      <c r="O253" s="2" t="s">
        <v>24</v>
      </c>
      <c r="P253" s="2">
        <v>0.82975593083641397</v>
      </c>
      <c r="Q253" s="2">
        <v>7.9809541643063794E-2</v>
      </c>
      <c r="R253" s="2" t="s">
        <v>24</v>
      </c>
      <c r="S253" s="2">
        <v>0.75178680921119401</v>
      </c>
      <c r="T253" s="2">
        <v>0.14935695163520299</v>
      </c>
      <c r="U253" s="2" t="s">
        <v>24</v>
      </c>
      <c r="V253" s="2">
        <v>1.0918717004125</v>
      </c>
      <c r="W253" s="2">
        <v>2.3545372640620399E-3</v>
      </c>
      <c r="X253" s="2" t="s">
        <v>23</v>
      </c>
      <c r="Y253" s="2">
        <v>0.72095191543592996</v>
      </c>
      <c r="Z253" s="2">
        <v>0.13018811513216899</v>
      </c>
      <c r="AA253" s="2" t="s">
        <v>24</v>
      </c>
      <c r="AB253" s="2">
        <v>0.36943504233319902</v>
      </c>
      <c r="AC253" s="2">
        <v>0.63192345035520903</v>
      </c>
      <c r="AD253" s="2" t="s">
        <v>24</v>
      </c>
      <c r="AE253" s="2">
        <v>0.395970054016616</v>
      </c>
      <c r="AF253" s="2">
        <v>0.59788409948586596</v>
      </c>
      <c r="AG253" s="2" t="s">
        <v>24</v>
      </c>
      <c r="AH253" s="2">
        <v>0.68761054626745799</v>
      </c>
      <c r="AI253" s="2">
        <v>0.38854347798965</v>
      </c>
      <c r="AJ253" s="2" t="s">
        <v>24</v>
      </c>
      <c r="AK253" s="2">
        <v>0.37935446472863599</v>
      </c>
      <c r="AL253" s="2">
        <v>0.761168851070118</v>
      </c>
      <c r="AM253" s="2" t="s">
        <v>24</v>
      </c>
      <c r="AN253" s="2">
        <v>0.50221854460235105</v>
      </c>
      <c r="AO253" s="2">
        <v>0.42108203787724402</v>
      </c>
      <c r="AP253" s="2" t="s">
        <v>24</v>
      </c>
    </row>
    <row r="254" spans="1:42" ht="18" customHeight="1" x14ac:dyDescent="0.3">
      <c r="A254" s="2" t="s">
        <v>1612</v>
      </c>
      <c r="B254" s="2" t="s">
        <v>1462</v>
      </c>
      <c r="C254" s="2" t="s">
        <v>1462</v>
      </c>
      <c r="D254" s="2" t="s">
        <v>1462</v>
      </c>
      <c r="E254" s="2" t="s">
        <v>46</v>
      </c>
      <c r="F254" s="2" t="s">
        <v>47</v>
      </c>
      <c r="G254" s="2" t="s">
        <v>48</v>
      </c>
      <c r="H254" s="2" t="s">
        <v>49</v>
      </c>
      <c r="I254" s="2" t="s">
        <v>471</v>
      </c>
      <c r="J254" s="2">
        <v>125478122</v>
      </c>
      <c r="K254" s="2">
        <v>125479840</v>
      </c>
      <c r="L254" s="2" t="s">
        <v>40</v>
      </c>
      <c r="M254" s="2">
        <v>8.6231865105402008</v>
      </c>
      <c r="N254" s="4">
        <v>2.63021700170487E-10</v>
      </c>
      <c r="O254" s="2" t="s">
        <v>23</v>
      </c>
      <c r="P254" s="2">
        <v>6.5060420681442004</v>
      </c>
      <c r="Q254" s="2">
        <v>3.69228516509723E-4</v>
      </c>
      <c r="R254" s="2" t="s">
        <v>23</v>
      </c>
      <c r="S254" s="2">
        <v>7.7041453508613804</v>
      </c>
      <c r="T254" s="4">
        <v>7.0342935420522696E-7</v>
      </c>
      <c r="U254" s="2" t="s">
        <v>23</v>
      </c>
      <c r="V254" s="2">
        <v>8.7248808390031893</v>
      </c>
      <c r="W254" s="4">
        <v>5.6666737249589501E-10</v>
      </c>
      <c r="X254" s="2" t="s">
        <v>23</v>
      </c>
      <c r="Y254" s="2">
        <v>8.3303930291438206</v>
      </c>
      <c r="Z254" s="4">
        <v>6.5536103095078003E-9</v>
      </c>
      <c r="AA254" s="2" t="s">
        <v>23</v>
      </c>
      <c r="AB254" s="2">
        <v>3.00357728762248</v>
      </c>
      <c r="AC254" s="2">
        <v>2.1589711853713298E-3</v>
      </c>
      <c r="AD254" s="2" t="s">
        <v>23</v>
      </c>
      <c r="AE254" s="2">
        <v>1.68524219079437</v>
      </c>
      <c r="AF254" s="2">
        <v>0.18128617178036399</v>
      </c>
      <c r="AG254" s="2" t="s">
        <v>24</v>
      </c>
      <c r="AH254" s="2">
        <v>3.1747324530430001</v>
      </c>
      <c r="AI254" s="2">
        <v>2.3140974739794999E-3</v>
      </c>
      <c r="AJ254" s="2" t="s">
        <v>23</v>
      </c>
      <c r="AK254" s="2">
        <v>1.5666990081417</v>
      </c>
      <c r="AL254" s="2">
        <v>0.52811218819896899</v>
      </c>
      <c r="AM254" s="2" t="s">
        <v>24</v>
      </c>
      <c r="AN254" s="2">
        <v>2.1606394150156198</v>
      </c>
      <c r="AO254" s="2">
        <v>0.16711244720568</v>
      </c>
      <c r="AP254" s="2" t="s">
        <v>24</v>
      </c>
    </row>
    <row r="255" spans="1:42" ht="18" customHeight="1" x14ac:dyDescent="0.3">
      <c r="A255" s="2" t="s">
        <v>1615</v>
      </c>
      <c r="B255" s="2" t="s">
        <v>500</v>
      </c>
      <c r="C255" s="2" t="s">
        <v>500</v>
      </c>
      <c r="D255" s="2" t="s">
        <v>500</v>
      </c>
      <c r="E255" s="2" t="s">
        <v>46</v>
      </c>
      <c r="F255" s="2" t="s">
        <v>47</v>
      </c>
      <c r="G255" s="2" t="s">
        <v>48</v>
      </c>
      <c r="H255" s="2" t="s">
        <v>49</v>
      </c>
      <c r="I255" s="2" t="s">
        <v>471</v>
      </c>
      <c r="J255" s="2">
        <v>125537651</v>
      </c>
      <c r="K255" s="2">
        <v>125538898</v>
      </c>
      <c r="L255" s="2" t="s">
        <v>40</v>
      </c>
      <c r="M255" s="2">
        <v>2.0658606387675902</v>
      </c>
      <c r="N255" s="2">
        <v>0.67833654259464504</v>
      </c>
      <c r="O255" s="2" t="s">
        <v>24</v>
      </c>
      <c r="P255" s="2">
        <v>3.0174309270361599</v>
      </c>
      <c r="Q255" s="2">
        <v>0.23228339699452399</v>
      </c>
      <c r="R255" s="2" t="s">
        <v>24</v>
      </c>
      <c r="S255" s="2">
        <v>3.3331908122779099</v>
      </c>
      <c r="T255" s="2">
        <v>0.37746977852971902</v>
      </c>
      <c r="U255" s="2" t="s">
        <v>24</v>
      </c>
      <c r="V255" s="2">
        <v>2.8226025312031999</v>
      </c>
      <c r="W255" s="2">
        <v>0.25392246634807902</v>
      </c>
      <c r="X255" s="2" t="s">
        <v>24</v>
      </c>
      <c r="Y255" s="2">
        <v>4.1531014979676604</v>
      </c>
      <c r="Z255" s="2">
        <v>9.6634722320820092E-3</v>
      </c>
      <c r="AA255" s="2" t="s">
        <v>23</v>
      </c>
      <c r="AB255" s="2">
        <v>2.4786755055596799</v>
      </c>
      <c r="AC255" s="2">
        <v>0.49731653022613997</v>
      </c>
      <c r="AD255" s="2" t="s">
        <v>24</v>
      </c>
      <c r="AE255" s="2">
        <v>1.4080389905883901</v>
      </c>
      <c r="AF255" s="2">
        <v>0.91010711526093002</v>
      </c>
      <c r="AG255" s="2" t="s">
        <v>24</v>
      </c>
      <c r="AH255" s="2">
        <v>2.8677118561107902</v>
      </c>
      <c r="AI255" s="2">
        <v>0.46261697681045899</v>
      </c>
      <c r="AJ255" s="2" t="s">
        <v>24</v>
      </c>
      <c r="AK255" s="2">
        <v>1.75788386527688</v>
      </c>
      <c r="AL255" s="2">
        <v>0.69053975299892201</v>
      </c>
      <c r="AM255" s="2" t="s">
        <v>24</v>
      </c>
      <c r="AN255" s="2">
        <v>-1.7669731126402899</v>
      </c>
      <c r="AO255" s="2">
        <v>0.87510975419831505</v>
      </c>
      <c r="AP255" s="2" t="s">
        <v>24</v>
      </c>
    </row>
    <row r="256" spans="1:42" ht="18" customHeight="1" x14ac:dyDescent="0.3">
      <c r="A256" s="2" t="s">
        <v>1615</v>
      </c>
      <c r="B256" s="2" t="s">
        <v>501</v>
      </c>
      <c r="C256" s="2" t="s">
        <v>501</v>
      </c>
      <c r="D256" s="2" t="s">
        <v>501</v>
      </c>
      <c r="E256" s="2" t="s">
        <v>502</v>
      </c>
      <c r="F256" s="2" t="s">
        <v>503</v>
      </c>
      <c r="G256" s="2" t="s">
        <v>504</v>
      </c>
      <c r="H256" s="2" t="s">
        <v>505</v>
      </c>
      <c r="I256" s="2" t="s">
        <v>506</v>
      </c>
      <c r="J256" s="2">
        <v>13421303</v>
      </c>
      <c r="K256" s="2">
        <v>13423775</v>
      </c>
      <c r="L256" s="2" t="s">
        <v>30</v>
      </c>
      <c r="M256" s="2">
        <v>-0.76255328443053705</v>
      </c>
      <c r="N256" s="2">
        <v>0.55826863118715997</v>
      </c>
      <c r="O256" s="2" t="s">
        <v>24</v>
      </c>
      <c r="P256" s="2">
        <v>-0.65503325836926496</v>
      </c>
      <c r="Q256" s="2">
        <v>0.603787581740031</v>
      </c>
      <c r="R256" s="2" t="s">
        <v>24</v>
      </c>
      <c r="S256" s="2">
        <v>-8.5344351923565001E-2</v>
      </c>
      <c r="T256" s="2">
        <v>0.95918762556105297</v>
      </c>
      <c r="U256" s="2" t="s">
        <v>24</v>
      </c>
      <c r="V256" s="2">
        <v>0.67646033661275395</v>
      </c>
      <c r="W256" s="2">
        <v>0.40846859502986599</v>
      </c>
      <c r="X256" s="2" t="s">
        <v>24</v>
      </c>
      <c r="Y256" s="2">
        <v>1.3676323339504</v>
      </c>
      <c r="Z256" s="2">
        <v>4.1202455574596203E-2</v>
      </c>
      <c r="AA256" s="2" t="s">
        <v>23</v>
      </c>
      <c r="AB256" s="2">
        <v>-0.44472676480485102</v>
      </c>
      <c r="AC256" s="2">
        <v>0.78456762146827197</v>
      </c>
      <c r="AD256" s="2" t="s">
        <v>24</v>
      </c>
      <c r="AE256" s="2">
        <v>-0.67800342152363102</v>
      </c>
      <c r="AF256" s="2">
        <v>0.57206380691481795</v>
      </c>
      <c r="AG256" s="2" t="s">
        <v>24</v>
      </c>
      <c r="AH256" s="2">
        <v>-0.79557011739897099</v>
      </c>
      <c r="AI256" s="2">
        <v>0.63476398666966305</v>
      </c>
      <c r="AJ256" s="2" t="s">
        <v>24</v>
      </c>
      <c r="AK256" s="2">
        <v>0.146602799090434</v>
      </c>
      <c r="AL256" s="2">
        <v>0.96752575899620696</v>
      </c>
      <c r="AM256" s="2" t="s">
        <v>24</v>
      </c>
      <c r="AN256" s="2">
        <v>0.48218690428226102</v>
      </c>
      <c r="AO256" s="2">
        <v>0.71903010120463395</v>
      </c>
      <c r="AP256" s="2" t="s">
        <v>24</v>
      </c>
    </row>
    <row r="257" spans="1:42" ht="18" customHeight="1" x14ac:dyDescent="0.3">
      <c r="A257" s="2" t="s">
        <v>1615</v>
      </c>
      <c r="B257" s="2" t="s">
        <v>507</v>
      </c>
      <c r="C257" s="2" t="s">
        <v>507</v>
      </c>
      <c r="D257" s="2" t="s">
        <v>507</v>
      </c>
      <c r="E257" s="2" t="s">
        <v>248</v>
      </c>
      <c r="F257" s="2" t="s">
        <v>249</v>
      </c>
      <c r="G257" s="2" t="s">
        <v>375</v>
      </c>
      <c r="H257" s="2" t="s">
        <v>376</v>
      </c>
      <c r="I257" s="2" t="s">
        <v>506</v>
      </c>
      <c r="J257" s="2">
        <v>16499483</v>
      </c>
      <c r="K257" s="2">
        <v>16502203</v>
      </c>
      <c r="L257" s="2" t="s">
        <v>40</v>
      </c>
      <c r="M257" s="2">
        <v>0.78658557605660895</v>
      </c>
      <c r="N257" s="4">
        <v>1.4903583753692101E-7</v>
      </c>
      <c r="O257" s="2" t="s">
        <v>24</v>
      </c>
      <c r="P257" s="2">
        <v>0.88208287710246303</v>
      </c>
      <c r="Q257" s="4">
        <v>7.7822957257301298E-10</v>
      </c>
      <c r="R257" s="2" t="s">
        <v>24</v>
      </c>
      <c r="S257" s="2">
        <v>0.26181153731607798</v>
      </c>
      <c r="T257" s="2">
        <v>0.14505571031202599</v>
      </c>
      <c r="U257" s="2" t="s">
        <v>24</v>
      </c>
      <c r="V257" s="2">
        <v>1.09381802324684</v>
      </c>
      <c r="W257" s="4">
        <v>6.6181172424914294E-20</v>
      </c>
      <c r="X257" s="2" t="s">
        <v>23</v>
      </c>
      <c r="Y257" s="2">
        <v>0.211546684117673</v>
      </c>
      <c r="Z257" s="2">
        <v>0.383477095096175</v>
      </c>
      <c r="AA257" s="2" t="s">
        <v>24</v>
      </c>
      <c r="AB257" s="2">
        <v>-3.7815697721321498E-2</v>
      </c>
      <c r="AC257" s="2">
        <v>0.95138676628210705</v>
      </c>
      <c r="AD257" s="2" t="s">
        <v>24</v>
      </c>
      <c r="AE257" s="2">
        <v>0.25373907490769498</v>
      </c>
      <c r="AF257" s="2">
        <v>0.25043621855711001</v>
      </c>
      <c r="AG257" s="2" t="s">
        <v>24</v>
      </c>
      <c r="AH257" s="2">
        <v>0.35446979036334603</v>
      </c>
      <c r="AI257" s="2">
        <v>7.1872201006645195E-2</v>
      </c>
      <c r="AJ257" s="2" t="s">
        <v>24</v>
      </c>
      <c r="AK257" s="2">
        <v>0.22382488668636299</v>
      </c>
      <c r="AL257" s="2">
        <v>0.38695399484996901</v>
      </c>
      <c r="AM257" s="2" t="s">
        <v>24</v>
      </c>
      <c r="AN257" s="2">
        <v>0.14756075502190699</v>
      </c>
      <c r="AO257" s="2">
        <v>0.58974556394806099</v>
      </c>
      <c r="AP257" s="2" t="s">
        <v>24</v>
      </c>
    </row>
    <row r="258" spans="1:42" ht="18" customHeight="1" x14ac:dyDescent="0.3">
      <c r="A258" s="2" t="s">
        <v>1615</v>
      </c>
      <c r="B258" s="2" t="s">
        <v>508</v>
      </c>
      <c r="C258" s="2" t="s">
        <v>508</v>
      </c>
      <c r="D258" s="2" t="s">
        <v>508</v>
      </c>
      <c r="E258" s="2" t="s">
        <v>476</v>
      </c>
      <c r="F258" s="2" t="s">
        <v>509</v>
      </c>
      <c r="G258" s="2" t="s">
        <v>27</v>
      </c>
      <c r="H258" s="2" t="s">
        <v>44</v>
      </c>
      <c r="I258" s="2" t="s">
        <v>506</v>
      </c>
      <c r="J258" s="2">
        <v>20210744</v>
      </c>
      <c r="K258" s="2">
        <v>20212046</v>
      </c>
      <c r="L258" s="2" t="s">
        <v>30</v>
      </c>
      <c r="M258" s="2">
        <v>-2.37142533844322</v>
      </c>
      <c r="N258" s="2">
        <v>0.52381093741260598</v>
      </c>
      <c r="O258" s="2" t="s">
        <v>24</v>
      </c>
      <c r="P258" s="2">
        <v>-2.74040990370146</v>
      </c>
      <c r="Q258" s="2">
        <v>0.42095814388161801</v>
      </c>
      <c r="R258" s="2" t="s">
        <v>24</v>
      </c>
      <c r="S258" s="2">
        <v>-0.88627371775655805</v>
      </c>
      <c r="T258" s="2">
        <v>0.84886849873518799</v>
      </c>
      <c r="U258" s="2" t="s">
        <v>24</v>
      </c>
      <c r="V258" s="2">
        <v>3.6909320534284502</v>
      </c>
      <c r="W258" s="4">
        <v>1.53692464448179E-5</v>
      </c>
      <c r="X258" s="2" t="s">
        <v>23</v>
      </c>
      <c r="Y258" s="2">
        <v>0.12520326675684099</v>
      </c>
      <c r="Z258" s="2">
        <v>0.96789862967124796</v>
      </c>
      <c r="AA258" s="2" t="s">
        <v>24</v>
      </c>
      <c r="AB258" s="2">
        <v>-1.5392333851075299</v>
      </c>
      <c r="AC258" s="2">
        <v>0.64022814185675003</v>
      </c>
      <c r="AD258" s="2" t="s">
        <v>24</v>
      </c>
      <c r="AE258" s="2">
        <v>-0.44430845520561102</v>
      </c>
      <c r="AF258" s="2">
        <v>0.94746828357412805</v>
      </c>
      <c r="AG258" s="2" t="s">
        <v>24</v>
      </c>
      <c r="AH258" s="2">
        <v>0.99951448058129799</v>
      </c>
      <c r="AI258" s="2">
        <v>0.779474119802128</v>
      </c>
      <c r="AJ258" s="2" t="s">
        <v>24</v>
      </c>
      <c r="AK258" s="2">
        <v>1.46522014408822</v>
      </c>
      <c r="AL258" s="2">
        <v>0.37250004188799601</v>
      </c>
      <c r="AM258" s="2" t="s">
        <v>24</v>
      </c>
      <c r="AN258" s="2">
        <v>2.1817390048509502</v>
      </c>
      <c r="AO258" s="2">
        <v>2.03659525158729E-2</v>
      </c>
      <c r="AP258" s="2" t="s">
        <v>23</v>
      </c>
    </row>
    <row r="259" spans="1:42" ht="18" customHeight="1" x14ac:dyDescent="0.3">
      <c r="A259" s="2" t="s">
        <v>1615</v>
      </c>
      <c r="B259" s="2" t="s">
        <v>510</v>
      </c>
      <c r="C259" s="2" t="s">
        <v>510</v>
      </c>
      <c r="D259" s="2" t="s">
        <v>510</v>
      </c>
      <c r="E259" s="2" t="s">
        <v>511</v>
      </c>
      <c r="F259" s="2" t="s">
        <v>512</v>
      </c>
      <c r="G259" s="2" t="s">
        <v>513</v>
      </c>
      <c r="H259" s="2" t="s">
        <v>514</v>
      </c>
      <c r="I259" s="2" t="s">
        <v>506</v>
      </c>
      <c r="J259" s="2">
        <v>57204897</v>
      </c>
      <c r="K259" s="2">
        <v>57209014</v>
      </c>
      <c r="L259" s="2" t="s">
        <v>30</v>
      </c>
      <c r="M259" s="2">
        <v>0.68201039692404297</v>
      </c>
      <c r="N259" s="4">
        <v>3.58409069972641E-7</v>
      </c>
      <c r="O259" s="2" t="s">
        <v>24</v>
      </c>
      <c r="P259" s="2">
        <v>0.83615279791197705</v>
      </c>
      <c r="Q259" s="4">
        <v>8.3159759029341401E-10</v>
      </c>
      <c r="R259" s="2" t="s">
        <v>24</v>
      </c>
      <c r="S259" s="2">
        <v>0.45175581477558102</v>
      </c>
      <c r="T259" s="2">
        <v>3.4412392372047398E-3</v>
      </c>
      <c r="U259" s="2" t="s">
        <v>24</v>
      </c>
      <c r="V259" s="2">
        <v>1.16355457561509</v>
      </c>
      <c r="W259" s="4">
        <v>9.8905945821310104E-29</v>
      </c>
      <c r="X259" s="2" t="s">
        <v>23</v>
      </c>
      <c r="Y259" s="2">
        <v>0.78732726246445595</v>
      </c>
      <c r="Z259" s="4">
        <v>7.4624021949444594E-8</v>
      </c>
      <c r="AA259" s="2" t="s">
        <v>24</v>
      </c>
      <c r="AB259" s="2">
        <v>0.22099377995728001</v>
      </c>
      <c r="AC259" s="2">
        <v>0.59463352721184004</v>
      </c>
      <c r="AD259" s="2" t="s">
        <v>24</v>
      </c>
      <c r="AE259" s="2">
        <v>0.39915295141503399</v>
      </c>
      <c r="AF259" s="2">
        <v>0.15237870932433101</v>
      </c>
      <c r="AG259" s="2" t="s">
        <v>24</v>
      </c>
      <c r="AH259" s="2">
        <v>0.37488740531026798</v>
      </c>
      <c r="AI259" s="2">
        <v>0.37520466334242503</v>
      </c>
      <c r="AJ259" s="2" t="s">
        <v>24</v>
      </c>
      <c r="AK259" s="2">
        <v>0.73154449958041801</v>
      </c>
      <c r="AL259" s="2">
        <v>1.1776165024720299E-3</v>
      </c>
      <c r="AM259" s="2" t="s">
        <v>24</v>
      </c>
      <c r="AN259" s="2">
        <v>0.62260398337087497</v>
      </c>
      <c r="AO259" s="2">
        <v>4.00968792743314E-4</v>
      </c>
      <c r="AP259" s="2" t="s">
        <v>24</v>
      </c>
    </row>
    <row r="260" spans="1:42" ht="18" customHeight="1" x14ac:dyDescent="0.3">
      <c r="A260" s="2" t="s">
        <v>1615</v>
      </c>
      <c r="B260" s="2" t="s">
        <v>515</v>
      </c>
      <c r="C260" s="2" t="s">
        <v>515</v>
      </c>
      <c r="D260" s="2" t="s">
        <v>515</v>
      </c>
      <c r="E260" s="2" t="s">
        <v>42</v>
      </c>
      <c r="F260" s="2" t="s">
        <v>516</v>
      </c>
      <c r="G260" s="2" t="s">
        <v>81</v>
      </c>
      <c r="H260" s="2" t="s">
        <v>82</v>
      </c>
      <c r="I260" s="2" t="s">
        <v>506</v>
      </c>
      <c r="J260" s="2">
        <v>65018276</v>
      </c>
      <c r="K260" s="2">
        <v>65020024</v>
      </c>
      <c r="L260" s="2" t="s">
        <v>40</v>
      </c>
      <c r="M260" s="2">
        <v>1.4408526755069599</v>
      </c>
      <c r="N260" s="2">
        <v>6.3055618902279301E-2</v>
      </c>
      <c r="O260" s="2" t="s">
        <v>24</v>
      </c>
      <c r="P260" s="2">
        <v>-0.26918820067905103</v>
      </c>
      <c r="Q260" s="2">
        <v>0.86445517182437004</v>
      </c>
      <c r="R260" s="2" t="s">
        <v>24</v>
      </c>
      <c r="S260" s="2">
        <v>1.0372912988421501</v>
      </c>
      <c r="T260" s="2">
        <v>0.29486927124859103</v>
      </c>
      <c r="U260" s="2" t="s">
        <v>24</v>
      </c>
      <c r="V260" s="2">
        <v>1.5983080981168201</v>
      </c>
      <c r="W260" s="2">
        <v>1.6800225459493098E-2</v>
      </c>
      <c r="X260" s="2" t="s">
        <v>23</v>
      </c>
      <c r="Y260" s="2">
        <v>0.88795530166554804</v>
      </c>
      <c r="Z260" s="2">
        <v>0.27064273215374002</v>
      </c>
      <c r="AA260" s="2" t="s">
        <v>24</v>
      </c>
      <c r="AB260" s="2">
        <v>1.2340536379821301</v>
      </c>
      <c r="AC260" s="2">
        <v>0.111001882987631</v>
      </c>
      <c r="AD260" s="2" t="s">
        <v>24</v>
      </c>
      <c r="AE260" s="2">
        <v>0.64413397432133301</v>
      </c>
      <c r="AF260" s="2">
        <v>0.59121644674930895</v>
      </c>
      <c r="AG260" s="2" t="s">
        <v>24</v>
      </c>
      <c r="AH260" s="2">
        <v>0.19840750010270999</v>
      </c>
      <c r="AI260" s="2">
        <v>0.96534475022238797</v>
      </c>
      <c r="AJ260" s="2" t="s">
        <v>24</v>
      </c>
      <c r="AK260" s="2">
        <v>5.6412693340950899E-2</v>
      </c>
      <c r="AL260" s="2">
        <v>0.98145549233781004</v>
      </c>
      <c r="AM260" s="2" t="s">
        <v>24</v>
      </c>
      <c r="AN260" s="2">
        <v>1.84202500168518</v>
      </c>
      <c r="AO260" s="2">
        <v>1.36396497093373E-3</v>
      </c>
      <c r="AP260" s="2" t="s">
        <v>23</v>
      </c>
    </row>
    <row r="261" spans="1:42" ht="18" customHeight="1" x14ac:dyDescent="0.3">
      <c r="A261" s="2" t="s">
        <v>1612</v>
      </c>
      <c r="B261" s="2" t="s">
        <v>1314</v>
      </c>
      <c r="C261" s="2" t="s">
        <v>1314</v>
      </c>
      <c r="D261" s="2" t="s">
        <v>1314</v>
      </c>
      <c r="E261" s="2" t="s">
        <v>42</v>
      </c>
      <c r="F261" s="2" t="s">
        <v>1308</v>
      </c>
      <c r="G261" s="2" t="s">
        <v>52</v>
      </c>
      <c r="H261" s="2" t="s">
        <v>165</v>
      </c>
      <c r="I261" s="2" t="s">
        <v>506</v>
      </c>
      <c r="J261" s="2">
        <v>66421042</v>
      </c>
      <c r="K261" s="2">
        <v>66422511</v>
      </c>
      <c r="L261" s="2" t="s">
        <v>40</v>
      </c>
      <c r="M261" s="2">
        <v>-6.1592907891367696</v>
      </c>
      <c r="N261" s="4">
        <v>3.0940869466708601E-159</v>
      </c>
      <c r="O261" s="2" t="s">
        <v>32</v>
      </c>
      <c r="P261" s="2">
        <v>-7.9432452915324996</v>
      </c>
      <c r="Q261" s="4">
        <v>1.24095997285413E-126</v>
      </c>
      <c r="R261" s="2" t="s">
        <v>32</v>
      </c>
      <c r="S261" s="2">
        <v>-7.5363575858388803</v>
      </c>
      <c r="T261" s="4">
        <v>7.3793422715213604E-28</v>
      </c>
      <c r="U261" s="2" t="s">
        <v>32</v>
      </c>
      <c r="V261" s="2">
        <v>-8.0792928739648495</v>
      </c>
      <c r="W261" s="4">
        <v>2.2391760259022998E-211</v>
      </c>
      <c r="X261" s="2" t="s">
        <v>32</v>
      </c>
      <c r="Y261" s="2">
        <v>-7.4998782894810798</v>
      </c>
      <c r="Z261" s="4">
        <v>6.4781268313216501E-159</v>
      </c>
      <c r="AA261" s="2" t="s">
        <v>32</v>
      </c>
      <c r="AB261" s="2">
        <v>0.56926462227155505</v>
      </c>
      <c r="AC261" s="2">
        <v>0.59926672483184695</v>
      </c>
      <c r="AD261" s="2" t="s">
        <v>24</v>
      </c>
      <c r="AE261" s="2">
        <v>-0.671998097946094</v>
      </c>
      <c r="AF261" s="2">
        <v>0.44254219351177898</v>
      </c>
      <c r="AG261" s="2" t="s">
        <v>24</v>
      </c>
      <c r="AH261" s="2">
        <v>-2.7254445997419499</v>
      </c>
      <c r="AI261" s="2">
        <v>3.9438371627735199E-3</v>
      </c>
      <c r="AJ261" s="2" t="s">
        <v>32</v>
      </c>
      <c r="AK261" s="2">
        <v>-2.3550278095760699</v>
      </c>
      <c r="AL261" s="2">
        <v>2.06577344201243E-2</v>
      </c>
      <c r="AM261" s="2" t="s">
        <v>32</v>
      </c>
      <c r="AN261" s="2">
        <v>-1.8995669921426701</v>
      </c>
      <c r="AO261" s="2">
        <v>5.0112492601601596E-3</v>
      </c>
      <c r="AP261" s="2" t="s">
        <v>32</v>
      </c>
    </row>
    <row r="262" spans="1:42" ht="18" customHeight="1" x14ac:dyDescent="0.3">
      <c r="A262" s="2" t="s">
        <v>1615</v>
      </c>
      <c r="B262" s="2" t="s">
        <v>517</v>
      </c>
      <c r="C262" s="2" t="s">
        <v>517</v>
      </c>
      <c r="E262" s="2" t="s">
        <v>518</v>
      </c>
      <c r="F262" s="2" t="s">
        <v>519</v>
      </c>
      <c r="G262" s="2" t="s">
        <v>520</v>
      </c>
      <c r="H262" s="2" t="s">
        <v>521</v>
      </c>
      <c r="I262" s="2" t="s">
        <v>506</v>
      </c>
      <c r="J262" s="2">
        <v>68134462</v>
      </c>
      <c r="K262" s="2">
        <v>68136751</v>
      </c>
      <c r="L262" s="2" t="s">
        <v>30</v>
      </c>
      <c r="M262" s="2">
        <v>-0.164117256691035</v>
      </c>
      <c r="N262" s="2">
        <v>0.85106728339362903</v>
      </c>
      <c r="O262" s="2" t="s">
        <v>24</v>
      </c>
      <c r="P262" s="2">
        <v>-0.46023293179685698</v>
      </c>
      <c r="Q262" s="2">
        <v>0.41095817985511501</v>
      </c>
      <c r="R262" s="2" t="s">
        <v>24</v>
      </c>
      <c r="S262" s="2">
        <v>0.145743992610079</v>
      </c>
      <c r="T262" s="2">
        <v>0.87609615990628897</v>
      </c>
      <c r="U262" s="2" t="s">
        <v>24</v>
      </c>
      <c r="V262" s="2">
        <v>-1.24752796190188</v>
      </c>
      <c r="W262" s="2">
        <v>8.5428928144083195E-4</v>
      </c>
      <c r="X262" s="2" t="s">
        <v>32</v>
      </c>
      <c r="Y262" s="2">
        <v>-0.65075350515126096</v>
      </c>
      <c r="Z262" s="2">
        <v>0.15467770848213899</v>
      </c>
      <c r="AA262" s="2" t="s">
        <v>24</v>
      </c>
      <c r="AB262" s="2">
        <v>-0.239758250867533</v>
      </c>
      <c r="AC262" s="2">
        <v>0.85678214812048703</v>
      </c>
      <c r="AD262" s="2" t="s">
        <v>24</v>
      </c>
      <c r="AE262" s="2">
        <v>-0.387821401656533</v>
      </c>
      <c r="AF262" s="2">
        <v>0.66923022507992103</v>
      </c>
      <c r="AG262" s="2" t="s">
        <v>24</v>
      </c>
      <c r="AH262" s="2">
        <v>-0.95180446964160004</v>
      </c>
      <c r="AI262" s="2">
        <v>5.9238657636665998E-2</v>
      </c>
      <c r="AJ262" s="2" t="s">
        <v>24</v>
      </c>
      <c r="AK262" s="2">
        <v>-1.48276406689656</v>
      </c>
      <c r="AL262" s="2">
        <v>1.1422726942583799E-3</v>
      </c>
      <c r="AM262" s="2" t="s">
        <v>32</v>
      </c>
      <c r="AN262" s="2">
        <v>-1.2638026932283899</v>
      </c>
      <c r="AO262" s="2">
        <v>1.3164025810967299E-3</v>
      </c>
      <c r="AP262" s="2" t="s">
        <v>32</v>
      </c>
    </row>
    <row r="263" spans="1:42" ht="18" customHeight="1" x14ac:dyDescent="0.3">
      <c r="A263" s="2" t="s">
        <v>1615</v>
      </c>
      <c r="B263" s="2" t="s">
        <v>522</v>
      </c>
      <c r="C263" s="2" t="s">
        <v>522</v>
      </c>
      <c r="D263" s="2" t="s">
        <v>522</v>
      </c>
      <c r="E263" s="2" t="s">
        <v>94</v>
      </c>
      <c r="F263" s="2" t="s">
        <v>95</v>
      </c>
      <c r="G263" s="2" t="s">
        <v>52</v>
      </c>
      <c r="H263" s="2" t="s">
        <v>165</v>
      </c>
      <c r="I263" s="2" t="s">
        <v>506</v>
      </c>
      <c r="J263" s="2">
        <v>72166918</v>
      </c>
      <c r="K263" s="2">
        <v>72167895</v>
      </c>
      <c r="L263" s="2" t="s">
        <v>40</v>
      </c>
      <c r="M263" s="2">
        <v>0.95980415577517397</v>
      </c>
      <c r="N263" s="2">
        <v>3.21535675323813E-2</v>
      </c>
      <c r="O263" s="2" t="s">
        <v>24</v>
      </c>
      <c r="P263" s="2">
        <v>0.19689501715296201</v>
      </c>
      <c r="Q263" s="2">
        <v>0.81659955429584097</v>
      </c>
      <c r="R263" s="2" t="s">
        <v>24</v>
      </c>
      <c r="S263" s="2">
        <v>0.40809965521795599</v>
      </c>
      <c r="T263" s="2">
        <v>0.63824163076362805</v>
      </c>
      <c r="U263" s="2" t="s">
        <v>24</v>
      </c>
      <c r="V263" s="2">
        <v>1.19046328314743</v>
      </c>
      <c r="W263" s="2">
        <v>9.7995271023382908E-4</v>
      </c>
      <c r="X263" s="2" t="s">
        <v>23</v>
      </c>
      <c r="Y263" s="2">
        <v>0.28389949828722699</v>
      </c>
      <c r="Z263" s="2">
        <v>0.79082578653422497</v>
      </c>
      <c r="AA263" s="2" t="s">
        <v>24</v>
      </c>
      <c r="AB263" s="2">
        <v>-0.202557617368575</v>
      </c>
      <c r="AC263" s="2">
        <v>0.90552627160192301</v>
      </c>
      <c r="AD263" s="2" t="s">
        <v>24</v>
      </c>
      <c r="AE263" s="2">
        <v>0.28948715734419</v>
      </c>
      <c r="AF263" s="2">
        <v>0.84478918723535301</v>
      </c>
      <c r="AG263" s="2" t="s">
        <v>24</v>
      </c>
      <c r="AH263" s="2">
        <v>0.37588930866604697</v>
      </c>
      <c r="AI263" s="2">
        <v>0.88206170815662599</v>
      </c>
      <c r="AJ263" s="2" t="s">
        <v>24</v>
      </c>
      <c r="AK263" s="2">
        <v>-0.30884069783207402</v>
      </c>
      <c r="AL263" s="2">
        <v>0.93305685605192001</v>
      </c>
      <c r="AM263" s="2" t="s">
        <v>24</v>
      </c>
      <c r="AN263" s="2">
        <v>0.49845716301659099</v>
      </c>
      <c r="AO263" s="2">
        <v>0.42585290049446101</v>
      </c>
      <c r="AP263" s="2" t="s">
        <v>24</v>
      </c>
    </row>
    <row r="264" spans="1:42" ht="18" customHeight="1" x14ac:dyDescent="0.3">
      <c r="A264" s="2" t="s">
        <v>1615</v>
      </c>
      <c r="B264" s="2" t="s">
        <v>523</v>
      </c>
      <c r="C264" s="2" t="s">
        <v>523</v>
      </c>
      <c r="D264" s="2" t="s">
        <v>523</v>
      </c>
      <c r="E264" s="2" t="s">
        <v>94</v>
      </c>
      <c r="F264" s="2" t="s">
        <v>95</v>
      </c>
      <c r="G264" s="2" t="s">
        <v>52</v>
      </c>
      <c r="H264" s="2" t="s">
        <v>200</v>
      </c>
      <c r="I264" s="2" t="s">
        <v>506</v>
      </c>
      <c r="J264" s="2">
        <v>72197532</v>
      </c>
      <c r="K264" s="2">
        <v>72199191</v>
      </c>
      <c r="L264" s="2" t="s">
        <v>40</v>
      </c>
      <c r="M264" s="2">
        <v>-6.1650259188493699</v>
      </c>
      <c r="N264" s="2">
        <v>3.2196361862694901E-2</v>
      </c>
      <c r="O264" s="2" t="s">
        <v>32</v>
      </c>
      <c r="P264" s="2">
        <v>-4.0619369152513496</v>
      </c>
      <c r="Q264" s="2">
        <v>0.12666763312393001</v>
      </c>
      <c r="R264" s="2" t="s">
        <v>24</v>
      </c>
      <c r="S264" s="2">
        <v>-5.3720208995996801</v>
      </c>
      <c r="T264" s="2">
        <v>5.4486510885720603E-2</v>
      </c>
      <c r="U264" s="2" t="s">
        <v>24</v>
      </c>
      <c r="V264" s="2">
        <v>-1.4415496401127901</v>
      </c>
      <c r="W264" s="2">
        <v>0.50565657813857301</v>
      </c>
      <c r="X264" s="2" t="s">
        <v>24</v>
      </c>
      <c r="Y264" s="2">
        <v>-2.5703432674521598</v>
      </c>
      <c r="Z264" s="2">
        <v>0.30462310585914698</v>
      </c>
      <c r="AA264" s="2" t="s">
        <v>24</v>
      </c>
      <c r="AB264" s="2">
        <v>-2.2261148051377302</v>
      </c>
      <c r="AC264" s="2">
        <v>0.53064904384326905</v>
      </c>
      <c r="AD264" s="2" t="s">
        <v>24</v>
      </c>
      <c r="AE264" s="2">
        <v>-2.4598406200739902</v>
      </c>
      <c r="AF264" s="2">
        <v>0.39040500747696399</v>
      </c>
      <c r="AG264" s="2" t="s">
        <v>24</v>
      </c>
      <c r="AH264" s="2">
        <v>-2.1717523076974601</v>
      </c>
      <c r="AI264" s="2">
        <v>0.59028220197313896</v>
      </c>
      <c r="AJ264" s="2" t="s">
        <v>24</v>
      </c>
      <c r="AK264" s="2">
        <v>-2.54691246515041</v>
      </c>
      <c r="AL264" s="2">
        <v>0.476564666750174</v>
      </c>
      <c r="AM264" s="2" t="s">
        <v>24</v>
      </c>
      <c r="AN264" s="2">
        <v>1.0095052530409201</v>
      </c>
      <c r="AO264" s="2">
        <v>0.61953251720500002</v>
      </c>
      <c r="AP264" s="2" t="s">
        <v>24</v>
      </c>
    </row>
    <row r="265" spans="1:42" ht="18" customHeight="1" x14ac:dyDescent="0.3">
      <c r="A265" s="2" t="s">
        <v>1615</v>
      </c>
      <c r="B265" s="2" t="s">
        <v>524</v>
      </c>
      <c r="C265" s="2" t="s">
        <v>524</v>
      </c>
      <c r="D265" s="2" t="s">
        <v>524</v>
      </c>
      <c r="E265" s="2" t="s">
        <v>101</v>
      </c>
      <c r="F265" s="2" t="s">
        <v>102</v>
      </c>
      <c r="G265" s="2" t="s">
        <v>103</v>
      </c>
      <c r="H265" s="2" t="s">
        <v>104</v>
      </c>
      <c r="I265" s="2" t="s">
        <v>506</v>
      </c>
      <c r="J265" s="2">
        <v>74384435</v>
      </c>
      <c r="K265" s="2">
        <v>74388017</v>
      </c>
      <c r="L265" s="2" t="s">
        <v>40</v>
      </c>
      <c r="M265" s="2">
        <v>1.07968910554408</v>
      </c>
      <c r="N265" s="4">
        <v>3.2398137918254403E-14</v>
      </c>
      <c r="O265" s="2" t="s">
        <v>23</v>
      </c>
      <c r="P265" s="2">
        <v>0.79652865067571299</v>
      </c>
      <c r="Q265" s="4">
        <v>1.14997920126075E-5</v>
      </c>
      <c r="R265" s="2" t="s">
        <v>24</v>
      </c>
      <c r="S265" s="2">
        <v>0.47214005407911702</v>
      </c>
      <c r="T265" s="2">
        <v>3.3197947229682201E-3</v>
      </c>
      <c r="U265" s="2" t="s">
        <v>24</v>
      </c>
      <c r="V265" s="2">
        <v>0.42440548821832302</v>
      </c>
      <c r="W265" s="2">
        <v>1.10203027336879E-3</v>
      </c>
      <c r="X265" s="2" t="s">
        <v>24</v>
      </c>
      <c r="Y265" s="2">
        <v>-4.1362907015907897E-2</v>
      </c>
      <c r="Z265" s="2">
        <v>0.90072172423129404</v>
      </c>
      <c r="AA265" s="2" t="s">
        <v>24</v>
      </c>
      <c r="AB265" s="2">
        <v>1.4301768282790199</v>
      </c>
      <c r="AC265" s="4">
        <v>7.3722742341167498E-12</v>
      </c>
      <c r="AD265" s="2" t="s">
        <v>23</v>
      </c>
      <c r="AE265" s="2">
        <v>0.94141645217977299</v>
      </c>
      <c r="AF265" s="4">
        <v>1.43765947864692E-12</v>
      </c>
      <c r="AG265" s="2" t="s">
        <v>24</v>
      </c>
      <c r="AH265" s="2">
        <v>0.91363324747496699</v>
      </c>
      <c r="AI265" s="4">
        <v>9.3495337503450605E-10</v>
      </c>
      <c r="AJ265" s="2" t="s">
        <v>24</v>
      </c>
      <c r="AK265" s="2">
        <v>0.49864609953232802</v>
      </c>
      <c r="AL265" s="2">
        <v>8.8444401694225197E-3</v>
      </c>
      <c r="AM265" s="2" t="s">
        <v>24</v>
      </c>
      <c r="AN265" s="2">
        <v>0.50201021555741698</v>
      </c>
      <c r="AO265" s="2">
        <v>2.71385894352153E-3</v>
      </c>
      <c r="AP265" s="2" t="s">
        <v>24</v>
      </c>
    </row>
    <row r="266" spans="1:42" ht="18" customHeight="1" x14ac:dyDescent="0.3">
      <c r="A266" s="2" t="s">
        <v>1615</v>
      </c>
      <c r="B266" s="2" t="s">
        <v>525</v>
      </c>
      <c r="C266" s="2" t="s">
        <v>525</v>
      </c>
      <c r="E266" s="2" t="s">
        <v>42</v>
      </c>
      <c r="F266" s="2" t="s">
        <v>383</v>
      </c>
      <c r="G266" s="2" t="s">
        <v>384</v>
      </c>
      <c r="H266" s="2" t="s">
        <v>385</v>
      </c>
      <c r="I266" s="2" t="s">
        <v>506</v>
      </c>
      <c r="J266" s="2">
        <v>74662265</v>
      </c>
      <c r="K266" s="2">
        <v>74663437</v>
      </c>
      <c r="L266" s="2" t="s">
        <v>40</v>
      </c>
      <c r="M266" s="2">
        <v>1.5713758739925301</v>
      </c>
      <c r="N266" s="2">
        <v>0.394337029894064</v>
      </c>
      <c r="O266" s="2" t="s">
        <v>24</v>
      </c>
      <c r="P266" s="2">
        <v>-2.1858172900117401</v>
      </c>
      <c r="Q266" s="2">
        <v>0.45066668183043102</v>
      </c>
      <c r="R266" s="2" t="s">
        <v>24</v>
      </c>
      <c r="S266" s="2">
        <v>0.68297253824108195</v>
      </c>
      <c r="T266" s="2">
        <v>0.83834128083901405</v>
      </c>
      <c r="U266" s="2" t="s">
        <v>24</v>
      </c>
      <c r="V266" s="2">
        <v>1.6516938446868401</v>
      </c>
      <c r="W266" s="2">
        <v>0.18123260643834399</v>
      </c>
      <c r="X266" s="2" t="s">
        <v>24</v>
      </c>
      <c r="Y266" s="2">
        <v>2.5173790690294102</v>
      </c>
      <c r="Z266" s="2">
        <v>1.8001854711723799E-2</v>
      </c>
      <c r="AA266" s="2" t="s">
        <v>23</v>
      </c>
      <c r="AB266" s="2">
        <v>-1.1492115284611999</v>
      </c>
      <c r="AC266" s="2">
        <v>0.579511348001986</v>
      </c>
      <c r="AD266" s="2" t="s">
        <v>24</v>
      </c>
      <c r="AE266" s="2">
        <v>-0.50007271952409205</v>
      </c>
      <c r="AF266" s="2">
        <v>0.93286571914620697</v>
      </c>
      <c r="AG266" s="2" t="s">
        <v>24</v>
      </c>
      <c r="AH266" s="2">
        <v>-0.43862001358131403</v>
      </c>
      <c r="AI266" s="2">
        <v>0.96534475022238797</v>
      </c>
      <c r="AJ266" s="2" t="s">
        <v>24</v>
      </c>
      <c r="AK266" s="2">
        <v>-3.7644576281854199E-2</v>
      </c>
      <c r="AL266" s="2">
        <v>0.99077734274423501</v>
      </c>
      <c r="AM266" s="2" t="s">
        <v>24</v>
      </c>
      <c r="AN266" s="2">
        <v>1.0337919151547601</v>
      </c>
      <c r="AO266" s="2">
        <v>0.43822830925714301</v>
      </c>
      <c r="AP266" s="2" t="s">
        <v>24</v>
      </c>
    </row>
    <row r="267" spans="1:42" ht="18" customHeight="1" x14ac:dyDescent="0.3">
      <c r="A267" s="2" t="s">
        <v>1612</v>
      </c>
      <c r="B267" s="2" t="s">
        <v>1419</v>
      </c>
      <c r="C267" s="2" t="s">
        <v>1419</v>
      </c>
      <c r="E267" s="2" t="s">
        <v>423</v>
      </c>
      <c r="F267" s="2" t="s">
        <v>982</v>
      </c>
      <c r="G267" s="2" t="s">
        <v>98</v>
      </c>
      <c r="H267" s="2" t="s">
        <v>99</v>
      </c>
      <c r="I267" s="2" t="s">
        <v>506</v>
      </c>
      <c r="J267" s="2">
        <v>75018143</v>
      </c>
      <c r="K267" s="2">
        <v>75019101</v>
      </c>
      <c r="L267" s="2" t="s">
        <v>40</v>
      </c>
      <c r="M267" s="2">
        <v>2.1246650963524698</v>
      </c>
      <c r="N267" s="4">
        <v>1.61999256843401E-6</v>
      </c>
      <c r="O267" s="2" t="s">
        <v>23</v>
      </c>
      <c r="P267" s="2">
        <v>2.1103314939368101</v>
      </c>
      <c r="Q267" s="4">
        <v>8.3318043624514099E-8</v>
      </c>
      <c r="R267" s="2" t="s">
        <v>23</v>
      </c>
      <c r="S267" s="2">
        <v>2.2473562643451599</v>
      </c>
      <c r="T267" s="4">
        <v>6.4092755050513198E-7</v>
      </c>
      <c r="U267" s="2" t="s">
        <v>23</v>
      </c>
      <c r="V267" s="2">
        <v>1.21035444571933</v>
      </c>
      <c r="W267" s="2">
        <v>1.6873650912940099E-2</v>
      </c>
      <c r="X267" s="2" t="s">
        <v>23</v>
      </c>
      <c r="Y267" s="2">
        <v>1.64449194615058</v>
      </c>
      <c r="Z267" s="2">
        <v>1.3747454786145201E-4</v>
      </c>
      <c r="AA267" s="2" t="s">
        <v>23</v>
      </c>
      <c r="AB267" s="2">
        <v>-0.15236367367188899</v>
      </c>
      <c r="AC267" s="2">
        <v>0.94464022413303095</v>
      </c>
      <c r="AD267" s="2" t="s">
        <v>24</v>
      </c>
      <c r="AE267" s="2">
        <v>-0.44517109241211</v>
      </c>
      <c r="AF267" s="2">
        <v>0.52840052705659901</v>
      </c>
      <c r="AG267" s="2" t="s">
        <v>24</v>
      </c>
      <c r="AH267" s="2">
        <v>0.74815070443699505</v>
      </c>
      <c r="AI267" s="2">
        <v>0.49250461330873302</v>
      </c>
      <c r="AJ267" s="2" t="s">
        <v>24</v>
      </c>
      <c r="AK267" s="2">
        <v>-0.94237202380676599</v>
      </c>
      <c r="AL267" s="2">
        <v>0.28216411458297003</v>
      </c>
      <c r="AM267" s="2" t="s">
        <v>24</v>
      </c>
      <c r="AN267" s="2">
        <v>-1.6448886373453999</v>
      </c>
      <c r="AO267" s="2">
        <v>7.4873229242442701E-4</v>
      </c>
      <c r="AP267" s="2" t="s">
        <v>32</v>
      </c>
    </row>
    <row r="268" spans="1:42" ht="18" customHeight="1" x14ac:dyDescent="0.3">
      <c r="A268" s="2" t="s">
        <v>1612</v>
      </c>
      <c r="B268" s="2" t="s">
        <v>1491</v>
      </c>
      <c r="C268" s="2" t="s">
        <v>1491</v>
      </c>
      <c r="D268" s="2" t="s">
        <v>1491</v>
      </c>
      <c r="E268" s="2" t="s">
        <v>38</v>
      </c>
      <c r="F268" s="2" t="s">
        <v>38</v>
      </c>
      <c r="G268" s="2" t="s">
        <v>27</v>
      </c>
      <c r="H268" s="2" t="s">
        <v>44</v>
      </c>
      <c r="I268" s="2" t="s">
        <v>506</v>
      </c>
      <c r="J268" s="2">
        <v>75210613</v>
      </c>
      <c r="K268" s="2">
        <v>75212024</v>
      </c>
      <c r="L268" s="2" t="s">
        <v>40</v>
      </c>
      <c r="M268" s="2">
        <v>-3.0160947400295499</v>
      </c>
      <c r="N268" s="2">
        <v>3.3258913596530501E-3</v>
      </c>
      <c r="O268" s="2" t="s">
        <v>32</v>
      </c>
      <c r="P268" s="2">
        <v>-3.7414257661563202</v>
      </c>
      <c r="Q268" s="4">
        <v>8.5812715535599993E-5</v>
      </c>
      <c r="R268" s="2" t="s">
        <v>32</v>
      </c>
      <c r="S268" s="2">
        <v>-3.47732811757106</v>
      </c>
      <c r="T268" s="2">
        <v>5.3449453135918999E-4</v>
      </c>
      <c r="U268" s="2" t="s">
        <v>32</v>
      </c>
      <c r="V268" s="2">
        <v>-4.1646417873575299</v>
      </c>
      <c r="W268" s="4">
        <v>7.2009732240598703E-5</v>
      </c>
      <c r="X268" s="2" t="s">
        <v>32</v>
      </c>
      <c r="Y268" s="2">
        <v>-2.5880533602144</v>
      </c>
      <c r="Z268" s="2">
        <v>2.7541076200640401E-2</v>
      </c>
      <c r="AA268" s="2" t="s">
        <v>32</v>
      </c>
      <c r="AB268" s="2">
        <v>-3.0381936854819398</v>
      </c>
      <c r="AC268" s="2">
        <v>0.112316371947921</v>
      </c>
      <c r="AD268" s="2" t="s">
        <v>24</v>
      </c>
      <c r="AE268" s="2">
        <v>-1.87806865999144</v>
      </c>
      <c r="AF268" s="2">
        <v>0.31377812722903198</v>
      </c>
      <c r="AG268" s="2" t="s">
        <v>24</v>
      </c>
      <c r="AH268" s="2">
        <v>-2.62748829998973</v>
      </c>
      <c r="AI268" s="2">
        <v>0.202637743035189</v>
      </c>
      <c r="AJ268" s="2" t="s">
        <v>24</v>
      </c>
      <c r="AK268" s="2">
        <v>-3.3877580206698199</v>
      </c>
      <c r="AL268" s="2">
        <v>0.15206820180816</v>
      </c>
      <c r="AM268" s="2" t="s">
        <v>24</v>
      </c>
      <c r="AN268" s="2">
        <v>-1.1487093579688801</v>
      </c>
      <c r="AO268" s="2">
        <v>0.60839279647955402</v>
      </c>
      <c r="AP268" s="2" t="s">
        <v>24</v>
      </c>
    </row>
    <row r="269" spans="1:42" ht="18" customHeight="1" x14ac:dyDescent="0.3">
      <c r="A269" s="2" t="s">
        <v>1612</v>
      </c>
      <c r="B269" s="2" t="s">
        <v>1182</v>
      </c>
      <c r="C269" s="2" t="s">
        <v>1182</v>
      </c>
      <c r="D269" s="2" t="s">
        <v>1182</v>
      </c>
      <c r="E269" s="2" t="s">
        <v>121</v>
      </c>
      <c r="F269" s="2" t="s">
        <v>190</v>
      </c>
      <c r="G269" s="2" t="s">
        <v>1183</v>
      </c>
      <c r="H269" s="2" t="s">
        <v>1184</v>
      </c>
      <c r="I269" s="2" t="s">
        <v>506</v>
      </c>
      <c r="J269" s="2">
        <v>76355227</v>
      </c>
      <c r="K269" s="2">
        <v>76359435</v>
      </c>
      <c r="L269" s="2" t="s">
        <v>40</v>
      </c>
      <c r="M269" s="2">
        <v>3.1991875441124602</v>
      </c>
      <c r="N269" s="4">
        <v>5.1646742095598103E-22</v>
      </c>
      <c r="O269" s="2" t="s">
        <v>23</v>
      </c>
      <c r="P269" s="2">
        <v>2.6113775935178301</v>
      </c>
      <c r="Q269" s="4">
        <v>1.37495325108782E-24</v>
      </c>
      <c r="R269" s="2" t="s">
        <v>23</v>
      </c>
      <c r="S269" s="2">
        <v>2.0952849779461298</v>
      </c>
      <c r="T269" s="4">
        <v>6.9886413746919099E-12</v>
      </c>
      <c r="U269" s="2" t="s">
        <v>23</v>
      </c>
      <c r="V269" s="2">
        <v>3.2621792750138598</v>
      </c>
      <c r="W269" s="4">
        <v>3.3530280977517099E-35</v>
      </c>
      <c r="X269" s="2" t="s">
        <v>23</v>
      </c>
      <c r="Y269" s="2">
        <v>1.2328092843280001</v>
      </c>
      <c r="Z269" s="4">
        <v>1.5837646022105301E-7</v>
      </c>
      <c r="AA269" s="2" t="s">
        <v>23</v>
      </c>
      <c r="AB269" s="2">
        <v>1.20063874565484</v>
      </c>
      <c r="AC269" s="4">
        <v>1.5933938555192701E-13</v>
      </c>
      <c r="AD269" s="2" t="s">
        <v>23</v>
      </c>
      <c r="AE269" s="2">
        <v>0.74131018286051398</v>
      </c>
      <c r="AF269" s="2">
        <v>6.0503782666922502E-3</v>
      </c>
      <c r="AG269" s="2" t="s">
        <v>24</v>
      </c>
      <c r="AH269" s="2">
        <v>1.5650449345762001</v>
      </c>
      <c r="AI269" s="4">
        <v>6.5003087901408997E-14</v>
      </c>
      <c r="AJ269" s="2" t="s">
        <v>23</v>
      </c>
      <c r="AK269" s="2">
        <v>1.11393828061611</v>
      </c>
      <c r="AL269" s="4">
        <v>3.9109316063566E-5</v>
      </c>
      <c r="AM269" s="2" t="s">
        <v>23</v>
      </c>
      <c r="AN269" s="2">
        <v>0.11963329395198199</v>
      </c>
      <c r="AO269" s="2">
        <v>0.73742238900635004</v>
      </c>
      <c r="AP269" s="2" t="s">
        <v>24</v>
      </c>
    </row>
    <row r="270" spans="1:42" ht="18" customHeight="1" x14ac:dyDescent="0.3">
      <c r="A270" s="2" t="s">
        <v>1615</v>
      </c>
      <c r="B270" s="2" t="s">
        <v>526</v>
      </c>
      <c r="C270" s="2" t="s">
        <v>526</v>
      </c>
      <c r="D270" s="2" t="s">
        <v>526</v>
      </c>
      <c r="E270" s="2" t="s">
        <v>288</v>
      </c>
      <c r="F270" s="2" t="s">
        <v>289</v>
      </c>
      <c r="G270" s="2" t="s">
        <v>27</v>
      </c>
      <c r="H270" s="2" t="s">
        <v>28</v>
      </c>
      <c r="I270" s="2" t="s">
        <v>506</v>
      </c>
      <c r="J270" s="2">
        <v>76593995</v>
      </c>
      <c r="K270" s="2">
        <v>76595764</v>
      </c>
      <c r="L270" s="2" t="s">
        <v>30</v>
      </c>
      <c r="M270" s="2">
        <v>-9.3323108205872196E-2</v>
      </c>
      <c r="N270" s="2">
        <v>0.91592435330814503</v>
      </c>
      <c r="O270" s="2" t="s">
        <v>24</v>
      </c>
      <c r="P270" s="2">
        <v>1.56026709167529E-2</v>
      </c>
      <c r="Q270" s="2">
        <v>0.98822068414787101</v>
      </c>
      <c r="R270" s="2" t="s">
        <v>24</v>
      </c>
      <c r="S270" s="2">
        <v>0.99330012908603205</v>
      </c>
      <c r="T270" s="2">
        <v>2.0340849739717802E-3</v>
      </c>
      <c r="U270" s="2" t="s">
        <v>24</v>
      </c>
      <c r="V270" s="2">
        <v>0.77367697430642002</v>
      </c>
      <c r="W270" s="2">
        <v>2.8781400756861499E-2</v>
      </c>
      <c r="X270" s="2" t="s">
        <v>24</v>
      </c>
      <c r="Y270" s="2">
        <v>1.00968433699795</v>
      </c>
      <c r="Z270" s="2">
        <v>7.1163997334447102E-3</v>
      </c>
      <c r="AA270" s="2" t="s">
        <v>23</v>
      </c>
      <c r="AB270" s="2">
        <v>-0.96083725308432999</v>
      </c>
      <c r="AC270" s="2">
        <v>1.17508492776936E-2</v>
      </c>
      <c r="AD270" s="2" t="s">
        <v>24</v>
      </c>
      <c r="AE270" s="2">
        <v>-0.784013970093839</v>
      </c>
      <c r="AF270" s="2">
        <v>7.1613460223415706E-2</v>
      </c>
      <c r="AG270" s="2" t="s">
        <v>24</v>
      </c>
      <c r="AH270" s="2">
        <v>-0.23919332962534101</v>
      </c>
      <c r="AI270" s="2">
        <v>0.88668263321299201</v>
      </c>
      <c r="AJ270" s="2" t="s">
        <v>24</v>
      </c>
      <c r="AK270" s="2">
        <v>-0.43067459994547602</v>
      </c>
      <c r="AL270" s="2">
        <v>0.51158196399268596</v>
      </c>
      <c r="AM270" s="2" t="s">
        <v>24</v>
      </c>
      <c r="AN270" s="2">
        <v>0.103933608155666</v>
      </c>
      <c r="AO270" s="2">
        <v>0.94580526037923995</v>
      </c>
      <c r="AP270" s="2" t="s">
        <v>24</v>
      </c>
    </row>
    <row r="271" spans="1:42" ht="18" customHeight="1" x14ac:dyDescent="0.3">
      <c r="A271" s="2" t="s">
        <v>1612</v>
      </c>
      <c r="B271" s="2" t="s">
        <v>1492</v>
      </c>
      <c r="C271" s="2" t="s">
        <v>1492</v>
      </c>
      <c r="D271" s="2" t="s">
        <v>1492</v>
      </c>
      <c r="E271" s="2" t="s">
        <v>38</v>
      </c>
      <c r="F271" s="2" t="s">
        <v>38</v>
      </c>
      <c r="G271" s="2" t="s">
        <v>27</v>
      </c>
      <c r="H271" s="2" t="s">
        <v>44</v>
      </c>
      <c r="I271" s="2" t="s">
        <v>506</v>
      </c>
      <c r="J271" s="2">
        <v>77611004</v>
      </c>
      <c r="K271" s="2">
        <v>77612293</v>
      </c>
      <c r="L271" s="2" t="s">
        <v>30</v>
      </c>
      <c r="M271" s="2">
        <v>-3.56534769476196</v>
      </c>
      <c r="N271" s="4">
        <v>5.4837409452681101E-34</v>
      </c>
      <c r="O271" s="2" t="s">
        <v>32</v>
      </c>
      <c r="P271" s="2">
        <v>-6.0057885523951198</v>
      </c>
      <c r="Q271" s="4">
        <v>1.4805373653553899E-57</v>
      </c>
      <c r="R271" s="2" t="s">
        <v>32</v>
      </c>
      <c r="S271" s="2">
        <v>-8.4102450362338494</v>
      </c>
      <c r="T271" s="4">
        <v>8.6920772794051902E-27</v>
      </c>
      <c r="U271" s="2" t="s">
        <v>32</v>
      </c>
      <c r="V271" s="2">
        <v>-10.6007001578093</v>
      </c>
      <c r="W271" s="4">
        <v>1.7665450759361E-17</v>
      </c>
      <c r="X271" s="2" t="s">
        <v>32</v>
      </c>
      <c r="Y271" s="2">
        <v>-9.1176450676039291</v>
      </c>
      <c r="Z271" s="4">
        <v>2.8206006340845301E-24</v>
      </c>
      <c r="AA271" s="2" t="s">
        <v>32</v>
      </c>
      <c r="AB271" s="2">
        <v>8.48917033814514</v>
      </c>
      <c r="AC271" s="4">
        <v>1.11250700266185E-8</v>
      </c>
      <c r="AD271" s="2" t="s">
        <v>23</v>
      </c>
      <c r="AE271" s="2">
        <v>5.3825561229461796</v>
      </c>
      <c r="AF271" s="2">
        <v>1.8246655474182201E-2</v>
      </c>
      <c r="AG271" s="2" t="s">
        <v>23</v>
      </c>
      <c r="AH271" s="2">
        <v>3.1726768182325902</v>
      </c>
      <c r="AI271" s="2">
        <v>0.76795702071257499</v>
      </c>
      <c r="AJ271" s="2" t="s">
        <v>24</v>
      </c>
      <c r="AK271" s="2">
        <v>2.2747339548652299</v>
      </c>
      <c r="AL271" s="2">
        <v>0.93068228063430303</v>
      </c>
      <c r="AM271" s="2" t="s">
        <v>24</v>
      </c>
      <c r="AN271" s="2" t="s">
        <v>38</v>
      </c>
      <c r="AO271" s="2" t="s">
        <v>38</v>
      </c>
      <c r="AP271" s="2" t="s">
        <v>38</v>
      </c>
    </row>
    <row r="272" spans="1:42" ht="18" customHeight="1" x14ac:dyDescent="0.3">
      <c r="A272" s="2" t="s">
        <v>1615</v>
      </c>
      <c r="B272" s="2" t="s">
        <v>527</v>
      </c>
      <c r="C272" s="2" t="s">
        <v>527</v>
      </c>
      <c r="D272" s="2" t="s">
        <v>527</v>
      </c>
      <c r="E272" s="2" t="s">
        <v>266</v>
      </c>
      <c r="F272" s="2" t="s">
        <v>528</v>
      </c>
      <c r="G272" s="2" t="s">
        <v>529</v>
      </c>
      <c r="H272" s="2" t="s">
        <v>530</v>
      </c>
      <c r="I272" s="2" t="s">
        <v>506</v>
      </c>
      <c r="J272" s="2">
        <v>78349370</v>
      </c>
      <c r="K272" s="2">
        <v>78353172</v>
      </c>
      <c r="L272" s="2" t="s">
        <v>30</v>
      </c>
      <c r="M272" s="2">
        <v>-0.55265015059955702</v>
      </c>
      <c r="N272" s="2">
        <v>3.7840391169846402E-3</v>
      </c>
      <c r="O272" s="2" t="s">
        <v>24</v>
      </c>
      <c r="P272" s="2">
        <v>-0.64330678296319899</v>
      </c>
      <c r="Q272" s="4">
        <v>3.4795100959462702E-5</v>
      </c>
      <c r="R272" s="2" t="s">
        <v>24</v>
      </c>
      <c r="S272" s="2">
        <v>-0.97946539194406901</v>
      </c>
      <c r="T272" s="4">
        <v>5.07427111843789E-11</v>
      </c>
      <c r="U272" s="2" t="s">
        <v>24</v>
      </c>
      <c r="V272" s="2">
        <v>-0.62879660889955202</v>
      </c>
      <c r="W272" s="4">
        <v>2.3902922636747602E-7</v>
      </c>
      <c r="X272" s="2" t="s">
        <v>24</v>
      </c>
      <c r="Y272" s="2">
        <v>-1.31512570677993</v>
      </c>
      <c r="Z272" s="4">
        <v>5.57981683550661E-24</v>
      </c>
      <c r="AA272" s="2" t="s">
        <v>32</v>
      </c>
      <c r="AB272" s="2">
        <v>0.75890308573191001</v>
      </c>
      <c r="AC272" s="4">
        <v>5.55310798563316E-8</v>
      </c>
      <c r="AD272" s="2" t="s">
        <v>24</v>
      </c>
      <c r="AE272" s="2">
        <v>0.37338178822610302</v>
      </c>
      <c r="AF272" s="2">
        <v>0.143825542675552</v>
      </c>
      <c r="AG272" s="2" t="s">
        <v>24</v>
      </c>
      <c r="AH272" s="2">
        <v>0.362992677527046</v>
      </c>
      <c r="AI272" s="2">
        <v>0.223841312854898</v>
      </c>
      <c r="AJ272" s="2" t="s">
        <v>24</v>
      </c>
      <c r="AK272" s="2">
        <v>0.31845262245547901</v>
      </c>
      <c r="AL272" s="2">
        <v>0.15724649681987399</v>
      </c>
      <c r="AM272" s="2" t="s">
        <v>24</v>
      </c>
      <c r="AN272" s="2">
        <v>2.8940739635704898E-2</v>
      </c>
      <c r="AO272" s="2">
        <v>0.96119934793130302</v>
      </c>
      <c r="AP272" s="2" t="s">
        <v>24</v>
      </c>
    </row>
    <row r="273" spans="1:42" ht="18" customHeight="1" x14ac:dyDescent="0.3">
      <c r="A273" s="2" t="s">
        <v>1615</v>
      </c>
      <c r="B273" s="2" t="s">
        <v>531</v>
      </c>
      <c r="C273" s="2" t="s">
        <v>531</v>
      </c>
      <c r="D273" s="2" t="s">
        <v>531</v>
      </c>
      <c r="E273" s="2" t="s">
        <v>121</v>
      </c>
      <c r="F273" s="2" t="s">
        <v>122</v>
      </c>
      <c r="G273" s="2" t="s">
        <v>123</v>
      </c>
      <c r="H273" s="2" t="s">
        <v>532</v>
      </c>
      <c r="I273" s="2" t="s">
        <v>506</v>
      </c>
      <c r="J273" s="2">
        <v>79399688</v>
      </c>
      <c r="K273" s="2">
        <v>79401292</v>
      </c>
      <c r="L273" s="2" t="s">
        <v>40</v>
      </c>
      <c r="M273" s="2">
        <v>-0.55868586071231296</v>
      </c>
      <c r="N273" s="2">
        <v>0.83251588310173397</v>
      </c>
      <c r="O273" s="2" t="s">
        <v>24</v>
      </c>
      <c r="P273" s="2">
        <v>-2.1340510507250898</v>
      </c>
      <c r="Q273" s="2">
        <v>0.26801268727016098</v>
      </c>
      <c r="R273" s="2" t="s">
        <v>24</v>
      </c>
      <c r="S273" s="2">
        <v>-2.5468459067555398</v>
      </c>
      <c r="T273" s="2">
        <v>0.35919708866487599</v>
      </c>
      <c r="U273" s="2" t="s">
        <v>24</v>
      </c>
      <c r="V273" s="2">
        <v>3.4997052034329998</v>
      </c>
      <c r="W273" s="4">
        <v>7.7784306354412307E-6</v>
      </c>
      <c r="X273" s="2" t="s">
        <v>23</v>
      </c>
      <c r="Y273" s="2">
        <v>1.0185337884194201</v>
      </c>
      <c r="Z273" s="2">
        <v>0.56526559771471396</v>
      </c>
      <c r="AA273" s="2" t="s">
        <v>24</v>
      </c>
      <c r="AB273" s="2">
        <v>-2.70858538635866</v>
      </c>
      <c r="AC273" s="2">
        <v>5.0909733288793099E-2</v>
      </c>
      <c r="AD273" s="2" t="s">
        <v>24</v>
      </c>
      <c r="AE273" s="2">
        <v>-3.4189673887372201</v>
      </c>
      <c r="AF273" s="2">
        <v>2.2993459760315099E-3</v>
      </c>
      <c r="AG273" s="2" t="s">
        <v>32</v>
      </c>
      <c r="AH273" s="2">
        <v>-0.109252816112635</v>
      </c>
      <c r="AI273" s="2">
        <v>0.98660867049063505</v>
      </c>
      <c r="AJ273" s="2" t="s">
        <v>24</v>
      </c>
      <c r="AK273" s="2">
        <v>-1.4930907685529999</v>
      </c>
      <c r="AL273" s="2">
        <v>0.53282174579235697</v>
      </c>
      <c r="AM273" s="2" t="s">
        <v>24</v>
      </c>
      <c r="AN273" s="2">
        <v>1.7788345114916799</v>
      </c>
      <c r="AO273" s="2">
        <v>4.2351770281888398E-3</v>
      </c>
      <c r="AP273" s="2" t="s">
        <v>23</v>
      </c>
    </row>
    <row r="274" spans="1:42" ht="18" customHeight="1" x14ac:dyDescent="0.3">
      <c r="A274" s="2" t="s">
        <v>1612</v>
      </c>
      <c r="B274" s="2" t="s">
        <v>1280</v>
      </c>
      <c r="C274" s="2" t="s">
        <v>1280</v>
      </c>
      <c r="D274" s="2" t="s">
        <v>1280</v>
      </c>
      <c r="E274" s="2" t="s">
        <v>750</v>
      </c>
      <c r="F274" s="2" t="s">
        <v>751</v>
      </c>
      <c r="G274" s="2" t="s">
        <v>52</v>
      </c>
      <c r="H274" s="2" t="s">
        <v>53</v>
      </c>
      <c r="I274" s="2" t="s">
        <v>506</v>
      </c>
      <c r="J274" s="2">
        <v>79507466</v>
      </c>
      <c r="K274" s="2">
        <v>79509508</v>
      </c>
      <c r="L274" s="2" t="s">
        <v>40</v>
      </c>
      <c r="M274" s="2">
        <v>-6.6528030322951999</v>
      </c>
      <c r="N274" s="4">
        <v>6.1668317022938401E-47</v>
      </c>
      <c r="O274" s="2" t="s">
        <v>32</v>
      </c>
      <c r="P274" s="2">
        <v>-6.4477721664355503</v>
      </c>
      <c r="Q274" s="4">
        <v>7.4896006881420405E-60</v>
      </c>
      <c r="R274" s="2" t="s">
        <v>32</v>
      </c>
      <c r="S274" s="2">
        <v>-7.3194321226049004</v>
      </c>
      <c r="T274" s="4">
        <v>3.3138905468262999E-47</v>
      </c>
      <c r="U274" s="2" t="s">
        <v>32</v>
      </c>
      <c r="V274" s="2">
        <v>-8.7323609063298306</v>
      </c>
      <c r="W274" s="4">
        <v>1.44860882711237E-44</v>
      </c>
      <c r="X274" s="2" t="s">
        <v>32</v>
      </c>
      <c r="Y274" s="2">
        <v>-7.1876094625358604</v>
      </c>
      <c r="Z274" s="4">
        <v>1.7655701688930599E-11</v>
      </c>
      <c r="AA274" s="2" t="s">
        <v>32</v>
      </c>
      <c r="AB274" s="2">
        <v>6.29124986371259</v>
      </c>
      <c r="AC274" s="2">
        <v>6.6292015048948901E-3</v>
      </c>
      <c r="AD274" s="2" t="s">
        <v>23</v>
      </c>
      <c r="AE274" s="2">
        <v>4.6275306411419299</v>
      </c>
      <c r="AF274" s="2">
        <v>0.12744934626696899</v>
      </c>
      <c r="AG274" s="2" t="s">
        <v>24</v>
      </c>
      <c r="AH274" s="2">
        <v>5.2649302886749796</v>
      </c>
      <c r="AI274" s="2">
        <v>8.8977387010592393E-2</v>
      </c>
      <c r="AJ274" s="2" t="s">
        <v>24</v>
      </c>
      <c r="AK274" s="2">
        <v>4.6311657733366198</v>
      </c>
      <c r="AL274" s="2">
        <v>0.46938341136307399</v>
      </c>
      <c r="AM274" s="2" t="s">
        <v>24</v>
      </c>
      <c r="AN274" s="2">
        <v>4.2875191703487401</v>
      </c>
      <c r="AO274" s="2">
        <v>0.27851052999232501</v>
      </c>
      <c r="AP274" s="2" t="s">
        <v>24</v>
      </c>
    </row>
    <row r="275" spans="1:42" ht="18" customHeight="1" x14ac:dyDescent="0.3">
      <c r="A275" s="2" t="s">
        <v>1615</v>
      </c>
      <c r="B275" s="2" t="s">
        <v>533</v>
      </c>
      <c r="C275" s="2" t="s">
        <v>533</v>
      </c>
      <c r="D275" s="2" t="s">
        <v>533</v>
      </c>
      <c r="E275" s="2" t="s">
        <v>42</v>
      </c>
      <c r="F275" s="2" t="s">
        <v>534</v>
      </c>
      <c r="G275" s="2" t="s">
        <v>52</v>
      </c>
      <c r="H275" s="2" t="s">
        <v>165</v>
      </c>
      <c r="I275" s="2" t="s">
        <v>506</v>
      </c>
      <c r="J275" s="2">
        <v>82041901</v>
      </c>
      <c r="K275" s="2">
        <v>82043473</v>
      </c>
      <c r="L275" s="2" t="s">
        <v>30</v>
      </c>
      <c r="M275" s="2">
        <v>-0.32638814490124601</v>
      </c>
      <c r="N275" s="2">
        <v>0.64010739107229897</v>
      </c>
      <c r="O275" s="2" t="s">
        <v>24</v>
      </c>
      <c r="P275" s="2">
        <v>-9.5290335189630801E-3</v>
      </c>
      <c r="Q275" s="2">
        <v>0.99433671530460699</v>
      </c>
      <c r="R275" s="2" t="s">
        <v>24</v>
      </c>
      <c r="S275" s="2">
        <v>-0.84635839051238404</v>
      </c>
      <c r="T275" s="2">
        <v>0.18344238080522099</v>
      </c>
      <c r="U275" s="2" t="s">
        <v>24</v>
      </c>
      <c r="V275" s="2">
        <v>0.518713305005155</v>
      </c>
      <c r="W275" s="2">
        <v>7.2823223383987098E-2</v>
      </c>
      <c r="X275" s="2" t="s">
        <v>24</v>
      </c>
      <c r="Y275" s="2">
        <v>-1.13814056108656</v>
      </c>
      <c r="Z275" s="2">
        <v>1.13614979575973E-3</v>
      </c>
      <c r="AA275" s="2" t="s">
        <v>32</v>
      </c>
      <c r="AB275" s="2">
        <v>-0.96893270127672704</v>
      </c>
      <c r="AC275" s="4">
        <v>1.4426785414722501E-5</v>
      </c>
      <c r="AD275" s="2" t="s">
        <v>24</v>
      </c>
      <c r="AE275" s="2">
        <v>-0.48163421595577299</v>
      </c>
      <c r="AF275" s="2">
        <v>0.12150946201226499</v>
      </c>
      <c r="AG275" s="2" t="s">
        <v>24</v>
      </c>
      <c r="AH275" s="2">
        <v>-0.97011423762666604</v>
      </c>
      <c r="AI275" s="2">
        <v>0.107286907144897</v>
      </c>
      <c r="AJ275" s="2" t="s">
        <v>24</v>
      </c>
      <c r="AK275" s="2">
        <v>-0.416224045340576</v>
      </c>
      <c r="AL275" s="2">
        <v>0.18012217795684901</v>
      </c>
      <c r="AM275" s="2" t="s">
        <v>24</v>
      </c>
      <c r="AN275" s="2">
        <v>-9.8108467831100707E-2</v>
      </c>
      <c r="AO275" s="2">
        <v>0.94580526037923995</v>
      </c>
      <c r="AP275" s="2" t="s">
        <v>24</v>
      </c>
    </row>
    <row r="276" spans="1:42" ht="18" customHeight="1" x14ac:dyDescent="0.3">
      <c r="A276" s="2" t="s">
        <v>1615</v>
      </c>
      <c r="B276" s="2" t="s">
        <v>535</v>
      </c>
      <c r="C276" s="2" t="s">
        <v>535</v>
      </c>
      <c r="D276" s="2" t="s">
        <v>535</v>
      </c>
      <c r="E276" s="2" t="s">
        <v>121</v>
      </c>
      <c r="F276" s="2" t="s">
        <v>190</v>
      </c>
      <c r="G276" s="2" t="s">
        <v>191</v>
      </c>
      <c r="H276" s="2" t="s">
        <v>241</v>
      </c>
      <c r="I276" s="2" t="s">
        <v>506</v>
      </c>
      <c r="J276" s="2">
        <v>82865313</v>
      </c>
      <c r="K276" s="2">
        <v>82866479</v>
      </c>
      <c r="L276" s="2" t="s">
        <v>40</v>
      </c>
      <c r="M276" s="2">
        <v>6.1331338039443004</v>
      </c>
      <c r="N276" s="2">
        <v>2.0577631318367502E-2</v>
      </c>
      <c r="O276" s="2" t="s">
        <v>23</v>
      </c>
      <c r="P276" s="2">
        <v>3.8478639841828199</v>
      </c>
      <c r="Q276" s="2">
        <v>0.44534389604454599</v>
      </c>
      <c r="R276" s="2" t="s">
        <v>24</v>
      </c>
      <c r="S276" s="2" t="s">
        <v>38</v>
      </c>
      <c r="T276" s="2" t="s">
        <v>38</v>
      </c>
      <c r="U276" s="2" t="s">
        <v>38</v>
      </c>
      <c r="V276" s="2" t="s">
        <v>38</v>
      </c>
      <c r="W276" s="2" t="s">
        <v>38</v>
      </c>
      <c r="X276" s="2" t="s">
        <v>38</v>
      </c>
      <c r="Y276" s="2" t="s">
        <v>38</v>
      </c>
      <c r="Z276" s="2" t="s">
        <v>38</v>
      </c>
      <c r="AA276" s="2" t="s">
        <v>38</v>
      </c>
      <c r="AB276" s="2">
        <v>1.57275354313047</v>
      </c>
      <c r="AC276" s="2">
        <v>0.92615026438018999</v>
      </c>
      <c r="AD276" s="2" t="s">
        <v>24</v>
      </c>
      <c r="AE276" s="2">
        <v>-1.9211770773848</v>
      </c>
      <c r="AF276" s="2">
        <v>0.93286571914620697</v>
      </c>
      <c r="AG276" s="2" t="s">
        <v>24</v>
      </c>
      <c r="AH276" s="2">
        <v>0.14655490205420901</v>
      </c>
      <c r="AI276" s="2">
        <v>0.99583851755388197</v>
      </c>
      <c r="AJ276" s="2" t="s">
        <v>24</v>
      </c>
      <c r="AK276" s="2">
        <v>-1.34804337575593</v>
      </c>
      <c r="AL276" s="2">
        <v>0.959600758450178</v>
      </c>
      <c r="AM276" s="2" t="s">
        <v>24</v>
      </c>
      <c r="AN276" s="2">
        <v>-1.4206898764814899</v>
      </c>
      <c r="AO276" s="2">
        <v>0.94580526037923995</v>
      </c>
      <c r="AP276" s="2" t="s">
        <v>24</v>
      </c>
    </row>
    <row r="277" spans="1:42" ht="18" customHeight="1" x14ac:dyDescent="0.3">
      <c r="A277" s="2" t="s">
        <v>1612</v>
      </c>
      <c r="B277" s="2" t="s">
        <v>1239</v>
      </c>
      <c r="C277" s="2" t="s">
        <v>1239</v>
      </c>
      <c r="D277" s="2" t="s">
        <v>1239</v>
      </c>
      <c r="E277" s="2" t="s">
        <v>953</v>
      </c>
      <c r="F277" s="2" t="s">
        <v>954</v>
      </c>
      <c r="G277" s="2" t="s">
        <v>245</v>
      </c>
      <c r="H277" s="2" t="s">
        <v>1240</v>
      </c>
      <c r="I277" s="2" t="s">
        <v>506</v>
      </c>
      <c r="J277" s="2">
        <v>83231880</v>
      </c>
      <c r="K277" s="2">
        <v>83235117</v>
      </c>
      <c r="L277" s="2" t="s">
        <v>40</v>
      </c>
      <c r="M277" s="2">
        <v>-1.3141837955195701</v>
      </c>
      <c r="N277" s="4">
        <v>1.9363723880101099E-7</v>
      </c>
      <c r="O277" s="2" t="s">
        <v>32</v>
      </c>
      <c r="P277" s="2">
        <v>-1.57124883412463</v>
      </c>
      <c r="Q277" s="4">
        <v>7.7627156687704097E-12</v>
      </c>
      <c r="R277" s="2" t="s">
        <v>32</v>
      </c>
      <c r="S277" s="2">
        <v>-1.89143758990781</v>
      </c>
      <c r="T277" s="4">
        <v>1.7958351283130401E-8</v>
      </c>
      <c r="U277" s="2" t="s">
        <v>32</v>
      </c>
      <c r="V277" s="2">
        <v>-1.25202630823095</v>
      </c>
      <c r="W277" s="4">
        <v>1.46112048125396E-7</v>
      </c>
      <c r="X277" s="2" t="s">
        <v>32</v>
      </c>
      <c r="Y277" s="2">
        <v>-1.6166531354682601</v>
      </c>
      <c r="Z277" s="4">
        <v>1.8277414290849999E-10</v>
      </c>
      <c r="AA277" s="2" t="s">
        <v>32</v>
      </c>
      <c r="AB277" s="2">
        <v>-6.6512084778681396E-2</v>
      </c>
      <c r="AC277" s="2">
        <v>0.95138676628210705</v>
      </c>
      <c r="AD277" s="2" t="s">
        <v>24</v>
      </c>
      <c r="AE277" s="2">
        <v>9.4516881148697995E-2</v>
      </c>
      <c r="AF277" s="2">
        <v>0.94755976539118003</v>
      </c>
      <c r="AG277" s="2" t="s">
        <v>24</v>
      </c>
      <c r="AH277" s="2">
        <v>-0.17943183076880401</v>
      </c>
      <c r="AI277" s="2">
        <v>0.93570271290969498</v>
      </c>
      <c r="AJ277" s="2" t="s">
        <v>24</v>
      </c>
      <c r="AK277" s="2">
        <v>-0.46919954767578198</v>
      </c>
      <c r="AL277" s="2">
        <v>0.26260413380613401</v>
      </c>
      <c r="AM277" s="2" t="s">
        <v>24</v>
      </c>
      <c r="AN277" s="2">
        <v>0.88838547935137102</v>
      </c>
      <c r="AO277" s="2">
        <v>1.4575611867187199E-3</v>
      </c>
      <c r="AP277" s="2" t="s">
        <v>24</v>
      </c>
    </row>
    <row r="278" spans="1:42" ht="18" customHeight="1" x14ac:dyDescent="0.3">
      <c r="A278" s="2" t="s">
        <v>1615</v>
      </c>
      <c r="B278" s="2" t="s">
        <v>536</v>
      </c>
      <c r="C278" s="2" t="s">
        <v>536</v>
      </c>
      <c r="D278" s="2" t="s">
        <v>536</v>
      </c>
      <c r="E278" s="2" t="s">
        <v>537</v>
      </c>
      <c r="F278" s="2" t="s">
        <v>538</v>
      </c>
      <c r="G278" s="2" t="s">
        <v>539</v>
      </c>
      <c r="H278" s="2" t="s">
        <v>540</v>
      </c>
      <c r="I278" s="2" t="s">
        <v>506</v>
      </c>
      <c r="J278" s="2">
        <v>83322418</v>
      </c>
      <c r="K278" s="2">
        <v>83322882</v>
      </c>
      <c r="L278" s="2" t="s">
        <v>30</v>
      </c>
      <c r="M278" s="2">
        <v>2.2771991016532098</v>
      </c>
      <c r="N278" s="2">
        <v>0.22605711592236599</v>
      </c>
      <c r="O278" s="2" t="s">
        <v>24</v>
      </c>
      <c r="P278" s="2">
        <v>2.1380618025308098</v>
      </c>
      <c r="Q278" s="2">
        <v>0.28452984252198099</v>
      </c>
      <c r="R278" s="2" t="s">
        <v>24</v>
      </c>
      <c r="S278" s="2">
        <v>3.6860178299151198</v>
      </c>
      <c r="T278" s="2">
        <v>1.3980639135037101E-2</v>
      </c>
      <c r="U278" s="2" t="s">
        <v>23</v>
      </c>
      <c r="V278" s="2">
        <v>1.81665255525265</v>
      </c>
      <c r="W278" s="2">
        <v>0.40204888119083998</v>
      </c>
      <c r="X278" s="2" t="s">
        <v>24</v>
      </c>
      <c r="Y278" s="2">
        <v>2.6553351904983198</v>
      </c>
      <c r="Z278" s="2">
        <v>9.3132231752430503E-2</v>
      </c>
      <c r="AA278" s="2" t="s">
        <v>24</v>
      </c>
      <c r="AB278" s="2">
        <v>-2.39625236662576</v>
      </c>
      <c r="AC278" s="2">
        <v>0.12925481998738</v>
      </c>
      <c r="AD278" s="2" t="s">
        <v>24</v>
      </c>
      <c r="AE278" s="2">
        <v>-2.0266338087003102</v>
      </c>
      <c r="AF278" s="2">
        <v>0.20536009714339201</v>
      </c>
      <c r="AG278" s="2" t="s">
        <v>24</v>
      </c>
      <c r="AH278" s="2">
        <v>-2.1654785269872598</v>
      </c>
      <c r="AI278" s="2">
        <v>0.144234950246899</v>
      </c>
      <c r="AJ278" s="2" t="s">
        <v>24</v>
      </c>
      <c r="AK278" s="2">
        <v>-4.3155206310788801</v>
      </c>
      <c r="AL278" s="2">
        <v>2.1365934387904299E-2</v>
      </c>
      <c r="AM278" s="2" t="s">
        <v>32</v>
      </c>
      <c r="AN278" s="2">
        <v>-3.4266417174211399</v>
      </c>
      <c r="AO278" s="2">
        <v>1.28574286754219E-2</v>
      </c>
      <c r="AP278" s="2" t="s">
        <v>32</v>
      </c>
    </row>
    <row r="279" spans="1:42" ht="18" customHeight="1" x14ac:dyDescent="0.3">
      <c r="A279" s="2" t="s">
        <v>1615</v>
      </c>
      <c r="B279" s="2" t="s">
        <v>541</v>
      </c>
      <c r="C279" s="2" t="s">
        <v>541</v>
      </c>
      <c r="D279" s="2" t="s">
        <v>541</v>
      </c>
      <c r="E279" s="2" t="s">
        <v>138</v>
      </c>
      <c r="F279" s="2" t="s">
        <v>139</v>
      </c>
      <c r="G279" s="2" t="s">
        <v>27</v>
      </c>
      <c r="H279" s="2" t="s">
        <v>44</v>
      </c>
      <c r="I279" s="2" t="s">
        <v>506</v>
      </c>
      <c r="J279" s="2">
        <v>84130262</v>
      </c>
      <c r="K279" s="2">
        <v>84131561</v>
      </c>
      <c r="L279" s="2" t="s">
        <v>40</v>
      </c>
      <c r="M279" s="2">
        <v>4.3917066247244296</v>
      </c>
      <c r="N279" s="2">
        <v>0.31228189213882701</v>
      </c>
      <c r="O279" s="2" t="s">
        <v>24</v>
      </c>
      <c r="P279" s="2" t="s">
        <v>38</v>
      </c>
      <c r="Q279" s="2" t="s">
        <v>38</v>
      </c>
      <c r="R279" s="2" t="s">
        <v>38</v>
      </c>
      <c r="S279" s="2">
        <v>2.3080166744019301</v>
      </c>
      <c r="T279" s="2">
        <v>0.82081734446338805</v>
      </c>
      <c r="U279" s="2" t="s">
        <v>24</v>
      </c>
      <c r="V279" s="2">
        <v>5.4635988513781504</v>
      </c>
      <c r="W279" s="2">
        <v>1.8072139678390799E-2</v>
      </c>
      <c r="X279" s="2" t="s">
        <v>23</v>
      </c>
      <c r="Y279" s="2">
        <v>1.7540728165302899</v>
      </c>
      <c r="Z279" s="2">
        <v>0.84738782868733198</v>
      </c>
      <c r="AA279" s="2" t="s">
        <v>24</v>
      </c>
      <c r="AB279" s="2">
        <v>-0.74147789867283498</v>
      </c>
      <c r="AC279" s="2">
        <v>0.94218839133489196</v>
      </c>
      <c r="AD279" s="2" t="s">
        <v>24</v>
      </c>
      <c r="AE279" s="2">
        <v>-2.4870457126267902</v>
      </c>
      <c r="AF279" s="2">
        <v>0.58077929382017501</v>
      </c>
      <c r="AG279" s="2" t="s">
        <v>24</v>
      </c>
      <c r="AH279" s="2">
        <v>-1.5657329302385401</v>
      </c>
      <c r="AI279" s="2">
        <v>0.83076563110180701</v>
      </c>
      <c r="AJ279" s="2" t="s">
        <v>24</v>
      </c>
      <c r="AK279" s="2">
        <v>1.0899663538478199</v>
      </c>
      <c r="AL279" s="2">
        <v>0.93068228063430303</v>
      </c>
      <c r="AM279" s="2" t="s">
        <v>24</v>
      </c>
      <c r="AN279" s="2">
        <v>-1.7721327490328</v>
      </c>
      <c r="AO279" s="2">
        <v>0.70280909057445595</v>
      </c>
      <c r="AP279" s="2" t="s">
        <v>24</v>
      </c>
    </row>
    <row r="280" spans="1:42" ht="18" customHeight="1" x14ac:dyDescent="0.3">
      <c r="A280" s="2" t="s">
        <v>1612</v>
      </c>
      <c r="B280" s="2" t="s">
        <v>1523</v>
      </c>
      <c r="C280" s="2" t="s">
        <v>1523</v>
      </c>
      <c r="D280" s="2" t="s">
        <v>1523</v>
      </c>
      <c r="E280" s="2" t="s">
        <v>138</v>
      </c>
      <c r="F280" s="2" t="s">
        <v>139</v>
      </c>
      <c r="G280" s="2" t="s">
        <v>27</v>
      </c>
      <c r="H280" s="2" t="s">
        <v>428</v>
      </c>
      <c r="I280" s="2" t="s">
        <v>506</v>
      </c>
      <c r="J280" s="2">
        <v>84181528</v>
      </c>
      <c r="K280" s="2">
        <v>84183415</v>
      </c>
      <c r="L280" s="2" t="s">
        <v>40</v>
      </c>
      <c r="M280" s="2">
        <v>-1.63091415227079</v>
      </c>
      <c r="N280" s="4">
        <v>4.85922992941548E-16</v>
      </c>
      <c r="O280" s="2" t="s">
        <v>32</v>
      </c>
      <c r="P280" s="2">
        <v>-1.8643557796199</v>
      </c>
      <c r="Q280" s="4">
        <v>6.1557861574463199E-24</v>
      </c>
      <c r="R280" s="2" t="s">
        <v>32</v>
      </c>
      <c r="S280" s="2">
        <v>-1.8269939056453299</v>
      </c>
      <c r="T280" s="4">
        <v>1.34912128913489E-16</v>
      </c>
      <c r="U280" s="2" t="s">
        <v>32</v>
      </c>
      <c r="V280" s="2">
        <v>-2.1244742573603199</v>
      </c>
      <c r="W280" s="4">
        <v>2.9796335407697901E-31</v>
      </c>
      <c r="X280" s="2" t="s">
        <v>32</v>
      </c>
      <c r="Y280" s="2">
        <v>-2.0546636336419399</v>
      </c>
      <c r="Z280" s="4">
        <v>5.53749558456504E-18</v>
      </c>
      <c r="AA280" s="2" t="s">
        <v>32</v>
      </c>
      <c r="AB280" s="2">
        <v>0.57523184322753396</v>
      </c>
      <c r="AC280" s="2">
        <v>7.4630978787033397E-2</v>
      </c>
      <c r="AD280" s="2" t="s">
        <v>24</v>
      </c>
      <c r="AE280" s="2">
        <v>0.131995934175168</v>
      </c>
      <c r="AF280" s="2">
        <v>0.90360024267222205</v>
      </c>
      <c r="AG280" s="2" t="s">
        <v>24</v>
      </c>
      <c r="AH280" s="2">
        <v>-0.33962335011237699</v>
      </c>
      <c r="AI280" s="2">
        <v>0.62264989335122001</v>
      </c>
      <c r="AJ280" s="2" t="s">
        <v>24</v>
      </c>
      <c r="AK280" s="2">
        <v>-0.40956574660272799</v>
      </c>
      <c r="AL280" s="2">
        <v>0.65349061402839803</v>
      </c>
      <c r="AM280" s="2" t="s">
        <v>24</v>
      </c>
      <c r="AN280" s="2">
        <v>-0.81250999826205905</v>
      </c>
      <c r="AO280" s="2">
        <v>9.5658104721250796E-3</v>
      </c>
      <c r="AP280" s="2" t="s">
        <v>24</v>
      </c>
    </row>
    <row r="281" spans="1:42" ht="18" customHeight="1" x14ac:dyDescent="0.3">
      <c r="A281" s="2" t="s">
        <v>1615</v>
      </c>
      <c r="B281" s="2" t="s">
        <v>542</v>
      </c>
      <c r="C281" s="2" t="s">
        <v>542</v>
      </c>
      <c r="D281" s="2" t="s">
        <v>542</v>
      </c>
      <c r="E281" s="2" t="s">
        <v>138</v>
      </c>
      <c r="F281" s="2" t="s">
        <v>139</v>
      </c>
      <c r="G281" s="2" t="s">
        <v>27</v>
      </c>
      <c r="H281" s="2" t="s">
        <v>44</v>
      </c>
      <c r="I281" s="2" t="s">
        <v>506</v>
      </c>
      <c r="J281" s="2">
        <v>84188304</v>
      </c>
      <c r="K281" s="2">
        <v>84190044</v>
      </c>
      <c r="L281" s="2" t="s">
        <v>40</v>
      </c>
      <c r="M281" s="2">
        <v>-0.75798071745980999</v>
      </c>
      <c r="N281" s="2">
        <v>0.196426001947795</v>
      </c>
      <c r="O281" s="2" t="s">
        <v>24</v>
      </c>
      <c r="P281" s="2">
        <v>-0.68896447661704396</v>
      </c>
      <c r="Q281" s="2">
        <v>0.18242845478023401</v>
      </c>
      <c r="R281" s="2" t="s">
        <v>24</v>
      </c>
      <c r="S281" s="2">
        <v>-0.96618696315102104</v>
      </c>
      <c r="T281" s="2">
        <v>8.5482565096504898E-2</v>
      </c>
      <c r="U281" s="2" t="s">
        <v>24</v>
      </c>
      <c r="V281" s="2">
        <v>-0.59018213367772099</v>
      </c>
      <c r="W281" s="2">
        <v>0.25208980781768298</v>
      </c>
      <c r="X281" s="2" t="s">
        <v>24</v>
      </c>
      <c r="Y281" s="2">
        <v>-1.29234181016662</v>
      </c>
      <c r="Z281" s="2">
        <v>1.26820230918397E-2</v>
      </c>
      <c r="AA281" s="2" t="s">
        <v>32</v>
      </c>
      <c r="AB281" s="2">
        <v>0.86101941300972196</v>
      </c>
      <c r="AC281" s="2">
        <v>0.14849893535052799</v>
      </c>
      <c r="AD281" s="2" t="s">
        <v>24</v>
      </c>
      <c r="AE281" s="2">
        <v>0.97956852470926004</v>
      </c>
      <c r="AF281" s="2">
        <v>7.9286633768313894E-2</v>
      </c>
      <c r="AG281" s="2" t="s">
        <v>24</v>
      </c>
      <c r="AH281" s="2">
        <v>0.18154507663630901</v>
      </c>
      <c r="AI281" s="2">
        <v>0.96534475022238797</v>
      </c>
      <c r="AJ281" s="2" t="s">
        <v>24</v>
      </c>
      <c r="AK281" s="2">
        <v>0.80365393899344195</v>
      </c>
      <c r="AL281" s="2">
        <v>0.323677736537473</v>
      </c>
      <c r="AM281" s="2" t="s">
        <v>24</v>
      </c>
      <c r="AN281" s="2">
        <v>-4.8285910283053297E-2</v>
      </c>
      <c r="AO281" s="2">
        <v>0.980344336228128</v>
      </c>
      <c r="AP281" s="2" t="s">
        <v>24</v>
      </c>
    </row>
    <row r="282" spans="1:42" ht="18" customHeight="1" x14ac:dyDescent="0.3">
      <c r="A282" s="2" t="s">
        <v>1615</v>
      </c>
      <c r="B282" s="2" t="s">
        <v>543</v>
      </c>
      <c r="C282" s="2" t="s">
        <v>543</v>
      </c>
      <c r="E282" s="2" t="s">
        <v>38</v>
      </c>
      <c r="F282" s="2" t="s">
        <v>38</v>
      </c>
      <c r="G282" s="2" t="s">
        <v>168</v>
      </c>
      <c r="H282" s="2" t="s">
        <v>169</v>
      </c>
      <c r="I282" s="2" t="s">
        <v>506</v>
      </c>
      <c r="J282" s="2">
        <v>86281250</v>
      </c>
      <c r="K282" s="2">
        <v>86282425</v>
      </c>
      <c r="L282" s="2" t="s">
        <v>30</v>
      </c>
      <c r="M282" s="2">
        <v>0.41969871984679602</v>
      </c>
      <c r="N282" s="2">
        <v>0.183884888976103</v>
      </c>
      <c r="O282" s="2" t="s">
        <v>24</v>
      </c>
      <c r="P282" s="2">
        <v>0.31130295325856</v>
      </c>
      <c r="Q282" s="2">
        <v>0.464245815111201</v>
      </c>
      <c r="R282" s="2" t="s">
        <v>24</v>
      </c>
      <c r="S282" s="2">
        <v>1.22209261516007</v>
      </c>
      <c r="T282" s="2">
        <v>1.5672790656063101E-3</v>
      </c>
      <c r="U282" s="2" t="s">
        <v>23</v>
      </c>
      <c r="V282" s="2">
        <v>-0.384216889418454</v>
      </c>
      <c r="W282" s="2">
        <v>0.24759295261925199</v>
      </c>
      <c r="X282" s="2" t="s">
        <v>24</v>
      </c>
      <c r="Y282" s="2">
        <v>0.78336759608995199</v>
      </c>
      <c r="Z282" s="2">
        <v>7.0249369251682195E-2</v>
      </c>
      <c r="AA282" s="2" t="s">
        <v>24</v>
      </c>
      <c r="AB282" s="2">
        <v>0.72686849914070895</v>
      </c>
      <c r="AC282" s="2">
        <v>8.7954861664751305E-2</v>
      </c>
      <c r="AD282" s="2" t="s">
        <v>24</v>
      </c>
      <c r="AE282" s="2">
        <v>0.54742287307233195</v>
      </c>
      <c r="AF282" s="2">
        <v>0.22327171585486499</v>
      </c>
      <c r="AG282" s="2" t="s">
        <v>24</v>
      </c>
      <c r="AH282" s="2">
        <v>0.703319601044196</v>
      </c>
      <c r="AI282" s="2">
        <v>0.41184470941136597</v>
      </c>
      <c r="AJ282" s="2" t="s">
        <v>24</v>
      </c>
      <c r="AK282" s="2">
        <v>0.299447941999269</v>
      </c>
      <c r="AL282" s="2">
        <v>0.823281640894719</v>
      </c>
      <c r="AM282" s="2" t="s">
        <v>24</v>
      </c>
      <c r="AN282" s="2">
        <v>-0.243401168925374</v>
      </c>
      <c r="AO282" s="2">
        <v>0.83471267533295801</v>
      </c>
      <c r="AP282" s="2" t="s">
        <v>24</v>
      </c>
    </row>
    <row r="283" spans="1:42" ht="18" customHeight="1" x14ac:dyDescent="0.3">
      <c r="A283" s="2" t="s">
        <v>1615</v>
      </c>
      <c r="B283" s="2" t="s">
        <v>544</v>
      </c>
      <c r="C283" s="2" t="s">
        <v>544</v>
      </c>
      <c r="E283" s="2" t="s">
        <v>38</v>
      </c>
      <c r="F283" s="2" t="s">
        <v>38</v>
      </c>
      <c r="G283" s="2" t="s">
        <v>98</v>
      </c>
      <c r="H283" s="2" t="s">
        <v>99</v>
      </c>
      <c r="I283" s="2" t="s">
        <v>545</v>
      </c>
      <c r="J283" s="2">
        <v>419320</v>
      </c>
      <c r="K283" s="2">
        <v>421400</v>
      </c>
      <c r="L283" s="2" t="s">
        <v>40</v>
      </c>
      <c r="M283" s="2">
        <v>0.11725130222032699</v>
      </c>
      <c r="N283" s="2">
        <v>0.84042684369777199</v>
      </c>
      <c r="O283" s="2" t="s">
        <v>24</v>
      </c>
      <c r="P283" s="2">
        <v>0.456161511562439</v>
      </c>
      <c r="Q283" s="2">
        <v>0.18884875690244499</v>
      </c>
      <c r="R283" s="2" t="s">
        <v>24</v>
      </c>
      <c r="S283" s="2">
        <v>0.20034298025536501</v>
      </c>
      <c r="T283" s="2">
        <v>0.69276953424591903</v>
      </c>
      <c r="U283" s="2" t="s">
        <v>24</v>
      </c>
      <c r="V283" s="2">
        <v>1.1405094084187299</v>
      </c>
      <c r="W283" s="4">
        <v>2.21131471015229E-7</v>
      </c>
      <c r="X283" s="2" t="s">
        <v>23</v>
      </c>
      <c r="Y283" s="2">
        <v>0.30960835896712802</v>
      </c>
      <c r="Z283" s="2">
        <v>0.42330452907878002</v>
      </c>
      <c r="AA283" s="2" t="s">
        <v>24</v>
      </c>
      <c r="AB283" s="2">
        <v>-7.4298539835702296E-2</v>
      </c>
      <c r="AC283" s="2">
        <v>0.94887496029804896</v>
      </c>
      <c r="AD283" s="2" t="s">
        <v>24</v>
      </c>
      <c r="AE283" s="2">
        <v>-1.8046240456471099E-3</v>
      </c>
      <c r="AF283" s="2">
        <v>0.99848228930096505</v>
      </c>
      <c r="AG283" s="2" t="s">
        <v>24</v>
      </c>
      <c r="AH283" s="2">
        <v>0.62046085218403302</v>
      </c>
      <c r="AI283" s="2">
        <v>8.2229854115405607E-2</v>
      </c>
      <c r="AJ283" s="2" t="s">
        <v>24</v>
      </c>
      <c r="AK283" s="2">
        <v>0.55717575718519796</v>
      </c>
      <c r="AL283" s="2">
        <v>6.2265323772977603E-2</v>
      </c>
      <c r="AM283" s="2" t="s">
        <v>24</v>
      </c>
      <c r="AN283" s="2">
        <v>0.13438725998151599</v>
      </c>
      <c r="AO283" s="2">
        <v>0.86047512600785403</v>
      </c>
      <c r="AP283" s="2" t="s">
        <v>24</v>
      </c>
    </row>
    <row r="284" spans="1:42" ht="18" customHeight="1" x14ac:dyDescent="0.3">
      <c r="A284" s="2" t="s">
        <v>1615</v>
      </c>
      <c r="B284" s="2" t="s">
        <v>546</v>
      </c>
      <c r="C284" s="2" t="s">
        <v>546</v>
      </c>
      <c r="D284" s="2" t="s">
        <v>546</v>
      </c>
      <c r="E284" s="2" t="s">
        <v>42</v>
      </c>
      <c r="F284" s="2" t="s">
        <v>547</v>
      </c>
      <c r="G284" s="2" t="s">
        <v>52</v>
      </c>
      <c r="H284" s="2" t="s">
        <v>53</v>
      </c>
      <c r="I284" s="2" t="s">
        <v>545</v>
      </c>
      <c r="J284" s="2">
        <v>639422</v>
      </c>
      <c r="K284" s="2">
        <v>642308</v>
      </c>
      <c r="L284" s="2" t="s">
        <v>40</v>
      </c>
      <c r="M284" s="2">
        <v>0.78310214708447001</v>
      </c>
      <c r="N284" s="2">
        <v>1.01701231929167E-3</v>
      </c>
      <c r="O284" s="2" t="s">
        <v>24</v>
      </c>
      <c r="P284" s="2">
        <v>0.70910885271621504</v>
      </c>
      <c r="Q284" s="2">
        <v>1.07583522671496E-2</v>
      </c>
      <c r="R284" s="2" t="s">
        <v>24</v>
      </c>
      <c r="S284" s="2">
        <v>0.95122100671730803</v>
      </c>
      <c r="T284" s="2">
        <v>4.5733868501693503E-2</v>
      </c>
      <c r="U284" s="2" t="s">
        <v>24</v>
      </c>
      <c r="V284" s="2">
        <v>-0.72349056410819901</v>
      </c>
      <c r="W284" s="2">
        <v>3.0813504338804898E-4</v>
      </c>
      <c r="X284" s="2" t="s">
        <v>24</v>
      </c>
      <c r="Y284" s="2">
        <v>-1.84554840007836</v>
      </c>
      <c r="Z284" s="4">
        <v>1.31228108671879E-9</v>
      </c>
      <c r="AA284" s="2" t="s">
        <v>32</v>
      </c>
      <c r="AB284" s="2">
        <v>2.35285814622691</v>
      </c>
      <c r="AC284" s="4">
        <v>6.5444279433573604E-19</v>
      </c>
      <c r="AD284" s="2" t="s">
        <v>23</v>
      </c>
      <c r="AE284" s="2">
        <v>1.6627898513063399</v>
      </c>
      <c r="AF284" s="4">
        <v>3.1143552010140202E-12</v>
      </c>
      <c r="AG284" s="2" t="s">
        <v>23</v>
      </c>
      <c r="AH284" s="2">
        <v>-0.141558759188365</v>
      </c>
      <c r="AI284" s="2">
        <v>0.96534475022238797</v>
      </c>
      <c r="AJ284" s="2" t="s">
        <v>24</v>
      </c>
      <c r="AK284" s="2">
        <v>0.138763911835904</v>
      </c>
      <c r="AL284" s="2">
        <v>0.959600758450178</v>
      </c>
      <c r="AM284" s="2" t="s">
        <v>24</v>
      </c>
      <c r="AN284" s="2">
        <v>-0.29469960312879201</v>
      </c>
      <c r="AO284" s="2">
        <v>0.61193241474087301</v>
      </c>
      <c r="AP284" s="2" t="s">
        <v>24</v>
      </c>
    </row>
    <row r="285" spans="1:42" ht="18" customHeight="1" x14ac:dyDescent="0.3">
      <c r="A285" s="2" t="s">
        <v>1612</v>
      </c>
      <c r="B285" s="2" t="s">
        <v>1537</v>
      </c>
      <c r="C285" s="2" t="s">
        <v>1537</v>
      </c>
      <c r="D285" s="2" t="s">
        <v>1537</v>
      </c>
      <c r="E285" s="2" t="s">
        <v>121</v>
      </c>
      <c r="F285" s="2" t="s">
        <v>122</v>
      </c>
      <c r="G285" s="2" t="s">
        <v>123</v>
      </c>
      <c r="H285" s="2" t="s">
        <v>532</v>
      </c>
      <c r="I285" s="2" t="s">
        <v>545</v>
      </c>
      <c r="J285" s="2">
        <v>690220</v>
      </c>
      <c r="K285" s="2">
        <v>691824</v>
      </c>
      <c r="L285" s="2" t="s">
        <v>30</v>
      </c>
      <c r="M285" s="2">
        <v>3.13148845142284</v>
      </c>
      <c r="N285" s="4">
        <v>5.2115921728295901E-8</v>
      </c>
      <c r="O285" s="2" t="s">
        <v>23</v>
      </c>
      <c r="P285" s="2">
        <v>3.7302109011901701</v>
      </c>
      <c r="Q285" s="4">
        <v>9.7696812954388307E-7</v>
      </c>
      <c r="R285" s="2" t="s">
        <v>23</v>
      </c>
      <c r="S285" s="2">
        <v>1.96296149869126</v>
      </c>
      <c r="T285" s="4">
        <v>8.0408011484230199E-5</v>
      </c>
      <c r="U285" s="2" t="s">
        <v>23</v>
      </c>
      <c r="V285" s="2">
        <v>1.2255992720201401</v>
      </c>
      <c r="W285" s="2">
        <v>1.6740350771998602E-2</v>
      </c>
      <c r="X285" s="2" t="s">
        <v>23</v>
      </c>
      <c r="Y285" s="2">
        <v>1.8996627392101999</v>
      </c>
      <c r="Z285" s="4">
        <v>8.1679237304045895E-5</v>
      </c>
      <c r="AA285" s="2" t="s">
        <v>23</v>
      </c>
      <c r="AB285" s="2">
        <v>3.2242952787413199</v>
      </c>
      <c r="AC285" s="4">
        <v>4.8239694991623904E-9</v>
      </c>
      <c r="AD285" s="2" t="s">
        <v>23</v>
      </c>
      <c r="AE285" s="2">
        <v>3.7670650881376799</v>
      </c>
      <c r="AF285" s="2">
        <v>1.4211250401812E-3</v>
      </c>
      <c r="AG285" s="2" t="s">
        <v>23</v>
      </c>
      <c r="AH285" s="2">
        <v>3.2409230664242701</v>
      </c>
      <c r="AI285" s="2">
        <v>1.03239177195103E-2</v>
      </c>
      <c r="AJ285" s="2" t="s">
        <v>23</v>
      </c>
      <c r="AK285" s="2">
        <v>0.97956449146616198</v>
      </c>
      <c r="AL285" s="2">
        <v>0.40084044803278901</v>
      </c>
      <c r="AM285" s="2" t="s">
        <v>24</v>
      </c>
      <c r="AN285" s="2">
        <v>0.71174076310733603</v>
      </c>
      <c r="AO285" s="2">
        <v>0.59967527071534299</v>
      </c>
      <c r="AP285" s="2" t="s">
        <v>24</v>
      </c>
    </row>
    <row r="286" spans="1:42" ht="18" customHeight="1" x14ac:dyDescent="0.3">
      <c r="A286" s="2" t="s">
        <v>1615</v>
      </c>
      <c r="B286" s="2" t="s">
        <v>548</v>
      </c>
      <c r="C286" s="2" t="s">
        <v>548</v>
      </c>
      <c r="D286" s="2" t="s">
        <v>548</v>
      </c>
      <c r="E286" s="2" t="s">
        <v>549</v>
      </c>
      <c r="F286" s="2" t="s">
        <v>550</v>
      </c>
      <c r="G286" s="2" t="s">
        <v>123</v>
      </c>
      <c r="H286" s="2" t="s">
        <v>532</v>
      </c>
      <c r="I286" s="2" t="s">
        <v>545</v>
      </c>
      <c r="J286" s="2">
        <v>733147</v>
      </c>
      <c r="K286" s="2">
        <v>734730</v>
      </c>
      <c r="L286" s="2" t="s">
        <v>40</v>
      </c>
      <c r="M286" s="2">
        <v>1.39352307740277</v>
      </c>
      <c r="N286" s="2">
        <v>0.150424495876467</v>
      </c>
      <c r="O286" s="2" t="s">
        <v>24</v>
      </c>
      <c r="P286" s="2">
        <v>1.7425488451443201</v>
      </c>
      <c r="Q286" s="2">
        <v>2.0078744909790402E-3</v>
      </c>
      <c r="R286" s="2" t="s">
        <v>23</v>
      </c>
      <c r="S286" s="2">
        <v>-7.0483512999284098E-2</v>
      </c>
      <c r="T286" s="2">
        <v>0.96117189106141798</v>
      </c>
      <c r="U286" s="2" t="s">
        <v>24</v>
      </c>
      <c r="V286" s="2">
        <v>-0.93185577751026805</v>
      </c>
      <c r="W286" s="2">
        <v>0.28805262058375702</v>
      </c>
      <c r="X286" s="2" t="s">
        <v>24</v>
      </c>
      <c r="Y286" s="2">
        <v>-1.26663060847874</v>
      </c>
      <c r="Z286" s="2">
        <v>0.21508806126388599</v>
      </c>
      <c r="AA286" s="2" t="s">
        <v>24</v>
      </c>
      <c r="AB286" s="2">
        <v>2.37888423060254</v>
      </c>
      <c r="AC286" s="2">
        <v>7.2550812379601107E-2</v>
      </c>
      <c r="AD286" s="2" t="s">
        <v>24</v>
      </c>
      <c r="AE286" s="2">
        <v>2.7002856263776498</v>
      </c>
      <c r="AF286" s="2">
        <v>4.0055237823012901E-2</v>
      </c>
      <c r="AG286" s="2" t="s">
        <v>23</v>
      </c>
      <c r="AH286" s="2">
        <v>0.87070412323179802</v>
      </c>
      <c r="AI286" s="2">
        <v>0.88641452885982996</v>
      </c>
      <c r="AJ286" s="2" t="s">
        <v>24</v>
      </c>
      <c r="AK286" s="2">
        <v>0.40964420158936898</v>
      </c>
      <c r="AL286" s="2">
        <v>0.96359649723221097</v>
      </c>
      <c r="AM286" s="2" t="s">
        <v>24</v>
      </c>
      <c r="AN286" s="2">
        <v>-1.1083861309037999</v>
      </c>
      <c r="AO286" s="2">
        <v>0.861633330974374</v>
      </c>
      <c r="AP286" s="2" t="s">
        <v>24</v>
      </c>
    </row>
    <row r="287" spans="1:42" ht="18" customHeight="1" x14ac:dyDescent="0.3">
      <c r="A287" s="2" t="s">
        <v>1612</v>
      </c>
      <c r="B287" s="2" t="s">
        <v>1538</v>
      </c>
      <c r="C287" s="2" t="s">
        <v>1538</v>
      </c>
      <c r="D287" s="2" t="s">
        <v>1538</v>
      </c>
      <c r="E287" s="2" t="s">
        <v>121</v>
      </c>
      <c r="F287" s="2" t="s">
        <v>122</v>
      </c>
      <c r="G287" s="2" t="s">
        <v>123</v>
      </c>
      <c r="H287" s="2" t="s">
        <v>532</v>
      </c>
      <c r="I287" s="2" t="s">
        <v>545</v>
      </c>
      <c r="J287" s="2">
        <v>748517</v>
      </c>
      <c r="K287" s="2">
        <v>749872</v>
      </c>
      <c r="L287" s="2" t="s">
        <v>40</v>
      </c>
      <c r="M287" s="2">
        <v>-1.98286784566521</v>
      </c>
      <c r="N287" s="4">
        <v>1.4136538490339299E-6</v>
      </c>
      <c r="O287" s="2" t="s">
        <v>32</v>
      </c>
      <c r="P287" s="2">
        <v>-1.94702564281234</v>
      </c>
      <c r="Q287" s="4">
        <v>7.57137839848144E-7</v>
      </c>
      <c r="R287" s="2" t="s">
        <v>32</v>
      </c>
      <c r="S287" s="2">
        <v>-2.72468155484564</v>
      </c>
      <c r="T287" s="4">
        <v>1.48593535622212E-6</v>
      </c>
      <c r="U287" s="2" t="s">
        <v>32</v>
      </c>
      <c r="V287" s="2">
        <v>-1.0849410128686401</v>
      </c>
      <c r="W287" s="2">
        <v>8.7411238779622306E-3</v>
      </c>
      <c r="X287" s="2" t="s">
        <v>32</v>
      </c>
      <c r="Y287" s="2">
        <v>-1.0639791367492799</v>
      </c>
      <c r="Z287" s="2">
        <v>1.2030196141420899E-2</v>
      </c>
      <c r="AA287" s="2" t="s">
        <v>32</v>
      </c>
      <c r="AB287" s="2">
        <v>-0.119507846549761</v>
      </c>
      <c r="AC287" s="2">
        <v>0.88258089686733399</v>
      </c>
      <c r="AD287" s="2" t="s">
        <v>24</v>
      </c>
      <c r="AE287" s="2">
        <v>-0.33823598584023901</v>
      </c>
      <c r="AF287" s="2">
        <v>0.36308118125238498</v>
      </c>
      <c r="AG287" s="2" t="s">
        <v>24</v>
      </c>
      <c r="AH287" s="2">
        <v>-0.107250613305998</v>
      </c>
      <c r="AI287" s="2">
        <v>0.95975255526380399</v>
      </c>
      <c r="AJ287" s="2" t="s">
        <v>24</v>
      </c>
      <c r="AK287" s="2">
        <v>0.54599345514562903</v>
      </c>
      <c r="AL287" s="2">
        <v>0.15665298562709701</v>
      </c>
      <c r="AM287" s="2" t="s">
        <v>24</v>
      </c>
      <c r="AN287" s="2">
        <v>1.0144602730138601</v>
      </c>
      <c r="AO287" s="2">
        <v>3.36145509888075E-4</v>
      </c>
      <c r="AP287" s="2" t="s">
        <v>23</v>
      </c>
    </row>
    <row r="288" spans="1:42" ht="18" customHeight="1" x14ac:dyDescent="0.3">
      <c r="A288" s="2" t="s">
        <v>1615</v>
      </c>
      <c r="B288" s="2" t="s">
        <v>551</v>
      </c>
      <c r="C288" s="2" t="s">
        <v>551</v>
      </c>
      <c r="E288" s="2" t="s">
        <v>42</v>
      </c>
      <c r="F288" s="2" t="s">
        <v>415</v>
      </c>
      <c r="G288" s="2" t="s">
        <v>384</v>
      </c>
      <c r="H288" s="2" t="s">
        <v>552</v>
      </c>
      <c r="I288" s="2" t="s">
        <v>545</v>
      </c>
      <c r="J288" s="2">
        <v>2921744</v>
      </c>
      <c r="K288" s="2">
        <v>2922196</v>
      </c>
      <c r="L288" s="2" t="s">
        <v>30</v>
      </c>
      <c r="M288" s="2">
        <v>0.52786194906141704</v>
      </c>
      <c r="N288" s="2">
        <v>0.25608186810927003</v>
      </c>
      <c r="O288" s="2" t="s">
        <v>24</v>
      </c>
      <c r="P288" s="2">
        <v>0.25978003394520699</v>
      </c>
      <c r="Q288" s="2">
        <v>0.60555203180141803</v>
      </c>
      <c r="R288" s="2" t="s">
        <v>24</v>
      </c>
      <c r="S288" s="2">
        <v>-5.4742788303980203E-2</v>
      </c>
      <c r="T288" s="2">
        <v>0.94116502020730097</v>
      </c>
      <c r="U288" s="2" t="s">
        <v>24</v>
      </c>
      <c r="V288" s="2">
        <v>-1.4348573954721799</v>
      </c>
      <c r="W288" s="2">
        <v>4.2714978933230198E-4</v>
      </c>
      <c r="X288" s="2" t="s">
        <v>32</v>
      </c>
      <c r="Y288" s="2">
        <v>-0.74336248347409195</v>
      </c>
      <c r="Z288" s="2">
        <v>0.255786004068767</v>
      </c>
      <c r="AA288" s="2" t="s">
        <v>24</v>
      </c>
      <c r="AB288" s="2">
        <v>1.26902465044139</v>
      </c>
      <c r="AC288" s="4">
        <v>8.3763632040186596E-7</v>
      </c>
      <c r="AD288" s="2" t="s">
        <v>23</v>
      </c>
      <c r="AE288" s="2">
        <v>1.02578300028467</v>
      </c>
      <c r="AF288" s="2">
        <v>1.75032615688532E-2</v>
      </c>
      <c r="AG288" s="2" t="s">
        <v>23</v>
      </c>
      <c r="AH288" s="2">
        <v>0.44387183929333901</v>
      </c>
      <c r="AI288" s="2">
        <v>0.49692689439330201</v>
      </c>
      <c r="AJ288" s="2" t="s">
        <v>24</v>
      </c>
      <c r="AK288" s="2">
        <v>-0.851342170171557</v>
      </c>
      <c r="AL288" s="2">
        <v>0.11424752452524201</v>
      </c>
      <c r="AM288" s="2" t="s">
        <v>24</v>
      </c>
      <c r="AN288" s="2">
        <v>-0.31141521435965502</v>
      </c>
      <c r="AO288" s="2">
        <v>0.62855501775077305</v>
      </c>
      <c r="AP288" s="2" t="s">
        <v>24</v>
      </c>
    </row>
    <row r="289" spans="1:42" ht="18" customHeight="1" x14ac:dyDescent="0.3">
      <c r="A289" s="2" t="s">
        <v>1615</v>
      </c>
      <c r="B289" s="2" t="s">
        <v>553</v>
      </c>
      <c r="C289" s="2" t="s">
        <v>553</v>
      </c>
      <c r="D289" s="2" t="s">
        <v>553</v>
      </c>
      <c r="E289" s="2" t="s">
        <v>38</v>
      </c>
      <c r="F289" s="2" t="s">
        <v>38</v>
      </c>
      <c r="G289" s="2" t="s">
        <v>27</v>
      </c>
      <c r="H289" s="2" t="s">
        <v>44</v>
      </c>
      <c r="I289" s="2" t="s">
        <v>545</v>
      </c>
      <c r="J289" s="2">
        <v>3263687</v>
      </c>
      <c r="K289" s="2">
        <v>3265009</v>
      </c>
      <c r="L289" s="2" t="s">
        <v>30</v>
      </c>
      <c r="M289" s="2">
        <v>1.2192818870659701</v>
      </c>
      <c r="N289" s="4">
        <v>1.38350510895092E-5</v>
      </c>
      <c r="O289" s="2" t="s">
        <v>23</v>
      </c>
      <c r="P289" s="2">
        <v>0.88407687611486196</v>
      </c>
      <c r="Q289" s="2">
        <v>4.02499213787517E-4</v>
      </c>
      <c r="R289" s="2" t="s">
        <v>24</v>
      </c>
      <c r="S289" s="2">
        <v>0.14912239235449701</v>
      </c>
      <c r="T289" s="2">
        <v>0.75961063600452206</v>
      </c>
      <c r="U289" s="2" t="s">
        <v>24</v>
      </c>
      <c r="V289" s="2">
        <v>-0.56247996788574495</v>
      </c>
      <c r="W289" s="2">
        <v>1.16356812595213E-2</v>
      </c>
      <c r="X289" s="2" t="s">
        <v>24</v>
      </c>
      <c r="Y289" s="2">
        <v>-0.769568464209195</v>
      </c>
      <c r="Z289" s="2">
        <v>2.80686852317177E-2</v>
      </c>
      <c r="AA289" s="2" t="s">
        <v>24</v>
      </c>
      <c r="AB289" s="2">
        <v>1.7191822421138601</v>
      </c>
      <c r="AC289" s="4">
        <v>7.5080554411465097E-22</v>
      </c>
      <c r="AD289" s="2" t="s">
        <v>23</v>
      </c>
      <c r="AE289" s="2">
        <v>1.0173640169837099</v>
      </c>
      <c r="AF289" s="4">
        <v>2.84562092613932E-8</v>
      </c>
      <c r="AG289" s="2" t="s">
        <v>23</v>
      </c>
      <c r="AH289" s="2">
        <v>0.44996389834262002</v>
      </c>
      <c r="AI289" s="2">
        <v>0.21868502869541501</v>
      </c>
      <c r="AJ289" s="2" t="s">
        <v>24</v>
      </c>
      <c r="AK289" s="2">
        <v>-0.31024167959895699</v>
      </c>
      <c r="AL289" s="2">
        <v>0.73736327241724797</v>
      </c>
      <c r="AM289" s="2" t="s">
        <v>24</v>
      </c>
      <c r="AN289" s="2">
        <v>-0.44806448372943602</v>
      </c>
      <c r="AO289" s="2">
        <v>0.102668993986266</v>
      </c>
      <c r="AP289" s="2" t="s">
        <v>24</v>
      </c>
    </row>
    <row r="290" spans="1:42" ht="18" customHeight="1" x14ac:dyDescent="0.3">
      <c r="A290" s="2" t="s">
        <v>1612</v>
      </c>
      <c r="B290" s="2" t="s">
        <v>1234</v>
      </c>
      <c r="C290" s="2" t="s">
        <v>1234</v>
      </c>
      <c r="D290" s="2" t="s">
        <v>1234</v>
      </c>
      <c r="E290" s="2" t="s">
        <v>243</v>
      </c>
      <c r="F290" s="2" t="s">
        <v>244</v>
      </c>
      <c r="G290" s="2" t="s">
        <v>245</v>
      </c>
      <c r="H290" s="2" t="s">
        <v>246</v>
      </c>
      <c r="I290" s="2" t="s">
        <v>545</v>
      </c>
      <c r="J290" s="2">
        <v>6260229</v>
      </c>
      <c r="K290" s="2">
        <v>6264075</v>
      </c>
      <c r="L290" s="2" t="s">
        <v>30</v>
      </c>
      <c r="M290" s="2">
        <v>-2.6412003936378898</v>
      </c>
      <c r="N290" s="4">
        <v>8.1143621403631505E-14</v>
      </c>
      <c r="O290" s="2" t="s">
        <v>32</v>
      </c>
      <c r="P290" s="2">
        <v>-2.8567447924153102</v>
      </c>
      <c r="Q290" s="4">
        <v>1.8259643190665601E-24</v>
      </c>
      <c r="R290" s="2" t="s">
        <v>32</v>
      </c>
      <c r="S290" s="2">
        <v>-2.8409624723102098</v>
      </c>
      <c r="T290" s="4">
        <v>1.58294182808412E-11</v>
      </c>
      <c r="U290" s="2" t="s">
        <v>32</v>
      </c>
      <c r="V290" s="2">
        <v>-3.27855543003218</v>
      </c>
      <c r="W290" s="4">
        <v>7.6721579256820207E-37</v>
      </c>
      <c r="X290" s="2" t="s">
        <v>32</v>
      </c>
      <c r="Y290" s="2">
        <v>-2.84597011995948</v>
      </c>
      <c r="Z290" s="4">
        <v>2.81192462983788E-30</v>
      </c>
      <c r="AA290" s="2" t="s">
        <v>32</v>
      </c>
      <c r="AB290" s="2">
        <v>-0.28188205912117698</v>
      </c>
      <c r="AC290" s="2">
        <v>0.78262021577349705</v>
      </c>
      <c r="AD290" s="2" t="s">
        <v>24</v>
      </c>
      <c r="AE290" s="2">
        <v>-0.46385985177848399</v>
      </c>
      <c r="AF290" s="2">
        <v>0.48196856990480003</v>
      </c>
      <c r="AG290" s="2" t="s">
        <v>24</v>
      </c>
      <c r="AH290" s="2">
        <v>-1.2449185413100099</v>
      </c>
      <c r="AI290" s="2">
        <v>7.3038942966144396E-3</v>
      </c>
      <c r="AJ290" s="2" t="s">
        <v>32</v>
      </c>
      <c r="AK290" s="2">
        <v>-1.0371731697432101</v>
      </c>
      <c r="AL290" s="2">
        <v>1.5064187743918199E-2</v>
      </c>
      <c r="AM290" s="2" t="s">
        <v>32</v>
      </c>
      <c r="AN290" s="2">
        <v>-1.9411254203006501</v>
      </c>
      <c r="AO290" s="4">
        <v>8.9210760024925906E-11</v>
      </c>
      <c r="AP290" s="2" t="s">
        <v>32</v>
      </c>
    </row>
    <row r="291" spans="1:42" ht="18" customHeight="1" x14ac:dyDescent="0.3">
      <c r="A291" s="2" t="s">
        <v>1615</v>
      </c>
      <c r="B291" s="2" t="s">
        <v>554</v>
      </c>
      <c r="C291" s="2" t="s">
        <v>554</v>
      </c>
      <c r="D291" s="2" t="s">
        <v>554</v>
      </c>
      <c r="E291" s="2" t="s">
        <v>177</v>
      </c>
      <c r="F291" s="2" t="s">
        <v>178</v>
      </c>
      <c r="G291" s="2" t="s">
        <v>179</v>
      </c>
      <c r="H291" s="2" t="s">
        <v>180</v>
      </c>
      <c r="I291" s="2" t="s">
        <v>545</v>
      </c>
      <c r="J291" s="2">
        <v>8388359</v>
      </c>
      <c r="K291" s="2">
        <v>8394802</v>
      </c>
      <c r="L291" s="2" t="s">
        <v>30</v>
      </c>
      <c r="M291" s="2">
        <v>-0.47124588997063199</v>
      </c>
      <c r="N291" s="2">
        <v>1.8897846666355901E-3</v>
      </c>
      <c r="O291" s="2" t="s">
        <v>24</v>
      </c>
      <c r="P291" s="2">
        <v>-0.56226190721372704</v>
      </c>
      <c r="Q291" s="4">
        <v>3.6909639763610199E-7</v>
      </c>
      <c r="R291" s="2" t="s">
        <v>24</v>
      </c>
      <c r="S291" s="2">
        <v>-0.58894190754377396</v>
      </c>
      <c r="T291" s="2">
        <v>1.6494098082661299E-4</v>
      </c>
      <c r="U291" s="2" t="s">
        <v>24</v>
      </c>
      <c r="V291" s="2">
        <v>-1.0043038481112601</v>
      </c>
      <c r="W291" s="4">
        <v>1.7518463210270101E-22</v>
      </c>
      <c r="X291" s="2" t="s">
        <v>32</v>
      </c>
      <c r="Y291" s="2">
        <v>-0.81070963223387005</v>
      </c>
      <c r="Z291" s="4">
        <v>2.58491161659097E-11</v>
      </c>
      <c r="AA291" s="2" t="s">
        <v>24</v>
      </c>
      <c r="AB291" s="2">
        <v>0.27879285363950002</v>
      </c>
      <c r="AC291" s="2">
        <v>8.0177043844612897E-2</v>
      </c>
      <c r="AD291" s="2" t="s">
        <v>24</v>
      </c>
      <c r="AE291" s="2">
        <v>6.1844828344580202E-2</v>
      </c>
      <c r="AF291" s="2">
        <v>0.91281186754242705</v>
      </c>
      <c r="AG291" s="2" t="s">
        <v>24</v>
      </c>
      <c r="AH291" s="2">
        <v>-0.210508294239098</v>
      </c>
      <c r="AI291" s="2">
        <v>0.46876240983910999</v>
      </c>
      <c r="AJ291" s="2" t="s">
        <v>24</v>
      </c>
      <c r="AK291" s="2">
        <v>-0.28949794663689299</v>
      </c>
      <c r="AL291" s="2">
        <v>6.7622739105366994E-2</v>
      </c>
      <c r="AM291" s="2" t="s">
        <v>24</v>
      </c>
      <c r="AN291" s="2">
        <v>-0.27467793280921299</v>
      </c>
      <c r="AO291" s="2">
        <v>4.94175169123275E-2</v>
      </c>
      <c r="AP291" s="2" t="s">
        <v>24</v>
      </c>
    </row>
    <row r="292" spans="1:42" ht="18" customHeight="1" x14ac:dyDescent="0.3">
      <c r="A292" s="2" t="s">
        <v>1615</v>
      </c>
      <c r="B292" s="2" t="s">
        <v>555</v>
      </c>
      <c r="C292" s="2" t="s">
        <v>555</v>
      </c>
      <c r="D292" s="2" t="s">
        <v>555</v>
      </c>
      <c r="E292" s="2" t="s">
        <v>556</v>
      </c>
      <c r="F292" s="2" t="s">
        <v>557</v>
      </c>
      <c r="G292" s="2" t="s">
        <v>558</v>
      </c>
      <c r="H292" s="2" t="s">
        <v>559</v>
      </c>
      <c r="I292" s="2" t="s">
        <v>545</v>
      </c>
      <c r="J292" s="2">
        <v>21746328</v>
      </c>
      <c r="K292" s="2">
        <v>21751006</v>
      </c>
      <c r="L292" s="2" t="s">
        <v>30</v>
      </c>
      <c r="M292" s="2">
        <v>0.43621627030311</v>
      </c>
      <c r="N292" s="2">
        <v>0.319774171563597</v>
      </c>
      <c r="O292" s="2" t="s">
        <v>24</v>
      </c>
      <c r="P292" s="2">
        <v>0.50432701522329604</v>
      </c>
      <c r="Q292" s="2">
        <v>0.16967681658106301</v>
      </c>
      <c r="R292" s="2" t="s">
        <v>24</v>
      </c>
      <c r="S292" s="2">
        <v>0.23469612327099701</v>
      </c>
      <c r="T292" s="2">
        <v>0.70544545806680203</v>
      </c>
      <c r="U292" s="2" t="s">
        <v>24</v>
      </c>
      <c r="V292" s="2">
        <v>1.32514296377254</v>
      </c>
      <c r="W292" s="4">
        <v>9.1283548213900799E-7</v>
      </c>
      <c r="X292" s="2" t="s">
        <v>23</v>
      </c>
      <c r="Y292" s="2">
        <v>0.68339018900729498</v>
      </c>
      <c r="Z292" s="2">
        <v>7.9963267001033497E-2</v>
      </c>
      <c r="AA292" s="2" t="s">
        <v>24</v>
      </c>
      <c r="AB292" s="2">
        <v>-0.43020367138500698</v>
      </c>
      <c r="AC292" s="2">
        <v>0.31841378532917902</v>
      </c>
      <c r="AD292" s="2" t="s">
        <v>24</v>
      </c>
      <c r="AE292" s="2">
        <v>-6.2995049273173606E-2</v>
      </c>
      <c r="AF292" s="2">
        <v>0.960950655608243</v>
      </c>
      <c r="AG292" s="2" t="s">
        <v>24</v>
      </c>
      <c r="AH292" s="2">
        <v>0.42055705539717603</v>
      </c>
      <c r="AI292" s="2">
        <v>0.51145497921065697</v>
      </c>
      <c r="AJ292" s="2" t="s">
        <v>24</v>
      </c>
      <c r="AK292" s="2">
        <v>0.61127686619152399</v>
      </c>
      <c r="AL292" s="2">
        <v>7.5218902830618203E-2</v>
      </c>
      <c r="AM292" s="2" t="s">
        <v>24</v>
      </c>
      <c r="AN292" s="2">
        <v>0.50490004565721402</v>
      </c>
      <c r="AO292" s="2">
        <v>0.15529527972898699</v>
      </c>
      <c r="AP292" s="2" t="s">
        <v>24</v>
      </c>
    </row>
    <row r="293" spans="1:42" ht="18" customHeight="1" x14ac:dyDescent="0.3">
      <c r="A293" s="2" t="s">
        <v>1615</v>
      </c>
      <c r="B293" s="2" t="s">
        <v>560</v>
      </c>
      <c r="C293" s="2" t="s">
        <v>560</v>
      </c>
      <c r="D293" s="2" t="s">
        <v>560</v>
      </c>
      <c r="E293" s="2" t="s">
        <v>121</v>
      </c>
      <c r="F293" s="2" t="s">
        <v>190</v>
      </c>
      <c r="G293" s="2" t="s">
        <v>191</v>
      </c>
      <c r="H293" s="2" t="s">
        <v>241</v>
      </c>
      <c r="I293" s="2" t="s">
        <v>545</v>
      </c>
      <c r="J293" s="2">
        <v>23126490</v>
      </c>
      <c r="K293" s="2">
        <v>23128689</v>
      </c>
      <c r="L293" s="2" t="s">
        <v>40</v>
      </c>
      <c r="M293" s="2">
        <v>0.719263940839308</v>
      </c>
      <c r="N293" s="2">
        <v>0.23485472557194001</v>
      </c>
      <c r="O293" s="2" t="s">
        <v>24</v>
      </c>
      <c r="P293" s="2">
        <v>0.72358967229603199</v>
      </c>
      <c r="Q293" s="2">
        <v>0.75950137008699603</v>
      </c>
      <c r="R293" s="2" t="s">
        <v>24</v>
      </c>
      <c r="S293" s="2">
        <v>-1.47904112116292</v>
      </c>
      <c r="T293" s="2">
        <v>3.6932784957913002E-2</v>
      </c>
      <c r="U293" s="2" t="s">
        <v>32</v>
      </c>
      <c r="V293" s="2">
        <v>0.99928113336126101</v>
      </c>
      <c r="W293" s="2">
        <v>2.81636794850736E-2</v>
      </c>
      <c r="X293" s="2" t="s">
        <v>24</v>
      </c>
      <c r="Y293" s="2">
        <v>-0.87997387051435005</v>
      </c>
      <c r="Z293" s="2">
        <v>7.1776514345181203E-2</v>
      </c>
      <c r="AA293" s="2" t="s">
        <v>24</v>
      </c>
      <c r="AB293" s="2">
        <v>0.69243356824466995</v>
      </c>
      <c r="AC293" s="2">
        <v>0.560866305056682</v>
      </c>
      <c r="AD293" s="2" t="s">
        <v>24</v>
      </c>
      <c r="AE293" s="2">
        <v>-0.59933637240936</v>
      </c>
      <c r="AF293" s="2">
        <v>0.48556499975056799</v>
      </c>
      <c r="AG293" s="2" t="s">
        <v>24</v>
      </c>
      <c r="AH293" s="2">
        <v>-1.2422726241215001</v>
      </c>
      <c r="AI293" s="2">
        <v>6.3410268796862193E-2</v>
      </c>
      <c r="AJ293" s="2" t="s">
        <v>24</v>
      </c>
      <c r="AK293" s="2">
        <v>-0.71042341323425096</v>
      </c>
      <c r="AL293" s="2">
        <v>0.89918650850707205</v>
      </c>
      <c r="AM293" s="2" t="s">
        <v>24</v>
      </c>
      <c r="AN293" s="2">
        <v>-0.48624713828591698</v>
      </c>
      <c r="AO293" s="2">
        <v>0.590467561584887</v>
      </c>
      <c r="AP293" s="2" t="s">
        <v>24</v>
      </c>
    </row>
    <row r="294" spans="1:42" ht="18" customHeight="1" x14ac:dyDescent="0.3">
      <c r="A294" s="2" t="s">
        <v>1615</v>
      </c>
      <c r="B294" s="2" t="s">
        <v>561</v>
      </c>
      <c r="C294" s="2" t="s">
        <v>561</v>
      </c>
      <c r="D294" s="2" t="s">
        <v>561</v>
      </c>
      <c r="E294" s="2" t="s">
        <v>42</v>
      </c>
      <c r="F294" s="2" t="s">
        <v>562</v>
      </c>
      <c r="G294" s="2" t="s">
        <v>563</v>
      </c>
      <c r="H294" s="2" t="s">
        <v>564</v>
      </c>
      <c r="I294" s="2" t="s">
        <v>545</v>
      </c>
      <c r="J294" s="2">
        <v>28769511</v>
      </c>
      <c r="K294" s="2">
        <v>28774853</v>
      </c>
      <c r="L294" s="2" t="s">
        <v>30</v>
      </c>
      <c r="M294" s="2">
        <v>0.90748708823476598</v>
      </c>
      <c r="N294" s="2">
        <v>3.0688719733561898E-2</v>
      </c>
      <c r="O294" s="2" t="s">
        <v>24</v>
      </c>
      <c r="P294" s="2">
        <v>1.0909209751204101</v>
      </c>
      <c r="Q294" s="2">
        <v>4.7420380167167903E-2</v>
      </c>
      <c r="R294" s="2" t="s">
        <v>23</v>
      </c>
      <c r="S294" s="2">
        <v>0.74592954644773302</v>
      </c>
      <c r="T294" s="2">
        <v>0.47944343058956201</v>
      </c>
      <c r="U294" s="2" t="s">
        <v>24</v>
      </c>
      <c r="V294" s="2">
        <v>0.917460071455795</v>
      </c>
      <c r="W294" s="2">
        <v>1.5349782942866701E-2</v>
      </c>
      <c r="X294" s="2" t="s">
        <v>24</v>
      </c>
      <c r="Y294" s="2">
        <v>-6.6365343764648602E-2</v>
      </c>
      <c r="Z294" s="2">
        <v>0.92612916802555301</v>
      </c>
      <c r="AA294" s="2" t="s">
        <v>24</v>
      </c>
      <c r="AB294" s="2">
        <v>0.175189496975581</v>
      </c>
      <c r="AC294" s="2">
        <v>0.93693371921268398</v>
      </c>
      <c r="AD294" s="2" t="s">
        <v>24</v>
      </c>
      <c r="AE294" s="2">
        <v>-0.14276662036277299</v>
      </c>
      <c r="AF294" s="2">
        <v>0.95561200307239902</v>
      </c>
      <c r="AG294" s="2" t="s">
        <v>24</v>
      </c>
      <c r="AH294" s="2">
        <v>0.81663560398170798</v>
      </c>
      <c r="AI294" s="2">
        <v>0.266651017242368</v>
      </c>
      <c r="AJ294" s="2" t="s">
        <v>24</v>
      </c>
      <c r="AK294" s="2">
        <v>-0.66019820815405394</v>
      </c>
      <c r="AL294" s="2">
        <v>0.67687126951180598</v>
      </c>
      <c r="AM294" s="2" t="s">
        <v>24</v>
      </c>
      <c r="AN294" s="2">
        <v>-0.64224575940995798</v>
      </c>
      <c r="AO294" s="2">
        <v>0.31801956594768299</v>
      </c>
      <c r="AP294" s="2" t="s">
        <v>24</v>
      </c>
    </row>
    <row r="295" spans="1:42" ht="18" customHeight="1" x14ac:dyDescent="0.3">
      <c r="A295" s="2" t="s">
        <v>1615</v>
      </c>
      <c r="B295" s="2" t="s">
        <v>565</v>
      </c>
      <c r="C295" s="2" t="s">
        <v>565</v>
      </c>
      <c r="D295" s="2" t="s">
        <v>565</v>
      </c>
      <c r="E295" s="2" t="s">
        <v>141</v>
      </c>
      <c r="F295" s="2" t="s">
        <v>142</v>
      </c>
      <c r="G295" s="2" t="s">
        <v>143</v>
      </c>
      <c r="H295" s="2" t="s">
        <v>144</v>
      </c>
      <c r="I295" s="2" t="s">
        <v>545</v>
      </c>
      <c r="J295" s="2">
        <v>33893531</v>
      </c>
      <c r="K295" s="2">
        <v>33896714</v>
      </c>
      <c r="L295" s="2" t="s">
        <v>40</v>
      </c>
      <c r="M295" s="2">
        <v>-0.67201150994317504</v>
      </c>
      <c r="N295" s="2">
        <v>7.0231988832729197E-3</v>
      </c>
      <c r="O295" s="2" t="s">
        <v>24</v>
      </c>
      <c r="P295" s="2">
        <v>-0.23523251546139901</v>
      </c>
      <c r="Q295" s="2">
        <v>0.202620748078948</v>
      </c>
      <c r="R295" s="2" t="s">
        <v>24</v>
      </c>
      <c r="S295" s="2">
        <v>-0.36940556043616701</v>
      </c>
      <c r="T295" s="2">
        <v>0.325588920615619</v>
      </c>
      <c r="U295" s="2" t="s">
        <v>24</v>
      </c>
      <c r="V295" s="2">
        <v>1.5337984943209599</v>
      </c>
      <c r="W295" s="4">
        <v>5.5574549521628104E-43</v>
      </c>
      <c r="X295" s="2" t="s">
        <v>23</v>
      </c>
      <c r="Y295" s="2">
        <v>1.9833101829436699E-2</v>
      </c>
      <c r="Z295" s="2">
        <v>0.96692644974761899</v>
      </c>
      <c r="AA295" s="2" t="s">
        <v>24</v>
      </c>
      <c r="AB295" s="2">
        <v>-1.7631973725321901</v>
      </c>
      <c r="AC295" s="4">
        <v>3.6925119709444498E-29</v>
      </c>
      <c r="AD295" s="2" t="s">
        <v>32</v>
      </c>
      <c r="AE295" s="2">
        <v>-1.15228864014817</v>
      </c>
      <c r="AF295" s="4">
        <v>1.11438436692749E-10</v>
      </c>
      <c r="AG295" s="2" t="s">
        <v>32</v>
      </c>
      <c r="AH295" s="2">
        <v>-0.23907697609957401</v>
      </c>
      <c r="AI295" s="2">
        <v>0.85600935266130596</v>
      </c>
      <c r="AJ295" s="2" t="s">
        <v>24</v>
      </c>
      <c r="AK295" s="2">
        <v>0.21439481286967299</v>
      </c>
      <c r="AL295" s="2">
        <v>0.38444843837348402</v>
      </c>
      <c r="AM295" s="2" t="s">
        <v>24</v>
      </c>
      <c r="AN295" s="2">
        <v>-4.6464072096894099E-2</v>
      </c>
      <c r="AO295" s="2">
        <v>0.93018008220442705</v>
      </c>
      <c r="AP295" s="2" t="s">
        <v>24</v>
      </c>
    </row>
    <row r="296" spans="1:42" ht="18" customHeight="1" x14ac:dyDescent="0.3">
      <c r="A296" s="2" t="s">
        <v>1615</v>
      </c>
      <c r="B296" s="2" t="s">
        <v>566</v>
      </c>
      <c r="C296" s="2" t="s">
        <v>566</v>
      </c>
      <c r="E296" s="2" t="s">
        <v>38</v>
      </c>
      <c r="F296" s="2" t="s">
        <v>38</v>
      </c>
      <c r="G296" s="2" t="s">
        <v>168</v>
      </c>
      <c r="H296" s="2" t="s">
        <v>169</v>
      </c>
      <c r="I296" s="2" t="s">
        <v>545</v>
      </c>
      <c r="J296" s="2">
        <v>44738605</v>
      </c>
      <c r="K296" s="2">
        <v>44738961</v>
      </c>
      <c r="L296" s="2" t="s">
        <v>40</v>
      </c>
      <c r="M296" s="2">
        <v>-1.39063849432699</v>
      </c>
      <c r="N296" s="2">
        <v>0.273209359309665</v>
      </c>
      <c r="O296" s="2" t="s">
        <v>24</v>
      </c>
      <c r="P296" s="2">
        <v>-1.93360483144874</v>
      </c>
      <c r="Q296" s="2">
        <v>8.34915880012604E-2</v>
      </c>
      <c r="R296" s="2" t="s">
        <v>24</v>
      </c>
      <c r="S296" s="2">
        <v>-1.54793492381025</v>
      </c>
      <c r="T296" s="2">
        <v>0.29753394769551</v>
      </c>
      <c r="U296" s="2" t="s">
        <v>24</v>
      </c>
      <c r="V296" s="2">
        <v>1.8456219150906401</v>
      </c>
      <c r="W296" s="2">
        <v>2.6834969476273099E-4</v>
      </c>
      <c r="X296" s="2" t="s">
        <v>23</v>
      </c>
      <c r="Y296" s="2">
        <v>0.99563829461141595</v>
      </c>
      <c r="Z296" s="2">
        <v>0.196359785347618</v>
      </c>
      <c r="AA296" s="2" t="s">
        <v>24</v>
      </c>
      <c r="AB296" s="2">
        <v>-2.4708748681824799</v>
      </c>
      <c r="AC296" s="2">
        <v>3.3751286023378901E-2</v>
      </c>
      <c r="AD296" s="2" t="s">
        <v>32</v>
      </c>
      <c r="AE296" s="2">
        <v>-1.22518042356905</v>
      </c>
      <c r="AF296" s="2">
        <v>0.22797948089537801</v>
      </c>
      <c r="AG296" s="2" t="s">
        <v>24</v>
      </c>
      <c r="AH296" s="2">
        <v>-0.28520767913027001</v>
      </c>
      <c r="AI296" s="2">
        <v>0.96534475022238797</v>
      </c>
      <c r="AJ296" s="2" t="s">
        <v>24</v>
      </c>
      <c r="AK296" s="2">
        <v>0.81869867262074902</v>
      </c>
      <c r="AL296" s="2">
        <v>0.35014459162115902</v>
      </c>
      <c r="AM296" s="2" t="s">
        <v>24</v>
      </c>
      <c r="AN296" s="2">
        <v>0.71215975992971503</v>
      </c>
      <c r="AO296" s="2">
        <v>0.41637649104253299</v>
      </c>
      <c r="AP296" s="2" t="s">
        <v>24</v>
      </c>
    </row>
    <row r="297" spans="1:42" ht="18" customHeight="1" x14ac:dyDescent="0.3">
      <c r="A297" s="2" t="s">
        <v>1612</v>
      </c>
      <c r="B297" s="2" t="s">
        <v>1281</v>
      </c>
      <c r="C297" s="2" t="s">
        <v>1281</v>
      </c>
      <c r="D297" s="2" t="s">
        <v>1281</v>
      </c>
      <c r="E297" s="2" t="s">
        <v>128</v>
      </c>
      <c r="F297" s="2" t="s">
        <v>129</v>
      </c>
      <c r="G297" s="2" t="s">
        <v>52</v>
      </c>
      <c r="H297" s="2" t="s">
        <v>53</v>
      </c>
      <c r="I297" s="2" t="s">
        <v>545</v>
      </c>
      <c r="J297" s="2">
        <v>70190825</v>
      </c>
      <c r="K297" s="2">
        <v>70191979</v>
      </c>
      <c r="L297" s="2" t="s">
        <v>30</v>
      </c>
      <c r="M297" s="2">
        <v>2.89812725894671</v>
      </c>
      <c r="N297" s="4">
        <v>1.6942811274674801E-32</v>
      </c>
      <c r="O297" s="2" t="s">
        <v>23</v>
      </c>
      <c r="P297" s="2">
        <v>2.77232197706731</v>
      </c>
      <c r="Q297" s="4">
        <v>2.9269953816333299E-18</v>
      </c>
      <c r="R297" s="2" t="s">
        <v>23</v>
      </c>
      <c r="S297" s="2">
        <v>3.0632029995146302</v>
      </c>
      <c r="T297" s="4">
        <v>3.6699108801959899E-34</v>
      </c>
      <c r="U297" s="2" t="s">
        <v>23</v>
      </c>
      <c r="V297" s="2">
        <v>3.42809620082661</v>
      </c>
      <c r="W297" s="4">
        <v>2.8688148159033401E-89</v>
      </c>
      <c r="X297" s="2" t="s">
        <v>23</v>
      </c>
      <c r="Y297" s="2">
        <v>3.09887922891971</v>
      </c>
      <c r="Z297" s="4">
        <v>1.5605371331104199E-54</v>
      </c>
      <c r="AA297" s="2" t="s">
        <v>23</v>
      </c>
      <c r="AB297" s="2">
        <v>-5.96045435098937E-2</v>
      </c>
      <c r="AC297" s="2">
        <v>0.95138676628210705</v>
      </c>
      <c r="AD297" s="2" t="s">
        <v>24</v>
      </c>
      <c r="AE297" s="2">
        <v>-0.36433020420793399</v>
      </c>
      <c r="AF297" s="2">
        <v>0.55275857017683305</v>
      </c>
      <c r="AG297" s="2" t="s">
        <v>24</v>
      </c>
      <c r="AH297" s="2">
        <v>0.52770084714383003</v>
      </c>
      <c r="AI297" s="2">
        <v>0.16913806578500201</v>
      </c>
      <c r="AJ297" s="2" t="s">
        <v>24</v>
      </c>
      <c r="AK297" s="2">
        <v>0.234514270682885</v>
      </c>
      <c r="AL297" s="2">
        <v>0.74377104824856999</v>
      </c>
      <c r="AM297" s="2" t="s">
        <v>24</v>
      </c>
      <c r="AN297" s="2">
        <v>0.22787176227807701</v>
      </c>
      <c r="AO297" s="2">
        <v>0.60257578163508596</v>
      </c>
      <c r="AP297" s="2" t="s">
        <v>24</v>
      </c>
    </row>
    <row r="298" spans="1:42" ht="18" customHeight="1" x14ac:dyDescent="0.3">
      <c r="A298" s="2" t="s">
        <v>1612</v>
      </c>
      <c r="B298" s="2" t="s">
        <v>1340</v>
      </c>
      <c r="C298" s="2" t="s">
        <v>1340</v>
      </c>
      <c r="D298" s="2" t="s">
        <v>1340</v>
      </c>
      <c r="E298" s="2" t="s">
        <v>38</v>
      </c>
      <c r="F298" s="2" t="s">
        <v>38</v>
      </c>
      <c r="G298" s="2" t="s">
        <v>52</v>
      </c>
      <c r="H298" s="2" t="s">
        <v>200</v>
      </c>
      <c r="I298" s="2" t="s">
        <v>545</v>
      </c>
      <c r="J298" s="2">
        <v>70192099</v>
      </c>
      <c r="K298" s="2">
        <v>70192726</v>
      </c>
      <c r="L298" s="2" t="s">
        <v>30</v>
      </c>
      <c r="M298" s="2">
        <v>1.9575378967391299</v>
      </c>
      <c r="N298" s="4">
        <v>8.5350054746941306E-6</v>
      </c>
      <c r="O298" s="2" t="s">
        <v>23</v>
      </c>
      <c r="P298" s="2">
        <v>1.89246720296417</v>
      </c>
      <c r="Q298" s="4">
        <v>1.13662643004848E-7</v>
      </c>
      <c r="R298" s="2" t="s">
        <v>23</v>
      </c>
      <c r="S298" s="2">
        <v>2.84983346519325</v>
      </c>
      <c r="T298" s="4">
        <v>2.6769295146294701E-16</v>
      </c>
      <c r="U298" s="2" t="s">
        <v>23</v>
      </c>
      <c r="V298" s="2">
        <v>2.2456164712689799</v>
      </c>
      <c r="W298" s="4">
        <v>1.1413212780061199E-12</v>
      </c>
      <c r="X298" s="2" t="s">
        <v>23</v>
      </c>
      <c r="Y298" s="2">
        <v>2.6989649554906601</v>
      </c>
      <c r="Z298" s="4">
        <v>3.77688002211391E-14</v>
      </c>
      <c r="AA298" s="2" t="s">
        <v>23</v>
      </c>
      <c r="AB298" s="2">
        <v>7.3089200113420003E-2</v>
      </c>
      <c r="AC298" s="2">
        <v>0.95300632679034802</v>
      </c>
      <c r="AD298" s="2" t="s">
        <v>24</v>
      </c>
      <c r="AE298" s="2">
        <v>2.8392144070012002E-3</v>
      </c>
      <c r="AF298" s="2">
        <v>0.99839937275639401</v>
      </c>
      <c r="AG298" s="2" t="s">
        <v>24</v>
      </c>
      <c r="AH298" s="2">
        <v>0.70244392604512196</v>
      </c>
      <c r="AI298" s="2">
        <v>7.9771558884649596E-2</v>
      </c>
      <c r="AJ298" s="2" t="s">
        <v>24</v>
      </c>
      <c r="AK298" s="2">
        <v>-1.6735670251848301E-3</v>
      </c>
      <c r="AL298" s="2">
        <v>0.99891676837712196</v>
      </c>
      <c r="AM298" s="2" t="s">
        <v>24</v>
      </c>
      <c r="AN298" s="2">
        <v>0.17991242933740201</v>
      </c>
      <c r="AO298" s="2">
        <v>0.87525152920930704</v>
      </c>
      <c r="AP298" s="2" t="s">
        <v>24</v>
      </c>
    </row>
    <row r="299" spans="1:42" ht="18" customHeight="1" x14ac:dyDescent="0.3">
      <c r="A299" s="2" t="s">
        <v>1615</v>
      </c>
      <c r="B299" s="2" t="s">
        <v>567</v>
      </c>
      <c r="C299" s="2" t="s">
        <v>567</v>
      </c>
      <c r="D299" s="2" t="s">
        <v>567</v>
      </c>
      <c r="E299" s="2" t="s">
        <v>121</v>
      </c>
      <c r="F299" s="2" t="s">
        <v>122</v>
      </c>
      <c r="G299" s="2" t="s">
        <v>123</v>
      </c>
      <c r="H299" s="2" t="s">
        <v>532</v>
      </c>
      <c r="I299" s="2" t="s">
        <v>545</v>
      </c>
      <c r="J299" s="2">
        <v>74547317</v>
      </c>
      <c r="K299" s="2">
        <v>74548915</v>
      </c>
      <c r="L299" s="2" t="s">
        <v>40</v>
      </c>
      <c r="M299" s="2">
        <v>0.87782375290327597</v>
      </c>
      <c r="N299" s="2">
        <v>2.48347806156273E-2</v>
      </c>
      <c r="O299" s="2" t="s">
        <v>24</v>
      </c>
      <c r="P299" s="2">
        <v>0.24174204431764401</v>
      </c>
      <c r="Q299" s="2">
        <v>0.62825348050858898</v>
      </c>
      <c r="R299" s="2" t="s">
        <v>24</v>
      </c>
      <c r="S299" s="2">
        <v>-0.64280306404854703</v>
      </c>
      <c r="T299" s="2">
        <v>0.18821467214097401</v>
      </c>
      <c r="U299" s="2" t="s">
        <v>24</v>
      </c>
      <c r="V299" s="2">
        <v>1.4831071354601799</v>
      </c>
      <c r="W299" s="4">
        <v>1.9977602911708401E-10</v>
      </c>
      <c r="X299" s="2" t="s">
        <v>23</v>
      </c>
      <c r="Y299" s="2">
        <v>0.50424471219441702</v>
      </c>
      <c r="Z299" s="2">
        <v>0.32616008657335999</v>
      </c>
      <c r="AA299" s="2" t="s">
        <v>24</v>
      </c>
      <c r="AB299" s="2">
        <v>-0.29414278543016298</v>
      </c>
      <c r="AC299" s="2">
        <v>0.71335073131620097</v>
      </c>
      <c r="AD299" s="2" t="s">
        <v>24</v>
      </c>
      <c r="AE299" s="2">
        <v>-0.21494746910481199</v>
      </c>
      <c r="AF299" s="2">
        <v>0.88890707099410304</v>
      </c>
      <c r="AG299" s="2" t="s">
        <v>24</v>
      </c>
      <c r="AH299" s="2">
        <v>0.45424228720843801</v>
      </c>
      <c r="AI299" s="2">
        <v>0.729272464870382</v>
      </c>
      <c r="AJ299" s="2" t="s">
        <v>24</v>
      </c>
      <c r="AK299" s="2">
        <v>0.15824012167006399</v>
      </c>
      <c r="AL299" s="2">
        <v>0.941063347314534</v>
      </c>
      <c r="AM299" s="2" t="s">
        <v>24</v>
      </c>
      <c r="AN299" s="2">
        <v>0.108768970756539</v>
      </c>
      <c r="AO299" s="2">
        <v>0.94580526037923995</v>
      </c>
      <c r="AP299" s="2" t="s">
        <v>24</v>
      </c>
    </row>
    <row r="300" spans="1:42" ht="18" customHeight="1" x14ac:dyDescent="0.3">
      <c r="A300" s="2" t="s">
        <v>1612</v>
      </c>
      <c r="B300" s="2" t="s">
        <v>1493</v>
      </c>
      <c r="C300" s="2" t="s">
        <v>1493</v>
      </c>
      <c r="D300" s="2" t="s">
        <v>1493</v>
      </c>
      <c r="E300" s="2" t="s">
        <v>38</v>
      </c>
      <c r="F300" s="2" t="s">
        <v>38</v>
      </c>
      <c r="G300" s="2" t="s">
        <v>27</v>
      </c>
      <c r="H300" s="2" t="s">
        <v>44</v>
      </c>
      <c r="I300" s="2" t="s">
        <v>545</v>
      </c>
      <c r="J300" s="2">
        <v>96201711</v>
      </c>
      <c r="K300" s="2">
        <v>96203012</v>
      </c>
      <c r="L300" s="2" t="s">
        <v>40</v>
      </c>
      <c r="M300" s="2">
        <v>2.46298655683088</v>
      </c>
      <c r="N300" s="4">
        <v>4.5442562673989997E-18</v>
      </c>
      <c r="O300" s="2" t="s">
        <v>23</v>
      </c>
      <c r="P300" s="2">
        <v>1.8420803774916099</v>
      </c>
      <c r="Q300" s="2">
        <v>3.1297047996580401E-4</v>
      </c>
      <c r="R300" s="2" t="s">
        <v>23</v>
      </c>
      <c r="S300" s="2">
        <v>2.5159376903927</v>
      </c>
      <c r="T300" s="4">
        <v>4.0169469865080699E-10</v>
      </c>
      <c r="U300" s="2" t="s">
        <v>23</v>
      </c>
      <c r="V300" s="2">
        <v>3.0601998979273</v>
      </c>
      <c r="W300" s="4">
        <v>6.2390205520674299E-37</v>
      </c>
      <c r="X300" s="2" t="s">
        <v>23</v>
      </c>
      <c r="Y300" s="2">
        <v>2.3033040718712199</v>
      </c>
      <c r="Z300" s="4">
        <v>1.9889252496374701E-12</v>
      </c>
      <c r="AA300" s="2" t="s">
        <v>23</v>
      </c>
      <c r="AB300" s="2">
        <v>-1.11366768563477</v>
      </c>
      <c r="AC300" s="4">
        <v>1.3063730204556099E-7</v>
      </c>
      <c r="AD300" s="2" t="s">
        <v>32</v>
      </c>
      <c r="AE300" s="2">
        <v>-1.17402398894245</v>
      </c>
      <c r="AF300" s="4">
        <v>3.2211798817531701E-11</v>
      </c>
      <c r="AG300" s="2" t="s">
        <v>32</v>
      </c>
      <c r="AH300" s="2">
        <v>-0.74049358886710703</v>
      </c>
      <c r="AI300" s="2">
        <v>8.2566340964329299E-2</v>
      </c>
      <c r="AJ300" s="2" t="s">
        <v>24</v>
      </c>
      <c r="AK300" s="2">
        <v>-0.79239066193445495</v>
      </c>
      <c r="AL300" s="2">
        <v>9.9398926773093511E-4</v>
      </c>
      <c r="AM300" s="2" t="s">
        <v>24</v>
      </c>
      <c r="AN300" s="2">
        <v>-0.74615694172916402</v>
      </c>
      <c r="AO300" s="2">
        <v>7.2122178688525604E-4</v>
      </c>
      <c r="AP300" s="2" t="s">
        <v>24</v>
      </c>
    </row>
    <row r="301" spans="1:42" ht="18" customHeight="1" x14ac:dyDescent="0.3">
      <c r="A301" s="2" t="s">
        <v>1615</v>
      </c>
      <c r="B301" s="2" t="s">
        <v>568</v>
      </c>
      <c r="C301" s="2" t="s">
        <v>568</v>
      </c>
      <c r="D301" s="2" t="s">
        <v>568</v>
      </c>
      <c r="E301" s="2" t="s">
        <v>569</v>
      </c>
      <c r="F301" s="2" t="s">
        <v>570</v>
      </c>
      <c r="G301" s="2" t="s">
        <v>331</v>
      </c>
      <c r="H301" s="2" t="s">
        <v>332</v>
      </c>
      <c r="I301" s="2" t="s">
        <v>545</v>
      </c>
      <c r="J301" s="2">
        <v>101611724</v>
      </c>
      <c r="K301" s="2">
        <v>101617234</v>
      </c>
      <c r="L301" s="2" t="s">
        <v>30</v>
      </c>
      <c r="M301" s="2">
        <v>-1.23225155193652</v>
      </c>
      <c r="N301" s="2">
        <v>0.72977927332105896</v>
      </c>
      <c r="O301" s="2" t="s">
        <v>24</v>
      </c>
      <c r="P301" s="2">
        <v>-1.4555718765379999</v>
      </c>
      <c r="Q301" s="2">
        <v>0.61067306904197705</v>
      </c>
      <c r="R301" s="2" t="s">
        <v>24</v>
      </c>
      <c r="S301" s="2">
        <v>-0.60302927056562905</v>
      </c>
      <c r="T301" s="2">
        <v>0.902003722161275</v>
      </c>
      <c r="U301" s="2" t="s">
        <v>24</v>
      </c>
      <c r="V301" s="2">
        <v>1.1765451511056699</v>
      </c>
      <c r="W301" s="2">
        <v>0.42724253160089698</v>
      </c>
      <c r="X301" s="2" t="s">
        <v>24</v>
      </c>
      <c r="Y301" s="2">
        <v>3.2696389578363201</v>
      </c>
      <c r="Z301" s="2">
        <v>8.3130077254190402E-4</v>
      </c>
      <c r="AA301" s="2" t="s">
        <v>23</v>
      </c>
      <c r="AB301" s="2">
        <v>-0.96188896855033601</v>
      </c>
      <c r="AC301" s="2">
        <v>0.84232474206425101</v>
      </c>
      <c r="AD301" s="2" t="s">
        <v>24</v>
      </c>
      <c r="AE301" s="2">
        <v>-1.30902461423604</v>
      </c>
      <c r="AF301" s="2">
        <v>0.80591989495838401</v>
      </c>
      <c r="AG301" s="2" t="s">
        <v>24</v>
      </c>
      <c r="AH301" s="2">
        <v>-0.49950792926194498</v>
      </c>
      <c r="AI301" s="2">
        <v>0.96534475022238797</v>
      </c>
      <c r="AJ301" s="2" t="s">
        <v>24</v>
      </c>
      <c r="AK301" s="2">
        <v>1.36369290352786</v>
      </c>
      <c r="AL301" s="2">
        <v>0.58666280752104605</v>
      </c>
      <c r="AM301" s="2" t="s">
        <v>24</v>
      </c>
      <c r="AN301" s="2">
        <v>5.9038127680867698E-2</v>
      </c>
      <c r="AO301" s="2">
        <v>0.98715573844644</v>
      </c>
      <c r="AP301" s="2" t="s">
        <v>24</v>
      </c>
    </row>
    <row r="302" spans="1:42" ht="18" customHeight="1" x14ac:dyDescent="0.3">
      <c r="A302" s="2" t="s">
        <v>1612</v>
      </c>
      <c r="B302" s="2" t="s">
        <v>1282</v>
      </c>
      <c r="C302" s="2" t="s">
        <v>1282</v>
      </c>
      <c r="D302" s="2" t="s">
        <v>1282</v>
      </c>
      <c r="E302" s="2" t="s">
        <v>42</v>
      </c>
      <c r="F302" s="2" t="s">
        <v>185</v>
      </c>
      <c r="G302" s="2" t="s">
        <v>52</v>
      </c>
      <c r="H302" s="2" t="s">
        <v>53</v>
      </c>
      <c r="I302" s="2" t="s">
        <v>545</v>
      </c>
      <c r="J302" s="2">
        <v>108977364</v>
      </c>
      <c r="K302" s="2">
        <v>108978965</v>
      </c>
      <c r="L302" s="2" t="s">
        <v>30</v>
      </c>
      <c r="M302" s="2">
        <v>-6.4706343365462198</v>
      </c>
      <c r="N302" s="4">
        <v>1.5853090342709801E-38</v>
      </c>
      <c r="O302" s="2" t="s">
        <v>32</v>
      </c>
      <c r="P302" s="2">
        <v>-5.9746102442245403</v>
      </c>
      <c r="Q302" s="4">
        <v>9.9615066631303099E-40</v>
      </c>
      <c r="R302" s="2" t="s">
        <v>32</v>
      </c>
      <c r="S302" s="2">
        <v>-7.5325839088772497</v>
      </c>
      <c r="T302" s="4">
        <v>1.7465955979759901E-36</v>
      </c>
      <c r="U302" s="2" t="s">
        <v>32</v>
      </c>
      <c r="V302" s="2">
        <v>-6.6825699990440599</v>
      </c>
      <c r="W302" s="4">
        <v>1.65871909482548E-40</v>
      </c>
      <c r="X302" s="2" t="s">
        <v>32</v>
      </c>
      <c r="Y302" s="2">
        <v>-8.4150180923520601</v>
      </c>
      <c r="Z302" s="4">
        <v>1.62697734008522E-44</v>
      </c>
      <c r="AA302" s="2" t="s">
        <v>32</v>
      </c>
      <c r="AB302" s="2">
        <v>-0.78826805463096505</v>
      </c>
      <c r="AC302" s="2">
        <v>0.53132069021763395</v>
      </c>
      <c r="AD302" s="2" t="s">
        <v>24</v>
      </c>
      <c r="AE302" s="2">
        <v>-0.680654787341756</v>
      </c>
      <c r="AF302" s="2">
        <v>0.60780603345378603</v>
      </c>
      <c r="AG302" s="2" t="s">
        <v>24</v>
      </c>
      <c r="AH302" s="2">
        <v>-0.68409089111029597</v>
      </c>
      <c r="AI302" s="2">
        <v>0.71371502241807605</v>
      </c>
      <c r="AJ302" s="2" t="s">
        <v>24</v>
      </c>
      <c r="AK302" s="2">
        <v>-0.98834905479852597</v>
      </c>
      <c r="AL302" s="2">
        <v>0.56925574627664899</v>
      </c>
      <c r="AM302" s="2" t="s">
        <v>24</v>
      </c>
      <c r="AN302" s="2">
        <v>-1.06685739860892</v>
      </c>
      <c r="AO302" s="2">
        <v>0.33545337317345197</v>
      </c>
      <c r="AP302" s="2" t="s">
        <v>24</v>
      </c>
    </row>
    <row r="303" spans="1:42" ht="18" customHeight="1" x14ac:dyDescent="0.3">
      <c r="A303" s="2" t="s">
        <v>1615</v>
      </c>
      <c r="B303" s="2" t="s">
        <v>571</v>
      </c>
      <c r="C303" s="2" t="s">
        <v>571</v>
      </c>
      <c r="E303" s="2" t="s">
        <v>572</v>
      </c>
      <c r="F303" s="2" t="s">
        <v>573</v>
      </c>
      <c r="G303" s="2" t="s">
        <v>98</v>
      </c>
      <c r="H303" s="2" t="s">
        <v>99</v>
      </c>
      <c r="I303" s="2" t="s">
        <v>545</v>
      </c>
      <c r="J303" s="2">
        <v>109933607</v>
      </c>
      <c r="K303" s="2">
        <v>109934805</v>
      </c>
      <c r="L303" s="2" t="s">
        <v>40</v>
      </c>
      <c r="M303" s="2">
        <v>1.0579771409046499</v>
      </c>
      <c r="N303" s="4">
        <v>1.4358975340578501E-7</v>
      </c>
      <c r="O303" s="2" t="s">
        <v>23</v>
      </c>
      <c r="P303" s="2">
        <v>0.89487120522498298</v>
      </c>
      <c r="Q303" s="4">
        <v>3.8508631141356596E-6</v>
      </c>
      <c r="R303" s="2" t="s">
        <v>24</v>
      </c>
      <c r="S303" s="2">
        <v>0.56348094929124404</v>
      </c>
      <c r="T303" s="2">
        <v>5.8888773499016202E-2</v>
      </c>
      <c r="U303" s="2" t="s">
        <v>24</v>
      </c>
      <c r="V303" s="2">
        <v>0.124573346126282</v>
      </c>
      <c r="W303" s="2">
        <v>0.70179539487797105</v>
      </c>
      <c r="X303" s="2" t="s">
        <v>24</v>
      </c>
      <c r="Y303" s="2">
        <v>-0.22725872503661201</v>
      </c>
      <c r="Z303" s="2">
        <v>0.55517467742543103</v>
      </c>
      <c r="AA303" s="2" t="s">
        <v>24</v>
      </c>
      <c r="AB303" s="2">
        <v>0.46906202116089402</v>
      </c>
      <c r="AC303" s="2">
        <v>6.45716022291659E-2</v>
      </c>
      <c r="AD303" s="2" t="s">
        <v>24</v>
      </c>
      <c r="AE303" s="2">
        <v>0.45225462782820403</v>
      </c>
      <c r="AF303" s="2">
        <v>0.12572612720529</v>
      </c>
      <c r="AG303" s="2" t="s">
        <v>24</v>
      </c>
      <c r="AH303" s="2">
        <v>8.5145791043229502E-2</v>
      </c>
      <c r="AI303" s="2">
        <v>0.96534475022238797</v>
      </c>
      <c r="AJ303" s="2" t="s">
        <v>24</v>
      </c>
      <c r="AK303" s="2">
        <v>-0.31823552268944799</v>
      </c>
      <c r="AL303" s="2">
        <v>0.64207090419697799</v>
      </c>
      <c r="AM303" s="2" t="s">
        <v>24</v>
      </c>
      <c r="AN303" s="2">
        <v>-0.91709160395405798</v>
      </c>
      <c r="AO303" s="4">
        <v>1.9482359306900301E-5</v>
      </c>
      <c r="AP303" s="2" t="s">
        <v>24</v>
      </c>
    </row>
    <row r="304" spans="1:42" ht="18" customHeight="1" x14ac:dyDescent="0.3">
      <c r="A304" s="2" t="s">
        <v>1615</v>
      </c>
      <c r="B304" s="2" t="s">
        <v>574</v>
      </c>
      <c r="C304" s="2" t="s">
        <v>574</v>
      </c>
      <c r="D304" s="2" t="s">
        <v>574</v>
      </c>
      <c r="E304" s="2" t="s">
        <v>42</v>
      </c>
      <c r="F304" s="2" t="s">
        <v>575</v>
      </c>
      <c r="G304" s="2" t="s">
        <v>27</v>
      </c>
      <c r="H304" s="2" t="s">
        <v>576</v>
      </c>
      <c r="I304" s="2" t="s">
        <v>545</v>
      </c>
      <c r="J304" s="2">
        <v>113040725</v>
      </c>
      <c r="K304" s="2">
        <v>113044013</v>
      </c>
      <c r="L304" s="2" t="s">
        <v>30</v>
      </c>
      <c r="M304" s="2">
        <v>0.73635459523992397</v>
      </c>
      <c r="N304" s="2">
        <v>0.22724186044598399</v>
      </c>
      <c r="O304" s="2" t="s">
        <v>24</v>
      </c>
      <c r="P304" s="2">
        <v>0.896011355102315</v>
      </c>
      <c r="Q304" s="2">
        <v>0.107380015239848</v>
      </c>
      <c r="R304" s="2" t="s">
        <v>24</v>
      </c>
      <c r="S304" s="2">
        <v>0.42616540673147602</v>
      </c>
      <c r="T304" s="2">
        <v>0.60449725577833902</v>
      </c>
      <c r="U304" s="2" t="s">
        <v>24</v>
      </c>
      <c r="V304" s="2">
        <v>1.5511025929581701</v>
      </c>
      <c r="W304" s="2">
        <v>1.1287457869673E-4</v>
      </c>
      <c r="X304" s="2" t="s">
        <v>23</v>
      </c>
      <c r="Y304" s="2">
        <v>0.77110603985223702</v>
      </c>
      <c r="Z304" s="2">
        <v>0.14445797226516499</v>
      </c>
      <c r="AA304" s="2" t="s">
        <v>24</v>
      </c>
      <c r="AB304" s="2">
        <v>-1.7492710116650301</v>
      </c>
      <c r="AC304" s="2">
        <v>8.7949720945796402E-4</v>
      </c>
      <c r="AD304" s="2" t="s">
        <v>32</v>
      </c>
      <c r="AE304" s="2">
        <v>-1.3038625951185201</v>
      </c>
      <c r="AF304" s="2">
        <v>2.88988786441833E-2</v>
      </c>
      <c r="AG304" s="2" t="s">
        <v>32</v>
      </c>
      <c r="AH304" s="2">
        <v>-0.50940240457451003</v>
      </c>
      <c r="AI304" s="2">
        <v>0.640386289577908</v>
      </c>
      <c r="AJ304" s="2" t="s">
        <v>24</v>
      </c>
      <c r="AK304" s="2">
        <v>-0.81425524612206401</v>
      </c>
      <c r="AL304" s="2">
        <v>0.287310332825293</v>
      </c>
      <c r="AM304" s="2" t="s">
        <v>24</v>
      </c>
      <c r="AN304" s="2">
        <v>-0.82321571575684804</v>
      </c>
      <c r="AO304" s="2">
        <v>0.16298241960784901</v>
      </c>
      <c r="AP304" s="2" t="s">
        <v>24</v>
      </c>
    </row>
    <row r="305" spans="1:42" ht="18" customHeight="1" x14ac:dyDescent="0.3">
      <c r="A305" s="2" t="s">
        <v>1615</v>
      </c>
      <c r="B305" s="2" t="s">
        <v>577</v>
      </c>
      <c r="C305" s="2" t="s">
        <v>577</v>
      </c>
      <c r="D305" s="2" t="s">
        <v>577</v>
      </c>
      <c r="E305" s="2" t="s">
        <v>42</v>
      </c>
      <c r="F305" s="2" t="s">
        <v>151</v>
      </c>
      <c r="G305" s="2" t="s">
        <v>431</v>
      </c>
      <c r="H305" s="2" t="s">
        <v>578</v>
      </c>
      <c r="I305" s="2" t="s">
        <v>545</v>
      </c>
      <c r="J305" s="2">
        <v>116646933</v>
      </c>
      <c r="K305" s="2">
        <v>116649434</v>
      </c>
      <c r="L305" s="2" t="s">
        <v>40</v>
      </c>
      <c r="M305" s="2">
        <v>0.80876674079905597</v>
      </c>
      <c r="N305" s="2">
        <v>0.55936715387846103</v>
      </c>
      <c r="O305" s="2" t="s">
        <v>24</v>
      </c>
      <c r="P305" s="2">
        <v>-4.9787025709145203</v>
      </c>
      <c r="Q305" s="2">
        <v>1.1246719663535101E-3</v>
      </c>
      <c r="R305" s="2" t="s">
        <v>32</v>
      </c>
      <c r="S305" s="2">
        <v>-1.3979693856248101</v>
      </c>
      <c r="T305" s="2">
        <v>0.54095865428588297</v>
      </c>
      <c r="U305" s="2" t="s">
        <v>24</v>
      </c>
      <c r="V305" s="2">
        <v>0.89316358137952701</v>
      </c>
      <c r="W305" s="2">
        <v>0.291003925718262</v>
      </c>
      <c r="X305" s="2" t="s">
        <v>24</v>
      </c>
      <c r="Y305" s="2">
        <v>1.2555046311615901</v>
      </c>
      <c r="Z305" s="2">
        <v>0.139182216023781</v>
      </c>
      <c r="AA305" s="2" t="s">
        <v>24</v>
      </c>
      <c r="AB305" s="2">
        <v>0.120975758206054</v>
      </c>
      <c r="AC305" s="2">
        <v>0.971016483810482</v>
      </c>
      <c r="AD305" s="2" t="s">
        <v>24</v>
      </c>
      <c r="AE305" s="2">
        <v>-0.207307982157316</v>
      </c>
      <c r="AF305" s="2">
        <v>0.96434261448567704</v>
      </c>
      <c r="AG305" s="2" t="s">
        <v>24</v>
      </c>
      <c r="AH305" s="2">
        <v>-0.37714583334547802</v>
      </c>
      <c r="AI305" s="2">
        <v>0.96534475022238797</v>
      </c>
      <c r="AJ305" s="2" t="s">
        <v>24</v>
      </c>
      <c r="AK305" s="2">
        <v>-1.9419189412147499</v>
      </c>
      <c r="AL305" s="2">
        <v>0.40627856515735</v>
      </c>
      <c r="AM305" s="2" t="s">
        <v>24</v>
      </c>
      <c r="AN305" s="2">
        <v>0.80395531976326495</v>
      </c>
      <c r="AO305" s="2">
        <v>0.62876176442852505</v>
      </c>
      <c r="AP305" s="2" t="s">
        <v>24</v>
      </c>
    </row>
    <row r="306" spans="1:42" ht="18" customHeight="1" x14ac:dyDescent="0.3">
      <c r="A306" s="2" t="s">
        <v>1612</v>
      </c>
      <c r="B306" s="2" t="s">
        <v>1283</v>
      </c>
      <c r="C306" s="2" t="s">
        <v>1283</v>
      </c>
      <c r="D306" s="2" t="s">
        <v>1283</v>
      </c>
      <c r="E306" s="2" t="s">
        <v>42</v>
      </c>
      <c r="F306" s="2" t="s">
        <v>185</v>
      </c>
      <c r="G306" s="2" t="s">
        <v>52</v>
      </c>
      <c r="H306" s="2" t="s">
        <v>53</v>
      </c>
      <c r="I306" s="2" t="s">
        <v>545</v>
      </c>
      <c r="J306" s="2">
        <v>118067666</v>
      </c>
      <c r="K306" s="2">
        <v>118069506</v>
      </c>
      <c r="L306" s="2" t="s">
        <v>40</v>
      </c>
      <c r="M306" s="2">
        <v>-1.9722604669966901</v>
      </c>
      <c r="N306" s="4">
        <v>1.0131072330935899E-14</v>
      </c>
      <c r="O306" s="2" t="s">
        <v>32</v>
      </c>
      <c r="P306" s="2">
        <v>-1.7214855817563499</v>
      </c>
      <c r="Q306" s="4">
        <v>6.55339902653767E-12</v>
      </c>
      <c r="R306" s="2" t="s">
        <v>32</v>
      </c>
      <c r="S306" s="2">
        <v>-1.8407233798942699</v>
      </c>
      <c r="T306" s="4">
        <v>1.50302964582732E-12</v>
      </c>
      <c r="U306" s="2" t="s">
        <v>32</v>
      </c>
      <c r="V306" s="2">
        <v>-1.31431373965745</v>
      </c>
      <c r="W306" s="4">
        <v>1.16073541292316E-8</v>
      </c>
      <c r="X306" s="2" t="s">
        <v>32</v>
      </c>
      <c r="Y306" s="2">
        <v>-1.48505779259883</v>
      </c>
      <c r="Z306" s="4">
        <v>1.8697778800919999E-7</v>
      </c>
      <c r="AA306" s="2" t="s">
        <v>32</v>
      </c>
      <c r="AB306" s="2">
        <v>1.02834717410484</v>
      </c>
      <c r="AC306" s="2">
        <v>3.59349646099495E-3</v>
      </c>
      <c r="AD306" s="2" t="s">
        <v>23</v>
      </c>
      <c r="AE306" s="2">
        <v>0.44486292228055602</v>
      </c>
      <c r="AF306" s="2">
        <v>0.49811071801266099</v>
      </c>
      <c r="AG306" s="2" t="s">
        <v>24</v>
      </c>
      <c r="AH306" s="2">
        <v>0.64579692172136205</v>
      </c>
      <c r="AI306" s="2">
        <v>0.58599601958421399</v>
      </c>
      <c r="AJ306" s="2" t="s">
        <v>24</v>
      </c>
      <c r="AK306" s="2">
        <v>0.41419191134415601</v>
      </c>
      <c r="AL306" s="2">
        <v>0.66137659781774405</v>
      </c>
      <c r="AM306" s="2" t="s">
        <v>24</v>
      </c>
      <c r="AN306" s="2">
        <v>0.72365047292470996</v>
      </c>
      <c r="AO306" s="2">
        <v>0.14757540967072</v>
      </c>
      <c r="AP306" s="2" t="s">
        <v>24</v>
      </c>
    </row>
    <row r="307" spans="1:42" ht="18" customHeight="1" x14ac:dyDescent="0.3">
      <c r="A307" s="2" t="s">
        <v>1615</v>
      </c>
      <c r="B307" s="2" t="s">
        <v>579</v>
      </c>
      <c r="C307" s="2" t="s">
        <v>579</v>
      </c>
      <c r="D307" s="2" t="s">
        <v>579</v>
      </c>
      <c r="E307" s="2" t="s">
        <v>42</v>
      </c>
      <c r="F307" s="2" t="s">
        <v>516</v>
      </c>
      <c r="G307" s="2" t="s">
        <v>81</v>
      </c>
      <c r="H307" s="2" t="s">
        <v>82</v>
      </c>
      <c r="I307" s="2" t="s">
        <v>545</v>
      </c>
      <c r="J307" s="2">
        <v>118160407</v>
      </c>
      <c r="K307" s="2">
        <v>118163022</v>
      </c>
      <c r="L307" s="2" t="s">
        <v>30</v>
      </c>
      <c r="M307" s="2">
        <v>1.26526793702079</v>
      </c>
      <c r="N307" s="2">
        <v>6.2660811992160004E-2</v>
      </c>
      <c r="O307" s="2" t="s">
        <v>24</v>
      </c>
      <c r="P307" s="2">
        <v>0.81999784066624704</v>
      </c>
      <c r="Q307" s="2">
        <v>0.29912474116585402</v>
      </c>
      <c r="R307" s="2" t="s">
        <v>24</v>
      </c>
      <c r="S307" s="2">
        <v>8.7292656385197703E-2</v>
      </c>
      <c r="T307" s="2">
        <v>0.95162167303740997</v>
      </c>
      <c r="U307" s="2" t="s">
        <v>24</v>
      </c>
      <c r="V307" s="2">
        <v>2.1666719207230298</v>
      </c>
      <c r="W307" s="4">
        <v>2.5279947944652898E-5</v>
      </c>
      <c r="X307" s="2" t="s">
        <v>23</v>
      </c>
      <c r="Y307" s="2">
        <v>0.427201854530674</v>
      </c>
      <c r="Z307" s="2">
        <v>0.69366327433296704</v>
      </c>
      <c r="AA307" s="2" t="s">
        <v>24</v>
      </c>
      <c r="AB307" s="2">
        <v>-0.44698993590867497</v>
      </c>
      <c r="AC307" s="2">
        <v>0.47616743521652499</v>
      </c>
      <c r="AD307" s="2" t="s">
        <v>24</v>
      </c>
      <c r="AE307" s="2">
        <v>-0.55872761058403497</v>
      </c>
      <c r="AF307" s="2">
        <v>0.520300682285743</v>
      </c>
      <c r="AG307" s="2" t="s">
        <v>24</v>
      </c>
      <c r="AH307" s="2">
        <v>4.4195270076625597E-2</v>
      </c>
      <c r="AI307" s="2">
        <v>0.97331608162247096</v>
      </c>
      <c r="AJ307" s="2" t="s">
        <v>24</v>
      </c>
      <c r="AK307" s="2">
        <v>-0.21917291245332099</v>
      </c>
      <c r="AL307" s="2">
        <v>0.86683861808440299</v>
      </c>
      <c r="AM307" s="2" t="s">
        <v>24</v>
      </c>
      <c r="AN307" s="2">
        <v>-0.63280779207669602</v>
      </c>
      <c r="AO307" s="2">
        <v>0.23585987555031099</v>
      </c>
      <c r="AP307" s="2" t="s">
        <v>24</v>
      </c>
    </row>
    <row r="308" spans="1:42" ht="18" customHeight="1" x14ac:dyDescent="0.3">
      <c r="A308" s="2" t="s">
        <v>1615</v>
      </c>
      <c r="B308" s="2" t="s">
        <v>580</v>
      </c>
      <c r="C308" s="2" t="s">
        <v>580</v>
      </c>
      <c r="D308" s="2" t="s">
        <v>580</v>
      </c>
      <c r="E308" s="2" t="s">
        <v>42</v>
      </c>
      <c r="F308" s="2" t="s">
        <v>151</v>
      </c>
      <c r="G308" s="2" t="s">
        <v>152</v>
      </c>
      <c r="H308" s="2" t="s">
        <v>206</v>
      </c>
      <c r="I308" s="2" t="s">
        <v>545</v>
      </c>
      <c r="J308" s="2">
        <v>118192528</v>
      </c>
      <c r="K308" s="2">
        <v>118194810</v>
      </c>
      <c r="L308" s="2" t="s">
        <v>40</v>
      </c>
      <c r="M308" s="2">
        <v>0.83339639374459495</v>
      </c>
      <c r="N308" s="2">
        <v>1.42882538819823E-2</v>
      </c>
      <c r="O308" s="2" t="s">
        <v>24</v>
      </c>
      <c r="P308" s="2">
        <v>0.92176925959244704</v>
      </c>
      <c r="Q308" s="2">
        <v>8.2137325675376693E-3</v>
      </c>
      <c r="R308" s="2" t="s">
        <v>24</v>
      </c>
      <c r="S308" s="2">
        <v>-1.32418463418822</v>
      </c>
      <c r="T308" s="2">
        <v>5.7014080905643302E-3</v>
      </c>
      <c r="U308" s="2" t="s">
        <v>32</v>
      </c>
      <c r="V308" s="2">
        <v>0.78615242327455104</v>
      </c>
      <c r="W308" s="2">
        <v>0.172298153642438</v>
      </c>
      <c r="X308" s="2" t="s">
        <v>24</v>
      </c>
      <c r="Y308" s="2">
        <v>0.194935579119346</v>
      </c>
      <c r="Z308" s="2">
        <v>0.71815566113087403</v>
      </c>
      <c r="AA308" s="2" t="s">
        <v>24</v>
      </c>
      <c r="AB308" s="2">
        <v>0.10123440841539499</v>
      </c>
      <c r="AC308" s="2">
        <v>0.956274893408676</v>
      </c>
      <c r="AD308" s="2" t="s">
        <v>24</v>
      </c>
      <c r="AE308" s="2">
        <v>0.78512932303831096</v>
      </c>
      <c r="AF308" s="2">
        <v>0.37809655889010402</v>
      </c>
      <c r="AG308" s="2" t="s">
        <v>24</v>
      </c>
      <c r="AH308" s="2">
        <v>-2.0291727439051498E-3</v>
      </c>
      <c r="AI308" s="2">
        <v>0.99904211865153103</v>
      </c>
      <c r="AJ308" s="2" t="s">
        <v>24</v>
      </c>
      <c r="AK308" s="2">
        <v>0.64406099001466199</v>
      </c>
      <c r="AL308" s="2">
        <v>0.84936689890609096</v>
      </c>
      <c r="AM308" s="2" t="s">
        <v>24</v>
      </c>
      <c r="AN308" s="2">
        <v>0.88905586933978498</v>
      </c>
      <c r="AO308" s="2">
        <v>0.476555064185125</v>
      </c>
      <c r="AP308" s="2" t="s">
        <v>24</v>
      </c>
    </row>
    <row r="309" spans="1:42" ht="18" customHeight="1" x14ac:dyDescent="0.3">
      <c r="A309" s="2" t="s">
        <v>1612</v>
      </c>
      <c r="B309" s="2" t="s">
        <v>1539</v>
      </c>
      <c r="C309" s="2" t="s">
        <v>1539</v>
      </c>
      <c r="D309" s="2" t="s">
        <v>1539</v>
      </c>
      <c r="E309" s="2" t="s">
        <v>121</v>
      </c>
      <c r="F309" s="2" t="s">
        <v>122</v>
      </c>
      <c r="G309" s="2" t="s">
        <v>123</v>
      </c>
      <c r="H309" s="2" t="s">
        <v>532</v>
      </c>
      <c r="I309" s="2" t="s">
        <v>582</v>
      </c>
      <c r="J309" s="2">
        <v>1704583</v>
      </c>
      <c r="K309" s="2">
        <v>1706184</v>
      </c>
      <c r="L309" s="2" t="s">
        <v>40</v>
      </c>
      <c r="M309" s="2">
        <v>5.6330500821857301</v>
      </c>
      <c r="N309" s="4">
        <v>4.81820338951388E-17</v>
      </c>
      <c r="O309" s="2" t="s">
        <v>23</v>
      </c>
      <c r="P309" s="2">
        <v>6.5452912756127803</v>
      </c>
      <c r="Q309" s="4">
        <v>2.9625937041491302E-26</v>
      </c>
      <c r="R309" s="2" t="s">
        <v>23</v>
      </c>
      <c r="S309" s="2">
        <v>5.2952157493136802</v>
      </c>
      <c r="T309" s="4">
        <v>4.0828329474837599E-13</v>
      </c>
      <c r="U309" s="2" t="s">
        <v>23</v>
      </c>
      <c r="V309" s="2">
        <v>5.7209237645562503</v>
      </c>
      <c r="W309" s="4">
        <v>5.5986178152743899E-25</v>
      </c>
      <c r="X309" s="2" t="s">
        <v>23</v>
      </c>
      <c r="Y309" s="2">
        <v>4.8380610952280803</v>
      </c>
      <c r="Z309" s="4">
        <v>2.26239515916672E-12</v>
      </c>
      <c r="AA309" s="2" t="s">
        <v>23</v>
      </c>
      <c r="AB309" s="2">
        <v>0.82439690012558398</v>
      </c>
      <c r="AC309" s="2">
        <v>0.42607212132025102</v>
      </c>
      <c r="AD309" s="2" t="s">
        <v>24</v>
      </c>
      <c r="AE309" s="2">
        <v>1.68342077449389</v>
      </c>
      <c r="AF309" s="2">
        <v>8.2496176083126593E-2</v>
      </c>
      <c r="AG309" s="2" t="s">
        <v>24</v>
      </c>
      <c r="AH309" s="2">
        <v>1.69758899508984</v>
      </c>
      <c r="AI309" s="2">
        <v>3.1792320578125401E-2</v>
      </c>
      <c r="AJ309" s="2" t="s">
        <v>23</v>
      </c>
      <c r="AK309" s="2">
        <v>0.43141893693061001</v>
      </c>
      <c r="AL309" s="2">
        <v>0.89059857512570495</v>
      </c>
      <c r="AM309" s="2" t="s">
        <v>24</v>
      </c>
      <c r="AN309" s="2">
        <v>0.77052807770591203</v>
      </c>
      <c r="AO309" s="2">
        <v>0.49148076240580502</v>
      </c>
      <c r="AP309" s="2" t="s">
        <v>24</v>
      </c>
    </row>
    <row r="310" spans="1:42" ht="18" customHeight="1" x14ac:dyDescent="0.3">
      <c r="A310" s="2" t="s">
        <v>1612</v>
      </c>
      <c r="B310" s="2" t="s">
        <v>1494</v>
      </c>
      <c r="C310" s="2" t="s">
        <v>1494</v>
      </c>
      <c r="D310" s="2" t="s">
        <v>1494</v>
      </c>
      <c r="E310" s="2" t="s">
        <v>38</v>
      </c>
      <c r="F310" s="2" t="s">
        <v>38</v>
      </c>
      <c r="G310" s="2" t="s">
        <v>27</v>
      </c>
      <c r="H310" s="2" t="s">
        <v>44</v>
      </c>
      <c r="I310" s="2" t="s">
        <v>582</v>
      </c>
      <c r="J310" s="2">
        <v>2672569</v>
      </c>
      <c r="K310" s="2">
        <v>2674602</v>
      </c>
      <c r="L310" s="2" t="s">
        <v>30</v>
      </c>
      <c r="M310" s="2">
        <v>3.19683702913543</v>
      </c>
      <c r="N310" s="4">
        <v>1.9999118411475799E-39</v>
      </c>
      <c r="O310" s="2" t="s">
        <v>23</v>
      </c>
      <c r="P310" s="2">
        <v>2.9527840439122399</v>
      </c>
      <c r="Q310" s="4">
        <v>4.1460320200703499E-24</v>
      </c>
      <c r="R310" s="2" t="s">
        <v>23</v>
      </c>
      <c r="S310" s="2">
        <v>3.0578784264298799</v>
      </c>
      <c r="T310" s="4">
        <v>5.3723901566032901E-20</v>
      </c>
      <c r="U310" s="2" t="s">
        <v>23</v>
      </c>
      <c r="V310" s="2">
        <v>1.98669646002538</v>
      </c>
      <c r="W310" s="4">
        <v>4.5937932188137997E-8</v>
      </c>
      <c r="X310" s="2" t="s">
        <v>23</v>
      </c>
      <c r="Y310" s="2">
        <v>1.56704451295791</v>
      </c>
      <c r="Z310" s="2">
        <v>4.2755482555953102E-4</v>
      </c>
      <c r="AA310" s="2" t="s">
        <v>23</v>
      </c>
      <c r="AB310" s="2">
        <v>0.89485155036820097</v>
      </c>
      <c r="AC310" s="2">
        <v>7.9379269543115904E-4</v>
      </c>
      <c r="AD310" s="2" t="s">
        <v>24</v>
      </c>
      <c r="AE310" s="2">
        <v>0.19616520569854101</v>
      </c>
      <c r="AF310" s="2">
        <v>0.88962916106004597</v>
      </c>
      <c r="AG310" s="2" t="s">
        <v>24</v>
      </c>
      <c r="AH310" s="2">
        <v>0.19166128865099699</v>
      </c>
      <c r="AI310" s="2">
        <v>0.951874355735152</v>
      </c>
      <c r="AJ310" s="2" t="s">
        <v>24</v>
      </c>
      <c r="AK310" s="2">
        <v>-0.51554369170272596</v>
      </c>
      <c r="AL310" s="2">
        <v>0.45738037443852703</v>
      </c>
      <c r="AM310" s="2" t="s">
        <v>24</v>
      </c>
      <c r="AN310" s="2">
        <v>-1.0138137144480599</v>
      </c>
      <c r="AO310" s="2">
        <v>6.9736931067623895E-4</v>
      </c>
      <c r="AP310" s="2" t="s">
        <v>32</v>
      </c>
    </row>
    <row r="311" spans="1:42" ht="18" customHeight="1" x14ac:dyDescent="0.3">
      <c r="A311" s="2" t="s">
        <v>1615</v>
      </c>
      <c r="B311" s="2" t="s">
        <v>581</v>
      </c>
      <c r="C311" s="2" t="s">
        <v>581</v>
      </c>
      <c r="E311" s="2" t="s">
        <v>42</v>
      </c>
      <c r="F311" s="2" t="s">
        <v>383</v>
      </c>
      <c r="G311" s="2" t="s">
        <v>384</v>
      </c>
      <c r="H311" s="2" t="s">
        <v>385</v>
      </c>
      <c r="I311" s="2" t="s">
        <v>582</v>
      </c>
      <c r="J311" s="2">
        <v>2863665</v>
      </c>
      <c r="K311" s="2">
        <v>2864732</v>
      </c>
      <c r="L311" s="2" t="s">
        <v>40</v>
      </c>
      <c r="M311" s="2">
        <v>-2.0083403603170402</v>
      </c>
      <c r="N311" s="2">
        <v>0.243500877003579</v>
      </c>
      <c r="O311" s="2" t="s">
        <v>24</v>
      </c>
      <c r="P311" s="2">
        <v>-0.89794823810436697</v>
      </c>
      <c r="Q311" s="2">
        <v>0.57705519181089404</v>
      </c>
      <c r="R311" s="2" t="s">
        <v>24</v>
      </c>
      <c r="S311" s="2">
        <v>-0.65072602429111903</v>
      </c>
      <c r="T311" s="2">
        <v>0.80931124258564002</v>
      </c>
      <c r="U311" s="2" t="s">
        <v>24</v>
      </c>
      <c r="V311" s="2">
        <v>2.1188373855205498</v>
      </c>
      <c r="W311" s="2">
        <v>3.6437146388309301E-4</v>
      </c>
      <c r="X311" s="2" t="s">
        <v>23</v>
      </c>
      <c r="Y311" s="2">
        <v>-1.6065631058946801</v>
      </c>
      <c r="Z311" s="2">
        <v>0.29081214640025299</v>
      </c>
      <c r="AA311" s="2" t="s">
        <v>24</v>
      </c>
      <c r="AB311" s="2">
        <v>-4.1527607625387901</v>
      </c>
      <c r="AC311" s="4">
        <v>1.5576758288696299E-7</v>
      </c>
      <c r="AD311" s="2" t="s">
        <v>32</v>
      </c>
      <c r="AE311" s="2">
        <v>-3.8167309138643102</v>
      </c>
      <c r="AF311" s="4">
        <v>5.15878316594586E-8</v>
      </c>
      <c r="AG311" s="2" t="s">
        <v>32</v>
      </c>
      <c r="AH311" s="2">
        <v>-1.36642351514775</v>
      </c>
      <c r="AI311" s="2">
        <v>0.11058114404517</v>
      </c>
      <c r="AJ311" s="2" t="s">
        <v>24</v>
      </c>
      <c r="AK311" s="2">
        <v>-2.5780012998869699</v>
      </c>
      <c r="AL311" s="2">
        <v>3.5729964312258101E-4</v>
      </c>
      <c r="AM311" s="2" t="s">
        <v>32</v>
      </c>
      <c r="AN311" s="2">
        <v>-4.6794647840519197</v>
      </c>
      <c r="AO311" s="4">
        <v>1.3215853427993499E-9</v>
      </c>
      <c r="AP311" s="2" t="s">
        <v>32</v>
      </c>
    </row>
    <row r="312" spans="1:42" ht="18" customHeight="1" x14ac:dyDescent="0.3">
      <c r="A312" s="2" t="s">
        <v>1615</v>
      </c>
      <c r="B312" s="2" t="s">
        <v>583</v>
      </c>
      <c r="C312" s="2" t="s">
        <v>583</v>
      </c>
      <c r="D312" s="2" t="s">
        <v>583</v>
      </c>
      <c r="E312" s="2" t="s">
        <v>58</v>
      </c>
      <c r="F312" s="2" t="s">
        <v>59</v>
      </c>
      <c r="G312" s="2" t="s">
        <v>584</v>
      </c>
      <c r="H312" s="2" t="s">
        <v>585</v>
      </c>
      <c r="I312" s="2" t="s">
        <v>582</v>
      </c>
      <c r="J312" s="2">
        <v>3861103</v>
      </c>
      <c r="K312" s="2">
        <v>3862326</v>
      </c>
      <c r="L312" s="2" t="s">
        <v>30</v>
      </c>
      <c r="M312" s="2">
        <v>-0.16464568687479</v>
      </c>
      <c r="N312" s="2">
        <v>0.819722135579664</v>
      </c>
      <c r="O312" s="2" t="s">
        <v>24</v>
      </c>
      <c r="P312" s="2">
        <v>-0.14396141147139599</v>
      </c>
      <c r="Q312" s="2">
        <v>0.83992914046772404</v>
      </c>
      <c r="R312" s="2" t="s">
        <v>24</v>
      </c>
      <c r="S312" s="2">
        <v>-0.489327952826276</v>
      </c>
      <c r="T312" s="2">
        <v>0.27823456131302399</v>
      </c>
      <c r="U312" s="2" t="s">
        <v>24</v>
      </c>
      <c r="V312" s="2">
        <v>1.3178625179435599</v>
      </c>
      <c r="W312" s="4">
        <v>1.8768659557194401E-10</v>
      </c>
      <c r="X312" s="2" t="s">
        <v>23</v>
      </c>
      <c r="Y312" s="2">
        <v>-0.497806640889772</v>
      </c>
      <c r="Z312" s="2">
        <v>9.9767070901163601E-2</v>
      </c>
      <c r="AA312" s="2" t="s">
        <v>24</v>
      </c>
      <c r="AB312" s="2">
        <v>0.33866721521031501</v>
      </c>
      <c r="AC312" s="2">
        <v>0.660319536077001</v>
      </c>
      <c r="AD312" s="2" t="s">
        <v>24</v>
      </c>
      <c r="AE312" s="2">
        <v>-8.1912982553736996E-2</v>
      </c>
      <c r="AF312" s="2">
        <v>0.94600284898467601</v>
      </c>
      <c r="AG312" s="2" t="s">
        <v>24</v>
      </c>
      <c r="AH312" s="2">
        <v>-0.31130245596409201</v>
      </c>
      <c r="AI312" s="2">
        <v>0.33781295298134201</v>
      </c>
      <c r="AJ312" s="2" t="s">
        <v>24</v>
      </c>
      <c r="AK312" s="2">
        <v>0.43942581928240798</v>
      </c>
      <c r="AL312" s="2">
        <v>4.55722695305497E-2</v>
      </c>
      <c r="AM312" s="2" t="s">
        <v>24</v>
      </c>
      <c r="AN312" s="2">
        <v>0.35393232490216697</v>
      </c>
      <c r="AO312" s="2">
        <v>8.7970723855198801E-2</v>
      </c>
      <c r="AP312" s="2" t="s">
        <v>24</v>
      </c>
    </row>
    <row r="313" spans="1:42" ht="18" customHeight="1" x14ac:dyDescent="0.3">
      <c r="A313" s="2" t="s">
        <v>1612</v>
      </c>
      <c r="B313" s="2" t="s">
        <v>1315</v>
      </c>
      <c r="C313" s="2" t="s">
        <v>1315</v>
      </c>
      <c r="D313" s="2" t="s">
        <v>1315</v>
      </c>
      <c r="E313" s="2" t="s">
        <v>42</v>
      </c>
      <c r="F313" s="2" t="s">
        <v>373</v>
      </c>
      <c r="G313" s="2" t="s">
        <v>52</v>
      </c>
      <c r="H313" s="2" t="s">
        <v>165</v>
      </c>
      <c r="I313" s="2" t="s">
        <v>582</v>
      </c>
      <c r="J313" s="2">
        <v>4267909</v>
      </c>
      <c r="K313" s="2">
        <v>4269387</v>
      </c>
      <c r="L313" s="2" t="s">
        <v>30</v>
      </c>
      <c r="M313" s="2">
        <v>-7.5573584056321899</v>
      </c>
      <c r="N313" s="4">
        <v>1.8258102852408701E-7</v>
      </c>
      <c r="O313" s="2" t="s">
        <v>32</v>
      </c>
      <c r="P313" s="2">
        <v>-6.0787626383370297</v>
      </c>
      <c r="Q313" s="4">
        <v>2.8398049205580202E-6</v>
      </c>
      <c r="R313" s="2" t="s">
        <v>32</v>
      </c>
      <c r="S313" s="2">
        <v>-7.72492569673138</v>
      </c>
      <c r="T313" s="4">
        <v>1.14833689464177E-7</v>
      </c>
      <c r="U313" s="2" t="s">
        <v>32</v>
      </c>
      <c r="V313" s="2">
        <v>-8.1021195715416905</v>
      </c>
      <c r="W313" s="4">
        <v>6.5387689871816997E-9</v>
      </c>
      <c r="X313" s="2" t="s">
        <v>32</v>
      </c>
      <c r="Y313" s="2">
        <v>-6.2246932186023498</v>
      </c>
      <c r="Z313" s="4">
        <v>1.5310315562491699E-6</v>
      </c>
      <c r="AA313" s="2" t="s">
        <v>32</v>
      </c>
      <c r="AB313" s="2">
        <v>0.192230933793028</v>
      </c>
      <c r="AC313" s="2">
        <v>0.98668515392706102</v>
      </c>
      <c r="AD313" s="2" t="s">
        <v>24</v>
      </c>
      <c r="AE313" s="2">
        <v>-0.22707095519729001</v>
      </c>
      <c r="AF313" s="2">
        <v>0.98823500110331897</v>
      </c>
      <c r="AG313" s="2" t="s">
        <v>24</v>
      </c>
      <c r="AH313" s="2">
        <v>-0.87423466320130205</v>
      </c>
      <c r="AI313" s="2">
        <v>0.96534475022238797</v>
      </c>
      <c r="AJ313" s="2" t="s">
        <v>24</v>
      </c>
      <c r="AK313" s="2">
        <v>-0.62123751333860699</v>
      </c>
      <c r="AL313" s="2">
        <v>0.97394687875145303</v>
      </c>
      <c r="AM313" s="2" t="s">
        <v>24</v>
      </c>
      <c r="AN313" s="2">
        <v>-0.69062276129897604</v>
      </c>
      <c r="AO313" s="2">
        <v>0.96119934793130302</v>
      </c>
      <c r="AP313" s="2" t="s">
        <v>24</v>
      </c>
    </row>
    <row r="314" spans="1:42" ht="18" customHeight="1" x14ac:dyDescent="0.3">
      <c r="A314" s="2" t="s">
        <v>1615</v>
      </c>
      <c r="B314" s="2" t="s">
        <v>586</v>
      </c>
      <c r="C314" s="2" t="s">
        <v>586</v>
      </c>
      <c r="D314" s="2" t="s">
        <v>586</v>
      </c>
      <c r="E314" s="2" t="s">
        <v>38</v>
      </c>
      <c r="F314" s="2" t="s">
        <v>38</v>
      </c>
      <c r="G314" s="2" t="s">
        <v>27</v>
      </c>
      <c r="H314" s="2" t="s">
        <v>44</v>
      </c>
      <c r="I314" s="2" t="s">
        <v>582</v>
      </c>
      <c r="J314" s="2">
        <v>4658726</v>
      </c>
      <c r="K314" s="2">
        <v>4659805</v>
      </c>
      <c r="L314" s="2" t="s">
        <v>40</v>
      </c>
      <c r="M314" s="2">
        <v>-0.896015651377153</v>
      </c>
      <c r="N314" s="2">
        <v>7.6119882201661604E-2</v>
      </c>
      <c r="O314" s="2" t="s">
        <v>24</v>
      </c>
      <c r="P314" s="2">
        <v>-0.23384968853082599</v>
      </c>
      <c r="Q314" s="2">
        <v>0.80827159286464001</v>
      </c>
      <c r="R314" s="2" t="s">
        <v>24</v>
      </c>
      <c r="S314" s="2">
        <v>-1.56630771843394</v>
      </c>
      <c r="T314" s="2">
        <v>5.7131863359217499E-3</v>
      </c>
      <c r="U314" s="2" t="s">
        <v>32</v>
      </c>
      <c r="V314" s="2">
        <v>0.16112706893952</v>
      </c>
      <c r="W314" s="2">
        <v>0.75389481847720197</v>
      </c>
      <c r="X314" s="2" t="s">
        <v>24</v>
      </c>
      <c r="Y314" s="2">
        <v>-0.79363268538791598</v>
      </c>
      <c r="Z314" s="2">
        <v>9.6542518199070199E-2</v>
      </c>
      <c r="AA314" s="2" t="s">
        <v>24</v>
      </c>
      <c r="AB314" s="2">
        <v>-1.2256286087393899</v>
      </c>
      <c r="AC314" s="2">
        <v>3.5706900592659699E-2</v>
      </c>
      <c r="AD314" s="2" t="s">
        <v>32</v>
      </c>
      <c r="AE314" s="2">
        <v>-0.45328757921951102</v>
      </c>
      <c r="AF314" s="2">
        <v>0.66867987211677704</v>
      </c>
      <c r="AG314" s="2" t="s">
        <v>24</v>
      </c>
      <c r="AH314" s="2">
        <v>-9.5142975866310403E-2</v>
      </c>
      <c r="AI314" s="2">
        <v>0.96534475022238797</v>
      </c>
      <c r="AJ314" s="2" t="s">
        <v>24</v>
      </c>
      <c r="AK314" s="2">
        <v>3.07811128772866E-2</v>
      </c>
      <c r="AL314" s="2">
        <v>0.98210762743723901</v>
      </c>
      <c r="AM314" s="2" t="s">
        <v>24</v>
      </c>
      <c r="AN314" s="2">
        <v>-0.136826726307019</v>
      </c>
      <c r="AO314" s="2">
        <v>0.94580526037923995</v>
      </c>
      <c r="AP314" s="2" t="s">
        <v>24</v>
      </c>
    </row>
    <row r="315" spans="1:42" ht="18" customHeight="1" x14ac:dyDescent="0.3">
      <c r="A315" s="2" t="s">
        <v>1612</v>
      </c>
      <c r="B315" s="2" t="s">
        <v>1254</v>
      </c>
      <c r="C315" s="2" t="s">
        <v>1254</v>
      </c>
      <c r="D315" s="2" t="s">
        <v>1254</v>
      </c>
      <c r="E315" s="2" t="s">
        <v>42</v>
      </c>
      <c r="F315" s="2" t="s">
        <v>430</v>
      </c>
      <c r="G315" s="2" t="s">
        <v>431</v>
      </c>
      <c r="H315" s="2" t="s">
        <v>1255</v>
      </c>
      <c r="I315" s="2" t="s">
        <v>582</v>
      </c>
      <c r="J315" s="2">
        <v>5167859</v>
      </c>
      <c r="K315" s="2">
        <v>5170511</v>
      </c>
      <c r="L315" s="2" t="s">
        <v>30</v>
      </c>
      <c r="M315" s="2">
        <v>-4.6817548583827797</v>
      </c>
      <c r="N315" s="4">
        <v>4.0281402591841299E-97</v>
      </c>
      <c r="O315" s="2" t="s">
        <v>32</v>
      </c>
      <c r="P315" s="2">
        <v>-4.34579128877518</v>
      </c>
      <c r="Q315" s="4">
        <v>4.8586248800315199E-116</v>
      </c>
      <c r="R315" s="2" t="s">
        <v>32</v>
      </c>
      <c r="S315" s="2">
        <v>-2.5323793211082299</v>
      </c>
      <c r="T315" s="4">
        <v>1.1398482685028399E-15</v>
      </c>
      <c r="U315" s="2" t="s">
        <v>32</v>
      </c>
      <c r="V315" s="2">
        <v>-2.3688629116091899</v>
      </c>
      <c r="W315" s="4">
        <v>5.7608755174869899E-30</v>
      </c>
      <c r="X315" s="2" t="s">
        <v>32</v>
      </c>
      <c r="Y315" s="2">
        <v>-1.54392166657807</v>
      </c>
      <c r="Z315" s="4">
        <v>1.6179755623391999E-6</v>
      </c>
      <c r="AA315" s="2" t="s">
        <v>32</v>
      </c>
      <c r="AB315" s="2">
        <v>-2.4687265847670798</v>
      </c>
      <c r="AC315" s="4">
        <v>7.6752366391375704E-12</v>
      </c>
      <c r="AD315" s="2" t="s">
        <v>32</v>
      </c>
      <c r="AE315" s="2">
        <v>-1.66099313941386</v>
      </c>
      <c r="AF315" s="2">
        <v>1.74136071287374E-3</v>
      </c>
      <c r="AG315" s="2" t="s">
        <v>32</v>
      </c>
      <c r="AH315" s="2">
        <v>-0.91091758221767405</v>
      </c>
      <c r="AI315" s="2">
        <v>1.28889757501128E-2</v>
      </c>
      <c r="AJ315" s="2" t="s">
        <v>24</v>
      </c>
      <c r="AK315" s="2">
        <v>-0.84781911624683004</v>
      </c>
      <c r="AL315" s="2">
        <v>2.9637619470965701E-2</v>
      </c>
      <c r="AM315" s="2" t="s">
        <v>24</v>
      </c>
      <c r="AN315" s="2">
        <v>-1.8404382368213599E-2</v>
      </c>
      <c r="AO315" s="2">
        <v>0.98268324749283498</v>
      </c>
      <c r="AP315" s="2" t="s">
        <v>24</v>
      </c>
    </row>
    <row r="316" spans="1:42" ht="18" customHeight="1" x14ac:dyDescent="0.3">
      <c r="A316" s="2" t="s">
        <v>1615</v>
      </c>
      <c r="B316" s="2" t="s">
        <v>587</v>
      </c>
      <c r="C316" s="2" t="s">
        <v>587</v>
      </c>
      <c r="D316" s="2" t="s">
        <v>587</v>
      </c>
      <c r="E316" s="2" t="s">
        <v>155</v>
      </c>
      <c r="F316" s="2" t="s">
        <v>156</v>
      </c>
      <c r="G316" s="2" t="s">
        <v>157</v>
      </c>
      <c r="H316" s="2" t="s">
        <v>158</v>
      </c>
      <c r="I316" s="2" t="s">
        <v>582</v>
      </c>
      <c r="J316" s="2">
        <v>6246864</v>
      </c>
      <c r="K316" s="2">
        <v>6249344</v>
      </c>
      <c r="L316" s="2" t="s">
        <v>30</v>
      </c>
      <c r="M316" s="2">
        <v>5.02419282875348E-2</v>
      </c>
      <c r="N316" s="2">
        <v>0.96351848809950602</v>
      </c>
      <c r="O316" s="2" t="s">
        <v>24</v>
      </c>
      <c r="P316" s="2">
        <v>0.33382145297807903</v>
      </c>
      <c r="Q316" s="2">
        <v>0.72713274986855703</v>
      </c>
      <c r="R316" s="2" t="s">
        <v>24</v>
      </c>
      <c r="S316" s="2">
        <v>0.139317043972503</v>
      </c>
      <c r="T316" s="2">
        <v>0.91841554643314005</v>
      </c>
      <c r="U316" s="2" t="s">
        <v>24</v>
      </c>
      <c r="V316" s="2">
        <v>1.01628670666288</v>
      </c>
      <c r="W316" s="2">
        <v>1.4852546226794199E-2</v>
      </c>
      <c r="X316" s="2" t="s">
        <v>23</v>
      </c>
      <c r="Y316" s="2">
        <v>0.90861965207886397</v>
      </c>
      <c r="Z316" s="2">
        <v>3.1646335233185503E-2</v>
      </c>
      <c r="AA316" s="2" t="s">
        <v>24</v>
      </c>
      <c r="AB316" s="2">
        <v>-0.34248896577006999</v>
      </c>
      <c r="AC316" s="2">
        <v>0.72981923220621003</v>
      </c>
      <c r="AD316" s="2" t="s">
        <v>24</v>
      </c>
      <c r="AE316" s="2">
        <v>-0.69316340510351304</v>
      </c>
      <c r="AF316" s="2">
        <v>0.329619543332898</v>
      </c>
      <c r="AG316" s="2" t="s">
        <v>24</v>
      </c>
      <c r="AH316" s="2">
        <v>-0.60761595492882903</v>
      </c>
      <c r="AI316" s="2">
        <v>0.64645880429539604</v>
      </c>
      <c r="AJ316" s="2" t="s">
        <v>24</v>
      </c>
      <c r="AK316" s="2">
        <v>0.232411805622671</v>
      </c>
      <c r="AL316" s="2">
        <v>0.959600758450178</v>
      </c>
      <c r="AM316" s="2" t="s">
        <v>24</v>
      </c>
      <c r="AN316" s="2">
        <v>0.55214982048805406</v>
      </c>
      <c r="AO316" s="2">
        <v>0.29721297771815902</v>
      </c>
      <c r="AP316" s="2" t="s">
        <v>24</v>
      </c>
    </row>
    <row r="317" spans="1:42" ht="18" customHeight="1" x14ac:dyDescent="0.3">
      <c r="A317" s="2" t="s">
        <v>1615</v>
      </c>
      <c r="B317" s="2" t="s">
        <v>588</v>
      </c>
      <c r="C317" s="2" t="s">
        <v>588</v>
      </c>
      <c r="D317" s="2" t="s">
        <v>588</v>
      </c>
      <c r="E317" s="2" t="s">
        <v>248</v>
      </c>
      <c r="F317" s="2" t="s">
        <v>249</v>
      </c>
      <c r="G317" s="2" t="s">
        <v>375</v>
      </c>
      <c r="H317" s="2" t="s">
        <v>376</v>
      </c>
      <c r="I317" s="2" t="s">
        <v>582</v>
      </c>
      <c r="J317" s="2">
        <v>7059778</v>
      </c>
      <c r="K317" s="2">
        <v>7062544</v>
      </c>
      <c r="L317" s="2" t="s">
        <v>30</v>
      </c>
      <c r="M317" s="2">
        <v>-0.10813309777982701</v>
      </c>
      <c r="N317" s="2">
        <v>0.79187512779688396</v>
      </c>
      <c r="O317" s="2" t="s">
        <v>24</v>
      </c>
      <c r="P317" s="2">
        <v>0.22353128613166301</v>
      </c>
      <c r="Q317" s="2">
        <v>0.36507775395727599</v>
      </c>
      <c r="R317" s="2" t="s">
        <v>24</v>
      </c>
      <c r="S317" s="2">
        <v>0.25902136279096899</v>
      </c>
      <c r="T317" s="2">
        <v>0.39405772638405301</v>
      </c>
      <c r="U317" s="2" t="s">
        <v>24</v>
      </c>
      <c r="V317" s="2">
        <v>1.13134918678563</v>
      </c>
      <c r="W317" s="4">
        <v>2.8943582972479202E-10</v>
      </c>
      <c r="X317" s="2" t="s">
        <v>23</v>
      </c>
      <c r="Y317" s="2">
        <v>0.39678903367345703</v>
      </c>
      <c r="Z317" s="2">
        <v>0.176470189676567</v>
      </c>
      <c r="AA317" s="2" t="s">
        <v>24</v>
      </c>
      <c r="AB317" s="2">
        <v>-0.69841390395106295</v>
      </c>
      <c r="AC317" s="2">
        <v>1.3043290465317801E-3</v>
      </c>
      <c r="AD317" s="2" t="s">
        <v>24</v>
      </c>
      <c r="AE317" s="2">
        <v>-0.13434072417147599</v>
      </c>
      <c r="AF317" s="2">
        <v>0.71207582834737304</v>
      </c>
      <c r="AG317" s="2" t="s">
        <v>24</v>
      </c>
      <c r="AH317" s="2">
        <v>0.113436000573052</v>
      </c>
      <c r="AI317" s="2">
        <v>0.94970320811046205</v>
      </c>
      <c r="AJ317" s="2" t="s">
        <v>24</v>
      </c>
      <c r="AK317" s="2">
        <v>8.8917274407394498E-2</v>
      </c>
      <c r="AL317" s="2">
        <v>0.90426081887868703</v>
      </c>
      <c r="AM317" s="2" t="s">
        <v>24</v>
      </c>
      <c r="AN317" s="2">
        <v>0.35045712711694399</v>
      </c>
      <c r="AO317" s="2">
        <v>5.8475435580181798E-2</v>
      </c>
      <c r="AP317" s="2" t="s">
        <v>24</v>
      </c>
    </row>
    <row r="318" spans="1:42" ht="18" customHeight="1" x14ac:dyDescent="0.3">
      <c r="A318" s="2" t="s">
        <v>1612</v>
      </c>
      <c r="B318" s="2" t="s">
        <v>1373</v>
      </c>
      <c r="C318" s="2" t="s">
        <v>1373</v>
      </c>
      <c r="D318" s="2" t="s">
        <v>1373</v>
      </c>
      <c r="E318" s="2" t="s">
        <v>649</v>
      </c>
      <c r="F318" s="2" t="s">
        <v>650</v>
      </c>
      <c r="G318" s="2" t="s">
        <v>651</v>
      </c>
      <c r="H318" s="2" t="s">
        <v>652</v>
      </c>
      <c r="I318" s="2" t="s">
        <v>582</v>
      </c>
      <c r="J318" s="2">
        <v>7685259</v>
      </c>
      <c r="K318" s="2">
        <v>7686698</v>
      </c>
      <c r="L318" s="2" t="s">
        <v>30</v>
      </c>
      <c r="M318" s="2">
        <v>-3.0692926747601201</v>
      </c>
      <c r="N318" s="4">
        <v>1.2109675545541601E-72</v>
      </c>
      <c r="O318" s="2" t="s">
        <v>32</v>
      </c>
      <c r="P318" s="2">
        <v>-3.2411315301246599</v>
      </c>
      <c r="Q318" s="4">
        <v>5.3426229627333202E-74</v>
      </c>
      <c r="R318" s="2" t="s">
        <v>32</v>
      </c>
      <c r="S318" s="2">
        <v>-2.82974405517525</v>
      </c>
      <c r="T318" s="4">
        <v>3.04570253133001E-43</v>
      </c>
      <c r="U318" s="2" t="s">
        <v>32</v>
      </c>
      <c r="V318" s="2">
        <v>-2.2399738377105098</v>
      </c>
      <c r="W318" s="4">
        <v>6.5918749179113304E-41</v>
      </c>
      <c r="X318" s="2" t="s">
        <v>32</v>
      </c>
      <c r="Y318" s="2">
        <v>-2.3371657396782699</v>
      </c>
      <c r="Z318" s="4">
        <v>4.5006938471257504E-22</v>
      </c>
      <c r="AA318" s="2" t="s">
        <v>32</v>
      </c>
      <c r="AB318" s="2">
        <v>-0.42578118522174702</v>
      </c>
      <c r="AC318" s="2">
        <v>5.5087630156099097E-2</v>
      </c>
      <c r="AD318" s="2" t="s">
        <v>24</v>
      </c>
      <c r="AE318" s="2">
        <v>-4.3408025528972903E-2</v>
      </c>
      <c r="AF318" s="2">
        <v>0.96434261448567704</v>
      </c>
      <c r="AG318" s="2" t="s">
        <v>24</v>
      </c>
      <c r="AH318" s="2">
        <v>-0.21748090677180301</v>
      </c>
      <c r="AI318" s="2">
        <v>0.78248450911722101</v>
      </c>
      <c r="AJ318" s="2" t="s">
        <v>24</v>
      </c>
      <c r="AK318" s="2">
        <v>-0.140680857481528</v>
      </c>
      <c r="AL318" s="2">
        <v>0.86956943458615099</v>
      </c>
      <c r="AM318" s="2" t="s">
        <v>24</v>
      </c>
      <c r="AN318" s="2">
        <v>0.44403818765344999</v>
      </c>
      <c r="AO318" s="2">
        <v>3.0664607212258499E-2</v>
      </c>
      <c r="AP318" s="2" t="s">
        <v>24</v>
      </c>
    </row>
    <row r="319" spans="1:42" ht="18" customHeight="1" x14ac:dyDescent="0.3">
      <c r="A319" s="2" t="s">
        <v>1615</v>
      </c>
      <c r="B319" s="2" t="s">
        <v>589</v>
      </c>
      <c r="C319" s="2" t="s">
        <v>589</v>
      </c>
      <c r="D319" s="2" t="s">
        <v>589</v>
      </c>
      <c r="E319" s="2" t="s">
        <v>42</v>
      </c>
      <c r="F319" s="2" t="s">
        <v>575</v>
      </c>
      <c r="G319" s="2" t="s">
        <v>27</v>
      </c>
      <c r="H319" s="2" t="s">
        <v>590</v>
      </c>
      <c r="I319" s="2" t="s">
        <v>582</v>
      </c>
      <c r="J319" s="2">
        <v>9548141</v>
      </c>
      <c r="K319" s="2">
        <v>9551923</v>
      </c>
      <c r="L319" s="2" t="s">
        <v>30</v>
      </c>
      <c r="M319" s="2">
        <v>-2.9936261561920401</v>
      </c>
      <c r="N319" s="2">
        <v>3.2906472461037797E-2</v>
      </c>
      <c r="O319" s="2" t="s">
        <v>32</v>
      </c>
      <c r="P319" s="2">
        <v>0.87216036200529101</v>
      </c>
      <c r="Q319" s="2">
        <v>0.81483380935156402</v>
      </c>
      <c r="R319" s="2" t="s">
        <v>24</v>
      </c>
      <c r="S319" s="2">
        <v>0.47734192522788799</v>
      </c>
      <c r="T319" s="2">
        <v>0.87609615990628897</v>
      </c>
      <c r="U319" s="2" t="s">
        <v>24</v>
      </c>
      <c r="V319" s="2">
        <v>-0.38626610330809602</v>
      </c>
      <c r="W319" s="2">
        <v>0.84755629511832697</v>
      </c>
      <c r="X319" s="2" t="s">
        <v>24</v>
      </c>
      <c r="Y319" s="2">
        <v>-2.7998234105597102</v>
      </c>
      <c r="Z319" s="2">
        <v>8.7853512688289406E-2</v>
      </c>
      <c r="AA319" s="2" t="s">
        <v>24</v>
      </c>
      <c r="AB319" s="2">
        <v>-0.68215500762703496</v>
      </c>
      <c r="AC319" s="2">
        <v>0.81831027429460101</v>
      </c>
      <c r="AD319" s="2" t="s">
        <v>24</v>
      </c>
      <c r="AE319" s="2">
        <v>-0.29450110490607601</v>
      </c>
      <c r="AF319" s="2">
        <v>0.89266966194738495</v>
      </c>
      <c r="AG319" s="2" t="s">
        <v>24</v>
      </c>
      <c r="AH319" s="2">
        <v>-2.9721826688878199</v>
      </c>
      <c r="AI319" s="4">
        <v>1.86524679696767E-6</v>
      </c>
      <c r="AJ319" s="2" t="s">
        <v>32</v>
      </c>
      <c r="AK319" s="2">
        <v>-1.39719101654314</v>
      </c>
      <c r="AL319" s="2">
        <v>0.54850681711507798</v>
      </c>
      <c r="AM319" s="2" t="s">
        <v>24</v>
      </c>
      <c r="AN319" s="2">
        <v>1.3219862954430299</v>
      </c>
      <c r="AO319" s="2">
        <v>0.66185601297886099</v>
      </c>
      <c r="AP319" s="2" t="s">
        <v>24</v>
      </c>
    </row>
    <row r="320" spans="1:42" ht="18" customHeight="1" x14ac:dyDescent="0.3">
      <c r="A320" s="2" t="s">
        <v>1615</v>
      </c>
      <c r="B320" s="2" t="s">
        <v>591</v>
      </c>
      <c r="C320" s="2" t="s">
        <v>591</v>
      </c>
      <c r="E320" s="2" t="s">
        <v>42</v>
      </c>
      <c r="F320" s="2" t="s">
        <v>592</v>
      </c>
      <c r="G320" s="2" t="s">
        <v>313</v>
      </c>
      <c r="H320" s="2" t="s">
        <v>314</v>
      </c>
      <c r="I320" s="2" t="s">
        <v>582</v>
      </c>
      <c r="J320" s="2">
        <v>9867725</v>
      </c>
      <c r="K320" s="2">
        <v>9869068</v>
      </c>
      <c r="L320" s="2" t="s">
        <v>40</v>
      </c>
      <c r="M320" s="2">
        <v>-0.11473985727566099</v>
      </c>
      <c r="N320" s="2">
        <v>0.94328424430346403</v>
      </c>
      <c r="O320" s="2" t="s">
        <v>24</v>
      </c>
      <c r="P320" s="2">
        <v>-0.96325858506751405</v>
      </c>
      <c r="Q320" s="2">
        <v>0.40565902696689599</v>
      </c>
      <c r="R320" s="2" t="s">
        <v>24</v>
      </c>
      <c r="S320" s="2">
        <v>-0.15108928452162801</v>
      </c>
      <c r="T320" s="2">
        <v>0.93047315540855702</v>
      </c>
      <c r="U320" s="2" t="s">
        <v>24</v>
      </c>
      <c r="V320" s="2">
        <v>1.4296729968795401</v>
      </c>
      <c r="W320" s="2">
        <v>9.7286632406281895E-3</v>
      </c>
      <c r="X320" s="2" t="s">
        <v>23</v>
      </c>
      <c r="Y320" s="2">
        <v>1.15940178312427</v>
      </c>
      <c r="Z320" s="2">
        <v>0.11568274361693499</v>
      </c>
      <c r="AA320" s="2" t="s">
        <v>24</v>
      </c>
      <c r="AB320" s="2">
        <v>1.0182563291965201</v>
      </c>
      <c r="AC320" s="2">
        <v>0.62864365811048195</v>
      </c>
      <c r="AD320" s="2" t="s">
        <v>24</v>
      </c>
      <c r="AE320" s="2">
        <v>1.40027850626951</v>
      </c>
      <c r="AF320" s="2">
        <v>0.30683147147841799</v>
      </c>
      <c r="AG320" s="2" t="s">
        <v>24</v>
      </c>
      <c r="AH320" s="2">
        <v>1.6263871617341099</v>
      </c>
      <c r="AI320" s="2">
        <v>0.32183544306487299</v>
      </c>
      <c r="AJ320" s="2" t="s">
        <v>24</v>
      </c>
      <c r="AK320" s="2">
        <v>2.65452383105242</v>
      </c>
      <c r="AL320" s="2">
        <v>3.7702998600250199E-3</v>
      </c>
      <c r="AM320" s="2" t="s">
        <v>23</v>
      </c>
      <c r="AN320" s="2">
        <v>3.0367123638592801</v>
      </c>
      <c r="AO320" s="4">
        <v>2.7007174849110001E-5</v>
      </c>
      <c r="AP320" s="2" t="s">
        <v>23</v>
      </c>
    </row>
    <row r="321" spans="1:42" ht="18" customHeight="1" x14ac:dyDescent="0.3">
      <c r="A321" s="2" t="s">
        <v>1612</v>
      </c>
      <c r="B321" s="2" t="s">
        <v>1284</v>
      </c>
      <c r="C321" s="2" t="s">
        <v>1284</v>
      </c>
      <c r="D321" s="2" t="s">
        <v>1284</v>
      </c>
      <c r="E321" s="2" t="s">
        <v>42</v>
      </c>
      <c r="F321" s="2" t="s">
        <v>1042</v>
      </c>
      <c r="G321" s="2" t="s">
        <v>52</v>
      </c>
      <c r="H321" s="2" t="s">
        <v>53</v>
      </c>
      <c r="I321" s="2" t="s">
        <v>582</v>
      </c>
      <c r="J321" s="2">
        <v>10776089</v>
      </c>
      <c r="K321" s="2">
        <v>10777923</v>
      </c>
      <c r="L321" s="2" t="s">
        <v>40</v>
      </c>
      <c r="M321" s="2">
        <v>-4.5308718334635802</v>
      </c>
      <c r="N321" s="4">
        <v>4.27966542674336E-6</v>
      </c>
      <c r="O321" s="2" t="s">
        <v>32</v>
      </c>
      <c r="P321" s="2">
        <v>-4.9634447899399303</v>
      </c>
      <c r="Q321" s="4">
        <v>5.7010653833597898E-8</v>
      </c>
      <c r="R321" s="2" t="s">
        <v>32</v>
      </c>
      <c r="S321" s="2">
        <v>-3.5938663595278899</v>
      </c>
      <c r="T321" s="4">
        <v>8.0197213638523706E-5</v>
      </c>
      <c r="U321" s="2" t="s">
        <v>32</v>
      </c>
      <c r="V321" s="2">
        <v>-4.8659022299806098</v>
      </c>
      <c r="W321" s="4">
        <v>6.1505764201177304E-9</v>
      </c>
      <c r="X321" s="2" t="s">
        <v>32</v>
      </c>
      <c r="Y321" s="2">
        <v>-5.43238301186397</v>
      </c>
      <c r="Z321" s="4">
        <v>7.2973725971951603E-8</v>
      </c>
      <c r="AA321" s="2" t="s">
        <v>32</v>
      </c>
      <c r="AB321" s="2">
        <v>-1.22624457418351</v>
      </c>
      <c r="AC321" s="2">
        <v>0.41722829051486399</v>
      </c>
      <c r="AD321" s="2" t="s">
        <v>24</v>
      </c>
      <c r="AE321" s="2">
        <v>-1.7071846574254399</v>
      </c>
      <c r="AF321" s="2">
        <v>0.173214729428353</v>
      </c>
      <c r="AG321" s="2" t="s">
        <v>24</v>
      </c>
      <c r="AH321" s="2">
        <v>-1.58912267352987</v>
      </c>
      <c r="AI321" s="2">
        <v>0.60892173502861902</v>
      </c>
      <c r="AJ321" s="2" t="s">
        <v>24</v>
      </c>
      <c r="AK321" s="2">
        <v>-3.4637810694993001</v>
      </c>
      <c r="AL321" s="2">
        <v>4.3723194550809703E-2</v>
      </c>
      <c r="AM321" s="2" t="s">
        <v>32</v>
      </c>
      <c r="AN321" s="2">
        <v>-3.1822327438076901</v>
      </c>
      <c r="AO321" s="2">
        <v>3.58077161612037E-2</v>
      </c>
      <c r="AP321" s="2" t="s">
        <v>32</v>
      </c>
    </row>
    <row r="322" spans="1:42" ht="18" customHeight="1" x14ac:dyDescent="0.3">
      <c r="A322" s="2" t="s">
        <v>1615</v>
      </c>
      <c r="B322" s="2" t="s">
        <v>593</v>
      </c>
      <c r="C322" s="2" t="s">
        <v>593</v>
      </c>
      <c r="E322" s="2" t="s">
        <v>38</v>
      </c>
      <c r="F322" s="2" t="s">
        <v>38</v>
      </c>
      <c r="G322" s="2" t="s">
        <v>168</v>
      </c>
      <c r="H322" s="2" t="s">
        <v>594</v>
      </c>
      <c r="I322" s="2" t="s">
        <v>582</v>
      </c>
      <c r="J322" s="2">
        <v>14477039</v>
      </c>
      <c r="K322" s="2">
        <v>14477719</v>
      </c>
      <c r="L322" s="2" t="s">
        <v>30</v>
      </c>
      <c r="M322" s="2">
        <v>-0.50607196112380204</v>
      </c>
      <c r="N322" s="2">
        <v>0.71253796593707597</v>
      </c>
      <c r="O322" s="2" t="s">
        <v>24</v>
      </c>
      <c r="P322" s="2">
        <v>-1.26194203131703</v>
      </c>
      <c r="Q322" s="2">
        <v>0.173551438781235</v>
      </c>
      <c r="R322" s="2" t="s">
        <v>24</v>
      </c>
      <c r="S322" s="2">
        <v>-1.28017811442275</v>
      </c>
      <c r="T322" s="2">
        <v>0.41575455569649999</v>
      </c>
      <c r="U322" s="2" t="s">
        <v>24</v>
      </c>
      <c r="V322" s="2">
        <v>1.9000803139531399</v>
      </c>
      <c r="W322" s="2">
        <v>1.2258093356766101E-4</v>
      </c>
      <c r="X322" s="2" t="s">
        <v>23</v>
      </c>
      <c r="Y322" s="2">
        <v>1.16309355480351</v>
      </c>
      <c r="Z322" s="2">
        <v>7.0885397989732105E-2</v>
      </c>
      <c r="AA322" s="2" t="s">
        <v>24</v>
      </c>
      <c r="AB322" s="2">
        <v>-1.03259857582119</v>
      </c>
      <c r="AC322" s="2">
        <v>0.21947683384757599</v>
      </c>
      <c r="AD322" s="2" t="s">
        <v>24</v>
      </c>
      <c r="AE322" s="2">
        <v>-0.64427722625385098</v>
      </c>
      <c r="AF322" s="2">
        <v>0.55406524451754402</v>
      </c>
      <c r="AG322" s="2" t="s">
        <v>24</v>
      </c>
      <c r="AH322" s="2">
        <v>-0.75984433873672097</v>
      </c>
      <c r="AI322" s="2">
        <v>0.77933957514087904</v>
      </c>
      <c r="AJ322" s="2" t="s">
        <v>24</v>
      </c>
      <c r="AK322" s="2">
        <v>0.99307176492372395</v>
      </c>
      <c r="AL322" s="2">
        <v>0.21212860518334001</v>
      </c>
      <c r="AM322" s="2" t="s">
        <v>24</v>
      </c>
      <c r="AN322" s="2">
        <v>0.99435140274350797</v>
      </c>
      <c r="AO322" s="2">
        <v>4.3805933546319599E-2</v>
      </c>
      <c r="AP322" s="2" t="s">
        <v>24</v>
      </c>
    </row>
    <row r="323" spans="1:42" ht="18" customHeight="1" x14ac:dyDescent="0.3">
      <c r="A323" s="2" t="s">
        <v>1615</v>
      </c>
      <c r="B323" s="2" t="s">
        <v>595</v>
      </c>
      <c r="C323" s="2" t="s">
        <v>595</v>
      </c>
      <c r="D323" s="2" t="s">
        <v>595</v>
      </c>
      <c r="E323" s="2" t="s">
        <v>452</v>
      </c>
      <c r="F323" s="2" t="s">
        <v>453</v>
      </c>
      <c r="G323" s="2" t="s">
        <v>454</v>
      </c>
      <c r="H323" s="2" t="s">
        <v>596</v>
      </c>
      <c r="I323" s="2" t="s">
        <v>582</v>
      </c>
      <c r="J323" s="2">
        <v>16717729</v>
      </c>
      <c r="K323" s="2">
        <v>16719210</v>
      </c>
      <c r="L323" s="2" t="s">
        <v>40</v>
      </c>
      <c r="M323" s="2">
        <v>0.45566821800839302</v>
      </c>
      <c r="N323" s="2">
        <v>0.94328424430346403</v>
      </c>
      <c r="O323" s="2" t="s">
        <v>24</v>
      </c>
      <c r="P323" s="2">
        <v>-1.0410314671087499</v>
      </c>
      <c r="Q323" s="2">
        <v>0.854342318372319</v>
      </c>
      <c r="R323" s="2" t="s">
        <v>24</v>
      </c>
      <c r="S323" s="2">
        <v>0.20434863132460099</v>
      </c>
      <c r="T323" s="2">
        <v>0.97061563158835995</v>
      </c>
      <c r="U323" s="2" t="s">
        <v>24</v>
      </c>
      <c r="V323" s="2">
        <v>2.9560316968001099</v>
      </c>
      <c r="W323" s="2">
        <v>3.4912646772938198E-2</v>
      </c>
      <c r="X323" s="2" t="s">
        <v>23</v>
      </c>
      <c r="Y323" s="2">
        <v>2.3317508190241099</v>
      </c>
      <c r="Z323" s="2">
        <v>0.225961138801716</v>
      </c>
      <c r="AA323" s="2" t="s">
        <v>24</v>
      </c>
      <c r="AB323" s="2">
        <v>1.3331099761999601</v>
      </c>
      <c r="AC323" s="2">
        <v>0.59228787246381498</v>
      </c>
      <c r="AD323" s="2" t="s">
        <v>24</v>
      </c>
      <c r="AE323" s="2">
        <v>-0.22136463139217399</v>
      </c>
      <c r="AF323" s="2">
        <v>0.97244531505138998</v>
      </c>
      <c r="AG323" s="2" t="s">
        <v>24</v>
      </c>
      <c r="AH323" s="2">
        <v>-0.129123855689731</v>
      </c>
      <c r="AI323" s="2">
        <v>0.99137400844104795</v>
      </c>
      <c r="AJ323" s="2" t="s">
        <v>24</v>
      </c>
      <c r="AK323" s="2">
        <v>1.82198782375829</v>
      </c>
      <c r="AL323" s="2">
        <v>0.50219868898022502</v>
      </c>
      <c r="AM323" s="2" t="s">
        <v>24</v>
      </c>
      <c r="AN323" s="2">
        <v>2.2020701082049499</v>
      </c>
      <c r="AO323" s="2">
        <v>0.14851045245181299</v>
      </c>
      <c r="AP323" s="2" t="s">
        <v>24</v>
      </c>
    </row>
    <row r="324" spans="1:42" ht="18" customHeight="1" x14ac:dyDescent="0.3">
      <c r="A324" s="2" t="s">
        <v>1612</v>
      </c>
      <c r="B324" s="2" t="s">
        <v>1316</v>
      </c>
      <c r="C324" s="2" t="s">
        <v>1316</v>
      </c>
      <c r="D324" s="2" t="s">
        <v>1316</v>
      </c>
      <c r="E324" s="2" t="s">
        <v>187</v>
      </c>
      <c r="F324" s="2" t="s">
        <v>1317</v>
      </c>
      <c r="G324" s="2" t="s">
        <v>52</v>
      </c>
      <c r="H324" s="2" t="s">
        <v>165</v>
      </c>
      <c r="I324" s="2" t="s">
        <v>582</v>
      </c>
      <c r="J324" s="2">
        <v>16755224</v>
      </c>
      <c r="K324" s="2">
        <v>16757727</v>
      </c>
      <c r="L324" s="2" t="s">
        <v>40</v>
      </c>
      <c r="M324" s="2">
        <v>-1.8671510551015</v>
      </c>
      <c r="N324" s="4">
        <v>1.4085989958503701E-7</v>
      </c>
      <c r="O324" s="2" t="s">
        <v>32</v>
      </c>
      <c r="P324" s="2">
        <v>-1.62322085175632</v>
      </c>
      <c r="Q324" s="4">
        <v>6.7720351088522299E-7</v>
      </c>
      <c r="R324" s="2" t="s">
        <v>32</v>
      </c>
      <c r="S324" s="2">
        <v>-2.2029811730929199</v>
      </c>
      <c r="T324" s="4">
        <v>2.0717058459734098E-8</v>
      </c>
      <c r="U324" s="2" t="s">
        <v>32</v>
      </c>
      <c r="V324" s="2">
        <v>-1.33427690067322</v>
      </c>
      <c r="W324" s="2">
        <v>3.1639323326026401E-4</v>
      </c>
      <c r="X324" s="2" t="s">
        <v>32</v>
      </c>
      <c r="Y324" s="2">
        <v>-1.48352384168263</v>
      </c>
      <c r="Z324" s="4">
        <v>2.9983959215952301E-5</v>
      </c>
      <c r="AA324" s="2" t="s">
        <v>32</v>
      </c>
      <c r="AB324" s="2">
        <v>-1.42271306014365</v>
      </c>
      <c r="AC324" s="4">
        <v>1.1729661751179801E-12</v>
      </c>
      <c r="AD324" s="2" t="s">
        <v>32</v>
      </c>
      <c r="AE324" s="2">
        <v>-0.58142143645187805</v>
      </c>
      <c r="AF324" s="2">
        <v>7.7787692554127095E-4</v>
      </c>
      <c r="AG324" s="2" t="s">
        <v>24</v>
      </c>
      <c r="AH324" s="2">
        <v>-1.1218299446678499</v>
      </c>
      <c r="AI324" s="4">
        <v>1.04779317440986E-5</v>
      </c>
      <c r="AJ324" s="2" t="s">
        <v>32</v>
      </c>
      <c r="AK324" s="2">
        <v>-0.61482515238221003</v>
      </c>
      <c r="AL324" s="2">
        <v>2.4565236806697401E-2</v>
      </c>
      <c r="AM324" s="2" t="s">
        <v>24</v>
      </c>
      <c r="AN324" s="2">
        <v>-0.740769947159578</v>
      </c>
      <c r="AO324" s="4">
        <v>3.2643675815116198E-6</v>
      </c>
      <c r="AP324" s="2" t="s">
        <v>24</v>
      </c>
    </row>
    <row r="325" spans="1:42" ht="18" customHeight="1" x14ac:dyDescent="0.3">
      <c r="A325" s="2" t="s">
        <v>1615</v>
      </c>
      <c r="B325" s="2" t="s">
        <v>597</v>
      </c>
      <c r="C325" s="2" t="s">
        <v>597</v>
      </c>
      <c r="D325" s="2" t="s">
        <v>597</v>
      </c>
      <c r="E325" s="2" t="s">
        <v>33</v>
      </c>
      <c r="F325" s="2" t="s">
        <v>34</v>
      </c>
      <c r="G325" s="2" t="s">
        <v>35</v>
      </c>
      <c r="H325" s="2" t="s">
        <v>36</v>
      </c>
      <c r="I325" s="2" t="s">
        <v>582</v>
      </c>
      <c r="J325" s="2">
        <v>19228376</v>
      </c>
      <c r="K325" s="2">
        <v>19232159</v>
      </c>
      <c r="L325" s="2" t="s">
        <v>40</v>
      </c>
      <c r="M325" s="2">
        <v>0.69434838017932399</v>
      </c>
      <c r="N325" s="2">
        <v>0.17128956237635101</v>
      </c>
      <c r="O325" s="2" t="s">
        <v>24</v>
      </c>
      <c r="P325" s="2">
        <v>0.37488407834415599</v>
      </c>
      <c r="Q325" s="2">
        <v>0.55403488109351096</v>
      </c>
      <c r="R325" s="2" t="s">
        <v>24</v>
      </c>
      <c r="S325" s="2">
        <v>-0.352155236718108</v>
      </c>
      <c r="T325" s="2">
        <v>0.70741152912372995</v>
      </c>
      <c r="U325" s="2" t="s">
        <v>24</v>
      </c>
      <c r="V325" s="2">
        <v>-0.18121400215882499</v>
      </c>
      <c r="W325" s="2">
        <v>0.81101557989686501</v>
      </c>
      <c r="X325" s="2" t="s">
        <v>24</v>
      </c>
      <c r="Y325" s="2">
        <v>1.25506524804437</v>
      </c>
      <c r="Z325" s="2">
        <v>1.5297754409799699E-3</v>
      </c>
      <c r="AA325" s="2" t="s">
        <v>23</v>
      </c>
      <c r="AB325" s="2">
        <v>-0.474478731114509</v>
      </c>
      <c r="AC325" s="2">
        <v>0.73542394080685203</v>
      </c>
      <c r="AD325" s="2" t="s">
        <v>24</v>
      </c>
      <c r="AE325" s="2">
        <v>-0.38305911929912601</v>
      </c>
      <c r="AF325" s="2">
        <v>0.81234875902624204</v>
      </c>
      <c r="AG325" s="2" t="s">
        <v>24</v>
      </c>
      <c r="AH325" s="2">
        <v>-0.103491354146304</v>
      </c>
      <c r="AI325" s="2">
        <v>0.96968508077364202</v>
      </c>
      <c r="AJ325" s="2" t="s">
        <v>24</v>
      </c>
      <c r="AK325" s="2">
        <v>-1.3153330617781001</v>
      </c>
      <c r="AL325" s="2">
        <v>0.17159763165782599</v>
      </c>
      <c r="AM325" s="2" t="s">
        <v>24</v>
      </c>
      <c r="AN325" s="2">
        <v>0.706018603551261</v>
      </c>
      <c r="AO325" s="2">
        <v>0.42731790711052198</v>
      </c>
      <c r="AP325" s="2" t="s">
        <v>24</v>
      </c>
    </row>
    <row r="326" spans="1:42" ht="18" customHeight="1" x14ac:dyDescent="0.3">
      <c r="A326" s="2" t="s">
        <v>1615</v>
      </c>
      <c r="B326" s="2" t="s">
        <v>598</v>
      </c>
      <c r="C326" s="2" t="s">
        <v>598</v>
      </c>
      <c r="D326" s="2" t="s">
        <v>598</v>
      </c>
      <c r="E326" s="2" t="s">
        <v>121</v>
      </c>
      <c r="F326" s="2" t="s">
        <v>599</v>
      </c>
      <c r="G326" s="2" t="s">
        <v>52</v>
      </c>
      <c r="H326" s="2" t="s">
        <v>200</v>
      </c>
      <c r="I326" s="2" t="s">
        <v>582</v>
      </c>
      <c r="J326" s="2">
        <v>26101093</v>
      </c>
      <c r="K326" s="2">
        <v>26102028</v>
      </c>
      <c r="L326" s="2" t="s">
        <v>30</v>
      </c>
      <c r="M326" s="2">
        <v>1.34894536608577</v>
      </c>
      <c r="N326" s="2">
        <v>8.0736074686994799E-2</v>
      </c>
      <c r="O326" s="2" t="s">
        <v>24</v>
      </c>
      <c r="P326" s="2">
        <v>1.0688029041568701</v>
      </c>
      <c r="Q326" s="2">
        <v>0.1930515275363</v>
      </c>
      <c r="R326" s="2" t="s">
        <v>24</v>
      </c>
      <c r="S326" s="2">
        <v>1.04580602555409</v>
      </c>
      <c r="T326" s="2">
        <v>0.23543029908502999</v>
      </c>
      <c r="U326" s="2" t="s">
        <v>24</v>
      </c>
      <c r="V326" s="2">
        <v>1.11209209863032</v>
      </c>
      <c r="W326" s="2">
        <v>0.134731510196063</v>
      </c>
      <c r="X326" s="2" t="s">
        <v>24</v>
      </c>
      <c r="Y326" s="2">
        <v>1.84634211429483</v>
      </c>
      <c r="Z326" s="2">
        <v>2.5488310498953302E-3</v>
      </c>
      <c r="AA326" s="2" t="s">
        <v>23</v>
      </c>
      <c r="AB326" s="2">
        <v>2.0615450811429898</v>
      </c>
      <c r="AC326" s="2">
        <v>1.04855016944839E-2</v>
      </c>
      <c r="AD326" s="2" t="s">
        <v>23</v>
      </c>
      <c r="AE326" s="2">
        <v>1.57070865173022</v>
      </c>
      <c r="AF326" s="2">
        <v>4.0317743284348402E-2</v>
      </c>
      <c r="AG326" s="2" t="s">
        <v>23</v>
      </c>
      <c r="AH326" s="2">
        <v>1.9429717360216101</v>
      </c>
      <c r="AI326" s="2">
        <v>1.6274519046027801E-2</v>
      </c>
      <c r="AJ326" s="2" t="s">
        <v>23</v>
      </c>
      <c r="AK326" s="2">
        <v>0.87870639718055998</v>
      </c>
      <c r="AL326" s="2">
        <v>0.565180722419663</v>
      </c>
      <c r="AM326" s="2" t="s">
        <v>24</v>
      </c>
      <c r="AN326" s="2">
        <v>2.0612236116306999</v>
      </c>
      <c r="AO326" s="2">
        <v>1.23461716847069E-3</v>
      </c>
      <c r="AP326" s="2" t="s">
        <v>23</v>
      </c>
    </row>
    <row r="327" spans="1:42" ht="18" customHeight="1" x14ac:dyDescent="0.3">
      <c r="A327" s="2" t="s">
        <v>1615</v>
      </c>
      <c r="B327" s="2" t="s">
        <v>600</v>
      </c>
      <c r="C327" s="2" t="s">
        <v>600</v>
      </c>
      <c r="E327" s="2" t="s">
        <v>231</v>
      </c>
      <c r="F327" s="2" t="s">
        <v>232</v>
      </c>
      <c r="G327" s="2" t="s">
        <v>233</v>
      </c>
      <c r="H327" s="2" t="s">
        <v>234</v>
      </c>
      <c r="I327" s="2" t="s">
        <v>582</v>
      </c>
      <c r="J327" s="2">
        <v>26635131</v>
      </c>
      <c r="K327" s="2">
        <v>26636201</v>
      </c>
      <c r="L327" s="2" t="s">
        <v>40</v>
      </c>
      <c r="M327" s="2">
        <v>2.1537107466281502</v>
      </c>
      <c r="N327" s="2">
        <v>0.15080669723780901</v>
      </c>
      <c r="O327" s="2" t="s">
        <v>24</v>
      </c>
      <c r="P327" s="2">
        <v>1.3960641243801</v>
      </c>
      <c r="Q327" s="2">
        <v>0.51237830889275904</v>
      </c>
      <c r="R327" s="2" t="s">
        <v>24</v>
      </c>
      <c r="S327" s="2">
        <v>2.20539237819446</v>
      </c>
      <c r="T327" s="2">
        <v>0.13953831121615601</v>
      </c>
      <c r="U327" s="2" t="s">
        <v>24</v>
      </c>
      <c r="V327" s="2">
        <v>1.90307482008531</v>
      </c>
      <c r="W327" s="2">
        <v>0.178616328095417</v>
      </c>
      <c r="X327" s="2" t="s">
        <v>24</v>
      </c>
      <c r="Y327" s="2">
        <v>3.0486055115582902</v>
      </c>
      <c r="Z327" s="2">
        <v>7.2553307166175604E-3</v>
      </c>
      <c r="AA327" s="2" t="s">
        <v>23</v>
      </c>
      <c r="AB327" s="2">
        <v>1.52895533945214</v>
      </c>
      <c r="AC327" s="2">
        <v>0.54559486235671795</v>
      </c>
      <c r="AD327" s="2" t="s">
        <v>24</v>
      </c>
      <c r="AE327" s="2">
        <v>1.4215447571600699</v>
      </c>
      <c r="AF327" s="2">
        <v>0.56776185089430597</v>
      </c>
      <c r="AG327" s="2" t="s">
        <v>24</v>
      </c>
      <c r="AH327" s="2">
        <v>1.65219571682147</v>
      </c>
      <c r="AI327" s="2">
        <v>0.53982910603467404</v>
      </c>
      <c r="AJ327" s="2" t="s">
        <v>24</v>
      </c>
      <c r="AK327" s="2">
        <v>1.2101825039954901</v>
      </c>
      <c r="AL327" s="2">
        <v>0.80144181634083</v>
      </c>
      <c r="AM327" s="2" t="s">
        <v>24</v>
      </c>
      <c r="AN327" s="2">
        <v>1.3893936574596799</v>
      </c>
      <c r="AO327" s="2">
        <v>0.60399793884590303</v>
      </c>
      <c r="AP327" s="2" t="s">
        <v>24</v>
      </c>
    </row>
    <row r="328" spans="1:42" ht="18" customHeight="1" x14ac:dyDescent="0.3">
      <c r="A328" s="2" t="s">
        <v>1612</v>
      </c>
      <c r="B328" s="2" t="s">
        <v>1148</v>
      </c>
      <c r="C328" s="2" t="s">
        <v>1148</v>
      </c>
      <c r="D328" s="2" t="s">
        <v>1148</v>
      </c>
      <c r="E328" s="2" t="s">
        <v>518</v>
      </c>
      <c r="F328" s="2" t="s">
        <v>1149</v>
      </c>
      <c r="G328" s="2" t="s">
        <v>1150</v>
      </c>
      <c r="H328" s="2" t="s">
        <v>1151</v>
      </c>
      <c r="I328" s="2" t="s">
        <v>582</v>
      </c>
      <c r="J328" s="2">
        <v>26764421</v>
      </c>
      <c r="K328" s="2">
        <v>26765374</v>
      </c>
      <c r="L328" s="2" t="s">
        <v>30</v>
      </c>
      <c r="M328" s="2">
        <v>-25.147606270641202</v>
      </c>
      <c r="N328" s="4">
        <v>2.35612899720299E-9</v>
      </c>
      <c r="O328" s="2" t="s">
        <v>32</v>
      </c>
      <c r="P328" s="2">
        <v>-25.456375595360701</v>
      </c>
      <c r="Q328" s="4">
        <v>1.27230698719358E-9</v>
      </c>
      <c r="R328" s="2" t="s">
        <v>32</v>
      </c>
      <c r="S328" s="2">
        <v>-25.3365233261258</v>
      </c>
      <c r="T328" s="4">
        <v>2.07503178730203E-9</v>
      </c>
      <c r="U328" s="2" t="s">
        <v>32</v>
      </c>
      <c r="V328" s="2">
        <v>-25.622484080110102</v>
      </c>
      <c r="W328" s="4">
        <v>6.5254361388368303E-10</v>
      </c>
      <c r="X328" s="2" t="s">
        <v>32</v>
      </c>
      <c r="Y328" s="2">
        <v>-25.6216755159118</v>
      </c>
      <c r="Z328" s="4">
        <v>1.02557021975055E-9</v>
      </c>
      <c r="AA328" s="2" t="s">
        <v>32</v>
      </c>
      <c r="AB328" s="2" t="s">
        <v>38</v>
      </c>
      <c r="AC328" s="2" t="s">
        <v>38</v>
      </c>
      <c r="AD328" s="2" t="s">
        <v>38</v>
      </c>
      <c r="AE328" s="2" t="s">
        <v>38</v>
      </c>
      <c r="AF328" s="2" t="s">
        <v>38</v>
      </c>
      <c r="AG328" s="2" t="s">
        <v>38</v>
      </c>
      <c r="AH328" s="2" t="s">
        <v>38</v>
      </c>
      <c r="AI328" s="2" t="s">
        <v>38</v>
      </c>
      <c r="AJ328" s="2" t="s">
        <v>38</v>
      </c>
      <c r="AK328" s="2" t="s">
        <v>38</v>
      </c>
      <c r="AL328" s="2" t="s">
        <v>38</v>
      </c>
      <c r="AM328" s="2" t="s">
        <v>38</v>
      </c>
      <c r="AN328" s="2" t="s">
        <v>38</v>
      </c>
      <c r="AO328" s="2" t="s">
        <v>38</v>
      </c>
      <c r="AP328" s="2" t="s">
        <v>38</v>
      </c>
    </row>
    <row r="329" spans="1:42" ht="18" customHeight="1" x14ac:dyDescent="0.3">
      <c r="A329" s="2" t="s">
        <v>1612</v>
      </c>
      <c r="B329" s="2" t="s">
        <v>1285</v>
      </c>
      <c r="C329" s="2" t="s">
        <v>1285</v>
      </c>
      <c r="D329" s="2" t="s">
        <v>1285</v>
      </c>
      <c r="E329" s="2" t="s">
        <v>42</v>
      </c>
      <c r="F329" s="2" t="s">
        <v>354</v>
      </c>
      <c r="G329" s="2" t="s">
        <v>52</v>
      </c>
      <c r="H329" s="2" t="s">
        <v>53</v>
      </c>
      <c r="I329" s="2" t="s">
        <v>582</v>
      </c>
      <c r="J329" s="2">
        <v>29603481</v>
      </c>
      <c r="K329" s="2">
        <v>29605235</v>
      </c>
      <c r="L329" s="2" t="s">
        <v>30</v>
      </c>
      <c r="M329" s="2">
        <v>2.4584235274474802</v>
      </c>
      <c r="N329" s="4">
        <v>8.7724024346470705E-21</v>
      </c>
      <c r="O329" s="2" t="s">
        <v>23</v>
      </c>
      <c r="P329" s="2">
        <v>2.3638348342573501</v>
      </c>
      <c r="Q329" s="4">
        <v>8.9803486861913402E-17</v>
      </c>
      <c r="R329" s="2" t="s">
        <v>23</v>
      </c>
      <c r="S329" s="2">
        <v>2.4792967565389898</v>
      </c>
      <c r="T329" s="4">
        <v>3.2279690155047003E-20</v>
      </c>
      <c r="U329" s="2" t="s">
        <v>23</v>
      </c>
      <c r="V329" s="2">
        <v>1.28935014769922</v>
      </c>
      <c r="W329" s="4">
        <v>6.9604224875118194E-5</v>
      </c>
      <c r="X329" s="2" t="s">
        <v>23</v>
      </c>
      <c r="Y329" s="2">
        <v>2.0335971702981599</v>
      </c>
      <c r="Z329" s="4">
        <v>4.2477005268066203E-8</v>
      </c>
      <c r="AA329" s="2" t="s">
        <v>23</v>
      </c>
      <c r="AB329" s="2">
        <v>-2.3021555811627702E-2</v>
      </c>
      <c r="AC329" s="2">
        <v>0.98143396990351905</v>
      </c>
      <c r="AD329" s="2" t="s">
        <v>24</v>
      </c>
      <c r="AE329" s="2">
        <v>-0.54182561060213896</v>
      </c>
      <c r="AF329" s="2">
        <v>0.134480819826724</v>
      </c>
      <c r="AG329" s="2" t="s">
        <v>24</v>
      </c>
      <c r="AH329" s="2">
        <v>-0.522397157197522</v>
      </c>
      <c r="AI329" s="2">
        <v>0.63837447132109704</v>
      </c>
      <c r="AJ329" s="2" t="s">
        <v>24</v>
      </c>
      <c r="AK329" s="2">
        <v>-0.94800576051781804</v>
      </c>
      <c r="AL329" s="2">
        <v>3.4202377930168198E-2</v>
      </c>
      <c r="AM329" s="2" t="s">
        <v>24</v>
      </c>
      <c r="AN329" s="2">
        <v>-1.1215504547636099</v>
      </c>
      <c r="AO329" s="2">
        <v>1.90540355894983E-3</v>
      </c>
      <c r="AP329" s="2" t="s">
        <v>32</v>
      </c>
    </row>
    <row r="330" spans="1:42" ht="18" customHeight="1" x14ac:dyDescent="0.3">
      <c r="A330" s="2" t="s">
        <v>1615</v>
      </c>
      <c r="B330" s="2" t="s">
        <v>601</v>
      </c>
      <c r="C330" s="2" t="s">
        <v>601</v>
      </c>
      <c r="D330" s="2" t="s">
        <v>601</v>
      </c>
      <c r="E330" s="2" t="s">
        <v>46</v>
      </c>
      <c r="F330" s="2" t="s">
        <v>602</v>
      </c>
      <c r="G330" s="2" t="s">
        <v>603</v>
      </c>
      <c r="H330" s="2" t="s">
        <v>604</v>
      </c>
      <c r="I330" s="2" t="s">
        <v>582</v>
      </c>
      <c r="J330" s="2">
        <v>32703446</v>
      </c>
      <c r="K330" s="2">
        <v>32707430</v>
      </c>
      <c r="L330" s="2" t="s">
        <v>30</v>
      </c>
      <c r="M330" s="2">
        <v>-3.7646902201002898E-2</v>
      </c>
      <c r="N330" s="2">
        <v>0.96682430952646503</v>
      </c>
      <c r="O330" s="2" t="s">
        <v>24</v>
      </c>
      <c r="P330" s="2">
        <v>-3.5856738688702698E-2</v>
      </c>
      <c r="Q330" s="2">
        <v>0.96155572869926498</v>
      </c>
      <c r="R330" s="2" t="s">
        <v>24</v>
      </c>
      <c r="S330" s="2">
        <v>0.32908755944315898</v>
      </c>
      <c r="T330" s="2">
        <v>0.62454795040523203</v>
      </c>
      <c r="U330" s="2" t="s">
        <v>24</v>
      </c>
      <c r="V330" s="2">
        <v>1.04803037483998</v>
      </c>
      <c r="W330" s="2">
        <v>2.7909582708834299E-3</v>
      </c>
      <c r="X330" s="2" t="s">
        <v>23</v>
      </c>
      <c r="Y330" s="2">
        <v>0.127485911158849</v>
      </c>
      <c r="Z330" s="2">
        <v>0.87470736025812301</v>
      </c>
      <c r="AA330" s="2" t="s">
        <v>24</v>
      </c>
      <c r="AB330" s="2">
        <v>-1.10023490659347</v>
      </c>
      <c r="AC330" s="2">
        <v>1.2533382535475E-2</v>
      </c>
      <c r="AD330" s="2" t="s">
        <v>32</v>
      </c>
      <c r="AE330" s="2">
        <v>-1.21940895320322</v>
      </c>
      <c r="AF330" s="2">
        <v>5.1953511860041001E-3</v>
      </c>
      <c r="AG330" s="2" t="s">
        <v>32</v>
      </c>
      <c r="AH330" s="2">
        <v>-7.7586527846575298E-2</v>
      </c>
      <c r="AI330" s="2">
        <v>0.96534475022238797</v>
      </c>
      <c r="AJ330" s="2" t="s">
        <v>24</v>
      </c>
      <c r="AK330" s="2">
        <v>-0.23087353790777301</v>
      </c>
      <c r="AL330" s="2">
        <v>0.90104423106914699</v>
      </c>
      <c r="AM330" s="2" t="s">
        <v>24</v>
      </c>
      <c r="AN330" s="2">
        <v>-0.20422974532166499</v>
      </c>
      <c r="AO330" s="2">
        <v>0.84731735689985499</v>
      </c>
      <c r="AP330" s="2" t="s">
        <v>24</v>
      </c>
    </row>
    <row r="331" spans="1:42" ht="18" customHeight="1" x14ac:dyDescent="0.3">
      <c r="A331" s="2" t="s">
        <v>1615</v>
      </c>
      <c r="B331" s="2" t="s">
        <v>605</v>
      </c>
      <c r="C331" s="2" t="s">
        <v>605</v>
      </c>
      <c r="D331" s="2" t="s">
        <v>605</v>
      </c>
      <c r="E331" s="2" t="s">
        <v>163</v>
      </c>
      <c r="F331" s="2" t="s">
        <v>164</v>
      </c>
      <c r="G331" s="2" t="s">
        <v>52</v>
      </c>
      <c r="H331" s="2" t="s">
        <v>53</v>
      </c>
      <c r="I331" s="2" t="s">
        <v>582</v>
      </c>
      <c r="J331" s="2">
        <v>65967827</v>
      </c>
      <c r="K331" s="2">
        <v>65969411</v>
      </c>
      <c r="L331" s="2" t="s">
        <v>40</v>
      </c>
      <c r="M331" s="2">
        <v>0.90611304048851804</v>
      </c>
      <c r="N331" s="2">
        <v>2.7340737506627599E-3</v>
      </c>
      <c r="O331" s="2" t="s">
        <v>24</v>
      </c>
      <c r="P331" s="2">
        <v>1.38165483149736</v>
      </c>
      <c r="Q331" s="4">
        <v>1.6749358577437199E-6</v>
      </c>
      <c r="R331" s="2" t="s">
        <v>23</v>
      </c>
      <c r="S331" s="2">
        <v>0.25587046027431498</v>
      </c>
      <c r="T331" s="2">
        <v>0.70478089705162295</v>
      </c>
      <c r="U331" s="2" t="s">
        <v>24</v>
      </c>
      <c r="V331" s="2">
        <v>0.81071571637052997</v>
      </c>
      <c r="W331" s="2">
        <v>8.5196030619067095E-3</v>
      </c>
      <c r="X331" s="2" t="s">
        <v>24</v>
      </c>
      <c r="Y331" s="2">
        <v>0.67268009346838198</v>
      </c>
      <c r="Z331" s="2">
        <v>0.105767644022063</v>
      </c>
      <c r="AA331" s="2" t="s">
        <v>24</v>
      </c>
      <c r="AB331" s="2">
        <v>0.114591233590875</v>
      </c>
      <c r="AC331" s="2">
        <v>0.88635810119846203</v>
      </c>
      <c r="AD331" s="2" t="s">
        <v>24</v>
      </c>
      <c r="AE331" s="2">
        <v>0.44574643174760897</v>
      </c>
      <c r="AF331" s="2">
        <v>0.14283512818716701</v>
      </c>
      <c r="AG331" s="2" t="s">
        <v>24</v>
      </c>
      <c r="AH331" s="2">
        <v>0.41628243921816699</v>
      </c>
      <c r="AI331" s="2">
        <v>0.19475981645183801</v>
      </c>
      <c r="AJ331" s="2" t="s">
        <v>24</v>
      </c>
      <c r="AK331" s="2">
        <v>0.18488382106651999</v>
      </c>
      <c r="AL331" s="2">
        <v>0.81485973345096796</v>
      </c>
      <c r="AM331" s="2" t="s">
        <v>24</v>
      </c>
      <c r="AN331" s="2">
        <v>0.34114712725480301</v>
      </c>
      <c r="AO331" s="2">
        <v>0.35069515331227602</v>
      </c>
      <c r="AP331" s="2" t="s">
        <v>24</v>
      </c>
    </row>
    <row r="332" spans="1:42" ht="18" customHeight="1" x14ac:dyDescent="0.3">
      <c r="A332" s="2" t="s">
        <v>1615</v>
      </c>
      <c r="B332" s="2" t="s">
        <v>606</v>
      </c>
      <c r="C332" s="2" t="s">
        <v>606</v>
      </c>
      <c r="D332" s="2" t="s">
        <v>606</v>
      </c>
      <c r="E332" s="2" t="s">
        <v>38</v>
      </c>
      <c r="F332" s="2" t="s">
        <v>38</v>
      </c>
      <c r="G332" s="2" t="s">
        <v>27</v>
      </c>
      <c r="H332" s="2" t="s">
        <v>92</v>
      </c>
      <c r="I332" s="2" t="s">
        <v>582</v>
      </c>
      <c r="J332" s="2">
        <v>66253748</v>
      </c>
      <c r="K332" s="2">
        <v>66254368</v>
      </c>
      <c r="L332" s="2" t="s">
        <v>40</v>
      </c>
      <c r="M332" s="2">
        <v>-1.0694658566919599</v>
      </c>
      <c r="N332" s="2">
        <v>0.42545400894331797</v>
      </c>
      <c r="O332" s="2" t="s">
        <v>24</v>
      </c>
      <c r="P332" s="2">
        <v>-2.7554163877493498</v>
      </c>
      <c r="Q332" s="2">
        <v>3.28874838987291E-2</v>
      </c>
      <c r="R332" s="2" t="s">
        <v>32</v>
      </c>
      <c r="S332" s="2">
        <v>0.42866838906899701</v>
      </c>
      <c r="T332" s="2">
        <v>0.79865734108190101</v>
      </c>
      <c r="U332" s="2" t="s">
        <v>24</v>
      </c>
      <c r="V332" s="2">
        <v>-1.1808714083548899</v>
      </c>
      <c r="W332" s="2">
        <v>0.30016395409407598</v>
      </c>
      <c r="X332" s="2" t="s">
        <v>24</v>
      </c>
      <c r="Y332" s="2">
        <v>-0.45489323444809499</v>
      </c>
      <c r="Z332" s="2">
        <v>0.78171478685298501</v>
      </c>
      <c r="AA332" s="2" t="s">
        <v>24</v>
      </c>
      <c r="AB332" s="2">
        <v>-0.29647194665399002</v>
      </c>
      <c r="AC332" s="2">
        <v>0.95138676628210705</v>
      </c>
      <c r="AD332" s="2" t="s">
        <v>24</v>
      </c>
      <c r="AE332" s="2">
        <v>-2.0278194270043501</v>
      </c>
      <c r="AF332" s="2">
        <v>0.41547024762449702</v>
      </c>
      <c r="AG332" s="2" t="s">
        <v>24</v>
      </c>
      <c r="AH332" s="2">
        <v>0.294518800946519</v>
      </c>
      <c r="AI332" s="2">
        <v>0.96534475022238797</v>
      </c>
      <c r="AJ332" s="2" t="s">
        <v>24</v>
      </c>
      <c r="AK332" s="2">
        <v>-0.923519624684357</v>
      </c>
      <c r="AL332" s="2">
        <v>0.84991252112514803</v>
      </c>
      <c r="AM332" s="2" t="s">
        <v>24</v>
      </c>
      <c r="AN332" s="2">
        <v>-0.40194191623812597</v>
      </c>
      <c r="AO332" s="2">
        <v>0.93570731732287704</v>
      </c>
      <c r="AP332" s="2" t="s">
        <v>24</v>
      </c>
    </row>
    <row r="333" spans="1:42" ht="18" customHeight="1" x14ac:dyDescent="0.3">
      <c r="A333" s="2" t="s">
        <v>1612</v>
      </c>
      <c r="B333" s="2" t="s">
        <v>1286</v>
      </c>
      <c r="C333" s="2" t="s">
        <v>1286</v>
      </c>
      <c r="D333" s="2" t="s">
        <v>1286</v>
      </c>
      <c r="E333" s="2" t="s">
        <v>439</v>
      </c>
      <c r="F333" s="2" t="s">
        <v>965</v>
      </c>
      <c r="G333" s="2" t="s">
        <v>52</v>
      </c>
      <c r="H333" s="2" t="s">
        <v>53</v>
      </c>
      <c r="I333" s="2" t="s">
        <v>582</v>
      </c>
      <c r="J333" s="2">
        <v>67111615</v>
      </c>
      <c r="K333" s="2">
        <v>67113129</v>
      </c>
      <c r="L333" s="2" t="s">
        <v>40</v>
      </c>
      <c r="M333" s="2">
        <v>5.7059923904596204</v>
      </c>
      <c r="N333" s="2">
        <v>1.51961758630315E-4</v>
      </c>
      <c r="O333" s="2" t="s">
        <v>23</v>
      </c>
      <c r="P333" s="2">
        <v>5.2695833699185703</v>
      </c>
      <c r="Q333" s="2">
        <v>1.94214653203696E-4</v>
      </c>
      <c r="R333" s="2" t="s">
        <v>23</v>
      </c>
      <c r="S333" s="2">
        <v>6.8743393820109402</v>
      </c>
      <c r="T333" s="4">
        <v>1.1745569418771601E-7</v>
      </c>
      <c r="U333" s="2" t="s">
        <v>23</v>
      </c>
      <c r="V333" s="2">
        <v>3.9882418728162601</v>
      </c>
      <c r="W333" s="2">
        <v>1.42611231089386E-2</v>
      </c>
      <c r="X333" s="2" t="s">
        <v>23</v>
      </c>
      <c r="Y333" s="2">
        <v>6.9503441312508603</v>
      </c>
      <c r="Z333" s="4">
        <v>3.2136490969948498E-7</v>
      </c>
      <c r="AA333" s="2" t="s">
        <v>23</v>
      </c>
      <c r="AB333" s="2">
        <v>-2.1917753567051799</v>
      </c>
      <c r="AC333" s="2">
        <v>8.4519699329050194E-2</v>
      </c>
      <c r="AD333" s="2" t="s">
        <v>24</v>
      </c>
      <c r="AE333" s="2">
        <v>-3.1566021159641098</v>
      </c>
      <c r="AF333" s="2">
        <v>7.1399353431204401E-3</v>
      </c>
      <c r="AG333" s="2" t="s">
        <v>32</v>
      </c>
      <c r="AH333" s="2">
        <v>-3.1959826583897502</v>
      </c>
      <c r="AI333" s="2">
        <v>4.3798845169046002E-2</v>
      </c>
      <c r="AJ333" s="2" t="s">
        <v>32</v>
      </c>
      <c r="AK333" s="2">
        <v>-6.8469285974762499</v>
      </c>
      <c r="AL333" s="4">
        <v>1.15147358732788E-7</v>
      </c>
      <c r="AM333" s="2" t="s">
        <v>32</v>
      </c>
      <c r="AN333" s="2">
        <v>-3.7777886874743598</v>
      </c>
      <c r="AO333" s="4">
        <v>8.2417552568317498E-7</v>
      </c>
      <c r="AP333" s="2" t="s">
        <v>32</v>
      </c>
    </row>
    <row r="334" spans="1:42" ht="18" customHeight="1" x14ac:dyDescent="0.3">
      <c r="A334" s="2" t="s">
        <v>1615</v>
      </c>
      <c r="B334" s="2" t="s">
        <v>607</v>
      </c>
      <c r="C334" s="2" t="s">
        <v>607</v>
      </c>
      <c r="D334" s="2" t="s">
        <v>607</v>
      </c>
      <c r="E334" s="2" t="s">
        <v>608</v>
      </c>
      <c r="F334" s="2" t="s">
        <v>609</v>
      </c>
      <c r="G334" s="2" t="s">
        <v>610</v>
      </c>
      <c r="H334" s="2" t="s">
        <v>611</v>
      </c>
      <c r="I334" s="2" t="s">
        <v>582</v>
      </c>
      <c r="J334" s="2">
        <v>69714784</v>
      </c>
      <c r="K334" s="2">
        <v>69719074</v>
      </c>
      <c r="L334" s="2" t="s">
        <v>40</v>
      </c>
      <c r="M334" s="2">
        <v>-0.77713166529775701</v>
      </c>
      <c r="N334" s="2">
        <v>5.1300967637664798E-4</v>
      </c>
      <c r="O334" s="2" t="s">
        <v>24</v>
      </c>
      <c r="P334" s="2">
        <v>-0.62161803093984702</v>
      </c>
      <c r="Q334" s="2">
        <v>1.02875098947315E-3</v>
      </c>
      <c r="R334" s="2" t="s">
        <v>24</v>
      </c>
      <c r="S334" s="2">
        <v>-0.21290671991111401</v>
      </c>
      <c r="T334" s="2">
        <v>0.61616164940179896</v>
      </c>
      <c r="U334" s="2" t="s">
        <v>24</v>
      </c>
      <c r="V334" s="2">
        <v>0.79409620055081498</v>
      </c>
      <c r="W334" s="4">
        <v>1.57265115162039E-8</v>
      </c>
      <c r="X334" s="2" t="s">
        <v>24</v>
      </c>
      <c r="Y334" s="2">
        <v>1.3569619506888999</v>
      </c>
      <c r="Z334" s="4">
        <v>3.3032396576839201E-13</v>
      </c>
      <c r="AA334" s="2" t="s">
        <v>23</v>
      </c>
      <c r="AB334" s="2">
        <v>-0.62674143762382695</v>
      </c>
      <c r="AC334" s="2">
        <v>2.0975022877023901E-2</v>
      </c>
      <c r="AD334" s="2" t="s">
        <v>24</v>
      </c>
      <c r="AE334" s="2">
        <v>-0.42310605042052202</v>
      </c>
      <c r="AF334" s="2">
        <v>0.15055751452399699</v>
      </c>
      <c r="AG334" s="2" t="s">
        <v>24</v>
      </c>
      <c r="AH334" s="2">
        <v>-6.3594168145280697E-2</v>
      </c>
      <c r="AI334" s="2">
        <v>0.96534475022238797</v>
      </c>
      <c r="AJ334" s="2" t="s">
        <v>24</v>
      </c>
      <c r="AK334" s="2">
        <v>1.0622787571214101</v>
      </c>
      <c r="AL334" s="4">
        <v>3.5605327167310501E-6</v>
      </c>
      <c r="AM334" s="2" t="s">
        <v>23</v>
      </c>
      <c r="AN334" s="2">
        <v>1.02700719497578</v>
      </c>
      <c r="AO334" s="4">
        <v>2.3845668664221999E-9</v>
      </c>
      <c r="AP334" s="2" t="s">
        <v>23</v>
      </c>
    </row>
    <row r="335" spans="1:42" ht="18" customHeight="1" x14ac:dyDescent="0.3">
      <c r="A335" s="2" t="s">
        <v>1615</v>
      </c>
      <c r="B335" s="2" t="s">
        <v>612</v>
      </c>
      <c r="C335" s="2" t="s">
        <v>612</v>
      </c>
      <c r="D335" s="2" t="s">
        <v>612</v>
      </c>
      <c r="E335" s="2" t="s">
        <v>38</v>
      </c>
      <c r="F335" s="2" t="s">
        <v>38</v>
      </c>
      <c r="G335" s="2" t="s">
        <v>27</v>
      </c>
      <c r="H335" s="2" t="s">
        <v>44</v>
      </c>
      <c r="I335" s="2" t="s">
        <v>582</v>
      </c>
      <c r="J335" s="2">
        <v>101772849</v>
      </c>
      <c r="K335" s="2">
        <v>101773956</v>
      </c>
      <c r="L335" s="2" t="s">
        <v>40</v>
      </c>
      <c r="M335" s="2">
        <v>-0.34933179090766397</v>
      </c>
      <c r="N335" s="2">
        <v>0.85023374292306697</v>
      </c>
      <c r="O335" s="2" t="s">
        <v>24</v>
      </c>
      <c r="P335" s="2">
        <v>-0.69262148314485905</v>
      </c>
      <c r="Q335" s="2">
        <v>0.60662984134923803</v>
      </c>
      <c r="R335" s="2" t="s">
        <v>24</v>
      </c>
      <c r="S335" s="2">
        <v>-1.6105906874856299</v>
      </c>
      <c r="T335" s="2">
        <v>0.184857940796299</v>
      </c>
      <c r="U335" s="2" t="s">
        <v>24</v>
      </c>
      <c r="V335" s="2">
        <v>2.19734139344905</v>
      </c>
      <c r="W335" s="4">
        <v>4.7361448161284799E-5</v>
      </c>
      <c r="X335" s="2" t="s">
        <v>23</v>
      </c>
      <c r="Y335" s="2">
        <v>-3.9495371061546103E-2</v>
      </c>
      <c r="Z335" s="2">
        <v>0.97710356654073804</v>
      </c>
      <c r="AA335" s="2" t="s">
        <v>24</v>
      </c>
      <c r="AB335" s="2">
        <v>-2.1510067805217399</v>
      </c>
      <c r="AC335" s="2">
        <v>7.6198504716156797E-3</v>
      </c>
      <c r="AD335" s="2" t="s">
        <v>32</v>
      </c>
      <c r="AE335" s="2">
        <v>-1.8837048329770001</v>
      </c>
      <c r="AF335" s="2">
        <v>3.1981592546463398E-2</v>
      </c>
      <c r="AG335" s="2" t="s">
        <v>32</v>
      </c>
      <c r="AH335" s="2">
        <v>-0.38852083217719702</v>
      </c>
      <c r="AI335" s="2">
        <v>0.90221997889219396</v>
      </c>
      <c r="AJ335" s="2" t="s">
        <v>24</v>
      </c>
      <c r="AK335" s="2">
        <v>-0.72651882493612996</v>
      </c>
      <c r="AL335" s="2">
        <v>0.54238531876300899</v>
      </c>
      <c r="AM335" s="2" t="s">
        <v>24</v>
      </c>
      <c r="AN335" s="2">
        <v>0.42169891986303598</v>
      </c>
      <c r="AO335" s="2">
        <v>0.71603069832217503</v>
      </c>
      <c r="AP335" s="2" t="s">
        <v>24</v>
      </c>
    </row>
    <row r="336" spans="1:42" ht="18" customHeight="1" x14ac:dyDescent="0.3">
      <c r="A336" s="2" t="s">
        <v>1612</v>
      </c>
      <c r="B336" s="2" t="s">
        <v>1173</v>
      </c>
      <c r="C336" s="2" t="s">
        <v>1173</v>
      </c>
      <c r="D336" s="2" t="s">
        <v>1173</v>
      </c>
      <c r="E336" s="2" t="s">
        <v>655</v>
      </c>
      <c r="F336" s="2" t="s">
        <v>656</v>
      </c>
      <c r="G336" s="2" t="s">
        <v>657</v>
      </c>
      <c r="H336" s="2" t="s">
        <v>658</v>
      </c>
      <c r="I336" s="2" t="s">
        <v>582</v>
      </c>
      <c r="J336" s="2">
        <v>113524508</v>
      </c>
      <c r="K336" s="2">
        <v>113529182</v>
      </c>
      <c r="L336" s="2" t="s">
        <v>40</v>
      </c>
      <c r="M336" s="2">
        <v>-2.3234032694337601</v>
      </c>
      <c r="N336" s="4">
        <v>8.8288279858217593E-24</v>
      </c>
      <c r="O336" s="2" t="s">
        <v>32</v>
      </c>
      <c r="P336" s="2">
        <v>-2.1224262057708598</v>
      </c>
      <c r="Q336" s="4">
        <v>3.4569564368613298E-10</v>
      </c>
      <c r="R336" s="2" t="s">
        <v>32</v>
      </c>
      <c r="S336" s="2">
        <v>-3.2597398977424499</v>
      </c>
      <c r="T336" s="4">
        <v>4.1316847551597701E-41</v>
      </c>
      <c r="U336" s="2" t="s">
        <v>32</v>
      </c>
      <c r="V336" s="2">
        <v>-2.7601493316734902</v>
      </c>
      <c r="W336" s="4">
        <v>3.3940308207553902E-23</v>
      </c>
      <c r="X336" s="2" t="s">
        <v>32</v>
      </c>
      <c r="Y336" s="2">
        <v>-2.9940189690902299</v>
      </c>
      <c r="Z336" s="4">
        <v>1.9227025032264998E-27</v>
      </c>
      <c r="AA336" s="2" t="s">
        <v>32</v>
      </c>
      <c r="AB336" s="2">
        <v>1.3264741858617499</v>
      </c>
      <c r="AC336" s="2">
        <v>0.13470823904623899</v>
      </c>
      <c r="AD336" s="2" t="s">
        <v>24</v>
      </c>
      <c r="AE336" s="2">
        <v>1.1114432346880301</v>
      </c>
      <c r="AF336" s="2">
        <v>1.06934284800626E-2</v>
      </c>
      <c r="AG336" s="2" t="s">
        <v>23</v>
      </c>
      <c r="AH336" s="2">
        <v>1.3312325156934399E-2</v>
      </c>
      <c r="AI336" s="2">
        <v>0.99583851755388197</v>
      </c>
      <c r="AJ336" s="2" t="s">
        <v>24</v>
      </c>
      <c r="AK336" s="2">
        <v>0.234874893993085</v>
      </c>
      <c r="AL336" s="2">
        <v>0.959600758450178</v>
      </c>
      <c r="AM336" s="2" t="s">
        <v>24</v>
      </c>
      <c r="AN336" s="2">
        <v>-0.15646397449482899</v>
      </c>
      <c r="AO336" s="2">
        <v>0.92014133032288503</v>
      </c>
      <c r="AP336" s="2" t="s">
        <v>24</v>
      </c>
    </row>
    <row r="337" spans="1:42" ht="18" customHeight="1" x14ac:dyDescent="0.3">
      <c r="A337" s="2" t="s">
        <v>1615</v>
      </c>
      <c r="B337" s="2" t="s">
        <v>613</v>
      </c>
      <c r="C337" s="2" t="s">
        <v>613</v>
      </c>
      <c r="D337" s="2" t="s">
        <v>613</v>
      </c>
      <c r="E337" s="2" t="s">
        <v>42</v>
      </c>
      <c r="F337" s="2" t="s">
        <v>614</v>
      </c>
      <c r="G337" s="2" t="s">
        <v>52</v>
      </c>
      <c r="H337" s="2" t="s">
        <v>200</v>
      </c>
      <c r="I337" s="2" t="s">
        <v>582</v>
      </c>
      <c r="J337" s="2">
        <v>124719760</v>
      </c>
      <c r="K337" s="2">
        <v>124720683</v>
      </c>
      <c r="L337" s="2" t="s">
        <v>30</v>
      </c>
      <c r="M337" s="2">
        <v>-2.63268228809507</v>
      </c>
      <c r="N337" s="2">
        <v>0.32103304552167899</v>
      </c>
      <c r="O337" s="2" t="s">
        <v>24</v>
      </c>
      <c r="P337" s="2">
        <v>-5.7957988367773003</v>
      </c>
      <c r="Q337" s="2">
        <v>4.3289776487085603E-2</v>
      </c>
      <c r="R337" s="2" t="s">
        <v>32</v>
      </c>
      <c r="S337" s="2">
        <v>-1.2397844827910001</v>
      </c>
      <c r="T337" s="2">
        <v>0.72009155584530804</v>
      </c>
      <c r="U337" s="2" t="s">
        <v>24</v>
      </c>
      <c r="V337" s="2">
        <v>2.3488772403281102</v>
      </c>
      <c r="W337" s="2">
        <v>5.6550267298038602E-2</v>
      </c>
      <c r="X337" s="2" t="s">
        <v>24</v>
      </c>
      <c r="Y337" s="2">
        <v>0.98624872769857397</v>
      </c>
      <c r="Z337" s="2">
        <v>0.614346210209337</v>
      </c>
      <c r="AA337" s="2" t="s">
        <v>24</v>
      </c>
      <c r="AB337" s="2">
        <v>-5.84180248854768</v>
      </c>
      <c r="AC337" s="2">
        <v>5.5541736613269298E-3</v>
      </c>
      <c r="AD337" s="2" t="s">
        <v>32</v>
      </c>
      <c r="AE337" s="2">
        <v>-3.8522556145090601</v>
      </c>
      <c r="AF337" s="2">
        <v>6.0111602055671003E-2</v>
      </c>
      <c r="AG337" s="2" t="s">
        <v>24</v>
      </c>
      <c r="AH337" s="2">
        <v>-1.3871845075956399</v>
      </c>
      <c r="AI337" s="2">
        <v>0.72039757291042095</v>
      </c>
      <c r="AJ337" s="2" t="s">
        <v>24</v>
      </c>
      <c r="AK337" s="2">
        <v>-0.44374940488463799</v>
      </c>
      <c r="AL337" s="2">
        <v>0.96385888910126305</v>
      </c>
      <c r="AM337" s="2" t="s">
        <v>24</v>
      </c>
      <c r="AN337" s="2">
        <v>2.5520298280657601</v>
      </c>
      <c r="AO337" s="2">
        <v>7.9472503329527098E-4</v>
      </c>
      <c r="AP337" s="2" t="s">
        <v>23</v>
      </c>
    </row>
    <row r="338" spans="1:42" ht="18" customHeight="1" x14ac:dyDescent="0.3">
      <c r="A338" s="2" t="s">
        <v>1615</v>
      </c>
      <c r="B338" s="2" t="s">
        <v>615</v>
      </c>
      <c r="C338" s="2" t="s">
        <v>615</v>
      </c>
      <c r="D338" s="2" t="s">
        <v>615</v>
      </c>
      <c r="E338" s="2" t="s">
        <v>121</v>
      </c>
      <c r="F338" s="2" t="s">
        <v>190</v>
      </c>
      <c r="G338" s="2" t="s">
        <v>191</v>
      </c>
      <c r="H338" s="2" t="s">
        <v>192</v>
      </c>
      <c r="I338" s="2" t="s">
        <v>616</v>
      </c>
      <c r="J338" s="2">
        <v>889793</v>
      </c>
      <c r="K338" s="2">
        <v>891013</v>
      </c>
      <c r="L338" s="2" t="s">
        <v>30</v>
      </c>
      <c r="M338" s="2">
        <v>-1.6952215249424201</v>
      </c>
      <c r="N338" s="2">
        <v>0.19275359678019899</v>
      </c>
      <c r="O338" s="2" t="s">
        <v>24</v>
      </c>
      <c r="P338" s="2">
        <v>-2.3946608828978002</v>
      </c>
      <c r="Q338" s="2">
        <v>0.113679817839603</v>
      </c>
      <c r="R338" s="2" t="s">
        <v>24</v>
      </c>
      <c r="S338" s="2">
        <v>-0.385986015035028</v>
      </c>
      <c r="T338" s="2">
        <v>0.91841554643314005</v>
      </c>
      <c r="U338" s="2" t="s">
        <v>24</v>
      </c>
      <c r="V338" s="2">
        <v>1.58823417043336</v>
      </c>
      <c r="W338" s="2">
        <v>9.2868560801774899E-2</v>
      </c>
      <c r="X338" s="2" t="s">
        <v>24</v>
      </c>
      <c r="Y338" s="2">
        <v>2.9798000222866499</v>
      </c>
      <c r="Z338" s="2">
        <v>1.13142095216277E-4</v>
      </c>
      <c r="AA338" s="2" t="s">
        <v>23</v>
      </c>
      <c r="AB338" s="2">
        <v>-3.73841987029919</v>
      </c>
      <c r="AC338" s="2">
        <v>4.53320019358509E-2</v>
      </c>
      <c r="AD338" s="2" t="s">
        <v>32</v>
      </c>
      <c r="AE338" s="2">
        <v>-1.5056815036709099</v>
      </c>
      <c r="AF338" s="2">
        <v>0.55088396287899999</v>
      </c>
      <c r="AG338" s="2" t="s">
        <v>24</v>
      </c>
      <c r="AH338" s="2">
        <v>-0.44274450413272598</v>
      </c>
      <c r="AI338" s="2">
        <v>0.96534475022238797</v>
      </c>
      <c r="AJ338" s="2" t="s">
        <v>24</v>
      </c>
      <c r="AK338" s="2">
        <v>-1.1830476425773799</v>
      </c>
      <c r="AL338" s="2">
        <v>0.75014004871503603</v>
      </c>
      <c r="AM338" s="2" t="s">
        <v>24</v>
      </c>
      <c r="AN338" s="2">
        <v>1.6381637339364501</v>
      </c>
      <c r="AO338" s="2">
        <v>0.58338413971469905</v>
      </c>
      <c r="AP338" s="2" t="s">
        <v>24</v>
      </c>
    </row>
    <row r="339" spans="1:42" ht="18" customHeight="1" x14ac:dyDescent="0.3">
      <c r="A339" s="2" t="s">
        <v>1615</v>
      </c>
      <c r="B339" s="2" t="s">
        <v>617</v>
      </c>
      <c r="C339" s="2" t="s">
        <v>617</v>
      </c>
      <c r="D339" s="2" t="s">
        <v>617</v>
      </c>
      <c r="E339" s="2" t="s">
        <v>618</v>
      </c>
      <c r="F339" s="2" t="s">
        <v>619</v>
      </c>
      <c r="G339" s="2" t="s">
        <v>130</v>
      </c>
      <c r="H339" s="2" t="s">
        <v>620</v>
      </c>
      <c r="I339" s="2" t="s">
        <v>616</v>
      </c>
      <c r="J339" s="2">
        <v>4529012</v>
      </c>
      <c r="K339" s="2">
        <v>4530475</v>
      </c>
      <c r="L339" s="2" t="s">
        <v>40</v>
      </c>
      <c r="M339" s="2">
        <v>-1.2879104176495799</v>
      </c>
      <c r="N339" s="2">
        <v>0.209563917405441</v>
      </c>
      <c r="O339" s="2" t="s">
        <v>24</v>
      </c>
      <c r="P339" s="2">
        <v>-1.5490347309638599</v>
      </c>
      <c r="Q339" s="2">
        <v>0.11255675837095699</v>
      </c>
      <c r="R339" s="2" t="s">
        <v>24</v>
      </c>
      <c r="S339" s="2">
        <v>-3.6032988059258999</v>
      </c>
      <c r="T339" s="2">
        <v>7.0602911826043897E-3</v>
      </c>
      <c r="U339" s="2" t="s">
        <v>32</v>
      </c>
      <c r="V339" s="2">
        <v>-0.50475424069872499</v>
      </c>
      <c r="W339" s="2">
        <v>0.622899507184972</v>
      </c>
      <c r="X339" s="2" t="s">
        <v>24</v>
      </c>
      <c r="Y339" s="2">
        <v>-1.28223413103892</v>
      </c>
      <c r="Z339" s="2">
        <v>0.24201239480235701</v>
      </c>
      <c r="AA339" s="2" t="s">
        <v>24</v>
      </c>
      <c r="AB339" s="2">
        <v>0.36118658296448902</v>
      </c>
      <c r="AC339" s="2">
        <v>0.95138676628210705</v>
      </c>
      <c r="AD339" s="2" t="s">
        <v>24</v>
      </c>
      <c r="AE339" s="2">
        <v>0.742993639381066</v>
      </c>
      <c r="AF339" s="2">
        <v>0.84788984812269697</v>
      </c>
      <c r="AG339" s="2" t="s">
        <v>24</v>
      </c>
      <c r="AH339" s="2">
        <v>0.93169894401833298</v>
      </c>
      <c r="AI339" s="2">
        <v>0.82623823617342995</v>
      </c>
      <c r="AJ339" s="2" t="s">
        <v>24</v>
      </c>
      <c r="AK339" s="2">
        <v>0.881212405150128</v>
      </c>
      <c r="AL339" s="2">
        <v>0.81070522290064095</v>
      </c>
      <c r="AM339" s="2" t="s">
        <v>24</v>
      </c>
      <c r="AN339" s="2">
        <v>1.6205496938361701</v>
      </c>
      <c r="AO339" s="2">
        <v>0.15112513479602899</v>
      </c>
      <c r="AP339" s="2" t="s">
        <v>24</v>
      </c>
    </row>
    <row r="340" spans="1:42" ht="18" customHeight="1" x14ac:dyDescent="0.3">
      <c r="A340" s="2" t="s">
        <v>1612</v>
      </c>
      <c r="B340" s="2" t="s">
        <v>1259</v>
      </c>
      <c r="C340" s="2" t="s">
        <v>1259</v>
      </c>
      <c r="D340" s="2" t="s">
        <v>1259</v>
      </c>
      <c r="E340" s="2" t="s">
        <v>42</v>
      </c>
      <c r="F340" s="2" t="s">
        <v>430</v>
      </c>
      <c r="G340" s="2" t="s">
        <v>431</v>
      </c>
      <c r="H340" s="2" t="s">
        <v>1260</v>
      </c>
      <c r="I340" s="2" t="s">
        <v>616</v>
      </c>
      <c r="J340" s="2">
        <v>5871991</v>
      </c>
      <c r="K340" s="2">
        <v>5874244</v>
      </c>
      <c r="L340" s="2" t="s">
        <v>40</v>
      </c>
      <c r="M340" s="2">
        <v>-7.2107213847417801</v>
      </c>
      <c r="N340" s="4">
        <v>2.01854356296282E-114</v>
      </c>
      <c r="O340" s="2" t="s">
        <v>32</v>
      </c>
      <c r="P340" s="2">
        <v>-7.2161413716382503</v>
      </c>
      <c r="Q340" s="4">
        <v>2.97274123329458E-133</v>
      </c>
      <c r="R340" s="2" t="s">
        <v>32</v>
      </c>
      <c r="S340" s="2">
        <v>-5.9295161944527903</v>
      </c>
      <c r="T340" s="4">
        <v>3.1416993516940802E-63</v>
      </c>
      <c r="U340" s="2" t="s">
        <v>32</v>
      </c>
      <c r="V340" s="2">
        <v>-5.9400509364210299</v>
      </c>
      <c r="W340" s="4">
        <v>1.6829398822605099E-94</v>
      </c>
      <c r="X340" s="2" t="s">
        <v>32</v>
      </c>
      <c r="Y340" s="2">
        <v>-4.6946738386359703</v>
      </c>
      <c r="Z340" s="4">
        <v>1.1800878711942901E-15</v>
      </c>
      <c r="AA340" s="2" t="s">
        <v>32</v>
      </c>
      <c r="AB340" s="2">
        <v>-1.8030982544177601</v>
      </c>
      <c r="AC340" s="2">
        <v>2.3946411096322201E-4</v>
      </c>
      <c r="AD340" s="2" t="s">
        <v>32</v>
      </c>
      <c r="AE340" s="2">
        <v>-0.84343115736310004</v>
      </c>
      <c r="AF340" s="2">
        <v>0.23774006821229399</v>
      </c>
      <c r="AG340" s="2" t="s">
        <v>24</v>
      </c>
      <c r="AH340" s="2">
        <v>-0.57172214461106696</v>
      </c>
      <c r="AI340" s="2">
        <v>0.54215037294074897</v>
      </c>
      <c r="AJ340" s="2" t="s">
        <v>24</v>
      </c>
      <c r="AK340" s="2">
        <v>-0.56193393844024098</v>
      </c>
      <c r="AL340" s="2">
        <v>0.56785319303178305</v>
      </c>
      <c r="AM340" s="2" t="s">
        <v>24</v>
      </c>
      <c r="AN340" s="2">
        <v>-0.47416966482668099</v>
      </c>
      <c r="AO340" s="2">
        <v>0.53329172801480096</v>
      </c>
      <c r="AP340" s="2" t="s">
        <v>24</v>
      </c>
    </row>
    <row r="341" spans="1:42" ht="18" customHeight="1" x14ac:dyDescent="0.3">
      <c r="A341" s="2" t="s">
        <v>1615</v>
      </c>
      <c r="B341" s="2" t="s">
        <v>621</v>
      </c>
      <c r="C341" s="2" t="s">
        <v>621</v>
      </c>
      <c r="D341" s="2" t="s">
        <v>621</v>
      </c>
      <c r="E341" s="2" t="s">
        <v>485</v>
      </c>
      <c r="F341" s="2" t="s">
        <v>622</v>
      </c>
      <c r="G341" s="2" t="s">
        <v>27</v>
      </c>
      <c r="H341" s="2" t="s">
        <v>44</v>
      </c>
      <c r="I341" s="2" t="s">
        <v>616</v>
      </c>
      <c r="J341" s="2">
        <v>13814968</v>
      </c>
      <c r="K341" s="2">
        <v>13816674</v>
      </c>
      <c r="L341" s="2" t="s">
        <v>30</v>
      </c>
      <c r="M341" s="2">
        <v>0.13494458745230201</v>
      </c>
      <c r="N341" s="2">
        <v>0.903376769593639</v>
      </c>
      <c r="O341" s="2" t="s">
        <v>24</v>
      </c>
      <c r="P341" s="2">
        <v>-0.12125203353535099</v>
      </c>
      <c r="Q341" s="2">
        <v>0.906652395599714</v>
      </c>
      <c r="R341" s="2" t="s">
        <v>24</v>
      </c>
      <c r="S341" s="2">
        <v>-0.67084253726458198</v>
      </c>
      <c r="T341" s="2">
        <v>0.407475742736994</v>
      </c>
      <c r="U341" s="2" t="s">
        <v>24</v>
      </c>
      <c r="V341" s="2">
        <v>2.4705550685850501</v>
      </c>
      <c r="W341" s="4">
        <v>4.4799969742041397E-5</v>
      </c>
      <c r="X341" s="2" t="s">
        <v>23</v>
      </c>
      <c r="Y341" s="2">
        <v>0.29497168913576099</v>
      </c>
      <c r="Z341" s="2">
        <v>0.70984937186867203</v>
      </c>
      <c r="AA341" s="2" t="s">
        <v>24</v>
      </c>
      <c r="AB341" s="2">
        <v>-0.75799558643035303</v>
      </c>
      <c r="AC341" s="2">
        <v>7.1262945030227303E-3</v>
      </c>
      <c r="AD341" s="2" t="s">
        <v>24</v>
      </c>
      <c r="AE341" s="2">
        <v>-0.626666267201755</v>
      </c>
      <c r="AF341" s="2">
        <v>9.5750878938748493E-2</v>
      </c>
      <c r="AG341" s="2" t="s">
        <v>24</v>
      </c>
      <c r="AH341" s="2">
        <v>-7.0524288339254101E-2</v>
      </c>
      <c r="AI341" s="2">
        <v>0.97331608162247096</v>
      </c>
      <c r="AJ341" s="2" t="s">
        <v>24</v>
      </c>
      <c r="AK341" s="2">
        <v>0.18651403230129401</v>
      </c>
      <c r="AL341" s="2">
        <v>0.85353860957885097</v>
      </c>
      <c r="AM341" s="2" t="s">
        <v>24</v>
      </c>
      <c r="AN341" s="2">
        <v>0.61631188052738906</v>
      </c>
      <c r="AO341" s="2">
        <v>2.24453588732276E-2</v>
      </c>
      <c r="AP341" s="2" t="s">
        <v>24</v>
      </c>
    </row>
    <row r="342" spans="1:42" ht="18" customHeight="1" x14ac:dyDescent="0.3">
      <c r="A342" s="2" t="s">
        <v>1615</v>
      </c>
      <c r="B342" s="2" t="s">
        <v>623</v>
      </c>
      <c r="C342" s="2" t="s">
        <v>623</v>
      </c>
      <c r="D342" s="2" t="s">
        <v>623</v>
      </c>
      <c r="E342" s="2" t="s">
        <v>624</v>
      </c>
      <c r="F342" s="2" t="s">
        <v>625</v>
      </c>
      <c r="G342" s="2" t="s">
        <v>626</v>
      </c>
      <c r="H342" s="2" t="s">
        <v>627</v>
      </c>
      <c r="I342" s="2" t="s">
        <v>616</v>
      </c>
      <c r="J342" s="2">
        <v>26763821</v>
      </c>
      <c r="K342" s="2">
        <v>26766731</v>
      </c>
      <c r="L342" s="2" t="s">
        <v>30</v>
      </c>
      <c r="M342" s="2">
        <v>0.99594526455273802</v>
      </c>
      <c r="N342" s="4">
        <v>1.2421919922446801E-7</v>
      </c>
      <c r="O342" s="2" t="s">
        <v>24</v>
      </c>
      <c r="P342" s="2">
        <v>1.11366764815874</v>
      </c>
      <c r="Q342" s="4">
        <v>4.1747849131610401E-15</v>
      </c>
      <c r="R342" s="2" t="s">
        <v>23</v>
      </c>
      <c r="S342" s="2">
        <v>0.59694553889734803</v>
      </c>
      <c r="T342" s="2">
        <v>2.1266065554058802E-3</v>
      </c>
      <c r="U342" s="2" t="s">
        <v>24</v>
      </c>
      <c r="V342" s="2">
        <v>0.36259008147946298</v>
      </c>
      <c r="W342" s="2">
        <v>2.0840682438502699E-2</v>
      </c>
      <c r="X342" s="2" t="s">
        <v>24</v>
      </c>
      <c r="Y342" s="2">
        <v>0.189403894682626</v>
      </c>
      <c r="Z342" s="2">
        <v>0.40014914365307802</v>
      </c>
      <c r="AA342" s="2" t="s">
        <v>24</v>
      </c>
      <c r="AB342" s="2">
        <v>0.54887028767347401</v>
      </c>
      <c r="AC342" s="2">
        <v>3.3799001932502599E-4</v>
      </c>
      <c r="AD342" s="2" t="s">
        <v>24</v>
      </c>
      <c r="AE342" s="2">
        <v>0.52030246008424796</v>
      </c>
      <c r="AF342" s="2">
        <v>2.5159119435291298E-3</v>
      </c>
      <c r="AG342" s="2" t="s">
        <v>24</v>
      </c>
      <c r="AH342" s="2">
        <v>0.44830719240689998</v>
      </c>
      <c r="AI342" s="2">
        <v>0.128766043070488</v>
      </c>
      <c r="AJ342" s="2" t="s">
        <v>24</v>
      </c>
      <c r="AK342" s="2">
        <v>0.117025858361035</v>
      </c>
      <c r="AL342" s="2">
        <v>0.89939052419336596</v>
      </c>
      <c r="AM342" s="2" t="s">
        <v>24</v>
      </c>
      <c r="AN342" s="2">
        <v>5.8947661488880799E-3</v>
      </c>
      <c r="AO342" s="2">
        <v>0.98865632408826298</v>
      </c>
      <c r="AP342" s="2" t="s">
        <v>24</v>
      </c>
    </row>
    <row r="343" spans="1:42" ht="18" customHeight="1" x14ac:dyDescent="0.3">
      <c r="A343" s="2" t="s">
        <v>1612</v>
      </c>
      <c r="B343" s="2" t="s">
        <v>1318</v>
      </c>
      <c r="C343" s="2" t="s">
        <v>1318</v>
      </c>
      <c r="D343" s="2" t="s">
        <v>1318</v>
      </c>
      <c r="E343" s="2" t="s">
        <v>163</v>
      </c>
      <c r="F343" s="2" t="s">
        <v>164</v>
      </c>
      <c r="G343" s="2" t="s">
        <v>52</v>
      </c>
      <c r="H343" s="2" t="s">
        <v>165</v>
      </c>
      <c r="I343" s="2" t="s">
        <v>616</v>
      </c>
      <c r="J343" s="2">
        <v>30481626</v>
      </c>
      <c r="K343" s="2">
        <v>30482318</v>
      </c>
      <c r="L343" s="2" t="s">
        <v>40</v>
      </c>
      <c r="M343" s="2">
        <v>2.4537691359955498</v>
      </c>
      <c r="N343" s="4">
        <v>7.6242445013399007E-18</v>
      </c>
      <c r="O343" s="2" t="s">
        <v>23</v>
      </c>
      <c r="P343" s="2">
        <v>2.1306098349559202</v>
      </c>
      <c r="Q343" s="4">
        <v>1.7206155808970701E-11</v>
      </c>
      <c r="R343" s="2" t="s">
        <v>23</v>
      </c>
      <c r="S343" s="2">
        <v>2.43005876568238</v>
      </c>
      <c r="T343" s="4">
        <v>4.0504925496293904E-15</v>
      </c>
      <c r="U343" s="2" t="s">
        <v>23</v>
      </c>
      <c r="V343" s="2">
        <v>1.2043453793015699</v>
      </c>
      <c r="W343" s="2">
        <v>6.8393054898900699E-3</v>
      </c>
      <c r="X343" s="2" t="s">
        <v>23</v>
      </c>
      <c r="Y343" s="2">
        <v>2.0465096452787099</v>
      </c>
      <c r="Z343" s="4">
        <v>5.8738865042429595E-7</v>
      </c>
      <c r="AA343" s="2" t="s">
        <v>23</v>
      </c>
      <c r="AB343" s="2">
        <v>0.61054661241397601</v>
      </c>
      <c r="AC343" s="2">
        <v>4.8630443793737599E-2</v>
      </c>
      <c r="AD343" s="2" t="s">
        <v>24</v>
      </c>
      <c r="AE343" s="2">
        <v>-4.0458622980210197E-2</v>
      </c>
      <c r="AF343" s="2">
        <v>0.96434261448567704</v>
      </c>
      <c r="AG343" s="2" t="s">
        <v>24</v>
      </c>
      <c r="AH343" s="2">
        <v>0.16163212059521401</v>
      </c>
      <c r="AI343" s="2">
        <v>0.96534475022238797</v>
      </c>
      <c r="AJ343" s="2" t="s">
        <v>24</v>
      </c>
      <c r="AK343" s="2">
        <v>-0.73418875700552999</v>
      </c>
      <c r="AL343" s="2">
        <v>0.21317256878877799</v>
      </c>
      <c r="AM343" s="2" t="s">
        <v>24</v>
      </c>
      <c r="AN343" s="2">
        <v>-0.901422015022041</v>
      </c>
      <c r="AO343" s="2">
        <v>8.8111185937988102E-3</v>
      </c>
      <c r="AP343" s="2" t="s">
        <v>24</v>
      </c>
    </row>
    <row r="344" spans="1:42" ht="18" customHeight="1" x14ac:dyDescent="0.3">
      <c r="A344" s="2" t="s">
        <v>1615</v>
      </c>
      <c r="B344" s="2" t="s">
        <v>628</v>
      </c>
      <c r="C344" s="2" t="s">
        <v>628</v>
      </c>
      <c r="E344" s="2" t="s">
        <v>42</v>
      </c>
      <c r="F344" s="2" t="s">
        <v>629</v>
      </c>
      <c r="G344" s="2" t="s">
        <v>630</v>
      </c>
      <c r="H344" s="2" t="s">
        <v>631</v>
      </c>
      <c r="I344" s="2" t="s">
        <v>616</v>
      </c>
      <c r="J344" s="2">
        <v>53611595</v>
      </c>
      <c r="K344" s="2">
        <v>53618909</v>
      </c>
      <c r="L344" s="2" t="s">
        <v>40</v>
      </c>
      <c r="M344" s="2">
        <v>1.18632353973927</v>
      </c>
      <c r="N344" s="2">
        <v>0.14033341379231601</v>
      </c>
      <c r="O344" s="2" t="s">
        <v>24</v>
      </c>
      <c r="P344" s="2">
        <v>1.12251837364971</v>
      </c>
      <c r="Q344" s="2">
        <v>0.10130698559644601</v>
      </c>
      <c r="R344" s="2" t="s">
        <v>24</v>
      </c>
      <c r="S344" s="2">
        <v>1.20703064586611</v>
      </c>
      <c r="T344" s="2">
        <v>0.11204063246978101</v>
      </c>
      <c r="U344" s="2" t="s">
        <v>24</v>
      </c>
      <c r="V344" s="2">
        <v>2.7251670140400699</v>
      </c>
      <c r="W344" s="4">
        <v>5.2544962264618898E-10</v>
      </c>
      <c r="X344" s="2" t="s">
        <v>23</v>
      </c>
      <c r="Y344" s="2">
        <v>-0.307608475260573</v>
      </c>
      <c r="Z344" s="2">
        <v>0.86228277519147301</v>
      </c>
      <c r="AA344" s="2" t="s">
        <v>24</v>
      </c>
      <c r="AB344" s="2">
        <v>-2.2422451734239801</v>
      </c>
      <c r="AC344" s="2">
        <v>1.5095468674151101E-4</v>
      </c>
      <c r="AD344" s="2" t="s">
        <v>32</v>
      </c>
      <c r="AE344" s="2">
        <v>-2.0399087868695802</v>
      </c>
      <c r="AF344" s="4">
        <v>7.6192553707555899E-5</v>
      </c>
      <c r="AG344" s="2" t="s">
        <v>32</v>
      </c>
      <c r="AH344" s="2">
        <v>0.143479956521781</v>
      </c>
      <c r="AI344" s="2">
        <v>0.96534475022238797</v>
      </c>
      <c r="AJ344" s="2" t="s">
        <v>24</v>
      </c>
      <c r="AK344" s="2">
        <v>-0.70477788500559502</v>
      </c>
      <c r="AL344" s="2">
        <v>0.39858482972416498</v>
      </c>
      <c r="AM344" s="2" t="s">
        <v>24</v>
      </c>
      <c r="AN344" s="2">
        <v>-1.1403588614336699</v>
      </c>
      <c r="AO344" s="2">
        <v>5.5668063227452901E-2</v>
      </c>
      <c r="AP344" s="2" t="s">
        <v>24</v>
      </c>
    </row>
    <row r="345" spans="1:42" ht="18" customHeight="1" x14ac:dyDescent="0.3">
      <c r="A345" s="2" t="s">
        <v>1615</v>
      </c>
      <c r="B345" s="2" t="s">
        <v>632</v>
      </c>
      <c r="C345" s="2" t="s">
        <v>632</v>
      </c>
      <c r="D345" s="2" t="s">
        <v>632</v>
      </c>
      <c r="E345" s="2" t="s">
        <v>633</v>
      </c>
      <c r="F345" s="2" t="s">
        <v>634</v>
      </c>
      <c r="G345" s="2" t="s">
        <v>27</v>
      </c>
      <c r="H345" s="2" t="s">
        <v>635</v>
      </c>
      <c r="I345" s="2" t="s">
        <v>616</v>
      </c>
      <c r="J345" s="2">
        <v>69604497</v>
      </c>
      <c r="K345" s="2">
        <v>69608441</v>
      </c>
      <c r="L345" s="2" t="s">
        <v>30</v>
      </c>
      <c r="M345" s="2">
        <v>-0.65820673494011195</v>
      </c>
      <c r="N345" s="2">
        <v>1.58208365506313E-3</v>
      </c>
      <c r="O345" s="2" t="s">
        <v>24</v>
      </c>
      <c r="P345" s="2">
        <v>-0.86112546736566797</v>
      </c>
      <c r="Q345" s="4">
        <v>1.7993601786701899E-7</v>
      </c>
      <c r="R345" s="2" t="s">
        <v>24</v>
      </c>
      <c r="S345" s="2">
        <v>-0.91594632391908803</v>
      </c>
      <c r="T345" s="4">
        <v>2.9103649971419899E-6</v>
      </c>
      <c r="U345" s="2" t="s">
        <v>24</v>
      </c>
      <c r="V345" s="2">
        <v>-0.953981183285598</v>
      </c>
      <c r="W345" s="4">
        <v>2.4247137654953601E-8</v>
      </c>
      <c r="X345" s="2" t="s">
        <v>24</v>
      </c>
      <c r="Y345" s="2">
        <v>-1.02015117185425</v>
      </c>
      <c r="Z345" s="4">
        <v>4.05752131378353E-9</v>
      </c>
      <c r="AA345" s="2" t="s">
        <v>32</v>
      </c>
      <c r="AB345" s="2">
        <v>0.31797719560138399</v>
      </c>
      <c r="AC345" s="2">
        <v>2.2043462347619999E-2</v>
      </c>
      <c r="AD345" s="2" t="s">
        <v>24</v>
      </c>
      <c r="AE345" s="2">
        <v>-4.5298171531268902E-2</v>
      </c>
      <c r="AF345" s="2">
        <v>0.95037370283076195</v>
      </c>
      <c r="AG345" s="2" t="s">
        <v>24</v>
      </c>
      <c r="AH345" s="2">
        <v>0.420424728934779</v>
      </c>
      <c r="AI345" s="2">
        <v>0.10774433099278601</v>
      </c>
      <c r="AJ345" s="2" t="s">
        <v>24</v>
      </c>
      <c r="AK345" s="2">
        <v>0.123251017433645</v>
      </c>
      <c r="AL345" s="2">
        <v>0.63529084494829502</v>
      </c>
      <c r="AM345" s="2" t="s">
        <v>24</v>
      </c>
      <c r="AN345" s="2">
        <v>-0.172352187849317</v>
      </c>
      <c r="AO345" s="2">
        <v>0.28883241283433903</v>
      </c>
      <c r="AP345" s="2" t="s">
        <v>24</v>
      </c>
    </row>
    <row r="346" spans="1:42" ht="18" customHeight="1" x14ac:dyDescent="0.3">
      <c r="A346" s="2" t="s">
        <v>1612</v>
      </c>
      <c r="B346" s="2" t="s">
        <v>1495</v>
      </c>
      <c r="C346" s="2" t="s">
        <v>1495</v>
      </c>
      <c r="D346" s="2" t="s">
        <v>1495</v>
      </c>
      <c r="E346" s="2" t="s">
        <v>38</v>
      </c>
      <c r="F346" s="2" t="s">
        <v>38</v>
      </c>
      <c r="G346" s="2" t="s">
        <v>27</v>
      </c>
      <c r="H346" s="2" t="s">
        <v>44</v>
      </c>
      <c r="I346" s="2" t="s">
        <v>616</v>
      </c>
      <c r="J346" s="2">
        <v>78231629</v>
      </c>
      <c r="K346" s="2">
        <v>78233410</v>
      </c>
      <c r="L346" s="2" t="s">
        <v>30</v>
      </c>
      <c r="M346" s="2">
        <v>-2.5793437183447598</v>
      </c>
      <c r="N346" s="4">
        <v>5.5817913772148501E-7</v>
      </c>
      <c r="O346" s="2" t="s">
        <v>32</v>
      </c>
      <c r="P346" s="2">
        <v>-3.89909671297643</v>
      </c>
      <c r="Q346" s="4">
        <v>1.9091728036618402E-11</v>
      </c>
      <c r="R346" s="2" t="s">
        <v>32</v>
      </c>
      <c r="S346" s="2">
        <v>-2.9064452276015902</v>
      </c>
      <c r="T346" s="4">
        <v>2.16865377198948E-6</v>
      </c>
      <c r="U346" s="2" t="s">
        <v>32</v>
      </c>
      <c r="V346" s="2">
        <v>-2.0115753969891101</v>
      </c>
      <c r="W346" s="4">
        <v>4.7318075196231596E-6</v>
      </c>
      <c r="X346" s="2" t="s">
        <v>32</v>
      </c>
      <c r="Y346" s="2">
        <v>-2.7971464848887102</v>
      </c>
      <c r="Z346" s="4">
        <v>1.78974745701083E-8</v>
      </c>
      <c r="AA346" s="2" t="s">
        <v>32</v>
      </c>
      <c r="AB346" s="2">
        <v>-1.2858737633224799</v>
      </c>
      <c r="AC346" s="2">
        <v>0.52083589537313102</v>
      </c>
      <c r="AD346" s="2" t="s">
        <v>24</v>
      </c>
      <c r="AE346" s="2">
        <v>-3.7746464321542299</v>
      </c>
      <c r="AF346" s="2">
        <v>1.0175721311869701E-2</v>
      </c>
      <c r="AG346" s="2" t="s">
        <v>32</v>
      </c>
      <c r="AH346" s="2">
        <v>0.60209797628175299</v>
      </c>
      <c r="AI346" s="2">
        <v>0.86667330530724696</v>
      </c>
      <c r="AJ346" s="2" t="s">
        <v>24</v>
      </c>
      <c r="AK346" s="2">
        <v>0.27907066072048398</v>
      </c>
      <c r="AL346" s="2">
        <v>0.959600758450178</v>
      </c>
      <c r="AM346" s="2" t="s">
        <v>24</v>
      </c>
      <c r="AN346" s="2">
        <v>-0.52428134408315996</v>
      </c>
      <c r="AO346" s="2">
        <v>0.829566092250417</v>
      </c>
      <c r="AP346" s="2" t="s">
        <v>24</v>
      </c>
    </row>
    <row r="347" spans="1:42" ht="18" customHeight="1" x14ac:dyDescent="0.3">
      <c r="A347" s="2" t="s">
        <v>1615</v>
      </c>
      <c r="B347" s="2" t="s">
        <v>636</v>
      </c>
      <c r="C347" s="2" t="s">
        <v>636</v>
      </c>
      <c r="E347" s="2" t="s">
        <v>572</v>
      </c>
      <c r="F347" s="2" t="s">
        <v>573</v>
      </c>
      <c r="G347" s="2" t="s">
        <v>98</v>
      </c>
      <c r="H347" s="2" t="s">
        <v>99</v>
      </c>
      <c r="I347" s="2" t="s">
        <v>616</v>
      </c>
      <c r="J347" s="2">
        <v>80379340</v>
      </c>
      <c r="K347" s="2">
        <v>80382898</v>
      </c>
      <c r="L347" s="2" t="s">
        <v>40</v>
      </c>
      <c r="M347" s="2">
        <v>1.59159328169814</v>
      </c>
      <c r="N347" s="2">
        <v>4.0150615337241902E-3</v>
      </c>
      <c r="O347" s="2" t="s">
        <v>23</v>
      </c>
      <c r="P347" s="2">
        <v>1.14031456303361</v>
      </c>
      <c r="Q347" s="2">
        <v>6.4977182493743901E-2</v>
      </c>
      <c r="R347" s="2" t="s">
        <v>24</v>
      </c>
      <c r="S347" s="2">
        <v>0.84425560057041704</v>
      </c>
      <c r="T347" s="2">
        <v>0.40774590306821701</v>
      </c>
      <c r="U347" s="2" t="s">
        <v>24</v>
      </c>
      <c r="V347" s="2">
        <v>0.46428436237403298</v>
      </c>
      <c r="W347" s="2">
        <v>0.56634832152139702</v>
      </c>
      <c r="X347" s="2" t="s">
        <v>24</v>
      </c>
      <c r="Y347" s="2">
        <v>0.24213735247481599</v>
      </c>
      <c r="Z347" s="2">
        <v>0.88089042539013995</v>
      </c>
      <c r="AA347" s="2" t="s">
        <v>24</v>
      </c>
      <c r="AB347" s="2">
        <v>-0.64354728511360704</v>
      </c>
      <c r="AC347" s="2">
        <v>0.28477237123159599</v>
      </c>
      <c r="AD347" s="2" t="s">
        <v>24</v>
      </c>
      <c r="AE347" s="2">
        <v>-0.49484841719216999</v>
      </c>
      <c r="AF347" s="2">
        <v>0.39136675640068003</v>
      </c>
      <c r="AG347" s="2" t="s">
        <v>24</v>
      </c>
      <c r="AH347" s="2">
        <v>-0.53080669074003495</v>
      </c>
      <c r="AI347" s="2">
        <v>0.70626789289622705</v>
      </c>
      <c r="AJ347" s="2" t="s">
        <v>24</v>
      </c>
      <c r="AK347" s="2">
        <v>-1.44200261590847</v>
      </c>
      <c r="AL347" s="2">
        <v>1.1556858325258801E-2</v>
      </c>
      <c r="AM347" s="2" t="s">
        <v>32</v>
      </c>
      <c r="AN347" s="2">
        <v>-0.67174386481301895</v>
      </c>
      <c r="AO347" s="2">
        <v>0.29349042720589902</v>
      </c>
      <c r="AP347" s="2" t="s">
        <v>24</v>
      </c>
    </row>
    <row r="348" spans="1:42" ht="18" customHeight="1" x14ac:dyDescent="0.3">
      <c r="A348" s="2" t="s">
        <v>1615</v>
      </c>
      <c r="B348" s="2" t="s">
        <v>637</v>
      </c>
      <c r="C348" s="2" t="s">
        <v>637</v>
      </c>
      <c r="D348" s="2" t="s">
        <v>637</v>
      </c>
      <c r="E348" s="2" t="s">
        <v>42</v>
      </c>
      <c r="F348" s="2" t="s">
        <v>151</v>
      </c>
      <c r="G348" s="2" t="s">
        <v>152</v>
      </c>
      <c r="H348" s="2" t="s">
        <v>206</v>
      </c>
      <c r="I348" s="2" t="s">
        <v>616</v>
      </c>
      <c r="J348" s="2">
        <v>82200139</v>
      </c>
      <c r="K348" s="2">
        <v>82202113</v>
      </c>
      <c r="L348" s="2" t="s">
        <v>40</v>
      </c>
      <c r="M348" s="2">
        <v>3.5834567067413898</v>
      </c>
      <c r="N348" s="2">
        <v>0.62045560839679004</v>
      </c>
      <c r="O348" s="2" t="s">
        <v>24</v>
      </c>
      <c r="P348" s="2">
        <v>0.92447898198402201</v>
      </c>
      <c r="Q348" s="2">
        <v>0.906652395599714</v>
      </c>
      <c r="R348" s="2" t="s">
        <v>24</v>
      </c>
      <c r="S348" s="2">
        <v>2.2994972983051101</v>
      </c>
      <c r="T348" s="2">
        <v>0.82081734446338805</v>
      </c>
      <c r="U348" s="2" t="s">
        <v>24</v>
      </c>
      <c r="V348" s="2">
        <v>5.0293789388661896</v>
      </c>
      <c r="W348" s="2">
        <v>1.8942097270376899E-2</v>
      </c>
      <c r="X348" s="2" t="s">
        <v>23</v>
      </c>
      <c r="Y348" s="2">
        <v>4.8571725526335996</v>
      </c>
      <c r="Z348" s="2">
        <v>5.9002943282043203E-2</v>
      </c>
      <c r="AA348" s="2" t="s">
        <v>24</v>
      </c>
      <c r="AB348" s="2">
        <v>-0.32090845643025301</v>
      </c>
      <c r="AC348" s="2">
        <v>0.95959618921067702</v>
      </c>
      <c r="AD348" s="2" t="s">
        <v>24</v>
      </c>
      <c r="AE348" s="2">
        <v>-4.0994517709938902</v>
      </c>
      <c r="AF348" s="2">
        <v>0.53755545528114201</v>
      </c>
      <c r="AG348" s="2" t="s">
        <v>24</v>
      </c>
      <c r="AH348" s="2">
        <v>-2.8320348506355701</v>
      </c>
      <c r="AI348" s="2">
        <v>0.75190771090953001</v>
      </c>
      <c r="AJ348" s="2" t="s">
        <v>24</v>
      </c>
      <c r="AK348" s="2">
        <v>2.1955776938659901</v>
      </c>
      <c r="AL348" s="2">
        <v>0.19741240042418201</v>
      </c>
      <c r="AM348" s="2" t="s">
        <v>24</v>
      </c>
      <c r="AN348" s="2">
        <v>1.8345480707706301</v>
      </c>
      <c r="AO348" s="2">
        <v>0.42512225750822902</v>
      </c>
      <c r="AP348" s="2" t="s">
        <v>24</v>
      </c>
    </row>
    <row r="349" spans="1:42" ht="18" customHeight="1" x14ac:dyDescent="0.3">
      <c r="A349" s="2" t="s">
        <v>1615</v>
      </c>
      <c r="B349" s="2" t="s">
        <v>638</v>
      </c>
      <c r="C349" s="2" t="s">
        <v>638</v>
      </c>
      <c r="E349" s="2" t="s">
        <v>38</v>
      </c>
      <c r="F349" s="2" t="s">
        <v>38</v>
      </c>
      <c r="G349" s="2" t="s">
        <v>639</v>
      </c>
      <c r="H349" s="2" t="s">
        <v>640</v>
      </c>
      <c r="I349" s="2" t="s">
        <v>616</v>
      </c>
      <c r="J349" s="2">
        <v>83779240</v>
      </c>
      <c r="K349" s="2">
        <v>83780933</v>
      </c>
      <c r="L349" s="2" t="s">
        <v>30</v>
      </c>
      <c r="M349" s="2">
        <v>0.40420033134868</v>
      </c>
      <c r="N349" s="2">
        <v>0.89261987586117397</v>
      </c>
      <c r="O349" s="2" t="s">
        <v>24</v>
      </c>
      <c r="P349" s="2">
        <v>-0.39493731552060701</v>
      </c>
      <c r="Q349" s="2">
        <v>0.906652395599714</v>
      </c>
      <c r="R349" s="2" t="s">
        <v>24</v>
      </c>
      <c r="S349" s="2">
        <v>0.92929184873735404</v>
      </c>
      <c r="T349" s="2">
        <v>0.77495275433446698</v>
      </c>
      <c r="U349" s="2" t="s">
        <v>24</v>
      </c>
      <c r="V349" s="2">
        <v>2.9182748914717598</v>
      </c>
      <c r="W349" s="2">
        <v>5.7058870881119704E-4</v>
      </c>
      <c r="X349" s="2" t="s">
        <v>23</v>
      </c>
      <c r="Y349" s="2">
        <v>1.7345113857579999</v>
      </c>
      <c r="Z349" s="2">
        <v>0.42959281022693802</v>
      </c>
      <c r="AA349" s="2" t="s">
        <v>24</v>
      </c>
      <c r="AB349" s="2">
        <v>-1.3442349644893199</v>
      </c>
      <c r="AC349" s="2">
        <v>0.61914213104640803</v>
      </c>
      <c r="AD349" s="2" t="s">
        <v>24</v>
      </c>
      <c r="AE349" s="2">
        <v>-0.41458175820924598</v>
      </c>
      <c r="AF349" s="2">
        <v>0.94821233308006603</v>
      </c>
      <c r="AG349" s="2" t="s">
        <v>24</v>
      </c>
      <c r="AH349" s="2">
        <v>2.34795883416467E-2</v>
      </c>
      <c r="AI349" s="2">
        <v>0.99583851755388197</v>
      </c>
      <c r="AJ349" s="2" t="s">
        <v>24</v>
      </c>
      <c r="AK349" s="2">
        <v>-0.130027650679583</v>
      </c>
      <c r="AL349" s="2">
        <v>0.98145549233781004</v>
      </c>
      <c r="AM349" s="2" t="s">
        <v>24</v>
      </c>
      <c r="AN349" s="2">
        <v>1.8064673171394801</v>
      </c>
      <c r="AO349" s="2">
        <v>0.13219838628946901</v>
      </c>
      <c r="AP349" s="2" t="s">
        <v>24</v>
      </c>
    </row>
    <row r="350" spans="1:42" ht="18" customHeight="1" x14ac:dyDescent="0.3">
      <c r="A350" s="2" t="s">
        <v>1615</v>
      </c>
      <c r="B350" s="2" t="s">
        <v>641</v>
      </c>
      <c r="C350" s="2" t="s">
        <v>641</v>
      </c>
      <c r="D350" s="2" t="s">
        <v>641</v>
      </c>
      <c r="E350" s="2" t="s">
        <v>111</v>
      </c>
      <c r="F350" s="2" t="s">
        <v>642</v>
      </c>
      <c r="G350" s="2" t="s">
        <v>130</v>
      </c>
      <c r="H350" s="2" t="s">
        <v>336</v>
      </c>
      <c r="I350" s="2" t="s">
        <v>616</v>
      </c>
      <c r="J350" s="2">
        <v>88867415</v>
      </c>
      <c r="K350" s="2">
        <v>88869785</v>
      </c>
      <c r="L350" s="2" t="s">
        <v>40</v>
      </c>
      <c r="M350" s="2">
        <v>0.495044541733688</v>
      </c>
      <c r="N350" s="2">
        <v>9.6453368689560399E-3</v>
      </c>
      <c r="O350" s="2" t="s">
        <v>24</v>
      </c>
      <c r="P350" s="2">
        <v>0.54943420283461097</v>
      </c>
      <c r="Q350" s="2">
        <v>3.48586306419384E-3</v>
      </c>
      <c r="R350" s="2" t="s">
        <v>24</v>
      </c>
      <c r="S350" s="2">
        <v>0.67487034968733794</v>
      </c>
      <c r="T350" s="2">
        <v>1.3844207687557E-4</v>
      </c>
      <c r="U350" s="2" t="s">
        <v>24</v>
      </c>
      <c r="V350" s="2">
        <v>1.29640369549164</v>
      </c>
      <c r="W350" s="4">
        <v>1.3905547546893801E-20</v>
      </c>
      <c r="X350" s="2" t="s">
        <v>23</v>
      </c>
      <c r="Y350" s="2">
        <v>0.72359226158987999</v>
      </c>
      <c r="Z350" s="4">
        <v>3.1989368523700903E-5</v>
      </c>
      <c r="AA350" s="2" t="s">
        <v>24</v>
      </c>
      <c r="AB350" s="2">
        <v>-0.51038083123405198</v>
      </c>
      <c r="AC350" s="2">
        <v>4.7737879458841399E-2</v>
      </c>
      <c r="AD350" s="2" t="s">
        <v>24</v>
      </c>
      <c r="AE350" s="2">
        <v>-0.41897248088295003</v>
      </c>
      <c r="AF350" s="2">
        <v>9.0629770200847504E-2</v>
      </c>
      <c r="AG350" s="2" t="s">
        <v>24</v>
      </c>
      <c r="AH350" s="2">
        <v>6.5405486977996696E-2</v>
      </c>
      <c r="AI350" s="2">
        <v>0.96534475022238797</v>
      </c>
      <c r="AJ350" s="2" t="s">
        <v>24</v>
      </c>
      <c r="AK350" s="2">
        <v>0.29425135658114598</v>
      </c>
      <c r="AL350" s="2">
        <v>0.221511745183675</v>
      </c>
      <c r="AM350" s="2" t="s">
        <v>24</v>
      </c>
      <c r="AN350" s="2">
        <v>0.14319325749668399</v>
      </c>
      <c r="AO350" s="2">
        <v>0.647952334895322</v>
      </c>
      <c r="AP350" s="2" t="s">
        <v>24</v>
      </c>
    </row>
    <row r="351" spans="1:42" ht="18" customHeight="1" x14ac:dyDescent="0.3">
      <c r="A351" s="2" t="s">
        <v>1615</v>
      </c>
      <c r="B351" s="2" t="s">
        <v>643</v>
      </c>
      <c r="C351" s="2" t="s">
        <v>643</v>
      </c>
      <c r="D351" s="2" t="s">
        <v>643</v>
      </c>
      <c r="E351" s="2" t="s">
        <v>324</v>
      </c>
      <c r="F351" s="2" t="s">
        <v>325</v>
      </c>
      <c r="G351" s="2" t="s">
        <v>318</v>
      </c>
      <c r="H351" s="2" t="s">
        <v>319</v>
      </c>
      <c r="I351" s="2" t="s">
        <v>616</v>
      </c>
      <c r="J351" s="2">
        <v>89799809</v>
      </c>
      <c r="K351" s="2">
        <v>89803461</v>
      </c>
      <c r="L351" s="2" t="s">
        <v>40</v>
      </c>
      <c r="M351" s="2">
        <v>0.31098418210631101</v>
      </c>
      <c r="N351" s="2">
        <v>0.50972712706773804</v>
      </c>
      <c r="O351" s="2" t="s">
        <v>24</v>
      </c>
      <c r="P351" s="2">
        <v>-0.324510980890025</v>
      </c>
      <c r="Q351" s="2">
        <v>0.28983035393315099</v>
      </c>
      <c r="R351" s="2" t="s">
        <v>24</v>
      </c>
      <c r="S351" s="2">
        <v>0.419342016615668</v>
      </c>
      <c r="T351" s="2">
        <v>0.61554995410176205</v>
      </c>
      <c r="U351" s="2" t="s">
        <v>24</v>
      </c>
      <c r="V351" s="2">
        <v>1.4599297705776899</v>
      </c>
      <c r="W351" s="4">
        <v>1.21110841877291E-11</v>
      </c>
      <c r="X351" s="2" t="s">
        <v>23</v>
      </c>
      <c r="Y351" s="2">
        <v>0.99367522384380103</v>
      </c>
      <c r="Z351" s="2">
        <v>2.8998069079353301E-4</v>
      </c>
      <c r="AA351" s="2" t="s">
        <v>24</v>
      </c>
      <c r="AB351" s="2">
        <v>-0.68712048651571001</v>
      </c>
      <c r="AC351" s="2">
        <v>0.20619007331336101</v>
      </c>
      <c r="AD351" s="2" t="s">
        <v>24</v>
      </c>
      <c r="AE351" s="2">
        <v>-0.35977881086291602</v>
      </c>
      <c r="AF351" s="2">
        <v>0.54348340518168203</v>
      </c>
      <c r="AG351" s="2" t="s">
        <v>24</v>
      </c>
      <c r="AH351" s="2">
        <v>0.14152226505617099</v>
      </c>
      <c r="AI351" s="2">
        <v>0.96534475022238797</v>
      </c>
      <c r="AJ351" s="2" t="s">
        <v>24</v>
      </c>
      <c r="AK351" s="2">
        <v>-0.330947863435336</v>
      </c>
      <c r="AL351" s="2">
        <v>0.75405833412256196</v>
      </c>
      <c r="AM351" s="2" t="s">
        <v>24</v>
      </c>
      <c r="AN351" s="2">
        <v>0.94030817075864503</v>
      </c>
      <c r="AO351" s="2">
        <v>1.4939388738716501E-2</v>
      </c>
      <c r="AP351" s="2" t="s">
        <v>24</v>
      </c>
    </row>
    <row r="352" spans="1:42" ht="18" customHeight="1" x14ac:dyDescent="0.3">
      <c r="A352" s="2" t="s">
        <v>1612</v>
      </c>
      <c r="B352" s="2" t="s">
        <v>1593</v>
      </c>
      <c r="C352" s="2" t="s">
        <v>1593</v>
      </c>
      <c r="D352" s="2" t="s">
        <v>1593</v>
      </c>
      <c r="E352" s="2" t="s">
        <v>133</v>
      </c>
      <c r="F352" s="2" t="s">
        <v>134</v>
      </c>
      <c r="G352" s="2" t="s">
        <v>135</v>
      </c>
      <c r="H352" s="2" t="s">
        <v>735</v>
      </c>
      <c r="I352" s="2" t="s">
        <v>616</v>
      </c>
      <c r="J352" s="2">
        <v>90381773</v>
      </c>
      <c r="K352" s="2">
        <v>90387057</v>
      </c>
      <c r="L352" s="2" t="s">
        <v>30</v>
      </c>
      <c r="M352" s="2">
        <v>2.0776975217896001</v>
      </c>
      <c r="N352" s="4">
        <v>8.6741229790462798E-31</v>
      </c>
      <c r="O352" s="2" t="s">
        <v>23</v>
      </c>
      <c r="P352" s="2">
        <v>2.0240982156974399</v>
      </c>
      <c r="Q352" s="4">
        <v>1.2226348907441601E-52</v>
      </c>
      <c r="R352" s="2" t="s">
        <v>23</v>
      </c>
      <c r="S352" s="2">
        <v>1.71884140300344</v>
      </c>
      <c r="T352" s="4">
        <v>5.3442295414675599E-29</v>
      </c>
      <c r="U352" s="2" t="s">
        <v>23</v>
      </c>
      <c r="V352" s="2">
        <v>2.0670621869228398</v>
      </c>
      <c r="W352" s="4">
        <v>3.3286074349917398E-30</v>
      </c>
      <c r="X352" s="2" t="s">
        <v>23</v>
      </c>
      <c r="Y352" s="2">
        <v>1.7430099450732199</v>
      </c>
      <c r="Z352" s="4">
        <v>1.3989570259425799E-33</v>
      </c>
      <c r="AA352" s="2" t="s">
        <v>23</v>
      </c>
      <c r="AB352" s="2">
        <v>-3.3498110826335997E-2</v>
      </c>
      <c r="AC352" s="2">
        <v>0.95277491544371695</v>
      </c>
      <c r="AD352" s="2" t="s">
        <v>24</v>
      </c>
      <c r="AE352" s="2">
        <v>-8.12091906316489E-2</v>
      </c>
      <c r="AF352" s="2">
        <v>0.84642463761042996</v>
      </c>
      <c r="AG352" s="2" t="s">
        <v>24</v>
      </c>
      <c r="AH352" s="2">
        <v>0.14979682995024701</v>
      </c>
      <c r="AI352" s="2">
        <v>0.85507699584683605</v>
      </c>
      <c r="AJ352" s="2" t="s">
        <v>24</v>
      </c>
      <c r="AK352" s="2">
        <v>0.73517575051063</v>
      </c>
      <c r="AL352" s="4">
        <v>1.0521374922243299E-5</v>
      </c>
      <c r="AM352" s="2" t="s">
        <v>24</v>
      </c>
      <c r="AN352" s="2">
        <v>-8.2090475036156907E-2</v>
      </c>
      <c r="AO352" s="2">
        <v>0.83491991269662302</v>
      </c>
      <c r="AP352" s="2" t="s">
        <v>24</v>
      </c>
    </row>
    <row r="353" spans="1:42" ht="18" customHeight="1" x14ac:dyDescent="0.3">
      <c r="A353" s="2" t="s">
        <v>1615</v>
      </c>
      <c r="B353" s="2" t="s">
        <v>644</v>
      </c>
      <c r="C353" s="2" t="s">
        <v>644</v>
      </c>
      <c r="D353" s="2" t="s">
        <v>644</v>
      </c>
      <c r="E353" s="2" t="s">
        <v>42</v>
      </c>
      <c r="F353" s="2" t="s">
        <v>645</v>
      </c>
      <c r="G353" s="2" t="s">
        <v>52</v>
      </c>
      <c r="H353" s="2" t="s">
        <v>165</v>
      </c>
      <c r="I353" s="2" t="s">
        <v>616</v>
      </c>
      <c r="J353" s="2">
        <v>90832185</v>
      </c>
      <c r="K353" s="2">
        <v>90836348</v>
      </c>
      <c r="L353" s="2" t="s">
        <v>40</v>
      </c>
      <c r="M353" s="2">
        <v>0.901556102418828</v>
      </c>
      <c r="N353" s="4">
        <v>8.1278675706258799E-6</v>
      </c>
      <c r="O353" s="2" t="s">
        <v>24</v>
      </c>
      <c r="P353" s="2">
        <v>1.02322350692303</v>
      </c>
      <c r="Q353" s="4">
        <v>3.9442935562396599E-10</v>
      </c>
      <c r="R353" s="2" t="s">
        <v>23</v>
      </c>
      <c r="S353" s="2">
        <v>0.99467665940545802</v>
      </c>
      <c r="T353" s="4">
        <v>4.8567555600767996E-7</v>
      </c>
      <c r="U353" s="2" t="s">
        <v>24</v>
      </c>
      <c r="V353" s="2">
        <v>0.100556759924513</v>
      </c>
      <c r="W353" s="2">
        <v>0.67352836330468702</v>
      </c>
      <c r="X353" s="2" t="s">
        <v>24</v>
      </c>
      <c r="Y353" s="2">
        <v>0.98262347060051003</v>
      </c>
      <c r="Z353" s="4">
        <v>6.2633875036082598E-8</v>
      </c>
      <c r="AA353" s="2" t="s">
        <v>24</v>
      </c>
      <c r="AB353" s="2">
        <v>0.56157564256263204</v>
      </c>
      <c r="AC353" s="4">
        <v>4.5031189584803902E-6</v>
      </c>
      <c r="AD353" s="2" t="s">
        <v>24</v>
      </c>
      <c r="AE353" s="2">
        <v>0.64085296231883404</v>
      </c>
      <c r="AF353" s="4">
        <v>8.1516625348405397E-6</v>
      </c>
      <c r="AG353" s="2" t="s">
        <v>24</v>
      </c>
      <c r="AH353" s="2">
        <v>0.44513711763395097</v>
      </c>
      <c r="AI353" s="2">
        <v>1.71344316501554E-2</v>
      </c>
      <c r="AJ353" s="2" t="s">
        <v>24</v>
      </c>
      <c r="AK353" s="2">
        <v>-0.18916116487624399</v>
      </c>
      <c r="AL353" s="2">
        <v>0.75657751724531996</v>
      </c>
      <c r="AM353" s="2" t="s">
        <v>24</v>
      </c>
      <c r="AN353" s="2">
        <v>-6.7278251141828102E-2</v>
      </c>
      <c r="AO353" s="2">
        <v>0.80905035339851505</v>
      </c>
      <c r="AP353" s="2" t="s">
        <v>24</v>
      </c>
    </row>
    <row r="354" spans="1:42" ht="18" customHeight="1" x14ac:dyDescent="0.3">
      <c r="A354" s="2" t="s">
        <v>1615</v>
      </c>
      <c r="B354" s="2" t="s">
        <v>646</v>
      </c>
      <c r="C354" s="2" t="s">
        <v>646</v>
      </c>
      <c r="D354" s="2" t="s">
        <v>646</v>
      </c>
      <c r="E354" s="2" t="s">
        <v>121</v>
      </c>
      <c r="F354" s="2" t="s">
        <v>190</v>
      </c>
      <c r="G354" s="2" t="s">
        <v>191</v>
      </c>
      <c r="H354" s="2" t="s">
        <v>241</v>
      </c>
      <c r="I354" s="2" t="s">
        <v>616</v>
      </c>
      <c r="J354" s="2">
        <v>93575135</v>
      </c>
      <c r="K354" s="2">
        <v>93576762</v>
      </c>
      <c r="L354" s="2" t="s">
        <v>30</v>
      </c>
      <c r="M354" s="2">
        <v>-1.6531538859591599</v>
      </c>
      <c r="N354" s="2">
        <v>0.21461395162426899</v>
      </c>
      <c r="O354" s="2" t="s">
        <v>24</v>
      </c>
      <c r="P354" s="2">
        <v>-2.8032693688175501</v>
      </c>
      <c r="Q354" s="2">
        <v>2.6065389519272002E-2</v>
      </c>
      <c r="R354" s="2" t="s">
        <v>32</v>
      </c>
      <c r="S354" s="2">
        <v>-0.73768624748066602</v>
      </c>
      <c r="T354" s="2">
        <v>0.78643969676445802</v>
      </c>
      <c r="U354" s="2" t="s">
        <v>24</v>
      </c>
      <c r="V354" s="2">
        <v>1.6911772885923599</v>
      </c>
      <c r="W354" s="2">
        <v>0.28362260092539299</v>
      </c>
      <c r="X354" s="2" t="s">
        <v>24</v>
      </c>
      <c r="Y354" s="2">
        <v>1.1624429228154101</v>
      </c>
      <c r="Z354" s="2">
        <v>0.34019050835034897</v>
      </c>
      <c r="AA354" s="2" t="s">
        <v>24</v>
      </c>
      <c r="AB354" s="2">
        <v>-2.2812892223680699</v>
      </c>
      <c r="AC354" s="2">
        <v>6.0065543710142701E-2</v>
      </c>
      <c r="AD354" s="2" t="s">
        <v>24</v>
      </c>
      <c r="AE354" s="2">
        <v>-0.69323481269607601</v>
      </c>
      <c r="AF354" s="2">
        <v>0.81299869287595605</v>
      </c>
      <c r="AG354" s="2" t="s">
        <v>24</v>
      </c>
      <c r="AH354" s="2">
        <v>1.5142802392152599</v>
      </c>
      <c r="AI354" s="2">
        <v>0.70601039003551402</v>
      </c>
      <c r="AJ354" s="2" t="s">
        <v>24</v>
      </c>
      <c r="AK354" s="2">
        <v>-0.40394416945353201</v>
      </c>
      <c r="AL354" s="2">
        <v>0.959600758450178</v>
      </c>
      <c r="AM354" s="2" t="s">
        <v>24</v>
      </c>
      <c r="AN354" s="2">
        <v>2.82684177018489</v>
      </c>
      <c r="AO354" s="2">
        <v>2.8549841421489301E-2</v>
      </c>
      <c r="AP354" s="2" t="s">
        <v>23</v>
      </c>
    </row>
    <row r="355" spans="1:42" ht="18" customHeight="1" x14ac:dyDescent="0.3">
      <c r="A355" s="2" t="s">
        <v>1615</v>
      </c>
      <c r="B355" s="2" t="s">
        <v>647</v>
      </c>
      <c r="C355" s="2" t="s">
        <v>647</v>
      </c>
      <c r="D355" s="2" t="s">
        <v>647</v>
      </c>
      <c r="E355" s="2" t="s">
        <v>121</v>
      </c>
      <c r="F355" s="2" t="s">
        <v>190</v>
      </c>
      <c r="G355" s="2" t="s">
        <v>191</v>
      </c>
      <c r="H355" s="2" t="s">
        <v>241</v>
      </c>
      <c r="I355" s="2" t="s">
        <v>616</v>
      </c>
      <c r="J355" s="2">
        <v>94210553</v>
      </c>
      <c r="K355" s="2">
        <v>94211848</v>
      </c>
      <c r="L355" s="2" t="s">
        <v>30</v>
      </c>
      <c r="M355" s="2">
        <v>1.0080791661903601</v>
      </c>
      <c r="N355" s="2">
        <v>0.35464838728829201</v>
      </c>
      <c r="O355" s="2" t="s">
        <v>24</v>
      </c>
      <c r="P355" s="2">
        <v>1.6294159719980601</v>
      </c>
      <c r="Q355" s="2">
        <v>2.0267253443463501E-2</v>
      </c>
      <c r="R355" s="2" t="s">
        <v>23</v>
      </c>
      <c r="S355" s="2">
        <v>-1.2575541645463999</v>
      </c>
      <c r="T355" s="2">
        <v>0.35541008804110102</v>
      </c>
      <c r="U355" s="2" t="s">
        <v>24</v>
      </c>
      <c r="V355" s="2">
        <v>0.71631559756193497</v>
      </c>
      <c r="W355" s="2">
        <v>0.58721438696484796</v>
      </c>
      <c r="X355" s="2" t="s">
        <v>24</v>
      </c>
      <c r="Y355" s="2">
        <v>0.401604732108086</v>
      </c>
      <c r="Z355" s="2">
        <v>0.77197882709035404</v>
      </c>
      <c r="AA355" s="2" t="s">
        <v>24</v>
      </c>
      <c r="AB355" s="2">
        <v>-0.41832942051314098</v>
      </c>
      <c r="AC355" s="2">
        <v>0.88258089686733399</v>
      </c>
      <c r="AD355" s="2" t="s">
        <v>24</v>
      </c>
      <c r="AE355" s="2">
        <v>0.43822659104035699</v>
      </c>
      <c r="AF355" s="2">
        <v>0.85401786208614205</v>
      </c>
      <c r="AG355" s="2" t="s">
        <v>24</v>
      </c>
      <c r="AH355" s="2">
        <v>-9.9509442842049697E-2</v>
      </c>
      <c r="AI355" s="2">
        <v>0.97756895220240803</v>
      </c>
      <c r="AJ355" s="2" t="s">
        <v>24</v>
      </c>
      <c r="AK355" s="2">
        <v>-0.124023124128114</v>
      </c>
      <c r="AL355" s="2">
        <v>0.97394687875145303</v>
      </c>
      <c r="AM355" s="2" t="s">
        <v>24</v>
      </c>
      <c r="AN355" s="2">
        <v>-1.2700077995400801E-2</v>
      </c>
      <c r="AO355" s="2">
        <v>0.99543367307686204</v>
      </c>
      <c r="AP355" s="2" t="s">
        <v>24</v>
      </c>
    </row>
    <row r="356" spans="1:42" ht="18" customHeight="1" x14ac:dyDescent="0.3">
      <c r="A356" s="2" t="s">
        <v>1615</v>
      </c>
      <c r="B356" s="2" t="s">
        <v>648</v>
      </c>
      <c r="C356" s="2" t="s">
        <v>648</v>
      </c>
      <c r="D356" s="2" t="s">
        <v>648</v>
      </c>
      <c r="E356" s="2" t="s">
        <v>649</v>
      </c>
      <c r="F356" s="2" t="s">
        <v>650</v>
      </c>
      <c r="G356" s="2" t="s">
        <v>651</v>
      </c>
      <c r="H356" s="2" t="s">
        <v>652</v>
      </c>
      <c r="I356" s="2" t="s">
        <v>616</v>
      </c>
      <c r="J356" s="2">
        <v>94856737</v>
      </c>
      <c r="K356" s="2">
        <v>94858179</v>
      </c>
      <c r="L356" s="2" t="s">
        <v>40</v>
      </c>
      <c r="M356" s="2">
        <v>-0.90904360552462604</v>
      </c>
      <c r="N356" s="4">
        <v>1.3957636252969701E-6</v>
      </c>
      <c r="O356" s="2" t="s">
        <v>24</v>
      </c>
      <c r="P356" s="2">
        <v>-0.86736410727362101</v>
      </c>
      <c r="Q356" s="4">
        <v>3.2456786919929399E-7</v>
      </c>
      <c r="R356" s="2" t="s">
        <v>24</v>
      </c>
      <c r="S356" s="2">
        <v>-1.4087891368721299</v>
      </c>
      <c r="T356" s="4">
        <v>7.40765475019787E-13</v>
      </c>
      <c r="U356" s="2" t="s">
        <v>32</v>
      </c>
      <c r="V356" s="2">
        <v>-0.47299169041984901</v>
      </c>
      <c r="W356" s="2">
        <v>7.2057582591698996E-4</v>
      </c>
      <c r="X356" s="2" t="s">
        <v>24</v>
      </c>
      <c r="Y356" s="2">
        <v>-0.75594630631855297</v>
      </c>
      <c r="Z356" s="2">
        <v>9.2135336032761505E-4</v>
      </c>
      <c r="AA356" s="2" t="s">
        <v>24</v>
      </c>
      <c r="AB356" s="2">
        <v>-0.16935466866913601</v>
      </c>
      <c r="AC356" s="2">
        <v>0.76777505491353804</v>
      </c>
      <c r="AD356" s="2" t="s">
        <v>24</v>
      </c>
      <c r="AE356" s="2">
        <v>3.2703231986076997E-2</v>
      </c>
      <c r="AF356" s="2">
        <v>0.97206829553903995</v>
      </c>
      <c r="AG356" s="2" t="s">
        <v>24</v>
      </c>
      <c r="AH356" s="2">
        <v>5.9863846456309301E-2</v>
      </c>
      <c r="AI356" s="2">
        <v>0.96534475022238797</v>
      </c>
      <c r="AJ356" s="2" t="s">
        <v>24</v>
      </c>
      <c r="AK356" s="2">
        <v>9.3287348109307E-2</v>
      </c>
      <c r="AL356" s="2">
        <v>0.954570212351049</v>
      </c>
      <c r="AM356" s="2" t="s">
        <v>24</v>
      </c>
      <c r="AN356" s="2">
        <v>0.55772047743405395</v>
      </c>
      <c r="AO356" s="2">
        <v>3.5448820608589102E-2</v>
      </c>
      <c r="AP356" s="2" t="s">
        <v>24</v>
      </c>
    </row>
    <row r="357" spans="1:42" ht="18" customHeight="1" x14ac:dyDescent="0.3">
      <c r="A357" s="2" t="s">
        <v>1615</v>
      </c>
      <c r="B357" s="2" t="s">
        <v>653</v>
      </c>
      <c r="C357" s="2" t="s">
        <v>653</v>
      </c>
      <c r="D357" s="2" t="s">
        <v>653</v>
      </c>
      <c r="E357" s="2" t="s">
        <v>236</v>
      </c>
      <c r="F357" s="2" t="s">
        <v>237</v>
      </c>
      <c r="G357" s="2" t="s">
        <v>238</v>
      </c>
      <c r="H357" s="2" t="s">
        <v>239</v>
      </c>
      <c r="I357" s="2" t="s">
        <v>616</v>
      </c>
      <c r="J357" s="2">
        <v>95319603</v>
      </c>
      <c r="K357" s="2">
        <v>95321451</v>
      </c>
      <c r="L357" s="2" t="s">
        <v>30</v>
      </c>
      <c r="M357" s="2">
        <v>-0.48413228191565799</v>
      </c>
      <c r="N357" s="2">
        <v>1.78780961211609E-2</v>
      </c>
      <c r="O357" s="2" t="s">
        <v>24</v>
      </c>
      <c r="P357" s="2">
        <v>-0.256997192227156</v>
      </c>
      <c r="Q357" s="2">
        <v>0.26277366009195302</v>
      </c>
      <c r="R357" s="2" t="s">
        <v>24</v>
      </c>
      <c r="S357" s="2">
        <v>-0.89278787874832499</v>
      </c>
      <c r="T357" s="4">
        <v>4.27064871034675E-6</v>
      </c>
      <c r="U357" s="2" t="s">
        <v>24</v>
      </c>
      <c r="V357" s="2">
        <v>-0.77338117869792899</v>
      </c>
      <c r="W357" s="4">
        <v>2.0049764316321399E-5</v>
      </c>
      <c r="X357" s="2" t="s">
        <v>24</v>
      </c>
      <c r="Y357" s="2">
        <v>-1.1103534390852601</v>
      </c>
      <c r="Z357" s="4">
        <v>2.4549641686552901E-7</v>
      </c>
      <c r="AA357" s="2" t="s">
        <v>32</v>
      </c>
      <c r="AB357" s="2">
        <v>0.13496222522430701</v>
      </c>
      <c r="AC357" s="2">
        <v>0.72633239473469602</v>
      </c>
      <c r="AD357" s="2" t="s">
        <v>24</v>
      </c>
      <c r="AE357" s="2">
        <v>0.250449543362671</v>
      </c>
      <c r="AF357" s="2">
        <v>0.457659462238726</v>
      </c>
      <c r="AG357" s="2" t="s">
        <v>24</v>
      </c>
      <c r="AH357" s="2">
        <v>0.28572457473392598</v>
      </c>
      <c r="AI357" s="2">
        <v>0.39068997065759598</v>
      </c>
      <c r="AJ357" s="2" t="s">
        <v>24</v>
      </c>
      <c r="AK357" s="2">
        <v>-0.115304828496475</v>
      </c>
      <c r="AL357" s="2">
        <v>0.86726935632938595</v>
      </c>
      <c r="AM357" s="2" t="s">
        <v>24</v>
      </c>
      <c r="AN357" s="2">
        <v>-0.25708993965377902</v>
      </c>
      <c r="AO357" s="2">
        <v>0.32995754407758099</v>
      </c>
      <c r="AP357" s="2" t="s">
        <v>24</v>
      </c>
    </row>
    <row r="358" spans="1:42" ht="18" customHeight="1" x14ac:dyDescent="0.3">
      <c r="A358" s="2" t="s">
        <v>1612</v>
      </c>
      <c r="B358" s="2" t="s">
        <v>1319</v>
      </c>
      <c r="C358" s="2" t="s">
        <v>1319</v>
      </c>
      <c r="D358" s="2" t="s">
        <v>1319</v>
      </c>
      <c r="E358" s="2" t="s">
        <v>94</v>
      </c>
      <c r="F358" s="2" t="s">
        <v>95</v>
      </c>
      <c r="G358" s="2" t="s">
        <v>52</v>
      </c>
      <c r="H358" s="2" t="s">
        <v>165</v>
      </c>
      <c r="I358" s="2" t="s">
        <v>616</v>
      </c>
      <c r="J358" s="2">
        <v>99696796</v>
      </c>
      <c r="K358" s="2">
        <v>99697797</v>
      </c>
      <c r="L358" s="2" t="s">
        <v>30</v>
      </c>
      <c r="M358" s="2">
        <v>1.4458726065374401</v>
      </c>
      <c r="N358" s="4">
        <v>1.7294084490934899E-5</v>
      </c>
      <c r="O358" s="2" t="s">
        <v>23</v>
      </c>
      <c r="P358" s="2">
        <v>1.57466924774465</v>
      </c>
      <c r="Q358" s="2">
        <v>1.7194411923372499E-4</v>
      </c>
      <c r="R358" s="2" t="s">
        <v>23</v>
      </c>
      <c r="S358" s="2">
        <v>1.06660451167619</v>
      </c>
      <c r="T358" s="2">
        <v>2.6580620289471699E-2</v>
      </c>
      <c r="U358" s="2" t="s">
        <v>23</v>
      </c>
      <c r="V358" s="2">
        <v>2.6992164502317699</v>
      </c>
      <c r="W358" s="4">
        <v>1.9370257122703E-23</v>
      </c>
      <c r="X358" s="2" t="s">
        <v>23</v>
      </c>
      <c r="Y358" s="2">
        <v>2.1630873812044098</v>
      </c>
      <c r="Z358" s="4">
        <v>6.86991827661476E-12</v>
      </c>
      <c r="AA358" s="2" t="s">
        <v>23</v>
      </c>
      <c r="AB358" s="2">
        <v>-0.60208916788462796</v>
      </c>
      <c r="AC358" s="2">
        <v>3.8491047658281499E-3</v>
      </c>
      <c r="AD358" s="2" t="s">
        <v>24</v>
      </c>
      <c r="AE358" s="2">
        <v>-0.35696593734504201</v>
      </c>
      <c r="AF358" s="2">
        <v>0.631102347038901</v>
      </c>
      <c r="AG358" s="2" t="s">
        <v>24</v>
      </c>
      <c r="AH358" s="2">
        <v>-0.468073557715666</v>
      </c>
      <c r="AI358" s="2">
        <v>0.177229789675316</v>
      </c>
      <c r="AJ358" s="2" t="s">
        <v>24</v>
      </c>
      <c r="AK358" s="2">
        <v>1.16720002556682E-2</v>
      </c>
      <c r="AL358" s="2">
        <v>0.98844168909216401</v>
      </c>
      <c r="AM358" s="2" t="s">
        <v>24</v>
      </c>
      <c r="AN358" s="2">
        <v>0.842189907596405</v>
      </c>
      <c r="AO358" s="4">
        <v>3.2101400770321498E-7</v>
      </c>
      <c r="AP358" s="2" t="s">
        <v>24</v>
      </c>
    </row>
    <row r="359" spans="1:42" ht="18" customHeight="1" x14ac:dyDescent="0.3">
      <c r="A359" s="2" t="s">
        <v>1615</v>
      </c>
      <c r="B359" s="2" t="s">
        <v>654</v>
      </c>
      <c r="C359" s="2" t="s">
        <v>654</v>
      </c>
      <c r="D359" s="2" t="s">
        <v>654</v>
      </c>
      <c r="E359" s="2" t="s">
        <v>655</v>
      </c>
      <c r="F359" s="2" t="s">
        <v>656</v>
      </c>
      <c r="G359" s="2" t="s">
        <v>657</v>
      </c>
      <c r="H359" s="2" t="s">
        <v>658</v>
      </c>
      <c r="I359" s="2" t="s">
        <v>616</v>
      </c>
      <c r="J359" s="2">
        <v>101201685</v>
      </c>
      <c r="K359" s="2">
        <v>101207248</v>
      </c>
      <c r="L359" s="2" t="s">
        <v>30</v>
      </c>
      <c r="M359" s="2">
        <v>-8.9231656900913295E-2</v>
      </c>
      <c r="N359" s="2">
        <v>0.85406148958878902</v>
      </c>
      <c r="O359" s="2" t="s">
        <v>24</v>
      </c>
      <c r="P359" s="2">
        <v>-0.59902870113715501</v>
      </c>
      <c r="Q359" s="2">
        <v>0.14010041506755</v>
      </c>
      <c r="R359" s="2" t="s">
        <v>24</v>
      </c>
      <c r="S359" s="2">
        <v>-0.60189197816625395</v>
      </c>
      <c r="T359" s="2">
        <v>0.29097939266877498</v>
      </c>
      <c r="U359" s="2" t="s">
        <v>24</v>
      </c>
      <c r="V359" s="2">
        <v>0.73109367502477296</v>
      </c>
      <c r="W359" s="4">
        <v>6.5500528317358403E-7</v>
      </c>
      <c r="X359" s="2" t="s">
        <v>24</v>
      </c>
      <c r="Y359" s="2">
        <v>1.12121275152904</v>
      </c>
      <c r="Z359" s="4">
        <v>2.39344422231769E-11</v>
      </c>
      <c r="AA359" s="2" t="s">
        <v>23</v>
      </c>
      <c r="AB359" s="2">
        <v>-0.107248276553642</v>
      </c>
      <c r="AC359" s="2">
        <v>0.89993818968984196</v>
      </c>
      <c r="AD359" s="2" t="s">
        <v>24</v>
      </c>
      <c r="AE359" s="2">
        <v>-0.37544519032975299</v>
      </c>
      <c r="AF359" s="2">
        <v>0.56469148798469604</v>
      </c>
      <c r="AG359" s="2" t="s">
        <v>24</v>
      </c>
      <c r="AH359" s="2">
        <v>-0.53846776934643503</v>
      </c>
      <c r="AI359" s="2">
        <v>0.38514538594624498</v>
      </c>
      <c r="AJ359" s="2" t="s">
        <v>24</v>
      </c>
      <c r="AK359" s="2">
        <v>0.15436843255704599</v>
      </c>
      <c r="AL359" s="2">
        <v>0.959600758450178</v>
      </c>
      <c r="AM359" s="2" t="s">
        <v>24</v>
      </c>
      <c r="AN359" s="2">
        <v>1.1124323590375</v>
      </c>
      <c r="AO359" s="4">
        <v>9.8215704915578705E-10</v>
      </c>
      <c r="AP359" s="2" t="s">
        <v>23</v>
      </c>
    </row>
    <row r="360" spans="1:42" ht="18" customHeight="1" x14ac:dyDescent="0.3">
      <c r="A360" s="2" t="s">
        <v>1612</v>
      </c>
      <c r="B360" s="2" t="s">
        <v>1287</v>
      </c>
      <c r="C360" s="2" t="s">
        <v>1287</v>
      </c>
      <c r="D360" s="2" t="s">
        <v>1287</v>
      </c>
      <c r="E360" s="2" t="s">
        <v>208</v>
      </c>
      <c r="F360" s="2" t="s">
        <v>209</v>
      </c>
      <c r="G360" s="2" t="s">
        <v>52</v>
      </c>
      <c r="H360" s="2" t="s">
        <v>53</v>
      </c>
      <c r="I360" s="2" t="s">
        <v>616</v>
      </c>
      <c r="J360" s="2">
        <v>102064081</v>
      </c>
      <c r="K360" s="2">
        <v>102066088</v>
      </c>
      <c r="L360" s="2" t="s">
        <v>30</v>
      </c>
      <c r="M360" s="2">
        <v>-2.3017519760402498</v>
      </c>
      <c r="N360" s="4">
        <v>6.2538620224246797E-30</v>
      </c>
      <c r="O360" s="2" t="s">
        <v>32</v>
      </c>
      <c r="P360" s="2">
        <v>-2.19752806511721</v>
      </c>
      <c r="Q360" s="4">
        <v>3.69577094568053E-26</v>
      </c>
      <c r="R360" s="2" t="s">
        <v>32</v>
      </c>
      <c r="S360" s="2">
        <v>-2.9679478591420998</v>
      </c>
      <c r="T360" s="4">
        <v>7.4924871091868298E-50</v>
      </c>
      <c r="U360" s="2" t="s">
        <v>32</v>
      </c>
      <c r="V360" s="2">
        <v>-2.60807463433096</v>
      </c>
      <c r="W360" s="4">
        <v>5.31051149355254E-48</v>
      </c>
      <c r="X360" s="2" t="s">
        <v>32</v>
      </c>
      <c r="Y360" s="2">
        <v>-1.58348477244895</v>
      </c>
      <c r="Z360" s="4">
        <v>4.7151307066986705E-13</v>
      </c>
      <c r="AA360" s="2" t="s">
        <v>32</v>
      </c>
      <c r="AB360" s="2">
        <v>0.90220593640992697</v>
      </c>
      <c r="AC360" s="2">
        <v>6.3974739044081602E-3</v>
      </c>
      <c r="AD360" s="2" t="s">
        <v>24</v>
      </c>
      <c r="AE360" s="2">
        <v>0.26138946114867401</v>
      </c>
      <c r="AF360" s="2">
        <v>0.73555463324220305</v>
      </c>
      <c r="AG360" s="2" t="s">
        <v>24</v>
      </c>
      <c r="AH360" s="2">
        <v>0.19979371484829</v>
      </c>
      <c r="AI360" s="2">
        <v>0.91197817808315895</v>
      </c>
      <c r="AJ360" s="2" t="s">
        <v>24</v>
      </c>
      <c r="AK360" s="2">
        <v>0.48593561842296801</v>
      </c>
      <c r="AL360" s="2">
        <v>0.60604771315492501</v>
      </c>
      <c r="AM360" s="2" t="s">
        <v>24</v>
      </c>
      <c r="AN360" s="2">
        <v>0.308018637841739</v>
      </c>
      <c r="AO360" s="2">
        <v>0.63981292944857504</v>
      </c>
      <c r="AP360" s="2" t="s">
        <v>24</v>
      </c>
    </row>
    <row r="361" spans="1:42" ht="18" customHeight="1" x14ac:dyDescent="0.3">
      <c r="A361" s="2" t="s">
        <v>1615</v>
      </c>
      <c r="B361" s="2" t="s">
        <v>659</v>
      </c>
      <c r="C361" s="2" t="s">
        <v>659</v>
      </c>
      <c r="D361" s="2" t="s">
        <v>659</v>
      </c>
      <c r="E361" s="2" t="s">
        <v>94</v>
      </c>
      <c r="F361" s="2" t="s">
        <v>95</v>
      </c>
      <c r="G361" s="2" t="s">
        <v>52</v>
      </c>
      <c r="H361" s="2" t="s">
        <v>165</v>
      </c>
      <c r="I361" s="2" t="s">
        <v>616</v>
      </c>
      <c r="J361" s="2">
        <v>102375528</v>
      </c>
      <c r="K361" s="2">
        <v>102380470</v>
      </c>
      <c r="L361" s="2" t="s">
        <v>30</v>
      </c>
      <c r="M361" s="2">
        <v>0.58774244221818495</v>
      </c>
      <c r="N361" s="2">
        <v>0.43550354388435097</v>
      </c>
      <c r="O361" s="2" t="s">
        <v>24</v>
      </c>
      <c r="P361" s="2">
        <v>0.45436868412833398</v>
      </c>
      <c r="Q361" s="2">
        <v>0.60711476272046605</v>
      </c>
      <c r="R361" s="2" t="s">
        <v>24</v>
      </c>
      <c r="S361" s="2">
        <v>0.34752629139754698</v>
      </c>
      <c r="T361" s="2">
        <v>0.78576798907353895</v>
      </c>
      <c r="U361" s="2" t="s">
        <v>24</v>
      </c>
      <c r="V361" s="2">
        <v>1.74618233589713</v>
      </c>
      <c r="W361" s="2">
        <v>1.10338038951811E-4</v>
      </c>
      <c r="X361" s="2" t="s">
        <v>23</v>
      </c>
      <c r="Y361" s="2">
        <v>0.453947696827256</v>
      </c>
      <c r="Z361" s="2">
        <v>0.588385641244075</v>
      </c>
      <c r="AA361" s="2" t="s">
        <v>24</v>
      </c>
      <c r="AB361" s="2">
        <v>-0.84673443676947002</v>
      </c>
      <c r="AC361" s="2">
        <v>1.0149762817229201E-2</v>
      </c>
      <c r="AD361" s="2" t="s">
        <v>24</v>
      </c>
      <c r="AE361" s="2">
        <v>-0.32626777830898601</v>
      </c>
      <c r="AF361" s="2">
        <v>0.63606159905193305</v>
      </c>
      <c r="AG361" s="2" t="s">
        <v>24</v>
      </c>
      <c r="AH361" s="2">
        <v>-0.241506515144055</v>
      </c>
      <c r="AI361" s="2">
        <v>0.84868825651256896</v>
      </c>
      <c r="AJ361" s="2" t="s">
        <v>24</v>
      </c>
      <c r="AK361" s="2">
        <v>-0.62003681873313199</v>
      </c>
      <c r="AL361" s="2">
        <v>0.39363814778188599</v>
      </c>
      <c r="AM361" s="2" t="s">
        <v>24</v>
      </c>
      <c r="AN361" s="2">
        <v>-4.4413282246820597E-2</v>
      </c>
      <c r="AO361" s="2">
        <v>0.96119934793130302</v>
      </c>
      <c r="AP361" s="2" t="s">
        <v>24</v>
      </c>
    </row>
    <row r="362" spans="1:42" ht="18" customHeight="1" x14ac:dyDescent="0.3">
      <c r="A362" s="2" t="s">
        <v>1615</v>
      </c>
      <c r="B362" s="2" t="s">
        <v>660</v>
      </c>
      <c r="C362" s="2" t="s">
        <v>660</v>
      </c>
      <c r="E362" s="2" t="s">
        <v>537</v>
      </c>
      <c r="F362" s="2" t="s">
        <v>538</v>
      </c>
      <c r="G362" s="2" t="s">
        <v>661</v>
      </c>
      <c r="H362" s="2" t="s">
        <v>662</v>
      </c>
      <c r="I362" s="2" t="s">
        <v>616</v>
      </c>
      <c r="J362" s="2">
        <v>102847226</v>
      </c>
      <c r="K362" s="2">
        <v>102849291</v>
      </c>
      <c r="L362" s="2" t="s">
        <v>40</v>
      </c>
      <c r="M362" s="2">
        <v>1.0965249568012301</v>
      </c>
      <c r="N362" s="2">
        <v>1.86761932115536E-3</v>
      </c>
      <c r="O362" s="2" t="s">
        <v>23</v>
      </c>
      <c r="P362" s="2">
        <v>0.98983836771115397</v>
      </c>
      <c r="Q362" s="2">
        <v>6.5659128497004499E-3</v>
      </c>
      <c r="R362" s="2" t="s">
        <v>24</v>
      </c>
      <c r="S362" s="2">
        <v>0.86019460307850204</v>
      </c>
      <c r="T362" s="2">
        <v>3.4159803503172499E-2</v>
      </c>
      <c r="U362" s="2" t="s">
        <v>24</v>
      </c>
      <c r="V362" s="2">
        <v>0.88018699601757799</v>
      </c>
      <c r="W362" s="2">
        <v>1.33396225299634E-2</v>
      </c>
      <c r="X362" s="2" t="s">
        <v>24</v>
      </c>
      <c r="Y362" s="2">
        <v>0.98655056381206596</v>
      </c>
      <c r="Z362" s="2">
        <v>8.0023396205612107E-3</v>
      </c>
      <c r="AA362" s="2" t="s">
        <v>24</v>
      </c>
      <c r="AB362" s="2">
        <v>-2.4183290448663599E-2</v>
      </c>
      <c r="AC362" s="2">
        <v>0.98238756828461504</v>
      </c>
      <c r="AD362" s="2" t="s">
        <v>24</v>
      </c>
      <c r="AE362" s="2">
        <v>-0.164256717552241</v>
      </c>
      <c r="AF362" s="2">
        <v>0.85785773124889797</v>
      </c>
      <c r="AG362" s="2" t="s">
        <v>24</v>
      </c>
      <c r="AH362" s="2">
        <v>0.183418859111799</v>
      </c>
      <c r="AI362" s="2">
        <v>0.88758042430966799</v>
      </c>
      <c r="AJ362" s="2" t="s">
        <v>24</v>
      </c>
      <c r="AK362" s="2">
        <v>-0.27747769399963801</v>
      </c>
      <c r="AL362" s="2">
        <v>0.70738814574822695</v>
      </c>
      <c r="AM362" s="2" t="s">
        <v>24</v>
      </c>
      <c r="AN362" s="2">
        <v>-0.31816755163757499</v>
      </c>
      <c r="AO362" s="2">
        <v>0.56258212895775395</v>
      </c>
      <c r="AP362" s="2" t="s">
        <v>24</v>
      </c>
    </row>
    <row r="363" spans="1:42" ht="18" customHeight="1" x14ac:dyDescent="0.3">
      <c r="A363" s="2" t="s">
        <v>1612</v>
      </c>
      <c r="B363" s="2" t="s">
        <v>1359</v>
      </c>
      <c r="C363" s="2" t="s">
        <v>1359</v>
      </c>
      <c r="D363" s="2" t="s">
        <v>1359</v>
      </c>
      <c r="E363" s="2" t="s">
        <v>1360</v>
      </c>
      <c r="F363" s="2" t="s">
        <v>1361</v>
      </c>
      <c r="G363" s="2" t="s">
        <v>1362</v>
      </c>
      <c r="H363" s="2" t="s">
        <v>1363</v>
      </c>
      <c r="I363" s="2" t="s">
        <v>616</v>
      </c>
      <c r="J363" s="2">
        <v>104164102</v>
      </c>
      <c r="K363" s="2">
        <v>104165499</v>
      </c>
      <c r="L363" s="2" t="s">
        <v>30</v>
      </c>
      <c r="M363" s="2">
        <v>-1.35793922519914</v>
      </c>
      <c r="N363" s="2">
        <v>3.0621935401285E-3</v>
      </c>
      <c r="O363" s="2" t="s">
        <v>32</v>
      </c>
      <c r="P363" s="2">
        <v>-1.17495207915153</v>
      </c>
      <c r="Q363" s="2">
        <v>1.52040262973456E-3</v>
      </c>
      <c r="R363" s="2" t="s">
        <v>32</v>
      </c>
      <c r="S363" s="2">
        <v>-2.6253827723154801</v>
      </c>
      <c r="T363" s="4">
        <v>5.82278812527744E-8</v>
      </c>
      <c r="U363" s="2" t="s">
        <v>32</v>
      </c>
      <c r="V363" s="2">
        <v>-2.3134773316642301</v>
      </c>
      <c r="W363" s="4">
        <v>3.25467453619472E-9</v>
      </c>
      <c r="X363" s="2" t="s">
        <v>32</v>
      </c>
      <c r="Y363" s="2">
        <v>-1.58951040311674</v>
      </c>
      <c r="Z363" s="4">
        <v>4.3317454475738197E-5</v>
      </c>
      <c r="AA363" s="2" t="s">
        <v>32</v>
      </c>
      <c r="AB363" s="2">
        <v>0.87741883777193297</v>
      </c>
      <c r="AC363" s="2">
        <v>0.61842004167811104</v>
      </c>
      <c r="AD363" s="2" t="s">
        <v>24</v>
      </c>
      <c r="AE363" s="2">
        <v>1.41384718751977</v>
      </c>
      <c r="AF363" s="2">
        <v>0.18007227418922001</v>
      </c>
      <c r="AG363" s="2" t="s">
        <v>24</v>
      </c>
      <c r="AH363" s="2">
        <v>0.29515036273578499</v>
      </c>
      <c r="AI363" s="2">
        <v>0.96534475022238797</v>
      </c>
      <c r="AJ363" s="2" t="s">
        <v>24</v>
      </c>
      <c r="AK363" s="2">
        <v>-0.32169198586668402</v>
      </c>
      <c r="AL363" s="2">
        <v>0.959600758450178</v>
      </c>
      <c r="AM363" s="2" t="s">
        <v>24</v>
      </c>
      <c r="AN363" s="2">
        <v>-0.15999726028043401</v>
      </c>
      <c r="AO363" s="2">
        <v>0.96119934793130302</v>
      </c>
      <c r="AP363" s="2" t="s">
        <v>24</v>
      </c>
    </row>
    <row r="364" spans="1:42" ht="18" customHeight="1" x14ac:dyDescent="0.3">
      <c r="A364" s="2" t="s">
        <v>1615</v>
      </c>
      <c r="B364" s="2" t="s">
        <v>663</v>
      </c>
      <c r="C364" s="2" t="s">
        <v>663</v>
      </c>
      <c r="D364" s="2" t="s">
        <v>663</v>
      </c>
      <c r="E364" s="2" t="s">
        <v>94</v>
      </c>
      <c r="F364" s="2" t="s">
        <v>95</v>
      </c>
      <c r="G364" s="2" t="s">
        <v>52</v>
      </c>
      <c r="H364" s="2" t="s">
        <v>165</v>
      </c>
      <c r="I364" s="2" t="s">
        <v>616</v>
      </c>
      <c r="J364" s="2">
        <v>104337897</v>
      </c>
      <c r="K364" s="2">
        <v>104339884</v>
      </c>
      <c r="L364" s="2" t="s">
        <v>40</v>
      </c>
      <c r="M364" s="2">
        <v>-0.71518091907180303</v>
      </c>
      <c r="N364" s="2">
        <v>4.4114298779777697E-2</v>
      </c>
      <c r="O364" s="2" t="s">
        <v>24</v>
      </c>
      <c r="P364" s="2">
        <v>-1.3833084592725</v>
      </c>
      <c r="Q364" s="4">
        <v>2.4751694574778201E-11</v>
      </c>
      <c r="R364" s="2" t="s">
        <v>32</v>
      </c>
      <c r="S364" s="2">
        <v>-0.56148456901860699</v>
      </c>
      <c r="T364" s="2">
        <v>7.9906965805372293E-2</v>
      </c>
      <c r="U364" s="2" t="s">
        <v>24</v>
      </c>
      <c r="V364" s="2">
        <v>-0.71333821352592097</v>
      </c>
      <c r="W364" s="2">
        <v>3.0409537317056698E-4</v>
      </c>
      <c r="X364" s="2" t="s">
        <v>24</v>
      </c>
      <c r="Y364" s="2">
        <v>-0.27138999842984302</v>
      </c>
      <c r="Z364" s="2">
        <v>0.39110770736456801</v>
      </c>
      <c r="AA364" s="2" t="s">
        <v>24</v>
      </c>
      <c r="AB364" s="2">
        <v>-1.16058443931531</v>
      </c>
      <c r="AC364" s="2">
        <v>1.6462152158222101E-3</v>
      </c>
      <c r="AD364" s="2" t="s">
        <v>32</v>
      </c>
      <c r="AE364" s="2">
        <v>-1.59099689827451</v>
      </c>
      <c r="AF364" s="4">
        <v>8.5128598561473405E-5</v>
      </c>
      <c r="AG364" s="2" t="s">
        <v>32</v>
      </c>
      <c r="AH364" s="2">
        <v>-1.4627202054524699</v>
      </c>
      <c r="AI364" s="2">
        <v>1.1905747283937199E-3</v>
      </c>
      <c r="AJ364" s="2" t="s">
        <v>32</v>
      </c>
      <c r="AK364" s="2">
        <v>-1.2016712114982899</v>
      </c>
      <c r="AL364" s="2">
        <v>1.5221101431347001E-2</v>
      </c>
      <c r="AM364" s="2" t="s">
        <v>32</v>
      </c>
      <c r="AN364" s="2">
        <v>-0.59446238295312903</v>
      </c>
      <c r="AO364" s="2">
        <v>0.163696444306836</v>
      </c>
      <c r="AP364" s="2" t="s">
        <v>24</v>
      </c>
    </row>
    <row r="365" spans="1:42" ht="18" customHeight="1" x14ac:dyDescent="0.3">
      <c r="A365" s="2" t="s">
        <v>1615</v>
      </c>
      <c r="B365" s="2" t="s">
        <v>664</v>
      </c>
      <c r="C365" s="2" t="s">
        <v>664</v>
      </c>
      <c r="D365" s="2" t="s">
        <v>664</v>
      </c>
      <c r="E365" s="2" t="s">
        <v>334</v>
      </c>
      <c r="F365" s="2" t="s">
        <v>481</v>
      </c>
      <c r="G365" s="2" t="s">
        <v>238</v>
      </c>
      <c r="H365" s="2" t="s">
        <v>239</v>
      </c>
      <c r="I365" s="2" t="s">
        <v>616</v>
      </c>
      <c r="J365" s="2">
        <v>104431623</v>
      </c>
      <c r="K365" s="2">
        <v>104434130</v>
      </c>
      <c r="L365" s="2" t="s">
        <v>30</v>
      </c>
      <c r="M365" s="2">
        <v>0.60037340991341004</v>
      </c>
      <c r="N365" s="2">
        <v>0.62412047968926598</v>
      </c>
      <c r="O365" s="2" t="s">
        <v>24</v>
      </c>
      <c r="P365" s="2">
        <v>-6.7777285010055893E-2</v>
      </c>
      <c r="Q365" s="2">
        <v>0.966512410981892</v>
      </c>
      <c r="R365" s="2" t="s">
        <v>24</v>
      </c>
      <c r="S365" s="2">
        <v>8.7091539917337396E-2</v>
      </c>
      <c r="T365" s="2">
        <v>0.96198596247754098</v>
      </c>
      <c r="U365" s="2" t="s">
        <v>24</v>
      </c>
      <c r="V365" s="2">
        <v>2.6441822122627801</v>
      </c>
      <c r="W365" s="4">
        <v>2.3648296059363399E-7</v>
      </c>
      <c r="X365" s="2" t="s">
        <v>23</v>
      </c>
      <c r="Y365" s="2">
        <v>1.39315959769943</v>
      </c>
      <c r="Z365" s="2">
        <v>6.5429259212221202E-2</v>
      </c>
      <c r="AA365" s="2" t="s">
        <v>24</v>
      </c>
      <c r="AB365" s="2">
        <v>-1.6004256384525899</v>
      </c>
      <c r="AC365" s="2">
        <v>2.1051044508988898E-3</v>
      </c>
      <c r="AD365" s="2" t="s">
        <v>32</v>
      </c>
      <c r="AE365" s="2">
        <v>-0.88217805513029701</v>
      </c>
      <c r="AF365" s="2">
        <v>0.10514718628393201</v>
      </c>
      <c r="AG365" s="2" t="s">
        <v>24</v>
      </c>
      <c r="AH365" s="2">
        <v>0.15814593236921901</v>
      </c>
      <c r="AI365" s="2">
        <v>0.96534475022238797</v>
      </c>
      <c r="AJ365" s="2" t="s">
        <v>24</v>
      </c>
      <c r="AK365" s="2">
        <v>0.42933391605851701</v>
      </c>
      <c r="AL365" s="2">
        <v>0.68290508461489197</v>
      </c>
      <c r="AM365" s="2" t="s">
        <v>24</v>
      </c>
      <c r="AN365" s="2">
        <v>0.123695767982337</v>
      </c>
      <c r="AO365" s="2">
        <v>0.94580526037923995</v>
      </c>
      <c r="AP365" s="2" t="s">
        <v>24</v>
      </c>
    </row>
    <row r="366" spans="1:42" ht="18" customHeight="1" x14ac:dyDescent="0.3">
      <c r="A366" s="2" t="s">
        <v>1615</v>
      </c>
      <c r="B366" s="2" t="s">
        <v>665</v>
      </c>
      <c r="C366" s="2" t="s">
        <v>665</v>
      </c>
      <c r="D366" s="2" t="s">
        <v>665</v>
      </c>
      <c r="E366" s="2" t="s">
        <v>203</v>
      </c>
      <c r="F366" s="2" t="s">
        <v>204</v>
      </c>
      <c r="G366" s="2" t="s">
        <v>130</v>
      </c>
      <c r="H366" s="2" t="s">
        <v>336</v>
      </c>
      <c r="I366" s="2" t="s">
        <v>616</v>
      </c>
      <c r="J366" s="2">
        <v>104769846</v>
      </c>
      <c r="K366" s="2">
        <v>104772161</v>
      </c>
      <c r="L366" s="2" t="s">
        <v>40</v>
      </c>
      <c r="M366" s="2">
        <v>-0.42180400358013898</v>
      </c>
      <c r="N366" s="2">
        <v>0.92984677516887304</v>
      </c>
      <c r="O366" s="2" t="s">
        <v>24</v>
      </c>
      <c r="P366" s="2">
        <v>-0.50029211194295697</v>
      </c>
      <c r="Q366" s="2">
        <v>0.906652395599714</v>
      </c>
      <c r="R366" s="2" t="s">
        <v>24</v>
      </c>
      <c r="S366" s="2">
        <v>2.2938135104956601</v>
      </c>
      <c r="T366" s="2">
        <v>0.119675959005982</v>
      </c>
      <c r="U366" s="2" t="s">
        <v>24</v>
      </c>
      <c r="V366" s="2">
        <v>2.43712866363252</v>
      </c>
      <c r="W366" s="2">
        <v>3.06781204205272E-2</v>
      </c>
      <c r="X366" s="2" t="s">
        <v>23</v>
      </c>
      <c r="Y366" s="2">
        <v>1.91282119469694</v>
      </c>
      <c r="Z366" s="2">
        <v>0.191271680009169</v>
      </c>
      <c r="AA366" s="2" t="s">
        <v>24</v>
      </c>
      <c r="AB366" s="2">
        <v>1.6995183970091201</v>
      </c>
      <c r="AC366" s="2">
        <v>0.21977242535623201</v>
      </c>
      <c r="AD366" s="2" t="s">
        <v>24</v>
      </c>
      <c r="AE366" s="2">
        <v>0.51889751437378495</v>
      </c>
      <c r="AF366" s="2">
        <v>0.93623897617015694</v>
      </c>
      <c r="AG366" s="2" t="s">
        <v>24</v>
      </c>
      <c r="AH366" s="2">
        <v>1.0554466576246899</v>
      </c>
      <c r="AI366" s="2">
        <v>0.91497271340778197</v>
      </c>
      <c r="AJ366" s="2" t="s">
        <v>24</v>
      </c>
      <c r="AK366" s="2">
        <v>0.41232282990315799</v>
      </c>
      <c r="AL366" s="2">
        <v>0.959600758450178</v>
      </c>
      <c r="AM366" s="2" t="s">
        <v>24</v>
      </c>
      <c r="AN366" s="2">
        <v>2.6780278100581101</v>
      </c>
      <c r="AO366" s="2">
        <v>2.2503179224287202E-2</v>
      </c>
      <c r="AP366" s="2" t="s">
        <v>23</v>
      </c>
    </row>
    <row r="367" spans="1:42" ht="18" customHeight="1" x14ac:dyDescent="0.3">
      <c r="A367" s="2" t="s">
        <v>1612</v>
      </c>
      <c r="B367" s="2" t="s">
        <v>1288</v>
      </c>
      <c r="C367" s="2" t="s">
        <v>1288</v>
      </c>
      <c r="D367" s="2" t="s">
        <v>1288</v>
      </c>
      <c r="E367" s="2" t="s">
        <v>750</v>
      </c>
      <c r="F367" s="2" t="s">
        <v>751</v>
      </c>
      <c r="G367" s="2" t="s">
        <v>52</v>
      </c>
      <c r="H367" s="2" t="s">
        <v>53</v>
      </c>
      <c r="I367" s="2" t="s">
        <v>616</v>
      </c>
      <c r="J367" s="2">
        <v>107830775</v>
      </c>
      <c r="K367" s="2">
        <v>107835397</v>
      </c>
      <c r="L367" s="2" t="s">
        <v>30</v>
      </c>
      <c r="M367" s="2">
        <v>-1.3074553537946401</v>
      </c>
      <c r="N367" s="2">
        <v>3.9538278970104999E-2</v>
      </c>
      <c r="O367" s="2" t="s">
        <v>32</v>
      </c>
      <c r="P367" s="2">
        <v>-1.21974510047217</v>
      </c>
      <c r="Q367" s="2">
        <v>7.7522156809854102E-3</v>
      </c>
      <c r="R367" s="2" t="s">
        <v>32</v>
      </c>
      <c r="S367" s="2">
        <v>-3.04289302941199</v>
      </c>
      <c r="T367" s="4">
        <v>3.4539554688358498E-9</v>
      </c>
      <c r="U367" s="2" t="s">
        <v>32</v>
      </c>
      <c r="V367" s="2">
        <v>-3.84122257664735</v>
      </c>
      <c r="W367" s="4">
        <v>1.1767477350772E-13</v>
      </c>
      <c r="X367" s="2" t="s">
        <v>32</v>
      </c>
      <c r="Y367" s="2">
        <v>-4.8758381100463</v>
      </c>
      <c r="Z367" s="4">
        <v>1.9816294540021501E-11</v>
      </c>
      <c r="AA367" s="2" t="s">
        <v>32</v>
      </c>
      <c r="AB367" s="2">
        <v>1.25167945380312</v>
      </c>
      <c r="AC367" s="2">
        <v>5.9124430833666301E-2</v>
      </c>
      <c r="AD367" s="2" t="s">
        <v>24</v>
      </c>
      <c r="AE367" s="2">
        <v>0.551831742454992</v>
      </c>
      <c r="AF367" s="2">
        <v>0.77484794564664405</v>
      </c>
      <c r="AG367" s="2" t="s">
        <v>24</v>
      </c>
      <c r="AH367" s="2">
        <v>-0.21484074327529501</v>
      </c>
      <c r="AI367" s="2">
        <v>0.96534475022238797</v>
      </c>
      <c r="AJ367" s="2" t="s">
        <v>24</v>
      </c>
      <c r="AK367" s="2">
        <v>0.222616012283221</v>
      </c>
      <c r="AL367" s="2">
        <v>0.959600758450178</v>
      </c>
      <c r="AM367" s="2" t="s">
        <v>24</v>
      </c>
      <c r="AN367" s="2">
        <v>-0.91161137652938495</v>
      </c>
      <c r="AO367" s="2">
        <v>0.51327037157386302</v>
      </c>
      <c r="AP367" s="2" t="s">
        <v>24</v>
      </c>
    </row>
    <row r="368" spans="1:42" ht="18" customHeight="1" x14ac:dyDescent="0.3">
      <c r="A368" s="2" t="s">
        <v>1615</v>
      </c>
      <c r="B368" s="2" t="s">
        <v>666</v>
      </c>
      <c r="C368" s="2" t="s">
        <v>666</v>
      </c>
      <c r="D368" s="2" t="s">
        <v>666</v>
      </c>
      <c r="E368" s="2" t="s">
        <v>121</v>
      </c>
      <c r="F368" s="2" t="s">
        <v>122</v>
      </c>
      <c r="G368" s="2" t="s">
        <v>123</v>
      </c>
      <c r="H368" s="2" t="s">
        <v>532</v>
      </c>
      <c r="I368" s="2" t="s">
        <v>616</v>
      </c>
      <c r="J368" s="2">
        <v>108018191</v>
      </c>
      <c r="K368" s="2">
        <v>108024856</v>
      </c>
      <c r="L368" s="2" t="s">
        <v>40</v>
      </c>
      <c r="M368" s="2">
        <v>-0.63855327019900299</v>
      </c>
      <c r="N368" s="2">
        <v>0.60658469690768602</v>
      </c>
      <c r="O368" s="2" t="s">
        <v>24</v>
      </c>
      <c r="P368" s="2">
        <v>-0.68405985678761305</v>
      </c>
      <c r="Q368" s="2">
        <v>0.45660331541855997</v>
      </c>
      <c r="R368" s="2" t="s">
        <v>24</v>
      </c>
      <c r="S368" s="2">
        <v>-1.6583211349870901</v>
      </c>
      <c r="T368" s="2">
        <v>6.9826252667262501E-2</v>
      </c>
      <c r="U368" s="2" t="s">
        <v>24</v>
      </c>
      <c r="V368" s="2">
        <v>-1.12022100374635</v>
      </c>
      <c r="W368" s="2">
        <v>0.16743072954577001</v>
      </c>
      <c r="X368" s="2" t="s">
        <v>24</v>
      </c>
      <c r="Y368" s="2">
        <v>-2.11137591625844</v>
      </c>
      <c r="Z368" s="2">
        <v>4.3782344820897101E-2</v>
      </c>
      <c r="AA368" s="2" t="s">
        <v>32</v>
      </c>
      <c r="AB368" s="2">
        <v>3.0887894383255701E-2</v>
      </c>
      <c r="AC368" s="2">
        <v>0.98882011373429002</v>
      </c>
      <c r="AD368" s="2" t="s">
        <v>24</v>
      </c>
      <c r="AE368" s="2">
        <v>0.867397452592926</v>
      </c>
      <c r="AF368" s="2">
        <v>0.58256436365208097</v>
      </c>
      <c r="AG368" s="2" t="s">
        <v>24</v>
      </c>
      <c r="AH368" s="2">
        <v>1.00427198988844</v>
      </c>
      <c r="AI368" s="2">
        <v>0.57554969412381796</v>
      </c>
      <c r="AJ368" s="2" t="s">
        <v>24</v>
      </c>
      <c r="AK368" s="2">
        <v>-0.38760501396749603</v>
      </c>
      <c r="AL368" s="2">
        <v>0.959600758450178</v>
      </c>
      <c r="AM368" s="2" t="s">
        <v>24</v>
      </c>
      <c r="AN368" s="2">
        <v>-0.354235967562328</v>
      </c>
      <c r="AO368" s="2">
        <v>0.94513148772501598</v>
      </c>
      <c r="AP368" s="2" t="s">
        <v>24</v>
      </c>
    </row>
    <row r="369" spans="1:42" ht="18" customHeight="1" x14ac:dyDescent="0.3">
      <c r="A369" s="2" t="s">
        <v>1615</v>
      </c>
      <c r="B369" s="2" t="s">
        <v>667</v>
      </c>
      <c r="C369" s="2" t="s">
        <v>667</v>
      </c>
      <c r="D369" s="2" t="s">
        <v>667</v>
      </c>
      <c r="E369" s="2" t="s">
        <v>668</v>
      </c>
      <c r="F369" s="2" t="s">
        <v>669</v>
      </c>
      <c r="G369" s="2" t="s">
        <v>157</v>
      </c>
      <c r="H369" s="2" t="s">
        <v>670</v>
      </c>
      <c r="I369" s="2" t="s">
        <v>616</v>
      </c>
      <c r="J369" s="2">
        <v>108188337</v>
      </c>
      <c r="K369" s="2">
        <v>108189883</v>
      </c>
      <c r="L369" s="2" t="s">
        <v>30</v>
      </c>
      <c r="M369" s="2">
        <v>1.10516424488728</v>
      </c>
      <c r="N369" s="2">
        <v>0.359432710809589</v>
      </c>
      <c r="O369" s="2" t="s">
        <v>24</v>
      </c>
      <c r="P369" s="2">
        <v>0.77943232183596001</v>
      </c>
      <c r="Q369" s="2">
        <v>0.27518464805416598</v>
      </c>
      <c r="R369" s="2" t="s">
        <v>24</v>
      </c>
      <c r="S369" s="2">
        <v>1.4019521873732399</v>
      </c>
      <c r="T369" s="2">
        <v>1.3752634297956199E-2</v>
      </c>
      <c r="U369" s="2" t="s">
        <v>23</v>
      </c>
      <c r="V369" s="2">
        <v>1.1612863391903201</v>
      </c>
      <c r="W369" s="2">
        <v>0.15976035162498201</v>
      </c>
      <c r="X369" s="2" t="s">
        <v>24</v>
      </c>
      <c r="Y369" s="2">
        <v>0.24372118492036299</v>
      </c>
      <c r="Z369" s="2">
        <v>0.84596725605765499</v>
      </c>
      <c r="AA369" s="2" t="s">
        <v>24</v>
      </c>
      <c r="AB369" s="2">
        <v>-2.27298804151875</v>
      </c>
      <c r="AC369" s="2">
        <v>3.23944392029198E-3</v>
      </c>
      <c r="AD369" s="2" t="s">
        <v>32</v>
      </c>
      <c r="AE369" s="2">
        <v>-1.68535608837842</v>
      </c>
      <c r="AF369" s="2">
        <v>9.4518413158872997E-3</v>
      </c>
      <c r="AG369" s="2" t="s">
        <v>32</v>
      </c>
      <c r="AH369" s="2">
        <v>-0.68908824800288604</v>
      </c>
      <c r="AI369" s="2">
        <v>0.56480071831579204</v>
      </c>
      <c r="AJ369" s="2" t="s">
        <v>24</v>
      </c>
      <c r="AK369" s="2">
        <v>-1.3526403347264599</v>
      </c>
      <c r="AL369" s="2">
        <v>0.207697310322219</v>
      </c>
      <c r="AM369" s="2" t="s">
        <v>24</v>
      </c>
      <c r="AN369" s="2">
        <v>-1.4825534151164801</v>
      </c>
      <c r="AO369" s="2">
        <v>2.2866939855998199E-2</v>
      </c>
      <c r="AP369" s="2" t="s">
        <v>32</v>
      </c>
    </row>
    <row r="370" spans="1:42" ht="18" customHeight="1" x14ac:dyDescent="0.3">
      <c r="A370" s="2" t="s">
        <v>1615</v>
      </c>
      <c r="B370" s="2" t="s">
        <v>671</v>
      </c>
      <c r="C370" s="2" t="s">
        <v>671</v>
      </c>
      <c r="D370" s="2" t="s">
        <v>671</v>
      </c>
      <c r="E370" s="2" t="s">
        <v>672</v>
      </c>
      <c r="F370" s="2" t="s">
        <v>673</v>
      </c>
      <c r="G370" s="2" t="s">
        <v>52</v>
      </c>
      <c r="H370" s="2" t="s">
        <v>200</v>
      </c>
      <c r="I370" s="2" t="s">
        <v>616</v>
      </c>
      <c r="J370" s="2">
        <v>108474908</v>
      </c>
      <c r="K370" s="2">
        <v>108476815</v>
      </c>
      <c r="L370" s="2" t="s">
        <v>40</v>
      </c>
      <c r="M370" s="2">
        <v>5.1834936665398201</v>
      </c>
      <c r="N370" s="2">
        <v>3.9270531940071199E-2</v>
      </c>
      <c r="O370" s="2" t="s">
        <v>23</v>
      </c>
      <c r="P370" s="2">
        <v>3.3853036654748401</v>
      </c>
      <c r="Q370" s="2">
        <v>0.57158771682105303</v>
      </c>
      <c r="R370" s="2" t="s">
        <v>24</v>
      </c>
      <c r="S370" s="2" t="s">
        <v>38</v>
      </c>
      <c r="T370" s="2" t="s">
        <v>38</v>
      </c>
      <c r="U370" s="2" t="s">
        <v>38</v>
      </c>
      <c r="V370" s="2">
        <v>0.74828891529381103</v>
      </c>
      <c r="W370" s="2">
        <v>0.91528634554674704</v>
      </c>
      <c r="X370" s="2" t="s">
        <v>24</v>
      </c>
      <c r="Y370" s="2">
        <v>1.58866667527001</v>
      </c>
      <c r="Z370" s="2">
        <v>0.86228277519147301</v>
      </c>
      <c r="AA370" s="2" t="s">
        <v>24</v>
      </c>
      <c r="AB370" s="2">
        <v>-1.96379705571297</v>
      </c>
      <c r="AC370" s="2">
        <v>0.91350443592864405</v>
      </c>
      <c r="AD370" s="2" t="s">
        <v>24</v>
      </c>
      <c r="AE370" s="2">
        <v>-1.41900808766808</v>
      </c>
      <c r="AF370" s="2">
        <v>0.95561200307239902</v>
      </c>
      <c r="AG370" s="2" t="s">
        <v>24</v>
      </c>
      <c r="AH370" s="2">
        <v>-1.0994157168498</v>
      </c>
      <c r="AI370" s="2">
        <v>0.96534475022238797</v>
      </c>
      <c r="AJ370" s="2" t="s">
        <v>24</v>
      </c>
      <c r="AK370" s="2">
        <v>-1.80580393722735</v>
      </c>
      <c r="AL370" s="2">
        <v>0.954570212351049</v>
      </c>
      <c r="AM370" s="2" t="s">
        <v>24</v>
      </c>
      <c r="AN370" s="2">
        <v>0.86043819178029701</v>
      </c>
      <c r="AO370" s="2">
        <v>0.94580526037923995</v>
      </c>
      <c r="AP370" s="2" t="s">
        <v>24</v>
      </c>
    </row>
    <row r="371" spans="1:42" ht="18" customHeight="1" x14ac:dyDescent="0.3">
      <c r="A371" s="2" t="s">
        <v>1612</v>
      </c>
      <c r="B371" s="2" t="s">
        <v>1398</v>
      </c>
      <c r="C371" s="2" t="s">
        <v>1398</v>
      </c>
      <c r="E371" s="2" t="s">
        <v>42</v>
      </c>
      <c r="F371" s="2" t="s">
        <v>415</v>
      </c>
      <c r="G371" s="2" t="s">
        <v>384</v>
      </c>
      <c r="H371" s="2" t="s">
        <v>1399</v>
      </c>
      <c r="I371" s="2" t="s">
        <v>616</v>
      </c>
      <c r="J371" s="2">
        <v>109666533</v>
      </c>
      <c r="K371" s="2">
        <v>109667233</v>
      </c>
      <c r="L371" s="2" t="s">
        <v>30</v>
      </c>
      <c r="M371" s="2">
        <v>-1.7671930750785201</v>
      </c>
      <c r="N371" s="4">
        <v>1.42364149695251E-13</v>
      </c>
      <c r="O371" s="2" t="s">
        <v>32</v>
      </c>
      <c r="P371" s="2">
        <v>-1.9109232419701501</v>
      </c>
      <c r="Q371" s="4">
        <v>1.4459125070692299E-17</v>
      </c>
      <c r="R371" s="2" t="s">
        <v>32</v>
      </c>
      <c r="S371" s="2">
        <v>-1.6553279846025499</v>
      </c>
      <c r="T371" s="4">
        <v>9.1306135242912706E-13</v>
      </c>
      <c r="U371" s="2" t="s">
        <v>32</v>
      </c>
      <c r="V371" s="2">
        <v>-2.14906691745739</v>
      </c>
      <c r="W371" s="4">
        <v>1.2037324464480899E-19</v>
      </c>
      <c r="X371" s="2" t="s">
        <v>32</v>
      </c>
      <c r="Y371" s="2">
        <v>-2.4228478727503702</v>
      </c>
      <c r="Z371" s="4">
        <v>6.8801648323560394E-20</v>
      </c>
      <c r="AA371" s="2" t="s">
        <v>32</v>
      </c>
      <c r="AB371" s="2">
        <v>0.36835027819926403</v>
      </c>
      <c r="AC371" s="2">
        <v>0.42406566882272201</v>
      </c>
      <c r="AD371" s="2" t="s">
        <v>24</v>
      </c>
      <c r="AE371" s="2">
        <v>0.31262161069715999</v>
      </c>
      <c r="AF371" s="2">
        <v>0.582331930096742</v>
      </c>
      <c r="AG371" s="2" t="s">
        <v>24</v>
      </c>
      <c r="AH371" s="2">
        <v>0.362583476954637</v>
      </c>
      <c r="AI371" s="2">
        <v>0.60412139154966604</v>
      </c>
      <c r="AJ371" s="2" t="s">
        <v>24</v>
      </c>
      <c r="AK371" s="2">
        <v>0.282629270397601</v>
      </c>
      <c r="AL371" s="2">
        <v>0.69148069657988598</v>
      </c>
      <c r="AM371" s="2" t="s">
        <v>24</v>
      </c>
      <c r="AN371" s="2">
        <v>-0.47565994098822301</v>
      </c>
      <c r="AO371" s="2">
        <v>0.26332733769300398</v>
      </c>
      <c r="AP371" s="2" t="s">
        <v>24</v>
      </c>
    </row>
    <row r="372" spans="1:42" ht="18" customHeight="1" x14ac:dyDescent="0.3">
      <c r="A372" s="2" t="s">
        <v>1615</v>
      </c>
      <c r="B372" s="2" t="s">
        <v>674</v>
      </c>
      <c r="C372" s="2" t="s">
        <v>674</v>
      </c>
      <c r="E372" s="2" t="s">
        <v>46</v>
      </c>
      <c r="F372" s="2" t="s">
        <v>675</v>
      </c>
      <c r="G372" s="2" t="s">
        <v>676</v>
      </c>
      <c r="H372" s="2" t="s">
        <v>677</v>
      </c>
      <c r="I372" s="2" t="s">
        <v>678</v>
      </c>
      <c r="J372" s="2">
        <v>323701</v>
      </c>
      <c r="K372" s="2">
        <v>325194</v>
      </c>
      <c r="L372" s="2" t="s">
        <v>30</v>
      </c>
      <c r="M372" s="2">
        <v>0.84462510521747503</v>
      </c>
      <c r="N372" s="2">
        <v>5.1420641226646101E-2</v>
      </c>
      <c r="O372" s="2" t="s">
        <v>24</v>
      </c>
      <c r="P372" s="2">
        <v>0.99611260305457705</v>
      </c>
      <c r="Q372" s="2">
        <v>1.44902108119839E-2</v>
      </c>
      <c r="R372" s="2" t="s">
        <v>24</v>
      </c>
      <c r="S372" s="2">
        <v>0.81382845557715</v>
      </c>
      <c r="T372" s="2">
        <v>0.11497632111572</v>
      </c>
      <c r="U372" s="2" t="s">
        <v>24</v>
      </c>
      <c r="V372" s="2">
        <v>1.1007676130699</v>
      </c>
      <c r="W372" s="2">
        <v>1.45961795846908E-3</v>
      </c>
      <c r="X372" s="2" t="s">
        <v>23</v>
      </c>
      <c r="Y372" s="2">
        <v>0.89392282387465405</v>
      </c>
      <c r="Z372" s="2">
        <v>2.8984306046648398E-2</v>
      </c>
      <c r="AA372" s="2" t="s">
        <v>24</v>
      </c>
      <c r="AB372" s="2">
        <v>-0.147225691869623</v>
      </c>
      <c r="AC372" s="2">
        <v>0.88571202171484797</v>
      </c>
      <c r="AD372" s="2" t="s">
        <v>24</v>
      </c>
      <c r="AE372" s="2">
        <v>-0.23196261950779601</v>
      </c>
      <c r="AF372" s="2">
        <v>0.74890155773927403</v>
      </c>
      <c r="AG372" s="2" t="s">
        <v>24</v>
      </c>
      <c r="AH372" s="2">
        <v>3.3389382275952298E-2</v>
      </c>
      <c r="AI372" s="2">
        <v>0.98042411998005896</v>
      </c>
      <c r="AJ372" s="2" t="s">
        <v>24</v>
      </c>
      <c r="AK372" s="2">
        <v>-4.0828723619073803E-2</v>
      </c>
      <c r="AL372" s="2">
        <v>0.98019705953234004</v>
      </c>
      <c r="AM372" s="2" t="s">
        <v>24</v>
      </c>
      <c r="AN372" s="2">
        <v>-9.81905611298408E-2</v>
      </c>
      <c r="AO372" s="2">
        <v>0.94580526037923995</v>
      </c>
      <c r="AP372" s="2" t="s">
        <v>24</v>
      </c>
    </row>
    <row r="373" spans="1:42" ht="18" customHeight="1" x14ac:dyDescent="0.3">
      <c r="A373" s="2" t="s">
        <v>1615</v>
      </c>
      <c r="B373" s="2" t="s">
        <v>679</v>
      </c>
      <c r="C373" s="2" t="s">
        <v>679</v>
      </c>
      <c r="E373" s="2" t="s">
        <v>46</v>
      </c>
      <c r="F373" s="2" t="s">
        <v>675</v>
      </c>
      <c r="G373" s="2" t="s">
        <v>676</v>
      </c>
      <c r="H373" s="2" t="s">
        <v>677</v>
      </c>
      <c r="I373" s="2" t="s">
        <v>678</v>
      </c>
      <c r="J373" s="2">
        <v>528700</v>
      </c>
      <c r="K373" s="2">
        <v>529434</v>
      </c>
      <c r="L373" s="2" t="s">
        <v>30</v>
      </c>
      <c r="M373" s="2">
        <v>-5.3292686797651099</v>
      </c>
      <c r="N373" s="2">
        <v>1.02919498669984E-2</v>
      </c>
      <c r="O373" s="2" t="s">
        <v>32</v>
      </c>
      <c r="P373" s="2">
        <v>-0.92124682312932904</v>
      </c>
      <c r="Q373" s="2">
        <v>0.58919660045177003</v>
      </c>
      <c r="R373" s="2" t="s">
        <v>24</v>
      </c>
      <c r="S373" s="2">
        <v>-0.31349348399112398</v>
      </c>
      <c r="T373" s="2">
        <v>0.93047315540855702</v>
      </c>
      <c r="U373" s="2" t="s">
        <v>24</v>
      </c>
      <c r="V373" s="2">
        <v>-0.28446439121030298</v>
      </c>
      <c r="W373" s="2">
        <v>0.923919399312086</v>
      </c>
      <c r="X373" s="2" t="s">
        <v>24</v>
      </c>
      <c r="Y373" s="2">
        <v>-3.0415052201455999</v>
      </c>
      <c r="Z373" s="2">
        <v>6.5658026884473697E-2</v>
      </c>
      <c r="AA373" s="2" t="s">
        <v>24</v>
      </c>
      <c r="AB373" s="2">
        <v>-0.25270995355963</v>
      </c>
      <c r="AC373" s="2">
        <v>0.97574160495711804</v>
      </c>
      <c r="AD373" s="2" t="s">
        <v>24</v>
      </c>
      <c r="AE373" s="2">
        <v>2.7788380528204599</v>
      </c>
      <c r="AF373" s="2">
        <v>0.11664956885408</v>
      </c>
      <c r="AG373" s="2" t="s">
        <v>24</v>
      </c>
      <c r="AH373" s="2">
        <v>1.8183960718121499</v>
      </c>
      <c r="AI373" s="2">
        <v>0.78927374585754495</v>
      </c>
      <c r="AJ373" s="2" t="s">
        <v>24</v>
      </c>
      <c r="AK373" s="2">
        <v>2.2999302808670099</v>
      </c>
      <c r="AL373" s="2">
        <v>0.50631976552791502</v>
      </c>
      <c r="AM373" s="2" t="s">
        <v>24</v>
      </c>
      <c r="AN373" s="2">
        <v>1.3636068236568599</v>
      </c>
      <c r="AO373" s="2">
        <v>0.83444073760721105</v>
      </c>
      <c r="AP373" s="2" t="s">
        <v>24</v>
      </c>
    </row>
    <row r="374" spans="1:42" ht="18" customHeight="1" x14ac:dyDescent="0.3">
      <c r="A374" s="2" t="s">
        <v>1612</v>
      </c>
      <c r="B374" s="2" t="s">
        <v>1602</v>
      </c>
      <c r="C374" s="2" t="s">
        <v>1602</v>
      </c>
      <c r="D374" s="2" t="s">
        <v>1602</v>
      </c>
      <c r="E374" s="2" t="s">
        <v>288</v>
      </c>
      <c r="F374" s="2" t="s">
        <v>289</v>
      </c>
      <c r="G374" s="2" t="s">
        <v>27</v>
      </c>
      <c r="H374" s="2" t="s">
        <v>28</v>
      </c>
      <c r="I374" s="2" t="s">
        <v>678</v>
      </c>
      <c r="J374" s="2">
        <v>997135</v>
      </c>
      <c r="K374" s="2">
        <v>998672</v>
      </c>
      <c r="L374" s="2" t="s">
        <v>40</v>
      </c>
      <c r="M374" s="2">
        <v>-6.8017726608872398</v>
      </c>
      <c r="N374" s="4">
        <v>7.9155427028881003E-5</v>
      </c>
      <c r="O374" s="2" t="s">
        <v>32</v>
      </c>
      <c r="P374" s="2">
        <v>-5.3049611427642303</v>
      </c>
      <c r="Q374" s="2">
        <v>7.6657997977748796E-4</v>
      </c>
      <c r="R374" s="2" t="s">
        <v>32</v>
      </c>
      <c r="S374" s="2">
        <v>-4.55005297922379</v>
      </c>
      <c r="T374" s="2">
        <v>1.68010954878339E-3</v>
      </c>
      <c r="U374" s="2" t="s">
        <v>32</v>
      </c>
      <c r="V374" s="2">
        <v>-7.3460021120110301</v>
      </c>
      <c r="W374" s="4">
        <v>7.0053711553524601E-6</v>
      </c>
      <c r="X374" s="2" t="s">
        <v>32</v>
      </c>
      <c r="Y374" s="2">
        <v>-6.3785613305810998</v>
      </c>
      <c r="Z374" s="2">
        <v>1.3212413251178099E-4</v>
      </c>
      <c r="AA374" s="2" t="s">
        <v>32</v>
      </c>
      <c r="AB374" s="2">
        <v>2.0321373506496299</v>
      </c>
      <c r="AC374" s="2">
        <v>0.84863792255515003</v>
      </c>
      <c r="AD374" s="2" t="s">
        <v>24</v>
      </c>
      <c r="AE374" s="2">
        <v>-1.18885163462615</v>
      </c>
      <c r="AF374" s="2">
        <v>0.95561200307239902</v>
      </c>
      <c r="AG374" s="2" t="s">
        <v>24</v>
      </c>
      <c r="AH374" s="2">
        <v>1.7084270641322601</v>
      </c>
      <c r="AI374" s="2">
        <v>0.95466704395938595</v>
      </c>
      <c r="AJ374" s="2" t="s">
        <v>24</v>
      </c>
      <c r="AK374" s="2">
        <v>2.1598741608932399</v>
      </c>
      <c r="AL374" s="2">
        <v>0.82592696195861104</v>
      </c>
      <c r="AM374" s="2" t="s">
        <v>24</v>
      </c>
      <c r="AN374" s="2">
        <v>1.5192268110181399</v>
      </c>
      <c r="AO374" s="2">
        <v>0.92421409585635805</v>
      </c>
      <c r="AP374" s="2" t="s">
        <v>24</v>
      </c>
    </row>
    <row r="375" spans="1:42" ht="18" customHeight="1" x14ac:dyDescent="0.3">
      <c r="A375" s="2" t="s">
        <v>1615</v>
      </c>
      <c r="B375" s="2" t="s">
        <v>680</v>
      </c>
      <c r="C375" s="2" t="s">
        <v>680</v>
      </c>
      <c r="D375" s="2" t="s">
        <v>680</v>
      </c>
      <c r="E375" s="2" t="s">
        <v>42</v>
      </c>
      <c r="F375" s="2" t="s">
        <v>681</v>
      </c>
      <c r="G375" s="2" t="s">
        <v>27</v>
      </c>
      <c r="H375" s="2" t="s">
        <v>682</v>
      </c>
      <c r="I375" s="2" t="s">
        <v>678</v>
      </c>
      <c r="J375" s="2">
        <v>1140261</v>
      </c>
      <c r="K375" s="2">
        <v>1141581</v>
      </c>
      <c r="L375" s="2" t="s">
        <v>30</v>
      </c>
      <c r="M375" s="2">
        <v>0.63840901122870997</v>
      </c>
      <c r="N375" s="2">
        <v>0.61631736432329298</v>
      </c>
      <c r="O375" s="2" t="s">
        <v>24</v>
      </c>
      <c r="P375" s="2">
        <v>0.113230863963882</v>
      </c>
      <c r="Q375" s="2">
        <v>0.92652035164712798</v>
      </c>
      <c r="R375" s="2" t="s">
        <v>24</v>
      </c>
      <c r="S375" s="2">
        <v>0.80169582260529004</v>
      </c>
      <c r="T375" s="2">
        <v>0.439498997878155</v>
      </c>
      <c r="U375" s="2" t="s">
        <v>24</v>
      </c>
      <c r="V375" s="2">
        <v>0.79580329787721005</v>
      </c>
      <c r="W375" s="2">
        <v>0.24371786813167801</v>
      </c>
      <c r="X375" s="2" t="s">
        <v>24</v>
      </c>
      <c r="Y375" s="2">
        <v>1.26391517949455</v>
      </c>
      <c r="Z375" s="2">
        <v>4.4327833193173502E-2</v>
      </c>
      <c r="AA375" s="2" t="s">
        <v>23</v>
      </c>
      <c r="AB375" s="2">
        <v>-0.98006115138820704</v>
      </c>
      <c r="AC375" s="2">
        <v>0.39720356391101502</v>
      </c>
      <c r="AD375" s="2" t="s">
        <v>24</v>
      </c>
      <c r="AE375" s="2">
        <v>-0.117099221881038</v>
      </c>
      <c r="AF375" s="2">
        <v>0.96434261448567704</v>
      </c>
      <c r="AG375" s="2" t="s">
        <v>24</v>
      </c>
      <c r="AH375" s="2">
        <v>0.14736558383300399</v>
      </c>
      <c r="AI375" s="2">
        <v>0.96534475022238797</v>
      </c>
      <c r="AJ375" s="2" t="s">
        <v>24</v>
      </c>
      <c r="AK375" s="2">
        <v>-0.55442450022596201</v>
      </c>
      <c r="AL375" s="2">
        <v>0.75836545236067199</v>
      </c>
      <c r="AM375" s="2" t="s">
        <v>24</v>
      </c>
      <c r="AN375" s="2">
        <v>5.9853667847849998E-2</v>
      </c>
      <c r="AO375" s="2">
        <v>0.97432156548636395</v>
      </c>
      <c r="AP375" s="2" t="s">
        <v>24</v>
      </c>
    </row>
    <row r="376" spans="1:42" ht="18" customHeight="1" x14ac:dyDescent="0.3">
      <c r="A376" s="2" t="s">
        <v>1615</v>
      </c>
      <c r="B376" s="2" t="s">
        <v>683</v>
      </c>
      <c r="C376" s="2" t="s">
        <v>683</v>
      </c>
      <c r="D376" s="2" t="s">
        <v>683</v>
      </c>
      <c r="E376" s="2" t="s">
        <v>476</v>
      </c>
      <c r="F376" s="2" t="s">
        <v>477</v>
      </c>
      <c r="G376" s="2" t="s">
        <v>52</v>
      </c>
      <c r="H376" s="2" t="s">
        <v>165</v>
      </c>
      <c r="I376" s="2" t="s">
        <v>678</v>
      </c>
      <c r="J376" s="2">
        <v>1681736</v>
      </c>
      <c r="K376" s="2">
        <v>1685179</v>
      </c>
      <c r="L376" s="2" t="s">
        <v>30</v>
      </c>
      <c r="M376" s="2">
        <v>0.117975943500848</v>
      </c>
      <c r="N376" s="2">
        <v>0.96541073971848301</v>
      </c>
      <c r="O376" s="2" t="s">
        <v>24</v>
      </c>
      <c r="P376" s="2">
        <v>-0.148862356425007</v>
      </c>
      <c r="Q376" s="2">
        <v>0.96083057023739304</v>
      </c>
      <c r="R376" s="2" t="s">
        <v>24</v>
      </c>
      <c r="S376" s="2">
        <v>7.8713081918628705E-2</v>
      </c>
      <c r="T376" s="2">
        <v>0.97861155553944301</v>
      </c>
      <c r="U376" s="2" t="s">
        <v>24</v>
      </c>
      <c r="V376" s="2">
        <v>2.6627679646898699</v>
      </c>
      <c r="W376" s="2">
        <v>2.1559309463001202E-3</v>
      </c>
      <c r="X376" s="2" t="s">
        <v>23</v>
      </c>
      <c r="Y376" s="2">
        <v>0.53034700725959705</v>
      </c>
      <c r="Z376" s="2">
        <v>0.83453158920080905</v>
      </c>
      <c r="AA376" s="2" t="s">
        <v>24</v>
      </c>
      <c r="AB376" s="2">
        <v>-3.1509428425239001</v>
      </c>
      <c r="AC376" s="2">
        <v>9.7662238410952604E-3</v>
      </c>
      <c r="AD376" s="2" t="s">
        <v>32</v>
      </c>
      <c r="AE376" s="2">
        <v>-1.60592734220688</v>
      </c>
      <c r="AF376" s="2">
        <v>0.48438716719834102</v>
      </c>
      <c r="AG376" s="2" t="s">
        <v>24</v>
      </c>
      <c r="AH376" s="2">
        <v>0.15845737682905001</v>
      </c>
      <c r="AI376" s="2">
        <v>0.96534475022238797</v>
      </c>
      <c r="AJ376" s="2" t="s">
        <v>24</v>
      </c>
      <c r="AK376" s="2">
        <v>-0.13822946957825499</v>
      </c>
      <c r="AL376" s="2">
        <v>0.97394687875145303</v>
      </c>
      <c r="AM376" s="2" t="s">
        <v>24</v>
      </c>
      <c r="AN376" s="2">
        <v>0.99137553263619804</v>
      </c>
      <c r="AO376" s="2">
        <v>0.36088429937706801</v>
      </c>
      <c r="AP376" s="2" t="s">
        <v>24</v>
      </c>
    </row>
    <row r="377" spans="1:42" ht="18" customHeight="1" x14ac:dyDescent="0.3">
      <c r="A377" s="2" t="s">
        <v>1615</v>
      </c>
      <c r="B377" s="2" t="s">
        <v>684</v>
      </c>
      <c r="C377" s="2" t="s">
        <v>684</v>
      </c>
      <c r="D377" s="2" t="s">
        <v>684</v>
      </c>
      <c r="E377" s="2" t="s">
        <v>42</v>
      </c>
      <c r="F377" s="2" t="s">
        <v>321</v>
      </c>
      <c r="G377" s="2" t="s">
        <v>52</v>
      </c>
      <c r="H377" s="2" t="s">
        <v>200</v>
      </c>
      <c r="I377" s="2" t="s">
        <v>678</v>
      </c>
      <c r="J377" s="2">
        <v>2188012</v>
      </c>
      <c r="K377" s="2">
        <v>2190750</v>
      </c>
      <c r="L377" s="2" t="s">
        <v>40</v>
      </c>
      <c r="M377" s="2">
        <v>4.2868945163394701</v>
      </c>
      <c r="N377" s="2">
        <v>6.8197166063036104E-4</v>
      </c>
      <c r="O377" s="2" t="s">
        <v>23</v>
      </c>
      <c r="P377" s="2">
        <v>3.1956689728007599</v>
      </c>
      <c r="Q377" s="2">
        <v>5.8861695461940797E-2</v>
      </c>
      <c r="R377" s="2" t="s">
        <v>24</v>
      </c>
      <c r="S377" s="2">
        <v>3.3759369786487199E-2</v>
      </c>
      <c r="T377" s="2">
        <v>0.99387944462410804</v>
      </c>
      <c r="U377" s="2" t="s">
        <v>24</v>
      </c>
      <c r="V377" s="2">
        <v>6.7433052132286495E-2</v>
      </c>
      <c r="W377" s="2">
        <v>0.98129237873396102</v>
      </c>
      <c r="X377" s="2" t="s">
        <v>24</v>
      </c>
      <c r="Y377" s="2">
        <v>-2.4198442187413498</v>
      </c>
      <c r="Z377" s="2">
        <v>0.661776586564509</v>
      </c>
      <c r="AA377" s="2" t="s">
        <v>24</v>
      </c>
      <c r="AB377" s="2">
        <v>0.50440400871235203</v>
      </c>
      <c r="AC377" s="2">
        <v>0.956274893408676</v>
      </c>
      <c r="AD377" s="2" t="s">
        <v>24</v>
      </c>
      <c r="AE377" s="2">
        <v>0.980207539484933</v>
      </c>
      <c r="AF377" s="2">
        <v>0.90629311282534697</v>
      </c>
      <c r="AG377" s="2" t="s">
        <v>24</v>
      </c>
      <c r="AH377" s="2">
        <v>-0.35332992473802799</v>
      </c>
      <c r="AI377" s="2">
        <v>0.97807107658255998</v>
      </c>
      <c r="AJ377" s="2" t="s">
        <v>24</v>
      </c>
      <c r="AK377" s="2">
        <v>-1.7534717696131701</v>
      </c>
      <c r="AL377" s="2">
        <v>0.91252535951536495</v>
      </c>
      <c r="AM377" s="2" t="s">
        <v>24</v>
      </c>
      <c r="AN377" s="2">
        <v>0.98117350465954201</v>
      </c>
      <c r="AO377" s="2">
        <v>0.92584452391351502</v>
      </c>
      <c r="AP377" s="2" t="s">
        <v>24</v>
      </c>
    </row>
    <row r="378" spans="1:42" ht="18" customHeight="1" x14ac:dyDescent="0.3">
      <c r="A378" s="2" t="s">
        <v>1612</v>
      </c>
      <c r="B378" s="2" t="s">
        <v>1442</v>
      </c>
      <c r="C378" s="2" t="s">
        <v>1442</v>
      </c>
      <c r="E378" s="2" t="s">
        <v>38</v>
      </c>
      <c r="F378" s="2" t="s">
        <v>38</v>
      </c>
      <c r="G378" s="2" t="s">
        <v>168</v>
      </c>
      <c r="H378" s="2" t="s">
        <v>169</v>
      </c>
      <c r="I378" s="2" t="s">
        <v>678</v>
      </c>
      <c r="J378" s="2">
        <v>5028973</v>
      </c>
      <c r="K378" s="2">
        <v>5029630</v>
      </c>
      <c r="L378" s="2" t="s">
        <v>40</v>
      </c>
      <c r="M378" s="2">
        <v>4.1618319076357899</v>
      </c>
      <c r="N378" s="4">
        <v>3.2185300045650099E-45</v>
      </c>
      <c r="O378" s="2" t="s">
        <v>23</v>
      </c>
      <c r="P378" s="2">
        <v>3.4890620324400898</v>
      </c>
      <c r="Q378" s="4">
        <v>6.4342470525757097E-24</v>
      </c>
      <c r="R378" s="2" t="s">
        <v>23</v>
      </c>
      <c r="S378" s="2">
        <v>3.5068131783319201</v>
      </c>
      <c r="T378" s="4">
        <v>1.13817700193844E-11</v>
      </c>
      <c r="U378" s="2" t="s">
        <v>23</v>
      </c>
      <c r="V378" s="2">
        <v>-1.94039207153566</v>
      </c>
      <c r="W378" s="2">
        <v>2.7659655506911102E-2</v>
      </c>
      <c r="X378" s="2" t="s">
        <v>32</v>
      </c>
      <c r="Y378" s="2">
        <v>-1.7190771560279301</v>
      </c>
      <c r="Z378" s="2">
        <v>1.6271118131916201E-2</v>
      </c>
      <c r="AA378" s="2" t="s">
        <v>32</v>
      </c>
      <c r="AB378" s="2">
        <v>12.702921046097</v>
      </c>
      <c r="AC378" s="4">
        <v>1.76873627976572E-23</v>
      </c>
      <c r="AD378" s="2" t="s">
        <v>23</v>
      </c>
      <c r="AE378" s="2">
        <v>11.4173998918608</v>
      </c>
      <c r="AF378" s="4">
        <v>2.5708280339082401E-19</v>
      </c>
      <c r="AG378" s="2" t="s">
        <v>23</v>
      </c>
      <c r="AH378" s="2">
        <v>7.49432036019319</v>
      </c>
      <c r="AI378" s="4">
        <v>1.6832112229998099E-5</v>
      </c>
      <c r="AJ378" s="2" t="s">
        <v>23</v>
      </c>
      <c r="AK378" s="2">
        <v>4.9283884173999102</v>
      </c>
      <c r="AL378" s="2">
        <v>0.11341538239677899</v>
      </c>
      <c r="AM378" s="2" t="s">
        <v>24</v>
      </c>
      <c r="AN378" s="2">
        <v>5.1094305363718204</v>
      </c>
      <c r="AO378" s="2">
        <v>6.0837558417422999E-2</v>
      </c>
      <c r="AP378" s="2" t="s">
        <v>24</v>
      </c>
    </row>
    <row r="379" spans="1:42" ht="18" customHeight="1" x14ac:dyDescent="0.3">
      <c r="A379" s="2" t="s">
        <v>1612</v>
      </c>
      <c r="B379" s="2" t="s">
        <v>1443</v>
      </c>
      <c r="C379" s="2" t="s">
        <v>1443</v>
      </c>
      <c r="E379" s="2" t="s">
        <v>38</v>
      </c>
      <c r="F379" s="2" t="s">
        <v>38</v>
      </c>
      <c r="G379" s="2" t="s">
        <v>168</v>
      </c>
      <c r="H379" s="2" t="s">
        <v>169</v>
      </c>
      <c r="I379" s="2" t="s">
        <v>678</v>
      </c>
      <c r="J379" s="2">
        <v>5032230</v>
      </c>
      <c r="K379" s="2">
        <v>5032905</v>
      </c>
      <c r="L379" s="2" t="s">
        <v>40</v>
      </c>
      <c r="M379" s="2">
        <v>2.08022777727742</v>
      </c>
      <c r="N379" s="4">
        <v>9.9316445362808696E-9</v>
      </c>
      <c r="O379" s="2" t="s">
        <v>23</v>
      </c>
      <c r="P379" s="2">
        <v>1.83403750900059</v>
      </c>
      <c r="Q379" s="4">
        <v>5.2038251728844399E-6</v>
      </c>
      <c r="R379" s="2" t="s">
        <v>23</v>
      </c>
      <c r="S379" s="2">
        <v>2.2393588840074101</v>
      </c>
      <c r="T379" s="4">
        <v>4.89183745410658E-5</v>
      </c>
      <c r="U379" s="2" t="s">
        <v>23</v>
      </c>
      <c r="V379" s="2">
        <v>-2.4311902183102401</v>
      </c>
      <c r="W379" s="4">
        <v>1.6516980744695001E-8</v>
      </c>
      <c r="X379" s="2" t="s">
        <v>32</v>
      </c>
      <c r="Y379" s="2">
        <v>-1.7665909476325701</v>
      </c>
      <c r="Z379" s="2">
        <v>2.9658488650927199E-4</v>
      </c>
      <c r="AA379" s="2" t="s">
        <v>32</v>
      </c>
      <c r="AB379" s="2">
        <v>11.992889012687799</v>
      </c>
      <c r="AC379" s="4">
        <v>4.6411165371338E-21</v>
      </c>
      <c r="AD379" s="2" t="s">
        <v>23</v>
      </c>
      <c r="AE379" s="2">
        <v>11.210070917519101</v>
      </c>
      <c r="AF379" s="4">
        <v>1.4221186146199501E-18</v>
      </c>
      <c r="AG379" s="2" t="s">
        <v>23</v>
      </c>
      <c r="AH379" s="2">
        <v>7.7019447993157204</v>
      </c>
      <c r="AI379" s="4">
        <v>5.8751824942826199E-7</v>
      </c>
      <c r="AJ379" s="2" t="s">
        <v>23</v>
      </c>
      <c r="AK379" s="2">
        <v>6.6270243727252698</v>
      </c>
      <c r="AL379" s="4">
        <v>5.8920464523075101E-5</v>
      </c>
      <c r="AM379" s="2" t="s">
        <v>23</v>
      </c>
      <c r="AN379" s="2">
        <v>5.8455953001484398</v>
      </c>
      <c r="AO379" s="2">
        <v>8.4447321651347305E-4</v>
      </c>
      <c r="AP379" s="2" t="s">
        <v>23</v>
      </c>
    </row>
    <row r="380" spans="1:42" ht="18" customHeight="1" x14ac:dyDescent="0.3">
      <c r="A380" s="2" t="s">
        <v>1615</v>
      </c>
      <c r="B380" s="2" t="s">
        <v>685</v>
      </c>
      <c r="C380" s="2" t="s">
        <v>685</v>
      </c>
      <c r="D380" s="2" t="s">
        <v>685</v>
      </c>
      <c r="E380" s="2" t="s">
        <v>208</v>
      </c>
      <c r="F380" s="2" t="s">
        <v>209</v>
      </c>
      <c r="G380" s="2" t="s">
        <v>52</v>
      </c>
      <c r="H380" s="2" t="s">
        <v>53</v>
      </c>
      <c r="I380" s="2" t="s">
        <v>678</v>
      </c>
      <c r="J380" s="2">
        <v>5356546</v>
      </c>
      <c r="K380" s="2">
        <v>5359260</v>
      </c>
      <c r="L380" s="2" t="s">
        <v>30</v>
      </c>
      <c r="M380" s="2">
        <v>0.71107477119370199</v>
      </c>
      <c r="N380" s="2">
        <v>0.87010614125644103</v>
      </c>
      <c r="O380" s="2" t="s">
        <v>24</v>
      </c>
      <c r="P380" s="2">
        <v>0.94405405822997301</v>
      </c>
      <c r="Q380" s="2">
        <v>0.72643768581011403</v>
      </c>
      <c r="R380" s="2" t="s">
        <v>24</v>
      </c>
      <c r="S380" s="2">
        <v>0.725211133555136</v>
      </c>
      <c r="T380" s="2">
        <v>0.86233193188303503</v>
      </c>
      <c r="U380" s="2" t="s">
        <v>24</v>
      </c>
      <c r="V380" s="2">
        <v>1.29498654657797</v>
      </c>
      <c r="W380" s="2">
        <v>0.500719274243696</v>
      </c>
      <c r="X380" s="2" t="s">
        <v>24</v>
      </c>
      <c r="Y380" s="2">
        <v>3.47908504459568</v>
      </c>
      <c r="Z380" s="2">
        <v>1.34486789789362E-2</v>
      </c>
      <c r="AA380" s="2" t="s">
        <v>23</v>
      </c>
      <c r="AB380" s="2">
        <v>-4.0390258143563296</v>
      </c>
      <c r="AC380" s="2">
        <v>0.52959226445534702</v>
      </c>
      <c r="AD380" s="2" t="s">
        <v>24</v>
      </c>
      <c r="AE380" s="2">
        <v>-0.14249002609466699</v>
      </c>
      <c r="AF380" s="2">
        <v>0.98799345136569905</v>
      </c>
      <c r="AG380" s="2" t="s">
        <v>24</v>
      </c>
      <c r="AH380" s="2">
        <v>-0.437910539727285</v>
      </c>
      <c r="AI380" s="2">
        <v>0.96534475022238797</v>
      </c>
      <c r="AJ380" s="2" t="s">
        <v>24</v>
      </c>
      <c r="AK380" s="2">
        <v>-0.59717836044093997</v>
      </c>
      <c r="AL380" s="2">
        <v>0.969129361990275</v>
      </c>
      <c r="AM380" s="2" t="s">
        <v>24</v>
      </c>
      <c r="AN380" s="2">
        <v>1.1410874964556299</v>
      </c>
      <c r="AO380" s="2">
        <v>0.80119656121372695</v>
      </c>
      <c r="AP380" s="2" t="s">
        <v>24</v>
      </c>
    </row>
    <row r="381" spans="1:42" ht="18" customHeight="1" x14ac:dyDescent="0.3">
      <c r="A381" s="2" t="s">
        <v>1612</v>
      </c>
      <c r="B381" s="2" t="s">
        <v>1455</v>
      </c>
      <c r="C381" s="2" t="s">
        <v>1455</v>
      </c>
      <c r="E381" s="2" t="s">
        <v>266</v>
      </c>
      <c r="F381" s="2" t="s">
        <v>267</v>
      </c>
      <c r="G381" s="2" t="s">
        <v>268</v>
      </c>
      <c r="H381" s="2" t="s">
        <v>269</v>
      </c>
      <c r="I381" s="2" t="s">
        <v>678</v>
      </c>
      <c r="J381" s="2">
        <v>6587565</v>
      </c>
      <c r="K381" s="2">
        <v>6591336</v>
      </c>
      <c r="L381" s="2" t="s">
        <v>40</v>
      </c>
      <c r="M381" s="2">
        <v>-3.1646931753035101</v>
      </c>
      <c r="N381" s="4">
        <v>1.8582394631112301E-27</v>
      </c>
      <c r="O381" s="2" t="s">
        <v>32</v>
      </c>
      <c r="P381" s="2">
        <v>-2.6917708232942101</v>
      </c>
      <c r="Q381" s="4">
        <v>4.9792525869074903E-31</v>
      </c>
      <c r="R381" s="2" t="s">
        <v>32</v>
      </c>
      <c r="S381" s="2">
        <v>-3.1826749676107502</v>
      </c>
      <c r="T381" s="4">
        <v>2.36331978144095E-33</v>
      </c>
      <c r="U381" s="2" t="s">
        <v>32</v>
      </c>
      <c r="V381" s="2">
        <v>-2.0472133569206998</v>
      </c>
      <c r="W381" s="4">
        <v>7.2579657607171898E-14</v>
      </c>
      <c r="X381" s="2" t="s">
        <v>32</v>
      </c>
      <c r="Y381" s="2">
        <v>-2.90321266846097</v>
      </c>
      <c r="Z381" s="4">
        <v>1.9003337573920101E-32</v>
      </c>
      <c r="AA381" s="2" t="s">
        <v>32</v>
      </c>
      <c r="AB381" s="2">
        <v>-0.635534635813781</v>
      </c>
      <c r="AC381" s="2">
        <v>9.2271216925870106E-2</v>
      </c>
      <c r="AD381" s="2" t="s">
        <v>24</v>
      </c>
      <c r="AE381" s="2">
        <v>-0.56132727562351803</v>
      </c>
      <c r="AF381" s="2">
        <v>0.101246160362142</v>
      </c>
      <c r="AG381" s="2" t="s">
        <v>24</v>
      </c>
      <c r="AH381" s="2">
        <v>1.2315498065548901E-2</v>
      </c>
      <c r="AI381" s="2">
        <v>0.99583851755388197</v>
      </c>
      <c r="AJ381" s="2" t="s">
        <v>24</v>
      </c>
      <c r="AK381" s="2">
        <v>9.5032382508781002E-2</v>
      </c>
      <c r="AL381" s="2">
        <v>0.94634522008169997</v>
      </c>
      <c r="AM381" s="2" t="s">
        <v>24</v>
      </c>
      <c r="AN381" s="2">
        <v>-0.49906551921661502</v>
      </c>
      <c r="AO381" s="2">
        <v>0.11969508069946901</v>
      </c>
      <c r="AP381" s="2" t="s">
        <v>24</v>
      </c>
    </row>
    <row r="382" spans="1:42" ht="18" customHeight="1" x14ac:dyDescent="0.3">
      <c r="A382" s="2" t="s">
        <v>1615</v>
      </c>
      <c r="B382" s="2" t="s">
        <v>686</v>
      </c>
      <c r="C382" s="2" t="s">
        <v>686</v>
      </c>
      <c r="D382" s="2" t="s">
        <v>686</v>
      </c>
      <c r="E382" s="2" t="s">
        <v>42</v>
      </c>
      <c r="F382" s="2" t="s">
        <v>151</v>
      </c>
      <c r="G382" s="2" t="s">
        <v>152</v>
      </c>
      <c r="H382" s="2" t="s">
        <v>687</v>
      </c>
      <c r="I382" s="2" t="s">
        <v>678</v>
      </c>
      <c r="J382" s="2">
        <v>46342735</v>
      </c>
      <c r="K382" s="2">
        <v>46346842</v>
      </c>
      <c r="L382" s="2" t="s">
        <v>40</v>
      </c>
      <c r="M382" s="2">
        <v>1.17777296914031</v>
      </c>
      <c r="N382" s="2">
        <v>0.54424947777204002</v>
      </c>
      <c r="O382" s="2" t="s">
        <v>24</v>
      </c>
      <c r="P382" s="2">
        <v>0.139977786535919</v>
      </c>
      <c r="Q382" s="2">
        <v>0.95336280785933503</v>
      </c>
      <c r="R382" s="2" t="s">
        <v>24</v>
      </c>
      <c r="S382" s="2">
        <v>-0.28142794225407097</v>
      </c>
      <c r="T382" s="2">
        <v>0.93539348250029297</v>
      </c>
      <c r="U382" s="2" t="s">
        <v>24</v>
      </c>
      <c r="V382" s="2">
        <v>2.34763002013998</v>
      </c>
      <c r="W382" s="2">
        <v>2.13421211846056E-2</v>
      </c>
      <c r="X382" s="2" t="s">
        <v>23</v>
      </c>
      <c r="Y382" s="2">
        <v>1.70531116333191</v>
      </c>
      <c r="Z382" s="2">
        <v>0.157960093186337</v>
      </c>
      <c r="AA382" s="2" t="s">
        <v>24</v>
      </c>
      <c r="AB382" s="2">
        <v>-2.0302091763797798</v>
      </c>
      <c r="AC382" s="2">
        <v>0.21078979771004</v>
      </c>
      <c r="AD382" s="2" t="s">
        <v>24</v>
      </c>
      <c r="AE382" s="2">
        <v>-0.745246430082808</v>
      </c>
      <c r="AF382" s="2">
        <v>0.82482679948931004</v>
      </c>
      <c r="AG382" s="2" t="s">
        <v>24</v>
      </c>
      <c r="AH382" s="2">
        <v>-0.108438305239276</v>
      </c>
      <c r="AI382" s="2">
        <v>0.98660867049063505</v>
      </c>
      <c r="AJ382" s="2" t="s">
        <v>24</v>
      </c>
      <c r="AK382" s="2">
        <v>-2.6856521525232302</v>
      </c>
      <c r="AL382" s="2">
        <v>0.16839593385892701</v>
      </c>
      <c r="AM382" s="2" t="s">
        <v>24</v>
      </c>
      <c r="AN382" s="2">
        <v>0.328052021061013</v>
      </c>
      <c r="AO382" s="2">
        <v>0.94580526037923995</v>
      </c>
      <c r="AP382" s="2" t="s">
        <v>24</v>
      </c>
    </row>
    <row r="383" spans="1:42" ht="18" customHeight="1" x14ac:dyDescent="0.3">
      <c r="A383" s="2" t="s">
        <v>1612</v>
      </c>
      <c r="B383" s="2" t="s">
        <v>1235</v>
      </c>
      <c r="C383" s="2" t="s">
        <v>1235</v>
      </c>
      <c r="D383" s="2" t="s">
        <v>1235</v>
      </c>
      <c r="E383" s="2" t="s">
        <v>953</v>
      </c>
      <c r="F383" s="2" t="s">
        <v>954</v>
      </c>
      <c r="G383" s="2" t="s">
        <v>245</v>
      </c>
      <c r="H383" s="2" t="s">
        <v>246</v>
      </c>
      <c r="I383" s="2" t="s">
        <v>678</v>
      </c>
      <c r="J383" s="2">
        <v>78544089</v>
      </c>
      <c r="K383" s="2">
        <v>78547757</v>
      </c>
      <c r="L383" s="2" t="s">
        <v>40</v>
      </c>
      <c r="M383" s="2">
        <v>-1.1616336179488</v>
      </c>
      <c r="N383" s="4">
        <v>3.8042383061124298E-6</v>
      </c>
      <c r="O383" s="2" t="s">
        <v>32</v>
      </c>
      <c r="P383" s="2">
        <v>-1.4413008216767</v>
      </c>
      <c r="Q383" s="4">
        <v>3.0394936395391202E-10</v>
      </c>
      <c r="R383" s="2" t="s">
        <v>32</v>
      </c>
      <c r="S383" s="2">
        <v>-2.9090517141416501</v>
      </c>
      <c r="T383" s="4">
        <v>3.2665732047861999E-35</v>
      </c>
      <c r="U383" s="2" t="s">
        <v>32</v>
      </c>
      <c r="V383" s="2">
        <v>-4.19222687696797</v>
      </c>
      <c r="W383" s="4">
        <v>4.8201568008850301E-78</v>
      </c>
      <c r="X383" s="2" t="s">
        <v>32</v>
      </c>
      <c r="Y383" s="2">
        <v>-3.5196856957819098</v>
      </c>
      <c r="Z383" s="4">
        <v>1.5201222264639399E-78</v>
      </c>
      <c r="AA383" s="2" t="s">
        <v>32</v>
      </c>
      <c r="AB383" s="2">
        <v>1.7729932852217101</v>
      </c>
      <c r="AC383" s="4">
        <v>5.6076066721865102E-8</v>
      </c>
      <c r="AD383" s="2" t="s">
        <v>23</v>
      </c>
      <c r="AE383" s="2">
        <v>1.9060031511054201</v>
      </c>
      <c r="AF383" s="4">
        <v>1.08625134364376E-7</v>
      </c>
      <c r="AG383" s="2" t="s">
        <v>23</v>
      </c>
      <c r="AH383" s="2">
        <v>-0.29689209946156597</v>
      </c>
      <c r="AI383" s="2">
        <v>0.910984414781568</v>
      </c>
      <c r="AJ383" s="2" t="s">
        <v>24</v>
      </c>
      <c r="AK383" s="2">
        <v>-0.91166178676785403</v>
      </c>
      <c r="AL383" s="2">
        <v>0.140965121887627</v>
      </c>
      <c r="AM383" s="2" t="s">
        <v>24</v>
      </c>
      <c r="AN383" s="2">
        <v>-1.1838060951079299</v>
      </c>
      <c r="AO383" s="2">
        <v>1.5385909147415901E-4</v>
      </c>
      <c r="AP383" s="2" t="s">
        <v>32</v>
      </c>
    </row>
    <row r="384" spans="1:42" ht="18" customHeight="1" x14ac:dyDescent="0.3">
      <c r="A384" s="2" t="s">
        <v>1615</v>
      </c>
      <c r="B384" s="2" t="s">
        <v>688</v>
      </c>
      <c r="C384" s="2" t="s">
        <v>688</v>
      </c>
      <c r="E384" s="2" t="s">
        <v>304</v>
      </c>
      <c r="F384" s="2" t="s">
        <v>305</v>
      </c>
      <c r="G384" s="2" t="s">
        <v>306</v>
      </c>
      <c r="H384" s="2" t="s">
        <v>689</v>
      </c>
      <c r="I384" s="2" t="s">
        <v>678</v>
      </c>
      <c r="J384" s="2">
        <v>84973813</v>
      </c>
      <c r="K384" s="2">
        <v>84974623</v>
      </c>
      <c r="L384" s="2" t="s">
        <v>30</v>
      </c>
      <c r="M384" s="2">
        <v>-0.86877645068806597</v>
      </c>
      <c r="N384" s="2">
        <v>0.61017845188007303</v>
      </c>
      <c r="O384" s="2" t="s">
        <v>24</v>
      </c>
      <c r="P384" s="2">
        <v>0.36173437477820902</v>
      </c>
      <c r="Q384" s="2">
        <v>0.83609560243140002</v>
      </c>
      <c r="R384" s="2" t="s">
        <v>24</v>
      </c>
      <c r="S384" s="2">
        <v>0.137268155084945</v>
      </c>
      <c r="T384" s="2">
        <v>0.94952093391008197</v>
      </c>
      <c r="U384" s="2" t="s">
        <v>24</v>
      </c>
      <c r="V384" s="2">
        <v>1.47440130330312</v>
      </c>
      <c r="W384" s="2">
        <v>4.0412797534924702E-2</v>
      </c>
      <c r="X384" s="2" t="s">
        <v>23</v>
      </c>
      <c r="Y384" s="2">
        <v>0.96491029449635601</v>
      </c>
      <c r="Z384" s="2">
        <v>0.32200070695956101</v>
      </c>
      <c r="AA384" s="2" t="s">
        <v>24</v>
      </c>
      <c r="AB384" s="2">
        <v>-0.93672061002268603</v>
      </c>
      <c r="AC384" s="2">
        <v>0.53214156975516702</v>
      </c>
      <c r="AD384" s="2" t="s">
        <v>24</v>
      </c>
      <c r="AE384" s="2">
        <v>-0.54123824104795804</v>
      </c>
      <c r="AF384" s="2">
        <v>0.81553762474444502</v>
      </c>
      <c r="AG384" s="2" t="s">
        <v>24</v>
      </c>
      <c r="AH384" s="2">
        <v>0.70071336312357702</v>
      </c>
      <c r="AI384" s="2">
        <v>0.84497372153795303</v>
      </c>
      <c r="AJ384" s="2" t="s">
        <v>24</v>
      </c>
      <c r="AK384" s="2">
        <v>0.86738638682129698</v>
      </c>
      <c r="AL384" s="2">
        <v>0.66140161005283504</v>
      </c>
      <c r="AM384" s="2" t="s">
        <v>24</v>
      </c>
      <c r="AN384" s="2">
        <v>0.67881147133717501</v>
      </c>
      <c r="AO384" s="2">
        <v>0.60055174157221003</v>
      </c>
      <c r="AP384" s="2" t="s">
        <v>24</v>
      </c>
    </row>
    <row r="385" spans="1:42" ht="18" customHeight="1" x14ac:dyDescent="0.3">
      <c r="A385" s="2" t="s">
        <v>1615</v>
      </c>
      <c r="B385" s="2" t="s">
        <v>690</v>
      </c>
      <c r="C385" s="2" t="s">
        <v>690</v>
      </c>
      <c r="D385" s="2" t="s">
        <v>690</v>
      </c>
      <c r="E385" s="2" t="s">
        <v>94</v>
      </c>
      <c r="F385" s="2" t="s">
        <v>95</v>
      </c>
      <c r="G385" s="2" t="s">
        <v>52</v>
      </c>
      <c r="H385" s="2" t="s">
        <v>200</v>
      </c>
      <c r="I385" s="2" t="s">
        <v>678</v>
      </c>
      <c r="J385" s="2">
        <v>96105783</v>
      </c>
      <c r="K385" s="2">
        <v>96106694</v>
      </c>
      <c r="L385" s="2" t="s">
        <v>40</v>
      </c>
      <c r="M385" s="2">
        <v>0.50658406907484699</v>
      </c>
      <c r="N385" s="2">
        <v>4.53158658705013E-2</v>
      </c>
      <c r="O385" s="2" t="s">
        <v>24</v>
      </c>
      <c r="P385" s="2">
        <v>0.56253549382092205</v>
      </c>
      <c r="Q385" s="2">
        <v>1.8570707879427901E-2</v>
      </c>
      <c r="R385" s="2" t="s">
        <v>24</v>
      </c>
      <c r="S385" s="2">
        <v>-0.49939675059080202</v>
      </c>
      <c r="T385" s="2">
        <v>8.8115659874900398E-3</v>
      </c>
      <c r="U385" s="2" t="s">
        <v>24</v>
      </c>
      <c r="V385" s="2">
        <v>-1.0484326081289199</v>
      </c>
      <c r="W385" s="4">
        <v>1.18182674701442E-12</v>
      </c>
      <c r="X385" s="2" t="s">
        <v>32</v>
      </c>
      <c r="Y385" s="2">
        <v>-0.78457221859737103</v>
      </c>
      <c r="Z385" s="2">
        <v>1.0735662204650699E-2</v>
      </c>
      <c r="AA385" s="2" t="s">
        <v>24</v>
      </c>
      <c r="AB385" s="2">
        <v>1.39768313102939</v>
      </c>
      <c r="AC385" s="4">
        <v>2.97867730206059E-5</v>
      </c>
      <c r="AD385" s="2" t="s">
        <v>23</v>
      </c>
      <c r="AE385" s="2">
        <v>1.09223597572439</v>
      </c>
      <c r="AF385" s="2">
        <v>3.0946436626020498E-3</v>
      </c>
      <c r="AG385" s="2" t="s">
        <v>23</v>
      </c>
      <c r="AH385" s="2">
        <v>0.67566654046683094</v>
      </c>
      <c r="AI385" s="2">
        <v>0.15083112094119699</v>
      </c>
      <c r="AJ385" s="2" t="s">
        <v>24</v>
      </c>
      <c r="AK385" s="2">
        <v>0.22283292091495799</v>
      </c>
      <c r="AL385" s="2">
        <v>0.90836223948190997</v>
      </c>
      <c r="AM385" s="2" t="s">
        <v>24</v>
      </c>
      <c r="AN385" s="2">
        <v>-0.25625150904433502</v>
      </c>
      <c r="AO385" s="2">
        <v>0.85681032078216202</v>
      </c>
      <c r="AP385" s="2" t="s">
        <v>24</v>
      </c>
    </row>
    <row r="386" spans="1:42" ht="18" customHeight="1" x14ac:dyDescent="0.3">
      <c r="A386" s="2" t="s">
        <v>1615</v>
      </c>
      <c r="B386" s="2" t="s">
        <v>691</v>
      </c>
      <c r="C386" s="2" t="s">
        <v>691</v>
      </c>
      <c r="E386" s="2" t="s">
        <v>38</v>
      </c>
      <c r="F386" s="2" t="s">
        <v>38</v>
      </c>
      <c r="G386" s="2" t="s">
        <v>168</v>
      </c>
      <c r="H386" s="2" t="s">
        <v>169</v>
      </c>
      <c r="I386" s="2" t="s">
        <v>678</v>
      </c>
      <c r="J386" s="2">
        <v>98474655</v>
      </c>
      <c r="K386" s="2">
        <v>98475418</v>
      </c>
      <c r="L386" s="2" t="s">
        <v>30</v>
      </c>
      <c r="M386" s="2">
        <v>0.15295023614592701</v>
      </c>
      <c r="N386" s="2">
        <v>0.87857903759177602</v>
      </c>
      <c r="O386" s="2" t="s">
        <v>24</v>
      </c>
      <c r="P386" s="2">
        <v>-0.70816379291564002</v>
      </c>
      <c r="Q386" s="2">
        <v>0.124196398968689</v>
      </c>
      <c r="R386" s="2" t="s">
        <v>24</v>
      </c>
      <c r="S386" s="2">
        <v>-1.65519733002758</v>
      </c>
      <c r="T386" s="4">
        <v>2.5512460490741098E-5</v>
      </c>
      <c r="U386" s="2" t="s">
        <v>32</v>
      </c>
      <c r="V386" s="2">
        <v>-0.50784227180771102</v>
      </c>
      <c r="W386" s="2">
        <v>0.17618045489037101</v>
      </c>
      <c r="X386" s="2" t="s">
        <v>24</v>
      </c>
      <c r="Y386" s="2">
        <v>0.955862235655074</v>
      </c>
      <c r="Z386" s="2">
        <v>2.60554142290119E-3</v>
      </c>
      <c r="AA386" s="2" t="s">
        <v>24</v>
      </c>
      <c r="AB386" s="2">
        <v>4.2853557189792599E-2</v>
      </c>
      <c r="AC386" s="2">
        <v>0.98668515392706102</v>
      </c>
      <c r="AD386" s="2" t="s">
        <v>24</v>
      </c>
      <c r="AE386" s="2">
        <v>0.16722450866057401</v>
      </c>
      <c r="AF386" s="2">
        <v>0.92318296237798703</v>
      </c>
      <c r="AG386" s="2" t="s">
        <v>24</v>
      </c>
      <c r="AH386" s="2">
        <v>-5.0372978209032498E-2</v>
      </c>
      <c r="AI386" s="2">
        <v>0.976933430677833</v>
      </c>
      <c r="AJ386" s="2" t="s">
        <v>24</v>
      </c>
      <c r="AK386" s="2">
        <v>-1.1038101491563099</v>
      </c>
      <c r="AL386" s="2">
        <v>0.101289587778949</v>
      </c>
      <c r="AM386" s="2" t="s">
        <v>24</v>
      </c>
      <c r="AN386" s="2">
        <v>1.3941808335195001</v>
      </c>
      <c r="AO386" s="2">
        <v>2.2370349015953198E-3</v>
      </c>
      <c r="AP386" s="2" t="s">
        <v>23</v>
      </c>
    </row>
    <row r="387" spans="1:42" ht="18" customHeight="1" x14ac:dyDescent="0.3">
      <c r="A387" s="2" t="s">
        <v>1612</v>
      </c>
      <c r="B387" s="2" t="s">
        <v>1524</v>
      </c>
      <c r="C387" s="2" t="s">
        <v>1524</v>
      </c>
      <c r="E387" s="2" t="s">
        <v>231</v>
      </c>
      <c r="F387" s="2" t="s">
        <v>232</v>
      </c>
      <c r="G387" s="2" t="s">
        <v>233</v>
      </c>
      <c r="H387" s="2" t="s">
        <v>234</v>
      </c>
      <c r="I387" s="2" t="s">
        <v>678</v>
      </c>
      <c r="J387" s="2">
        <v>99610199</v>
      </c>
      <c r="K387" s="2">
        <v>99611268</v>
      </c>
      <c r="L387" s="2" t="s">
        <v>30</v>
      </c>
      <c r="M387" s="2">
        <v>1.3518833422140399</v>
      </c>
      <c r="N387" s="2">
        <v>3.9620599464387602E-3</v>
      </c>
      <c r="O387" s="2" t="s">
        <v>23</v>
      </c>
      <c r="P387" s="2">
        <v>1.4346270034617501</v>
      </c>
      <c r="Q387" s="2">
        <v>3.0256734683908799E-3</v>
      </c>
      <c r="R387" s="2" t="s">
        <v>23</v>
      </c>
      <c r="S387" s="2">
        <v>1.91407048793826</v>
      </c>
      <c r="T387" s="2">
        <v>9.7655471802532597E-4</v>
      </c>
      <c r="U387" s="2" t="s">
        <v>23</v>
      </c>
      <c r="V387" s="2">
        <v>1.58465684085273</v>
      </c>
      <c r="W387" s="4">
        <v>6.3478828465645998E-5</v>
      </c>
      <c r="X387" s="2" t="s">
        <v>23</v>
      </c>
      <c r="Y387" s="2">
        <v>1.7734143975807199</v>
      </c>
      <c r="Z387" s="2">
        <v>5.3406855293701395E-4</v>
      </c>
      <c r="AA387" s="2" t="s">
        <v>23</v>
      </c>
      <c r="AB387" s="2">
        <v>-0.74450992675726702</v>
      </c>
      <c r="AC387" s="2">
        <v>0.19253232289080899</v>
      </c>
      <c r="AD387" s="2" t="s">
        <v>24</v>
      </c>
      <c r="AE387" s="2">
        <v>-0.37511692226944499</v>
      </c>
      <c r="AF387" s="2">
        <v>0.68052662423356403</v>
      </c>
      <c r="AG387" s="2" t="s">
        <v>24</v>
      </c>
      <c r="AH387" s="2">
        <v>-0.29220083957356002</v>
      </c>
      <c r="AI387" s="2">
        <v>0.896434684341892</v>
      </c>
      <c r="AJ387" s="2" t="s">
        <v>24</v>
      </c>
      <c r="AK387" s="2">
        <v>-0.53170792007642798</v>
      </c>
      <c r="AL387" s="2">
        <v>0.54058330873176197</v>
      </c>
      <c r="AM387" s="2" t="s">
        <v>24</v>
      </c>
      <c r="AN387" s="2">
        <v>-0.65481014553584704</v>
      </c>
      <c r="AO387" s="2">
        <v>0.321486186134818</v>
      </c>
      <c r="AP387" s="2" t="s">
        <v>24</v>
      </c>
    </row>
    <row r="388" spans="1:42" ht="18" customHeight="1" x14ac:dyDescent="0.3">
      <c r="A388" s="2" t="s">
        <v>1612</v>
      </c>
      <c r="B388" s="2" t="s">
        <v>1496</v>
      </c>
      <c r="C388" s="2" t="s">
        <v>1496</v>
      </c>
      <c r="D388" s="2" t="s">
        <v>1496</v>
      </c>
      <c r="E388" s="2" t="s">
        <v>423</v>
      </c>
      <c r="F388" s="2" t="s">
        <v>1478</v>
      </c>
      <c r="G388" s="2" t="s">
        <v>27</v>
      </c>
      <c r="H388" s="2" t="s">
        <v>44</v>
      </c>
      <c r="I388" s="2" t="s">
        <v>678</v>
      </c>
      <c r="J388" s="2">
        <v>101593458</v>
      </c>
      <c r="K388" s="2">
        <v>101594921</v>
      </c>
      <c r="L388" s="2" t="s">
        <v>40</v>
      </c>
      <c r="M388" s="2">
        <v>-3.0922950062777801</v>
      </c>
      <c r="N388" s="4">
        <v>3.6177018130736198E-20</v>
      </c>
      <c r="O388" s="2" t="s">
        <v>32</v>
      </c>
      <c r="P388" s="2">
        <v>-4.1978151598109896</v>
      </c>
      <c r="Q388" s="4">
        <v>5.5712146893842298E-30</v>
      </c>
      <c r="R388" s="2" t="s">
        <v>32</v>
      </c>
      <c r="S388" s="2">
        <v>-4.3498113198924599</v>
      </c>
      <c r="T388" s="4">
        <v>2.1147622180273799E-17</v>
      </c>
      <c r="U388" s="2" t="s">
        <v>32</v>
      </c>
      <c r="V388" s="2">
        <v>-5.6996368927172796</v>
      </c>
      <c r="W388" s="4">
        <v>1.75419794629263E-53</v>
      </c>
      <c r="X388" s="2" t="s">
        <v>32</v>
      </c>
      <c r="Y388" s="2">
        <v>-5.2595653888312999</v>
      </c>
      <c r="Z388" s="4">
        <v>3.5524939571202402E-44</v>
      </c>
      <c r="AA388" s="2" t="s">
        <v>32</v>
      </c>
      <c r="AB388" s="2">
        <v>1.9075167715852299</v>
      </c>
      <c r="AC388" s="2">
        <v>3.09470537119423E-4</v>
      </c>
      <c r="AD388" s="2" t="s">
        <v>23</v>
      </c>
      <c r="AE388" s="2">
        <v>0.99400940867063003</v>
      </c>
      <c r="AF388" s="2">
        <v>0.20069691969438599</v>
      </c>
      <c r="AG388" s="2" t="s">
        <v>24</v>
      </c>
      <c r="AH388" s="2">
        <v>-1.11448994997041</v>
      </c>
      <c r="AI388" s="2">
        <v>0.35019719624710299</v>
      </c>
      <c r="AJ388" s="2" t="s">
        <v>24</v>
      </c>
      <c r="AK388" s="2">
        <v>-2.05985151016093</v>
      </c>
      <c r="AL388" s="2">
        <v>0.15690011196164799</v>
      </c>
      <c r="AM388" s="2" t="s">
        <v>24</v>
      </c>
      <c r="AN388" s="2">
        <v>-0.78061550630176202</v>
      </c>
      <c r="AO388" s="2">
        <v>0.50314379253733998</v>
      </c>
      <c r="AP388" s="2" t="s">
        <v>24</v>
      </c>
    </row>
    <row r="389" spans="1:42" ht="18" customHeight="1" x14ac:dyDescent="0.3">
      <c r="A389" s="2" t="s">
        <v>1615</v>
      </c>
      <c r="B389" s="2" t="s">
        <v>692</v>
      </c>
      <c r="C389" s="2" t="s">
        <v>692</v>
      </c>
      <c r="D389" s="2" t="s">
        <v>692</v>
      </c>
      <c r="E389" s="2" t="s">
        <v>46</v>
      </c>
      <c r="F389" s="2" t="s">
        <v>47</v>
      </c>
      <c r="G389" s="2" t="s">
        <v>48</v>
      </c>
      <c r="H389" s="2" t="s">
        <v>49</v>
      </c>
      <c r="I389" s="2" t="s">
        <v>678</v>
      </c>
      <c r="J389" s="2">
        <v>101735730</v>
      </c>
      <c r="K389" s="2">
        <v>101737499</v>
      </c>
      <c r="L389" s="2" t="s">
        <v>40</v>
      </c>
      <c r="M389" s="2">
        <v>1.1921440812848599E-2</v>
      </c>
      <c r="N389" s="2">
        <v>0.993035482322563</v>
      </c>
      <c r="O389" s="2" t="s">
        <v>24</v>
      </c>
      <c r="P389" s="2">
        <v>0.90891597905905397</v>
      </c>
      <c r="Q389" s="2">
        <v>0.51272712942765297</v>
      </c>
      <c r="R389" s="2" t="s">
        <v>24</v>
      </c>
      <c r="S389" s="2">
        <v>0.38369688173893002</v>
      </c>
      <c r="T389" s="2">
        <v>0.868668437426941</v>
      </c>
      <c r="U389" s="2" t="s">
        <v>24</v>
      </c>
      <c r="V389" s="2">
        <v>-4.7432721505277102E-2</v>
      </c>
      <c r="W389" s="2">
        <v>0.97276256236822001</v>
      </c>
      <c r="X389" s="2" t="s">
        <v>24</v>
      </c>
      <c r="Y389" s="2">
        <v>1.80792389022712</v>
      </c>
      <c r="Z389" s="2">
        <v>1.0554968393124799E-3</v>
      </c>
      <c r="AA389" s="2" t="s">
        <v>23</v>
      </c>
      <c r="AB389" s="2">
        <v>0.68552820244046198</v>
      </c>
      <c r="AC389" s="2">
        <v>0.64300869188429399</v>
      </c>
      <c r="AD389" s="2" t="s">
        <v>24</v>
      </c>
      <c r="AE389" s="2">
        <v>0.34784324595289401</v>
      </c>
      <c r="AF389" s="2">
        <v>0.929301703045181</v>
      </c>
      <c r="AG389" s="2" t="s">
        <v>24</v>
      </c>
      <c r="AH389" s="2">
        <v>2.1309055113558999E-2</v>
      </c>
      <c r="AI389" s="2">
        <v>0.99583851755388197</v>
      </c>
      <c r="AJ389" s="2" t="s">
        <v>24</v>
      </c>
      <c r="AK389" s="2">
        <v>-0.336150465017236</v>
      </c>
      <c r="AL389" s="2">
        <v>0.959600758450178</v>
      </c>
      <c r="AM389" s="2" t="s">
        <v>24</v>
      </c>
      <c r="AN389" s="2">
        <v>0.16859881943895899</v>
      </c>
      <c r="AO389" s="2">
        <v>0.96119934793130302</v>
      </c>
      <c r="AP389" s="2" t="s">
        <v>24</v>
      </c>
    </row>
    <row r="390" spans="1:42" ht="18" customHeight="1" x14ac:dyDescent="0.3">
      <c r="A390" s="2" t="s">
        <v>1615</v>
      </c>
      <c r="B390" s="2" t="s">
        <v>693</v>
      </c>
      <c r="C390" s="2" t="s">
        <v>693</v>
      </c>
      <c r="D390" s="2" t="s">
        <v>693</v>
      </c>
      <c r="E390" s="2" t="s">
        <v>42</v>
      </c>
      <c r="F390" s="2" t="s">
        <v>43</v>
      </c>
      <c r="G390" s="2" t="s">
        <v>27</v>
      </c>
      <c r="H390" s="2" t="s">
        <v>44</v>
      </c>
      <c r="I390" s="2" t="s">
        <v>678</v>
      </c>
      <c r="J390" s="2">
        <v>101841487</v>
      </c>
      <c r="K390" s="2">
        <v>101842754</v>
      </c>
      <c r="L390" s="2" t="s">
        <v>40</v>
      </c>
      <c r="M390" s="2">
        <v>1.29221745793986</v>
      </c>
      <c r="N390" s="2">
        <v>0.38024090172506803</v>
      </c>
      <c r="O390" s="2" t="s">
        <v>24</v>
      </c>
      <c r="P390" s="2">
        <v>-0.93759603917546197</v>
      </c>
      <c r="Q390" s="2">
        <v>0.736368907421871</v>
      </c>
      <c r="R390" s="2" t="s">
        <v>24</v>
      </c>
      <c r="S390" s="2">
        <v>1.78244412779928</v>
      </c>
      <c r="T390" s="2">
        <v>0.39999826684661</v>
      </c>
      <c r="U390" s="2" t="s">
        <v>24</v>
      </c>
      <c r="V390" s="2">
        <v>3.3278396985095999</v>
      </c>
      <c r="W390" s="4">
        <v>1.8453764335076901E-6</v>
      </c>
      <c r="X390" s="2" t="s">
        <v>23</v>
      </c>
      <c r="Y390" s="2">
        <v>2.1295731427289799</v>
      </c>
      <c r="Z390" s="2">
        <v>0.19727858197077</v>
      </c>
      <c r="AA390" s="2" t="s">
        <v>24</v>
      </c>
      <c r="AB390" s="2">
        <v>-0.50592840043836795</v>
      </c>
      <c r="AC390" s="2">
        <v>0.945110707495877</v>
      </c>
      <c r="AD390" s="2" t="s">
        <v>24</v>
      </c>
      <c r="AE390" s="2">
        <v>-0.71823654746560095</v>
      </c>
      <c r="AF390" s="2">
        <v>0.858509813598613</v>
      </c>
      <c r="AG390" s="2" t="s">
        <v>24</v>
      </c>
      <c r="AH390" s="2">
        <v>1.0289882757903399</v>
      </c>
      <c r="AI390" s="2">
        <v>0.799457770757244</v>
      </c>
      <c r="AJ390" s="2" t="s">
        <v>24</v>
      </c>
      <c r="AK390" s="2">
        <v>-0.49236763616853801</v>
      </c>
      <c r="AL390" s="2">
        <v>0.95907919824143595</v>
      </c>
      <c r="AM390" s="2" t="s">
        <v>24</v>
      </c>
      <c r="AN390" s="2">
        <v>1.1120550259555499</v>
      </c>
      <c r="AO390" s="2">
        <v>0.55159371889056397</v>
      </c>
      <c r="AP390" s="2" t="s">
        <v>24</v>
      </c>
    </row>
    <row r="391" spans="1:42" ht="18" customHeight="1" x14ac:dyDescent="0.3">
      <c r="A391" s="2" t="s">
        <v>1615</v>
      </c>
      <c r="B391" s="2" t="s">
        <v>694</v>
      </c>
      <c r="C391" s="2" t="s">
        <v>694</v>
      </c>
      <c r="D391" s="2" t="s">
        <v>694</v>
      </c>
      <c r="E391" s="2" t="s">
        <v>695</v>
      </c>
      <c r="F391" s="2" t="s">
        <v>696</v>
      </c>
      <c r="G391" s="2" t="s">
        <v>27</v>
      </c>
      <c r="H391" s="2" t="s">
        <v>44</v>
      </c>
      <c r="I391" s="2" t="s">
        <v>678</v>
      </c>
      <c r="J391" s="2">
        <v>102590595</v>
      </c>
      <c r="K391" s="2">
        <v>102596586</v>
      </c>
      <c r="L391" s="2" t="s">
        <v>40</v>
      </c>
      <c r="M391" s="2">
        <v>0.61290959528772504</v>
      </c>
      <c r="N391" s="2">
        <v>0.81951674505307404</v>
      </c>
      <c r="O391" s="2" t="s">
        <v>24</v>
      </c>
      <c r="P391" s="2">
        <v>0.26045187812244203</v>
      </c>
      <c r="Q391" s="2">
        <v>0.93212473000351204</v>
      </c>
      <c r="R391" s="2" t="s">
        <v>24</v>
      </c>
      <c r="S391" s="2">
        <v>-2.6100382855426001</v>
      </c>
      <c r="T391" s="2">
        <v>0.29406694332595101</v>
      </c>
      <c r="U391" s="2" t="s">
        <v>24</v>
      </c>
      <c r="V391" s="2">
        <v>-4.8789034596907896</v>
      </c>
      <c r="W391" s="2">
        <v>4.0665508182243598E-2</v>
      </c>
      <c r="X391" s="2" t="s">
        <v>32</v>
      </c>
      <c r="Y391" s="2">
        <v>-4.87408975987214</v>
      </c>
      <c r="Z391" s="2">
        <v>6.2046378563981298E-2</v>
      </c>
      <c r="AA391" s="2" t="s">
        <v>24</v>
      </c>
      <c r="AB391" s="2">
        <v>5.7102868201196504</v>
      </c>
      <c r="AC391" s="2">
        <v>7.7122716811165396E-3</v>
      </c>
      <c r="AD391" s="2" t="s">
        <v>23</v>
      </c>
      <c r="AE391" s="2">
        <v>4.6246077249064799</v>
      </c>
      <c r="AF391" s="2">
        <v>0.15809327767428499</v>
      </c>
      <c r="AG391" s="2" t="s">
        <v>24</v>
      </c>
      <c r="AH391" s="2">
        <v>2.9097882037306402</v>
      </c>
      <c r="AI391" s="2">
        <v>0.83027738261830697</v>
      </c>
      <c r="AJ391" s="2" t="s">
        <v>24</v>
      </c>
      <c r="AK391" s="2">
        <v>1.2827012660225201</v>
      </c>
      <c r="AL391" s="2">
        <v>0.959600758450178</v>
      </c>
      <c r="AM391" s="2" t="s">
        <v>24</v>
      </c>
      <c r="AN391" s="2">
        <v>2.82405505400365</v>
      </c>
      <c r="AO391" s="2">
        <v>0.83654897666536898</v>
      </c>
      <c r="AP391" s="2" t="s">
        <v>24</v>
      </c>
    </row>
    <row r="392" spans="1:42" ht="18" customHeight="1" x14ac:dyDescent="0.3">
      <c r="A392" s="2" t="s">
        <v>1612</v>
      </c>
      <c r="B392" s="2" t="s">
        <v>1497</v>
      </c>
      <c r="C392" s="2" t="s">
        <v>1497</v>
      </c>
      <c r="D392" s="2" t="s">
        <v>1497</v>
      </c>
      <c r="E392" s="2" t="s">
        <v>38</v>
      </c>
      <c r="F392" s="2" t="s">
        <v>38</v>
      </c>
      <c r="G392" s="2" t="s">
        <v>27</v>
      </c>
      <c r="H392" s="2" t="s">
        <v>44</v>
      </c>
      <c r="I392" s="2" t="s">
        <v>678</v>
      </c>
      <c r="J392" s="2">
        <v>110343625</v>
      </c>
      <c r="K392" s="2">
        <v>110346566</v>
      </c>
      <c r="L392" s="2" t="s">
        <v>30</v>
      </c>
      <c r="M392" s="2">
        <v>-1.5128277544398401</v>
      </c>
      <c r="N392" s="4">
        <v>6.85988159864364E-13</v>
      </c>
      <c r="O392" s="2" t="s">
        <v>32</v>
      </c>
      <c r="P392" s="2">
        <v>-1.47484024377073</v>
      </c>
      <c r="Q392" s="4">
        <v>1.40888562893904E-13</v>
      </c>
      <c r="R392" s="2" t="s">
        <v>32</v>
      </c>
      <c r="S392" s="2">
        <v>-1.57245197190201</v>
      </c>
      <c r="T392" s="4">
        <v>2.52939816317063E-11</v>
      </c>
      <c r="U392" s="2" t="s">
        <v>32</v>
      </c>
      <c r="V392" s="2">
        <v>-1.60299386426816</v>
      </c>
      <c r="W392" s="4">
        <v>3.5432437110456301E-14</v>
      </c>
      <c r="X392" s="2" t="s">
        <v>32</v>
      </c>
      <c r="Y392" s="2">
        <v>-1.6786127763067</v>
      </c>
      <c r="Z392" s="4">
        <v>7.2758146590669396E-16</v>
      </c>
      <c r="AA392" s="2" t="s">
        <v>32</v>
      </c>
      <c r="AB392" s="2">
        <v>0.121786927927027</v>
      </c>
      <c r="AC392" s="2">
        <v>0.92390499997603703</v>
      </c>
      <c r="AD392" s="2" t="s">
        <v>24</v>
      </c>
      <c r="AE392" s="2">
        <v>0.152762079102397</v>
      </c>
      <c r="AF392" s="2">
        <v>0.87261476665098303</v>
      </c>
      <c r="AG392" s="2" t="s">
        <v>24</v>
      </c>
      <c r="AH392" s="2">
        <v>-0.15553017642320899</v>
      </c>
      <c r="AI392" s="2">
        <v>0.92885395883806299</v>
      </c>
      <c r="AJ392" s="2" t="s">
        <v>24</v>
      </c>
      <c r="AK392" s="2">
        <v>-0.26791837409540697</v>
      </c>
      <c r="AL392" s="2">
        <v>0.69150563427176104</v>
      </c>
      <c r="AM392" s="2" t="s">
        <v>24</v>
      </c>
      <c r="AN392" s="2">
        <v>-0.12491974798175801</v>
      </c>
      <c r="AO392" s="2">
        <v>0.88534607707319901</v>
      </c>
      <c r="AP392" s="2" t="s">
        <v>24</v>
      </c>
    </row>
    <row r="393" spans="1:42" ht="18" customHeight="1" x14ac:dyDescent="0.3">
      <c r="A393" s="2" t="s">
        <v>1612</v>
      </c>
      <c r="B393" s="2" t="s">
        <v>1448</v>
      </c>
      <c r="C393" s="2" t="s">
        <v>1448</v>
      </c>
      <c r="E393" s="2" t="s">
        <v>38</v>
      </c>
      <c r="F393" s="2" t="s">
        <v>38</v>
      </c>
      <c r="G393" s="2" t="s">
        <v>168</v>
      </c>
      <c r="H393" s="2" t="s">
        <v>594</v>
      </c>
      <c r="I393" s="2" t="s">
        <v>678</v>
      </c>
      <c r="J393" s="2">
        <v>110799129</v>
      </c>
      <c r="K393" s="2">
        <v>110799836</v>
      </c>
      <c r="L393" s="2" t="s">
        <v>40</v>
      </c>
      <c r="M393" s="2">
        <v>-2.3469849494049102</v>
      </c>
      <c r="N393" s="4">
        <v>1.4158928121906201E-15</v>
      </c>
      <c r="O393" s="2" t="s">
        <v>32</v>
      </c>
      <c r="P393" s="2">
        <v>-1.6404679567256</v>
      </c>
      <c r="Q393" s="4">
        <v>5.4881617919659797E-9</v>
      </c>
      <c r="R393" s="2" t="s">
        <v>32</v>
      </c>
      <c r="S393" s="2">
        <v>-2.4842531644204802</v>
      </c>
      <c r="T393" s="4">
        <v>1.08041702683326E-19</v>
      </c>
      <c r="U393" s="2" t="s">
        <v>32</v>
      </c>
      <c r="V393" s="2">
        <v>-2.3761223083193399</v>
      </c>
      <c r="W393" s="4">
        <v>9.0906487281129702E-21</v>
      </c>
      <c r="X393" s="2" t="s">
        <v>32</v>
      </c>
      <c r="Y393" s="2">
        <v>-2.4913165814803402</v>
      </c>
      <c r="Z393" s="4">
        <v>1.25879339558968E-19</v>
      </c>
      <c r="AA393" s="2" t="s">
        <v>32</v>
      </c>
      <c r="AB393" s="2">
        <v>-0.233135986506876</v>
      </c>
      <c r="AC393" s="2">
        <v>0.82588067791559205</v>
      </c>
      <c r="AD393" s="2" t="s">
        <v>24</v>
      </c>
      <c r="AE393" s="2">
        <v>0.90178376303056895</v>
      </c>
      <c r="AF393" s="2">
        <v>3.55532068503446E-3</v>
      </c>
      <c r="AG393" s="2" t="s">
        <v>24</v>
      </c>
      <c r="AH393" s="2">
        <v>-8.7736853621770194E-2</v>
      </c>
      <c r="AI393" s="2">
        <v>0.96534475022238797</v>
      </c>
      <c r="AJ393" s="2" t="s">
        <v>24</v>
      </c>
      <c r="AK393" s="2">
        <v>0.38351111060924697</v>
      </c>
      <c r="AL393" s="2">
        <v>0.64691391790571695</v>
      </c>
      <c r="AM393" s="2" t="s">
        <v>24</v>
      </c>
      <c r="AN393" s="2">
        <v>-0.13472961040332901</v>
      </c>
      <c r="AO393" s="2">
        <v>0.92014133032288503</v>
      </c>
      <c r="AP393" s="2" t="s">
        <v>24</v>
      </c>
    </row>
    <row r="394" spans="1:42" ht="18" customHeight="1" x14ac:dyDescent="0.3">
      <c r="A394" s="2" t="s">
        <v>1615</v>
      </c>
      <c r="B394" s="2" t="s">
        <v>697</v>
      </c>
      <c r="C394" s="2" t="s">
        <v>697</v>
      </c>
      <c r="D394" s="2" t="s">
        <v>697</v>
      </c>
      <c r="E394" s="2" t="s">
        <v>38</v>
      </c>
      <c r="F394" s="2" t="s">
        <v>38</v>
      </c>
      <c r="G394" s="2" t="s">
        <v>27</v>
      </c>
      <c r="H394" s="2" t="s">
        <v>44</v>
      </c>
      <c r="I394" s="2" t="s">
        <v>678</v>
      </c>
      <c r="J394" s="2">
        <v>111571994</v>
      </c>
      <c r="K394" s="2">
        <v>111573564</v>
      </c>
      <c r="L394" s="2" t="s">
        <v>30</v>
      </c>
      <c r="M394" s="2">
        <v>1.1838797634212499</v>
      </c>
      <c r="N394" s="4">
        <v>8.38802237395717E-5</v>
      </c>
      <c r="O394" s="2" t="s">
        <v>23</v>
      </c>
      <c r="P394" s="2">
        <v>0.87838500887178195</v>
      </c>
      <c r="Q394" s="2">
        <v>1.5374003292367301E-3</v>
      </c>
      <c r="R394" s="2" t="s">
        <v>24</v>
      </c>
      <c r="S394" s="2">
        <v>-0.16410072163664499</v>
      </c>
      <c r="T394" s="2">
        <v>0.78328506368391304</v>
      </c>
      <c r="U394" s="2" t="s">
        <v>24</v>
      </c>
      <c r="V394" s="2">
        <v>-0.84601042606471</v>
      </c>
      <c r="W394" s="2">
        <v>2.34847870136745E-3</v>
      </c>
      <c r="X394" s="2" t="s">
        <v>24</v>
      </c>
      <c r="Y394" s="2">
        <v>-0.50815419202332002</v>
      </c>
      <c r="Z394" s="2">
        <v>0.18347991868286301</v>
      </c>
      <c r="AA394" s="2" t="s">
        <v>24</v>
      </c>
      <c r="AB394" s="2">
        <v>1.59775163008565</v>
      </c>
      <c r="AC394" s="4">
        <v>1.36818763000668E-6</v>
      </c>
      <c r="AD394" s="2" t="s">
        <v>23</v>
      </c>
      <c r="AE394" s="2">
        <v>0.900470948347324</v>
      </c>
      <c r="AF394" s="2">
        <v>5.8485411679034E-3</v>
      </c>
      <c r="AG394" s="2" t="s">
        <v>24</v>
      </c>
      <c r="AH394" s="2">
        <v>6.6523770110810204E-2</v>
      </c>
      <c r="AI394" s="2">
        <v>0.96534475022238797</v>
      </c>
      <c r="AJ394" s="2" t="s">
        <v>24</v>
      </c>
      <c r="AK394" s="2">
        <v>-0.57596484178271301</v>
      </c>
      <c r="AL394" s="2">
        <v>0.181050514991245</v>
      </c>
      <c r="AM394" s="2" t="s">
        <v>24</v>
      </c>
      <c r="AN394" s="2">
        <v>-0.62433470282775505</v>
      </c>
      <c r="AO394" s="2">
        <v>7.1950351693363404E-2</v>
      </c>
      <c r="AP394" s="2" t="s">
        <v>24</v>
      </c>
    </row>
    <row r="395" spans="1:42" ht="18" customHeight="1" x14ac:dyDescent="0.3">
      <c r="A395" s="2" t="s">
        <v>1612</v>
      </c>
      <c r="B395" s="2" t="s">
        <v>1498</v>
      </c>
      <c r="C395" s="2" t="s">
        <v>1498</v>
      </c>
      <c r="D395" s="2" t="s">
        <v>1498</v>
      </c>
      <c r="E395" s="2" t="s">
        <v>38</v>
      </c>
      <c r="F395" s="2" t="s">
        <v>38</v>
      </c>
      <c r="G395" s="2" t="s">
        <v>27</v>
      </c>
      <c r="H395" s="2" t="s">
        <v>44</v>
      </c>
      <c r="I395" s="2" t="s">
        <v>678</v>
      </c>
      <c r="J395" s="2">
        <v>111894838</v>
      </c>
      <c r="K395" s="2">
        <v>111899088</v>
      </c>
      <c r="L395" s="2" t="s">
        <v>30</v>
      </c>
      <c r="M395" s="2">
        <v>6.9881295784033197</v>
      </c>
      <c r="N395" s="4">
        <v>2.6321148639418501E-22</v>
      </c>
      <c r="O395" s="2" t="s">
        <v>23</v>
      </c>
      <c r="P395" s="2">
        <v>7.4108098161143001</v>
      </c>
      <c r="Q395" s="4">
        <v>2.14980889743272E-24</v>
      </c>
      <c r="R395" s="2" t="s">
        <v>23</v>
      </c>
      <c r="S395" s="2">
        <v>4.5552910976723702</v>
      </c>
      <c r="T395" s="4">
        <v>2.3927105754758599E-15</v>
      </c>
      <c r="U395" s="2" t="s">
        <v>23</v>
      </c>
      <c r="V395" s="2">
        <v>5.5202663861368304</v>
      </c>
      <c r="W395" s="4">
        <v>8.1626834341460903E-16</v>
      </c>
      <c r="X395" s="2" t="s">
        <v>23</v>
      </c>
      <c r="Y395" s="2">
        <v>5.7743285418368799</v>
      </c>
      <c r="Z395" s="4">
        <v>9.1185055404939701E-9</v>
      </c>
      <c r="AA395" s="2" t="s">
        <v>23</v>
      </c>
      <c r="AB395" s="2">
        <v>3.8368312506918398</v>
      </c>
      <c r="AC395" s="4">
        <v>1.52912327415353E-5</v>
      </c>
      <c r="AD395" s="2" t="s">
        <v>23</v>
      </c>
      <c r="AE395" s="2">
        <v>3.9617263828340401</v>
      </c>
      <c r="AF395" s="4">
        <v>1.8103879034721301E-5</v>
      </c>
      <c r="AG395" s="2" t="s">
        <v>23</v>
      </c>
      <c r="AH395" s="2">
        <v>3.6544711688631302</v>
      </c>
      <c r="AI395" s="4">
        <v>9.9634080467735206E-5</v>
      </c>
      <c r="AJ395" s="2" t="s">
        <v>23</v>
      </c>
      <c r="AK395" s="2">
        <v>2.8519279973075</v>
      </c>
      <c r="AL395" s="2">
        <v>2.7056026308268501E-2</v>
      </c>
      <c r="AM395" s="2" t="s">
        <v>23</v>
      </c>
      <c r="AN395" s="2">
        <v>2.5095760518508201</v>
      </c>
      <c r="AO395" s="2">
        <v>1.7047890826710901E-2</v>
      </c>
      <c r="AP395" s="2" t="s">
        <v>23</v>
      </c>
    </row>
    <row r="396" spans="1:42" ht="18" customHeight="1" x14ac:dyDescent="0.3">
      <c r="A396" s="2" t="s">
        <v>1612</v>
      </c>
      <c r="B396" s="2" t="s">
        <v>1499</v>
      </c>
      <c r="C396" s="2" t="s">
        <v>1499</v>
      </c>
      <c r="D396" s="2" t="s">
        <v>1499</v>
      </c>
      <c r="E396" s="2" t="s">
        <v>38</v>
      </c>
      <c r="F396" s="2" t="s">
        <v>38</v>
      </c>
      <c r="G396" s="2" t="s">
        <v>27</v>
      </c>
      <c r="H396" s="2" t="s">
        <v>44</v>
      </c>
      <c r="I396" s="2" t="s">
        <v>678</v>
      </c>
      <c r="J396" s="2">
        <v>111920500</v>
      </c>
      <c r="K396" s="2">
        <v>111924888</v>
      </c>
      <c r="L396" s="2" t="s">
        <v>30</v>
      </c>
      <c r="M396" s="2">
        <v>3.1487798462619998</v>
      </c>
      <c r="N396" s="4">
        <v>2.1580971084916402E-22</v>
      </c>
      <c r="O396" s="2" t="s">
        <v>23</v>
      </c>
      <c r="P396" s="2">
        <v>3.82221060645819</v>
      </c>
      <c r="Q396" s="4">
        <v>4.1950879300532197E-133</v>
      </c>
      <c r="R396" s="2" t="s">
        <v>23</v>
      </c>
      <c r="S396" s="2">
        <v>2.4885092743045401</v>
      </c>
      <c r="T396" s="4">
        <v>2.23659925924595E-17</v>
      </c>
      <c r="U396" s="2" t="s">
        <v>23</v>
      </c>
      <c r="V396" s="2">
        <v>2.4468661582217401</v>
      </c>
      <c r="W396" s="4">
        <v>5.2463250473551501E-15</v>
      </c>
      <c r="X396" s="2" t="s">
        <v>23</v>
      </c>
      <c r="Y396" s="2">
        <v>2.4753603534570998</v>
      </c>
      <c r="Z396" s="4">
        <v>1.3063104150313199E-11</v>
      </c>
      <c r="AA396" s="2" t="s">
        <v>23</v>
      </c>
      <c r="AB396" s="2">
        <v>2.8915065015162602</v>
      </c>
      <c r="AC396" s="4">
        <v>8.9527756716053695E-63</v>
      </c>
      <c r="AD396" s="2" t="s">
        <v>23</v>
      </c>
      <c r="AE396" s="2">
        <v>2.87921005551717</v>
      </c>
      <c r="AF396" s="4">
        <v>2.3215022065372302E-59</v>
      </c>
      <c r="AG396" s="2" t="s">
        <v>23</v>
      </c>
      <c r="AH396" s="2">
        <v>3.19170083644828</v>
      </c>
      <c r="AI396" s="4">
        <v>3.3368056326228702E-103</v>
      </c>
      <c r="AJ396" s="2" t="s">
        <v>23</v>
      </c>
      <c r="AK396" s="2">
        <v>2.7940289375061602</v>
      </c>
      <c r="AL396" s="4">
        <v>1.0786871641226801E-8</v>
      </c>
      <c r="AM396" s="2" t="s">
        <v>23</v>
      </c>
      <c r="AN396" s="2">
        <v>1.72265119432369</v>
      </c>
      <c r="AO396" s="4">
        <v>9.5625387466550202E-27</v>
      </c>
      <c r="AP396" s="2" t="s">
        <v>23</v>
      </c>
    </row>
    <row r="397" spans="1:42" ht="18" customHeight="1" x14ac:dyDescent="0.3">
      <c r="A397" s="2" t="s">
        <v>1615</v>
      </c>
      <c r="B397" s="2" t="s">
        <v>698</v>
      </c>
      <c r="C397" s="2" t="s">
        <v>698</v>
      </c>
      <c r="D397" s="2" t="s">
        <v>698</v>
      </c>
      <c r="E397" s="2" t="s">
        <v>537</v>
      </c>
      <c r="F397" s="2" t="s">
        <v>538</v>
      </c>
      <c r="G397" s="2" t="s">
        <v>539</v>
      </c>
      <c r="H397" s="2" t="s">
        <v>699</v>
      </c>
      <c r="I397" s="2" t="s">
        <v>678</v>
      </c>
      <c r="J397" s="2">
        <v>113647332</v>
      </c>
      <c r="K397" s="2">
        <v>113647799</v>
      </c>
      <c r="L397" s="2" t="s">
        <v>30</v>
      </c>
      <c r="M397" s="2">
        <v>-0.32002575708266001</v>
      </c>
      <c r="N397" s="2">
        <v>0.71060112389751195</v>
      </c>
      <c r="O397" s="2" t="s">
        <v>24</v>
      </c>
      <c r="P397" s="2">
        <v>-0.60259991920557299</v>
      </c>
      <c r="Q397" s="2">
        <v>0.22995030331093499</v>
      </c>
      <c r="R397" s="2" t="s">
        <v>24</v>
      </c>
      <c r="S397" s="2">
        <v>-0.41894513587648402</v>
      </c>
      <c r="T397" s="2">
        <v>0.53710620549850396</v>
      </c>
      <c r="U397" s="2" t="s">
        <v>24</v>
      </c>
      <c r="V397" s="2">
        <v>1.4849288772119</v>
      </c>
      <c r="W397" s="4">
        <v>2.5095483827043899E-8</v>
      </c>
      <c r="X397" s="2" t="s">
        <v>23</v>
      </c>
      <c r="Y397" s="2">
        <v>4.2493609703310002E-2</v>
      </c>
      <c r="Z397" s="2">
        <v>0.95681061519809496</v>
      </c>
      <c r="AA397" s="2" t="s">
        <v>24</v>
      </c>
      <c r="AB397" s="2">
        <v>-1.2331205705416901</v>
      </c>
      <c r="AC397" s="2">
        <v>1.37523991451786E-2</v>
      </c>
      <c r="AD397" s="2" t="s">
        <v>32</v>
      </c>
      <c r="AE397" s="2">
        <v>-1.10638086804281</v>
      </c>
      <c r="AF397" s="2">
        <v>8.3915419653236706E-3</v>
      </c>
      <c r="AG397" s="2" t="s">
        <v>32</v>
      </c>
      <c r="AH397" s="2">
        <v>-0.26614429273107998</v>
      </c>
      <c r="AI397" s="2">
        <v>0.85994304091594298</v>
      </c>
      <c r="AJ397" s="2" t="s">
        <v>24</v>
      </c>
      <c r="AK397" s="2">
        <v>8.6696142673224202E-2</v>
      </c>
      <c r="AL397" s="2">
        <v>0.96457363284967201</v>
      </c>
      <c r="AM397" s="2" t="s">
        <v>24</v>
      </c>
      <c r="AN397" s="2">
        <v>0.16342591119626701</v>
      </c>
      <c r="AO397" s="2">
        <v>0.87568894370938299</v>
      </c>
      <c r="AP397" s="2" t="s">
        <v>24</v>
      </c>
    </row>
    <row r="398" spans="1:42" ht="18" customHeight="1" x14ac:dyDescent="0.3">
      <c r="A398" s="2" t="s">
        <v>1615</v>
      </c>
      <c r="B398" s="2" t="s">
        <v>700</v>
      </c>
      <c r="C398" s="2" t="s">
        <v>700</v>
      </c>
      <c r="D398" s="2" t="s">
        <v>700</v>
      </c>
      <c r="E398" s="2" t="s">
        <v>334</v>
      </c>
      <c r="F398" s="2" t="s">
        <v>701</v>
      </c>
      <c r="G398" s="2" t="s">
        <v>238</v>
      </c>
      <c r="H398" s="2" t="s">
        <v>239</v>
      </c>
      <c r="I398" s="2" t="s">
        <v>678</v>
      </c>
      <c r="J398" s="2">
        <v>113885638</v>
      </c>
      <c r="K398" s="2">
        <v>113887784</v>
      </c>
      <c r="L398" s="2" t="s">
        <v>40</v>
      </c>
      <c r="M398" s="2">
        <v>0.60780172988733105</v>
      </c>
      <c r="N398" s="2">
        <v>7.4390719072324696E-2</v>
      </c>
      <c r="O398" s="2" t="s">
        <v>24</v>
      </c>
      <c r="P398" s="2">
        <v>0.75646053859935203</v>
      </c>
      <c r="Q398" s="2">
        <v>5.1263312739535903E-3</v>
      </c>
      <c r="R398" s="2" t="s">
        <v>24</v>
      </c>
      <c r="S398" s="2">
        <v>0.77626160931474097</v>
      </c>
      <c r="T398" s="2">
        <v>7.67169382876911E-3</v>
      </c>
      <c r="U398" s="2" t="s">
        <v>24</v>
      </c>
      <c r="V398" s="2">
        <v>1.30512688162019</v>
      </c>
      <c r="W398" s="4">
        <v>3.15997003137732E-8</v>
      </c>
      <c r="X398" s="2" t="s">
        <v>23</v>
      </c>
      <c r="Y398" s="2">
        <v>0.64402648992146305</v>
      </c>
      <c r="Z398" s="2">
        <v>5.9631349656063003E-2</v>
      </c>
      <c r="AA398" s="2" t="s">
        <v>24</v>
      </c>
      <c r="AB398" s="2">
        <v>0.10530748584537</v>
      </c>
      <c r="AC398" s="2">
        <v>0.94092101721504595</v>
      </c>
      <c r="AD398" s="2" t="s">
        <v>24</v>
      </c>
      <c r="AE398" s="2">
        <v>0.142583719980822</v>
      </c>
      <c r="AF398" s="2">
        <v>0.91782779755768096</v>
      </c>
      <c r="AG398" s="2" t="s">
        <v>24</v>
      </c>
      <c r="AH398" s="2">
        <v>0.33739852777052998</v>
      </c>
      <c r="AI398" s="2">
        <v>0.76802377860353699</v>
      </c>
      <c r="AJ398" s="2" t="s">
        <v>24</v>
      </c>
      <c r="AK398" s="2">
        <v>0.65522829289131901</v>
      </c>
      <c r="AL398" s="2">
        <v>0.16221224647336299</v>
      </c>
      <c r="AM398" s="2" t="s">
        <v>24</v>
      </c>
      <c r="AN398" s="2">
        <v>0.140652804114792</v>
      </c>
      <c r="AO398" s="2">
        <v>0.90491761737480703</v>
      </c>
      <c r="AP398" s="2" t="s">
        <v>24</v>
      </c>
    </row>
    <row r="399" spans="1:42" ht="18" customHeight="1" x14ac:dyDescent="0.3">
      <c r="A399" s="2" t="s">
        <v>1615</v>
      </c>
      <c r="B399" s="2" t="s">
        <v>702</v>
      </c>
      <c r="C399" s="2" t="s">
        <v>702</v>
      </c>
      <c r="D399" s="2" t="s">
        <v>702</v>
      </c>
      <c r="E399" s="2" t="s">
        <v>703</v>
      </c>
      <c r="F399" s="2" t="s">
        <v>704</v>
      </c>
      <c r="G399" s="2" t="s">
        <v>705</v>
      </c>
      <c r="H399" s="2" t="s">
        <v>706</v>
      </c>
      <c r="I399" s="2" t="s">
        <v>678</v>
      </c>
      <c r="J399" s="2">
        <v>114829379</v>
      </c>
      <c r="K399" s="2">
        <v>114831907</v>
      </c>
      <c r="L399" s="2" t="s">
        <v>40</v>
      </c>
      <c r="M399" s="2">
        <v>1.61557161312775</v>
      </c>
      <c r="N399" s="2">
        <v>2.39778986286713E-2</v>
      </c>
      <c r="O399" s="2" t="s">
        <v>23</v>
      </c>
      <c r="P399" s="2">
        <v>1.02111908373635</v>
      </c>
      <c r="Q399" s="2">
        <v>0.63600679715536401</v>
      </c>
      <c r="R399" s="2" t="s">
        <v>24</v>
      </c>
      <c r="S399" s="2">
        <v>-0.56784270720004304</v>
      </c>
      <c r="T399" s="2">
        <v>0.84277584569124997</v>
      </c>
      <c r="U399" s="2" t="s">
        <v>24</v>
      </c>
      <c r="V399" s="2">
        <v>0.66579848106369099</v>
      </c>
      <c r="W399" s="2">
        <v>0.76542054040517804</v>
      </c>
      <c r="X399" s="2" t="s">
        <v>24</v>
      </c>
      <c r="Y399" s="2">
        <v>-0.17783490794413601</v>
      </c>
      <c r="Z399" s="2">
        <v>0.94096490307664105</v>
      </c>
      <c r="AA399" s="2" t="s">
        <v>24</v>
      </c>
      <c r="AB399" s="2">
        <v>8.9728169634815599E-2</v>
      </c>
      <c r="AC399" s="2">
        <v>0.98941054572016895</v>
      </c>
      <c r="AD399" s="2" t="s">
        <v>24</v>
      </c>
      <c r="AE399" s="2">
        <v>-1.0904512633467001</v>
      </c>
      <c r="AF399" s="2">
        <v>0.95561200307239902</v>
      </c>
      <c r="AG399" s="2" t="s">
        <v>24</v>
      </c>
      <c r="AH399" s="2">
        <v>-0.18566208966717199</v>
      </c>
      <c r="AI399" s="2">
        <v>0.97394529112157502</v>
      </c>
      <c r="AJ399" s="2" t="s">
        <v>24</v>
      </c>
      <c r="AK399" s="2">
        <v>-6.8740530233777104</v>
      </c>
      <c r="AL399" s="2">
        <v>0.37402961085474801</v>
      </c>
      <c r="AM399" s="2" t="s">
        <v>24</v>
      </c>
      <c r="AN399" s="2">
        <v>0.34862353726141099</v>
      </c>
      <c r="AO399" s="2">
        <v>0.94580526037923995</v>
      </c>
      <c r="AP399" s="2" t="s">
        <v>24</v>
      </c>
    </row>
    <row r="400" spans="1:42" ht="18" customHeight="1" x14ac:dyDescent="0.3">
      <c r="A400" s="2" t="s">
        <v>1612</v>
      </c>
      <c r="B400" s="2" t="s">
        <v>1212</v>
      </c>
      <c r="C400" s="2" t="s">
        <v>1212</v>
      </c>
      <c r="D400" s="2" t="s">
        <v>1212</v>
      </c>
      <c r="E400" s="2" t="s">
        <v>1213</v>
      </c>
      <c r="F400" s="2" t="s">
        <v>1214</v>
      </c>
      <c r="G400" s="2" t="s">
        <v>1215</v>
      </c>
      <c r="H400" s="2" t="s">
        <v>1216</v>
      </c>
      <c r="I400" s="2" t="s">
        <v>678</v>
      </c>
      <c r="J400" s="2">
        <v>115617634</v>
      </c>
      <c r="K400" s="2">
        <v>115619226</v>
      </c>
      <c r="L400" s="2" t="s">
        <v>30</v>
      </c>
      <c r="M400" s="2">
        <v>12.750512137759801</v>
      </c>
      <c r="N400" s="4">
        <v>6.8426166273751098E-25</v>
      </c>
      <c r="O400" s="2" t="s">
        <v>23</v>
      </c>
      <c r="P400" s="2">
        <v>12.719924857174201</v>
      </c>
      <c r="Q400" s="4">
        <v>5.49741470037072E-25</v>
      </c>
      <c r="R400" s="2" t="s">
        <v>23</v>
      </c>
      <c r="S400" s="2">
        <v>8.90845035243483</v>
      </c>
      <c r="T400" s="2">
        <v>3.0152583148333099E-2</v>
      </c>
      <c r="U400" s="2" t="s">
        <v>23</v>
      </c>
      <c r="V400" s="2">
        <v>12.2716346017553</v>
      </c>
      <c r="W400" s="4">
        <v>1.2701991765786401E-23</v>
      </c>
      <c r="X400" s="2" t="s">
        <v>23</v>
      </c>
      <c r="Y400" s="2">
        <v>11.460255110188401</v>
      </c>
      <c r="Z400" s="4">
        <v>1.1528220962245001E-17</v>
      </c>
      <c r="AA400" s="2" t="s">
        <v>23</v>
      </c>
      <c r="AB400" s="2">
        <v>8.88283182638199E-2</v>
      </c>
      <c r="AC400" s="2">
        <v>0.92163695445317595</v>
      </c>
      <c r="AD400" s="2" t="s">
        <v>24</v>
      </c>
      <c r="AE400" s="2">
        <v>-4.7771423444203799E-2</v>
      </c>
      <c r="AF400" s="2">
        <v>0.96434261448567704</v>
      </c>
      <c r="AG400" s="2" t="s">
        <v>24</v>
      </c>
      <c r="AH400" s="2">
        <v>-0.25840846715328403</v>
      </c>
      <c r="AI400" s="2">
        <v>0.74212788505864302</v>
      </c>
      <c r="AJ400" s="2" t="s">
        <v>24</v>
      </c>
      <c r="AK400" s="2">
        <v>-0.55086703691976302</v>
      </c>
      <c r="AL400" s="2">
        <v>8.96934219725017E-2</v>
      </c>
      <c r="AM400" s="2" t="s">
        <v>24</v>
      </c>
      <c r="AN400" s="2">
        <v>4.1926715320032698E-2</v>
      </c>
      <c r="AO400" s="2">
        <v>0.96119934793130302</v>
      </c>
      <c r="AP400" s="2" t="s">
        <v>24</v>
      </c>
    </row>
    <row r="401" spans="1:42" ht="18" customHeight="1" x14ac:dyDescent="0.3">
      <c r="A401" s="2" t="s">
        <v>1612</v>
      </c>
      <c r="B401" s="2" t="s">
        <v>1217</v>
      </c>
      <c r="C401" s="2" t="s">
        <v>1217</v>
      </c>
      <c r="D401" s="2" t="s">
        <v>1217</v>
      </c>
      <c r="E401" s="2" t="s">
        <v>1213</v>
      </c>
      <c r="F401" s="2" t="s">
        <v>1214</v>
      </c>
      <c r="G401" s="2" t="s">
        <v>1215</v>
      </c>
      <c r="H401" s="2" t="s">
        <v>1216</v>
      </c>
      <c r="I401" s="2" t="s">
        <v>678</v>
      </c>
      <c r="J401" s="2">
        <v>115882605</v>
      </c>
      <c r="K401" s="2">
        <v>115884197</v>
      </c>
      <c r="L401" s="2" t="s">
        <v>30</v>
      </c>
      <c r="M401" s="2">
        <v>12.750512137759801</v>
      </c>
      <c r="N401" s="4">
        <v>6.8426166273751098E-25</v>
      </c>
      <c r="O401" s="2" t="s">
        <v>23</v>
      </c>
      <c r="P401" s="2">
        <v>12.719924857174201</v>
      </c>
      <c r="Q401" s="4">
        <v>5.49741470037072E-25</v>
      </c>
      <c r="R401" s="2" t="s">
        <v>23</v>
      </c>
      <c r="S401" s="2">
        <v>8.90845035243483</v>
      </c>
      <c r="T401" s="2">
        <v>3.0152583148333099E-2</v>
      </c>
      <c r="U401" s="2" t="s">
        <v>23</v>
      </c>
      <c r="V401" s="2">
        <v>12.2716346017553</v>
      </c>
      <c r="W401" s="4">
        <v>1.2701991765786401E-23</v>
      </c>
      <c r="X401" s="2" t="s">
        <v>23</v>
      </c>
      <c r="Y401" s="2">
        <v>11.460255110188401</v>
      </c>
      <c r="Z401" s="4">
        <v>1.1528220962245001E-17</v>
      </c>
      <c r="AA401" s="2" t="s">
        <v>23</v>
      </c>
      <c r="AB401" s="2">
        <v>8.88283182638199E-2</v>
      </c>
      <c r="AC401" s="2">
        <v>0.92163695445317595</v>
      </c>
      <c r="AD401" s="2" t="s">
        <v>24</v>
      </c>
      <c r="AE401" s="2">
        <v>-4.7771423444203799E-2</v>
      </c>
      <c r="AF401" s="2">
        <v>0.96434261448567704</v>
      </c>
      <c r="AG401" s="2" t="s">
        <v>24</v>
      </c>
      <c r="AH401" s="2">
        <v>-0.25840846715328403</v>
      </c>
      <c r="AI401" s="2">
        <v>0.74212788505864302</v>
      </c>
      <c r="AJ401" s="2" t="s">
        <v>24</v>
      </c>
      <c r="AK401" s="2">
        <v>-0.55086703691976302</v>
      </c>
      <c r="AL401" s="2">
        <v>8.96934219725017E-2</v>
      </c>
      <c r="AM401" s="2" t="s">
        <v>24</v>
      </c>
      <c r="AN401" s="2">
        <v>4.1926715320032698E-2</v>
      </c>
      <c r="AO401" s="2">
        <v>0.96119934793130302</v>
      </c>
      <c r="AP401" s="2" t="s">
        <v>24</v>
      </c>
    </row>
    <row r="402" spans="1:42" ht="18" customHeight="1" x14ac:dyDescent="0.3">
      <c r="A402" s="2" t="s">
        <v>1612</v>
      </c>
      <c r="B402" s="2" t="s">
        <v>1218</v>
      </c>
      <c r="C402" s="2" t="s">
        <v>1218</v>
      </c>
      <c r="D402" s="2" t="s">
        <v>1218</v>
      </c>
      <c r="E402" s="2" t="s">
        <v>1213</v>
      </c>
      <c r="F402" s="2" t="s">
        <v>1214</v>
      </c>
      <c r="G402" s="2" t="s">
        <v>1215</v>
      </c>
      <c r="H402" s="2" t="s">
        <v>1216</v>
      </c>
      <c r="I402" s="2" t="s">
        <v>678</v>
      </c>
      <c r="J402" s="2">
        <v>116793199</v>
      </c>
      <c r="K402" s="2">
        <v>116794791</v>
      </c>
      <c r="L402" s="2" t="s">
        <v>40</v>
      </c>
      <c r="M402" s="2">
        <v>12.750512137759801</v>
      </c>
      <c r="N402" s="4">
        <v>6.8426166273751098E-25</v>
      </c>
      <c r="O402" s="2" t="s">
        <v>23</v>
      </c>
      <c r="P402" s="2">
        <v>12.719924857174201</v>
      </c>
      <c r="Q402" s="4">
        <v>5.49741470037072E-25</v>
      </c>
      <c r="R402" s="2" t="s">
        <v>23</v>
      </c>
      <c r="S402" s="2">
        <v>8.90845035243483</v>
      </c>
      <c r="T402" s="2">
        <v>3.0152583148333099E-2</v>
      </c>
      <c r="U402" s="2" t="s">
        <v>23</v>
      </c>
      <c r="V402" s="2">
        <v>12.2716346017553</v>
      </c>
      <c r="W402" s="4">
        <v>1.2701991765786401E-23</v>
      </c>
      <c r="X402" s="2" t="s">
        <v>23</v>
      </c>
      <c r="Y402" s="2">
        <v>11.460255110188401</v>
      </c>
      <c r="Z402" s="4">
        <v>1.1528220962245001E-17</v>
      </c>
      <c r="AA402" s="2" t="s">
        <v>23</v>
      </c>
      <c r="AB402" s="2">
        <v>8.88283182638199E-2</v>
      </c>
      <c r="AC402" s="2">
        <v>0.92163695445317595</v>
      </c>
      <c r="AD402" s="2" t="s">
        <v>24</v>
      </c>
      <c r="AE402" s="2">
        <v>-4.7771423444203799E-2</v>
      </c>
      <c r="AF402" s="2">
        <v>0.96434261448567704</v>
      </c>
      <c r="AG402" s="2" t="s">
        <v>24</v>
      </c>
      <c r="AH402" s="2">
        <v>-0.25840846715328403</v>
      </c>
      <c r="AI402" s="2">
        <v>0.74212788505864302</v>
      </c>
      <c r="AJ402" s="2" t="s">
        <v>24</v>
      </c>
      <c r="AK402" s="2">
        <v>-0.55086703691976302</v>
      </c>
      <c r="AL402" s="2">
        <v>8.96934219725017E-2</v>
      </c>
      <c r="AM402" s="2" t="s">
        <v>24</v>
      </c>
      <c r="AN402" s="2">
        <v>4.1926715320032698E-2</v>
      </c>
      <c r="AO402" s="2">
        <v>0.96119934793130302</v>
      </c>
      <c r="AP402" s="2" t="s">
        <v>24</v>
      </c>
    </row>
    <row r="403" spans="1:42" ht="18" customHeight="1" x14ac:dyDescent="0.3">
      <c r="A403" s="2" t="s">
        <v>1615</v>
      </c>
      <c r="B403" s="2" t="s">
        <v>707</v>
      </c>
      <c r="C403" s="2" t="s">
        <v>707</v>
      </c>
      <c r="E403" s="2" t="s">
        <v>518</v>
      </c>
      <c r="F403" s="2" t="s">
        <v>519</v>
      </c>
      <c r="G403" s="2" t="s">
        <v>708</v>
      </c>
      <c r="H403" s="2" t="s">
        <v>709</v>
      </c>
      <c r="I403" s="2" t="s">
        <v>678</v>
      </c>
      <c r="J403" s="2">
        <v>117279175</v>
      </c>
      <c r="K403" s="2">
        <v>117280071</v>
      </c>
      <c r="L403" s="2" t="s">
        <v>40</v>
      </c>
      <c r="M403" s="2">
        <v>-0.93757837444242198</v>
      </c>
      <c r="N403" s="2">
        <v>8.46601779072884E-4</v>
      </c>
      <c r="O403" s="2" t="s">
        <v>24</v>
      </c>
      <c r="P403" s="2">
        <v>-0.85683320603723701</v>
      </c>
      <c r="Q403" s="2">
        <v>8.0528903159758098E-3</v>
      </c>
      <c r="R403" s="2" t="s">
        <v>24</v>
      </c>
      <c r="S403" s="2">
        <v>0.12104755389239399</v>
      </c>
      <c r="T403" s="2">
        <v>0.78896374039814898</v>
      </c>
      <c r="U403" s="2" t="s">
        <v>24</v>
      </c>
      <c r="V403" s="2">
        <v>-1.25737318281152</v>
      </c>
      <c r="W403" s="4">
        <v>1.21370793085212E-8</v>
      </c>
      <c r="X403" s="2" t="s">
        <v>32</v>
      </c>
      <c r="Y403" s="2">
        <v>5.3970614021850299E-2</v>
      </c>
      <c r="Z403" s="2">
        <v>0.94298671040147297</v>
      </c>
      <c r="AA403" s="2" t="s">
        <v>24</v>
      </c>
      <c r="AB403" s="2">
        <v>5.9032984625111598E-2</v>
      </c>
      <c r="AC403" s="2">
        <v>0.956274893408676</v>
      </c>
      <c r="AD403" s="2" t="s">
        <v>24</v>
      </c>
      <c r="AE403" s="2">
        <v>-4.94731389703593E-2</v>
      </c>
      <c r="AF403" s="2">
        <v>0.96990382015491705</v>
      </c>
      <c r="AG403" s="2" t="s">
        <v>24</v>
      </c>
      <c r="AH403" s="2">
        <v>-0.17729997310064</v>
      </c>
      <c r="AI403" s="2">
        <v>0.93857541110144804</v>
      </c>
      <c r="AJ403" s="2" t="s">
        <v>24</v>
      </c>
      <c r="AK403" s="2">
        <v>-1.53087560897285E-2</v>
      </c>
      <c r="AL403" s="2">
        <v>0.98832733644477699</v>
      </c>
      <c r="AM403" s="2" t="s">
        <v>24</v>
      </c>
      <c r="AN403" s="2">
        <v>2.4704405833017799E-2</v>
      </c>
      <c r="AO403" s="2">
        <v>0.980344336228128</v>
      </c>
      <c r="AP403" s="2" t="s">
        <v>24</v>
      </c>
    </row>
    <row r="404" spans="1:42" ht="18" customHeight="1" x14ac:dyDescent="0.3">
      <c r="A404" s="2" t="s">
        <v>1615</v>
      </c>
      <c r="B404" s="2" t="s">
        <v>710</v>
      </c>
      <c r="C404" s="2" t="s">
        <v>710</v>
      </c>
      <c r="E404" s="2" t="s">
        <v>518</v>
      </c>
      <c r="F404" s="2" t="s">
        <v>519</v>
      </c>
      <c r="G404" s="2" t="s">
        <v>708</v>
      </c>
      <c r="H404" s="2" t="s">
        <v>709</v>
      </c>
      <c r="I404" s="2" t="s">
        <v>678</v>
      </c>
      <c r="J404" s="2">
        <v>117411729</v>
      </c>
      <c r="K404" s="2">
        <v>117412625</v>
      </c>
      <c r="L404" s="2" t="s">
        <v>40</v>
      </c>
      <c r="M404" s="2">
        <v>-0.93757837444242198</v>
      </c>
      <c r="N404" s="2">
        <v>8.46601779072884E-4</v>
      </c>
      <c r="O404" s="2" t="s">
        <v>24</v>
      </c>
      <c r="P404" s="2">
        <v>-0.85683320603723701</v>
      </c>
      <c r="Q404" s="2">
        <v>8.0528903159758098E-3</v>
      </c>
      <c r="R404" s="2" t="s">
        <v>24</v>
      </c>
      <c r="S404" s="2">
        <v>0.12104755389239399</v>
      </c>
      <c r="T404" s="2">
        <v>0.78896374039814898</v>
      </c>
      <c r="U404" s="2" t="s">
        <v>24</v>
      </c>
      <c r="V404" s="2">
        <v>-1.25737318281152</v>
      </c>
      <c r="W404" s="4">
        <v>1.21370793085212E-8</v>
      </c>
      <c r="X404" s="2" t="s">
        <v>32</v>
      </c>
      <c r="Y404" s="2">
        <v>5.3970614021850299E-2</v>
      </c>
      <c r="Z404" s="2">
        <v>0.94298671040147297</v>
      </c>
      <c r="AA404" s="2" t="s">
        <v>24</v>
      </c>
      <c r="AB404" s="2">
        <v>5.9032984625111598E-2</v>
      </c>
      <c r="AC404" s="2">
        <v>0.956274893408676</v>
      </c>
      <c r="AD404" s="2" t="s">
        <v>24</v>
      </c>
      <c r="AE404" s="2">
        <v>-4.94731389703593E-2</v>
      </c>
      <c r="AF404" s="2">
        <v>0.96990382015491705</v>
      </c>
      <c r="AG404" s="2" t="s">
        <v>24</v>
      </c>
      <c r="AH404" s="2">
        <v>-0.17729997310064</v>
      </c>
      <c r="AI404" s="2">
        <v>0.93857541110144804</v>
      </c>
      <c r="AJ404" s="2" t="s">
        <v>24</v>
      </c>
      <c r="AK404" s="2">
        <v>-1.53087560897285E-2</v>
      </c>
      <c r="AL404" s="2">
        <v>0.98832733644477699</v>
      </c>
      <c r="AM404" s="2" t="s">
        <v>24</v>
      </c>
      <c r="AN404" s="2">
        <v>2.4704405833017799E-2</v>
      </c>
      <c r="AO404" s="2">
        <v>0.980344336228128</v>
      </c>
      <c r="AP404" s="2" t="s">
        <v>24</v>
      </c>
    </row>
    <row r="405" spans="1:42" ht="18" customHeight="1" x14ac:dyDescent="0.3">
      <c r="A405" s="2" t="s">
        <v>1615</v>
      </c>
      <c r="B405" s="2" t="s">
        <v>711</v>
      </c>
      <c r="C405" s="2" t="s">
        <v>711</v>
      </c>
      <c r="E405" s="2" t="s">
        <v>518</v>
      </c>
      <c r="F405" s="2" t="s">
        <v>519</v>
      </c>
      <c r="G405" s="2" t="s">
        <v>708</v>
      </c>
      <c r="H405" s="2" t="s">
        <v>709</v>
      </c>
      <c r="I405" s="2" t="s">
        <v>678</v>
      </c>
      <c r="J405" s="2">
        <v>117716823</v>
      </c>
      <c r="K405" s="2">
        <v>117717719</v>
      </c>
      <c r="L405" s="2" t="s">
        <v>40</v>
      </c>
      <c r="M405" s="2">
        <v>-0.93757837444242198</v>
      </c>
      <c r="N405" s="2">
        <v>8.46601779072884E-4</v>
      </c>
      <c r="O405" s="2" t="s">
        <v>24</v>
      </c>
      <c r="P405" s="2">
        <v>-0.85683320603723701</v>
      </c>
      <c r="Q405" s="2">
        <v>8.0528903159758098E-3</v>
      </c>
      <c r="R405" s="2" t="s">
        <v>24</v>
      </c>
      <c r="S405" s="2">
        <v>0.12104755389239399</v>
      </c>
      <c r="T405" s="2">
        <v>0.78896374039814898</v>
      </c>
      <c r="U405" s="2" t="s">
        <v>24</v>
      </c>
      <c r="V405" s="2">
        <v>-1.25737318281152</v>
      </c>
      <c r="W405" s="4">
        <v>1.21370793085212E-8</v>
      </c>
      <c r="X405" s="2" t="s">
        <v>32</v>
      </c>
      <c r="Y405" s="2">
        <v>5.3970614021850299E-2</v>
      </c>
      <c r="Z405" s="2">
        <v>0.94298671040147297</v>
      </c>
      <c r="AA405" s="2" t="s">
        <v>24</v>
      </c>
      <c r="AB405" s="2">
        <v>5.9032984625111598E-2</v>
      </c>
      <c r="AC405" s="2">
        <v>0.956274893408676</v>
      </c>
      <c r="AD405" s="2" t="s">
        <v>24</v>
      </c>
      <c r="AE405" s="2">
        <v>-4.94731389703593E-2</v>
      </c>
      <c r="AF405" s="2">
        <v>0.96990382015491705</v>
      </c>
      <c r="AG405" s="2" t="s">
        <v>24</v>
      </c>
      <c r="AH405" s="2">
        <v>-0.17729997310064</v>
      </c>
      <c r="AI405" s="2">
        <v>0.93857541110144804</v>
      </c>
      <c r="AJ405" s="2" t="s">
        <v>24</v>
      </c>
      <c r="AK405" s="2">
        <v>-1.53087560897285E-2</v>
      </c>
      <c r="AL405" s="2">
        <v>0.98832733644477699</v>
      </c>
      <c r="AM405" s="2" t="s">
        <v>24</v>
      </c>
      <c r="AN405" s="2">
        <v>2.4704405833017799E-2</v>
      </c>
      <c r="AO405" s="2">
        <v>0.980344336228128</v>
      </c>
      <c r="AP405" s="2" t="s">
        <v>24</v>
      </c>
    </row>
    <row r="406" spans="1:42" ht="18" customHeight="1" x14ac:dyDescent="0.3">
      <c r="A406" s="2" t="s">
        <v>1615</v>
      </c>
      <c r="B406" s="2" t="s">
        <v>712</v>
      </c>
      <c r="C406" s="2" t="s">
        <v>712</v>
      </c>
      <c r="E406" s="2" t="s">
        <v>518</v>
      </c>
      <c r="F406" s="2" t="s">
        <v>519</v>
      </c>
      <c r="G406" s="2" t="s">
        <v>708</v>
      </c>
      <c r="H406" s="2" t="s">
        <v>709</v>
      </c>
      <c r="I406" s="2" t="s">
        <v>678</v>
      </c>
      <c r="J406" s="2">
        <v>117830254</v>
      </c>
      <c r="K406" s="2">
        <v>117831150</v>
      </c>
      <c r="L406" s="2" t="s">
        <v>40</v>
      </c>
      <c r="M406" s="2">
        <v>-0.93757837444242198</v>
      </c>
      <c r="N406" s="2">
        <v>8.46601779072884E-4</v>
      </c>
      <c r="O406" s="2" t="s">
        <v>24</v>
      </c>
      <c r="P406" s="2">
        <v>-0.85683320603723701</v>
      </c>
      <c r="Q406" s="2">
        <v>8.0528903159758098E-3</v>
      </c>
      <c r="R406" s="2" t="s">
        <v>24</v>
      </c>
      <c r="S406" s="2">
        <v>0.12104755389239399</v>
      </c>
      <c r="T406" s="2">
        <v>0.78896374039814898</v>
      </c>
      <c r="U406" s="2" t="s">
        <v>24</v>
      </c>
      <c r="V406" s="2">
        <v>-1.25737318281152</v>
      </c>
      <c r="W406" s="4">
        <v>1.21370793085212E-8</v>
      </c>
      <c r="X406" s="2" t="s">
        <v>32</v>
      </c>
      <c r="Y406" s="2">
        <v>5.3970614021850299E-2</v>
      </c>
      <c r="Z406" s="2">
        <v>0.94298671040147297</v>
      </c>
      <c r="AA406" s="2" t="s">
        <v>24</v>
      </c>
      <c r="AB406" s="2">
        <v>5.9032984625111598E-2</v>
      </c>
      <c r="AC406" s="2">
        <v>0.956274893408676</v>
      </c>
      <c r="AD406" s="2" t="s">
        <v>24</v>
      </c>
      <c r="AE406" s="2">
        <v>-4.94731389703593E-2</v>
      </c>
      <c r="AF406" s="2">
        <v>0.96990382015491705</v>
      </c>
      <c r="AG406" s="2" t="s">
        <v>24</v>
      </c>
      <c r="AH406" s="2">
        <v>-0.17729997310064</v>
      </c>
      <c r="AI406" s="2">
        <v>0.93857541110144804</v>
      </c>
      <c r="AJ406" s="2" t="s">
        <v>24</v>
      </c>
      <c r="AK406" s="2">
        <v>-1.53087560897285E-2</v>
      </c>
      <c r="AL406" s="2">
        <v>0.98832733644477699</v>
      </c>
      <c r="AM406" s="2" t="s">
        <v>24</v>
      </c>
      <c r="AN406" s="2">
        <v>2.4704405833017799E-2</v>
      </c>
      <c r="AO406" s="2">
        <v>0.980344336228128</v>
      </c>
      <c r="AP406" s="2" t="s">
        <v>24</v>
      </c>
    </row>
    <row r="407" spans="1:42" ht="18" customHeight="1" x14ac:dyDescent="0.3">
      <c r="A407" s="2" t="s">
        <v>1612</v>
      </c>
      <c r="B407" s="2" t="s">
        <v>1219</v>
      </c>
      <c r="C407" s="2" t="s">
        <v>1219</v>
      </c>
      <c r="D407" s="2" t="s">
        <v>1219</v>
      </c>
      <c r="E407" s="2" t="s">
        <v>1213</v>
      </c>
      <c r="F407" s="2" t="s">
        <v>1214</v>
      </c>
      <c r="G407" s="2" t="s">
        <v>1215</v>
      </c>
      <c r="H407" s="2" t="s">
        <v>1216</v>
      </c>
      <c r="I407" s="2" t="s">
        <v>678</v>
      </c>
      <c r="J407" s="2">
        <v>120317557</v>
      </c>
      <c r="K407" s="2">
        <v>120319149</v>
      </c>
      <c r="L407" s="2" t="s">
        <v>30</v>
      </c>
      <c r="M407" s="2">
        <v>12.750512137759801</v>
      </c>
      <c r="N407" s="4">
        <v>6.8426166273751098E-25</v>
      </c>
      <c r="O407" s="2" t="s">
        <v>23</v>
      </c>
      <c r="P407" s="2">
        <v>12.719924857174201</v>
      </c>
      <c r="Q407" s="4">
        <v>5.49741470037072E-25</v>
      </c>
      <c r="R407" s="2" t="s">
        <v>23</v>
      </c>
      <c r="S407" s="2">
        <v>8.90845035243483</v>
      </c>
      <c r="T407" s="2">
        <v>3.0152583148333099E-2</v>
      </c>
      <c r="U407" s="2" t="s">
        <v>23</v>
      </c>
      <c r="V407" s="2">
        <v>12.2716346017553</v>
      </c>
      <c r="W407" s="4">
        <v>1.2701991765786401E-23</v>
      </c>
      <c r="X407" s="2" t="s">
        <v>23</v>
      </c>
      <c r="Y407" s="2">
        <v>11.460255110188401</v>
      </c>
      <c r="Z407" s="4">
        <v>1.1528220962245001E-17</v>
      </c>
      <c r="AA407" s="2" t="s">
        <v>23</v>
      </c>
      <c r="AB407" s="2">
        <v>8.88283182638199E-2</v>
      </c>
      <c r="AC407" s="2">
        <v>0.92163695445317595</v>
      </c>
      <c r="AD407" s="2" t="s">
        <v>24</v>
      </c>
      <c r="AE407" s="2">
        <v>-4.7771423444203799E-2</v>
      </c>
      <c r="AF407" s="2">
        <v>0.96434261448567704</v>
      </c>
      <c r="AG407" s="2" t="s">
        <v>24</v>
      </c>
      <c r="AH407" s="2">
        <v>-0.25840846715328403</v>
      </c>
      <c r="AI407" s="2">
        <v>0.74212788505864302</v>
      </c>
      <c r="AJ407" s="2" t="s">
        <v>24</v>
      </c>
      <c r="AK407" s="2">
        <v>-0.55086703691976302</v>
      </c>
      <c r="AL407" s="2">
        <v>8.96934219725017E-2</v>
      </c>
      <c r="AM407" s="2" t="s">
        <v>24</v>
      </c>
      <c r="AN407" s="2">
        <v>4.1926715320032698E-2</v>
      </c>
      <c r="AO407" s="2">
        <v>0.96119934793130302</v>
      </c>
      <c r="AP407" s="2" t="s">
        <v>24</v>
      </c>
    </row>
    <row r="408" spans="1:42" ht="18" customHeight="1" x14ac:dyDescent="0.3">
      <c r="A408" s="2" t="s">
        <v>1615</v>
      </c>
      <c r="B408" s="2" t="s">
        <v>713</v>
      </c>
      <c r="C408" s="2" t="s">
        <v>713</v>
      </c>
      <c r="D408" s="2" t="s">
        <v>713</v>
      </c>
      <c r="E408" s="2" t="s">
        <v>714</v>
      </c>
      <c r="F408" s="2" t="s">
        <v>715</v>
      </c>
      <c r="G408" s="2" t="s">
        <v>716</v>
      </c>
      <c r="H408" s="2" t="s">
        <v>717</v>
      </c>
      <c r="I408" s="2" t="s">
        <v>678</v>
      </c>
      <c r="J408" s="2">
        <v>120347461</v>
      </c>
      <c r="K408" s="2">
        <v>120350433</v>
      </c>
      <c r="L408" s="2" t="s">
        <v>30</v>
      </c>
      <c r="M408" s="2">
        <v>0.88572653525103695</v>
      </c>
      <c r="N408" s="2">
        <v>0.15556121480750501</v>
      </c>
      <c r="O408" s="2" t="s">
        <v>24</v>
      </c>
      <c r="P408" s="2">
        <v>1.1135180337735899</v>
      </c>
      <c r="Q408" s="2">
        <v>3.5972535235133697E-2</v>
      </c>
      <c r="R408" s="2" t="s">
        <v>23</v>
      </c>
      <c r="S408" s="2">
        <v>0.31680989776919299</v>
      </c>
      <c r="T408" s="2">
        <v>0.77377035430055796</v>
      </c>
      <c r="U408" s="2" t="s">
        <v>24</v>
      </c>
      <c r="V408" s="2">
        <v>0.21309574112775001</v>
      </c>
      <c r="W408" s="2">
        <v>0.81325421240082396</v>
      </c>
      <c r="X408" s="2" t="s">
        <v>24</v>
      </c>
      <c r="Y408" s="2">
        <v>-0.46109830303196198</v>
      </c>
      <c r="Z408" s="2">
        <v>0.66014600632573395</v>
      </c>
      <c r="AA408" s="2" t="s">
        <v>24</v>
      </c>
      <c r="AB408" s="2">
        <v>0.70305059736320796</v>
      </c>
      <c r="AC408" s="2">
        <v>0.13582357633981701</v>
      </c>
      <c r="AD408" s="2" t="s">
        <v>24</v>
      </c>
      <c r="AE408" s="2">
        <v>0.56840771693303405</v>
      </c>
      <c r="AF408" s="2">
        <v>0.26232379093377001</v>
      </c>
      <c r="AG408" s="2" t="s">
        <v>24</v>
      </c>
      <c r="AH408" s="2">
        <v>0.219454228436537</v>
      </c>
      <c r="AI408" s="2">
        <v>0.91038380167228905</v>
      </c>
      <c r="AJ408" s="2" t="s">
        <v>24</v>
      </c>
      <c r="AK408" s="2">
        <v>0.25668586573822699</v>
      </c>
      <c r="AL408" s="2">
        <v>0.90719782317827902</v>
      </c>
      <c r="AM408" s="2" t="s">
        <v>24</v>
      </c>
      <c r="AN408" s="2">
        <v>-0.32416920090233298</v>
      </c>
      <c r="AO408" s="2">
        <v>0.79136409929114904</v>
      </c>
      <c r="AP408" s="2" t="s">
        <v>24</v>
      </c>
    </row>
    <row r="409" spans="1:42" ht="18" customHeight="1" x14ac:dyDescent="0.3">
      <c r="A409" s="2" t="s">
        <v>1615</v>
      </c>
      <c r="B409" s="2" t="s">
        <v>718</v>
      </c>
      <c r="C409" s="2" t="s">
        <v>718</v>
      </c>
      <c r="D409" s="2" t="s">
        <v>718</v>
      </c>
      <c r="E409" s="2" t="s">
        <v>33</v>
      </c>
      <c r="F409" s="2" t="s">
        <v>34</v>
      </c>
      <c r="G409" s="2" t="s">
        <v>35</v>
      </c>
      <c r="H409" s="2" t="s">
        <v>36</v>
      </c>
      <c r="I409" s="2" t="s">
        <v>719</v>
      </c>
      <c r="J409" s="2">
        <v>1102718</v>
      </c>
      <c r="K409" s="2">
        <v>1107076</v>
      </c>
      <c r="L409" s="2" t="s">
        <v>30</v>
      </c>
      <c r="M409" s="2">
        <v>-0.56940308081574897</v>
      </c>
      <c r="N409" s="2">
        <v>7.0843474531946801E-3</v>
      </c>
      <c r="O409" s="2" t="s">
        <v>24</v>
      </c>
      <c r="P409" s="2">
        <v>-0.66415390519142403</v>
      </c>
      <c r="Q409" s="2">
        <v>1.16156773926104E-3</v>
      </c>
      <c r="R409" s="2" t="s">
        <v>24</v>
      </c>
      <c r="S409" s="2">
        <v>-0.63419068977424098</v>
      </c>
      <c r="T409" s="2">
        <v>3.1648793981604299E-2</v>
      </c>
      <c r="U409" s="2" t="s">
        <v>24</v>
      </c>
      <c r="V409" s="2">
        <v>-0.66681697790243599</v>
      </c>
      <c r="W409" s="2">
        <v>2.2286398180151599E-4</v>
      </c>
      <c r="X409" s="2" t="s">
        <v>24</v>
      </c>
      <c r="Y409" s="2">
        <v>-1.0366835004739099</v>
      </c>
      <c r="Z409" s="4">
        <v>2.2409529402569599E-7</v>
      </c>
      <c r="AA409" s="2" t="s">
        <v>32</v>
      </c>
      <c r="AB409" s="2">
        <v>0.82077115957947899</v>
      </c>
      <c r="AC409" s="4">
        <v>1.2347866977914701E-5</v>
      </c>
      <c r="AD409" s="2" t="s">
        <v>24</v>
      </c>
      <c r="AE409" s="2">
        <v>0.50853145453593196</v>
      </c>
      <c r="AF409" s="2">
        <v>2.25341335955975E-2</v>
      </c>
      <c r="AG409" s="2" t="s">
        <v>24</v>
      </c>
      <c r="AH409" s="2">
        <v>0.42664623889371101</v>
      </c>
      <c r="AI409" s="2">
        <v>0.17279614305733201</v>
      </c>
      <c r="AJ409" s="2" t="s">
        <v>24</v>
      </c>
      <c r="AK409" s="2">
        <v>0.51436532956555303</v>
      </c>
      <c r="AL409" s="2">
        <v>2.2065446870265099E-2</v>
      </c>
      <c r="AM409" s="2" t="s">
        <v>24</v>
      </c>
      <c r="AN409" s="2">
        <v>0.22944360561244201</v>
      </c>
      <c r="AO409" s="2">
        <v>0.47285305008114797</v>
      </c>
      <c r="AP409" s="2" t="s">
        <v>24</v>
      </c>
    </row>
    <row r="410" spans="1:42" ht="18" customHeight="1" x14ac:dyDescent="0.3">
      <c r="A410" s="2" t="s">
        <v>1612</v>
      </c>
      <c r="B410" s="2" t="s">
        <v>1500</v>
      </c>
      <c r="C410" s="2" t="s">
        <v>1500</v>
      </c>
      <c r="D410" s="2" t="s">
        <v>1500</v>
      </c>
      <c r="E410" s="2" t="s">
        <v>423</v>
      </c>
      <c r="F410" s="2" t="s">
        <v>1478</v>
      </c>
      <c r="G410" s="2" t="s">
        <v>27</v>
      </c>
      <c r="H410" s="2" t="s">
        <v>44</v>
      </c>
      <c r="I410" s="2" t="s">
        <v>719</v>
      </c>
      <c r="J410" s="2">
        <v>2704989</v>
      </c>
      <c r="K410" s="2">
        <v>2706493</v>
      </c>
      <c r="L410" s="2" t="s">
        <v>30</v>
      </c>
      <c r="M410" s="2">
        <v>-4.7417513970349496</v>
      </c>
      <c r="N410" s="4">
        <v>9.0340119336861298E-40</v>
      </c>
      <c r="O410" s="2" t="s">
        <v>32</v>
      </c>
      <c r="P410" s="2">
        <v>-5.2842938198421399</v>
      </c>
      <c r="Q410" s="4">
        <v>9.52449433967545E-55</v>
      </c>
      <c r="R410" s="2" t="s">
        <v>32</v>
      </c>
      <c r="S410" s="2">
        <v>-5.3922370259198704</v>
      </c>
      <c r="T410" s="4">
        <v>1.4509449501730201E-47</v>
      </c>
      <c r="U410" s="2" t="s">
        <v>32</v>
      </c>
      <c r="V410" s="2">
        <v>-5.1356790336564799</v>
      </c>
      <c r="W410" s="4">
        <v>3.8623088226733798E-62</v>
      </c>
      <c r="X410" s="2" t="s">
        <v>32</v>
      </c>
      <c r="Y410" s="2">
        <v>-4.5632359052413101</v>
      </c>
      <c r="Z410" s="4">
        <v>5.5916004368860404E-65</v>
      </c>
      <c r="AA410" s="2" t="s">
        <v>32</v>
      </c>
      <c r="AB410" s="2">
        <v>0.52847249464416601</v>
      </c>
      <c r="AC410" s="2">
        <v>0.79057561907824203</v>
      </c>
      <c r="AD410" s="2" t="s">
        <v>24</v>
      </c>
      <c r="AE410" s="2">
        <v>-0.60299441600764403</v>
      </c>
      <c r="AF410" s="2">
        <v>0.81625162415365204</v>
      </c>
      <c r="AG410" s="2" t="s">
        <v>24</v>
      </c>
      <c r="AH410" s="2">
        <v>-1.1395784949541401</v>
      </c>
      <c r="AI410" s="2">
        <v>0.61931472183054304</v>
      </c>
      <c r="AJ410" s="2" t="s">
        <v>24</v>
      </c>
      <c r="AK410" s="2">
        <v>-1.8787492266568599</v>
      </c>
      <c r="AL410" s="2">
        <v>0.295767268758518</v>
      </c>
      <c r="AM410" s="2" t="s">
        <v>24</v>
      </c>
      <c r="AN410" s="2">
        <v>-1.43836959759742</v>
      </c>
      <c r="AO410" s="2">
        <v>0.37658656422592701</v>
      </c>
      <c r="AP410" s="2" t="s">
        <v>24</v>
      </c>
    </row>
    <row r="411" spans="1:42" ht="18" customHeight="1" x14ac:dyDescent="0.3">
      <c r="A411" s="2" t="s">
        <v>1615</v>
      </c>
      <c r="B411" s="2" t="s">
        <v>720</v>
      </c>
      <c r="C411" s="2" t="s">
        <v>720</v>
      </c>
      <c r="D411" s="2" t="s">
        <v>720</v>
      </c>
      <c r="E411" s="2" t="s">
        <v>42</v>
      </c>
      <c r="F411" s="2" t="s">
        <v>51</v>
      </c>
      <c r="G411" s="2" t="s">
        <v>52</v>
      </c>
      <c r="H411" s="2" t="s">
        <v>53</v>
      </c>
      <c r="I411" s="2" t="s">
        <v>719</v>
      </c>
      <c r="J411" s="2">
        <v>3259405</v>
      </c>
      <c r="K411" s="2">
        <v>3261230</v>
      </c>
      <c r="L411" s="2" t="s">
        <v>40</v>
      </c>
      <c r="M411" s="2">
        <v>0.29309198264563902</v>
      </c>
      <c r="N411" s="2">
        <v>0.60106835202727305</v>
      </c>
      <c r="O411" s="2" t="s">
        <v>24</v>
      </c>
      <c r="P411" s="2">
        <v>0.11914005731965301</v>
      </c>
      <c r="Q411" s="2">
        <v>0.906652395599714</v>
      </c>
      <c r="R411" s="2" t="s">
        <v>24</v>
      </c>
      <c r="S411" s="2">
        <v>0.74929102300357897</v>
      </c>
      <c r="T411" s="2">
        <v>8.7284804348416803E-2</v>
      </c>
      <c r="U411" s="2" t="s">
        <v>24</v>
      </c>
      <c r="V411" s="2">
        <v>1.6381888337704</v>
      </c>
      <c r="W411" s="4">
        <v>4.6585736004403895E-13</v>
      </c>
      <c r="X411" s="2" t="s">
        <v>23</v>
      </c>
      <c r="Y411" s="2">
        <v>0.45951618295400798</v>
      </c>
      <c r="Z411" s="2">
        <v>0.31296061723288798</v>
      </c>
      <c r="AA411" s="2" t="s">
        <v>24</v>
      </c>
      <c r="AB411" s="2">
        <v>-1.85221701119111</v>
      </c>
      <c r="AC411" s="2">
        <v>2.8478133497064601E-2</v>
      </c>
      <c r="AD411" s="2" t="s">
        <v>32</v>
      </c>
      <c r="AE411" s="2">
        <v>-0.81152277288142805</v>
      </c>
      <c r="AF411" s="2">
        <v>0.41296649081123099</v>
      </c>
      <c r="AG411" s="2" t="s">
        <v>24</v>
      </c>
      <c r="AH411" s="2">
        <v>0.79008954753803295</v>
      </c>
      <c r="AI411" s="2">
        <v>0.68393569378748398</v>
      </c>
      <c r="AJ411" s="2" t="s">
        <v>24</v>
      </c>
      <c r="AK411" s="2">
        <v>-0.54060899224991699</v>
      </c>
      <c r="AL411" s="2">
        <v>0.81635005254474302</v>
      </c>
      <c r="AM411" s="2" t="s">
        <v>24</v>
      </c>
      <c r="AN411" s="2">
        <v>-0.399017442704794</v>
      </c>
      <c r="AO411" s="2">
        <v>0.80825445042375799</v>
      </c>
      <c r="AP411" s="2" t="s">
        <v>24</v>
      </c>
    </row>
    <row r="412" spans="1:42" ht="18" customHeight="1" x14ac:dyDescent="0.3">
      <c r="A412" s="2" t="s">
        <v>1615</v>
      </c>
      <c r="B412" s="2" t="s">
        <v>721</v>
      </c>
      <c r="C412" s="2" t="s">
        <v>721</v>
      </c>
      <c r="D412" s="2" t="s">
        <v>721</v>
      </c>
      <c r="E412" s="2" t="s">
        <v>42</v>
      </c>
      <c r="F412" s="2" t="s">
        <v>51</v>
      </c>
      <c r="G412" s="2" t="s">
        <v>52</v>
      </c>
      <c r="H412" s="2" t="s">
        <v>53</v>
      </c>
      <c r="I412" s="2" t="s">
        <v>719</v>
      </c>
      <c r="J412" s="2">
        <v>3272640</v>
      </c>
      <c r="K412" s="2">
        <v>3274523</v>
      </c>
      <c r="L412" s="2" t="s">
        <v>40</v>
      </c>
      <c r="M412" s="2">
        <v>-0.96215214841207697</v>
      </c>
      <c r="N412" s="4">
        <v>4.2094472117571501E-7</v>
      </c>
      <c r="O412" s="2" t="s">
        <v>24</v>
      </c>
      <c r="P412" s="2">
        <v>-0.85931319735671996</v>
      </c>
      <c r="Q412" s="4">
        <v>1.4655452688294199E-7</v>
      </c>
      <c r="R412" s="2" t="s">
        <v>24</v>
      </c>
      <c r="S412" s="2">
        <v>-0.98430538917586097</v>
      </c>
      <c r="T412" s="2">
        <v>2.6655438022410698E-4</v>
      </c>
      <c r="U412" s="2" t="s">
        <v>24</v>
      </c>
      <c r="V412" s="2">
        <v>-0.76879973971640803</v>
      </c>
      <c r="W412" s="4">
        <v>9.2931653763601904E-7</v>
      </c>
      <c r="X412" s="2" t="s">
        <v>24</v>
      </c>
      <c r="Y412" s="2">
        <v>-1.2243193437180799</v>
      </c>
      <c r="Z412" s="4">
        <v>1.9687692774651701E-8</v>
      </c>
      <c r="AA412" s="2" t="s">
        <v>32</v>
      </c>
      <c r="AB412" s="2">
        <v>4.0292284726768601E-2</v>
      </c>
      <c r="AC412" s="2">
        <v>0.956274893408676</v>
      </c>
      <c r="AD412" s="2" t="s">
        <v>24</v>
      </c>
      <c r="AE412" s="2">
        <v>0.31352603118049599</v>
      </c>
      <c r="AF412" s="2">
        <v>0.22018563608128</v>
      </c>
      <c r="AG412" s="2" t="s">
        <v>24</v>
      </c>
      <c r="AH412" s="2">
        <v>0.23210702740323599</v>
      </c>
      <c r="AI412" s="2">
        <v>0.85568118590448505</v>
      </c>
      <c r="AJ412" s="2" t="s">
        <v>24</v>
      </c>
      <c r="AK412" s="2">
        <v>-0.35007429386396599</v>
      </c>
      <c r="AL412" s="2">
        <v>0.258114385622705</v>
      </c>
      <c r="AM412" s="2" t="s">
        <v>24</v>
      </c>
      <c r="AN412" s="2">
        <v>0.29318250936043599</v>
      </c>
      <c r="AO412" s="2">
        <v>0.27182004014822297</v>
      </c>
      <c r="AP412" s="2" t="s">
        <v>24</v>
      </c>
    </row>
    <row r="413" spans="1:42" ht="18" customHeight="1" x14ac:dyDescent="0.3">
      <c r="A413" s="2" t="s">
        <v>1615</v>
      </c>
      <c r="B413" s="2" t="s">
        <v>722</v>
      </c>
      <c r="C413" s="2" t="s">
        <v>722</v>
      </c>
      <c r="D413" s="2" t="s">
        <v>722</v>
      </c>
      <c r="E413" s="2" t="s">
        <v>38</v>
      </c>
      <c r="F413" s="2" t="s">
        <v>38</v>
      </c>
      <c r="G413" s="2" t="s">
        <v>27</v>
      </c>
      <c r="H413" s="2" t="s">
        <v>44</v>
      </c>
      <c r="I413" s="2" t="s">
        <v>719</v>
      </c>
      <c r="J413" s="2">
        <v>3552401</v>
      </c>
      <c r="K413" s="2">
        <v>3554240</v>
      </c>
      <c r="L413" s="2" t="s">
        <v>30</v>
      </c>
      <c r="M413" s="2">
        <v>1.25521319478805</v>
      </c>
      <c r="N413" s="4">
        <v>5.2428532487627498E-5</v>
      </c>
      <c r="O413" s="2" t="s">
        <v>23</v>
      </c>
      <c r="P413" s="2">
        <v>0.91097977377600503</v>
      </c>
      <c r="Q413" s="2">
        <v>5.5430750283427003E-3</v>
      </c>
      <c r="R413" s="2" t="s">
        <v>24</v>
      </c>
      <c r="S413" s="2">
        <v>0.985865249980165</v>
      </c>
      <c r="T413" s="2">
        <v>7.0808363867820396E-3</v>
      </c>
      <c r="U413" s="2" t="s">
        <v>24</v>
      </c>
      <c r="V413" s="2">
        <v>0.54717405189627399</v>
      </c>
      <c r="W413" s="2">
        <v>0.112848943004974</v>
      </c>
      <c r="X413" s="2" t="s">
        <v>24</v>
      </c>
      <c r="Y413" s="2">
        <v>0.62310663568186297</v>
      </c>
      <c r="Z413" s="2">
        <v>0.10070842712928001</v>
      </c>
      <c r="AA413" s="2" t="s">
        <v>24</v>
      </c>
      <c r="AB413" s="2">
        <v>0.32392164131539303</v>
      </c>
      <c r="AC413" s="2">
        <v>0.58376658783312096</v>
      </c>
      <c r="AD413" s="2" t="s">
        <v>24</v>
      </c>
      <c r="AE413" s="2">
        <v>0.13573125854759699</v>
      </c>
      <c r="AF413" s="2">
        <v>0.93286571914620697</v>
      </c>
      <c r="AG413" s="2" t="s">
        <v>24</v>
      </c>
      <c r="AH413" s="2">
        <v>5.2290903818638899E-2</v>
      </c>
      <c r="AI413" s="2">
        <v>0.97331608162247096</v>
      </c>
      <c r="AJ413" s="2" t="s">
        <v>24</v>
      </c>
      <c r="AK413" s="2">
        <v>-0.32789772549769902</v>
      </c>
      <c r="AL413" s="2">
        <v>0.74255490750981601</v>
      </c>
      <c r="AM413" s="2" t="s">
        <v>24</v>
      </c>
      <c r="AN413" s="2">
        <v>-5.8364001585600199E-2</v>
      </c>
      <c r="AO413" s="2">
        <v>0.96764081868656304</v>
      </c>
      <c r="AP413" s="2" t="s">
        <v>24</v>
      </c>
    </row>
    <row r="414" spans="1:42" ht="18" customHeight="1" x14ac:dyDescent="0.3">
      <c r="A414" s="2" t="s">
        <v>1612</v>
      </c>
      <c r="B414" s="2" t="s">
        <v>1501</v>
      </c>
      <c r="C414" s="2" t="s">
        <v>1501</v>
      </c>
      <c r="D414" s="2" t="s">
        <v>1501</v>
      </c>
      <c r="E414" s="2" t="s">
        <v>38</v>
      </c>
      <c r="F414" s="2" t="s">
        <v>38</v>
      </c>
      <c r="G414" s="2" t="s">
        <v>27</v>
      </c>
      <c r="H414" s="2" t="s">
        <v>44</v>
      </c>
      <c r="I414" s="2" t="s">
        <v>719</v>
      </c>
      <c r="J414" s="2">
        <v>3557876</v>
      </c>
      <c r="K414" s="2">
        <v>3561914</v>
      </c>
      <c r="L414" s="2" t="s">
        <v>30</v>
      </c>
      <c r="M414" s="2">
        <v>-2.0462451546955598</v>
      </c>
      <c r="N414" s="2">
        <v>4.0223081484249302E-4</v>
      </c>
      <c r="O414" s="2" t="s">
        <v>32</v>
      </c>
      <c r="P414" s="2">
        <v>-2.4370315621498002</v>
      </c>
      <c r="Q414" s="4">
        <v>4.2251033876489798E-6</v>
      </c>
      <c r="R414" s="2" t="s">
        <v>32</v>
      </c>
      <c r="S414" s="2">
        <v>-2.2064657686907201</v>
      </c>
      <c r="T414" s="2">
        <v>8.9047907473574104E-4</v>
      </c>
      <c r="U414" s="2" t="s">
        <v>32</v>
      </c>
      <c r="V414" s="2">
        <v>-1.4602437791044001</v>
      </c>
      <c r="W414" s="2">
        <v>7.7669327775510696E-4</v>
      </c>
      <c r="X414" s="2" t="s">
        <v>32</v>
      </c>
      <c r="Y414" s="2">
        <v>-1.78662548921694</v>
      </c>
      <c r="Z414" s="2">
        <v>3.08648752463444E-2</v>
      </c>
      <c r="AA414" s="2" t="s">
        <v>32</v>
      </c>
      <c r="AB414" s="2">
        <v>-2.09158852814797</v>
      </c>
      <c r="AC414" s="2">
        <v>3.2692332964030901E-2</v>
      </c>
      <c r="AD414" s="2" t="s">
        <v>32</v>
      </c>
      <c r="AE414" s="2">
        <v>-2.8652896814484499</v>
      </c>
      <c r="AF414" s="2">
        <v>2.4860312543195E-4</v>
      </c>
      <c r="AG414" s="2" t="s">
        <v>32</v>
      </c>
      <c r="AH414" s="2">
        <v>-3.4110245559599801</v>
      </c>
      <c r="AI414" s="2">
        <v>1.5574480904153099E-3</v>
      </c>
      <c r="AJ414" s="2" t="s">
        <v>32</v>
      </c>
      <c r="AK414" s="2">
        <v>-2.9146174283969</v>
      </c>
      <c r="AL414" s="2">
        <v>6.1248156352343699E-3</v>
      </c>
      <c r="AM414" s="2" t="s">
        <v>32</v>
      </c>
      <c r="AN414" s="2">
        <v>-1.34917666775962</v>
      </c>
      <c r="AO414" s="2">
        <v>0.135402951128406</v>
      </c>
      <c r="AP414" s="2" t="s">
        <v>24</v>
      </c>
    </row>
    <row r="415" spans="1:42" ht="18" customHeight="1" x14ac:dyDescent="0.3">
      <c r="A415" s="2" t="s">
        <v>1615</v>
      </c>
      <c r="B415" s="2" t="s">
        <v>723</v>
      </c>
      <c r="D415" s="2" t="s">
        <v>723</v>
      </c>
      <c r="E415" s="2" t="s">
        <v>724</v>
      </c>
      <c r="F415" s="2" t="s">
        <v>725</v>
      </c>
      <c r="G415" s="2" t="s">
        <v>726</v>
      </c>
      <c r="H415" s="2" t="s">
        <v>727</v>
      </c>
      <c r="I415" s="2" t="s">
        <v>719</v>
      </c>
      <c r="J415" s="2">
        <v>5261771</v>
      </c>
      <c r="K415" s="2">
        <v>5266250</v>
      </c>
      <c r="L415" s="2" t="s">
        <v>40</v>
      </c>
      <c r="M415" s="2">
        <v>9.1179573990429294E-2</v>
      </c>
      <c r="N415" s="2">
        <v>0.83178155863643999</v>
      </c>
      <c r="O415" s="2" t="s">
        <v>24</v>
      </c>
      <c r="P415" s="2">
        <v>0.30892613630212201</v>
      </c>
      <c r="Q415" s="2">
        <v>0.22550016592129199</v>
      </c>
      <c r="R415" s="2" t="s">
        <v>24</v>
      </c>
      <c r="S415" s="2">
        <v>5.5205140074912999E-2</v>
      </c>
      <c r="T415" s="2">
        <v>0.91841554643314005</v>
      </c>
      <c r="U415" s="2" t="s">
        <v>24</v>
      </c>
      <c r="V415" s="2">
        <v>1.1437378686466799</v>
      </c>
      <c r="W415" s="4">
        <v>1.5923661625503399E-9</v>
      </c>
      <c r="X415" s="2" t="s">
        <v>23</v>
      </c>
      <c r="Y415" s="2">
        <v>0.280447002151061</v>
      </c>
      <c r="Z415" s="2">
        <v>0.289577540163165</v>
      </c>
      <c r="AA415" s="2" t="s">
        <v>24</v>
      </c>
      <c r="AB415" s="2">
        <v>-1.3263411598975099</v>
      </c>
      <c r="AC415" s="4">
        <v>5.0417836737495997E-6</v>
      </c>
      <c r="AD415" s="2" t="s">
        <v>32</v>
      </c>
      <c r="AE415" s="2">
        <v>-0.57662374764373203</v>
      </c>
      <c r="AF415" s="2">
        <v>0.12330246291741701</v>
      </c>
      <c r="AG415" s="2" t="s">
        <v>24</v>
      </c>
      <c r="AH415" s="2">
        <v>-0.59216895120083601</v>
      </c>
      <c r="AI415" s="2">
        <v>0.25017150287657702</v>
      </c>
      <c r="AJ415" s="2" t="s">
        <v>24</v>
      </c>
      <c r="AK415" s="2">
        <v>-0.50720628097405096</v>
      </c>
      <c r="AL415" s="2">
        <v>0.30645524742288199</v>
      </c>
      <c r="AM415" s="2" t="s">
        <v>24</v>
      </c>
      <c r="AN415" s="2">
        <v>-0.13217092300959801</v>
      </c>
      <c r="AO415" s="2">
        <v>0.89312415635669196</v>
      </c>
      <c r="AP415" s="2" t="s">
        <v>24</v>
      </c>
    </row>
    <row r="416" spans="1:42" ht="18" customHeight="1" x14ac:dyDescent="0.3">
      <c r="A416" s="2" t="s">
        <v>1615</v>
      </c>
      <c r="B416" s="2" t="s">
        <v>728</v>
      </c>
      <c r="C416" s="2" t="s">
        <v>728</v>
      </c>
      <c r="D416" s="2" t="s">
        <v>728</v>
      </c>
      <c r="E416" s="2" t="s">
        <v>38</v>
      </c>
      <c r="F416" s="2" t="s">
        <v>38</v>
      </c>
      <c r="G416" s="2" t="s">
        <v>27</v>
      </c>
      <c r="H416" s="2" t="s">
        <v>436</v>
      </c>
      <c r="I416" s="2" t="s">
        <v>719</v>
      </c>
      <c r="J416" s="2">
        <v>5745226</v>
      </c>
      <c r="K416" s="2">
        <v>5748403</v>
      </c>
      <c r="L416" s="2" t="s">
        <v>40</v>
      </c>
      <c r="M416" s="2">
        <v>1.1333963227014701</v>
      </c>
      <c r="N416" s="4">
        <v>9.0632713543189394E-6</v>
      </c>
      <c r="O416" s="2" t="s">
        <v>23</v>
      </c>
      <c r="P416" s="2">
        <v>0.91730459094544503</v>
      </c>
      <c r="Q416" s="2">
        <v>3.0940494472097402E-4</v>
      </c>
      <c r="R416" s="2" t="s">
        <v>24</v>
      </c>
      <c r="S416" s="2">
        <v>0.84954793162642595</v>
      </c>
      <c r="T416" s="2">
        <v>3.2431100298228798E-3</v>
      </c>
      <c r="U416" s="2" t="s">
        <v>24</v>
      </c>
      <c r="V416" s="2">
        <v>0.59895163040118504</v>
      </c>
      <c r="W416" s="2">
        <v>3.46958908881429E-2</v>
      </c>
      <c r="X416" s="2" t="s">
        <v>24</v>
      </c>
      <c r="Y416" s="2">
        <v>0.15810803353234601</v>
      </c>
      <c r="Z416" s="2">
        <v>0.79834151187818703</v>
      </c>
      <c r="AA416" s="2" t="s">
        <v>24</v>
      </c>
      <c r="AB416" s="2">
        <v>0.26849375667624398</v>
      </c>
      <c r="AC416" s="2">
        <v>0.63771791072706596</v>
      </c>
      <c r="AD416" s="2" t="s">
        <v>24</v>
      </c>
      <c r="AE416" s="2">
        <v>0.107141596917839</v>
      </c>
      <c r="AF416" s="2">
        <v>0.93171203842525796</v>
      </c>
      <c r="AG416" s="2" t="s">
        <v>24</v>
      </c>
      <c r="AH416" s="2">
        <v>-1.8456734104780801E-2</v>
      </c>
      <c r="AI416" s="2">
        <v>0.99207583862609505</v>
      </c>
      <c r="AJ416" s="2" t="s">
        <v>24</v>
      </c>
      <c r="AK416" s="2">
        <v>-0.42029024677620702</v>
      </c>
      <c r="AL416" s="2">
        <v>0.34476813171601101</v>
      </c>
      <c r="AM416" s="2" t="s">
        <v>24</v>
      </c>
      <c r="AN416" s="2">
        <v>-0.36750640854563599</v>
      </c>
      <c r="AO416" s="2">
        <v>0.35845590944776501</v>
      </c>
      <c r="AP416" s="2" t="s">
        <v>24</v>
      </c>
    </row>
    <row r="417" spans="1:42" ht="18" customHeight="1" x14ac:dyDescent="0.3">
      <c r="A417" s="2" t="s">
        <v>1612</v>
      </c>
      <c r="B417" s="2" t="s">
        <v>1551</v>
      </c>
      <c r="C417" s="2" t="s">
        <v>1551</v>
      </c>
      <c r="D417" s="2" t="s">
        <v>1551</v>
      </c>
      <c r="E417" s="2" t="s">
        <v>1552</v>
      </c>
      <c r="F417" s="2" t="s">
        <v>1553</v>
      </c>
      <c r="G417" s="2" t="s">
        <v>1554</v>
      </c>
      <c r="H417" s="2" t="s">
        <v>1555</v>
      </c>
      <c r="I417" s="2" t="s">
        <v>719</v>
      </c>
      <c r="J417" s="2">
        <v>6024170</v>
      </c>
      <c r="K417" s="2">
        <v>6027038</v>
      </c>
      <c r="L417" s="2" t="s">
        <v>40</v>
      </c>
      <c r="M417" s="2">
        <v>1.5994203876400901</v>
      </c>
      <c r="N417" s="4">
        <v>3.3683493476876803E-11</v>
      </c>
      <c r="O417" s="2" t="s">
        <v>23</v>
      </c>
      <c r="P417" s="2">
        <v>1.5050409853197899</v>
      </c>
      <c r="Q417" s="4">
        <v>1.8487370438069299E-18</v>
      </c>
      <c r="R417" s="2" t="s">
        <v>23</v>
      </c>
      <c r="S417" s="2">
        <v>1.7388377520788301</v>
      </c>
      <c r="T417" s="4">
        <v>5.4167443669401598E-24</v>
      </c>
      <c r="U417" s="2" t="s">
        <v>23</v>
      </c>
      <c r="V417" s="2">
        <v>1.45905996941712</v>
      </c>
      <c r="W417" s="4">
        <v>1.1385874274659E-16</v>
      </c>
      <c r="X417" s="2" t="s">
        <v>23</v>
      </c>
      <c r="Y417" s="2">
        <v>1.8211837518859699</v>
      </c>
      <c r="Z417" s="4">
        <v>4.24702846820712E-19</v>
      </c>
      <c r="AA417" s="2" t="s">
        <v>23</v>
      </c>
      <c r="AB417" s="2">
        <v>2.39443334330324E-2</v>
      </c>
      <c r="AC417" s="2">
        <v>0.956274893408676</v>
      </c>
      <c r="AD417" s="2" t="s">
        <v>24</v>
      </c>
      <c r="AE417" s="2">
        <v>-0.13277678874764301</v>
      </c>
      <c r="AF417" s="2">
        <v>0.78163093906908798</v>
      </c>
      <c r="AG417" s="2" t="s">
        <v>24</v>
      </c>
      <c r="AH417" s="2">
        <v>0.19109882979613599</v>
      </c>
      <c r="AI417" s="2">
        <v>0.49964648746235601</v>
      </c>
      <c r="AJ417" s="2" t="s">
        <v>24</v>
      </c>
      <c r="AK417" s="2">
        <v>0.175676389127358</v>
      </c>
      <c r="AL417" s="2">
        <v>0.71199324623564497</v>
      </c>
      <c r="AM417" s="2" t="s">
        <v>24</v>
      </c>
      <c r="AN417" s="2">
        <v>0.14551802028209401</v>
      </c>
      <c r="AO417" s="2">
        <v>0.57065725112937704</v>
      </c>
      <c r="AP417" s="2" t="s">
        <v>24</v>
      </c>
    </row>
    <row r="418" spans="1:42" ht="18" customHeight="1" x14ac:dyDescent="0.3">
      <c r="A418" s="2" t="s">
        <v>1615</v>
      </c>
      <c r="B418" s="2" t="s">
        <v>729</v>
      </c>
      <c r="C418" s="2" t="s">
        <v>729</v>
      </c>
      <c r="D418" s="2" t="s">
        <v>729</v>
      </c>
      <c r="E418" s="2" t="s">
        <v>94</v>
      </c>
      <c r="F418" s="2" t="s">
        <v>95</v>
      </c>
      <c r="G418" s="2" t="s">
        <v>52</v>
      </c>
      <c r="H418" s="2" t="s">
        <v>165</v>
      </c>
      <c r="I418" s="2" t="s">
        <v>719</v>
      </c>
      <c r="J418" s="2">
        <v>10959329</v>
      </c>
      <c r="K418" s="2">
        <v>10960171</v>
      </c>
      <c r="L418" s="2" t="s">
        <v>30</v>
      </c>
      <c r="M418" s="2">
        <v>4.8402137695575904</v>
      </c>
      <c r="N418" s="2">
        <v>0.19838687957297799</v>
      </c>
      <c r="O418" s="2" t="s">
        <v>24</v>
      </c>
      <c r="P418" s="2" t="s">
        <v>38</v>
      </c>
      <c r="Q418" s="2" t="s">
        <v>38</v>
      </c>
      <c r="R418" s="2" t="s">
        <v>38</v>
      </c>
      <c r="S418" s="2">
        <v>4.57241815514067</v>
      </c>
      <c r="T418" s="2">
        <v>0.28399186314665298</v>
      </c>
      <c r="U418" s="2" t="s">
        <v>24</v>
      </c>
      <c r="V418" s="2">
        <v>7.2783006493245503</v>
      </c>
      <c r="W418" s="4">
        <v>3.8190490721816499E-6</v>
      </c>
      <c r="X418" s="2" t="s">
        <v>23</v>
      </c>
      <c r="Y418" s="2">
        <v>4.9195203962632901</v>
      </c>
      <c r="Z418" s="2">
        <v>7.6290731181019797E-2</v>
      </c>
      <c r="AA418" s="2" t="s">
        <v>24</v>
      </c>
      <c r="AB418" s="2">
        <v>1.7337905755010199</v>
      </c>
      <c r="AC418" s="2">
        <v>0.75627512883003301</v>
      </c>
      <c r="AD418" s="2" t="s">
        <v>24</v>
      </c>
      <c r="AE418" s="2">
        <v>0.48770433720358503</v>
      </c>
      <c r="AF418" s="2">
        <v>0.95561200307239902</v>
      </c>
      <c r="AG418" s="2" t="s">
        <v>24</v>
      </c>
      <c r="AH418" s="2">
        <v>2.3847264251740601</v>
      </c>
      <c r="AI418" s="2">
        <v>0.29585495632818098</v>
      </c>
      <c r="AJ418" s="2" t="s">
        <v>24</v>
      </c>
      <c r="AK418" s="2">
        <v>0.91554793089906195</v>
      </c>
      <c r="AL418" s="2">
        <v>0.954570212351049</v>
      </c>
      <c r="AM418" s="2" t="s">
        <v>24</v>
      </c>
      <c r="AN418" s="2">
        <v>4.1063345180362703</v>
      </c>
      <c r="AO418" s="2">
        <v>1.84033945667559E-3</v>
      </c>
      <c r="AP418" s="2" t="s">
        <v>23</v>
      </c>
    </row>
    <row r="419" spans="1:42" ht="18" customHeight="1" x14ac:dyDescent="0.3">
      <c r="A419" s="2" t="s">
        <v>1615</v>
      </c>
      <c r="B419" s="2" t="s">
        <v>730</v>
      </c>
      <c r="C419" s="2" t="s">
        <v>730</v>
      </c>
      <c r="D419" s="2" t="s">
        <v>730</v>
      </c>
      <c r="E419" s="2" t="s">
        <v>394</v>
      </c>
      <c r="F419" s="2" t="s">
        <v>395</v>
      </c>
      <c r="G419" s="2" t="s">
        <v>157</v>
      </c>
      <c r="H419" s="2" t="s">
        <v>158</v>
      </c>
      <c r="I419" s="2" t="s">
        <v>719</v>
      </c>
      <c r="J419" s="2">
        <v>15898938</v>
      </c>
      <c r="K419" s="2">
        <v>15902075</v>
      </c>
      <c r="L419" s="2" t="s">
        <v>30</v>
      </c>
      <c r="M419" s="2">
        <v>0.41259202473797701</v>
      </c>
      <c r="N419" s="2">
        <v>0.42903704262653097</v>
      </c>
      <c r="O419" s="2" t="s">
        <v>24</v>
      </c>
      <c r="P419" s="2">
        <v>0.40794498436502802</v>
      </c>
      <c r="Q419" s="2">
        <v>0.40400386951957301</v>
      </c>
      <c r="R419" s="2" t="s">
        <v>24</v>
      </c>
      <c r="S419" s="2">
        <v>0.111326289771617</v>
      </c>
      <c r="T419" s="2">
        <v>0.91304749167105603</v>
      </c>
      <c r="U419" s="2" t="s">
        <v>24</v>
      </c>
      <c r="V419" s="2">
        <v>1.4830612731853501</v>
      </c>
      <c r="W419" s="4">
        <v>4.5191603204274398E-6</v>
      </c>
      <c r="X419" s="2" t="s">
        <v>23</v>
      </c>
      <c r="Y419" s="2">
        <v>0.74240676413281104</v>
      </c>
      <c r="Z419" s="2">
        <v>7.5867226180291902E-2</v>
      </c>
      <c r="AA419" s="2" t="s">
        <v>24</v>
      </c>
      <c r="AB419" s="2">
        <v>-0.36551828867154301</v>
      </c>
      <c r="AC419" s="2">
        <v>0.39948990943518098</v>
      </c>
      <c r="AD419" s="2" t="s">
        <v>24</v>
      </c>
      <c r="AE419" s="2">
        <v>-0.69102033062704304</v>
      </c>
      <c r="AF419" s="2">
        <v>2.7276188781747299E-2</v>
      </c>
      <c r="AG419" s="2" t="s">
        <v>24</v>
      </c>
      <c r="AH419" s="2">
        <v>0.35568162769455502</v>
      </c>
      <c r="AI419" s="2">
        <v>0.50814467357745097</v>
      </c>
      <c r="AJ419" s="2" t="s">
        <v>24</v>
      </c>
      <c r="AK419" s="2">
        <v>0.24983115776394799</v>
      </c>
      <c r="AL419" s="2">
        <v>0.69684254554298897</v>
      </c>
      <c r="AM419" s="2" t="s">
        <v>24</v>
      </c>
      <c r="AN419" s="2">
        <v>0.37404272427607999</v>
      </c>
      <c r="AO419" s="2">
        <v>0.26224806027787101</v>
      </c>
      <c r="AP419" s="2" t="s">
        <v>24</v>
      </c>
    </row>
    <row r="420" spans="1:42" ht="18" customHeight="1" x14ac:dyDescent="0.3">
      <c r="A420" s="2" t="s">
        <v>1612</v>
      </c>
      <c r="B420" s="2" t="s">
        <v>1405</v>
      </c>
      <c r="C420" s="2" t="s">
        <v>1405</v>
      </c>
      <c r="D420" s="2" t="s">
        <v>1405</v>
      </c>
      <c r="E420" s="2" t="s">
        <v>261</v>
      </c>
      <c r="F420" s="2" t="s">
        <v>262</v>
      </c>
      <c r="G420" s="2" t="s">
        <v>263</v>
      </c>
      <c r="H420" s="2" t="s">
        <v>264</v>
      </c>
      <c r="I420" s="2" t="s">
        <v>719</v>
      </c>
      <c r="J420" s="2">
        <v>26363828</v>
      </c>
      <c r="K420" s="2">
        <v>26365742</v>
      </c>
      <c r="L420" s="2" t="s">
        <v>40</v>
      </c>
      <c r="M420" s="2">
        <v>1.7912682751225499</v>
      </c>
      <c r="N420" s="4">
        <v>1.5068304218026499E-10</v>
      </c>
      <c r="O420" s="2" t="s">
        <v>23</v>
      </c>
      <c r="P420" s="2">
        <v>1.7682678474490601</v>
      </c>
      <c r="Q420" s="4">
        <v>4.2715741141586398E-8</v>
      </c>
      <c r="R420" s="2" t="s">
        <v>23</v>
      </c>
      <c r="S420" s="2">
        <v>2.1666906940376802</v>
      </c>
      <c r="T420" s="4">
        <v>5.93214465200669E-14</v>
      </c>
      <c r="U420" s="2" t="s">
        <v>23</v>
      </c>
      <c r="V420" s="2">
        <v>1.5302679183432899</v>
      </c>
      <c r="W420" s="4">
        <v>2.9633420855327099E-7</v>
      </c>
      <c r="X420" s="2" t="s">
        <v>23</v>
      </c>
      <c r="Y420" s="2">
        <v>2.0366230288330298</v>
      </c>
      <c r="Z420" s="4">
        <v>1.9634563752877999E-14</v>
      </c>
      <c r="AA420" s="2" t="s">
        <v>23</v>
      </c>
      <c r="AB420" s="2">
        <v>0.548862427128611</v>
      </c>
      <c r="AC420" s="2">
        <v>6.9210625931650296E-2</v>
      </c>
      <c r="AD420" s="2" t="s">
        <v>24</v>
      </c>
      <c r="AE420" s="2">
        <v>0.388349435839771</v>
      </c>
      <c r="AF420" s="2">
        <v>0.28545315012788203</v>
      </c>
      <c r="AG420" s="2" t="s">
        <v>24</v>
      </c>
      <c r="AH420" s="2">
        <v>-4.88990887614075E-2</v>
      </c>
      <c r="AI420" s="2">
        <v>0.97465899798008204</v>
      </c>
      <c r="AJ420" s="2" t="s">
        <v>24</v>
      </c>
      <c r="AK420" s="2">
        <v>0.34205738581081802</v>
      </c>
      <c r="AL420" s="2">
        <v>0.71068656020623999</v>
      </c>
      <c r="AM420" s="2" t="s">
        <v>24</v>
      </c>
      <c r="AN420" s="2">
        <v>0.40976383794681198</v>
      </c>
      <c r="AO420" s="2">
        <v>0.305189439455266</v>
      </c>
      <c r="AP420" s="2" t="s">
        <v>24</v>
      </c>
    </row>
    <row r="421" spans="1:42" ht="18" customHeight="1" x14ac:dyDescent="0.3">
      <c r="A421" s="2" t="s">
        <v>1612</v>
      </c>
      <c r="B421" s="2" t="s">
        <v>1502</v>
      </c>
      <c r="C421" s="2" t="s">
        <v>1502</v>
      </c>
      <c r="D421" s="2" t="s">
        <v>1502</v>
      </c>
      <c r="E421" s="2" t="s">
        <v>38</v>
      </c>
      <c r="F421" s="2" t="s">
        <v>38</v>
      </c>
      <c r="G421" s="2" t="s">
        <v>27</v>
      </c>
      <c r="H421" s="2" t="s">
        <v>44</v>
      </c>
      <c r="I421" s="2" t="s">
        <v>719</v>
      </c>
      <c r="J421" s="2">
        <v>30422087</v>
      </c>
      <c r="K421" s="2">
        <v>30425453</v>
      </c>
      <c r="L421" s="2" t="s">
        <v>30</v>
      </c>
      <c r="M421" s="2">
        <v>3.67798753041221</v>
      </c>
      <c r="N421" s="4">
        <v>2.10437965855013E-10</v>
      </c>
      <c r="O421" s="2" t="s">
        <v>23</v>
      </c>
      <c r="P421" s="2">
        <v>3.1384479097214601</v>
      </c>
      <c r="Q421" s="4">
        <v>1.0583874920808899E-10</v>
      </c>
      <c r="R421" s="2" t="s">
        <v>23</v>
      </c>
      <c r="S421" s="2">
        <v>2.2694834958805998</v>
      </c>
      <c r="T421" s="2">
        <v>3.4367674802257098E-4</v>
      </c>
      <c r="U421" s="2" t="s">
        <v>23</v>
      </c>
      <c r="V421" s="2">
        <v>1.4281271778428</v>
      </c>
      <c r="W421" s="2">
        <v>2.67080231919175E-2</v>
      </c>
      <c r="X421" s="2" t="s">
        <v>23</v>
      </c>
      <c r="Y421" s="2">
        <v>1.6222009486153299</v>
      </c>
      <c r="Z421" s="2">
        <v>2.5020033543579699E-2</v>
      </c>
      <c r="AA421" s="2" t="s">
        <v>23</v>
      </c>
      <c r="AB421" s="2">
        <v>3.1644093409046401</v>
      </c>
      <c r="AC421" s="4">
        <v>7.1820083137106899E-19</v>
      </c>
      <c r="AD421" s="2" t="s">
        <v>23</v>
      </c>
      <c r="AE421" s="2">
        <v>2.20051867663144</v>
      </c>
      <c r="AF421" s="4">
        <v>2.1458731541668599E-7</v>
      </c>
      <c r="AG421" s="2" t="s">
        <v>23</v>
      </c>
      <c r="AH421" s="2">
        <v>2.4911168025124102</v>
      </c>
      <c r="AI421" s="4">
        <v>2.92197590799269E-7</v>
      </c>
      <c r="AJ421" s="2" t="s">
        <v>23</v>
      </c>
      <c r="AK421" s="2">
        <v>1.5200328742764599</v>
      </c>
      <c r="AL421" s="2">
        <v>1.53276004888296E-2</v>
      </c>
      <c r="AM421" s="2" t="s">
        <v>23</v>
      </c>
      <c r="AN421" s="2">
        <v>1.3274407660060801</v>
      </c>
      <c r="AO421" s="2">
        <v>1.5037061059009401E-2</v>
      </c>
      <c r="AP421" s="2" t="s">
        <v>23</v>
      </c>
    </row>
    <row r="422" spans="1:42" ht="18" customHeight="1" x14ac:dyDescent="0.3">
      <c r="A422" s="2" t="s">
        <v>1615</v>
      </c>
      <c r="B422" s="2" t="s">
        <v>731</v>
      </c>
      <c r="C422" s="2" t="s">
        <v>731</v>
      </c>
      <c r="E422" s="2" t="s">
        <v>38</v>
      </c>
      <c r="F422" s="2" t="s">
        <v>38</v>
      </c>
      <c r="G422" s="2" t="s">
        <v>732</v>
      </c>
      <c r="H422" s="2" t="s">
        <v>733</v>
      </c>
      <c r="I422" s="2" t="s">
        <v>719</v>
      </c>
      <c r="J422" s="2">
        <v>43163872</v>
      </c>
      <c r="K422" s="2">
        <v>43167071</v>
      </c>
      <c r="L422" s="2" t="s">
        <v>30</v>
      </c>
      <c r="M422" s="2">
        <v>0.43784166609811498</v>
      </c>
      <c r="N422" s="2">
        <v>0.56272592502075502</v>
      </c>
      <c r="O422" s="2" t="s">
        <v>24</v>
      </c>
      <c r="P422" s="2">
        <v>1.01418545130154</v>
      </c>
      <c r="Q422" s="2">
        <v>4.0307592736221302E-2</v>
      </c>
      <c r="R422" s="2" t="s">
        <v>23</v>
      </c>
      <c r="S422" s="2">
        <v>0.87303234102043803</v>
      </c>
      <c r="T422" s="2">
        <v>8.7703002262917898E-2</v>
      </c>
      <c r="U422" s="2" t="s">
        <v>24</v>
      </c>
      <c r="V422" s="2">
        <v>0.71958130196082404</v>
      </c>
      <c r="W422" s="2">
        <v>7.8103112593003399E-2</v>
      </c>
      <c r="X422" s="2" t="s">
        <v>24</v>
      </c>
      <c r="Y422" s="2">
        <v>0.88143079602581598</v>
      </c>
      <c r="Z422" s="2">
        <v>3.3136749380400898E-2</v>
      </c>
      <c r="AA422" s="2" t="s">
        <v>24</v>
      </c>
      <c r="AB422" s="2">
        <v>4.3420636507999301E-2</v>
      </c>
      <c r="AC422" s="2">
        <v>0.97458569759393099</v>
      </c>
      <c r="AD422" s="2" t="s">
        <v>24</v>
      </c>
      <c r="AE422" s="2">
        <v>0.222988644770482</v>
      </c>
      <c r="AF422" s="2">
        <v>0.87735537251657103</v>
      </c>
      <c r="AG422" s="2" t="s">
        <v>24</v>
      </c>
      <c r="AH422" s="2">
        <v>0.146730669304136</v>
      </c>
      <c r="AI422" s="2">
        <v>0.96534475022238797</v>
      </c>
      <c r="AJ422" s="2" t="s">
        <v>24</v>
      </c>
      <c r="AK422" s="2">
        <v>-0.10363218875257001</v>
      </c>
      <c r="AL422" s="2">
        <v>0.97394687875145303</v>
      </c>
      <c r="AM422" s="2" t="s">
        <v>24</v>
      </c>
      <c r="AN422" s="2">
        <v>0.147405465552156</v>
      </c>
      <c r="AO422" s="2">
        <v>0.94580526037923995</v>
      </c>
      <c r="AP422" s="2" t="s">
        <v>24</v>
      </c>
    </row>
    <row r="423" spans="1:42" ht="18" customHeight="1" x14ac:dyDescent="0.3">
      <c r="A423" s="2" t="s">
        <v>1615</v>
      </c>
      <c r="B423" s="2" t="s">
        <v>734</v>
      </c>
      <c r="C423" s="2" t="s">
        <v>734</v>
      </c>
      <c r="D423" s="2" t="s">
        <v>734</v>
      </c>
      <c r="E423" s="2" t="s">
        <v>133</v>
      </c>
      <c r="F423" s="2" t="s">
        <v>134</v>
      </c>
      <c r="G423" s="2" t="s">
        <v>135</v>
      </c>
      <c r="H423" s="2" t="s">
        <v>735</v>
      </c>
      <c r="I423" s="2" t="s">
        <v>719</v>
      </c>
      <c r="J423" s="2">
        <v>51289710</v>
      </c>
      <c r="K423" s="2">
        <v>51294643</v>
      </c>
      <c r="L423" s="2" t="s">
        <v>40</v>
      </c>
      <c r="M423" s="2">
        <v>0.46250692720477898</v>
      </c>
      <c r="N423" s="2">
        <v>0.108550967282434</v>
      </c>
      <c r="O423" s="2" t="s">
        <v>24</v>
      </c>
      <c r="P423" s="2">
        <v>0.56600327356775204</v>
      </c>
      <c r="Q423" s="2">
        <v>2.6241885985786199E-2</v>
      </c>
      <c r="R423" s="2" t="s">
        <v>24</v>
      </c>
      <c r="S423" s="2">
        <v>0.77600738949800596</v>
      </c>
      <c r="T423" s="2">
        <v>1.67596588653862E-3</v>
      </c>
      <c r="U423" s="2" t="s">
        <v>24</v>
      </c>
      <c r="V423" s="2">
        <v>1.47182216970837</v>
      </c>
      <c r="W423" s="4">
        <v>1.7613182402787401E-10</v>
      </c>
      <c r="X423" s="2" t="s">
        <v>23</v>
      </c>
      <c r="Y423" s="2">
        <v>0.97488673782857804</v>
      </c>
      <c r="Z423" s="2">
        <v>5.1985833334429498E-4</v>
      </c>
      <c r="AA423" s="2" t="s">
        <v>24</v>
      </c>
      <c r="AB423" s="2">
        <v>-0.56198815654109402</v>
      </c>
      <c r="AC423" s="2">
        <v>4.9181217008217502E-2</v>
      </c>
      <c r="AD423" s="2" t="s">
        <v>24</v>
      </c>
      <c r="AE423" s="2">
        <v>-0.502308345161814</v>
      </c>
      <c r="AF423" s="2">
        <v>3.7858965362849703E-2</v>
      </c>
      <c r="AG423" s="2" t="s">
        <v>24</v>
      </c>
      <c r="AH423" s="2">
        <v>-6.2773625912925596E-2</v>
      </c>
      <c r="AI423" s="2">
        <v>0.96534475022238797</v>
      </c>
      <c r="AJ423" s="2" t="s">
        <v>24</v>
      </c>
      <c r="AK423" s="2">
        <v>0.32540854244961598</v>
      </c>
      <c r="AL423" s="2">
        <v>0.49094892220185499</v>
      </c>
      <c r="AM423" s="2" t="s">
        <v>24</v>
      </c>
      <c r="AN423" s="2">
        <v>-0.105873519364418</v>
      </c>
      <c r="AO423" s="2">
        <v>0.87982255969645695</v>
      </c>
      <c r="AP423" s="2" t="s">
        <v>24</v>
      </c>
    </row>
    <row r="424" spans="1:42" ht="18" customHeight="1" x14ac:dyDescent="0.3">
      <c r="A424" s="2" t="s">
        <v>1612</v>
      </c>
      <c r="B424" s="2" t="s">
        <v>1261</v>
      </c>
      <c r="C424" s="2" t="s">
        <v>1261</v>
      </c>
      <c r="D424" s="2" t="s">
        <v>1261</v>
      </c>
      <c r="E424" s="2" t="s">
        <v>42</v>
      </c>
      <c r="F424" s="2" t="s">
        <v>430</v>
      </c>
      <c r="G424" s="2" t="s">
        <v>431</v>
      </c>
      <c r="H424" s="2" t="s">
        <v>1260</v>
      </c>
      <c r="I424" s="2" t="s">
        <v>719</v>
      </c>
      <c r="J424" s="2">
        <v>56276775</v>
      </c>
      <c r="K424" s="2">
        <v>56279474</v>
      </c>
      <c r="L424" s="2" t="s">
        <v>30</v>
      </c>
      <c r="M424" s="2">
        <v>-5.5556998374696596</v>
      </c>
      <c r="N424" s="4">
        <v>1.5504019450990101E-140</v>
      </c>
      <c r="O424" s="2" t="s">
        <v>32</v>
      </c>
      <c r="P424" s="2">
        <v>-5.563034080105</v>
      </c>
      <c r="Q424" s="4">
        <v>1.65887714422713E-139</v>
      </c>
      <c r="R424" s="2" t="s">
        <v>32</v>
      </c>
      <c r="S424" s="2">
        <v>-4.8191387037127296</v>
      </c>
      <c r="T424" s="4">
        <v>1.16339923524422E-30</v>
      </c>
      <c r="U424" s="2" t="s">
        <v>32</v>
      </c>
      <c r="V424" s="2">
        <v>-3.2511916846922801</v>
      </c>
      <c r="W424" s="4">
        <v>2.63194517905757E-59</v>
      </c>
      <c r="X424" s="2" t="s">
        <v>32</v>
      </c>
      <c r="Y424" s="2">
        <v>-3.7187058723155402</v>
      </c>
      <c r="Z424" s="4">
        <v>1.0657037299836199E-21</v>
      </c>
      <c r="AA424" s="2" t="s">
        <v>32</v>
      </c>
      <c r="AB424" s="2">
        <v>-0.776262456725895</v>
      </c>
      <c r="AC424" s="2">
        <v>0.160300779259167</v>
      </c>
      <c r="AD424" s="2" t="s">
        <v>24</v>
      </c>
      <c r="AE424" s="2">
        <v>0.151227493783615</v>
      </c>
      <c r="AF424" s="2">
        <v>0.944307725212017</v>
      </c>
      <c r="AG424" s="2" t="s">
        <v>24</v>
      </c>
      <c r="AH424" s="2">
        <v>-1.86380717850144E-2</v>
      </c>
      <c r="AI424" s="2">
        <v>0.99583851755388197</v>
      </c>
      <c r="AJ424" s="2" t="s">
        <v>24</v>
      </c>
      <c r="AK424" s="2">
        <v>0.39021353990905999</v>
      </c>
      <c r="AL424" s="2">
        <v>0.80700950625986001</v>
      </c>
      <c r="AM424" s="2" t="s">
        <v>24</v>
      </c>
      <c r="AN424" s="2">
        <v>0.33624311145354902</v>
      </c>
      <c r="AO424" s="2">
        <v>0.68530696675167702</v>
      </c>
      <c r="AP424" s="2" t="s">
        <v>24</v>
      </c>
    </row>
    <row r="425" spans="1:42" ht="18" customHeight="1" x14ac:dyDescent="0.3">
      <c r="A425" s="2" t="s">
        <v>1612</v>
      </c>
      <c r="B425" s="2" t="s">
        <v>1230</v>
      </c>
      <c r="C425" s="2" t="s">
        <v>1230</v>
      </c>
      <c r="D425" s="2" t="s">
        <v>1230</v>
      </c>
      <c r="E425" s="2" t="s">
        <v>829</v>
      </c>
      <c r="F425" s="2" t="s">
        <v>830</v>
      </c>
      <c r="G425" s="2" t="s">
        <v>195</v>
      </c>
      <c r="H425" s="2" t="s">
        <v>196</v>
      </c>
      <c r="I425" s="2" t="s">
        <v>719</v>
      </c>
      <c r="J425" s="2">
        <v>56987245</v>
      </c>
      <c r="K425" s="2">
        <v>56988658</v>
      </c>
      <c r="L425" s="2" t="s">
        <v>30</v>
      </c>
      <c r="M425" s="2">
        <v>5.4630792628369402</v>
      </c>
      <c r="N425" s="4">
        <v>1.7121494968102999E-22</v>
      </c>
      <c r="O425" s="2" t="s">
        <v>23</v>
      </c>
      <c r="P425" s="2">
        <v>5.6120532980036701</v>
      </c>
      <c r="Q425" s="4">
        <v>1.6750614090462699E-23</v>
      </c>
      <c r="R425" s="2" t="s">
        <v>23</v>
      </c>
      <c r="S425" s="2">
        <v>6.6456925260350603</v>
      </c>
      <c r="T425" s="4">
        <v>7.4487419781183093E-24</v>
      </c>
      <c r="U425" s="2" t="s">
        <v>23</v>
      </c>
      <c r="V425" s="2">
        <v>5.7670586518040601</v>
      </c>
      <c r="W425" s="4">
        <v>1.4748991230780901E-32</v>
      </c>
      <c r="X425" s="2" t="s">
        <v>23</v>
      </c>
      <c r="Y425" s="2">
        <v>6.8964302356083502</v>
      </c>
      <c r="Z425" s="4">
        <v>1.8555130724314702E-46</v>
      </c>
      <c r="AA425" s="2" t="s">
        <v>23</v>
      </c>
      <c r="AB425" s="2">
        <v>2.7250594928199199</v>
      </c>
      <c r="AC425" s="4">
        <v>1.37144722421112E-17</v>
      </c>
      <c r="AD425" s="2" t="s">
        <v>23</v>
      </c>
      <c r="AE425" s="2">
        <v>1.8962921794070899</v>
      </c>
      <c r="AF425" s="4">
        <v>6.0411836996135899E-6</v>
      </c>
      <c r="AG425" s="2" t="s">
        <v>23</v>
      </c>
      <c r="AH425" s="2">
        <v>2.36521555942271</v>
      </c>
      <c r="AI425" s="4">
        <v>3.6770493475993701E-9</v>
      </c>
      <c r="AJ425" s="2" t="s">
        <v>23</v>
      </c>
      <c r="AK425" s="2">
        <v>2.8128865892952901</v>
      </c>
      <c r="AL425" s="4">
        <v>5.1631720697796004E-21</v>
      </c>
      <c r="AM425" s="2" t="s">
        <v>23</v>
      </c>
      <c r="AN425" s="2">
        <v>2.4368411626172199</v>
      </c>
      <c r="AO425" s="4">
        <v>1.2942305180419501E-12</v>
      </c>
      <c r="AP425" s="2" t="s">
        <v>23</v>
      </c>
    </row>
    <row r="426" spans="1:42" ht="18" customHeight="1" x14ac:dyDescent="0.3">
      <c r="A426" s="2" t="s">
        <v>1612</v>
      </c>
      <c r="B426" s="2" t="s">
        <v>1606</v>
      </c>
      <c r="C426" s="2" t="s">
        <v>1606</v>
      </c>
      <c r="D426" s="2" t="s">
        <v>1606</v>
      </c>
      <c r="E426" s="2" t="s">
        <v>38</v>
      </c>
      <c r="F426" s="2" t="s">
        <v>38</v>
      </c>
      <c r="G426" s="2" t="s">
        <v>195</v>
      </c>
      <c r="H426" s="2" t="s">
        <v>1607</v>
      </c>
      <c r="I426" s="2" t="s">
        <v>719</v>
      </c>
      <c r="J426" s="2">
        <v>56988692</v>
      </c>
      <c r="K426" s="2">
        <v>56989108</v>
      </c>
      <c r="L426" s="2" t="s">
        <v>30</v>
      </c>
      <c r="M426" s="2">
        <v>6.1036963837662599</v>
      </c>
      <c r="N426" s="2">
        <v>1.0646383033697301E-3</v>
      </c>
      <c r="O426" s="2" t="s">
        <v>23</v>
      </c>
      <c r="P426" s="2">
        <v>6.6172738613057103</v>
      </c>
      <c r="Q426" s="2">
        <v>1.07802075871004E-4</v>
      </c>
      <c r="R426" s="2" t="s">
        <v>23</v>
      </c>
      <c r="S426" s="2">
        <v>6.4590472129065297</v>
      </c>
      <c r="T426" s="2">
        <v>2.0384968507141201E-3</v>
      </c>
      <c r="U426" s="2" t="s">
        <v>23</v>
      </c>
      <c r="V426" s="2">
        <v>6.3794195683405501</v>
      </c>
      <c r="W426" s="2">
        <v>1.4304918768148699E-4</v>
      </c>
      <c r="X426" s="2" t="s">
        <v>23</v>
      </c>
      <c r="Y426" s="2">
        <v>8.0297357841429093</v>
      </c>
      <c r="Z426" s="4">
        <v>1.9526482360483501E-8</v>
      </c>
      <c r="AA426" s="2" t="s">
        <v>23</v>
      </c>
      <c r="AB426" s="2">
        <v>2.7109794715151501</v>
      </c>
      <c r="AC426" s="2">
        <v>3.0547725809942101E-2</v>
      </c>
      <c r="AD426" s="2" t="s">
        <v>23</v>
      </c>
      <c r="AE426" s="2">
        <v>1.7010400906491201</v>
      </c>
      <c r="AF426" s="2">
        <v>0.48797049054243502</v>
      </c>
      <c r="AG426" s="2" t="s">
        <v>24</v>
      </c>
      <c r="AH426" s="2">
        <v>2.3889420318284702</v>
      </c>
      <c r="AI426" s="2">
        <v>0.107859412258244</v>
      </c>
      <c r="AJ426" s="2" t="s">
        <v>24</v>
      </c>
      <c r="AK426" s="2">
        <v>2.7150229700018702</v>
      </c>
      <c r="AL426" s="2">
        <v>2.29226189021654E-2</v>
      </c>
      <c r="AM426" s="2" t="s">
        <v>23</v>
      </c>
      <c r="AN426" s="2">
        <v>2.1813207515089501</v>
      </c>
      <c r="AO426" s="2">
        <v>0.111983281432683</v>
      </c>
      <c r="AP426" s="2" t="s">
        <v>24</v>
      </c>
    </row>
    <row r="427" spans="1:42" ht="18" customHeight="1" x14ac:dyDescent="0.3">
      <c r="A427" s="2" t="s">
        <v>1612</v>
      </c>
      <c r="B427" s="2" t="s">
        <v>1454</v>
      </c>
      <c r="C427" s="2" t="s">
        <v>1454</v>
      </c>
      <c r="D427" s="2" t="s">
        <v>1454</v>
      </c>
      <c r="E427" s="2" t="s">
        <v>283</v>
      </c>
      <c r="F427" s="2" t="s">
        <v>1451</v>
      </c>
      <c r="G427" s="2" t="s">
        <v>1452</v>
      </c>
      <c r="H427" s="2" t="s">
        <v>1453</v>
      </c>
      <c r="I427" s="2" t="s">
        <v>719</v>
      </c>
      <c r="J427" s="2">
        <v>60218256</v>
      </c>
      <c r="K427" s="2">
        <v>60219849</v>
      </c>
      <c r="L427" s="2" t="s">
        <v>30</v>
      </c>
      <c r="M427" s="2">
        <v>2.9519157088333898</v>
      </c>
      <c r="N427" s="4">
        <v>5.1525100213420701E-6</v>
      </c>
      <c r="O427" s="2" t="s">
        <v>23</v>
      </c>
      <c r="P427" s="2">
        <v>2.9012679538916202</v>
      </c>
      <c r="Q427" s="2">
        <v>6.5272866938510604E-4</v>
      </c>
      <c r="R427" s="2" t="s">
        <v>23</v>
      </c>
      <c r="S427" s="2">
        <v>3.53990998072475</v>
      </c>
      <c r="T427" s="4">
        <v>6.9408643315988604E-8</v>
      </c>
      <c r="U427" s="2" t="s">
        <v>23</v>
      </c>
      <c r="V427" s="2">
        <v>3.9113044920335298</v>
      </c>
      <c r="W427" s="4">
        <v>2.4675014114642699E-15</v>
      </c>
      <c r="X427" s="2" t="s">
        <v>23</v>
      </c>
      <c r="Y427" s="2">
        <v>3.2537806395994799</v>
      </c>
      <c r="Z427" s="4">
        <v>2.23674986915449E-8</v>
      </c>
      <c r="AA427" s="2" t="s">
        <v>23</v>
      </c>
      <c r="AB427" s="2">
        <v>-2.0423770633265002</v>
      </c>
      <c r="AC427" s="2">
        <v>9.9316484615286408E-4</v>
      </c>
      <c r="AD427" s="2" t="s">
        <v>32</v>
      </c>
      <c r="AE427" s="2">
        <v>-2.5356240368204501</v>
      </c>
      <c r="AF427" s="2">
        <v>2.4781898770488399E-2</v>
      </c>
      <c r="AG427" s="2" t="s">
        <v>32</v>
      </c>
      <c r="AH427" s="2">
        <v>-2.018580825121</v>
      </c>
      <c r="AI427" s="2">
        <v>2.1551432836603601E-2</v>
      </c>
      <c r="AJ427" s="2" t="s">
        <v>32</v>
      </c>
      <c r="AK427" s="2">
        <v>-2.3139391420449802</v>
      </c>
      <c r="AL427" s="4">
        <v>4.4935536093187701E-6</v>
      </c>
      <c r="AM427" s="2" t="s">
        <v>32</v>
      </c>
      <c r="AN427" s="2">
        <v>-2.47415456999896</v>
      </c>
      <c r="AO427" s="4">
        <v>1.51638582691881E-8</v>
      </c>
      <c r="AP427" s="2" t="s">
        <v>32</v>
      </c>
    </row>
    <row r="428" spans="1:42" ht="18" customHeight="1" x14ac:dyDescent="0.3">
      <c r="A428" s="2" t="s">
        <v>1615</v>
      </c>
      <c r="B428" s="2" t="s">
        <v>736</v>
      </c>
      <c r="C428" s="2" t="s">
        <v>736</v>
      </c>
      <c r="D428" s="2" t="s">
        <v>736</v>
      </c>
      <c r="E428" s="2" t="s">
        <v>94</v>
      </c>
      <c r="F428" s="2" t="s">
        <v>95</v>
      </c>
      <c r="G428" s="2" t="s">
        <v>52</v>
      </c>
      <c r="H428" s="2" t="s">
        <v>165</v>
      </c>
      <c r="I428" s="2" t="s">
        <v>719</v>
      </c>
      <c r="J428" s="2">
        <v>60806650</v>
      </c>
      <c r="K428" s="2">
        <v>60807609</v>
      </c>
      <c r="L428" s="2" t="s">
        <v>30</v>
      </c>
      <c r="M428" s="2">
        <v>0.44634635868015099</v>
      </c>
      <c r="N428" s="2">
        <v>0.15853072598350401</v>
      </c>
      <c r="O428" s="2" t="s">
        <v>24</v>
      </c>
      <c r="P428" s="2">
        <v>0.96608333518454803</v>
      </c>
      <c r="Q428" s="2">
        <v>1.32539323633641E-4</v>
      </c>
      <c r="R428" s="2" t="s">
        <v>24</v>
      </c>
      <c r="S428" s="2">
        <v>-2.7947035310293598E-2</v>
      </c>
      <c r="T428" s="2">
        <v>0.96816784791608002</v>
      </c>
      <c r="U428" s="2" t="s">
        <v>24</v>
      </c>
      <c r="V428" s="2">
        <v>-0.71374616484952502</v>
      </c>
      <c r="W428" s="2">
        <v>1.5032481437462599E-2</v>
      </c>
      <c r="X428" s="2" t="s">
        <v>24</v>
      </c>
      <c r="Y428" s="2">
        <v>-1.03125499893741</v>
      </c>
      <c r="Z428" s="2">
        <v>7.7701973521368496E-3</v>
      </c>
      <c r="AA428" s="2" t="s">
        <v>32</v>
      </c>
      <c r="AB428" s="2">
        <v>1.3621244696522601</v>
      </c>
      <c r="AC428" s="2">
        <v>1.6104876147360201E-4</v>
      </c>
      <c r="AD428" s="2" t="s">
        <v>23</v>
      </c>
      <c r="AE428" s="2">
        <v>1.14832794311165</v>
      </c>
      <c r="AF428" s="2">
        <v>1.5565235972903799E-3</v>
      </c>
      <c r="AG428" s="2" t="s">
        <v>23</v>
      </c>
      <c r="AH428" s="2">
        <v>0.66836010939812196</v>
      </c>
      <c r="AI428" s="2">
        <v>8.4046782724226901E-2</v>
      </c>
      <c r="AJ428" s="2" t="s">
        <v>24</v>
      </c>
      <c r="AK428" s="2">
        <v>0.63111496107694398</v>
      </c>
      <c r="AL428" s="2">
        <v>0.31847883005126798</v>
      </c>
      <c r="AM428" s="2" t="s">
        <v>24</v>
      </c>
      <c r="AN428" s="2">
        <v>-0.170585219522527</v>
      </c>
      <c r="AO428" s="2">
        <v>0.86936508790306399</v>
      </c>
      <c r="AP428" s="2" t="s">
        <v>24</v>
      </c>
    </row>
    <row r="429" spans="1:42" ht="18" customHeight="1" x14ac:dyDescent="0.3">
      <c r="A429" s="2" t="s">
        <v>1615</v>
      </c>
      <c r="B429" s="2" t="s">
        <v>737</v>
      </c>
      <c r="C429" s="2" t="s">
        <v>737</v>
      </c>
      <c r="D429" s="2" t="s">
        <v>737</v>
      </c>
      <c r="E429" s="2" t="s">
        <v>94</v>
      </c>
      <c r="F429" s="2" t="s">
        <v>95</v>
      </c>
      <c r="G429" s="2" t="s">
        <v>52</v>
      </c>
      <c r="H429" s="2" t="s">
        <v>53</v>
      </c>
      <c r="I429" s="2" t="s">
        <v>719</v>
      </c>
      <c r="J429" s="2">
        <v>60811909</v>
      </c>
      <c r="K429" s="2">
        <v>60813532</v>
      </c>
      <c r="L429" s="2" t="s">
        <v>30</v>
      </c>
      <c r="M429" s="2">
        <v>-3.8793026487141802</v>
      </c>
      <c r="N429" s="2">
        <v>5.4314962586311397E-2</v>
      </c>
      <c r="O429" s="2" t="s">
        <v>24</v>
      </c>
      <c r="P429" s="2">
        <v>-6.9371003662885498</v>
      </c>
      <c r="Q429" s="2">
        <v>2.3195595983945901E-3</v>
      </c>
      <c r="R429" s="2" t="s">
        <v>32</v>
      </c>
      <c r="S429" s="2">
        <v>-3.34586590169374</v>
      </c>
      <c r="T429" s="2">
        <v>0.19205757325257</v>
      </c>
      <c r="U429" s="2" t="s">
        <v>24</v>
      </c>
      <c r="V429" s="2">
        <v>0.29129707246797398</v>
      </c>
      <c r="W429" s="2">
        <v>0.90372948351235105</v>
      </c>
      <c r="X429" s="2" t="s">
        <v>24</v>
      </c>
      <c r="Y429" s="2">
        <v>-1.0739467898186099</v>
      </c>
      <c r="Z429" s="2">
        <v>0.62883183178444901</v>
      </c>
      <c r="AA429" s="2" t="s">
        <v>24</v>
      </c>
      <c r="AB429" s="2">
        <v>-4.9930488973918603</v>
      </c>
      <c r="AC429" s="2">
        <v>0.196727889917896</v>
      </c>
      <c r="AD429" s="2" t="s">
        <v>24</v>
      </c>
      <c r="AE429" s="2">
        <v>-3.0066323062125901</v>
      </c>
      <c r="AF429" s="2">
        <v>0.36041250638577299</v>
      </c>
      <c r="AG429" s="2" t="s">
        <v>24</v>
      </c>
      <c r="AH429" s="2">
        <v>0.719546153825394</v>
      </c>
      <c r="AI429" s="2">
        <v>0.96534475022238797</v>
      </c>
      <c r="AJ429" s="2" t="s">
        <v>24</v>
      </c>
      <c r="AK429" s="2">
        <v>-1.0391232040236</v>
      </c>
      <c r="AL429" s="2">
        <v>0.93068228063430303</v>
      </c>
      <c r="AM429" s="2" t="s">
        <v>24</v>
      </c>
      <c r="AN429" s="2">
        <v>2.6895081452735798</v>
      </c>
      <c r="AO429" s="2">
        <v>2.6444789735335802E-3</v>
      </c>
      <c r="AP429" s="2" t="s">
        <v>23</v>
      </c>
    </row>
    <row r="430" spans="1:42" ht="18" customHeight="1" x14ac:dyDescent="0.3">
      <c r="A430" s="2" t="s">
        <v>1615</v>
      </c>
      <c r="B430" s="2" t="s">
        <v>738</v>
      </c>
      <c r="C430" s="2" t="s">
        <v>738</v>
      </c>
      <c r="D430" s="2" t="s">
        <v>738</v>
      </c>
      <c r="E430" s="2" t="s">
        <v>94</v>
      </c>
      <c r="F430" s="2" t="s">
        <v>95</v>
      </c>
      <c r="G430" s="2" t="s">
        <v>52</v>
      </c>
      <c r="H430" s="2" t="s">
        <v>53</v>
      </c>
      <c r="I430" s="2" t="s">
        <v>719</v>
      </c>
      <c r="J430" s="2">
        <v>60863349</v>
      </c>
      <c r="K430" s="2">
        <v>60865426</v>
      </c>
      <c r="L430" s="2" t="s">
        <v>40</v>
      </c>
      <c r="M430" s="2">
        <v>-5.4668589492976896</v>
      </c>
      <c r="N430" s="2">
        <v>4.5377751456096099E-2</v>
      </c>
      <c r="O430" s="2" t="s">
        <v>32</v>
      </c>
      <c r="P430" s="2">
        <v>-6.7995228531805898</v>
      </c>
      <c r="Q430" s="2">
        <v>0.21013602550206101</v>
      </c>
      <c r="R430" s="2" t="s">
        <v>24</v>
      </c>
      <c r="S430" s="2">
        <v>-2.7276923954480599</v>
      </c>
      <c r="T430" s="2">
        <v>0.45021597848156297</v>
      </c>
      <c r="U430" s="2" t="s">
        <v>24</v>
      </c>
      <c r="V430" s="2">
        <v>0.85736694535663305</v>
      </c>
      <c r="W430" s="2">
        <v>0.75212118278890305</v>
      </c>
      <c r="X430" s="2" t="s">
        <v>24</v>
      </c>
      <c r="Y430" s="2">
        <v>-0.272572973094588</v>
      </c>
      <c r="Z430" s="2">
        <v>0.92612916802555301</v>
      </c>
      <c r="AA430" s="2" t="s">
        <v>24</v>
      </c>
      <c r="AB430" s="2">
        <v>-0.25101078271365301</v>
      </c>
      <c r="AC430" s="2">
        <v>0.97432833578753297</v>
      </c>
      <c r="AD430" s="2" t="s">
        <v>24</v>
      </c>
      <c r="AE430" s="2">
        <v>0.70283832403947999</v>
      </c>
      <c r="AF430" s="2">
        <v>0.95561200307239902</v>
      </c>
      <c r="AG430" s="2" t="s">
        <v>24</v>
      </c>
      <c r="AH430" s="2">
        <v>3.1190193011451801</v>
      </c>
      <c r="AI430" s="2">
        <v>8.7025326837219502E-2</v>
      </c>
      <c r="AJ430" s="2" t="s">
        <v>24</v>
      </c>
      <c r="AK430" s="2">
        <v>0.92266181602724695</v>
      </c>
      <c r="AL430" s="2">
        <v>0.88647398951881995</v>
      </c>
      <c r="AM430" s="2" t="s">
        <v>24</v>
      </c>
      <c r="AN430" s="2">
        <v>5.0840471762957202</v>
      </c>
      <c r="AO430" s="4">
        <v>3.4634734621309E-10</v>
      </c>
      <c r="AP430" s="2" t="s">
        <v>23</v>
      </c>
    </row>
    <row r="431" spans="1:42" ht="18" customHeight="1" x14ac:dyDescent="0.3">
      <c r="A431" s="2" t="s">
        <v>1612</v>
      </c>
      <c r="B431" s="2" t="s">
        <v>1320</v>
      </c>
      <c r="C431" s="2" t="s">
        <v>1320</v>
      </c>
      <c r="D431" s="2" t="s">
        <v>1320</v>
      </c>
      <c r="E431" s="2" t="s">
        <v>1321</v>
      </c>
      <c r="F431" s="2" t="s">
        <v>1322</v>
      </c>
      <c r="G431" s="2" t="s">
        <v>52</v>
      </c>
      <c r="H431" s="2" t="s">
        <v>165</v>
      </c>
      <c r="I431" s="2" t="s">
        <v>719</v>
      </c>
      <c r="J431" s="2">
        <v>61133773</v>
      </c>
      <c r="K431" s="2">
        <v>61135586</v>
      </c>
      <c r="L431" s="2" t="s">
        <v>40</v>
      </c>
      <c r="M431" s="2">
        <v>3.0057146061024</v>
      </c>
      <c r="N431" s="4">
        <v>2.2370317298114401E-26</v>
      </c>
      <c r="O431" s="2" t="s">
        <v>23</v>
      </c>
      <c r="P431" s="2">
        <v>2.61680689315097</v>
      </c>
      <c r="Q431" s="4">
        <v>7.2646786379240603E-20</v>
      </c>
      <c r="R431" s="2" t="s">
        <v>23</v>
      </c>
      <c r="S431" s="2">
        <v>2.1485567881674998</v>
      </c>
      <c r="T431" s="4">
        <v>6.7966617667122303E-6</v>
      </c>
      <c r="U431" s="2" t="s">
        <v>23</v>
      </c>
      <c r="V431" s="2">
        <v>2.4361982483871101</v>
      </c>
      <c r="W431" s="4">
        <v>6.7370782940871305E-13</v>
      </c>
      <c r="X431" s="2" t="s">
        <v>23</v>
      </c>
      <c r="Y431" s="2">
        <v>1.1904105386585</v>
      </c>
      <c r="Z431" s="2">
        <v>1.61000162717744E-3</v>
      </c>
      <c r="AA431" s="2" t="s">
        <v>23</v>
      </c>
      <c r="AB431" s="2">
        <v>4.7122234009626904</v>
      </c>
      <c r="AC431" s="4">
        <v>2.2233111914383999E-32</v>
      </c>
      <c r="AD431" s="2" t="s">
        <v>23</v>
      </c>
      <c r="AE431" s="2">
        <v>4.2013320528507201</v>
      </c>
      <c r="AF431" s="4">
        <v>1.5147306566014999E-36</v>
      </c>
      <c r="AG431" s="2" t="s">
        <v>23</v>
      </c>
      <c r="AH431" s="2">
        <v>2.9802419979277199</v>
      </c>
      <c r="AI431" s="4">
        <v>2.4196862252713401E-15</v>
      </c>
      <c r="AJ431" s="2" t="s">
        <v>23</v>
      </c>
      <c r="AK431" s="2">
        <v>3.3075482194929502</v>
      </c>
      <c r="AL431" s="4">
        <v>4.9572715867317899E-8</v>
      </c>
      <c r="AM431" s="2" t="s">
        <v>23</v>
      </c>
      <c r="AN431" s="2">
        <v>2.5111803414642799</v>
      </c>
      <c r="AO431" s="4">
        <v>5.8515685023650805E-11</v>
      </c>
      <c r="AP431" s="2" t="s">
        <v>23</v>
      </c>
    </row>
    <row r="432" spans="1:42" ht="18" customHeight="1" x14ac:dyDescent="0.3">
      <c r="A432" s="2" t="s">
        <v>1615</v>
      </c>
      <c r="B432" s="2" t="s">
        <v>739</v>
      </c>
      <c r="C432" s="2" t="s">
        <v>739</v>
      </c>
      <c r="E432" s="2" t="s">
        <v>46</v>
      </c>
      <c r="F432" s="2" t="s">
        <v>97</v>
      </c>
      <c r="G432" s="2" t="s">
        <v>98</v>
      </c>
      <c r="H432" s="2" t="s">
        <v>99</v>
      </c>
      <c r="I432" s="2" t="s">
        <v>719</v>
      </c>
      <c r="J432" s="2">
        <v>62154702</v>
      </c>
      <c r="K432" s="2">
        <v>62155616</v>
      </c>
      <c r="L432" s="2" t="s">
        <v>30</v>
      </c>
      <c r="M432" s="2">
        <v>0.33656169484604298</v>
      </c>
      <c r="N432" s="2">
        <v>0.338646711974188</v>
      </c>
      <c r="O432" s="2" t="s">
        <v>24</v>
      </c>
      <c r="P432" s="2">
        <v>-6.73758799884225E-3</v>
      </c>
      <c r="Q432" s="2">
        <v>0.99766800515264498</v>
      </c>
      <c r="R432" s="2" t="s">
        <v>24</v>
      </c>
      <c r="S432" s="2">
        <v>0.31876217254453598</v>
      </c>
      <c r="T432" s="2">
        <v>0.39734254511273098</v>
      </c>
      <c r="U432" s="2" t="s">
        <v>24</v>
      </c>
      <c r="V432" s="2">
        <v>-1.8520435694389199</v>
      </c>
      <c r="W432" s="4">
        <v>3.2399981775980301E-18</v>
      </c>
      <c r="X432" s="2" t="s">
        <v>32</v>
      </c>
      <c r="Y432" s="2">
        <v>-0.52002798023142704</v>
      </c>
      <c r="Z432" s="2">
        <v>0.145803390539023</v>
      </c>
      <c r="AA432" s="2" t="s">
        <v>24</v>
      </c>
      <c r="AB432" s="2">
        <v>0.82834423569340498</v>
      </c>
      <c r="AC432" s="2">
        <v>5.4045748446896703E-3</v>
      </c>
      <c r="AD432" s="2" t="s">
        <v>24</v>
      </c>
      <c r="AE432" s="2">
        <v>0.58356579013087195</v>
      </c>
      <c r="AF432" s="2">
        <v>7.8899538616729895E-2</v>
      </c>
      <c r="AG432" s="2" t="s">
        <v>24</v>
      </c>
      <c r="AH432" s="2">
        <v>-0.25763226024591401</v>
      </c>
      <c r="AI432" s="2">
        <v>0.89269163587198097</v>
      </c>
      <c r="AJ432" s="2" t="s">
        <v>24</v>
      </c>
      <c r="AK432" s="2">
        <v>-1.0669897495918601</v>
      </c>
      <c r="AL432" s="2">
        <v>4.2481746577444898E-2</v>
      </c>
      <c r="AM432" s="2" t="s">
        <v>32</v>
      </c>
      <c r="AN432" s="2">
        <v>-1.5107132777458501</v>
      </c>
      <c r="AO432" s="4">
        <v>9.0754203833696204E-13</v>
      </c>
      <c r="AP432" s="2" t="s">
        <v>32</v>
      </c>
    </row>
    <row r="433" spans="1:42" ht="18" customHeight="1" x14ac:dyDescent="0.3">
      <c r="A433" s="2" t="s">
        <v>1615</v>
      </c>
      <c r="B433" s="2" t="s">
        <v>740</v>
      </c>
      <c r="D433" s="2" t="s">
        <v>740</v>
      </c>
      <c r="E433" s="2" t="s">
        <v>106</v>
      </c>
      <c r="F433" s="2" t="s">
        <v>107</v>
      </c>
      <c r="G433" s="2" t="s">
        <v>108</v>
      </c>
      <c r="H433" s="2" t="s">
        <v>109</v>
      </c>
      <c r="I433" s="2" t="s">
        <v>719</v>
      </c>
      <c r="J433" s="2">
        <v>62655030</v>
      </c>
      <c r="K433" s="2">
        <v>62664963</v>
      </c>
      <c r="L433" s="2" t="s">
        <v>40</v>
      </c>
      <c r="M433" s="2">
        <v>-0.29636960470512802</v>
      </c>
      <c r="N433" s="2">
        <v>0.485197188527076</v>
      </c>
      <c r="O433" s="2" t="s">
        <v>24</v>
      </c>
      <c r="P433" s="2">
        <v>-0.23858554812206301</v>
      </c>
      <c r="Q433" s="2">
        <v>0.44909346742404299</v>
      </c>
      <c r="R433" s="2" t="s">
        <v>24</v>
      </c>
      <c r="S433" s="2">
        <v>2.6133089014342699E-2</v>
      </c>
      <c r="T433" s="2">
        <v>0.96572716563377403</v>
      </c>
      <c r="U433" s="2" t="s">
        <v>24</v>
      </c>
      <c r="V433" s="2">
        <v>1.3010847837722599</v>
      </c>
      <c r="W433" s="4">
        <v>5.82480052928945E-23</v>
      </c>
      <c r="X433" s="2" t="s">
        <v>23</v>
      </c>
      <c r="Y433" s="2">
        <v>0.415518642242373</v>
      </c>
      <c r="Z433" s="2">
        <v>0.12709073684810801</v>
      </c>
      <c r="AA433" s="2" t="s">
        <v>24</v>
      </c>
      <c r="AB433" s="2">
        <v>-1.5202886379565601</v>
      </c>
      <c r="AC433" s="4">
        <v>3.7159233863408899E-26</v>
      </c>
      <c r="AD433" s="2" t="s">
        <v>32</v>
      </c>
      <c r="AE433" s="2">
        <v>-1.0545223297967401</v>
      </c>
      <c r="AF433" s="4">
        <v>6.3419128512089197E-9</v>
      </c>
      <c r="AG433" s="2" t="s">
        <v>32</v>
      </c>
      <c r="AH433" s="2">
        <v>0.16432051494191499</v>
      </c>
      <c r="AI433" s="2">
        <v>0.65927370956449904</v>
      </c>
      <c r="AJ433" s="2" t="s">
        <v>24</v>
      </c>
      <c r="AK433" s="2">
        <v>0.132829962393444</v>
      </c>
      <c r="AL433" s="2">
        <v>0.78455194817456297</v>
      </c>
      <c r="AM433" s="2" t="s">
        <v>24</v>
      </c>
      <c r="AN433" s="2">
        <v>-0.203986821618687</v>
      </c>
      <c r="AO433" s="2">
        <v>0.31735193456545302</v>
      </c>
      <c r="AP433" s="2" t="s">
        <v>24</v>
      </c>
    </row>
    <row r="434" spans="1:42" ht="18" customHeight="1" x14ac:dyDescent="0.3">
      <c r="A434" s="2" t="s">
        <v>1615</v>
      </c>
      <c r="B434" s="2" t="s">
        <v>741</v>
      </c>
      <c r="C434" s="2" t="s">
        <v>741</v>
      </c>
      <c r="E434" s="2" t="s">
        <v>116</v>
      </c>
      <c r="F434" s="2" t="s">
        <v>117</v>
      </c>
      <c r="G434" s="2" t="s">
        <v>118</v>
      </c>
      <c r="H434" s="2" t="s">
        <v>119</v>
      </c>
      <c r="I434" s="2" t="s">
        <v>719</v>
      </c>
      <c r="J434" s="2">
        <v>62921118</v>
      </c>
      <c r="K434" s="2">
        <v>62921801</v>
      </c>
      <c r="L434" s="2" t="s">
        <v>40</v>
      </c>
      <c r="M434" s="2">
        <v>0.231466753432817</v>
      </c>
      <c r="N434" s="2">
        <v>0.81951674505307404</v>
      </c>
      <c r="O434" s="2" t="s">
        <v>24</v>
      </c>
      <c r="P434" s="2">
        <v>0.24262434520047901</v>
      </c>
      <c r="Q434" s="2">
        <v>0.76810685562198699</v>
      </c>
      <c r="R434" s="2" t="s">
        <v>24</v>
      </c>
      <c r="S434" s="2">
        <v>-0.25197326527955199</v>
      </c>
      <c r="T434" s="2">
        <v>0.81918073392346402</v>
      </c>
      <c r="U434" s="2" t="s">
        <v>24</v>
      </c>
      <c r="V434" s="2">
        <v>1.36546494396945</v>
      </c>
      <c r="W434" s="2">
        <v>5.6638577419146395E-4</v>
      </c>
      <c r="X434" s="2" t="s">
        <v>23</v>
      </c>
      <c r="Y434" s="2">
        <v>0.92082610460914305</v>
      </c>
      <c r="Z434" s="2">
        <v>5.51390624291331E-2</v>
      </c>
      <c r="AA434" s="2" t="s">
        <v>24</v>
      </c>
      <c r="AB434" s="2">
        <v>-3.5435554011725899E-2</v>
      </c>
      <c r="AC434" s="2">
        <v>0.97542354684363797</v>
      </c>
      <c r="AD434" s="2" t="s">
        <v>24</v>
      </c>
      <c r="AE434" s="2">
        <v>0.422264713130313</v>
      </c>
      <c r="AF434" s="2">
        <v>0.57656416295644897</v>
      </c>
      <c r="AG434" s="2" t="s">
        <v>24</v>
      </c>
      <c r="AH434" s="2">
        <v>0.75644560932640803</v>
      </c>
      <c r="AI434" s="2">
        <v>0.12597696070776701</v>
      </c>
      <c r="AJ434" s="2" t="s">
        <v>24</v>
      </c>
      <c r="AK434" s="2">
        <v>0.82335086541511304</v>
      </c>
      <c r="AL434" s="2">
        <v>9.5587219083469593E-2</v>
      </c>
      <c r="AM434" s="2" t="s">
        <v>24</v>
      </c>
      <c r="AN434" s="2">
        <v>1.08820938369613</v>
      </c>
      <c r="AO434" s="2">
        <v>2.2739109902021998E-3</v>
      </c>
      <c r="AP434" s="2" t="s">
        <v>23</v>
      </c>
    </row>
    <row r="435" spans="1:42" ht="18" customHeight="1" x14ac:dyDescent="0.3">
      <c r="A435" s="2" t="s">
        <v>1615</v>
      </c>
      <c r="B435" s="2" t="s">
        <v>742</v>
      </c>
      <c r="C435" s="2" t="s">
        <v>742</v>
      </c>
      <c r="D435" s="2" t="s">
        <v>742</v>
      </c>
      <c r="E435" s="2" t="s">
        <v>485</v>
      </c>
      <c r="F435" s="2" t="s">
        <v>743</v>
      </c>
      <c r="G435" s="2" t="s">
        <v>27</v>
      </c>
      <c r="H435" s="2" t="s">
        <v>44</v>
      </c>
      <c r="I435" s="2" t="s">
        <v>719</v>
      </c>
      <c r="J435" s="2">
        <v>63697336</v>
      </c>
      <c r="K435" s="2">
        <v>63700082</v>
      </c>
      <c r="L435" s="2" t="s">
        <v>40</v>
      </c>
      <c r="M435" s="2">
        <v>0.50520638764276804</v>
      </c>
      <c r="N435" s="2">
        <v>0.54205687379332901</v>
      </c>
      <c r="O435" s="2" t="s">
        <v>24</v>
      </c>
      <c r="P435" s="2">
        <v>0.28210604194990102</v>
      </c>
      <c r="Q435" s="2">
        <v>0.70306902333004295</v>
      </c>
      <c r="R435" s="2" t="s">
        <v>24</v>
      </c>
      <c r="S435" s="2">
        <v>1.7052962574989801</v>
      </c>
      <c r="T435" s="2">
        <v>1.61898974793908E-3</v>
      </c>
      <c r="U435" s="2" t="s">
        <v>23</v>
      </c>
      <c r="V435" s="2">
        <v>1.1391709467272499</v>
      </c>
      <c r="W435" s="2">
        <v>5.4893181680252E-2</v>
      </c>
      <c r="X435" s="2" t="s">
        <v>24</v>
      </c>
      <c r="Y435" s="2">
        <v>0.414300235738845</v>
      </c>
      <c r="Z435" s="2">
        <v>0.69269645191722296</v>
      </c>
      <c r="AA435" s="2" t="s">
        <v>24</v>
      </c>
      <c r="AB435" s="2">
        <v>-2.1946400139189</v>
      </c>
      <c r="AC435" s="2">
        <v>3.35416240643573E-4</v>
      </c>
      <c r="AD435" s="2" t="s">
        <v>32</v>
      </c>
      <c r="AE435" s="2">
        <v>-2.51806545580295</v>
      </c>
      <c r="AF435" s="4">
        <v>1.3190403685812299E-5</v>
      </c>
      <c r="AG435" s="2" t="s">
        <v>32</v>
      </c>
      <c r="AH435" s="2">
        <v>-1.88082189559027</v>
      </c>
      <c r="AI435" s="2">
        <v>7.2916274609310999E-3</v>
      </c>
      <c r="AJ435" s="2" t="s">
        <v>32</v>
      </c>
      <c r="AK435" s="2">
        <v>-2.8397690224076602</v>
      </c>
      <c r="AL435" s="4">
        <v>4.4079126318084698E-5</v>
      </c>
      <c r="AM435" s="2" t="s">
        <v>32</v>
      </c>
      <c r="AN435" s="2">
        <v>-1.6257097847085999</v>
      </c>
      <c r="AO435" s="2">
        <v>5.3786828460593104E-3</v>
      </c>
      <c r="AP435" s="2" t="s">
        <v>32</v>
      </c>
    </row>
    <row r="436" spans="1:42" ht="18" customHeight="1" x14ac:dyDescent="0.3">
      <c r="A436" s="2" t="s">
        <v>1612</v>
      </c>
      <c r="B436" s="2" t="s">
        <v>1341</v>
      </c>
      <c r="C436" s="2" t="s">
        <v>1341</v>
      </c>
      <c r="D436" s="2" t="s">
        <v>1341</v>
      </c>
      <c r="E436" s="2" t="s">
        <v>94</v>
      </c>
      <c r="F436" s="2" t="s">
        <v>95</v>
      </c>
      <c r="G436" s="2" t="s">
        <v>52</v>
      </c>
      <c r="H436" s="2" t="s">
        <v>200</v>
      </c>
      <c r="I436" s="2" t="s">
        <v>747</v>
      </c>
      <c r="J436" s="2">
        <v>1038662</v>
      </c>
      <c r="K436" s="2">
        <v>1040201</v>
      </c>
      <c r="L436" s="2" t="s">
        <v>40</v>
      </c>
      <c r="M436" s="2">
        <v>1.8502519560319901</v>
      </c>
      <c r="N436" s="4">
        <v>1.3454980551718199E-17</v>
      </c>
      <c r="O436" s="2" t="s">
        <v>23</v>
      </c>
      <c r="P436" s="2">
        <v>2.0463967839088699</v>
      </c>
      <c r="Q436" s="4">
        <v>4.0516857270393399E-24</v>
      </c>
      <c r="R436" s="2" t="s">
        <v>23</v>
      </c>
      <c r="S436" s="2">
        <v>1.96076805879587</v>
      </c>
      <c r="T436" s="4">
        <v>6.0938043457319198E-38</v>
      </c>
      <c r="U436" s="2" t="s">
        <v>23</v>
      </c>
      <c r="V436" s="2">
        <v>1.93016443783089</v>
      </c>
      <c r="W436" s="4">
        <v>1.9574508089716902E-39</v>
      </c>
      <c r="X436" s="2" t="s">
        <v>23</v>
      </c>
      <c r="Y436" s="2">
        <v>1.69042825179946</v>
      </c>
      <c r="Z436" s="4">
        <v>5.7287656964377098E-26</v>
      </c>
      <c r="AA436" s="2" t="s">
        <v>23</v>
      </c>
      <c r="AB436" s="2">
        <v>-0.25555205848847301</v>
      </c>
      <c r="AC436" s="2">
        <v>0.36340781960919299</v>
      </c>
      <c r="AD436" s="2" t="s">
        <v>24</v>
      </c>
      <c r="AE436" s="2">
        <v>-3.4397711493227297E-2</v>
      </c>
      <c r="AF436" s="2">
        <v>0.96434261448567704</v>
      </c>
      <c r="AG436" s="2" t="s">
        <v>24</v>
      </c>
      <c r="AH436" s="2">
        <v>0.52982921888110801</v>
      </c>
      <c r="AI436" s="2">
        <v>4.0524812275842301E-2</v>
      </c>
      <c r="AJ436" s="2" t="s">
        <v>24</v>
      </c>
      <c r="AK436" s="2">
        <v>-0.22646816406047299</v>
      </c>
      <c r="AL436" s="2">
        <v>0.771009316525193</v>
      </c>
      <c r="AM436" s="2" t="s">
        <v>24</v>
      </c>
      <c r="AN436" s="2">
        <v>-0.26722225803323202</v>
      </c>
      <c r="AO436" s="2">
        <v>0.13525514636171701</v>
      </c>
      <c r="AP436" s="2" t="s">
        <v>24</v>
      </c>
    </row>
    <row r="437" spans="1:42" ht="18" customHeight="1" x14ac:dyDescent="0.3">
      <c r="A437" s="2" t="s">
        <v>1615</v>
      </c>
      <c r="B437" s="2" t="s">
        <v>744</v>
      </c>
      <c r="D437" s="2" t="s">
        <v>744</v>
      </c>
      <c r="E437" s="2" t="s">
        <v>42</v>
      </c>
      <c r="F437" s="2" t="s">
        <v>745</v>
      </c>
      <c r="G437" s="2" t="s">
        <v>396</v>
      </c>
      <c r="H437" s="2" t="s">
        <v>746</v>
      </c>
      <c r="I437" s="2" t="s">
        <v>747</v>
      </c>
      <c r="J437" s="2">
        <v>1184194</v>
      </c>
      <c r="K437" s="2">
        <v>1186156</v>
      </c>
      <c r="L437" s="2" t="s">
        <v>40</v>
      </c>
      <c r="M437" s="2">
        <v>0.20467967533824799</v>
      </c>
      <c r="N437" s="2">
        <v>0.64941358669198701</v>
      </c>
      <c r="O437" s="2" t="s">
        <v>24</v>
      </c>
      <c r="P437" s="2">
        <v>-0.58489280811525401</v>
      </c>
      <c r="Q437" s="2">
        <v>5.02323360767608E-4</v>
      </c>
      <c r="R437" s="2" t="s">
        <v>24</v>
      </c>
      <c r="S437" s="2">
        <v>0.117124797322942</v>
      </c>
      <c r="T437" s="2">
        <v>0.81803362393591705</v>
      </c>
      <c r="U437" s="2" t="s">
        <v>24</v>
      </c>
      <c r="V437" s="2">
        <v>-1.0045548455581901</v>
      </c>
      <c r="W437" s="4">
        <v>4.17881401149315E-8</v>
      </c>
      <c r="X437" s="2" t="s">
        <v>32</v>
      </c>
      <c r="Y437" s="2">
        <v>0.37719724528709803</v>
      </c>
      <c r="Z437" s="2">
        <v>1.6343200228571001E-2</v>
      </c>
      <c r="AA437" s="2" t="s">
        <v>24</v>
      </c>
      <c r="AB437" s="2">
        <v>1.01789656788476</v>
      </c>
      <c r="AC437" s="2">
        <v>5.1146610025461605E-4</v>
      </c>
      <c r="AD437" s="2" t="s">
        <v>23</v>
      </c>
      <c r="AE437" s="2">
        <v>0.62741009331765496</v>
      </c>
      <c r="AF437" s="2">
        <v>8.3180957277127099E-2</v>
      </c>
      <c r="AG437" s="2" t="s">
        <v>24</v>
      </c>
      <c r="AH437" s="2">
        <v>-0.43737353295468501</v>
      </c>
      <c r="AI437" s="2">
        <v>0.71405579290686805</v>
      </c>
      <c r="AJ437" s="2" t="s">
        <v>24</v>
      </c>
      <c r="AK437" s="2">
        <v>-0.40625903542272501</v>
      </c>
      <c r="AL437" s="2">
        <v>0.69053975299892201</v>
      </c>
      <c r="AM437" s="2" t="s">
        <v>24</v>
      </c>
      <c r="AN437" s="2">
        <v>1.5727795301318099</v>
      </c>
      <c r="AO437" s="4">
        <v>5.39528388431555E-12</v>
      </c>
      <c r="AP437" s="2" t="s">
        <v>23</v>
      </c>
    </row>
    <row r="438" spans="1:42" ht="18" customHeight="1" x14ac:dyDescent="0.3">
      <c r="A438" s="2" t="s">
        <v>1615</v>
      </c>
      <c r="B438" s="2" t="s">
        <v>748</v>
      </c>
      <c r="C438" s="2" t="s">
        <v>748</v>
      </c>
      <c r="D438" s="2" t="s">
        <v>748</v>
      </c>
      <c r="E438" s="2" t="s">
        <v>121</v>
      </c>
      <c r="F438" s="2" t="s">
        <v>122</v>
      </c>
      <c r="G438" s="2" t="s">
        <v>123</v>
      </c>
      <c r="H438" s="2" t="s">
        <v>532</v>
      </c>
      <c r="I438" s="2" t="s">
        <v>747</v>
      </c>
      <c r="J438" s="2">
        <v>2947199</v>
      </c>
      <c r="K438" s="2">
        <v>2948806</v>
      </c>
      <c r="L438" s="2" t="s">
        <v>30</v>
      </c>
      <c r="M438" s="2">
        <v>0.73539492942485396</v>
      </c>
      <c r="N438" s="2">
        <v>2.78338393288293E-2</v>
      </c>
      <c r="O438" s="2" t="s">
        <v>24</v>
      </c>
      <c r="P438" s="2">
        <v>0.56155057702776301</v>
      </c>
      <c r="Q438" s="2">
        <v>2.391814980718E-2</v>
      </c>
      <c r="R438" s="2" t="s">
        <v>24</v>
      </c>
      <c r="S438" s="2">
        <v>-8.1694290647446002E-2</v>
      </c>
      <c r="T438" s="2">
        <v>0.91841554643314005</v>
      </c>
      <c r="U438" s="2" t="s">
        <v>24</v>
      </c>
      <c r="V438" s="2">
        <v>-1.7959364910962401</v>
      </c>
      <c r="W438" s="4">
        <v>2.9802313453712001E-19</v>
      </c>
      <c r="X438" s="2" t="s">
        <v>32</v>
      </c>
      <c r="Y438" s="2">
        <v>-0.64300675116627004</v>
      </c>
      <c r="Z438" s="2">
        <v>3.3693172785248901E-2</v>
      </c>
      <c r="AA438" s="2" t="s">
        <v>24</v>
      </c>
      <c r="AB438" s="2">
        <v>2.9593660085890701</v>
      </c>
      <c r="AC438" s="4">
        <v>4.1779104997577103E-6</v>
      </c>
      <c r="AD438" s="2" t="s">
        <v>23</v>
      </c>
      <c r="AE438" s="2">
        <v>2.2366432682596198</v>
      </c>
      <c r="AF438" s="4">
        <v>1.28332228065137E-8</v>
      </c>
      <c r="AG438" s="2" t="s">
        <v>23</v>
      </c>
      <c r="AH438" s="2">
        <v>1.4632436785746901</v>
      </c>
      <c r="AI438" s="2">
        <v>1.7737693900589501E-2</v>
      </c>
      <c r="AJ438" s="2" t="s">
        <v>23</v>
      </c>
      <c r="AK438" s="2">
        <v>0.87169806625312296</v>
      </c>
      <c r="AL438" s="2">
        <v>0.344770104975338</v>
      </c>
      <c r="AM438" s="2" t="s">
        <v>24</v>
      </c>
      <c r="AN438" s="2">
        <v>0.138638595477201</v>
      </c>
      <c r="AO438" s="2">
        <v>0.935396302421871</v>
      </c>
      <c r="AP438" s="2" t="s">
        <v>24</v>
      </c>
    </row>
    <row r="439" spans="1:42" ht="18" customHeight="1" x14ac:dyDescent="0.3">
      <c r="A439" s="2" t="s">
        <v>1615</v>
      </c>
      <c r="B439" s="2" t="s">
        <v>749</v>
      </c>
      <c r="C439" s="2" t="s">
        <v>749</v>
      </c>
      <c r="D439" s="2" t="s">
        <v>749</v>
      </c>
      <c r="E439" s="2" t="s">
        <v>750</v>
      </c>
      <c r="F439" s="2" t="s">
        <v>751</v>
      </c>
      <c r="G439" s="2" t="s">
        <v>52</v>
      </c>
      <c r="H439" s="2" t="s">
        <v>53</v>
      </c>
      <c r="I439" s="2" t="s">
        <v>747</v>
      </c>
      <c r="J439" s="2">
        <v>4477716</v>
      </c>
      <c r="K439" s="2">
        <v>4479644</v>
      </c>
      <c r="L439" s="2" t="s">
        <v>40</v>
      </c>
      <c r="M439" s="2">
        <v>-1.0439215023969901</v>
      </c>
      <c r="N439" s="2">
        <v>3.4722254659389398E-2</v>
      </c>
      <c r="O439" s="2" t="s">
        <v>32</v>
      </c>
      <c r="P439" s="2">
        <v>-0.94691663236094903</v>
      </c>
      <c r="Q439" s="2">
        <v>2.70094126015357E-2</v>
      </c>
      <c r="R439" s="2" t="s">
        <v>24</v>
      </c>
      <c r="S439" s="2">
        <v>-0.85422449665643896</v>
      </c>
      <c r="T439" s="2">
        <v>0.164125373811983</v>
      </c>
      <c r="U439" s="2" t="s">
        <v>24</v>
      </c>
      <c r="V439" s="2">
        <v>0.25969696628268801</v>
      </c>
      <c r="W439" s="2">
        <v>0.458438549923259</v>
      </c>
      <c r="X439" s="2" t="s">
        <v>24</v>
      </c>
      <c r="Y439" s="2">
        <v>-0.63192280481999097</v>
      </c>
      <c r="Z439" s="2">
        <v>0.28028981381129198</v>
      </c>
      <c r="AA439" s="2" t="s">
        <v>24</v>
      </c>
      <c r="AB439" s="2">
        <v>-1.0702795216461201</v>
      </c>
      <c r="AC439" s="4">
        <v>7.0447193939494101E-5</v>
      </c>
      <c r="AD439" s="2" t="s">
        <v>32</v>
      </c>
      <c r="AE439" s="2">
        <v>-0.68158785294034296</v>
      </c>
      <c r="AF439" s="2">
        <v>0.17986760196156401</v>
      </c>
      <c r="AG439" s="2" t="s">
        <v>24</v>
      </c>
      <c r="AH439" s="2">
        <v>-0.40009827790349201</v>
      </c>
      <c r="AI439" s="2">
        <v>0.43375601449919199</v>
      </c>
      <c r="AJ439" s="2" t="s">
        <v>24</v>
      </c>
      <c r="AK439" s="2">
        <v>-0.83091154394283895</v>
      </c>
      <c r="AL439" s="2">
        <v>5.3120626496457402E-3</v>
      </c>
      <c r="AM439" s="2" t="s">
        <v>24</v>
      </c>
      <c r="AN439" s="2">
        <v>0.11200936941395299</v>
      </c>
      <c r="AO439" s="2">
        <v>0.90477927455103002</v>
      </c>
      <c r="AP439" s="2" t="s">
        <v>24</v>
      </c>
    </row>
    <row r="440" spans="1:42" ht="18" customHeight="1" x14ac:dyDescent="0.3">
      <c r="A440" s="2" t="s">
        <v>1612</v>
      </c>
      <c r="B440" s="2" t="s">
        <v>1289</v>
      </c>
      <c r="C440" s="2" t="s">
        <v>1289</v>
      </c>
      <c r="D440" s="2" t="s">
        <v>1289</v>
      </c>
      <c r="E440" s="2" t="s">
        <v>128</v>
      </c>
      <c r="F440" s="2" t="s">
        <v>129</v>
      </c>
      <c r="G440" s="2" t="s">
        <v>52</v>
      </c>
      <c r="H440" s="2" t="s">
        <v>53</v>
      </c>
      <c r="I440" s="2" t="s">
        <v>747</v>
      </c>
      <c r="J440" s="2">
        <v>4497015</v>
      </c>
      <c r="K440" s="2">
        <v>4499599</v>
      </c>
      <c r="L440" s="2" t="s">
        <v>40</v>
      </c>
      <c r="M440" s="2">
        <v>2.76282731057533</v>
      </c>
      <c r="N440" s="4">
        <v>4.6632212446743999E-24</v>
      </c>
      <c r="O440" s="2" t="s">
        <v>23</v>
      </c>
      <c r="P440" s="2">
        <v>2.65633900383206</v>
      </c>
      <c r="Q440" s="4">
        <v>5.02285770889424E-29</v>
      </c>
      <c r="R440" s="2" t="s">
        <v>23</v>
      </c>
      <c r="S440" s="2">
        <v>2.2919897315853102</v>
      </c>
      <c r="T440" s="4">
        <v>1.51090234502605E-14</v>
      </c>
      <c r="U440" s="2" t="s">
        <v>23</v>
      </c>
      <c r="V440" s="2">
        <v>1.6291737675657001</v>
      </c>
      <c r="W440" s="4">
        <v>3.08414108450339E-9</v>
      </c>
      <c r="X440" s="2" t="s">
        <v>23</v>
      </c>
      <c r="Y440" s="2">
        <v>1.8968773768681799</v>
      </c>
      <c r="Z440" s="4">
        <v>1.63122165483014E-9</v>
      </c>
      <c r="AA440" s="2" t="s">
        <v>23</v>
      </c>
      <c r="AB440" s="2">
        <v>0.35944584580483602</v>
      </c>
      <c r="AC440" s="2">
        <v>0.30945736004291402</v>
      </c>
      <c r="AD440" s="2" t="s">
        <v>24</v>
      </c>
      <c r="AE440" s="2">
        <v>0.16026346410131001</v>
      </c>
      <c r="AF440" s="2">
        <v>0.88743895581364995</v>
      </c>
      <c r="AG440" s="2" t="s">
        <v>24</v>
      </c>
      <c r="AH440" s="2">
        <v>0.73977349099492795</v>
      </c>
      <c r="AI440" s="2">
        <v>0.31709088117550699</v>
      </c>
      <c r="AJ440" s="2" t="s">
        <v>24</v>
      </c>
      <c r="AK440" s="2">
        <v>-3.8682898603444003E-2</v>
      </c>
      <c r="AL440" s="2">
        <v>0.97394687875145303</v>
      </c>
      <c r="AM440" s="2" t="s">
        <v>24</v>
      </c>
      <c r="AN440" s="2">
        <v>-0.25040814353777302</v>
      </c>
      <c r="AO440" s="2">
        <v>0.24239925909483501</v>
      </c>
      <c r="AP440" s="2" t="s">
        <v>24</v>
      </c>
    </row>
    <row r="441" spans="1:42" ht="18" customHeight="1" x14ac:dyDescent="0.3">
      <c r="A441" s="2" t="s">
        <v>1612</v>
      </c>
      <c r="B441" s="2" t="s">
        <v>1290</v>
      </c>
      <c r="C441" s="2" t="s">
        <v>1290</v>
      </c>
      <c r="D441" s="2" t="s">
        <v>1290</v>
      </c>
      <c r="E441" s="2" t="s">
        <v>42</v>
      </c>
      <c r="F441" s="2" t="s">
        <v>51</v>
      </c>
      <c r="G441" s="2" t="s">
        <v>52</v>
      </c>
      <c r="H441" s="2" t="s">
        <v>53</v>
      </c>
      <c r="I441" s="2" t="s">
        <v>747</v>
      </c>
      <c r="J441" s="2">
        <v>4532056</v>
      </c>
      <c r="K441" s="2">
        <v>4534274</v>
      </c>
      <c r="L441" s="2" t="s">
        <v>40</v>
      </c>
      <c r="M441" s="2">
        <v>1.87423312849891</v>
      </c>
      <c r="N441" s="4">
        <v>4.3060898323130797E-24</v>
      </c>
      <c r="O441" s="2" t="s">
        <v>23</v>
      </c>
      <c r="P441" s="2">
        <v>1.56378903665896</v>
      </c>
      <c r="Q441" s="4">
        <v>4.6205551033972199E-30</v>
      </c>
      <c r="R441" s="2" t="s">
        <v>23</v>
      </c>
      <c r="S441" s="2">
        <v>1.4916604813015899</v>
      </c>
      <c r="T441" s="4">
        <v>2.5340185702361001E-18</v>
      </c>
      <c r="U441" s="2" t="s">
        <v>23</v>
      </c>
      <c r="V441" s="2">
        <v>1.50740549488602</v>
      </c>
      <c r="W441" s="4">
        <v>1.00682849484288E-32</v>
      </c>
      <c r="X441" s="2" t="s">
        <v>23</v>
      </c>
      <c r="Y441" s="2">
        <v>1.1534995492561499</v>
      </c>
      <c r="Z441" s="4">
        <v>3.92306540614431E-9</v>
      </c>
      <c r="AA441" s="2" t="s">
        <v>23</v>
      </c>
      <c r="AB441" s="2">
        <v>1.1924793609933699</v>
      </c>
      <c r="AC441" s="4">
        <v>2.5981270008959701E-14</v>
      </c>
      <c r="AD441" s="2" t="s">
        <v>23</v>
      </c>
      <c r="AE441" s="2">
        <v>0.63238692066272195</v>
      </c>
      <c r="AF441" s="2">
        <v>3.09036057871031E-3</v>
      </c>
      <c r="AG441" s="2" t="s">
        <v>24</v>
      </c>
      <c r="AH441" s="2">
        <v>0.95656877965508602</v>
      </c>
      <c r="AI441" s="4">
        <v>2.1286273630925101E-8</v>
      </c>
      <c r="AJ441" s="2" t="s">
        <v>24</v>
      </c>
      <c r="AK441" s="2">
        <v>0.29801445657173298</v>
      </c>
      <c r="AL441" s="2">
        <v>0.19440488318284599</v>
      </c>
      <c r="AM441" s="2" t="s">
        <v>24</v>
      </c>
      <c r="AN441" s="2">
        <v>0.493644036466523</v>
      </c>
      <c r="AO441" s="2">
        <v>6.4589863714717394E-2</v>
      </c>
      <c r="AP441" s="2" t="s">
        <v>24</v>
      </c>
    </row>
    <row r="442" spans="1:42" ht="18" customHeight="1" x14ac:dyDescent="0.3">
      <c r="A442" s="2" t="s">
        <v>1615</v>
      </c>
      <c r="B442" s="2" t="s">
        <v>752</v>
      </c>
      <c r="C442" s="2" t="s">
        <v>752</v>
      </c>
      <c r="D442" s="2" t="s">
        <v>752</v>
      </c>
      <c r="E442" s="2" t="s">
        <v>42</v>
      </c>
      <c r="F442" s="2" t="s">
        <v>51</v>
      </c>
      <c r="G442" s="2" t="s">
        <v>52</v>
      </c>
      <c r="H442" s="2" t="s">
        <v>53</v>
      </c>
      <c r="I442" s="2" t="s">
        <v>747</v>
      </c>
      <c r="J442" s="2">
        <v>4569983</v>
      </c>
      <c r="K442" s="2">
        <v>4572256</v>
      </c>
      <c r="L442" s="2" t="s">
        <v>40</v>
      </c>
      <c r="M442" s="2">
        <v>1.2053550484709099</v>
      </c>
      <c r="N442" s="4">
        <v>7.4136698753365305E-5</v>
      </c>
      <c r="O442" s="2" t="s">
        <v>23</v>
      </c>
      <c r="P442" s="2">
        <v>0.85781363151535295</v>
      </c>
      <c r="Q442" s="2">
        <v>3.15185640476874E-3</v>
      </c>
      <c r="R442" s="2" t="s">
        <v>24</v>
      </c>
      <c r="S442" s="2">
        <v>0.62254720330883395</v>
      </c>
      <c r="T442" s="2">
        <v>5.5113744915159399E-2</v>
      </c>
      <c r="U442" s="2" t="s">
        <v>24</v>
      </c>
      <c r="V442" s="2">
        <v>0.77865104891991699</v>
      </c>
      <c r="W442" s="2">
        <v>2.8322104488171401E-3</v>
      </c>
      <c r="X442" s="2" t="s">
        <v>24</v>
      </c>
      <c r="Y442" s="2">
        <v>0.60809762176932003</v>
      </c>
      <c r="Z442" s="2">
        <v>7.4442469089842603E-2</v>
      </c>
      <c r="AA442" s="2" t="s">
        <v>24</v>
      </c>
      <c r="AB442" s="2">
        <v>1.09265234761787</v>
      </c>
      <c r="AC442" s="2">
        <v>2.51514758590922E-4</v>
      </c>
      <c r="AD442" s="2" t="s">
        <v>23</v>
      </c>
      <c r="AE442" s="2">
        <v>0.69843402525757403</v>
      </c>
      <c r="AF442" s="2">
        <v>6.6653890714687705E-2</v>
      </c>
      <c r="AG442" s="2" t="s">
        <v>24</v>
      </c>
      <c r="AH442" s="2">
        <v>0.73618306841610504</v>
      </c>
      <c r="AI442" s="2">
        <v>4.4327458800635898E-2</v>
      </c>
      <c r="AJ442" s="2" t="s">
        <v>24</v>
      </c>
      <c r="AK442" s="2">
        <v>0.17188718515137699</v>
      </c>
      <c r="AL442" s="2">
        <v>0.89395723456297904</v>
      </c>
      <c r="AM442" s="2" t="s">
        <v>24</v>
      </c>
      <c r="AN442" s="2">
        <v>0.21937895466629501</v>
      </c>
      <c r="AO442" s="2">
        <v>0.70314712403470803</v>
      </c>
      <c r="AP442" s="2" t="s">
        <v>24</v>
      </c>
    </row>
    <row r="443" spans="1:42" ht="18" customHeight="1" x14ac:dyDescent="0.3">
      <c r="A443" s="2" t="s">
        <v>1612</v>
      </c>
      <c r="B443" s="2" t="s">
        <v>1291</v>
      </c>
      <c r="C443" s="2" t="s">
        <v>1291</v>
      </c>
      <c r="D443" s="2" t="s">
        <v>1291</v>
      </c>
      <c r="E443" s="2" t="s">
        <v>128</v>
      </c>
      <c r="F443" s="2" t="s">
        <v>129</v>
      </c>
      <c r="G443" s="2" t="s">
        <v>52</v>
      </c>
      <c r="H443" s="2" t="s">
        <v>53</v>
      </c>
      <c r="I443" s="2" t="s">
        <v>747</v>
      </c>
      <c r="J443" s="2">
        <v>4619949</v>
      </c>
      <c r="K443" s="2">
        <v>4621890</v>
      </c>
      <c r="L443" s="2" t="s">
        <v>40</v>
      </c>
      <c r="M443" s="2">
        <v>1.7667834929727499</v>
      </c>
      <c r="N443" s="4">
        <v>9.4128579767247304E-8</v>
      </c>
      <c r="O443" s="2" t="s">
        <v>23</v>
      </c>
      <c r="P443" s="2">
        <v>1.7660244756732499</v>
      </c>
      <c r="Q443" s="4">
        <v>1.8821438318362599E-15</v>
      </c>
      <c r="R443" s="2" t="s">
        <v>23</v>
      </c>
      <c r="S443" s="2">
        <v>1.25804270485616</v>
      </c>
      <c r="T443" s="2">
        <v>6.0664241124850401E-4</v>
      </c>
      <c r="U443" s="2" t="s">
        <v>23</v>
      </c>
      <c r="V443" s="2">
        <v>1.77983181293579</v>
      </c>
      <c r="W443" s="4">
        <v>6.2003218757538498E-18</v>
      </c>
      <c r="X443" s="2" t="s">
        <v>23</v>
      </c>
      <c r="Y443" s="2">
        <v>1.5594532146453499</v>
      </c>
      <c r="Z443" s="4">
        <v>5.2612122548213199E-6</v>
      </c>
      <c r="AA443" s="2" t="s">
        <v>23</v>
      </c>
      <c r="AB443" s="2">
        <v>0.702010354489365</v>
      </c>
      <c r="AC443" s="2">
        <v>0.19267634198309999</v>
      </c>
      <c r="AD443" s="2" t="s">
        <v>24</v>
      </c>
      <c r="AE443" s="2">
        <v>0.309814904520061</v>
      </c>
      <c r="AF443" s="2">
        <v>0.782920844936703</v>
      </c>
      <c r="AG443" s="2" t="s">
        <v>24</v>
      </c>
      <c r="AH443" s="2">
        <v>0.65101513228354302</v>
      </c>
      <c r="AI443" s="2">
        <v>8.2204022100539204E-2</v>
      </c>
      <c r="AJ443" s="2" t="s">
        <v>24</v>
      </c>
      <c r="AK443" s="2">
        <v>1.0416828464211501</v>
      </c>
      <c r="AL443" s="2">
        <v>1.1952246101395001E-3</v>
      </c>
      <c r="AM443" s="2" t="s">
        <v>23</v>
      </c>
      <c r="AN443" s="2">
        <v>0.94877407016113202</v>
      </c>
      <c r="AO443" s="2">
        <v>1.0815361250204001E-2</v>
      </c>
      <c r="AP443" s="2" t="s">
        <v>24</v>
      </c>
    </row>
    <row r="444" spans="1:42" ht="18" customHeight="1" x14ac:dyDescent="0.3">
      <c r="A444" s="2" t="s">
        <v>1615</v>
      </c>
      <c r="B444" s="2" t="s">
        <v>753</v>
      </c>
      <c r="C444" s="2" t="s">
        <v>753</v>
      </c>
      <c r="D444" s="2" t="s">
        <v>753</v>
      </c>
      <c r="E444" s="2" t="s">
        <v>138</v>
      </c>
      <c r="F444" s="2" t="s">
        <v>139</v>
      </c>
      <c r="G444" s="2" t="s">
        <v>27</v>
      </c>
      <c r="H444" s="2" t="s">
        <v>44</v>
      </c>
      <c r="I444" s="2" t="s">
        <v>747</v>
      </c>
      <c r="J444" s="2">
        <v>6386849</v>
      </c>
      <c r="K444" s="2">
        <v>6389448</v>
      </c>
      <c r="L444" s="2" t="s">
        <v>40</v>
      </c>
      <c r="M444" s="2">
        <v>0.34439618126853999</v>
      </c>
      <c r="N444" s="2">
        <v>0.67978336734022304</v>
      </c>
      <c r="O444" s="2" t="s">
        <v>24</v>
      </c>
      <c r="P444" s="2">
        <v>0.41515505104282802</v>
      </c>
      <c r="Q444" s="2">
        <v>0.56247203434942805</v>
      </c>
      <c r="R444" s="2" t="s">
        <v>24</v>
      </c>
      <c r="S444" s="2">
        <v>0.23249321284681199</v>
      </c>
      <c r="T444" s="2">
        <v>0.82810910176003705</v>
      </c>
      <c r="U444" s="2" t="s">
        <v>24</v>
      </c>
      <c r="V444" s="2">
        <v>1.07300644997586</v>
      </c>
      <c r="W444" s="2">
        <v>3.47336635245417E-2</v>
      </c>
      <c r="X444" s="2" t="s">
        <v>23</v>
      </c>
      <c r="Y444" s="2">
        <v>0.142569705795204</v>
      </c>
      <c r="Z444" s="2">
        <v>0.88761697124730299</v>
      </c>
      <c r="AA444" s="2" t="s">
        <v>24</v>
      </c>
      <c r="AB444" s="2">
        <v>-1.2943067860956301</v>
      </c>
      <c r="AC444" s="2">
        <v>6.5760523441665798E-4</v>
      </c>
      <c r="AD444" s="2" t="s">
        <v>32</v>
      </c>
      <c r="AE444" s="2">
        <v>-0.99266377371577796</v>
      </c>
      <c r="AF444" s="2">
        <v>3.9182447071010901E-2</v>
      </c>
      <c r="AG444" s="2" t="s">
        <v>24</v>
      </c>
      <c r="AH444" s="2">
        <v>-0.83936599594751504</v>
      </c>
      <c r="AI444" s="2">
        <v>9.4243285779140804E-2</v>
      </c>
      <c r="AJ444" s="2" t="s">
        <v>24</v>
      </c>
      <c r="AK444" s="2">
        <v>-0.80756560859623905</v>
      </c>
      <c r="AL444" s="2">
        <v>9.7114331757230499E-2</v>
      </c>
      <c r="AM444" s="2" t="s">
        <v>24</v>
      </c>
      <c r="AN444" s="2">
        <v>-0.90625492328796897</v>
      </c>
      <c r="AO444" s="2">
        <v>2.6923386953980999E-2</v>
      </c>
      <c r="AP444" s="2" t="s">
        <v>24</v>
      </c>
    </row>
    <row r="445" spans="1:42" ht="18" customHeight="1" x14ac:dyDescent="0.3">
      <c r="A445" s="2" t="s">
        <v>1615</v>
      </c>
      <c r="B445" s="2" t="s">
        <v>754</v>
      </c>
      <c r="C445" s="2" t="s">
        <v>754</v>
      </c>
      <c r="D445" s="2" t="s">
        <v>754</v>
      </c>
      <c r="E445" s="2" t="s">
        <v>141</v>
      </c>
      <c r="F445" s="2" t="s">
        <v>142</v>
      </c>
      <c r="G445" s="2" t="s">
        <v>143</v>
      </c>
      <c r="H445" s="2" t="s">
        <v>144</v>
      </c>
      <c r="I445" s="2" t="s">
        <v>747</v>
      </c>
      <c r="J445" s="2">
        <v>6582485</v>
      </c>
      <c r="K445" s="2">
        <v>6584872</v>
      </c>
      <c r="L445" s="2" t="s">
        <v>30</v>
      </c>
      <c r="M445" s="2">
        <v>0.211097062284303</v>
      </c>
      <c r="N445" s="2">
        <v>0.22683519347215</v>
      </c>
      <c r="O445" s="2" t="s">
        <v>24</v>
      </c>
      <c r="P445" s="2">
        <v>0.34411760116948198</v>
      </c>
      <c r="Q445" s="2">
        <v>5.9100759043514903E-3</v>
      </c>
      <c r="R445" s="2" t="s">
        <v>24</v>
      </c>
      <c r="S445" s="2">
        <v>5.7291580648170602E-2</v>
      </c>
      <c r="T445" s="2">
        <v>0.87613469801278498</v>
      </c>
      <c r="U445" s="2" t="s">
        <v>24</v>
      </c>
      <c r="V445" s="2">
        <v>1.3391452555155601</v>
      </c>
      <c r="W445" s="4">
        <v>4.0015145987332201E-20</v>
      </c>
      <c r="X445" s="2" t="s">
        <v>23</v>
      </c>
      <c r="Y445" s="2">
        <v>0.13175418945579501</v>
      </c>
      <c r="Z445" s="2">
        <v>0.76039693922301599</v>
      </c>
      <c r="AA445" s="2" t="s">
        <v>24</v>
      </c>
      <c r="AB445" s="2">
        <v>-0.55012287322645403</v>
      </c>
      <c r="AC445" s="4">
        <v>2.6529319314206301E-9</v>
      </c>
      <c r="AD445" s="2" t="s">
        <v>24</v>
      </c>
      <c r="AE445" s="2">
        <v>-0.27055460510852403</v>
      </c>
      <c r="AF445" s="2">
        <v>2.0467236129919401E-2</v>
      </c>
      <c r="AG445" s="2" t="s">
        <v>24</v>
      </c>
      <c r="AH445" s="2">
        <v>0.10387262567319</v>
      </c>
      <c r="AI445" s="2">
        <v>0.80030361344212397</v>
      </c>
      <c r="AJ445" s="2" t="s">
        <v>24</v>
      </c>
      <c r="AK445" s="2">
        <v>0.243749606398142</v>
      </c>
      <c r="AL445" s="2">
        <v>0.21832247607337199</v>
      </c>
      <c r="AM445" s="2" t="s">
        <v>24</v>
      </c>
      <c r="AN445" s="2">
        <v>4.4647552983882101E-2</v>
      </c>
      <c r="AO445" s="2">
        <v>0.94580526037923995</v>
      </c>
      <c r="AP445" s="2" t="s">
        <v>24</v>
      </c>
    </row>
    <row r="446" spans="1:42" ht="18" customHeight="1" x14ac:dyDescent="0.3">
      <c r="A446" s="2" t="s">
        <v>1615</v>
      </c>
      <c r="B446" s="2" t="s">
        <v>755</v>
      </c>
      <c r="C446" s="2" t="s">
        <v>755</v>
      </c>
      <c r="D446" s="2" t="s">
        <v>755</v>
      </c>
      <c r="E446" s="2" t="s">
        <v>38</v>
      </c>
      <c r="F446" s="2" t="s">
        <v>38</v>
      </c>
      <c r="G446" s="2" t="s">
        <v>52</v>
      </c>
      <c r="H446" s="2" t="s">
        <v>53</v>
      </c>
      <c r="I446" s="2" t="s">
        <v>747</v>
      </c>
      <c r="J446" s="2">
        <v>10990923</v>
      </c>
      <c r="K446" s="2">
        <v>10993421</v>
      </c>
      <c r="L446" s="2" t="s">
        <v>40</v>
      </c>
      <c r="M446" s="2">
        <v>-2.0353358306724099</v>
      </c>
      <c r="N446" s="2">
        <v>0.26654925372265098</v>
      </c>
      <c r="O446" s="2" t="s">
        <v>24</v>
      </c>
      <c r="P446" s="2">
        <v>-2.62593479199949</v>
      </c>
      <c r="Q446" s="2">
        <v>9.0494669480749301E-2</v>
      </c>
      <c r="R446" s="2" t="s">
        <v>24</v>
      </c>
      <c r="S446" s="2">
        <v>-3.8554511593347902</v>
      </c>
      <c r="T446" s="2">
        <v>3.0538991525839401E-2</v>
      </c>
      <c r="U446" s="2" t="s">
        <v>32</v>
      </c>
      <c r="V446" s="2">
        <v>-1.6602575695824699</v>
      </c>
      <c r="W446" s="2">
        <v>0.14719521769166499</v>
      </c>
      <c r="X446" s="2" t="s">
        <v>24</v>
      </c>
      <c r="Y446" s="2">
        <v>-2.5176344532224899</v>
      </c>
      <c r="Z446" s="2">
        <v>0.104217379116053</v>
      </c>
      <c r="AA446" s="2" t="s">
        <v>24</v>
      </c>
      <c r="AB446" s="2">
        <v>-1.10369997004314</v>
      </c>
      <c r="AC446" s="2">
        <v>0.87225243169109101</v>
      </c>
      <c r="AD446" s="2" t="s">
        <v>24</v>
      </c>
      <c r="AE446" s="2">
        <v>-0.78911214279089703</v>
      </c>
      <c r="AF446" s="2">
        <v>0.91010711526093002</v>
      </c>
      <c r="AG446" s="2" t="s">
        <v>24</v>
      </c>
      <c r="AH446" s="2">
        <v>-1.3480306049936299</v>
      </c>
      <c r="AI446" s="2">
        <v>0.899599034506538</v>
      </c>
      <c r="AJ446" s="2" t="s">
        <v>24</v>
      </c>
      <c r="AK446" s="2">
        <v>-1.6974819395945698E-2</v>
      </c>
      <c r="AL446" s="2">
        <v>0.99725450030500196</v>
      </c>
      <c r="AM446" s="2" t="s">
        <v>24</v>
      </c>
      <c r="AN446" s="2">
        <v>-6.4290782869199106E-2</v>
      </c>
      <c r="AO446" s="2">
        <v>0.98635102519617202</v>
      </c>
      <c r="AP446" s="2" t="s">
        <v>24</v>
      </c>
    </row>
    <row r="447" spans="1:42" ht="18" customHeight="1" x14ac:dyDescent="0.3">
      <c r="A447" s="2" t="s">
        <v>1615</v>
      </c>
      <c r="B447" s="2" t="s">
        <v>756</v>
      </c>
      <c r="C447" s="2" t="s">
        <v>756</v>
      </c>
      <c r="D447" s="2" t="s">
        <v>756</v>
      </c>
      <c r="E447" s="2" t="s">
        <v>283</v>
      </c>
      <c r="F447" s="2" t="s">
        <v>757</v>
      </c>
      <c r="G447" s="2" t="s">
        <v>758</v>
      </c>
      <c r="H447" s="2" t="s">
        <v>759</v>
      </c>
      <c r="I447" s="2" t="s">
        <v>747</v>
      </c>
      <c r="J447" s="2">
        <v>13877823</v>
      </c>
      <c r="K447" s="2">
        <v>13881015</v>
      </c>
      <c r="L447" s="2" t="s">
        <v>30</v>
      </c>
      <c r="M447" s="2">
        <v>0.17498297100294</v>
      </c>
      <c r="N447" s="2">
        <v>0.87393245017566801</v>
      </c>
      <c r="O447" s="2" t="s">
        <v>24</v>
      </c>
      <c r="P447" s="2">
        <v>-0.85733473917117697</v>
      </c>
      <c r="Q447" s="2">
        <v>0.209965470365583</v>
      </c>
      <c r="R447" s="2" t="s">
        <v>24</v>
      </c>
      <c r="S447" s="2">
        <v>0.27357151421993497</v>
      </c>
      <c r="T447" s="2">
        <v>0.82074636873846096</v>
      </c>
      <c r="U447" s="2" t="s">
        <v>24</v>
      </c>
      <c r="V447" s="2">
        <v>1.43183284992552</v>
      </c>
      <c r="W447" s="2">
        <v>1.4311647886422699E-4</v>
      </c>
      <c r="X447" s="2" t="s">
        <v>23</v>
      </c>
      <c r="Y447" s="2">
        <v>-0.70913122260482497</v>
      </c>
      <c r="Z447" s="2">
        <v>0.25808783085870401</v>
      </c>
      <c r="AA447" s="2" t="s">
        <v>24</v>
      </c>
      <c r="AB447" s="2">
        <v>-2.0666125478976101</v>
      </c>
      <c r="AC447" s="4">
        <v>1.39897309550947E-7</v>
      </c>
      <c r="AD447" s="2" t="s">
        <v>32</v>
      </c>
      <c r="AE447" s="2">
        <v>-3.1189827633415401</v>
      </c>
      <c r="AF447" s="4">
        <v>1.8804019599769299E-17</v>
      </c>
      <c r="AG447" s="2" t="s">
        <v>32</v>
      </c>
      <c r="AH447" s="2">
        <v>-0.74467399725574401</v>
      </c>
      <c r="AI447" s="2">
        <v>0.117274900773889</v>
      </c>
      <c r="AJ447" s="2" t="s">
        <v>24</v>
      </c>
      <c r="AK447" s="2">
        <v>-1.4449629755736899</v>
      </c>
      <c r="AL447" s="2">
        <v>1.31890746204433E-4</v>
      </c>
      <c r="AM447" s="2" t="s">
        <v>32</v>
      </c>
      <c r="AN447" s="2">
        <v>-2.6571491646841898</v>
      </c>
      <c r="AO447" s="4">
        <v>1.37038640861666E-15</v>
      </c>
      <c r="AP447" s="2" t="s">
        <v>32</v>
      </c>
    </row>
    <row r="448" spans="1:42" ht="18" customHeight="1" x14ac:dyDescent="0.3">
      <c r="A448" s="2" t="s">
        <v>1612</v>
      </c>
      <c r="B448" s="2" t="s">
        <v>1158</v>
      </c>
      <c r="C448" s="2" t="s">
        <v>1158</v>
      </c>
      <c r="D448" s="2" t="s">
        <v>1158</v>
      </c>
      <c r="E448" s="2" t="s">
        <v>1153</v>
      </c>
      <c r="F448" s="2" t="s">
        <v>1154</v>
      </c>
      <c r="G448" s="2" t="s">
        <v>1155</v>
      </c>
      <c r="H448" s="2" t="s">
        <v>1156</v>
      </c>
      <c r="I448" s="2" t="s">
        <v>747</v>
      </c>
      <c r="J448" s="2">
        <v>14328043</v>
      </c>
      <c r="K448" s="2">
        <v>14331246</v>
      </c>
      <c r="L448" s="2" t="s">
        <v>30</v>
      </c>
      <c r="M448" s="2">
        <v>-3.5628257898367299</v>
      </c>
      <c r="N448" s="4">
        <v>3.1894365618459399E-27</v>
      </c>
      <c r="O448" s="2" t="s">
        <v>32</v>
      </c>
      <c r="P448" s="2">
        <v>-3.5790365999154901</v>
      </c>
      <c r="Q448" s="4">
        <v>6.7547557475003204E-9</v>
      </c>
      <c r="R448" s="2" t="s">
        <v>32</v>
      </c>
      <c r="S448" s="2">
        <v>-3.7079328551765398</v>
      </c>
      <c r="T448" s="4">
        <v>3.1366470371264599E-48</v>
      </c>
      <c r="U448" s="2" t="s">
        <v>32</v>
      </c>
      <c r="V448" s="2">
        <v>-4.1630485872779399</v>
      </c>
      <c r="W448" s="4">
        <v>4.1561204111749703E-57</v>
      </c>
      <c r="X448" s="2" t="s">
        <v>32</v>
      </c>
      <c r="Y448" s="2">
        <v>-5.1224749356957098</v>
      </c>
      <c r="Z448" s="4">
        <v>1.50845119483236E-49</v>
      </c>
      <c r="AA448" s="2" t="s">
        <v>32</v>
      </c>
      <c r="AB448" s="2">
        <v>0.825830703772375</v>
      </c>
      <c r="AC448" s="2">
        <v>0.16471596321743601</v>
      </c>
      <c r="AD448" s="2" t="s">
        <v>24</v>
      </c>
      <c r="AE448" s="2">
        <v>0.71373918444205497</v>
      </c>
      <c r="AF448" s="2">
        <v>0.19212464899131601</v>
      </c>
      <c r="AG448" s="2" t="s">
        <v>24</v>
      </c>
      <c r="AH448" s="2">
        <v>-0.74508444517411099</v>
      </c>
      <c r="AI448" s="2">
        <v>0.27009419767704501</v>
      </c>
      <c r="AJ448" s="2" t="s">
        <v>24</v>
      </c>
      <c r="AK448" s="2">
        <v>-0.960920561468527</v>
      </c>
      <c r="AL448" s="2">
        <v>0.29569789487258902</v>
      </c>
      <c r="AM448" s="2" t="s">
        <v>24</v>
      </c>
      <c r="AN448" s="2">
        <v>-0.98794118412503595</v>
      </c>
      <c r="AO448" s="2">
        <v>6.9722185658498206E-2</v>
      </c>
      <c r="AP448" s="2" t="s">
        <v>24</v>
      </c>
    </row>
    <row r="449" spans="1:42" ht="18" customHeight="1" x14ac:dyDescent="0.3">
      <c r="A449" s="2" t="s">
        <v>1612</v>
      </c>
      <c r="B449" s="2" t="s">
        <v>1335</v>
      </c>
      <c r="C449" s="2" t="s">
        <v>1335</v>
      </c>
      <c r="D449" s="2" t="s">
        <v>1335</v>
      </c>
      <c r="E449" s="2" t="s">
        <v>618</v>
      </c>
      <c r="F449" s="2" t="s">
        <v>619</v>
      </c>
      <c r="G449" s="2" t="s">
        <v>130</v>
      </c>
      <c r="H449" s="2" t="s">
        <v>620</v>
      </c>
      <c r="I449" s="2" t="s">
        <v>747</v>
      </c>
      <c r="J449" s="2">
        <v>21257691</v>
      </c>
      <c r="K449" s="2">
        <v>21259223</v>
      </c>
      <c r="L449" s="2" t="s">
        <v>30</v>
      </c>
      <c r="M449" s="2">
        <v>-1.5535915950350201</v>
      </c>
      <c r="N449" s="4">
        <v>3.0281758264958602E-12</v>
      </c>
      <c r="O449" s="2" t="s">
        <v>32</v>
      </c>
      <c r="P449" s="2">
        <v>-1.5129681998587301</v>
      </c>
      <c r="Q449" s="4">
        <v>4.1488005305795104E-9</v>
      </c>
      <c r="R449" s="2" t="s">
        <v>32</v>
      </c>
      <c r="S449" s="2">
        <v>-1.7475883869239699</v>
      </c>
      <c r="T449" s="4">
        <v>5.0822202744460997E-11</v>
      </c>
      <c r="U449" s="2" t="s">
        <v>32</v>
      </c>
      <c r="V449" s="2">
        <v>-1.0955945304189101</v>
      </c>
      <c r="W449" s="4">
        <v>5.2340882803746603E-10</v>
      </c>
      <c r="X449" s="2" t="s">
        <v>32</v>
      </c>
      <c r="Y449" s="2">
        <v>-1.50276971883914</v>
      </c>
      <c r="Z449" s="4">
        <v>7.7517520921258197E-12</v>
      </c>
      <c r="AA449" s="2" t="s">
        <v>32</v>
      </c>
      <c r="AB449" s="2">
        <v>-0.41230479607374998</v>
      </c>
      <c r="AC449" s="2">
        <v>0.1824185601752</v>
      </c>
      <c r="AD449" s="2" t="s">
        <v>24</v>
      </c>
      <c r="AE449" s="2">
        <v>-0.55067223671872401</v>
      </c>
      <c r="AF449" s="2">
        <v>8.4835329373594406E-2</v>
      </c>
      <c r="AG449" s="2" t="s">
        <v>24</v>
      </c>
      <c r="AH449" s="2">
        <v>-1.01570091130716</v>
      </c>
      <c r="AI449" s="2">
        <v>2.8168792674197401E-2</v>
      </c>
      <c r="AJ449" s="2" t="s">
        <v>32</v>
      </c>
      <c r="AK449" s="2">
        <v>-0.713233549784687</v>
      </c>
      <c r="AL449" s="2">
        <v>8.7881550700362104E-2</v>
      </c>
      <c r="AM449" s="2" t="s">
        <v>24</v>
      </c>
      <c r="AN449" s="2">
        <v>-0.18831560141163101</v>
      </c>
      <c r="AO449" s="2">
        <v>0.77998965296442702</v>
      </c>
      <c r="AP449" s="2" t="s">
        <v>24</v>
      </c>
    </row>
    <row r="450" spans="1:42" ht="18" customHeight="1" x14ac:dyDescent="0.3">
      <c r="A450" s="2" t="s">
        <v>1612</v>
      </c>
      <c r="B450" s="2" t="s">
        <v>1540</v>
      </c>
      <c r="C450" s="2" t="s">
        <v>1540</v>
      </c>
      <c r="D450" s="2" t="s">
        <v>1540</v>
      </c>
      <c r="E450" s="2" t="s">
        <v>121</v>
      </c>
      <c r="F450" s="2" t="s">
        <v>122</v>
      </c>
      <c r="G450" s="2" t="s">
        <v>123</v>
      </c>
      <c r="H450" s="2" t="s">
        <v>532</v>
      </c>
      <c r="I450" s="2" t="s">
        <v>747</v>
      </c>
      <c r="J450" s="2">
        <v>29157097</v>
      </c>
      <c r="K450" s="2">
        <v>29158677</v>
      </c>
      <c r="L450" s="2" t="s">
        <v>40</v>
      </c>
      <c r="M450" s="2">
        <v>-1.91529086915207</v>
      </c>
      <c r="N450" s="2">
        <v>9.945016442298219E-4</v>
      </c>
      <c r="O450" s="2" t="s">
        <v>32</v>
      </c>
      <c r="P450" s="2">
        <v>-2.5816337085931198</v>
      </c>
      <c r="Q450" s="4">
        <v>9.8061269537938794E-7</v>
      </c>
      <c r="R450" s="2" t="s">
        <v>32</v>
      </c>
      <c r="S450" s="2">
        <v>-2.97358218307861</v>
      </c>
      <c r="T450" s="4">
        <v>1.01237872331812E-7</v>
      </c>
      <c r="U450" s="2" t="s">
        <v>32</v>
      </c>
      <c r="V450" s="2">
        <v>-2.9496923661335201</v>
      </c>
      <c r="W450" s="4">
        <v>5.6631993335451296E-10</v>
      </c>
      <c r="X450" s="2" t="s">
        <v>32</v>
      </c>
      <c r="Y450" s="2">
        <v>-3.1709959975022102</v>
      </c>
      <c r="Z450" s="4">
        <v>2.2326285700238298E-8</v>
      </c>
      <c r="AA450" s="2" t="s">
        <v>32</v>
      </c>
      <c r="AB450" s="2">
        <v>1.6955431280598201</v>
      </c>
      <c r="AC450" s="2">
        <v>8.5537628825637493E-2</v>
      </c>
      <c r="AD450" s="2" t="s">
        <v>24</v>
      </c>
      <c r="AE450" s="2">
        <v>-0.38009080797450001</v>
      </c>
      <c r="AF450" s="2">
        <v>0.85131260121413299</v>
      </c>
      <c r="AG450" s="2" t="s">
        <v>24</v>
      </c>
      <c r="AH450" s="2">
        <v>-0.30862247874512699</v>
      </c>
      <c r="AI450" s="2">
        <v>0.93619631811676296</v>
      </c>
      <c r="AJ450" s="2" t="s">
        <v>24</v>
      </c>
      <c r="AK450" s="2">
        <v>0.39418126316192298</v>
      </c>
      <c r="AL450" s="2">
        <v>0.81043801662399195</v>
      </c>
      <c r="AM450" s="2" t="s">
        <v>24</v>
      </c>
      <c r="AN450" s="2">
        <v>0.35622262813834299</v>
      </c>
      <c r="AO450" s="2">
        <v>0.81505249893064602</v>
      </c>
      <c r="AP450" s="2" t="s">
        <v>24</v>
      </c>
    </row>
    <row r="451" spans="1:42" ht="18" customHeight="1" x14ac:dyDescent="0.3">
      <c r="A451" s="2" t="s">
        <v>1615</v>
      </c>
      <c r="B451" s="2" t="s">
        <v>760</v>
      </c>
      <c r="C451" s="2" t="s">
        <v>760</v>
      </c>
      <c r="D451" s="2" t="s">
        <v>760</v>
      </c>
      <c r="E451" s="2" t="s">
        <v>38</v>
      </c>
      <c r="F451" s="2" t="s">
        <v>38</v>
      </c>
      <c r="G451" s="2" t="s">
        <v>412</v>
      </c>
      <c r="H451" s="2" t="s">
        <v>761</v>
      </c>
      <c r="I451" s="2" t="s">
        <v>747</v>
      </c>
      <c r="J451" s="2">
        <v>44000362</v>
      </c>
      <c r="K451" s="2">
        <v>44004585</v>
      </c>
      <c r="L451" s="2" t="s">
        <v>30</v>
      </c>
      <c r="M451" s="2">
        <v>1.27999827911797</v>
      </c>
      <c r="N451" s="4">
        <v>7.08892967925648E-13</v>
      </c>
      <c r="O451" s="2" t="s">
        <v>23</v>
      </c>
      <c r="P451" s="2">
        <v>0.91417797494431097</v>
      </c>
      <c r="Q451" s="4">
        <v>1.5380761489858299E-6</v>
      </c>
      <c r="R451" s="2" t="s">
        <v>24</v>
      </c>
      <c r="S451" s="2">
        <v>0.83650590918241197</v>
      </c>
      <c r="T451" s="2">
        <v>6.3211612721998196E-3</v>
      </c>
      <c r="U451" s="2" t="s">
        <v>24</v>
      </c>
      <c r="V451" s="2">
        <v>0.654992188510508</v>
      </c>
      <c r="W451" s="4">
        <v>5.2061086184150299E-5</v>
      </c>
      <c r="X451" s="2" t="s">
        <v>24</v>
      </c>
      <c r="Y451" s="2">
        <v>0.44982715922294603</v>
      </c>
      <c r="Z451" s="2">
        <v>4.3353062345257598E-2</v>
      </c>
      <c r="AA451" s="2" t="s">
        <v>24</v>
      </c>
      <c r="AB451" s="2">
        <v>0.67231253080343101</v>
      </c>
      <c r="AC451" s="2">
        <v>2.7605300404900501E-2</v>
      </c>
      <c r="AD451" s="2" t="s">
        <v>24</v>
      </c>
      <c r="AE451" s="2">
        <v>0.20855648067642299</v>
      </c>
      <c r="AF451" s="2">
        <v>0.67712421622229801</v>
      </c>
      <c r="AG451" s="2" t="s">
        <v>24</v>
      </c>
      <c r="AH451" s="2">
        <v>0.380769370085142</v>
      </c>
      <c r="AI451" s="2">
        <v>0.59262734659704797</v>
      </c>
      <c r="AJ451" s="2" t="s">
        <v>24</v>
      </c>
      <c r="AK451" s="2">
        <v>3.34966075134739E-2</v>
      </c>
      <c r="AL451" s="2">
        <v>0.98131687252650801</v>
      </c>
      <c r="AM451" s="2" t="s">
        <v>24</v>
      </c>
      <c r="AN451" s="2">
        <v>-7.4693405152142997E-2</v>
      </c>
      <c r="AO451" s="2">
        <v>0.92572983905795103</v>
      </c>
      <c r="AP451" s="2" t="s">
        <v>24</v>
      </c>
    </row>
    <row r="452" spans="1:42" ht="18" customHeight="1" x14ac:dyDescent="0.3">
      <c r="A452" s="2" t="s">
        <v>1615</v>
      </c>
      <c r="B452" s="2" t="s">
        <v>762</v>
      </c>
      <c r="C452" s="2" t="s">
        <v>762</v>
      </c>
      <c r="E452" s="2" t="s">
        <v>38</v>
      </c>
      <c r="F452" s="2" t="s">
        <v>38</v>
      </c>
      <c r="G452" s="2" t="s">
        <v>639</v>
      </c>
      <c r="H452" s="2" t="s">
        <v>640</v>
      </c>
      <c r="I452" s="2" t="s">
        <v>747</v>
      </c>
      <c r="J452" s="2">
        <v>44432305</v>
      </c>
      <c r="K452" s="2">
        <v>44434614</v>
      </c>
      <c r="L452" s="2" t="s">
        <v>30</v>
      </c>
      <c r="M452" s="2">
        <v>-0.13311475239315901</v>
      </c>
      <c r="N452" s="2">
        <v>0.85448425257293503</v>
      </c>
      <c r="O452" s="2" t="s">
        <v>24</v>
      </c>
      <c r="P452" s="2">
        <v>0.44693278789042001</v>
      </c>
      <c r="Q452" s="2">
        <v>0.22159277114286799</v>
      </c>
      <c r="R452" s="2" t="s">
        <v>24</v>
      </c>
      <c r="S452" s="2">
        <v>5.7825786983585502E-2</v>
      </c>
      <c r="T452" s="2">
        <v>0.93047315540855702</v>
      </c>
      <c r="U452" s="2" t="s">
        <v>24</v>
      </c>
      <c r="V452" s="2">
        <v>1.09688945478619</v>
      </c>
      <c r="W452" s="2">
        <v>1.21058482692572E-3</v>
      </c>
      <c r="X452" s="2" t="s">
        <v>23</v>
      </c>
      <c r="Y452" s="2">
        <v>0.44229471311661001</v>
      </c>
      <c r="Z452" s="2">
        <v>0.24731510041513</v>
      </c>
      <c r="AA452" s="2" t="s">
        <v>24</v>
      </c>
      <c r="AB452" s="2">
        <v>6.6369618343852202E-2</v>
      </c>
      <c r="AC452" s="2">
        <v>0.95904737873478096</v>
      </c>
      <c r="AD452" s="2" t="s">
        <v>24</v>
      </c>
      <c r="AE452" s="2">
        <v>2.1753826263293301E-2</v>
      </c>
      <c r="AF452" s="2">
        <v>0.98823500110331897</v>
      </c>
      <c r="AG452" s="2" t="s">
        <v>24</v>
      </c>
      <c r="AH452" s="2">
        <v>0.23514322386681899</v>
      </c>
      <c r="AI452" s="2">
        <v>0.92874153415241101</v>
      </c>
      <c r="AJ452" s="2" t="s">
        <v>24</v>
      </c>
      <c r="AK452" s="2">
        <v>0.25282283755662999</v>
      </c>
      <c r="AL452" s="2">
        <v>0.89218808660386395</v>
      </c>
      <c r="AM452" s="2" t="s">
        <v>24</v>
      </c>
      <c r="AN452" s="2">
        <v>-0.16964317710124099</v>
      </c>
      <c r="AO452" s="2">
        <v>0.92014133032288503</v>
      </c>
      <c r="AP452" s="2" t="s">
        <v>24</v>
      </c>
    </row>
    <row r="453" spans="1:42" ht="18" customHeight="1" x14ac:dyDescent="0.3">
      <c r="A453" s="2" t="s">
        <v>1612</v>
      </c>
      <c r="B453" s="2" t="s">
        <v>1565</v>
      </c>
      <c r="C453" s="2" t="s">
        <v>1565</v>
      </c>
      <c r="D453" s="2" t="s">
        <v>1565</v>
      </c>
      <c r="E453" s="2" t="s">
        <v>236</v>
      </c>
      <c r="F453" s="2" t="s">
        <v>237</v>
      </c>
      <c r="G453" s="2" t="s">
        <v>238</v>
      </c>
      <c r="H453" s="2" t="s">
        <v>239</v>
      </c>
      <c r="I453" s="2" t="s">
        <v>747</v>
      </c>
      <c r="J453" s="2">
        <v>45934598</v>
      </c>
      <c r="K453" s="2">
        <v>45935562</v>
      </c>
      <c r="L453" s="2" t="s">
        <v>30</v>
      </c>
      <c r="M453" s="2">
        <v>4.3197363423474204</v>
      </c>
      <c r="N453" s="4">
        <v>3.4021971718925702E-22</v>
      </c>
      <c r="O453" s="2" t="s">
        <v>23</v>
      </c>
      <c r="P453" s="2">
        <v>3.67839320878918</v>
      </c>
      <c r="Q453" s="4">
        <v>1.5997982623E-9</v>
      </c>
      <c r="R453" s="2" t="s">
        <v>23</v>
      </c>
      <c r="S453" s="2">
        <v>3.3183812775383501</v>
      </c>
      <c r="T453" s="4">
        <v>9.3384887160478999E-11</v>
      </c>
      <c r="U453" s="2" t="s">
        <v>23</v>
      </c>
      <c r="V453" s="2">
        <v>4.8590076980447998</v>
      </c>
      <c r="W453" s="4">
        <v>5.1915972670863698E-35</v>
      </c>
      <c r="X453" s="2" t="s">
        <v>23</v>
      </c>
      <c r="Y453" s="2">
        <v>4.8398201909323904</v>
      </c>
      <c r="Z453" s="4">
        <v>6.90523531611921E-22</v>
      </c>
      <c r="AA453" s="2" t="s">
        <v>23</v>
      </c>
      <c r="AB453" s="2">
        <v>0.84842028133089398</v>
      </c>
      <c r="AC453" s="2">
        <v>6.6174972816636202E-2</v>
      </c>
      <c r="AD453" s="2" t="s">
        <v>24</v>
      </c>
      <c r="AE453" s="2">
        <v>0.39029053024462301</v>
      </c>
      <c r="AF453" s="2">
        <v>0.29802837608272698</v>
      </c>
      <c r="AG453" s="2" t="s">
        <v>24</v>
      </c>
      <c r="AH453" s="2">
        <v>1.70479322742602</v>
      </c>
      <c r="AI453" s="2">
        <v>5.3218183968768099E-4</v>
      </c>
      <c r="AJ453" s="2" t="s">
        <v>23</v>
      </c>
      <c r="AK453" s="2">
        <v>1.61969718910807</v>
      </c>
      <c r="AL453" s="2">
        <v>1.3849576425461101E-3</v>
      </c>
      <c r="AM453" s="2" t="s">
        <v>23</v>
      </c>
      <c r="AN453" s="2">
        <v>1.0300591215386701</v>
      </c>
      <c r="AO453" s="2">
        <v>2.4951434921139798E-3</v>
      </c>
      <c r="AP453" s="2" t="s">
        <v>23</v>
      </c>
    </row>
    <row r="454" spans="1:42" ht="18" customHeight="1" x14ac:dyDescent="0.3">
      <c r="A454" s="2" t="s">
        <v>1615</v>
      </c>
      <c r="B454" s="2" t="s">
        <v>763</v>
      </c>
      <c r="C454" s="2" t="s">
        <v>763</v>
      </c>
      <c r="D454" s="2" t="s">
        <v>763</v>
      </c>
      <c r="E454" s="2" t="s">
        <v>243</v>
      </c>
      <c r="F454" s="2" t="s">
        <v>244</v>
      </c>
      <c r="G454" s="2" t="s">
        <v>245</v>
      </c>
      <c r="H454" s="2" t="s">
        <v>246</v>
      </c>
      <c r="I454" s="2" t="s">
        <v>747</v>
      </c>
      <c r="J454" s="2">
        <v>58883457</v>
      </c>
      <c r="K454" s="2">
        <v>58887501</v>
      </c>
      <c r="L454" s="2" t="s">
        <v>40</v>
      </c>
      <c r="M454" s="2">
        <v>-1.00265478666185</v>
      </c>
      <c r="N454" s="2">
        <v>2.5985557024517597E-4</v>
      </c>
      <c r="O454" s="2" t="s">
        <v>32</v>
      </c>
      <c r="P454" s="2">
        <v>-0.56844281314856404</v>
      </c>
      <c r="Q454" s="2">
        <v>4.4495544650216302E-3</v>
      </c>
      <c r="R454" s="2" t="s">
        <v>24</v>
      </c>
      <c r="S454" s="2">
        <v>-0.24001035359254699</v>
      </c>
      <c r="T454" s="2">
        <v>0.469853545032899</v>
      </c>
      <c r="U454" s="2" t="s">
        <v>24</v>
      </c>
      <c r="V454" s="2">
        <v>7.9385653386831401E-2</v>
      </c>
      <c r="W454" s="2">
        <v>0.83585243029997502</v>
      </c>
      <c r="X454" s="2" t="s">
        <v>24</v>
      </c>
      <c r="Y454" s="2">
        <v>-0.54629444349254896</v>
      </c>
      <c r="Z454" s="2">
        <v>3.80244723704629E-2</v>
      </c>
      <c r="AA454" s="2" t="s">
        <v>24</v>
      </c>
      <c r="AB454" s="2">
        <v>-2.37576865272035E-2</v>
      </c>
      <c r="AC454" s="2">
        <v>0.98205970712362101</v>
      </c>
      <c r="AD454" s="2" t="s">
        <v>24</v>
      </c>
      <c r="AE454" s="2">
        <v>0.134736033539022</v>
      </c>
      <c r="AF454" s="2">
        <v>0.90908617288573002</v>
      </c>
      <c r="AG454" s="2" t="s">
        <v>24</v>
      </c>
      <c r="AH454" s="2">
        <v>0.17092980472389099</v>
      </c>
      <c r="AI454" s="2">
        <v>0.90019709418804295</v>
      </c>
      <c r="AJ454" s="2" t="s">
        <v>24</v>
      </c>
      <c r="AK454" s="2">
        <v>-0.192962668259203</v>
      </c>
      <c r="AL454" s="2">
        <v>0.86163204181979602</v>
      </c>
      <c r="AM454" s="2" t="s">
        <v>24</v>
      </c>
      <c r="AN454" s="2">
        <v>0.14679315408391699</v>
      </c>
      <c r="AO454" s="2">
        <v>0.84975883102564798</v>
      </c>
      <c r="AP454" s="2" t="s">
        <v>24</v>
      </c>
    </row>
    <row r="455" spans="1:42" ht="18" customHeight="1" x14ac:dyDescent="0.3">
      <c r="A455" s="2" t="s">
        <v>1615</v>
      </c>
      <c r="B455" s="2" t="s">
        <v>764</v>
      </c>
      <c r="C455" s="2" t="s">
        <v>764</v>
      </c>
      <c r="D455" s="2" t="s">
        <v>764</v>
      </c>
      <c r="E455" s="2" t="s">
        <v>248</v>
      </c>
      <c r="F455" s="2" t="s">
        <v>249</v>
      </c>
      <c r="G455" s="2" t="s">
        <v>375</v>
      </c>
      <c r="H455" s="2" t="s">
        <v>376</v>
      </c>
      <c r="I455" s="2" t="s">
        <v>747</v>
      </c>
      <c r="J455" s="2">
        <v>59142009</v>
      </c>
      <c r="K455" s="2">
        <v>59143731</v>
      </c>
      <c r="L455" s="2" t="s">
        <v>30</v>
      </c>
      <c r="M455" s="2">
        <v>0.357675501359216</v>
      </c>
      <c r="N455" s="2">
        <v>0.17411825384785501</v>
      </c>
      <c r="O455" s="2" t="s">
        <v>24</v>
      </c>
      <c r="P455" s="2">
        <v>0.87521753046971296</v>
      </c>
      <c r="Q455" s="2">
        <v>8.5804635145752596E-4</v>
      </c>
      <c r="R455" s="2" t="s">
        <v>24</v>
      </c>
      <c r="S455" s="2">
        <v>0.21998264436164</v>
      </c>
      <c r="T455" s="2">
        <v>0.53394889126961398</v>
      </c>
      <c r="U455" s="2" t="s">
        <v>24</v>
      </c>
      <c r="V455" s="2">
        <v>2.1922152116342102</v>
      </c>
      <c r="W455" s="4">
        <v>9.3496402955192204E-26</v>
      </c>
      <c r="X455" s="2" t="s">
        <v>23</v>
      </c>
      <c r="Y455" s="2">
        <v>0.84178515171274504</v>
      </c>
      <c r="Z455" s="2">
        <v>4.9013706037193204E-4</v>
      </c>
      <c r="AA455" s="2" t="s">
        <v>24</v>
      </c>
      <c r="AB455" s="2">
        <v>0.22124891103581101</v>
      </c>
      <c r="AC455" s="2">
        <v>0.73622687459425795</v>
      </c>
      <c r="AD455" s="2" t="s">
        <v>24</v>
      </c>
      <c r="AE455" s="2">
        <v>0.42661881286536502</v>
      </c>
      <c r="AF455" s="2">
        <v>0.15052074870520099</v>
      </c>
      <c r="AG455" s="2" t="s">
        <v>24</v>
      </c>
      <c r="AH455" s="2">
        <v>0.83740818668542205</v>
      </c>
      <c r="AI455" s="2">
        <v>1.0631108678692499E-3</v>
      </c>
      <c r="AJ455" s="2" t="s">
        <v>24</v>
      </c>
      <c r="AK455" s="2">
        <v>1.3031671650143799</v>
      </c>
      <c r="AL455" s="4">
        <v>5.4072322442121597E-7</v>
      </c>
      <c r="AM455" s="2" t="s">
        <v>23</v>
      </c>
      <c r="AN455" s="2">
        <v>0.90040770537593695</v>
      </c>
      <c r="AO455" s="2">
        <v>3.9660381752355101E-4</v>
      </c>
      <c r="AP455" s="2" t="s">
        <v>24</v>
      </c>
    </row>
    <row r="456" spans="1:42" ht="18" customHeight="1" x14ac:dyDescent="0.3">
      <c r="A456" s="2" t="s">
        <v>1612</v>
      </c>
      <c r="B456" s="2" t="s">
        <v>1586</v>
      </c>
      <c r="C456" s="2" t="s">
        <v>1586</v>
      </c>
      <c r="D456" s="2" t="s">
        <v>1586</v>
      </c>
      <c r="E456" s="2" t="s">
        <v>324</v>
      </c>
      <c r="F456" s="2" t="s">
        <v>325</v>
      </c>
      <c r="G456" s="2" t="s">
        <v>318</v>
      </c>
      <c r="H456" s="2" t="s">
        <v>319</v>
      </c>
      <c r="I456" s="2" t="s">
        <v>747</v>
      </c>
      <c r="J456" s="2">
        <v>62675311</v>
      </c>
      <c r="K456" s="2">
        <v>62679534</v>
      </c>
      <c r="L456" s="2" t="s">
        <v>30</v>
      </c>
      <c r="M456" s="2">
        <v>4.9117695922237301</v>
      </c>
      <c r="N456" s="4">
        <v>3.6183587868139701E-17</v>
      </c>
      <c r="O456" s="2" t="s">
        <v>23</v>
      </c>
      <c r="P456" s="2">
        <v>4.2282022864654802</v>
      </c>
      <c r="Q456" s="4">
        <v>1.16269236626422E-25</v>
      </c>
      <c r="R456" s="2" t="s">
        <v>23</v>
      </c>
      <c r="S456" s="2">
        <v>2.3233739743043702</v>
      </c>
      <c r="T456" s="4">
        <v>7.0407660682406196E-7</v>
      </c>
      <c r="U456" s="2" t="s">
        <v>23</v>
      </c>
      <c r="V456" s="2">
        <v>1.5284732642074801</v>
      </c>
      <c r="W456" s="2">
        <v>4.3026903714329604E-3</v>
      </c>
      <c r="X456" s="2" t="s">
        <v>23</v>
      </c>
      <c r="Y456" s="2">
        <v>1.99892668785198</v>
      </c>
      <c r="Z456" s="2">
        <v>2.7157690257208099E-3</v>
      </c>
      <c r="AA456" s="2" t="s">
        <v>23</v>
      </c>
      <c r="AB456" s="2">
        <v>4.5413320894635598</v>
      </c>
      <c r="AC456" s="4">
        <v>9.242470708979911E-13</v>
      </c>
      <c r="AD456" s="2" t="s">
        <v>23</v>
      </c>
      <c r="AE456" s="2">
        <v>3.0129996339605101</v>
      </c>
      <c r="AF456" s="4">
        <v>2.5432271732986E-5</v>
      </c>
      <c r="AG456" s="2" t="s">
        <v>23</v>
      </c>
      <c r="AH456" s="2">
        <v>3.3470852867130398</v>
      </c>
      <c r="AI456" s="4">
        <v>7.13991427366991E-5</v>
      </c>
      <c r="AJ456" s="2" t="s">
        <v>23</v>
      </c>
      <c r="AK456" s="2">
        <v>1.5926055885477399</v>
      </c>
      <c r="AL456" s="2">
        <v>0.27322022607560897</v>
      </c>
      <c r="AM456" s="2" t="s">
        <v>24</v>
      </c>
      <c r="AN456" s="2">
        <v>0.42634389561197</v>
      </c>
      <c r="AO456" s="2">
        <v>0.89474633348339105</v>
      </c>
      <c r="AP456" s="2" t="s">
        <v>24</v>
      </c>
    </row>
    <row r="457" spans="1:42" ht="18" customHeight="1" x14ac:dyDescent="0.3">
      <c r="A457" s="2" t="s">
        <v>1615</v>
      </c>
      <c r="B457" s="2" t="s">
        <v>765</v>
      </c>
      <c r="C457" s="2" t="s">
        <v>765</v>
      </c>
      <c r="D457" s="2" t="s">
        <v>765</v>
      </c>
      <c r="E457" s="2" t="s">
        <v>42</v>
      </c>
      <c r="F457" s="2" t="s">
        <v>85</v>
      </c>
      <c r="G457" s="2" t="s">
        <v>27</v>
      </c>
      <c r="H457" s="2" t="s">
        <v>28</v>
      </c>
      <c r="I457" s="2" t="s">
        <v>747</v>
      </c>
      <c r="J457" s="2">
        <v>63752359</v>
      </c>
      <c r="K457" s="2">
        <v>63753578</v>
      </c>
      <c r="L457" s="2" t="s">
        <v>40</v>
      </c>
      <c r="M457" s="2">
        <v>0.29137885875048097</v>
      </c>
      <c r="N457" s="2">
        <v>0.730838398180639</v>
      </c>
      <c r="O457" s="2" t="s">
        <v>24</v>
      </c>
      <c r="P457" s="2">
        <v>0.46233561692138703</v>
      </c>
      <c r="Q457" s="2">
        <v>0.41298013120067001</v>
      </c>
      <c r="R457" s="2" t="s">
        <v>24</v>
      </c>
      <c r="S457" s="2">
        <v>0.30265547517053298</v>
      </c>
      <c r="T457" s="2">
        <v>0.70158482470647898</v>
      </c>
      <c r="U457" s="2" t="s">
        <v>24</v>
      </c>
      <c r="V457" s="2">
        <v>1.56046986663981</v>
      </c>
      <c r="W457" s="4">
        <v>9.3768541620518602E-8</v>
      </c>
      <c r="X457" s="2" t="s">
        <v>23</v>
      </c>
      <c r="Y457" s="2">
        <v>0.90045139468254398</v>
      </c>
      <c r="Z457" s="2">
        <v>9.0016932673938899E-2</v>
      </c>
      <c r="AA457" s="2" t="s">
        <v>24</v>
      </c>
      <c r="AB457" s="2">
        <v>-0.462502483378602</v>
      </c>
      <c r="AC457" s="2">
        <v>0.73306905179010795</v>
      </c>
      <c r="AD457" s="2" t="s">
        <v>24</v>
      </c>
      <c r="AE457" s="2">
        <v>-6.1288472738017401E-2</v>
      </c>
      <c r="AF457" s="2">
        <v>0.970752791431436</v>
      </c>
      <c r="AG457" s="2" t="s">
        <v>24</v>
      </c>
      <c r="AH457" s="2">
        <v>0.60955327816682503</v>
      </c>
      <c r="AI457" s="2">
        <v>0.53826984853148796</v>
      </c>
      <c r="AJ457" s="2" t="s">
        <v>24</v>
      </c>
      <c r="AK457" s="2">
        <v>0.51120743605708696</v>
      </c>
      <c r="AL457" s="2">
        <v>0.67054397641873098</v>
      </c>
      <c r="AM457" s="2" t="s">
        <v>24</v>
      </c>
      <c r="AN457" s="2">
        <v>0.98756874432517106</v>
      </c>
      <c r="AO457" s="2">
        <v>6.5554151908413003E-2</v>
      </c>
      <c r="AP457" s="2" t="s">
        <v>24</v>
      </c>
    </row>
    <row r="458" spans="1:42" ht="18" customHeight="1" x14ac:dyDescent="0.3">
      <c r="A458" s="2" t="s">
        <v>1615</v>
      </c>
      <c r="B458" s="2" t="s">
        <v>766</v>
      </c>
      <c r="C458" s="2" t="s">
        <v>766</v>
      </c>
      <c r="E458" s="2" t="s">
        <v>767</v>
      </c>
      <c r="F458" s="2" t="s">
        <v>768</v>
      </c>
      <c r="G458" s="2" t="s">
        <v>769</v>
      </c>
      <c r="H458" s="2" t="s">
        <v>770</v>
      </c>
      <c r="I458" s="2" t="s">
        <v>747</v>
      </c>
      <c r="J458" s="2">
        <v>63822908</v>
      </c>
      <c r="K458" s="2">
        <v>63824902</v>
      </c>
      <c r="L458" s="2" t="s">
        <v>30</v>
      </c>
      <c r="M458" s="2">
        <v>-7.2462221142009398E-2</v>
      </c>
      <c r="N458" s="2">
        <v>0.79073126185924503</v>
      </c>
      <c r="O458" s="2" t="s">
        <v>24</v>
      </c>
      <c r="P458" s="2">
        <v>-0.15235215499346699</v>
      </c>
      <c r="Q458" s="2">
        <v>0.61024023551237305</v>
      </c>
      <c r="R458" s="2" t="s">
        <v>24</v>
      </c>
      <c r="S458" s="2">
        <v>-0.61237023804833401</v>
      </c>
      <c r="T458" s="4">
        <v>1.45267733214598E-5</v>
      </c>
      <c r="U458" s="2" t="s">
        <v>24</v>
      </c>
      <c r="V458" s="2">
        <v>-0.40540755361570602</v>
      </c>
      <c r="W458" s="2">
        <v>2.2591298950219302E-3</v>
      </c>
      <c r="X458" s="2" t="s">
        <v>24</v>
      </c>
      <c r="Y458" s="2">
        <v>-1.1975090904501799</v>
      </c>
      <c r="Z458" s="4">
        <v>7.8170891187694799E-15</v>
      </c>
      <c r="AA458" s="2" t="s">
        <v>32</v>
      </c>
      <c r="AB458" s="2">
        <v>1.0970195006960199</v>
      </c>
      <c r="AC458" s="4">
        <v>2.5773270816793698E-10</v>
      </c>
      <c r="AD458" s="2" t="s">
        <v>23</v>
      </c>
      <c r="AE458" s="2">
        <v>1.01176774669516</v>
      </c>
      <c r="AF458" s="4">
        <v>1.3904509665273501E-9</v>
      </c>
      <c r="AG458" s="2" t="s">
        <v>23</v>
      </c>
      <c r="AH458" s="2">
        <v>0.76863641809185101</v>
      </c>
      <c r="AI458" s="4">
        <v>7.8682154088616503E-5</v>
      </c>
      <c r="AJ458" s="2" t="s">
        <v>24</v>
      </c>
      <c r="AK458" s="2">
        <v>0.49072450409218599</v>
      </c>
      <c r="AL458" s="2">
        <v>0.11330478217671</v>
      </c>
      <c r="AM458" s="2" t="s">
        <v>24</v>
      </c>
      <c r="AN458" s="2">
        <v>0.36280517793096301</v>
      </c>
      <c r="AO458" s="2">
        <v>8.6037874839138398E-2</v>
      </c>
      <c r="AP458" s="2" t="s">
        <v>24</v>
      </c>
    </row>
    <row r="459" spans="1:42" ht="18" customHeight="1" x14ac:dyDescent="0.3">
      <c r="A459" s="2" t="s">
        <v>1612</v>
      </c>
      <c r="B459" s="2" t="s">
        <v>1376</v>
      </c>
      <c r="C459" s="2" t="s">
        <v>1376</v>
      </c>
      <c r="E459" s="2" t="s">
        <v>38</v>
      </c>
      <c r="F459" s="2" t="s">
        <v>38</v>
      </c>
      <c r="G459" s="2" t="s">
        <v>1377</v>
      </c>
      <c r="H459" s="2" t="s">
        <v>1378</v>
      </c>
      <c r="I459" s="2" t="s">
        <v>747</v>
      </c>
      <c r="J459" s="2">
        <v>66288238</v>
      </c>
      <c r="K459" s="2">
        <v>66294925</v>
      </c>
      <c r="L459" s="2" t="s">
        <v>40</v>
      </c>
      <c r="M459" s="2">
        <v>-2.3934908338752798</v>
      </c>
      <c r="N459" s="4">
        <v>2.75886577443696E-27</v>
      </c>
      <c r="O459" s="2" t="s">
        <v>32</v>
      </c>
      <c r="P459" s="2">
        <v>-2.8763808565109499</v>
      </c>
      <c r="Q459" s="4">
        <v>2.6014264000050498E-52</v>
      </c>
      <c r="R459" s="2" t="s">
        <v>32</v>
      </c>
      <c r="S459" s="2">
        <v>-1.8397933106086299</v>
      </c>
      <c r="T459" s="4">
        <v>2.4365995625485299E-8</v>
      </c>
      <c r="U459" s="2" t="s">
        <v>32</v>
      </c>
      <c r="V459" s="2">
        <v>-2.7823665144331602</v>
      </c>
      <c r="W459" s="4">
        <v>2.9563974849386498E-68</v>
      </c>
      <c r="X459" s="2" t="s">
        <v>32</v>
      </c>
      <c r="Y459" s="2">
        <v>-2.18031444757422</v>
      </c>
      <c r="Z459" s="4">
        <v>8.6869021215435504E-20</v>
      </c>
      <c r="AA459" s="2" t="s">
        <v>32</v>
      </c>
      <c r="AB459" s="2">
        <v>-0.77711492190012099</v>
      </c>
      <c r="AC459" s="2">
        <v>9.7920328413184904E-2</v>
      </c>
      <c r="AD459" s="2" t="s">
        <v>24</v>
      </c>
      <c r="AE459" s="2">
        <v>-0.54085126282530405</v>
      </c>
      <c r="AF459" s="2">
        <v>0.113247881928341</v>
      </c>
      <c r="AG459" s="2" t="s">
        <v>24</v>
      </c>
      <c r="AH459" s="2">
        <v>-1.20718045827179</v>
      </c>
      <c r="AI459" s="2">
        <v>1.9869694227866602E-3</v>
      </c>
      <c r="AJ459" s="2" t="s">
        <v>32</v>
      </c>
      <c r="AK459" s="2">
        <v>-0.95389070916866503</v>
      </c>
      <c r="AL459" s="2">
        <v>1.61754006758991E-3</v>
      </c>
      <c r="AM459" s="2" t="s">
        <v>24</v>
      </c>
      <c r="AN459" s="2">
        <v>-0.633413790328335</v>
      </c>
      <c r="AO459" s="2">
        <v>3.0399970985316702E-2</v>
      </c>
      <c r="AP459" s="2" t="s">
        <v>24</v>
      </c>
    </row>
    <row r="460" spans="1:42" ht="18" customHeight="1" x14ac:dyDescent="0.3">
      <c r="A460" s="2" t="s">
        <v>1612</v>
      </c>
      <c r="B460" s="2" t="s">
        <v>1527</v>
      </c>
      <c r="C460" s="2" t="s">
        <v>1527</v>
      </c>
      <c r="D460" s="2" t="s">
        <v>1527</v>
      </c>
      <c r="E460" s="2" t="s">
        <v>518</v>
      </c>
      <c r="F460" s="2" t="s">
        <v>1528</v>
      </c>
      <c r="G460" s="2" t="s">
        <v>1529</v>
      </c>
      <c r="H460" s="2" t="s">
        <v>1530</v>
      </c>
      <c r="I460" s="2" t="s">
        <v>747</v>
      </c>
      <c r="J460" s="2">
        <v>67480786</v>
      </c>
      <c r="K460" s="2">
        <v>67482558</v>
      </c>
      <c r="L460" s="2" t="s">
        <v>30</v>
      </c>
      <c r="M460" s="2">
        <v>2.5650737574547402</v>
      </c>
      <c r="N460" s="4">
        <v>5.7231885887733494E-14</v>
      </c>
      <c r="O460" s="2" t="s">
        <v>23</v>
      </c>
      <c r="P460" s="2">
        <v>2.5567244835436602</v>
      </c>
      <c r="Q460" s="4">
        <v>8.5375560441515694E-18</v>
      </c>
      <c r="R460" s="2" t="s">
        <v>23</v>
      </c>
      <c r="S460" s="2">
        <v>2.6018345037120301</v>
      </c>
      <c r="T460" s="4">
        <v>9.222208095179E-11</v>
      </c>
      <c r="U460" s="2" t="s">
        <v>23</v>
      </c>
      <c r="V460" s="2">
        <v>1.2267133035164901</v>
      </c>
      <c r="W460" s="2">
        <v>8.6540217570566002E-4</v>
      </c>
      <c r="X460" s="2" t="s">
        <v>23</v>
      </c>
      <c r="Y460" s="2">
        <v>2.0034900184632698</v>
      </c>
      <c r="Z460" s="4">
        <v>3.5723805149662E-6</v>
      </c>
      <c r="AA460" s="2" t="s">
        <v>23</v>
      </c>
      <c r="AB460" s="2">
        <v>0.47567807114911098</v>
      </c>
      <c r="AC460" s="2">
        <v>0.623685288652987</v>
      </c>
      <c r="AD460" s="2" t="s">
        <v>24</v>
      </c>
      <c r="AE460" s="2">
        <v>8.4437205370561305E-2</v>
      </c>
      <c r="AF460" s="2">
        <v>0.96434261448567704</v>
      </c>
      <c r="AG460" s="2" t="s">
        <v>24</v>
      </c>
      <c r="AH460" s="2">
        <v>0.104609979563954</v>
      </c>
      <c r="AI460" s="2">
        <v>0.96770057035152401</v>
      </c>
      <c r="AJ460" s="2" t="s">
        <v>24</v>
      </c>
      <c r="AK460" s="2">
        <v>-0.98965016468304201</v>
      </c>
      <c r="AL460" s="2">
        <v>0.286063198286928</v>
      </c>
      <c r="AM460" s="2" t="s">
        <v>24</v>
      </c>
      <c r="AN460" s="2">
        <v>-1.17083661968913</v>
      </c>
      <c r="AO460" s="2">
        <v>3.6611705393439602E-2</v>
      </c>
      <c r="AP460" s="2" t="s">
        <v>32</v>
      </c>
    </row>
    <row r="461" spans="1:42" ht="18" customHeight="1" x14ac:dyDescent="0.3">
      <c r="A461" s="2" t="s">
        <v>1615</v>
      </c>
      <c r="B461" s="2" t="s">
        <v>771</v>
      </c>
      <c r="C461" s="2" t="s">
        <v>771</v>
      </c>
      <c r="D461" s="2" t="s">
        <v>771</v>
      </c>
      <c r="E461" s="2" t="s">
        <v>261</v>
      </c>
      <c r="F461" s="2" t="s">
        <v>262</v>
      </c>
      <c r="G461" s="2" t="s">
        <v>263</v>
      </c>
      <c r="H461" s="2" t="s">
        <v>264</v>
      </c>
      <c r="I461" s="2" t="s">
        <v>747</v>
      </c>
      <c r="J461" s="2">
        <v>68803535</v>
      </c>
      <c r="K461" s="2">
        <v>68805593</v>
      </c>
      <c r="L461" s="2" t="s">
        <v>30</v>
      </c>
      <c r="M461" s="2">
        <v>0.60384443729922899</v>
      </c>
      <c r="N461" s="2">
        <v>3.13197054919774E-2</v>
      </c>
      <c r="O461" s="2" t="s">
        <v>24</v>
      </c>
      <c r="P461" s="2">
        <v>0.81375128549085995</v>
      </c>
      <c r="Q461" s="2">
        <v>4.6295054560674502E-3</v>
      </c>
      <c r="R461" s="2" t="s">
        <v>24</v>
      </c>
      <c r="S461" s="2">
        <v>-0.6517550807079</v>
      </c>
      <c r="T461" s="2">
        <v>1.8095361850506302E-2</v>
      </c>
      <c r="U461" s="2" t="s">
        <v>24</v>
      </c>
      <c r="V461" s="2">
        <v>-1.27989892260295</v>
      </c>
      <c r="W461" s="4">
        <v>2.58524094404342E-8</v>
      </c>
      <c r="X461" s="2" t="s">
        <v>32</v>
      </c>
      <c r="Y461" s="2">
        <v>-0.91513984812765703</v>
      </c>
      <c r="Z461" s="2">
        <v>5.7653229790784197E-3</v>
      </c>
      <c r="AA461" s="2" t="s">
        <v>24</v>
      </c>
      <c r="AB461" s="2">
        <v>1.5786118805174001</v>
      </c>
      <c r="AC461" s="4">
        <v>8.8621639959058201E-8</v>
      </c>
      <c r="AD461" s="2" t="s">
        <v>23</v>
      </c>
      <c r="AE461" s="2">
        <v>1.3559201484293899</v>
      </c>
      <c r="AF461" s="2">
        <v>2.09103383525726E-4</v>
      </c>
      <c r="AG461" s="2" t="s">
        <v>23</v>
      </c>
      <c r="AH461" s="2">
        <v>0.25462628962259298</v>
      </c>
      <c r="AI461" s="2">
        <v>0.81520574176785099</v>
      </c>
      <c r="AJ461" s="2" t="s">
        <v>24</v>
      </c>
      <c r="AK461" s="2">
        <v>-0.321137609496776</v>
      </c>
      <c r="AL461" s="2">
        <v>0.69983750805365197</v>
      </c>
      <c r="AM461" s="2" t="s">
        <v>24</v>
      </c>
      <c r="AN461" s="2">
        <v>-1.02280782126666</v>
      </c>
      <c r="AO461" s="2">
        <v>4.2627488795649602E-4</v>
      </c>
      <c r="AP461" s="2" t="s">
        <v>32</v>
      </c>
    </row>
    <row r="462" spans="1:42" ht="18" customHeight="1" x14ac:dyDescent="0.3">
      <c r="A462" s="2" t="s">
        <v>1615</v>
      </c>
      <c r="B462" s="2" t="s">
        <v>772</v>
      </c>
      <c r="C462" s="2" t="s">
        <v>772</v>
      </c>
      <c r="D462" s="2" t="s">
        <v>772</v>
      </c>
      <c r="E462" s="2" t="s">
        <v>261</v>
      </c>
      <c r="F462" s="2" t="s">
        <v>262</v>
      </c>
      <c r="G462" s="2" t="s">
        <v>263</v>
      </c>
      <c r="H462" s="2" t="s">
        <v>264</v>
      </c>
      <c r="I462" s="2" t="s">
        <v>747</v>
      </c>
      <c r="J462" s="2">
        <v>68812954</v>
      </c>
      <c r="K462" s="2">
        <v>68814990</v>
      </c>
      <c r="L462" s="2" t="s">
        <v>30</v>
      </c>
      <c r="M462" s="2">
        <v>0.138094106293873</v>
      </c>
      <c r="N462" s="2">
        <v>0.67814198180320595</v>
      </c>
      <c r="O462" s="2" t="s">
        <v>24</v>
      </c>
      <c r="P462" s="2">
        <v>0.64593888876707595</v>
      </c>
      <c r="Q462" s="2">
        <v>3.6045905881493898E-3</v>
      </c>
      <c r="R462" s="2" t="s">
        <v>24</v>
      </c>
      <c r="S462" s="2">
        <v>-0.69958951317253903</v>
      </c>
      <c r="T462" s="2">
        <v>2.3959180005063501E-3</v>
      </c>
      <c r="U462" s="2" t="s">
        <v>24</v>
      </c>
      <c r="V462" s="2">
        <v>-1.24173533846363</v>
      </c>
      <c r="W462" s="4">
        <v>1.5438686199557499E-11</v>
      </c>
      <c r="X462" s="2" t="s">
        <v>32</v>
      </c>
      <c r="Y462" s="2">
        <v>-0.700941933352771</v>
      </c>
      <c r="Z462" s="2">
        <v>4.0613372050669297E-2</v>
      </c>
      <c r="AA462" s="2" t="s">
        <v>24</v>
      </c>
      <c r="AB462" s="2">
        <v>0.79872909292847405</v>
      </c>
      <c r="AC462" s="2">
        <v>1.0474372586991E-2</v>
      </c>
      <c r="AD462" s="2" t="s">
        <v>24</v>
      </c>
      <c r="AE462" s="2">
        <v>0.76206671345537003</v>
      </c>
      <c r="AF462" s="2">
        <v>2.5336783665081401E-2</v>
      </c>
      <c r="AG462" s="2" t="s">
        <v>24</v>
      </c>
      <c r="AH462" s="2">
        <v>-0.44956093167507499</v>
      </c>
      <c r="AI462" s="2">
        <v>0.56728738197743001</v>
      </c>
      <c r="AJ462" s="2" t="s">
        <v>24</v>
      </c>
      <c r="AK462" s="2">
        <v>-0.45746427065969503</v>
      </c>
      <c r="AL462" s="2">
        <v>0.39637634891274198</v>
      </c>
      <c r="AM462" s="2" t="s">
        <v>24</v>
      </c>
      <c r="AN462" s="2">
        <v>-0.88727066884043804</v>
      </c>
      <c r="AO462" s="2">
        <v>3.8010085063394901E-3</v>
      </c>
      <c r="AP462" s="2" t="s">
        <v>24</v>
      </c>
    </row>
    <row r="463" spans="1:42" ht="18" customHeight="1" x14ac:dyDescent="0.3">
      <c r="A463" s="2" t="s">
        <v>1612</v>
      </c>
      <c r="B463" s="2" t="s">
        <v>1201</v>
      </c>
      <c r="C463" s="2" t="s">
        <v>1201</v>
      </c>
      <c r="D463" s="2" t="s">
        <v>1201</v>
      </c>
      <c r="E463" s="2" t="s">
        <v>121</v>
      </c>
      <c r="F463" s="2" t="s">
        <v>190</v>
      </c>
      <c r="G463" s="2" t="s">
        <v>401</v>
      </c>
      <c r="H463" s="2" t="s">
        <v>1202</v>
      </c>
      <c r="I463" s="2" t="s">
        <v>747</v>
      </c>
      <c r="J463" s="2">
        <v>69245930</v>
      </c>
      <c r="K463" s="2">
        <v>69246397</v>
      </c>
      <c r="L463" s="2" t="s">
        <v>30</v>
      </c>
      <c r="M463" s="2">
        <v>-4.5352042569317597</v>
      </c>
      <c r="N463" s="2">
        <v>1.2546563473867E-4</v>
      </c>
      <c r="O463" s="2" t="s">
        <v>32</v>
      </c>
      <c r="P463" s="2">
        <v>-2.7395693590830801</v>
      </c>
      <c r="Q463" s="2">
        <v>6.7643540006780602E-3</v>
      </c>
      <c r="R463" s="2" t="s">
        <v>32</v>
      </c>
      <c r="S463" s="2">
        <v>-3.0365547733076501</v>
      </c>
      <c r="T463" s="2">
        <v>8.1368654861224503E-4</v>
      </c>
      <c r="U463" s="2" t="s">
        <v>32</v>
      </c>
      <c r="V463" s="2">
        <v>-4.6163570341408002</v>
      </c>
      <c r="W463" s="4">
        <v>7.7321623694345207E-6</v>
      </c>
      <c r="X463" s="2" t="s">
        <v>32</v>
      </c>
      <c r="Y463" s="2">
        <v>-5.0030170115945198</v>
      </c>
      <c r="Z463" s="4">
        <v>4.7241651297953297E-5</v>
      </c>
      <c r="AA463" s="2" t="s">
        <v>32</v>
      </c>
      <c r="AB463" s="2">
        <v>8.1747138917192402E-2</v>
      </c>
      <c r="AC463" s="2">
        <v>0.98668515392706102</v>
      </c>
      <c r="AD463" s="2" t="s">
        <v>24</v>
      </c>
      <c r="AE463" s="2">
        <v>0.379566149315543</v>
      </c>
      <c r="AF463" s="2">
        <v>0.95949423539216205</v>
      </c>
      <c r="AG463" s="2" t="s">
        <v>24</v>
      </c>
      <c r="AH463" s="2">
        <v>-3.5700945685844601</v>
      </c>
      <c r="AI463" s="2">
        <v>0.638685128006518</v>
      </c>
      <c r="AJ463" s="2" t="s">
        <v>24</v>
      </c>
      <c r="AK463" s="2">
        <v>-0.64658901344668596</v>
      </c>
      <c r="AL463" s="2">
        <v>0.959600758450178</v>
      </c>
      <c r="AM463" s="2" t="s">
        <v>24</v>
      </c>
      <c r="AN463" s="2">
        <v>-0.23724984756182699</v>
      </c>
      <c r="AO463" s="2">
        <v>0.97465716409263803</v>
      </c>
      <c r="AP463" s="2" t="s">
        <v>24</v>
      </c>
    </row>
    <row r="464" spans="1:42" ht="18" customHeight="1" x14ac:dyDescent="0.3">
      <c r="A464" s="2" t="s">
        <v>1612</v>
      </c>
      <c r="B464" s="2" t="s">
        <v>1191</v>
      </c>
      <c r="C464" s="2" t="s">
        <v>1191</v>
      </c>
      <c r="D464" s="2" t="s">
        <v>1191</v>
      </c>
      <c r="E464" s="2" t="s">
        <v>121</v>
      </c>
      <c r="F464" s="2" t="s">
        <v>190</v>
      </c>
      <c r="G464" s="2" t="s">
        <v>191</v>
      </c>
      <c r="H464" s="2" t="s">
        <v>241</v>
      </c>
      <c r="I464" s="2" t="s">
        <v>747</v>
      </c>
      <c r="J464" s="2">
        <v>69252997</v>
      </c>
      <c r="K464" s="2">
        <v>69254161</v>
      </c>
      <c r="L464" s="2" t="s">
        <v>40</v>
      </c>
      <c r="M464" s="2">
        <v>-4.6659277553391396</v>
      </c>
      <c r="N464" s="4">
        <v>4.0096615804747404E-46</v>
      </c>
      <c r="O464" s="2" t="s">
        <v>32</v>
      </c>
      <c r="P464" s="2">
        <v>-4.76691475273336</v>
      </c>
      <c r="Q464" s="4">
        <v>1.5514392491636101E-45</v>
      </c>
      <c r="R464" s="2" t="s">
        <v>32</v>
      </c>
      <c r="S464" s="2">
        <v>-4.2440918529152203</v>
      </c>
      <c r="T464" s="4">
        <v>6.3232105819215396E-49</v>
      </c>
      <c r="U464" s="2" t="s">
        <v>32</v>
      </c>
      <c r="V464" s="2">
        <v>-4.8552995657263498</v>
      </c>
      <c r="W464" s="4">
        <v>1.3905261833756199E-91</v>
      </c>
      <c r="X464" s="2" t="s">
        <v>32</v>
      </c>
      <c r="Y464" s="2">
        <v>-4.1043381585358203</v>
      </c>
      <c r="Z464" s="4">
        <v>3.6548427571197503E-67</v>
      </c>
      <c r="AA464" s="2" t="s">
        <v>32</v>
      </c>
      <c r="AB464" s="2">
        <v>0.149019824304572</v>
      </c>
      <c r="AC464" s="2">
        <v>0.956274893408676</v>
      </c>
      <c r="AD464" s="2" t="s">
        <v>24</v>
      </c>
      <c r="AE464" s="2">
        <v>0.80105333337589002</v>
      </c>
      <c r="AF464" s="2">
        <v>0.61687529354749804</v>
      </c>
      <c r="AG464" s="2" t="s">
        <v>24</v>
      </c>
      <c r="AH464" s="2">
        <v>-0.438522926507254</v>
      </c>
      <c r="AI464" s="2">
        <v>0.92161130117581802</v>
      </c>
      <c r="AJ464" s="2" t="s">
        <v>24</v>
      </c>
      <c r="AK464" s="2">
        <v>0.72234659150524805</v>
      </c>
      <c r="AL464" s="2">
        <v>0.708083539483647</v>
      </c>
      <c r="AM464" s="2" t="s">
        <v>24</v>
      </c>
      <c r="AN464" s="2">
        <v>0.14801179298130801</v>
      </c>
      <c r="AO464" s="2">
        <v>0.96119934793130302</v>
      </c>
      <c r="AP464" s="2" t="s">
        <v>24</v>
      </c>
    </row>
    <row r="465" spans="1:42" ht="18" customHeight="1" x14ac:dyDescent="0.3">
      <c r="A465" s="2" t="s">
        <v>1612</v>
      </c>
      <c r="B465" s="2" t="s">
        <v>1192</v>
      </c>
      <c r="C465" s="2" t="s">
        <v>1192</v>
      </c>
      <c r="D465" s="2" t="s">
        <v>1192</v>
      </c>
      <c r="E465" s="2" t="s">
        <v>121</v>
      </c>
      <c r="F465" s="2" t="s">
        <v>190</v>
      </c>
      <c r="G465" s="2" t="s">
        <v>191</v>
      </c>
      <c r="H465" s="2" t="s">
        <v>241</v>
      </c>
      <c r="I465" s="2" t="s">
        <v>747</v>
      </c>
      <c r="J465" s="2">
        <v>69263683</v>
      </c>
      <c r="K465" s="2">
        <v>69264847</v>
      </c>
      <c r="L465" s="2" t="s">
        <v>40</v>
      </c>
      <c r="M465" s="2">
        <v>-3.3034109962727598</v>
      </c>
      <c r="N465" s="4">
        <v>2.8807972993602001E-12</v>
      </c>
      <c r="O465" s="2" t="s">
        <v>32</v>
      </c>
      <c r="P465" s="2">
        <v>-3.6566305561258901</v>
      </c>
      <c r="Q465" s="4">
        <v>7.5510667310345803E-7</v>
      </c>
      <c r="R465" s="2" t="s">
        <v>32</v>
      </c>
      <c r="S465" s="2">
        <v>-2.65374569466052</v>
      </c>
      <c r="T465" s="2">
        <v>4.7154766699022497E-3</v>
      </c>
      <c r="U465" s="2" t="s">
        <v>32</v>
      </c>
      <c r="V465" s="2">
        <v>-4.0770737045545404</v>
      </c>
      <c r="W465" s="4">
        <v>4.06554521619162E-19</v>
      </c>
      <c r="X465" s="2" t="s">
        <v>32</v>
      </c>
      <c r="Y465" s="2">
        <v>-3.7269260249572498</v>
      </c>
      <c r="Z465" s="4">
        <v>1.79683977882545E-11</v>
      </c>
      <c r="AA465" s="2" t="s">
        <v>32</v>
      </c>
      <c r="AB465" s="2">
        <v>-0.23146487773598501</v>
      </c>
      <c r="AC465" s="2">
        <v>0.95138676628210705</v>
      </c>
      <c r="AD465" s="2" t="s">
        <v>24</v>
      </c>
      <c r="AE465" s="2">
        <v>0.58387420253526001</v>
      </c>
      <c r="AF465" s="2">
        <v>0.77619717155407197</v>
      </c>
      <c r="AG465" s="2" t="s">
        <v>24</v>
      </c>
      <c r="AH465" s="2">
        <v>-0.95471329404470395</v>
      </c>
      <c r="AI465" s="2">
        <v>0.70488540923311405</v>
      </c>
      <c r="AJ465" s="2" t="s">
        <v>24</v>
      </c>
      <c r="AK465" s="2">
        <v>-1.30846408288121</v>
      </c>
      <c r="AL465" s="2">
        <v>0.33579359909362599</v>
      </c>
      <c r="AM465" s="2" t="s">
        <v>24</v>
      </c>
      <c r="AN465" s="2">
        <v>-7.4768794198753499E-2</v>
      </c>
      <c r="AO465" s="2">
        <v>0.980344336228128</v>
      </c>
      <c r="AP465" s="2" t="s">
        <v>24</v>
      </c>
    </row>
    <row r="466" spans="1:42" ht="18" customHeight="1" x14ac:dyDescent="0.3">
      <c r="A466" s="2" t="s">
        <v>1615</v>
      </c>
      <c r="B466" s="2" t="s">
        <v>773</v>
      </c>
      <c r="C466" s="2" t="s">
        <v>773</v>
      </c>
      <c r="D466" s="2" t="s">
        <v>773</v>
      </c>
      <c r="E466" s="2" t="s">
        <v>774</v>
      </c>
      <c r="F466" s="2" t="s">
        <v>775</v>
      </c>
      <c r="G466" s="2" t="s">
        <v>776</v>
      </c>
      <c r="H466" s="2" t="s">
        <v>777</v>
      </c>
      <c r="I466" s="2" t="s">
        <v>747</v>
      </c>
      <c r="J466" s="2">
        <v>69912121</v>
      </c>
      <c r="K466" s="2">
        <v>69927424</v>
      </c>
      <c r="L466" s="2" t="s">
        <v>30</v>
      </c>
      <c r="M466" s="2">
        <v>1.1073272702130701</v>
      </c>
      <c r="N466" s="4">
        <v>7.2333640583207797E-9</v>
      </c>
      <c r="O466" s="2" t="s">
        <v>23</v>
      </c>
      <c r="P466" s="2">
        <v>0.93643632026091395</v>
      </c>
      <c r="Q466" s="4">
        <v>4.35246160122415E-10</v>
      </c>
      <c r="R466" s="2" t="s">
        <v>24</v>
      </c>
      <c r="S466" s="2">
        <v>0.55695133297454402</v>
      </c>
      <c r="T466" s="2">
        <v>1.9327879040504699E-2</v>
      </c>
      <c r="U466" s="2" t="s">
        <v>24</v>
      </c>
      <c r="V466" s="2">
        <v>6.8505301027985202E-2</v>
      </c>
      <c r="W466" s="2">
        <v>0.77765347857449396</v>
      </c>
      <c r="X466" s="2" t="s">
        <v>24</v>
      </c>
      <c r="Y466" s="2">
        <v>0.15772370973345801</v>
      </c>
      <c r="Z466" s="2">
        <v>0.62452411187900903</v>
      </c>
      <c r="AA466" s="2" t="s">
        <v>24</v>
      </c>
      <c r="AB466" s="2">
        <v>0.500365834008618</v>
      </c>
      <c r="AC466" s="2">
        <v>1.8296460901551801E-3</v>
      </c>
      <c r="AD466" s="2" t="s">
        <v>24</v>
      </c>
      <c r="AE466" s="2">
        <v>0.25458997230567199</v>
      </c>
      <c r="AF466" s="2">
        <v>0.32116413399165999</v>
      </c>
      <c r="AG466" s="2" t="s">
        <v>24</v>
      </c>
      <c r="AH466" s="2">
        <v>0.52046772039336497</v>
      </c>
      <c r="AI466" s="2">
        <v>0.36647529737829998</v>
      </c>
      <c r="AJ466" s="2" t="s">
        <v>24</v>
      </c>
      <c r="AK466" s="2">
        <v>-0.111563251001046</v>
      </c>
      <c r="AL466" s="2">
        <v>0.93714625232745197</v>
      </c>
      <c r="AM466" s="2" t="s">
        <v>24</v>
      </c>
      <c r="AN466" s="2">
        <v>-0.344592943026022</v>
      </c>
      <c r="AO466" s="2">
        <v>4.1176445799121601E-3</v>
      </c>
      <c r="AP466" s="2" t="s">
        <v>24</v>
      </c>
    </row>
    <row r="467" spans="1:42" ht="18" customHeight="1" x14ac:dyDescent="0.3">
      <c r="A467" s="2" t="s">
        <v>1612</v>
      </c>
      <c r="B467" s="2" t="s">
        <v>1471</v>
      </c>
      <c r="C467" s="2" t="s">
        <v>1471</v>
      </c>
      <c r="E467" s="2" t="s">
        <v>870</v>
      </c>
      <c r="F467" s="2" t="s">
        <v>871</v>
      </c>
      <c r="G467" s="2" t="s">
        <v>872</v>
      </c>
      <c r="H467" s="2" t="s">
        <v>873</v>
      </c>
      <c r="I467" s="2" t="s">
        <v>747</v>
      </c>
      <c r="J467" s="2">
        <v>70181679</v>
      </c>
      <c r="K467" s="2">
        <v>70182513</v>
      </c>
      <c r="L467" s="2" t="s">
        <v>40</v>
      </c>
      <c r="M467" s="2">
        <v>-2.3447328552955402</v>
      </c>
      <c r="N467" s="4">
        <v>2.5898328476137299E-9</v>
      </c>
      <c r="O467" s="2" t="s">
        <v>32</v>
      </c>
      <c r="P467" s="2">
        <v>-2.2824696930980299</v>
      </c>
      <c r="Q467" s="4">
        <v>3.7818001168822902E-10</v>
      </c>
      <c r="R467" s="2" t="s">
        <v>32</v>
      </c>
      <c r="S467" s="2">
        <v>-1.8627621809386801</v>
      </c>
      <c r="T467" s="4">
        <v>5.57178442936485E-6</v>
      </c>
      <c r="U467" s="2" t="s">
        <v>32</v>
      </c>
      <c r="V467" s="2">
        <v>-1.7068946982314701</v>
      </c>
      <c r="W467" s="4">
        <v>5.6757236179346995E-7</v>
      </c>
      <c r="X467" s="2" t="s">
        <v>32</v>
      </c>
      <c r="Y467" s="2">
        <v>-1.86141417966462</v>
      </c>
      <c r="Z467" s="4">
        <v>3.5989140807927201E-7</v>
      </c>
      <c r="AA467" s="2" t="s">
        <v>32</v>
      </c>
      <c r="AB467" s="2">
        <v>0.44717715525141699</v>
      </c>
      <c r="AC467" s="2">
        <v>0.54420872658747499</v>
      </c>
      <c r="AD467" s="2" t="s">
        <v>24</v>
      </c>
      <c r="AE467" s="2">
        <v>0.36849023211993698</v>
      </c>
      <c r="AF467" s="2">
        <v>0.68967285972452697</v>
      </c>
      <c r="AG467" s="2" t="s">
        <v>24</v>
      </c>
      <c r="AH467" s="2">
        <v>0.592122728888964</v>
      </c>
      <c r="AI467" s="2">
        <v>0.47547182128985999</v>
      </c>
      <c r="AJ467" s="2" t="s">
        <v>24</v>
      </c>
      <c r="AK467" s="2">
        <v>-0.123797097917726</v>
      </c>
      <c r="AL467" s="2">
        <v>0.96038768932499397</v>
      </c>
      <c r="AM467" s="2" t="s">
        <v>24</v>
      </c>
      <c r="AN467" s="2">
        <v>0.37529777240795598</v>
      </c>
      <c r="AO467" s="2">
        <v>0.72213555325085899</v>
      </c>
      <c r="AP467" s="2" t="s">
        <v>24</v>
      </c>
    </row>
    <row r="468" spans="1:42" ht="18" customHeight="1" x14ac:dyDescent="0.3">
      <c r="A468" s="2" t="s">
        <v>1615</v>
      </c>
      <c r="B468" s="2" t="s">
        <v>778</v>
      </c>
      <c r="C468" s="2" t="s">
        <v>778</v>
      </c>
      <c r="D468" s="2" t="s">
        <v>778</v>
      </c>
      <c r="E468" s="2" t="s">
        <v>779</v>
      </c>
      <c r="F468" s="2" t="s">
        <v>780</v>
      </c>
      <c r="G468" s="2" t="s">
        <v>781</v>
      </c>
      <c r="H468" s="2" t="s">
        <v>782</v>
      </c>
      <c r="I468" s="2" t="s">
        <v>783</v>
      </c>
      <c r="J468" s="2">
        <v>257161</v>
      </c>
      <c r="K468" s="2">
        <v>262366</v>
      </c>
      <c r="L468" s="2" t="s">
        <v>30</v>
      </c>
      <c r="M468" s="2">
        <v>0.20367193036289599</v>
      </c>
      <c r="N468" s="2">
        <v>0.70596299954701103</v>
      </c>
      <c r="O468" s="2" t="s">
        <v>24</v>
      </c>
      <c r="P468" s="2">
        <v>0.48659974980387699</v>
      </c>
      <c r="Q468" s="2">
        <v>0.171490696379199</v>
      </c>
      <c r="R468" s="2" t="s">
        <v>24</v>
      </c>
      <c r="S468" s="2">
        <v>0.29156259553288699</v>
      </c>
      <c r="T468" s="2">
        <v>0.58822113790182196</v>
      </c>
      <c r="U468" s="2" t="s">
        <v>24</v>
      </c>
      <c r="V468" s="2">
        <v>1.21966330400559</v>
      </c>
      <c r="W468" s="4">
        <v>1.1345459324437799E-6</v>
      </c>
      <c r="X468" s="2" t="s">
        <v>23</v>
      </c>
      <c r="Y468" s="2">
        <v>0.90392054165326596</v>
      </c>
      <c r="Z468" s="2">
        <v>3.6904122498762001E-3</v>
      </c>
      <c r="AA468" s="2" t="s">
        <v>24</v>
      </c>
      <c r="AB468" s="2">
        <v>-0.27696085944413301</v>
      </c>
      <c r="AC468" s="2">
        <v>0.59315827697731005</v>
      </c>
      <c r="AD468" s="2" t="s">
        <v>24</v>
      </c>
      <c r="AE468" s="2">
        <v>0.108980520934543</v>
      </c>
      <c r="AF468" s="2">
        <v>0.93286571914620697</v>
      </c>
      <c r="AG468" s="2" t="s">
        <v>24</v>
      </c>
      <c r="AH468" s="2">
        <v>0.441880919240491</v>
      </c>
      <c r="AI468" s="2">
        <v>0.46998710487475598</v>
      </c>
      <c r="AJ468" s="2" t="s">
        <v>24</v>
      </c>
      <c r="AK468" s="2">
        <v>0.62310679862138196</v>
      </c>
      <c r="AL468" s="2">
        <v>6.3155736021452302E-2</v>
      </c>
      <c r="AM468" s="2" t="s">
        <v>24</v>
      </c>
      <c r="AN468" s="2">
        <v>0.56711555789067203</v>
      </c>
      <c r="AO468" s="2">
        <v>4.43322850198406E-2</v>
      </c>
      <c r="AP468" s="2" t="s">
        <v>24</v>
      </c>
    </row>
    <row r="469" spans="1:42" ht="18" customHeight="1" x14ac:dyDescent="0.3">
      <c r="A469" s="2" t="s">
        <v>1612</v>
      </c>
      <c r="B469" s="2" t="s">
        <v>1193</v>
      </c>
      <c r="C469" s="2" t="s">
        <v>1193</v>
      </c>
      <c r="D469" s="2" t="s">
        <v>1193</v>
      </c>
      <c r="E469" s="2" t="s">
        <v>121</v>
      </c>
      <c r="F469" s="2" t="s">
        <v>190</v>
      </c>
      <c r="G469" s="2" t="s">
        <v>191</v>
      </c>
      <c r="H469" s="2" t="s">
        <v>241</v>
      </c>
      <c r="I469" s="2" t="s">
        <v>783</v>
      </c>
      <c r="J469" s="2">
        <v>1859035</v>
      </c>
      <c r="K469" s="2">
        <v>1860871</v>
      </c>
      <c r="L469" s="2" t="s">
        <v>40</v>
      </c>
      <c r="M469" s="2">
        <v>2.02363673668482</v>
      </c>
      <c r="N469" s="4">
        <v>4.37303414858599E-16</v>
      </c>
      <c r="O469" s="2" t="s">
        <v>23</v>
      </c>
      <c r="P469" s="2">
        <v>1.5434966007641699</v>
      </c>
      <c r="Q469" s="4">
        <v>1.1024932666982601E-8</v>
      </c>
      <c r="R469" s="2" t="s">
        <v>23</v>
      </c>
      <c r="S469" s="2">
        <v>1.69487500997262</v>
      </c>
      <c r="T469" s="4">
        <v>1.8367737207369401E-9</v>
      </c>
      <c r="U469" s="2" t="s">
        <v>23</v>
      </c>
      <c r="V469" s="2">
        <v>2.2179963047503901</v>
      </c>
      <c r="W469" s="4">
        <v>6.6633163433735498E-10</v>
      </c>
      <c r="X469" s="2" t="s">
        <v>23</v>
      </c>
      <c r="Y469" s="2">
        <v>1.4152639534532201</v>
      </c>
      <c r="Z469" s="4">
        <v>1.3810445999942E-5</v>
      </c>
      <c r="AA469" s="2" t="s">
        <v>23</v>
      </c>
      <c r="AB469" s="2">
        <v>0.13792524734987899</v>
      </c>
      <c r="AC469" s="2">
        <v>0.934312910248984</v>
      </c>
      <c r="AD469" s="2" t="s">
        <v>24</v>
      </c>
      <c r="AE469" s="2">
        <v>0.329052615241613</v>
      </c>
      <c r="AF469" s="2">
        <v>0.71802495276724099</v>
      </c>
      <c r="AG469" s="2" t="s">
        <v>24</v>
      </c>
      <c r="AH469" s="2">
        <v>0.35275028331723002</v>
      </c>
      <c r="AI469" s="2">
        <v>0.80460115125882403</v>
      </c>
      <c r="AJ469" s="2" t="s">
        <v>24</v>
      </c>
      <c r="AK469" s="2">
        <v>-0.56755528948220002</v>
      </c>
      <c r="AL469" s="2">
        <v>0.42946686249563598</v>
      </c>
      <c r="AM469" s="2" t="s">
        <v>24</v>
      </c>
      <c r="AN469" s="2">
        <v>0.489647552865701</v>
      </c>
      <c r="AO469" s="2">
        <v>0.36721586774396497</v>
      </c>
      <c r="AP469" s="2" t="s">
        <v>24</v>
      </c>
    </row>
    <row r="470" spans="1:42" ht="18" customHeight="1" x14ac:dyDescent="0.3">
      <c r="A470" s="2" t="s">
        <v>1612</v>
      </c>
      <c r="B470" s="2" t="s">
        <v>1250</v>
      </c>
      <c r="C470" s="2" t="s">
        <v>1250</v>
      </c>
      <c r="D470" s="2" t="s">
        <v>1250</v>
      </c>
      <c r="E470" s="2" t="s">
        <v>101</v>
      </c>
      <c r="F470" s="2" t="s">
        <v>1245</v>
      </c>
      <c r="G470" s="2" t="s">
        <v>1246</v>
      </c>
      <c r="H470" s="2" t="s">
        <v>1247</v>
      </c>
      <c r="I470" s="2" t="s">
        <v>783</v>
      </c>
      <c r="J470" s="2">
        <v>5224660</v>
      </c>
      <c r="K470" s="2">
        <v>5226585</v>
      </c>
      <c r="L470" s="2" t="s">
        <v>40</v>
      </c>
      <c r="M470" s="2">
        <v>-4.0864162632249101</v>
      </c>
      <c r="N470" s="4">
        <v>1.74003091278808E-56</v>
      </c>
      <c r="O470" s="2" t="s">
        <v>32</v>
      </c>
      <c r="P470" s="2">
        <v>-4.2338591918928499</v>
      </c>
      <c r="Q470" s="4">
        <v>7.6940884945614602E-103</v>
      </c>
      <c r="R470" s="2" t="s">
        <v>32</v>
      </c>
      <c r="S470" s="2">
        <v>-3.08248745828798</v>
      </c>
      <c r="T470" s="4">
        <v>6.2307513077097297E-17</v>
      </c>
      <c r="U470" s="2" t="s">
        <v>32</v>
      </c>
      <c r="V470" s="2">
        <v>-4.36779469916375</v>
      </c>
      <c r="W470" s="4">
        <v>2.1128683520260099E-89</v>
      </c>
      <c r="X470" s="2" t="s">
        <v>32</v>
      </c>
      <c r="Y470" s="2">
        <v>-3.1773416387861202</v>
      </c>
      <c r="Z470" s="4">
        <v>4.88461698644948E-56</v>
      </c>
      <c r="AA470" s="2" t="s">
        <v>32</v>
      </c>
      <c r="AB470" s="2">
        <v>-2.1646260265027699</v>
      </c>
      <c r="AC470" s="4">
        <v>1.3810111410403401E-7</v>
      </c>
      <c r="AD470" s="2" t="s">
        <v>32</v>
      </c>
      <c r="AE470" s="2">
        <v>-0.30400134704870901</v>
      </c>
      <c r="AF470" s="2">
        <v>0.80187500908443399</v>
      </c>
      <c r="AG470" s="2" t="s">
        <v>24</v>
      </c>
      <c r="AH470" s="2">
        <v>-2.68618115317327</v>
      </c>
      <c r="AI470" s="4">
        <v>3.1180338005465602E-16</v>
      </c>
      <c r="AJ470" s="2" t="s">
        <v>32</v>
      </c>
      <c r="AK470" s="2">
        <v>-1.66114276505882</v>
      </c>
      <c r="AL470" s="4">
        <v>8.4499796948115699E-8</v>
      </c>
      <c r="AM470" s="2" t="s">
        <v>32</v>
      </c>
      <c r="AN470" s="2">
        <v>-1.2705227847453899</v>
      </c>
      <c r="AO470" s="4">
        <v>1.87094931429345E-6</v>
      </c>
      <c r="AP470" s="2" t="s">
        <v>32</v>
      </c>
    </row>
    <row r="471" spans="1:42" ht="18" customHeight="1" x14ac:dyDescent="0.3">
      <c r="A471" s="2" t="s">
        <v>1615</v>
      </c>
      <c r="B471" s="2" t="s">
        <v>784</v>
      </c>
      <c r="C471" s="2" t="s">
        <v>784</v>
      </c>
      <c r="D471" s="2" t="s">
        <v>784</v>
      </c>
      <c r="E471" s="2" t="s">
        <v>121</v>
      </c>
      <c r="F471" s="2" t="s">
        <v>785</v>
      </c>
      <c r="G471" s="2" t="s">
        <v>157</v>
      </c>
      <c r="H471" s="2" t="s">
        <v>670</v>
      </c>
      <c r="I471" s="2" t="s">
        <v>783</v>
      </c>
      <c r="J471" s="2">
        <v>6402412</v>
      </c>
      <c r="K471" s="2">
        <v>6405310</v>
      </c>
      <c r="L471" s="2" t="s">
        <v>30</v>
      </c>
      <c r="M471" s="2">
        <v>-0.25820859182417</v>
      </c>
      <c r="N471" s="2">
        <v>0.88295548580192895</v>
      </c>
      <c r="O471" s="2" t="s">
        <v>24</v>
      </c>
      <c r="P471" s="2">
        <v>0.13471628501720201</v>
      </c>
      <c r="Q471" s="2">
        <v>0.906652395599714</v>
      </c>
      <c r="R471" s="2" t="s">
        <v>24</v>
      </c>
      <c r="S471" s="2">
        <v>1.0131617924371901</v>
      </c>
      <c r="T471" s="2">
        <v>0.10154790392232201</v>
      </c>
      <c r="U471" s="2" t="s">
        <v>24</v>
      </c>
      <c r="V471" s="2">
        <v>0.51805577780227297</v>
      </c>
      <c r="W471" s="2">
        <v>0.55972438407502501</v>
      </c>
      <c r="X471" s="2" t="s">
        <v>24</v>
      </c>
      <c r="Y471" s="2">
        <v>1.17221730715886</v>
      </c>
      <c r="Z471" s="2">
        <v>3.3091665391055097E-2</v>
      </c>
      <c r="AA471" s="2" t="s">
        <v>23</v>
      </c>
      <c r="AB471" s="2">
        <v>-0.86486261565157896</v>
      </c>
      <c r="AC471" s="2">
        <v>0.47861020099534701</v>
      </c>
      <c r="AD471" s="2" t="s">
        <v>24</v>
      </c>
      <c r="AE471" s="2">
        <v>-0.25678030472719698</v>
      </c>
      <c r="AF471" s="2">
        <v>0.95561200307239902</v>
      </c>
      <c r="AG471" s="2" t="s">
        <v>24</v>
      </c>
      <c r="AH471" s="2">
        <v>-0.82197629008422002</v>
      </c>
      <c r="AI471" s="2">
        <v>0.62636924533816896</v>
      </c>
      <c r="AJ471" s="2" t="s">
        <v>24</v>
      </c>
      <c r="AK471" s="2">
        <v>-0.73799202641023198</v>
      </c>
      <c r="AL471" s="2">
        <v>0.60755892110812004</v>
      </c>
      <c r="AM471" s="2" t="s">
        <v>24</v>
      </c>
      <c r="AN471" s="2">
        <v>-1.2798664136706199</v>
      </c>
      <c r="AO471" s="2">
        <v>0.16044498743226199</v>
      </c>
      <c r="AP471" s="2" t="s">
        <v>24</v>
      </c>
    </row>
    <row r="472" spans="1:42" ht="18" customHeight="1" x14ac:dyDescent="0.3">
      <c r="A472" s="2" t="s">
        <v>1615</v>
      </c>
      <c r="B472" s="2" t="s">
        <v>786</v>
      </c>
      <c r="C472" s="2" t="s">
        <v>786</v>
      </c>
      <c r="D472" s="2" t="s">
        <v>786</v>
      </c>
      <c r="E472" s="2" t="s">
        <v>177</v>
      </c>
      <c r="F472" s="2" t="s">
        <v>178</v>
      </c>
      <c r="G472" s="2" t="s">
        <v>179</v>
      </c>
      <c r="H472" s="2" t="s">
        <v>180</v>
      </c>
      <c r="I472" s="2" t="s">
        <v>783</v>
      </c>
      <c r="J472" s="2">
        <v>10558465</v>
      </c>
      <c r="K472" s="2">
        <v>10563627</v>
      </c>
      <c r="L472" s="2" t="s">
        <v>30</v>
      </c>
      <c r="M472" s="2">
        <v>0.36541778395788899</v>
      </c>
      <c r="N472" s="2">
        <v>0.104851328056711</v>
      </c>
      <c r="O472" s="2" t="s">
        <v>24</v>
      </c>
      <c r="P472" s="2">
        <v>0.17120074988259901</v>
      </c>
      <c r="Q472" s="2">
        <v>0.401014146117115</v>
      </c>
      <c r="R472" s="2" t="s">
        <v>24</v>
      </c>
      <c r="S472" s="2">
        <v>-0.58280070308148701</v>
      </c>
      <c r="T472" s="2">
        <v>7.7880410936293099E-3</v>
      </c>
      <c r="U472" s="2" t="s">
        <v>24</v>
      </c>
      <c r="V472" s="2">
        <v>-1.0743154504486501</v>
      </c>
      <c r="W472" s="4">
        <v>2.5035991675526801E-14</v>
      </c>
      <c r="X472" s="2" t="s">
        <v>32</v>
      </c>
      <c r="Y472" s="2">
        <v>-0.72144980557731697</v>
      </c>
      <c r="Z472" s="2">
        <v>6.4353986296296405E-4</v>
      </c>
      <c r="AA472" s="2" t="s">
        <v>24</v>
      </c>
      <c r="AB472" s="2">
        <v>1.5519187896845601</v>
      </c>
      <c r="AC472" s="4">
        <v>7.4232451607153004E-12</v>
      </c>
      <c r="AD472" s="2" t="s">
        <v>23</v>
      </c>
      <c r="AE472" s="2">
        <v>1.13995431083264</v>
      </c>
      <c r="AF472" s="4">
        <v>2.8517040149380102E-7</v>
      </c>
      <c r="AG472" s="2" t="s">
        <v>23</v>
      </c>
      <c r="AH472" s="2">
        <v>0.51294641288809795</v>
      </c>
      <c r="AI472" s="2">
        <v>0.30797850142204197</v>
      </c>
      <c r="AJ472" s="2" t="s">
        <v>24</v>
      </c>
      <c r="AK472" s="2">
        <v>0.15763287016597199</v>
      </c>
      <c r="AL472" s="2">
        <v>0.89156310253754001</v>
      </c>
      <c r="AM472" s="2" t="s">
        <v>24</v>
      </c>
      <c r="AN472" s="2">
        <v>0.104728081548718</v>
      </c>
      <c r="AO472" s="2">
        <v>0.87858199052650299</v>
      </c>
      <c r="AP472" s="2" t="s">
        <v>24</v>
      </c>
    </row>
    <row r="473" spans="1:42" ht="18" customHeight="1" x14ac:dyDescent="0.3">
      <c r="A473" s="2" t="s">
        <v>1612</v>
      </c>
      <c r="B473" s="2" t="s">
        <v>1174</v>
      </c>
      <c r="C473" s="2" t="s">
        <v>1174</v>
      </c>
      <c r="D473" s="2" t="s">
        <v>1174</v>
      </c>
      <c r="E473" s="2" t="s">
        <v>655</v>
      </c>
      <c r="F473" s="2" t="s">
        <v>656</v>
      </c>
      <c r="G473" s="2" t="s">
        <v>657</v>
      </c>
      <c r="H473" s="2" t="s">
        <v>658</v>
      </c>
      <c r="I473" s="2" t="s">
        <v>783</v>
      </c>
      <c r="J473" s="2">
        <v>30953360</v>
      </c>
      <c r="K473" s="2">
        <v>30960483</v>
      </c>
      <c r="L473" s="2" t="s">
        <v>40</v>
      </c>
      <c r="M473" s="2">
        <v>1.92982027887066</v>
      </c>
      <c r="N473" s="4">
        <v>1.7808926867058499E-13</v>
      </c>
      <c r="O473" s="2" t="s">
        <v>23</v>
      </c>
      <c r="P473" s="2">
        <v>2.0706085389581501</v>
      </c>
      <c r="Q473" s="4">
        <v>1.9406064128032799E-29</v>
      </c>
      <c r="R473" s="2" t="s">
        <v>23</v>
      </c>
      <c r="S473" s="2">
        <v>1.5195168079002901</v>
      </c>
      <c r="T473" s="4">
        <v>5.2038502861597902E-7</v>
      </c>
      <c r="U473" s="2" t="s">
        <v>23</v>
      </c>
      <c r="V473" s="2">
        <v>2.6202857251567502</v>
      </c>
      <c r="W473" s="4">
        <v>4.8176566635857903E-30</v>
      </c>
      <c r="X473" s="2" t="s">
        <v>23</v>
      </c>
      <c r="Y473" s="2">
        <v>1.9883733503188199</v>
      </c>
      <c r="Z473" s="4">
        <v>4.45888828111207E-14</v>
      </c>
      <c r="AA473" s="2" t="s">
        <v>23</v>
      </c>
      <c r="AB473" s="2">
        <v>1.2129717704401899</v>
      </c>
      <c r="AC473" s="2">
        <v>9.1014356378937393E-3</v>
      </c>
      <c r="AD473" s="2" t="s">
        <v>23</v>
      </c>
      <c r="AE473" s="2">
        <v>1.0730439369448099</v>
      </c>
      <c r="AF473" s="2">
        <v>9.6657274134121993E-3</v>
      </c>
      <c r="AG473" s="2" t="s">
        <v>23</v>
      </c>
      <c r="AH473" s="2">
        <v>1.3135934064895201</v>
      </c>
      <c r="AI473" s="2">
        <v>2.7890067519262401E-3</v>
      </c>
      <c r="AJ473" s="2" t="s">
        <v>23</v>
      </c>
      <c r="AK473" s="2">
        <v>2.0521989191658401</v>
      </c>
      <c r="AL473" s="4">
        <v>8.5621402770566593E-9</v>
      </c>
      <c r="AM473" s="2" t="s">
        <v>23</v>
      </c>
      <c r="AN473" s="2">
        <v>1.3632426153581501</v>
      </c>
      <c r="AO473" s="2">
        <v>3.5963971293941999E-4</v>
      </c>
      <c r="AP473" s="2" t="s">
        <v>23</v>
      </c>
    </row>
    <row r="474" spans="1:42" ht="18" customHeight="1" x14ac:dyDescent="0.3">
      <c r="A474" s="2" t="s">
        <v>1615</v>
      </c>
      <c r="B474" s="2" t="s">
        <v>787</v>
      </c>
      <c r="C474" s="2" t="s">
        <v>787</v>
      </c>
      <c r="E474" s="2" t="s">
        <v>38</v>
      </c>
      <c r="F474" s="2" t="s">
        <v>38</v>
      </c>
      <c r="G474" s="2" t="s">
        <v>168</v>
      </c>
      <c r="H474" s="2" t="s">
        <v>169</v>
      </c>
      <c r="I474" s="2" t="s">
        <v>783</v>
      </c>
      <c r="J474" s="2">
        <v>34319273</v>
      </c>
      <c r="K474" s="2">
        <v>34319941</v>
      </c>
      <c r="L474" s="2" t="s">
        <v>30</v>
      </c>
      <c r="M474" s="2">
        <v>1.0713373622156199</v>
      </c>
      <c r="N474" s="2">
        <v>0.846763645113494</v>
      </c>
      <c r="O474" s="2" t="s">
        <v>24</v>
      </c>
      <c r="P474" s="2">
        <v>-1.5086543060459701</v>
      </c>
      <c r="Q474" s="2">
        <v>0.83609560243140002</v>
      </c>
      <c r="R474" s="2" t="s">
        <v>24</v>
      </c>
      <c r="S474" s="2">
        <v>1.09768794788235</v>
      </c>
      <c r="T474" s="2">
        <v>0.85248446517944898</v>
      </c>
      <c r="U474" s="2" t="s">
        <v>24</v>
      </c>
      <c r="V474" s="2">
        <v>3.4564989543256499</v>
      </c>
      <c r="W474" s="2">
        <v>1.58759597241915E-2</v>
      </c>
      <c r="X474" s="2" t="s">
        <v>23</v>
      </c>
      <c r="Y474" s="2">
        <v>2.7507552240502799</v>
      </c>
      <c r="Z474" s="2">
        <v>0.216847902777937</v>
      </c>
      <c r="AA474" s="2" t="s">
        <v>24</v>
      </c>
      <c r="AB474" s="2">
        <v>-1.29748524000956</v>
      </c>
      <c r="AC474" s="2">
        <v>0.55026892157103002</v>
      </c>
      <c r="AD474" s="2" t="s">
        <v>24</v>
      </c>
      <c r="AE474" s="2">
        <v>-1.0963664723742601</v>
      </c>
      <c r="AF474" s="2">
        <v>0.64992263021707597</v>
      </c>
      <c r="AG474" s="2" t="s">
        <v>24</v>
      </c>
      <c r="AH474" s="2">
        <v>0.70654861701628402</v>
      </c>
      <c r="AI474" s="2">
        <v>0.90810640912427798</v>
      </c>
      <c r="AJ474" s="2" t="s">
        <v>24</v>
      </c>
      <c r="AK474" s="2">
        <v>-3.5487284425174903E-2</v>
      </c>
      <c r="AL474" s="2">
        <v>0.99379834720395799</v>
      </c>
      <c r="AM474" s="2" t="s">
        <v>24</v>
      </c>
      <c r="AN474" s="2">
        <v>1.83378742469731</v>
      </c>
      <c r="AO474" s="2">
        <v>3.4967943760524901E-2</v>
      </c>
      <c r="AP474" s="2" t="s">
        <v>23</v>
      </c>
    </row>
    <row r="475" spans="1:42" ht="18" customHeight="1" x14ac:dyDescent="0.3">
      <c r="A475" s="2" t="s">
        <v>1612</v>
      </c>
      <c r="B475" s="2" t="s">
        <v>1342</v>
      </c>
      <c r="C475" s="2" t="s">
        <v>1342</v>
      </c>
      <c r="D475" s="2" t="s">
        <v>1342</v>
      </c>
      <c r="E475" s="2" t="s">
        <v>42</v>
      </c>
      <c r="F475" s="2" t="s">
        <v>185</v>
      </c>
      <c r="G475" s="2" t="s">
        <v>52</v>
      </c>
      <c r="H475" s="2" t="s">
        <v>200</v>
      </c>
      <c r="I475" s="2" t="s">
        <v>783</v>
      </c>
      <c r="J475" s="2">
        <v>39936548</v>
      </c>
      <c r="K475" s="2">
        <v>39938149</v>
      </c>
      <c r="L475" s="2" t="s">
        <v>40</v>
      </c>
      <c r="M475" s="2">
        <v>1.49315940826459</v>
      </c>
      <c r="N475" s="4">
        <v>3.0806199057113699E-6</v>
      </c>
      <c r="O475" s="2" t="s">
        <v>23</v>
      </c>
      <c r="P475" s="2">
        <v>1.8615792922746099</v>
      </c>
      <c r="Q475" s="4">
        <v>2.0334470783266099E-11</v>
      </c>
      <c r="R475" s="2" t="s">
        <v>23</v>
      </c>
      <c r="S475" s="2">
        <v>2.1445300352688199</v>
      </c>
      <c r="T475" s="4">
        <v>5.4358847091306499E-16</v>
      </c>
      <c r="U475" s="2" t="s">
        <v>23</v>
      </c>
      <c r="V475" s="2">
        <v>1.8852329791809199</v>
      </c>
      <c r="W475" s="4">
        <v>2.57215344097033E-11</v>
      </c>
      <c r="X475" s="2" t="s">
        <v>23</v>
      </c>
      <c r="Y475" s="2">
        <v>1.92764644770331</v>
      </c>
      <c r="Z475" s="4">
        <v>4.0049451245081802E-11</v>
      </c>
      <c r="AA475" s="2" t="s">
        <v>23</v>
      </c>
      <c r="AB475" s="2">
        <v>-0.43493771631300099</v>
      </c>
      <c r="AC475" s="2">
        <v>0.38408421071415999</v>
      </c>
      <c r="AD475" s="2" t="s">
        <v>24</v>
      </c>
      <c r="AE475" s="2">
        <v>-0.32186992531438002</v>
      </c>
      <c r="AF475" s="2">
        <v>0.70102598384368897</v>
      </c>
      <c r="AG475" s="2" t="s">
        <v>24</v>
      </c>
      <c r="AH475" s="2">
        <v>-0.40288958339127001</v>
      </c>
      <c r="AI475" s="2">
        <v>0.76146674894033795</v>
      </c>
      <c r="AJ475" s="2" t="s">
        <v>24</v>
      </c>
      <c r="AK475" s="2">
        <v>-0.56742148464796505</v>
      </c>
      <c r="AL475" s="2">
        <v>0.179132828827193</v>
      </c>
      <c r="AM475" s="2" t="s">
        <v>24</v>
      </c>
      <c r="AN475" s="2">
        <v>-0.65825928666741096</v>
      </c>
      <c r="AO475" s="2">
        <v>9.3410018837897305E-2</v>
      </c>
      <c r="AP475" s="2" t="s">
        <v>24</v>
      </c>
    </row>
    <row r="476" spans="1:42" ht="18" customHeight="1" x14ac:dyDescent="0.3">
      <c r="A476" s="2" t="s">
        <v>1615</v>
      </c>
      <c r="B476" s="2" t="s">
        <v>788</v>
      </c>
      <c r="C476" s="2" t="s">
        <v>788</v>
      </c>
      <c r="D476" s="2" t="s">
        <v>788</v>
      </c>
      <c r="E476" s="2" t="s">
        <v>42</v>
      </c>
      <c r="F476" s="2" t="s">
        <v>211</v>
      </c>
      <c r="G476" s="2" t="s">
        <v>212</v>
      </c>
      <c r="H476" s="2" t="s">
        <v>213</v>
      </c>
      <c r="I476" s="2" t="s">
        <v>783</v>
      </c>
      <c r="J476" s="2">
        <v>41146113</v>
      </c>
      <c r="K476" s="2">
        <v>41146807</v>
      </c>
      <c r="L476" s="2" t="s">
        <v>40</v>
      </c>
      <c r="M476" s="2">
        <v>0.33397721198564301</v>
      </c>
      <c r="N476" s="2">
        <v>0.72837204322059401</v>
      </c>
      <c r="O476" s="2" t="s">
        <v>24</v>
      </c>
      <c r="P476" s="2">
        <v>0.28356858636058402</v>
      </c>
      <c r="Q476" s="2">
        <v>0.77052195614401098</v>
      </c>
      <c r="R476" s="2" t="s">
        <v>24</v>
      </c>
      <c r="S476" s="2">
        <v>1.0070625721062301</v>
      </c>
      <c r="T476" s="2">
        <v>6.8245803214037906E-2</v>
      </c>
      <c r="U476" s="2" t="s">
        <v>24</v>
      </c>
      <c r="V476" s="2">
        <v>1.1123163822092701</v>
      </c>
      <c r="W476" s="2">
        <v>3.4612220920645698E-2</v>
      </c>
      <c r="X476" s="2" t="s">
        <v>23</v>
      </c>
      <c r="Y476" s="2">
        <v>0.58665398500935895</v>
      </c>
      <c r="Z476" s="2">
        <v>0.468280245200701</v>
      </c>
      <c r="AA476" s="2" t="s">
        <v>24</v>
      </c>
      <c r="AB476" s="2">
        <v>0.20344746631202501</v>
      </c>
      <c r="AC476" s="2">
        <v>0.92889377947588203</v>
      </c>
      <c r="AD476" s="2" t="s">
        <v>24</v>
      </c>
      <c r="AE476" s="2">
        <v>-0.27888674438557098</v>
      </c>
      <c r="AF476" s="2">
        <v>0.88847376701519598</v>
      </c>
      <c r="AG476" s="2" t="s">
        <v>24</v>
      </c>
      <c r="AH476" s="2">
        <v>0.92188810932102305</v>
      </c>
      <c r="AI476" s="2">
        <v>0.18517985510685001</v>
      </c>
      <c r="AJ476" s="2" t="s">
        <v>24</v>
      </c>
      <c r="AK476" s="2">
        <v>0.79905200077101701</v>
      </c>
      <c r="AL476" s="2">
        <v>0.424413240613079</v>
      </c>
      <c r="AM476" s="2" t="s">
        <v>24</v>
      </c>
      <c r="AN476" s="2">
        <v>0.28930582399444799</v>
      </c>
      <c r="AO476" s="2">
        <v>0.87433854976398995</v>
      </c>
      <c r="AP476" s="2" t="s">
        <v>24</v>
      </c>
    </row>
    <row r="477" spans="1:42" ht="18" customHeight="1" x14ac:dyDescent="0.3">
      <c r="A477" s="2" t="s">
        <v>1612</v>
      </c>
      <c r="B477" s="2" t="s">
        <v>1393</v>
      </c>
      <c r="C477" s="2" t="s">
        <v>1393</v>
      </c>
      <c r="D477" s="2" t="s">
        <v>1393</v>
      </c>
      <c r="E477" s="2" t="s">
        <v>655</v>
      </c>
      <c r="F477" s="2" t="s">
        <v>656</v>
      </c>
      <c r="G477" s="2" t="s">
        <v>1394</v>
      </c>
      <c r="H477" s="2" t="s">
        <v>1395</v>
      </c>
      <c r="I477" s="2" t="s">
        <v>783</v>
      </c>
      <c r="J477" s="2">
        <v>42682994</v>
      </c>
      <c r="K477" s="2">
        <v>42685682</v>
      </c>
      <c r="L477" s="2" t="s">
        <v>30</v>
      </c>
      <c r="M477" s="2">
        <v>1.3369797457080601</v>
      </c>
      <c r="N477" s="4">
        <v>3.0926288615583799E-5</v>
      </c>
      <c r="O477" s="2" t="s">
        <v>23</v>
      </c>
      <c r="P477" s="2">
        <v>1.57096571468194</v>
      </c>
      <c r="Q477" s="4">
        <v>6.8964694716088004E-8</v>
      </c>
      <c r="R477" s="2" t="s">
        <v>23</v>
      </c>
      <c r="S477" s="2">
        <v>1.34977485038553</v>
      </c>
      <c r="T477" s="4">
        <v>2.4670398783749799E-5</v>
      </c>
      <c r="U477" s="2" t="s">
        <v>23</v>
      </c>
      <c r="V477" s="2">
        <v>2.0148736222436501</v>
      </c>
      <c r="W477" s="4">
        <v>7.1424524128262504E-13</v>
      </c>
      <c r="X477" s="2" t="s">
        <v>23</v>
      </c>
      <c r="Y477" s="2">
        <v>1.8193255996746001</v>
      </c>
      <c r="Z477" s="4">
        <v>1.67999005242369E-9</v>
      </c>
      <c r="AA477" s="2" t="s">
        <v>23</v>
      </c>
      <c r="AB477" s="2">
        <v>3.09345508402461E-2</v>
      </c>
      <c r="AC477" s="2">
        <v>0.97118891663791995</v>
      </c>
      <c r="AD477" s="2" t="s">
        <v>24</v>
      </c>
      <c r="AE477" s="2">
        <v>7.3919195313538799E-2</v>
      </c>
      <c r="AF477" s="2">
        <v>0.95561200307239902</v>
      </c>
      <c r="AG477" s="2" t="s">
        <v>24</v>
      </c>
      <c r="AH477" s="2">
        <v>0.21671596313091501</v>
      </c>
      <c r="AI477" s="2">
        <v>0.89936908378978497</v>
      </c>
      <c r="AJ477" s="2" t="s">
        <v>24</v>
      </c>
      <c r="AK477" s="2">
        <v>0.57211067306040198</v>
      </c>
      <c r="AL477" s="2">
        <v>0.111925128991751</v>
      </c>
      <c r="AM477" s="2" t="s">
        <v>24</v>
      </c>
      <c r="AN477" s="2">
        <v>0.27745175155966001</v>
      </c>
      <c r="AO477" s="2">
        <v>0.50460910889865895</v>
      </c>
      <c r="AP477" s="2" t="s">
        <v>24</v>
      </c>
    </row>
    <row r="478" spans="1:42" ht="18" customHeight="1" x14ac:dyDescent="0.3">
      <c r="A478" s="2" t="s">
        <v>1615</v>
      </c>
      <c r="B478" s="2" t="s">
        <v>789</v>
      </c>
      <c r="C478" s="2" t="s">
        <v>789</v>
      </c>
      <c r="D478" s="2" t="s">
        <v>789</v>
      </c>
      <c r="E478" s="2" t="s">
        <v>790</v>
      </c>
      <c r="F478" s="2" t="s">
        <v>791</v>
      </c>
      <c r="G478" s="2" t="s">
        <v>52</v>
      </c>
      <c r="H478" s="2" t="s">
        <v>53</v>
      </c>
      <c r="I478" s="2" t="s">
        <v>783</v>
      </c>
      <c r="J478" s="2">
        <v>44137894</v>
      </c>
      <c r="K478" s="2">
        <v>44139429</v>
      </c>
      <c r="L478" s="2" t="s">
        <v>30</v>
      </c>
      <c r="M478" s="2">
        <v>0.55877335645213999</v>
      </c>
      <c r="N478" s="2">
        <v>0.38870966600580198</v>
      </c>
      <c r="O478" s="2" t="s">
        <v>24</v>
      </c>
      <c r="P478" s="2">
        <v>0.87254535787199905</v>
      </c>
      <c r="Q478" s="2">
        <v>0.10199894190164401</v>
      </c>
      <c r="R478" s="2" t="s">
        <v>24</v>
      </c>
      <c r="S478" s="2">
        <v>-1.49039277234564</v>
      </c>
      <c r="T478" s="2">
        <v>4.8449703355164499E-2</v>
      </c>
      <c r="U478" s="2" t="s">
        <v>32</v>
      </c>
      <c r="V478" s="2">
        <v>0.36005682336234002</v>
      </c>
      <c r="W478" s="2">
        <v>0.61345276244901803</v>
      </c>
      <c r="X478" s="2" t="s">
        <v>24</v>
      </c>
      <c r="Y478" s="2">
        <v>-0.17322438569045701</v>
      </c>
      <c r="Z478" s="2">
        <v>0.87948543234051402</v>
      </c>
      <c r="AA478" s="2" t="s">
        <v>24</v>
      </c>
      <c r="AB478" s="2">
        <v>-1.0303583492939701</v>
      </c>
      <c r="AC478" s="2">
        <v>0.32668481932017301</v>
      </c>
      <c r="AD478" s="2" t="s">
        <v>24</v>
      </c>
      <c r="AE478" s="2">
        <v>-0.530232986808583</v>
      </c>
      <c r="AF478" s="2">
        <v>0.75783351363520202</v>
      </c>
      <c r="AG478" s="2" t="s">
        <v>24</v>
      </c>
      <c r="AH478" s="2">
        <v>-0.453684549250092</v>
      </c>
      <c r="AI478" s="2">
        <v>0.88289114598112695</v>
      </c>
      <c r="AJ478" s="2" t="s">
        <v>24</v>
      </c>
      <c r="AK478" s="2">
        <v>-0.25574570089141502</v>
      </c>
      <c r="AL478" s="2">
        <v>0.959600758450178</v>
      </c>
      <c r="AM478" s="2" t="s">
        <v>24</v>
      </c>
      <c r="AN478" s="2">
        <v>0.113755100777993</v>
      </c>
      <c r="AO478" s="2">
        <v>0.96119934793130302</v>
      </c>
      <c r="AP478" s="2" t="s">
        <v>24</v>
      </c>
    </row>
    <row r="479" spans="1:42" ht="18" customHeight="1" x14ac:dyDescent="0.3">
      <c r="A479" s="2" t="s">
        <v>1615</v>
      </c>
      <c r="B479" s="2" t="s">
        <v>792</v>
      </c>
      <c r="C479" s="2" t="s">
        <v>792</v>
      </c>
      <c r="D479" s="2" t="s">
        <v>792</v>
      </c>
      <c r="E479" s="2" t="s">
        <v>42</v>
      </c>
      <c r="F479" s="2" t="s">
        <v>151</v>
      </c>
      <c r="G479" s="2" t="s">
        <v>152</v>
      </c>
      <c r="H479" s="2" t="s">
        <v>206</v>
      </c>
      <c r="I479" s="2" t="s">
        <v>783</v>
      </c>
      <c r="J479" s="2">
        <v>45413029</v>
      </c>
      <c r="K479" s="2">
        <v>45415622</v>
      </c>
      <c r="L479" s="2" t="s">
        <v>40</v>
      </c>
      <c r="M479" s="2">
        <v>-1.6468452214249101</v>
      </c>
      <c r="N479" s="2">
        <v>0.57573994576893195</v>
      </c>
      <c r="O479" s="2" t="s">
        <v>24</v>
      </c>
      <c r="P479" s="2">
        <v>-1.3512296233116801</v>
      </c>
      <c r="Q479" s="2">
        <v>0.69712353852770903</v>
      </c>
      <c r="R479" s="2" t="s">
        <v>24</v>
      </c>
      <c r="S479" s="2">
        <v>-1.0537504296965201</v>
      </c>
      <c r="T479" s="2">
        <v>0.82081734446338805</v>
      </c>
      <c r="U479" s="2" t="s">
        <v>24</v>
      </c>
      <c r="V479" s="2">
        <v>1.78153257887262</v>
      </c>
      <c r="W479" s="2">
        <v>0.14777097026025601</v>
      </c>
      <c r="X479" s="2" t="s">
        <v>24</v>
      </c>
      <c r="Y479" s="2">
        <v>2.4265276015240902</v>
      </c>
      <c r="Z479" s="2">
        <v>3.76307903547815E-2</v>
      </c>
      <c r="AA479" s="2" t="s">
        <v>23</v>
      </c>
      <c r="AB479" s="2">
        <v>-0.68351694444542699</v>
      </c>
      <c r="AC479" s="2">
        <v>0.85039791282327604</v>
      </c>
      <c r="AD479" s="2" t="s">
        <v>24</v>
      </c>
      <c r="AE479" s="2">
        <v>-1.9137891891526999</v>
      </c>
      <c r="AF479" s="2">
        <v>0.34481711112014402</v>
      </c>
      <c r="AG479" s="2" t="s">
        <v>24</v>
      </c>
      <c r="AH479" s="2">
        <v>6.8209558602346398E-2</v>
      </c>
      <c r="AI479" s="2">
        <v>0.99426871456791399</v>
      </c>
      <c r="AJ479" s="2" t="s">
        <v>24</v>
      </c>
      <c r="AK479" s="2">
        <v>0.40211065894720099</v>
      </c>
      <c r="AL479" s="2">
        <v>0.959600758450178</v>
      </c>
      <c r="AM479" s="2" t="s">
        <v>24</v>
      </c>
      <c r="AN479" s="2">
        <v>1.8315678412421299</v>
      </c>
      <c r="AO479" s="2">
        <v>0.10146755361314699</v>
      </c>
      <c r="AP479" s="2" t="s">
        <v>24</v>
      </c>
    </row>
    <row r="480" spans="1:42" ht="18" customHeight="1" x14ac:dyDescent="0.3">
      <c r="A480" s="2" t="s">
        <v>1612</v>
      </c>
      <c r="B480" s="2" t="s">
        <v>1292</v>
      </c>
      <c r="C480" s="2" t="s">
        <v>1292</v>
      </c>
      <c r="D480" s="2" t="s">
        <v>1292</v>
      </c>
      <c r="E480" s="2" t="s">
        <v>208</v>
      </c>
      <c r="F480" s="2" t="s">
        <v>209</v>
      </c>
      <c r="G480" s="2" t="s">
        <v>52</v>
      </c>
      <c r="H480" s="2" t="s">
        <v>53</v>
      </c>
      <c r="I480" s="2" t="s">
        <v>783</v>
      </c>
      <c r="J480" s="2">
        <v>45550274</v>
      </c>
      <c r="K480" s="2">
        <v>45553041</v>
      </c>
      <c r="L480" s="2" t="s">
        <v>40</v>
      </c>
      <c r="M480" s="2">
        <v>1.20845309498906</v>
      </c>
      <c r="N480" s="2">
        <v>5.6918947564934801E-3</v>
      </c>
      <c r="O480" s="2" t="s">
        <v>23</v>
      </c>
      <c r="P480" s="2">
        <v>1.36341283766898</v>
      </c>
      <c r="Q480" s="2">
        <v>7.7159518818720402E-3</v>
      </c>
      <c r="R480" s="2" t="s">
        <v>23</v>
      </c>
      <c r="S480" s="2">
        <v>1.6745097465770999</v>
      </c>
      <c r="T480" s="2">
        <v>1.85078113234796E-3</v>
      </c>
      <c r="U480" s="2" t="s">
        <v>23</v>
      </c>
      <c r="V480" s="2">
        <v>2.4667641459573399</v>
      </c>
      <c r="W480" s="4">
        <v>1.44532612391742E-7</v>
      </c>
      <c r="X480" s="2" t="s">
        <v>23</v>
      </c>
      <c r="Y480" s="2">
        <v>1.62245069636753</v>
      </c>
      <c r="Z480" s="2">
        <v>1.7458399864507399E-4</v>
      </c>
      <c r="AA480" s="2" t="s">
        <v>23</v>
      </c>
      <c r="AB480" s="2">
        <v>1.18002459307223</v>
      </c>
      <c r="AC480" s="2">
        <v>0.28877699288418801</v>
      </c>
      <c r="AD480" s="2" t="s">
        <v>24</v>
      </c>
      <c r="AE480" s="2">
        <v>1.5304612261453601</v>
      </c>
      <c r="AF480" s="2">
        <v>8.0297991995821202E-2</v>
      </c>
      <c r="AG480" s="2" t="s">
        <v>24</v>
      </c>
      <c r="AH480" s="2">
        <v>2.2839928630799702</v>
      </c>
      <c r="AI480" s="2">
        <v>1.56652214995904E-2</v>
      </c>
      <c r="AJ480" s="2" t="s">
        <v>23</v>
      </c>
      <c r="AK480" s="2">
        <v>2.9887618931573101</v>
      </c>
      <c r="AL480" s="4">
        <v>3.6470698489122197E-7</v>
      </c>
      <c r="AM480" s="2" t="s">
        <v>23</v>
      </c>
      <c r="AN480" s="2">
        <v>1.6222884894307401</v>
      </c>
      <c r="AO480" s="2">
        <v>0.20510288818500499</v>
      </c>
      <c r="AP480" s="2" t="s">
        <v>24</v>
      </c>
    </row>
    <row r="481" spans="1:42" ht="18" customHeight="1" x14ac:dyDescent="0.3">
      <c r="A481" s="2" t="s">
        <v>1612</v>
      </c>
      <c r="B481" s="2" t="s">
        <v>1194</v>
      </c>
      <c r="C481" s="2" t="s">
        <v>1194</v>
      </c>
      <c r="D481" s="2" t="s">
        <v>1194</v>
      </c>
      <c r="E481" s="2" t="s">
        <v>121</v>
      </c>
      <c r="F481" s="2" t="s">
        <v>190</v>
      </c>
      <c r="G481" s="2" t="s">
        <v>191</v>
      </c>
      <c r="H481" s="2" t="s">
        <v>241</v>
      </c>
      <c r="I481" s="2" t="s">
        <v>783</v>
      </c>
      <c r="J481" s="2">
        <v>49442959</v>
      </c>
      <c r="K481" s="2">
        <v>49445193</v>
      </c>
      <c r="L481" s="2" t="s">
        <v>30</v>
      </c>
      <c r="M481" s="2">
        <v>4.3693877122239897</v>
      </c>
      <c r="N481" s="4">
        <v>4.0310081854581898E-76</v>
      </c>
      <c r="O481" s="2" t="s">
        <v>23</v>
      </c>
      <c r="P481" s="2">
        <v>4.4902524326486999</v>
      </c>
      <c r="Q481" s="4">
        <v>1.0312502054886201E-93</v>
      </c>
      <c r="R481" s="2" t="s">
        <v>23</v>
      </c>
      <c r="S481" s="2">
        <v>2.8878518442551901</v>
      </c>
      <c r="T481" s="4">
        <v>7.50486988891189E-34</v>
      </c>
      <c r="U481" s="2" t="s">
        <v>23</v>
      </c>
      <c r="V481" s="2">
        <v>2.2847614947669399</v>
      </c>
      <c r="W481" s="4">
        <v>2.1399806730157401E-25</v>
      </c>
      <c r="X481" s="2" t="s">
        <v>23</v>
      </c>
      <c r="Y481" s="2">
        <v>2.6908640954937999</v>
      </c>
      <c r="Z481" s="4">
        <v>1.26062694846547E-7</v>
      </c>
      <c r="AA481" s="2" t="s">
        <v>23</v>
      </c>
      <c r="AB481" s="2">
        <v>1.8120125740814099</v>
      </c>
      <c r="AC481" s="4">
        <v>8.6075873191378898E-7</v>
      </c>
      <c r="AD481" s="2" t="s">
        <v>23</v>
      </c>
      <c r="AE481" s="2">
        <v>2.44287238100569</v>
      </c>
      <c r="AF481" s="4">
        <v>3.9631973983292501E-15</v>
      </c>
      <c r="AG481" s="2" t="s">
        <v>23</v>
      </c>
      <c r="AH481" s="2">
        <v>1.5194085409643201</v>
      </c>
      <c r="AI481" s="4">
        <v>2.8316572570037499E-5</v>
      </c>
      <c r="AJ481" s="2" t="s">
        <v>23</v>
      </c>
      <c r="AK481" s="2">
        <v>0.77711958730948405</v>
      </c>
      <c r="AL481" s="2">
        <v>0.27297297482104899</v>
      </c>
      <c r="AM481" s="2" t="s">
        <v>24</v>
      </c>
      <c r="AN481" s="2">
        <v>1.1343263275567399</v>
      </c>
      <c r="AO481" s="2">
        <v>4.0780354144528399E-3</v>
      </c>
      <c r="AP481" s="2" t="s">
        <v>23</v>
      </c>
    </row>
    <row r="482" spans="1:42" ht="18" customHeight="1" x14ac:dyDescent="0.3">
      <c r="A482" s="2" t="s">
        <v>1615</v>
      </c>
      <c r="B482" s="2" t="s">
        <v>793</v>
      </c>
      <c r="C482" s="2" t="s">
        <v>793</v>
      </c>
      <c r="D482" s="2" t="s">
        <v>793</v>
      </c>
      <c r="E482" s="2" t="s">
        <v>203</v>
      </c>
      <c r="F482" s="2" t="s">
        <v>204</v>
      </c>
      <c r="G482" s="2" t="s">
        <v>52</v>
      </c>
      <c r="H482" s="2" t="s">
        <v>53</v>
      </c>
      <c r="I482" s="2" t="s">
        <v>783</v>
      </c>
      <c r="J482" s="2">
        <v>50680051</v>
      </c>
      <c r="K482" s="2">
        <v>50682243</v>
      </c>
      <c r="L482" s="2" t="s">
        <v>30</v>
      </c>
      <c r="M482" s="2">
        <v>-0.87504301240303095</v>
      </c>
      <c r="N482" s="2">
        <v>6.3203484376169503E-2</v>
      </c>
      <c r="O482" s="2" t="s">
        <v>24</v>
      </c>
      <c r="P482" s="2">
        <v>-2.3335507006924301</v>
      </c>
      <c r="Q482" s="4">
        <v>7.6128566305329196E-5</v>
      </c>
      <c r="R482" s="2" t="s">
        <v>32</v>
      </c>
      <c r="S482" s="2">
        <v>-0.11847059810650599</v>
      </c>
      <c r="T482" s="2">
        <v>0.94535462206732701</v>
      </c>
      <c r="U482" s="2" t="s">
        <v>24</v>
      </c>
      <c r="V482" s="2">
        <v>-3.4685496838098198E-2</v>
      </c>
      <c r="W482" s="2">
        <v>0.94702590353383398</v>
      </c>
      <c r="X482" s="2" t="s">
        <v>24</v>
      </c>
      <c r="Y482" s="2">
        <v>-0.30829820588868601</v>
      </c>
      <c r="Z482" s="2">
        <v>0.67351026478831599</v>
      </c>
      <c r="AA482" s="2" t="s">
        <v>24</v>
      </c>
      <c r="AB482" s="2">
        <v>-0.44603889593291202</v>
      </c>
      <c r="AC482" s="2">
        <v>0.61405229207785295</v>
      </c>
      <c r="AD482" s="2" t="s">
        <v>24</v>
      </c>
      <c r="AE482" s="2">
        <v>0.55065558227848299</v>
      </c>
      <c r="AF482" s="2">
        <v>0.58325891188712997</v>
      </c>
      <c r="AG482" s="2" t="s">
        <v>24</v>
      </c>
      <c r="AH482" s="2">
        <v>-0.87773207376853801</v>
      </c>
      <c r="AI482" s="2">
        <v>0.36647874878425302</v>
      </c>
      <c r="AJ482" s="2" t="s">
        <v>24</v>
      </c>
      <c r="AK482" s="2">
        <v>-1.2452409128332</v>
      </c>
      <c r="AL482" s="2">
        <v>0.197909154822827</v>
      </c>
      <c r="AM482" s="2" t="s">
        <v>24</v>
      </c>
      <c r="AN482" s="2">
        <v>0.432948762415102</v>
      </c>
      <c r="AO482" s="2">
        <v>0.76261008907558003</v>
      </c>
      <c r="AP482" s="2" t="s">
        <v>24</v>
      </c>
    </row>
    <row r="483" spans="1:42" ht="18" customHeight="1" x14ac:dyDescent="0.3">
      <c r="A483" s="2" t="s">
        <v>1615</v>
      </c>
      <c r="B483" s="2" t="s">
        <v>794</v>
      </c>
      <c r="C483" s="2" t="s">
        <v>794</v>
      </c>
      <c r="D483" s="2" t="s">
        <v>794</v>
      </c>
      <c r="E483" s="2" t="s">
        <v>87</v>
      </c>
      <c r="F483" s="2" t="s">
        <v>795</v>
      </c>
      <c r="G483" s="2" t="s">
        <v>796</v>
      </c>
      <c r="H483" s="2" t="s">
        <v>797</v>
      </c>
      <c r="I483" s="2" t="s">
        <v>783</v>
      </c>
      <c r="J483" s="2">
        <v>51026783</v>
      </c>
      <c r="K483" s="2">
        <v>51030643</v>
      </c>
      <c r="L483" s="2" t="s">
        <v>30</v>
      </c>
      <c r="M483" s="2">
        <v>-0.83862581038140804</v>
      </c>
      <c r="N483" s="2">
        <v>0.20461612574111401</v>
      </c>
      <c r="O483" s="2" t="s">
        <v>24</v>
      </c>
      <c r="P483" s="2">
        <v>-0.84128137254911595</v>
      </c>
      <c r="Q483" s="2">
        <v>0.12603560768588801</v>
      </c>
      <c r="R483" s="2" t="s">
        <v>24</v>
      </c>
      <c r="S483" s="2">
        <v>-1.13260227492529</v>
      </c>
      <c r="T483" s="2">
        <v>0.11799403254780499</v>
      </c>
      <c r="U483" s="2" t="s">
        <v>24</v>
      </c>
      <c r="V483" s="2">
        <v>0.79357106237985298</v>
      </c>
      <c r="W483" s="2">
        <v>2.7279756038305999E-2</v>
      </c>
      <c r="X483" s="2" t="s">
        <v>24</v>
      </c>
      <c r="Y483" s="2">
        <v>-1.5269809621335899</v>
      </c>
      <c r="Z483" s="2">
        <v>4.9153377669473499E-3</v>
      </c>
      <c r="AA483" s="2" t="s">
        <v>32</v>
      </c>
      <c r="AB483" s="2">
        <v>-1.39182182137826</v>
      </c>
      <c r="AC483" s="2">
        <v>1.21878726283004E-2</v>
      </c>
      <c r="AD483" s="2" t="s">
        <v>32</v>
      </c>
      <c r="AE483" s="2">
        <v>-0.85704787712290798</v>
      </c>
      <c r="AF483" s="2">
        <v>0.37092346821675698</v>
      </c>
      <c r="AG483" s="2" t="s">
        <v>24</v>
      </c>
      <c r="AH483" s="2">
        <v>-0.23746557628260201</v>
      </c>
      <c r="AI483" s="2">
        <v>0.93058905954039794</v>
      </c>
      <c r="AJ483" s="2" t="s">
        <v>24</v>
      </c>
      <c r="AK483" s="2">
        <v>-0.501490140615657</v>
      </c>
      <c r="AL483" s="2">
        <v>0.66723607805954099</v>
      </c>
      <c r="AM483" s="2" t="s">
        <v>24</v>
      </c>
      <c r="AN483" s="2">
        <v>5.5319867087815403E-2</v>
      </c>
      <c r="AO483" s="2">
        <v>0.96620833450950105</v>
      </c>
      <c r="AP483" s="2" t="s">
        <v>24</v>
      </c>
    </row>
    <row r="484" spans="1:42" ht="18" customHeight="1" x14ac:dyDescent="0.3">
      <c r="A484" s="2" t="s">
        <v>1615</v>
      </c>
      <c r="B484" s="2" t="s">
        <v>798</v>
      </c>
      <c r="C484" s="2" t="s">
        <v>798</v>
      </c>
      <c r="D484" s="2" t="s">
        <v>798</v>
      </c>
      <c r="E484" s="2" t="s">
        <v>42</v>
      </c>
      <c r="F484" s="2" t="s">
        <v>199</v>
      </c>
      <c r="G484" s="2" t="s">
        <v>52</v>
      </c>
      <c r="H484" s="2" t="s">
        <v>200</v>
      </c>
      <c r="I484" s="2" t="s">
        <v>783</v>
      </c>
      <c r="J484" s="2">
        <v>51191845</v>
      </c>
      <c r="K484" s="2">
        <v>51192855</v>
      </c>
      <c r="L484" s="2" t="s">
        <v>40</v>
      </c>
      <c r="M484" s="2">
        <v>0.327865834087403</v>
      </c>
      <c r="N484" s="2">
        <v>0.29396297834399199</v>
      </c>
      <c r="O484" s="2" t="s">
        <v>24</v>
      </c>
      <c r="P484" s="2">
        <v>-0.12803877425110299</v>
      </c>
      <c r="Q484" s="2">
        <v>0.88642233820237804</v>
      </c>
      <c r="R484" s="2" t="s">
        <v>24</v>
      </c>
      <c r="S484" s="2">
        <v>-3.2396781704063602</v>
      </c>
      <c r="T484" s="2">
        <v>0.14407915202566801</v>
      </c>
      <c r="U484" s="2" t="s">
        <v>24</v>
      </c>
      <c r="V484" s="2">
        <v>-1.8074688017017599</v>
      </c>
      <c r="W484" s="4">
        <v>2.13102937796988E-7</v>
      </c>
      <c r="X484" s="2" t="s">
        <v>32</v>
      </c>
      <c r="Y484" s="2">
        <v>-2.2496184076725299</v>
      </c>
      <c r="Z484" s="2">
        <v>0.111047403184001</v>
      </c>
      <c r="AA484" s="2" t="s">
        <v>24</v>
      </c>
      <c r="AB484" s="2">
        <v>1.55528311850612</v>
      </c>
      <c r="AC484" s="2">
        <v>1.57569365966454E-3</v>
      </c>
      <c r="AD484" s="2" t="s">
        <v>23</v>
      </c>
      <c r="AE484" s="2">
        <v>1.7018849879087601</v>
      </c>
      <c r="AF484" s="4">
        <v>2.5318081987113401E-18</v>
      </c>
      <c r="AG484" s="2" t="s">
        <v>23</v>
      </c>
      <c r="AH484" s="2">
        <v>1.0329421815989801</v>
      </c>
      <c r="AI484" s="2">
        <v>1.4309906071751101E-2</v>
      </c>
      <c r="AJ484" s="2" t="s">
        <v>23</v>
      </c>
      <c r="AK484" s="2">
        <v>-1.20463755510212</v>
      </c>
      <c r="AL484" s="2">
        <v>0.88165020118582205</v>
      </c>
      <c r="AM484" s="2" t="s">
        <v>24</v>
      </c>
      <c r="AN484" s="2">
        <v>0.343530401162081</v>
      </c>
      <c r="AO484" s="2">
        <v>0.62771675300902896</v>
      </c>
      <c r="AP484" s="2" t="s">
        <v>24</v>
      </c>
    </row>
    <row r="485" spans="1:42" ht="18" customHeight="1" x14ac:dyDescent="0.3">
      <c r="A485" s="2" t="s">
        <v>1615</v>
      </c>
      <c r="B485" s="2" t="s">
        <v>799</v>
      </c>
      <c r="C485" s="2" t="s">
        <v>799</v>
      </c>
      <c r="D485" s="2" t="s">
        <v>799</v>
      </c>
      <c r="E485" s="2" t="s">
        <v>42</v>
      </c>
      <c r="F485" s="2" t="s">
        <v>194</v>
      </c>
      <c r="G485" s="2" t="s">
        <v>195</v>
      </c>
      <c r="H485" s="2" t="s">
        <v>196</v>
      </c>
      <c r="I485" s="2" t="s">
        <v>783</v>
      </c>
      <c r="J485" s="2">
        <v>51659784</v>
      </c>
      <c r="K485" s="2">
        <v>51661962</v>
      </c>
      <c r="L485" s="2" t="s">
        <v>30</v>
      </c>
      <c r="M485" s="2">
        <v>0.29158875731432499</v>
      </c>
      <c r="N485" s="2">
        <v>0.66726365842826896</v>
      </c>
      <c r="O485" s="2" t="s">
        <v>24</v>
      </c>
      <c r="P485" s="2">
        <v>0.486799186701806</v>
      </c>
      <c r="Q485" s="2">
        <v>0.28987934484636102</v>
      </c>
      <c r="R485" s="2" t="s">
        <v>24</v>
      </c>
      <c r="S485" s="2">
        <v>0.52604702255826996</v>
      </c>
      <c r="T485" s="2">
        <v>0.35854097349387698</v>
      </c>
      <c r="U485" s="2" t="s">
        <v>24</v>
      </c>
      <c r="V485" s="2">
        <v>1.15799364211297</v>
      </c>
      <c r="W485" s="2">
        <v>3.2314105040722097E-4</v>
      </c>
      <c r="X485" s="2" t="s">
        <v>23</v>
      </c>
      <c r="Y485" s="2">
        <v>0.78312345385469095</v>
      </c>
      <c r="Z485" s="2">
        <v>6.1929796667697698E-2</v>
      </c>
      <c r="AA485" s="2" t="s">
        <v>24</v>
      </c>
      <c r="AB485" s="2">
        <v>4.8449389797138302E-2</v>
      </c>
      <c r="AC485" s="2">
        <v>0.96795645235257299</v>
      </c>
      <c r="AD485" s="2" t="s">
        <v>24</v>
      </c>
      <c r="AE485" s="2">
        <v>0.198737470492232</v>
      </c>
      <c r="AF485" s="2">
        <v>0.863506583357881</v>
      </c>
      <c r="AG485" s="2" t="s">
        <v>24</v>
      </c>
      <c r="AH485" s="2">
        <v>0.42685595895832501</v>
      </c>
      <c r="AI485" s="2">
        <v>0.692437040389692</v>
      </c>
      <c r="AJ485" s="2" t="s">
        <v>24</v>
      </c>
      <c r="AK485" s="2">
        <v>0.38361473281173297</v>
      </c>
      <c r="AL485" s="2">
        <v>0.57105949853638904</v>
      </c>
      <c r="AM485" s="2" t="s">
        <v>24</v>
      </c>
      <c r="AN485" s="2">
        <v>0.500936628843756</v>
      </c>
      <c r="AO485" s="2">
        <v>0.27848435232027702</v>
      </c>
      <c r="AP485" s="2" t="s">
        <v>24</v>
      </c>
    </row>
    <row r="486" spans="1:42" ht="18" customHeight="1" x14ac:dyDescent="0.3">
      <c r="A486" s="2" t="s">
        <v>1612</v>
      </c>
      <c r="B486" s="2" t="s">
        <v>1195</v>
      </c>
      <c r="C486" s="2" t="s">
        <v>1195</v>
      </c>
      <c r="D486" s="2" t="s">
        <v>1195</v>
      </c>
      <c r="E486" s="2" t="s">
        <v>121</v>
      </c>
      <c r="F486" s="2" t="s">
        <v>190</v>
      </c>
      <c r="G486" s="2" t="s">
        <v>191</v>
      </c>
      <c r="H486" s="2" t="s">
        <v>241</v>
      </c>
      <c r="I486" s="2" t="s">
        <v>803</v>
      </c>
      <c r="J486" s="2">
        <v>2018818</v>
      </c>
      <c r="K486" s="2">
        <v>2020448</v>
      </c>
      <c r="L486" s="2" t="s">
        <v>30</v>
      </c>
      <c r="M486" s="2">
        <v>3.16770223030055</v>
      </c>
      <c r="N486" s="4">
        <v>1.9522441539752299E-19</v>
      </c>
      <c r="O486" s="2" t="s">
        <v>23</v>
      </c>
      <c r="P486" s="2">
        <v>3.7692420074047002</v>
      </c>
      <c r="Q486" s="4">
        <v>8.7945505876139499E-36</v>
      </c>
      <c r="R486" s="2" t="s">
        <v>23</v>
      </c>
      <c r="S486" s="2">
        <v>1.6161586336740801</v>
      </c>
      <c r="T486" s="2">
        <v>1.1700916271554499E-4</v>
      </c>
      <c r="U486" s="2" t="s">
        <v>23</v>
      </c>
      <c r="V486" s="2">
        <v>3.4757991083726898</v>
      </c>
      <c r="W486" s="4">
        <v>6.8256529845489696E-23</v>
      </c>
      <c r="X486" s="2" t="s">
        <v>23</v>
      </c>
      <c r="Y486" s="2">
        <v>3.1850889210491902</v>
      </c>
      <c r="Z486" s="4">
        <v>2.0246662920086601E-14</v>
      </c>
      <c r="AA486" s="2" t="s">
        <v>23</v>
      </c>
      <c r="AB486" s="2">
        <v>2.9178293340563899</v>
      </c>
      <c r="AC486" s="4">
        <v>1.91067068355208E-13</v>
      </c>
      <c r="AD486" s="2" t="s">
        <v>23</v>
      </c>
      <c r="AE486" s="2">
        <v>3.2407187180650401</v>
      </c>
      <c r="AF486" s="4">
        <v>1.09448842485722E-17</v>
      </c>
      <c r="AG486" s="2" t="s">
        <v>23</v>
      </c>
      <c r="AH486" s="2">
        <v>3.56324814460024</v>
      </c>
      <c r="AI486" s="4">
        <v>1.5019861748945701E-22</v>
      </c>
      <c r="AJ486" s="2" t="s">
        <v>23</v>
      </c>
      <c r="AK486" s="2">
        <v>4.11653539421064</v>
      </c>
      <c r="AL486" s="4">
        <v>5.1304802278804502E-27</v>
      </c>
      <c r="AM486" s="2" t="s">
        <v>23</v>
      </c>
      <c r="AN486" s="2">
        <v>3.7145229558647501</v>
      </c>
      <c r="AO486" s="4">
        <v>1.00140179245942E-22</v>
      </c>
      <c r="AP486" s="2" t="s">
        <v>23</v>
      </c>
    </row>
    <row r="487" spans="1:42" ht="18" customHeight="1" x14ac:dyDescent="0.3">
      <c r="A487" s="2" t="s">
        <v>1615</v>
      </c>
      <c r="B487" s="2" t="s">
        <v>800</v>
      </c>
      <c r="C487" s="2" t="s">
        <v>800</v>
      </c>
      <c r="E487" s="2" t="s">
        <v>42</v>
      </c>
      <c r="F487" s="2" t="s">
        <v>801</v>
      </c>
      <c r="G487" s="2" t="s">
        <v>98</v>
      </c>
      <c r="H487" s="2" t="s">
        <v>802</v>
      </c>
      <c r="I487" s="2" t="s">
        <v>803</v>
      </c>
      <c r="J487" s="2">
        <v>2288290</v>
      </c>
      <c r="K487" s="2">
        <v>2289254</v>
      </c>
      <c r="L487" s="2" t="s">
        <v>30</v>
      </c>
      <c r="M487" s="2">
        <v>0.41370617515382901</v>
      </c>
      <c r="N487" s="2">
        <v>0.44872363935951398</v>
      </c>
      <c r="O487" s="2" t="s">
        <v>24</v>
      </c>
      <c r="P487" s="2">
        <v>0.430209630111205</v>
      </c>
      <c r="Q487" s="2">
        <v>0.44019004304065501</v>
      </c>
      <c r="R487" s="2" t="s">
        <v>24</v>
      </c>
      <c r="S487" s="2">
        <v>-0.90256099424681102</v>
      </c>
      <c r="T487" s="2">
        <v>9.1427226760202096E-2</v>
      </c>
      <c r="U487" s="2" t="s">
        <v>24</v>
      </c>
      <c r="V487" s="2">
        <v>-1.18981719225063</v>
      </c>
      <c r="W487" s="2">
        <v>3.79016996740109E-2</v>
      </c>
      <c r="X487" s="2" t="s">
        <v>32</v>
      </c>
      <c r="Y487" s="2">
        <v>-0.76061564747319999</v>
      </c>
      <c r="Z487" s="2">
        <v>0.27145969078688198</v>
      </c>
      <c r="AA487" s="2" t="s">
        <v>24</v>
      </c>
      <c r="AB487" s="2">
        <v>2.52869588689525</v>
      </c>
      <c r="AC487" s="4">
        <v>1.5289638779963801E-7</v>
      </c>
      <c r="AD487" s="2" t="s">
        <v>23</v>
      </c>
      <c r="AE487" s="2">
        <v>2.7447716390959398</v>
      </c>
      <c r="AF487" s="4">
        <v>3.1416418321763999E-9</v>
      </c>
      <c r="AG487" s="2" t="s">
        <v>23</v>
      </c>
      <c r="AH487" s="2">
        <v>1.52201267206365</v>
      </c>
      <c r="AI487" s="2">
        <v>4.2860854014953202E-2</v>
      </c>
      <c r="AJ487" s="2" t="s">
        <v>23</v>
      </c>
      <c r="AK487" s="2">
        <v>0.97379656531742498</v>
      </c>
      <c r="AL487" s="2">
        <v>0.44808524523912602</v>
      </c>
      <c r="AM487" s="2" t="s">
        <v>24</v>
      </c>
      <c r="AN487" s="2">
        <v>1.2431578609031499</v>
      </c>
      <c r="AO487" s="2">
        <v>0.13904527107162301</v>
      </c>
      <c r="AP487" s="2" t="s">
        <v>24</v>
      </c>
    </row>
    <row r="488" spans="1:42" ht="18" customHeight="1" x14ac:dyDescent="0.3">
      <c r="A488" s="2" t="s">
        <v>1615</v>
      </c>
      <c r="B488" s="2" t="s">
        <v>804</v>
      </c>
      <c r="C488" s="2" t="s">
        <v>804</v>
      </c>
      <c r="E488" s="2" t="s">
        <v>42</v>
      </c>
      <c r="F488" s="2" t="s">
        <v>801</v>
      </c>
      <c r="G488" s="2" t="s">
        <v>98</v>
      </c>
      <c r="H488" s="2" t="s">
        <v>802</v>
      </c>
      <c r="I488" s="2" t="s">
        <v>803</v>
      </c>
      <c r="J488" s="2">
        <v>2329250</v>
      </c>
      <c r="K488" s="2">
        <v>2330279</v>
      </c>
      <c r="L488" s="2" t="s">
        <v>30</v>
      </c>
      <c r="M488" s="2">
        <v>0.87287094117898101</v>
      </c>
      <c r="N488" s="2">
        <v>6.4091282715850696E-3</v>
      </c>
      <c r="O488" s="2" t="s">
        <v>24</v>
      </c>
      <c r="P488" s="2">
        <v>0.53377004582853105</v>
      </c>
      <c r="Q488" s="2">
        <v>0.28069540717171398</v>
      </c>
      <c r="R488" s="2" t="s">
        <v>24</v>
      </c>
      <c r="S488" s="2">
        <v>0.58667942547590402</v>
      </c>
      <c r="T488" s="2">
        <v>0.17571959927553499</v>
      </c>
      <c r="U488" s="2" t="s">
        <v>24</v>
      </c>
      <c r="V488" s="2">
        <v>1.23080008275092</v>
      </c>
      <c r="W488" s="2">
        <v>2.22573156412029E-4</v>
      </c>
      <c r="X488" s="2" t="s">
        <v>23</v>
      </c>
      <c r="Y488" s="2">
        <v>0.65592372825620404</v>
      </c>
      <c r="Z488" s="2">
        <v>6.2794479727192598E-2</v>
      </c>
      <c r="AA488" s="2" t="s">
        <v>24</v>
      </c>
      <c r="AB488" s="2">
        <v>-2.83442336899415E-2</v>
      </c>
      <c r="AC488" s="2">
        <v>0.97236133289538396</v>
      </c>
      <c r="AD488" s="2" t="s">
        <v>24</v>
      </c>
      <c r="AE488" s="2">
        <v>8.5372405270505797E-2</v>
      </c>
      <c r="AF488" s="2">
        <v>0.95561200307239902</v>
      </c>
      <c r="AG488" s="2" t="s">
        <v>24</v>
      </c>
      <c r="AH488" s="2">
        <v>-0.149427780388288</v>
      </c>
      <c r="AI488" s="2">
        <v>0.95193606717301804</v>
      </c>
      <c r="AJ488" s="2" t="s">
        <v>24</v>
      </c>
      <c r="AK488" s="2">
        <v>-0.58561291451317499</v>
      </c>
      <c r="AL488" s="2">
        <v>0.12731970512798699</v>
      </c>
      <c r="AM488" s="2" t="s">
        <v>24</v>
      </c>
      <c r="AN488" s="2">
        <v>0.45652493606536598</v>
      </c>
      <c r="AO488" s="2">
        <v>0.14343015029706099</v>
      </c>
      <c r="AP488" s="2" t="s">
        <v>24</v>
      </c>
    </row>
    <row r="489" spans="1:42" ht="18" customHeight="1" x14ac:dyDescent="0.3">
      <c r="A489" s="2" t="s">
        <v>1615</v>
      </c>
      <c r="B489" s="2" t="s">
        <v>805</v>
      </c>
      <c r="C489" s="2" t="s">
        <v>805</v>
      </c>
      <c r="D489" s="2" t="s">
        <v>805</v>
      </c>
      <c r="E489" s="2" t="s">
        <v>806</v>
      </c>
      <c r="F489" s="2" t="s">
        <v>807</v>
      </c>
      <c r="G489" s="2" t="s">
        <v>27</v>
      </c>
      <c r="H489" s="2" t="s">
        <v>28</v>
      </c>
      <c r="I489" s="2" t="s">
        <v>803</v>
      </c>
      <c r="J489" s="2">
        <v>5572598</v>
      </c>
      <c r="K489" s="2">
        <v>5575738</v>
      </c>
      <c r="L489" s="2" t="s">
        <v>40</v>
      </c>
      <c r="M489" s="2">
        <v>0.360657631565035</v>
      </c>
      <c r="N489" s="2">
        <v>0.62541462216671995</v>
      </c>
      <c r="O489" s="2" t="s">
        <v>24</v>
      </c>
      <c r="P489" s="2">
        <v>0.42839079077494902</v>
      </c>
      <c r="Q489" s="2">
        <v>0.54629414304123203</v>
      </c>
      <c r="R489" s="2" t="s">
        <v>24</v>
      </c>
      <c r="S489" s="2">
        <v>0.46741932994027702</v>
      </c>
      <c r="T489" s="2">
        <v>0.47894996045882299</v>
      </c>
      <c r="U489" s="2" t="s">
        <v>24</v>
      </c>
      <c r="V489" s="2">
        <v>1.1147221213677201</v>
      </c>
      <c r="W489" s="2">
        <v>1.05726810550251E-2</v>
      </c>
      <c r="X489" s="2" t="s">
        <v>23</v>
      </c>
      <c r="Y489" s="2">
        <v>0.53385828202626395</v>
      </c>
      <c r="Z489" s="2">
        <v>0.40362706948119098</v>
      </c>
      <c r="AA489" s="2" t="s">
        <v>24</v>
      </c>
      <c r="AB489" s="2">
        <v>-0.16326878414002</v>
      </c>
      <c r="AC489" s="2">
        <v>0.90416472836119099</v>
      </c>
      <c r="AD489" s="2" t="s">
        <v>24</v>
      </c>
      <c r="AE489" s="2">
        <v>-0.30048223811689601</v>
      </c>
      <c r="AF489" s="2">
        <v>0.74648437682881696</v>
      </c>
      <c r="AG489" s="2" t="s">
        <v>24</v>
      </c>
      <c r="AH489" s="2">
        <v>-8.9683416175791897E-2</v>
      </c>
      <c r="AI489" s="2">
        <v>0.96534475022238797</v>
      </c>
      <c r="AJ489" s="2" t="s">
        <v>24</v>
      </c>
      <c r="AK489" s="2">
        <v>0.10593762003271601</v>
      </c>
      <c r="AL489" s="2">
        <v>0.96041791709384505</v>
      </c>
      <c r="AM489" s="2" t="s">
        <v>24</v>
      </c>
      <c r="AN489" s="2">
        <v>0.107412548322674</v>
      </c>
      <c r="AO489" s="2">
        <v>0.94580526037923995</v>
      </c>
      <c r="AP489" s="2" t="s">
        <v>24</v>
      </c>
    </row>
    <row r="490" spans="1:42" ht="18" customHeight="1" x14ac:dyDescent="0.3">
      <c r="A490" s="2" t="s">
        <v>1612</v>
      </c>
      <c r="B490" s="2" t="s">
        <v>1403</v>
      </c>
      <c r="C490" s="2" t="s">
        <v>1403</v>
      </c>
      <c r="E490" s="2" t="s">
        <v>42</v>
      </c>
      <c r="F490" s="2" t="s">
        <v>383</v>
      </c>
      <c r="G490" s="2" t="s">
        <v>384</v>
      </c>
      <c r="H490" s="2" t="s">
        <v>385</v>
      </c>
      <c r="I490" s="2" t="s">
        <v>803</v>
      </c>
      <c r="J490" s="2">
        <v>8178276</v>
      </c>
      <c r="K490" s="2">
        <v>8179400</v>
      </c>
      <c r="L490" s="2" t="s">
        <v>30</v>
      </c>
      <c r="M490" s="2">
        <v>-1.0184987571438999</v>
      </c>
      <c r="N490" s="2">
        <v>3.26407281472657E-2</v>
      </c>
      <c r="O490" s="2" t="s">
        <v>32</v>
      </c>
      <c r="P490" s="2">
        <v>-1.0346901190497699</v>
      </c>
      <c r="Q490" s="2">
        <v>3.1012385401754099E-2</v>
      </c>
      <c r="R490" s="2" t="s">
        <v>32</v>
      </c>
      <c r="S490" s="2">
        <v>-2.07361146509961</v>
      </c>
      <c r="T490" s="4">
        <v>2.3718746375194301E-5</v>
      </c>
      <c r="U490" s="2" t="s">
        <v>32</v>
      </c>
      <c r="V490" s="2">
        <v>-1.80785923528389</v>
      </c>
      <c r="W490" s="4">
        <v>3.58322928027924E-5</v>
      </c>
      <c r="X490" s="2" t="s">
        <v>32</v>
      </c>
      <c r="Y490" s="2">
        <v>-1.54269351646137</v>
      </c>
      <c r="Z490" s="2">
        <v>3.41954222127307E-4</v>
      </c>
      <c r="AA490" s="2" t="s">
        <v>32</v>
      </c>
      <c r="AB490" s="2">
        <v>1.8379257477697599</v>
      </c>
      <c r="AC490" s="2">
        <v>1.7157439853852801E-2</v>
      </c>
      <c r="AD490" s="2" t="s">
        <v>23</v>
      </c>
      <c r="AE490" s="2">
        <v>1.57433705598172</v>
      </c>
      <c r="AF490" s="2">
        <v>4.2796846308486E-2</v>
      </c>
      <c r="AG490" s="2" t="s">
        <v>23</v>
      </c>
      <c r="AH490" s="2">
        <v>1.26585077555023</v>
      </c>
      <c r="AI490" s="2">
        <v>0.22156033007011799</v>
      </c>
      <c r="AJ490" s="2" t="s">
        <v>24</v>
      </c>
      <c r="AK490" s="2">
        <v>1.2422931668369701</v>
      </c>
      <c r="AL490" s="2">
        <v>0.21287857728193699</v>
      </c>
      <c r="AM490" s="2" t="s">
        <v>24</v>
      </c>
      <c r="AN490" s="2">
        <v>1.09205610257741</v>
      </c>
      <c r="AO490" s="2">
        <v>0.27388126711939598</v>
      </c>
      <c r="AP490" s="2" t="s">
        <v>24</v>
      </c>
    </row>
    <row r="491" spans="1:42" ht="18" customHeight="1" x14ac:dyDescent="0.3">
      <c r="A491" s="2" t="s">
        <v>1615</v>
      </c>
      <c r="B491" s="2" t="s">
        <v>808</v>
      </c>
      <c r="C491" s="2" t="s">
        <v>808</v>
      </c>
      <c r="D491" s="2" t="s">
        <v>808</v>
      </c>
      <c r="E491" s="2" t="s">
        <v>187</v>
      </c>
      <c r="F491" s="2" t="s">
        <v>809</v>
      </c>
      <c r="G491" s="2" t="s">
        <v>130</v>
      </c>
      <c r="H491" s="2" t="s">
        <v>336</v>
      </c>
      <c r="I491" s="2" t="s">
        <v>803</v>
      </c>
      <c r="J491" s="2">
        <v>10386417</v>
      </c>
      <c r="K491" s="2">
        <v>10389110</v>
      </c>
      <c r="L491" s="2" t="s">
        <v>30</v>
      </c>
      <c r="M491" s="2">
        <v>1.6075898849491601</v>
      </c>
      <c r="N491" s="2">
        <v>8.8006820995465002E-2</v>
      </c>
      <c r="O491" s="2" t="s">
        <v>24</v>
      </c>
      <c r="P491" s="2">
        <v>1.19407694362141</v>
      </c>
      <c r="Q491" s="2">
        <v>0.34092813330175298</v>
      </c>
      <c r="R491" s="2" t="s">
        <v>24</v>
      </c>
      <c r="S491" s="2">
        <v>1.4048463591479901</v>
      </c>
      <c r="T491" s="2">
        <v>0.138373274827124</v>
      </c>
      <c r="U491" s="2" t="s">
        <v>24</v>
      </c>
      <c r="V491" s="2">
        <v>1.82003249655957</v>
      </c>
      <c r="W491" s="2">
        <v>5.28497351750428E-3</v>
      </c>
      <c r="X491" s="2" t="s">
        <v>23</v>
      </c>
      <c r="Y491" s="2">
        <v>0.337647297746209</v>
      </c>
      <c r="Z491" s="2">
        <v>0.88092487121139995</v>
      </c>
      <c r="AA491" s="2" t="s">
        <v>24</v>
      </c>
      <c r="AB491" s="2">
        <v>1.73897121736731</v>
      </c>
      <c r="AC491" s="2">
        <v>7.1122288461285404E-2</v>
      </c>
      <c r="AD491" s="2" t="s">
        <v>24</v>
      </c>
      <c r="AE491" s="2">
        <v>0.470977390512682</v>
      </c>
      <c r="AF491" s="2">
        <v>0.89472030965849403</v>
      </c>
      <c r="AG491" s="2" t="s">
        <v>24</v>
      </c>
      <c r="AH491" s="2">
        <v>1.0865533466811399</v>
      </c>
      <c r="AI491" s="2">
        <v>0.72288715961595196</v>
      </c>
      <c r="AJ491" s="2" t="s">
        <v>24</v>
      </c>
      <c r="AK491" s="2">
        <v>1.25755937118743</v>
      </c>
      <c r="AL491" s="2">
        <v>0.420937460827015</v>
      </c>
      <c r="AM491" s="2" t="s">
        <v>24</v>
      </c>
      <c r="AN491" s="2">
        <v>1.9076679133021499</v>
      </c>
      <c r="AO491" s="2">
        <v>2.8384211205264801E-2</v>
      </c>
      <c r="AP491" s="2" t="s">
        <v>23</v>
      </c>
    </row>
    <row r="492" spans="1:42" ht="18" customHeight="1" x14ac:dyDescent="0.3">
      <c r="A492" s="2" t="s">
        <v>1615</v>
      </c>
      <c r="B492" s="2" t="s">
        <v>810</v>
      </c>
      <c r="C492" s="2" t="s">
        <v>810</v>
      </c>
      <c r="D492" s="2" t="s">
        <v>810</v>
      </c>
      <c r="E492" s="2" t="s">
        <v>38</v>
      </c>
      <c r="F492" s="2" t="s">
        <v>38</v>
      </c>
      <c r="G492" s="2" t="s">
        <v>27</v>
      </c>
      <c r="H492" s="2" t="s">
        <v>44</v>
      </c>
      <c r="I492" s="2" t="s">
        <v>803</v>
      </c>
      <c r="J492" s="2">
        <v>11797780</v>
      </c>
      <c r="K492" s="2">
        <v>11798979</v>
      </c>
      <c r="L492" s="2" t="s">
        <v>30</v>
      </c>
      <c r="M492" s="2">
        <v>1.08555498735009</v>
      </c>
      <c r="N492" s="2">
        <v>2.58367486141204E-3</v>
      </c>
      <c r="O492" s="2" t="s">
        <v>23</v>
      </c>
      <c r="P492" s="2">
        <v>0.74893796000838098</v>
      </c>
      <c r="Q492" s="2">
        <v>3.7228252920814301E-3</v>
      </c>
      <c r="R492" s="2" t="s">
        <v>24</v>
      </c>
      <c r="S492" s="2">
        <v>0.42311989749916501</v>
      </c>
      <c r="T492" s="2">
        <v>0.17310065431952801</v>
      </c>
      <c r="U492" s="2" t="s">
        <v>24</v>
      </c>
      <c r="V492" s="2">
        <v>-0.65578726801457599</v>
      </c>
      <c r="W492" s="2">
        <v>7.0530677949593003E-3</v>
      </c>
      <c r="X492" s="2" t="s">
        <v>24</v>
      </c>
      <c r="Y492" s="2">
        <v>0.10892072412538401</v>
      </c>
      <c r="Z492" s="2">
        <v>0.89730380118768105</v>
      </c>
      <c r="AA492" s="2" t="s">
        <v>24</v>
      </c>
      <c r="AB492" s="2">
        <v>1.4383845990541999</v>
      </c>
      <c r="AC492" s="4">
        <v>6.0488925540343301E-5</v>
      </c>
      <c r="AD492" s="2" t="s">
        <v>23</v>
      </c>
      <c r="AE492" s="2">
        <v>1.15125554698843</v>
      </c>
      <c r="AF492" s="2">
        <v>1.39215420313063E-3</v>
      </c>
      <c r="AG492" s="2" t="s">
        <v>23</v>
      </c>
      <c r="AH492" s="2">
        <v>0.19112696112136099</v>
      </c>
      <c r="AI492" s="2">
        <v>0.93947813619547804</v>
      </c>
      <c r="AJ492" s="2" t="s">
        <v>24</v>
      </c>
      <c r="AK492" s="2">
        <v>-4.1725616968513499E-2</v>
      </c>
      <c r="AL492" s="2">
        <v>0.98089515421471296</v>
      </c>
      <c r="AM492" s="2" t="s">
        <v>24</v>
      </c>
      <c r="AN492" s="2">
        <v>0.20717379943519501</v>
      </c>
      <c r="AO492" s="2">
        <v>0.88337429243681398</v>
      </c>
      <c r="AP492" s="2" t="s">
        <v>24</v>
      </c>
    </row>
    <row r="493" spans="1:42" ht="18" customHeight="1" x14ac:dyDescent="0.3">
      <c r="A493" s="2" t="s">
        <v>1615</v>
      </c>
      <c r="B493" s="2" t="s">
        <v>811</v>
      </c>
      <c r="D493" s="2" t="s">
        <v>811</v>
      </c>
      <c r="E493" s="2" t="s">
        <v>42</v>
      </c>
      <c r="F493" s="2" t="s">
        <v>812</v>
      </c>
      <c r="G493" s="2" t="s">
        <v>813</v>
      </c>
      <c r="H493" s="2" t="s">
        <v>814</v>
      </c>
      <c r="I493" s="2" t="s">
        <v>803</v>
      </c>
      <c r="J493" s="2">
        <v>12252935</v>
      </c>
      <c r="K493" s="2">
        <v>12253627</v>
      </c>
      <c r="L493" s="2" t="s">
        <v>30</v>
      </c>
      <c r="M493" s="2">
        <v>1.2128989104332499</v>
      </c>
      <c r="N493" s="2">
        <v>0.48775307429959602</v>
      </c>
      <c r="O493" s="2" t="s">
        <v>24</v>
      </c>
      <c r="P493" s="2">
        <v>1.2434313581230301</v>
      </c>
      <c r="Q493" s="2">
        <v>0.41938330862595002</v>
      </c>
      <c r="R493" s="2" t="s">
        <v>24</v>
      </c>
      <c r="S493" s="2">
        <v>1.63033843695592</v>
      </c>
      <c r="T493" s="2">
        <v>0.47941145785545403</v>
      </c>
      <c r="U493" s="2" t="s">
        <v>24</v>
      </c>
      <c r="V493" s="2">
        <v>3.1343382457678102</v>
      </c>
      <c r="W493" s="4">
        <v>5.0471595709005201E-5</v>
      </c>
      <c r="X493" s="2" t="s">
        <v>23</v>
      </c>
      <c r="Y493" s="2">
        <v>1.3650442824570801</v>
      </c>
      <c r="Z493" s="2">
        <v>0.33808522008057401</v>
      </c>
      <c r="AA493" s="2" t="s">
        <v>24</v>
      </c>
      <c r="AB493" s="2">
        <v>-1.6078827661318</v>
      </c>
      <c r="AC493" s="2">
        <v>1.6864085023588899E-2</v>
      </c>
      <c r="AD493" s="2" t="s">
        <v>32</v>
      </c>
      <c r="AE493" s="2">
        <v>-1.77758314278132</v>
      </c>
      <c r="AF493" s="2">
        <v>2.6781651254718999E-3</v>
      </c>
      <c r="AG493" s="2" t="s">
        <v>32</v>
      </c>
      <c r="AH493" s="2">
        <v>-1.76192826385674</v>
      </c>
      <c r="AI493" s="2">
        <v>5.8530845557858202E-2</v>
      </c>
      <c r="AJ493" s="2" t="s">
        <v>24</v>
      </c>
      <c r="AK493" s="2">
        <v>-1.59359354991614</v>
      </c>
      <c r="AL493" s="2">
        <v>1.7788103560483499E-2</v>
      </c>
      <c r="AM493" s="2" t="s">
        <v>32</v>
      </c>
      <c r="AN493" s="2">
        <v>-1.1038187998512901</v>
      </c>
      <c r="AO493" s="2">
        <v>0.20109537165615299</v>
      </c>
      <c r="AP493" s="2" t="s">
        <v>24</v>
      </c>
    </row>
    <row r="494" spans="1:42" ht="18" customHeight="1" x14ac:dyDescent="0.3">
      <c r="A494" s="2" t="s">
        <v>1615</v>
      </c>
      <c r="B494" s="2" t="s">
        <v>815</v>
      </c>
      <c r="C494" s="2" t="s">
        <v>815</v>
      </c>
      <c r="D494" s="2" t="s">
        <v>815</v>
      </c>
      <c r="E494" s="2" t="s">
        <v>485</v>
      </c>
      <c r="F494" s="2" t="s">
        <v>486</v>
      </c>
      <c r="G494" s="2" t="s">
        <v>27</v>
      </c>
      <c r="H494" s="2" t="s">
        <v>44</v>
      </c>
      <c r="I494" s="2" t="s">
        <v>803</v>
      </c>
      <c r="J494" s="2">
        <v>13217914</v>
      </c>
      <c r="K494" s="2">
        <v>13220524</v>
      </c>
      <c r="L494" s="2" t="s">
        <v>30</v>
      </c>
      <c r="M494" s="2">
        <v>-1.4804334353572699E-2</v>
      </c>
      <c r="N494" s="2">
        <v>0.98362117530072002</v>
      </c>
      <c r="O494" s="2" t="s">
        <v>24</v>
      </c>
      <c r="P494" s="2">
        <v>-0.10315046630412</v>
      </c>
      <c r="Q494" s="2">
        <v>0.88635660987045894</v>
      </c>
      <c r="R494" s="2" t="s">
        <v>24</v>
      </c>
      <c r="S494" s="2">
        <v>-1.7920113449761801</v>
      </c>
      <c r="T494" s="2">
        <v>1.5041220545694301E-4</v>
      </c>
      <c r="U494" s="2" t="s">
        <v>32</v>
      </c>
      <c r="V494" s="2">
        <v>-0.25481206418477098</v>
      </c>
      <c r="W494" s="2">
        <v>0.55192043353585996</v>
      </c>
      <c r="X494" s="2" t="s">
        <v>24</v>
      </c>
      <c r="Y494" s="2">
        <v>-0.79975329130442296</v>
      </c>
      <c r="Z494" s="2">
        <v>9.1010984207199899E-2</v>
      </c>
      <c r="AA494" s="2" t="s">
        <v>24</v>
      </c>
      <c r="AB494" s="2">
        <v>2.2139732687935698</v>
      </c>
      <c r="AC494" s="4">
        <v>1.0852409856568799E-5</v>
      </c>
      <c r="AD494" s="2" t="s">
        <v>23</v>
      </c>
      <c r="AE494" s="2">
        <v>1.4906237621659599</v>
      </c>
      <c r="AF494" s="2">
        <v>6.8395799431077899E-3</v>
      </c>
      <c r="AG494" s="2" t="s">
        <v>23</v>
      </c>
      <c r="AH494" s="2">
        <v>2.1051497698784098</v>
      </c>
      <c r="AI494" s="2">
        <v>1.73718664409743E-4</v>
      </c>
      <c r="AJ494" s="2" t="s">
        <v>23</v>
      </c>
      <c r="AK494" s="2">
        <v>2.2468535448099098</v>
      </c>
      <c r="AL494" s="4">
        <v>2.9612398786678399E-6</v>
      </c>
      <c r="AM494" s="2" t="s">
        <v>23</v>
      </c>
      <c r="AN494" s="2">
        <v>0.99200496565102902</v>
      </c>
      <c r="AO494" s="2">
        <v>0.231384774849546</v>
      </c>
      <c r="AP494" s="2" t="s">
        <v>24</v>
      </c>
    </row>
    <row r="495" spans="1:42" ht="18" customHeight="1" x14ac:dyDescent="0.3">
      <c r="A495" s="2" t="s">
        <v>1615</v>
      </c>
      <c r="B495" s="2" t="s">
        <v>816</v>
      </c>
      <c r="C495" s="2" t="s">
        <v>816</v>
      </c>
      <c r="D495" s="2" t="s">
        <v>816</v>
      </c>
      <c r="E495" s="2" t="s">
        <v>248</v>
      </c>
      <c r="F495" s="2" t="s">
        <v>249</v>
      </c>
      <c r="G495" s="2" t="s">
        <v>375</v>
      </c>
      <c r="H495" s="2" t="s">
        <v>376</v>
      </c>
      <c r="I495" s="2" t="s">
        <v>803</v>
      </c>
      <c r="J495" s="2">
        <v>16647987</v>
      </c>
      <c r="K495" s="2">
        <v>16650413</v>
      </c>
      <c r="L495" s="2" t="s">
        <v>30</v>
      </c>
      <c r="M495" s="2">
        <v>0.58102515989732095</v>
      </c>
      <c r="N495" s="4">
        <v>1.2921293135978399E-7</v>
      </c>
      <c r="O495" s="2" t="s">
        <v>24</v>
      </c>
      <c r="P495" s="2">
        <v>0.65317794976675803</v>
      </c>
      <c r="Q495" s="4">
        <v>5.72182925909757E-10</v>
      </c>
      <c r="R495" s="2" t="s">
        <v>24</v>
      </c>
      <c r="S495" s="2">
        <v>0.55123475539833899</v>
      </c>
      <c r="T495" s="4">
        <v>2.4447113150041699E-5</v>
      </c>
      <c r="U495" s="2" t="s">
        <v>24</v>
      </c>
      <c r="V495" s="2">
        <v>1.7210181250580501</v>
      </c>
      <c r="W495" s="4">
        <v>1.4644142672622501E-45</v>
      </c>
      <c r="X495" s="2" t="s">
        <v>23</v>
      </c>
      <c r="Y495" s="2">
        <v>0.76717046118367904</v>
      </c>
      <c r="Z495" s="2">
        <v>2.04363885265808E-3</v>
      </c>
      <c r="AA495" s="2" t="s">
        <v>24</v>
      </c>
      <c r="AB495" s="2">
        <v>-0.14199487957410301</v>
      </c>
      <c r="AC495" s="2">
        <v>0.62949327727021998</v>
      </c>
      <c r="AD495" s="2" t="s">
        <v>24</v>
      </c>
      <c r="AE495" s="2">
        <v>0.108032413458045</v>
      </c>
      <c r="AF495" s="2">
        <v>0.79579789997582395</v>
      </c>
      <c r="AG495" s="2" t="s">
        <v>24</v>
      </c>
      <c r="AH495" s="2">
        <v>0.49875681166295499</v>
      </c>
      <c r="AI495" s="2">
        <v>6.6172919699560004E-2</v>
      </c>
      <c r="AJ495" s="2" t="s">
        <v>24</v>
      </c>
      <c r="AK495" s="2">
        <v>0.66953901046073105</v>
      </c>
      <c r="AL495" s="4">
        <v>7.4772474633561503E-7</v>
      </c>
      <c r="AM495" s="2" t="s">
        <v>24</v>
      </c>
      <c r="AN495" s="2">
        <v>0.801015382825077</v>
      </c>
      <c r="AO495" s="4">
        <v>8.2841842439149004E-9</v>
      </c>
      <c r="AP495" s="2" t="s">
        <v>24</v>
      </c>
    </row>
    <row r="496" spans="1:42" ht="18" customHeight="1" x14ac:dyDescent="0.3">
      <c r="A496" s="2" t="s">
        <v>1612</v>
      </c>
      <c r="B496" s="2" t="s">
        <v>1323</v>
      </c>
      <c r="C496" s="2" t="s">
        <v>1323</v>
      </c>
      <c r="D496" s="2" t="s">
        <v>1323</v>
      </c>
      <c r="E496" s="2" t="s">
        <v>42</v>
      </c>
      <c r="F496" s="2" t="s">
        <v>1308</v>
      </c>
      <c r="G496" s="2" t="s">
        <v>52</v>
      </c>
      <c r="H496" s="2" t="s">
        <v>165</v>
      </c>
      <c r="I496" s="2" t="s">
        <v>803</v>
      </c>
      <c r="J496" s="2">
        <v>37169710</v>
      </c>
      <c r="K496" s="2">
        <v>37171212</v>
      </c>
      <c r="L496" s="2" t="s">
        <v>40</v>
      </c>
      <c r="M496" s="2">
        <v>6.0759769194619597</v>
      </c>
      <c r="N496" s="2">
        <v>2.6223062716657102E-4</v>
      </c>
      <c r="O496" s="2" t="s">
        <v>23</v>
      </c>
      <c r="P496" s="2">
        <v>4.8394171159948396</v>
      </c>
      <c r="Q496" s="2">
        <v>1.33822418798642E-2</v>
      </c>
      <c r="R496" s="2" t="s">
        <v>23</v>
      </c>
      <c r="S496" s="2">
        <v>6.32916362831463</v>
      </c>
      <c r="T496" s="4">
        <v>5.12635118227796E-5</v>
      </c>
      <c r="U496" s="2" t="s">
        <v>23</v>
      </c>
      <c r="V496" s="2">
        <v>7.2083865785352303</v>
      </c>
      <c r="W496" s="4">
        <v>2.2524830955458301E-7</v>
      </c>
      <c r="X496" s="2" t="s">
        <v>23</v>
      </c>
      <c r="Y496" s="2">
        <v>5.6737769613764897</v>
      </c>
      <c r="Z496" s="2">
        <v>6.2435454855648402E-4</v>
      </c>
      <c r="AA496" s="2" t="s">
        <v>23</v>
      </c>
      <c r="AB496" s="2">
        <v>-1.20552163884925</v>
      </c>
      <c r="AC496" s="2">
        <v>1.38872561975473E-2</v>
      </c>
      <c r="AD496" s="2" t="s">
        <v>32</v>
      </c>
      <c r="AE496" s="2">
        <v>-2.36930152586288</v>
      </c>
      <c r="AF496" s="2">
        <v>1.6883222665076399E-4</v>
      </c>
      <c r="AG496" s="2" t="s">
        <v>32</v>
      </c>
      <c r="AH496" s="2">
        <v>-0.72343167045854595</v>
      </c>
      <c r="AI496" s="2">
        <v>0.86732323576704895</v>
      </c>
      <c r="AJ496" s="2" t="s">
        <v>24</v>
      </c>
      <c r="AK496" s="2">
        <v>-1.66423595479259</v>
      </c>
      <c r="AL496" s="2">
        <v>2.6792715289097099E-3</v>
      </c>
      <c r="AM496" s="2" t="s">
        <v>32</v>
      </c>
      <c r="AN496" s="2">
        <v>-1.2383527966574699</v>
      </c>
      <c r="AO496" s="2">
        <v>3.5348425364375699E-2</v>
      </c>
      <c r="AP496" s="2" t="s">
        <v>32</v>
      </c>
    </row>
    <row r="497" spans="1:42" ht="18" customHeight="1" x14ac:dyDescent="0.3">
      <c r="A497" s="2" t="s">
        <v>1612</v>
      </c>
      <c r="B497" s="2" t="s">
        <v>1503</v>
      </c>
      <c r="C497" s="2" t="s">
        <v>1503</v>
      </c>
      <c r="D497" s="2" t="s">
        <v>1503</v>
      </c>
      <c r="E497" s="2" t="s">
        <v>38</v>
      </c>
      <c r="F497" s="2" t="s">
        <v>38</v>
      </c>
      <c r="G497" s="2" t="s">
        <v>27</v>
      </c>
      <c r="H497" s="2" t="s">
        <v>44</v>
      </c>
      <c r="I497" s="2" t="s">
        <v>803</v>
      </c>
      <c r="J497" s="2">
        <v>40277302</v>
      </c>
      <c r="K497" s="2">
        <v>40278488</v>
      </c>
      <c r="L497" s="2" t="s">
        <v>40</v>
      </c>
      <c r="M497" s="2">
        <v>-3.93938609966977</v>
      </c>
      <c r="N497" s="4">
        <v>2.7468000200324701E-32</v>
      </c>
      <c r="O497" s="2" t="s">
        <v>32</v>
      </c>
      <c r="P497" s="2">
        <v>-3.4752104391804601</v>
      </c>
      <c r="Q497" s="4">
        <v>7.1632140120810101E-24</v>
      </c>
      <c r="R497" s="2" t="s">
        <v>32</v>
      </c>
      <c r="S497" s="2">
        <v>-4.3166597030272298</v>
      </c>
      <c r="T497" s="4">
        <v>3.6699108801959899E-34</v>
      </c>
      <c r="U497" s="2" t="s">
        <v>32</v>
      </c>
      <c r="V497" s="2">
        <v>-4.1162557328120704</v>
      </c>
      <c r="W497" s="4">
        <v>2.9862960449464098E-31</v>
      </c>
      <c r="X497" s="2" t="s">
        <v>32</v>
      </c>
      <c r="Y497" s="2">
        <v>-5.8423547083048897</v>
      </c>
      <c r="Z497" s="4">
        <v>1.2554589942383299E-44</v>
      </c>
      <c r="AA497" s="2" t="s">
        <v>32</v>
      </c>
      <c r="AB497" s="2">
        <v>-0.34124209025167102</v>
      </c>
      <c r="AC497" s="2">
        <v>0.880537416638137</v>
      </c>
      <c r="AD497" s="2" t="s">
        <v>24</v>
      </c>
      <c r="AE497" s="2">
        <v>0.51184306961798398</v>
      </c>
      <c r="AF497" s="2">
        <v>0.76766846853332704</v>
      </c>
      <c r="AG497" s="2" t="s">
        <v>24</v>
      </c>
      <c r="AH497" s="2">
        <v>-0.779793020284552</v>
      </c>
      <c r="AI497" s="2">
        <v>0.702312459245508</v>
      </c>
      <c r="AJ497" s="2" t="s">
        <v>24</v>
      </c>
      <c r="AK497" s="2">
        <v>-0.92708345252947799</v>
      </c>
      <c r="AL497" s="2">
        <v>0.55058902349820904</v>
      </c>
      <c r="AM497" s="2" t="s">
        <v>24</v>
      </c>
      <c r="AN497" s="2">
        <v>-2.1669614455506099</v>
      </c>
      <c r="AO497" s="2">
        <v>3.2767880738578302E-2</v>
      </c>
      <c r="AP497" s="2" t="s">
        <v>32</v>
      </c>
    </row>
    <row r="498" spans="1:42" ht="18" customHeight="1" x14ac:dyDescent="0.3">
      <c r="A498" s="2" t="s">
        <v>1612</v>
      </c>
      <c r="B498" s="2" t="s">
        <v>1210</v>
      </c>
      <c r="C498" s="2" t="s">
        <v>1210</v>
      </c>
      <c r="D498" s="2" t="s">
        <v>1210</v>
      </c>
      <c r="E498" s="2" t="s">
        <v>121</v>
      </c>
      <c r="F498" s="2" t="s">
        <v>190</v>
      </c>
      <c r="G498" s="2" t="s">
        <v>191</v>
      </c>
      <c r="H498" s="2" t="s">
        <v>1206</v>
      </c>
      <c r="I498" s="2" t="s">
        <v>803</v>
      </c>
      <c r="J498" s="2">
        <v>43101309</v>
      </c>
      <c r="K498" s="2">
        <v>43104505</v>
      </c>
      <c r="L498" s="2" t="s">
        <v>40</v>
      </c>
      <c r="M498" s="2">
        <v>5.61317649624349</v>
      </c>
      <c r="N498" s="4">
        <v>1.20780487135072E-39</v>
      </c>
      <c r="O498" s="2" t="s">
        <v>23</v>
      </c>
      <c r="P498" s="2">
        <v>5.5908771979240104</v>
      </c>
      <c r="Q498" s="4">
        <v>5.0089672723243503E-40</v>
      </c>
      <c r="R498" s="2" t="s">
        <v>23</v>
      </c>
      <c r="S498" s="2">
        <v>5.48430182186818</v>
      </c>
      <c r="T498" s="4">
        <v>3.9708950567248898E-33</v>
      </c>
      <c r="U498" s="2" t="s">
        <v>23</v>
      </c>
      <c r="V498" s="2">
        <v>5.55927565030757</v>
      </c>
      <c r="W498" s="4">
        <v>1.19052959578874E-61</v>
      </c>
      <c r="X498" s="2" t="s">
        <v>23</v>
      </c>
      <c r="Y498" s="2">
        <v>4.5168684632228002</v>
      </c>
      <c r="Z498" s="4">
        <v>1.0116993701740199E-14</v>
      </c>
      <c r="AA498" s="2" t="s">
        <v>23</v>
      </c>
      <c r="AB498" s="2">
        <v>3.3569275383178501</v>
      </c>
      <c r="AC498" s="4">
        <v>1.26732905533213E-31</v>
      </c>
      <c r="AD498" s="2" t="s">
        <v>23</v>
      </c>
      <c r="AE498" s="2">
        <v>3.0132375770308002</v>
      </c>
      <c r="AF498" s="2">
        <v>2.7996579821512502E-3</v>
      </c>
      <c r="AG498" s="2" t="s">
        <v>23</v>
      </c>
      <c r="AH498" s="2">
        <v>1.51351762517891</v>
      </c>
      <c r="AI498" s="2">
        <v>0.58057582341599401</v>
      </c>
      <c r="AJ498" s="2" t="s">
        <v>24</v>
      </c>
      <c r="AK498" s="2">
        <v>1.31746148507903</v>
      </c>
      <c r="AL498" s="2">
        <v>4.4673949008732303E-4</v>
      </c>
      <c r="AM498" s="2" t="s">
        <v>23</v>
      </c>
      <c r="AN498" s="2">
        <v>0.759297429740874</v>
      </c>
      <c r="AO498" s="2">
        <v>0.25205998888294401</v>
      </c>
      <c r="AP498" s="2" t="s">
        <v>24</v>
      </c>
    </row>
    <row r="499" spans="1:42" ht="18" customHeight="1" x14ac:dyDescent="0.3">
      <c r="A499" s="2" t="s">
        <v>1612</v>
      </c>
      <c r="B499" s="2" t="s">
        <v>1603</v>
      </c>
      <c r="C499" s="2" t="s">
        <v>1603</v>
      </c>
      <c r="D499" s="2" t="s">
        <v>1603</v>
      </c>
      <c r="E499" s="2" t="s">
        <v>288</v>
      </c>
      <c r="F499" s="2" t="s">
        <v>289</v>
      </c>
      <c r="G499" s="2" t="s">
        <v>27</v>
      </c>
      <c r="H499" s="2" t="s">
        <v>28</v>
      </c>
      <c r="I499" s="2" t="s">
        <v>803</v>
      </c>
      <c r="J499" s="2">
        <v>46225366</v>
      </c>
      <c r="K499" s="2">
        <v>46227252</v>
      </c>
      <c r="L499" s="2" t="s">
        <v>40</v>
      </c>
      <c r="M499" s="2">
        <v>-1.76010173942396</v>
      </c>
      <c r="N499" s="4">
        <v>8.8985613461015393E-12</v>
      </c>
      <c r="O499" s="2" t="s">
        <v>32</v>
      </c>
      <c r="P499" s="2">
        <v>-1.9176286613151401</v>
      </c>
      <c r="Q499" s="4">
        <v>4.2604211858084799E-17</v>
      </c>
      <c r="R499" s="2" t="s">
        <v>32</v>
      </c>
      <c r="S499" s="2">
        <v>-2.3318345280549599</v>
      </c>
      <c r="T499" s="4">
        <v>2.4126811033537201E-28</v>
      </c>
      <c r="U499" s="2" t="s">
        <v>32</v>
      </c>
      <c r="V499" s="2">
        <v>-2.1935641105839698</v>
      </c>
      <c r="W499" s="4">
        <v>1.02281992638533E-29</v>
      </c>
      <c r="X499" s="2" t="s">
        <v>32</v>
      </c>
      <c r="Y499" s="2">
        <v>-2.3536027445104799</v>
      </c>
      <c r="Z499" s="4">
        <v>3.8688088336449199E-32</v>
      </c>
      <c r="AA499" s="2" t="s">
        <v>32</v>
      </c>
      <c r="AB499" s="2">
        <v>1.1602010864594099</v>
      </c>
      <c r="AC499" s="2">
        <v>9.942076922942189E-4</v>
      </c>
      <c r="AD499" s="2" t="s">
        <v>23</v>
      </c>
      <c r="AE499" s="2">
        <v>0.676703428753888</v>
      </c>
      <c r="AF499" s="2">
        <v>4.4981330808077001E-2</v>
      </c>
      <c r="AG499" s="2" t="s">
        <v>24</v>
      </c>
      <c r="AH499" s="2">
        <v>1.1221908138855401</v>
      </c>
      <c r="AI499" s="4">
        <v>1.0963071626837401E-5</v>
      </c>
      <c r="AJ499" s="2" t="s">
        <v>23</v>
      </c>
      <c r="AK499" s="2">
        <v>0.73518537365682701</v>
      </c>
      <c r="AL499" s="2">
        <v>3.2283421622147597E-2</v>
      </c>
      <c r="AM499" s="2" t="s">
        <v>24</v>
      </c>
      <c r="AN499" s="2">
        <v>0.48284133634401</v>
      </c>
      <c r="AO499" s="2">
        <v>0.19229560684625499</v>
      </c>
      <c r="AP499" s="2" t="s">
        <v>24</v>
      </c>
    </row>
    <row r="500" spans="1:42" ht="18" customHeight="1" x14ac:dyDescent="0.3">
      <c r="A500" s="2" t="s">
        <v>1615</v>
      </c>
      <c r="B500" s="2" t="s">
        <v>817</v>
      </c>
      <c r="C500" s="2" t="s">
        <v>817</v>
      </c>
      <c r="D500" s="2" t="s">
        <v>817</v>
      </c>
      <c r="E500" s="2" t="s">
        <v>42</v>
      </c>
      <c r="F500" s="2" t="s">
        <v>151</v>
      </c>
      <c r="G500" s="2" t="s">
        <v>152</v>
      </c>
      <c r="H500" s="2" t="s">
        <v>818</v>
      </c>
      <c r="I500" s="2" t="s">
        <v>803</v>
      </c>
      <c r="J500" s="2">
        <v>47052292</v>
      </c>
      <c r="K500" s="2">
        <v>47055645</v>
      </c>
      <c r="L500" s="2" t="s">
        <v>40</v>
      </c>
      <c r="M500" s="2">
        <v>1.29317001111823</v>
      </c>
      <c r="N500" s="2">
        <v>0.89261987586117397</v>
      </c>
      <c r="O500" s="2" t="s">
        <v>24</v>
      </c>
      <c r="P500" s="2">
        <v>0.92447898198402201</v>
      </c>
      <c r="Q500" s="2">
        <v>0.906652395599714</v>
      </c>
      <c r="R500" s="2" t="s">
        <v>24</v>
      </c>
      <c r="S500" s="2">
        <v>2.3080166744019301</v>
      </c>
      <c r="T500" s="2">
        <v>0.82081734446338805</v>
      </c>
      <c r="U500" s="2" t="s">
        <v>24</v>
      </c>
      <c r="V500" s="2">
        <v>5.1657039158637099</v>
      </c>
      <c r="W500" s="2">
        <v>2.42749295204891E-2</v>
      </c>
      <c r="X500" s="2" t="s">
        <v>23</v>
      </c>
      <c r="Y500" s="2">
        <v>1.60553085347683</v>
      </c>
      <c r="Z500" s="2">
        <v>0.86228277519147301</v>
      </c>
      <c r="AA500" s="2" t="s">
        <v>24</v>
      </c>
      <c r="AB500" s="2">
        <v>-2.9462282013818402</v>
      </c>
      <c r="AC500" s="2">
        <v>0.81391664092260296</v>
      </c>
      <c r="AD500" s="2" t="s">
        <v>24</v>
      </c>
      <c r="AE500" s="2">
        <v>-2.4052641898504699</v>
      </c>
      <c r="AF500" s="2">
        <v>0.87873857180109205</v>
      </c>
      <c r="AG500" s="2" t="s">
        <v>24</v>
      </c>
      <c r="AH500" s="2">
        <v>-0.80987479214046199</v>
      </c>
      <c r="AI500" s="2">
        <v>0.96534475022238797</v>
      </c>
      <c r="AJ500" s="2" t="s">
        <v>24</v>
      </c>
      <c r="AK500" s="2">
        <v>-2.78769717946926</v>
      </c>
      <c r="AL500" s="2">
        <v>0.88735334463928905</v>
      </c>
      <c r="AM500" s="2" t="s">
        <v>24</v>
      </c>
      <c r="AN500" s="2">
        <v>2.3331968533657399</v>
      </c>
      <c r="AO500" s="2">
        <v>0.39429041688719002</v>
      </c>
      <c r="AP500" s="2" t="s">
        <v>24</v>
      </c>
    </row>
    <row r="501" spans="1:42" ht="18" customHeight="1" x14ac:dyDescent="0.3">
      <c r="A501" s="2" t="s">
        <v>1612</v>
      </c>
      <c r="B501" s="2" t="s">
        <v>1526</v>
      </c>
      <c r="C501" s="2" t="s">
        <v>1526</v>
      </c>
      <c r="D501" s="2" t="s">
        <v>1526</v>
      </c>
      <c r="E501" s="2" t="s">
        <v>42</v>
      </c>
      <c r="F501" s="2" t="s">
        <v>516</v>
      </c>
      <c r="G501" s="2" t="s">
        <v>81</v>
      </c>
      <c r="H501" s="2" t="s">
        <v>82</v>
      </c>
      <c r="I501" s="2" t="s">
        <v>803</v>
      </c>
      <c r="J501" s="2">
        <v>48737776</v>
      </c>
      <c r="K501" s="2">
        <v>48739775</v>
      </c>
      <c r="L501" s="2" t="s">
        <v>30</v>
      </c>
      <c r="M501" s="2">
        <v>-3.6718924726086</v>
      </c>
      <c r="N501" s="4">
        <v>1.7056311514627101E-34</v>
      </c>
      <c r="O501" s="2" t="s">
        <v>32</v>
      </c>
      <c r="P501" s="2">
        <v>-4.1107978240782703</v>
      </c>
      <c r="Q501" s="4">
        <v>9.3302656729505802E-63</v>
      </c>
      <c r="R501" s="2" t="s">
        <v>32</v>
      </c>
      <c r="S501" s="2">
        <v>-4.1293840845780503</v>
      </c>
      <c r="T501" s="4">
        <v>8.3677424379169E-37</v>
      </c>
      <c r="U501" s="2" t="s">
        <v>32</v>
      </c>
      <c r="V501" s="2">
        <v>-4.9571867271469898</v>
      </c>
      <c r="W501" s="4">
        <v>5.9467098319157297E-99</v>
      </c>
      <c r="X501" s="2" t="s">
        <v>32</v>
      </c>
      <c r="Y501" s="2">
        <v>-4.3223279722040404</v>
      </c>
      <c r="Z501" s="4">
        <v>2.76557238449581E-68</v>
      </c>
      <c r="AA501" s="2" t="s">
        <v>32</v>
      </c>
      <c r="AB501" s="2">
        <v>0.36215848552832303</v>
      </c>
      <c r="AC501" s="2">
        <v>0.28402454119374598</v>
      </c>
      <c r="AD501" s="2" t="s">
        <v>24</v>
      </c>
      <c r="AE501" s="2">
        <v>0.38852836513236799</v>
      </c>
      <c r="AF501" s="2">
        <v>0.25864474318922898</v>
      </c>
      <c r="AG501" s="2" t="s">
        <v>24</v>
      </c>
      <c r="AH501" s="2">
        <v>-0.45715496210303902</v>
      </c>
      <c r="AI501" s="2">
        <v>0.33291471409508699</v>
      </c>
      <c r="AJ501" s="2" t="s">
        <v>24</v>
      </c>
      <c r="AK501" s="2">
        <v>-0.71706090534410205</v>
      </c>
      <c r="AL501" s="2">
        <v>1.2621398624157701E-3</v>
      </c>
      <c r="AM501" s="2" t="s">
        <v>24</v>
      </c>
      <c r="AN501" s="2">
        <v>-0.71728003037839305</v>
      </c>
      <c r="AO501" s="2">
        <v>2.4696742577972001E-3</v>
      </c>
      <c r="AP501" s="2" t="s">
        <v>24</v>
      </c>
    </row>
    <row r="502" spans="1:42" ht="18" customHeight="1" x14ac:dyDescent="0.3">
      <c r="A502" s="2" t="s">
        <v>1615</v>
      </c>
      <c r="B502" s="2" t="s">
        <v>819</v>
      </c>
      <c r="C502" s="2" t="s">
        <v>819</v>
      </c>
      <c r="D502" s="2" t="s">
        <v>819</v>
      </c>
      <c r="E502" s="2" t="s">
        <v>42</v>
      </c>
      <c r="F502" s="2" t="s">
        <v>296</v>
      </c>
      <c r="G502" s="2" t="s">
        <v>297</v>
      </c>
      <c r="H502" s="2" t="s">
        <v>298</v>
      </c>
      <c r="I502" s="2" t="s">
        <v>803</v>
      </c>
      <c r="J502" s="2">
        <v>52302488</v>
      </c>
      <c r="K502" s="2">
        <v>52305974</v>
      </c>
      <c r="L502" s="2" t="s">
        <v>40</v>
      </c>
      <c r="M502" s="2">
        <v>1.13728892228192</v>
      </c>
      <c r="N502" s="4">
        <v>6.5386840228505901E-6</v>
      </c>
      <c r="O502" s="2" t="s">
        <v>23</v>
      </c>
      <c r="P502" s="2">
        <v>0.88740358888355497</v>
      </c>
      <c r="Q502" s="2">
        <v>1.37375139791264E-3</v>
      </c>
      <c r="R502" s="2" t="s">
        <v>24</v>
      </c>
      <c r="S502" s="2">
        <v>0.740222004755135</v>
      </c>
      <c r="T502" s="2">
        <v>7.8310569287050602E-3</v>
      </c>
      <c r="U502" s="2" t="s">
        <v>24</v>
      </c>
      <c r="V502" s="2">
        <v>0.79135428023434495</v>
      </c>
      <c r="W502" s="2">
        <v>9.4346985042884004E-4</v>
      </c>
      <c r="X502" s="2" t="s">
        <v>24</v>
      </c>
      <c r="Y502" s="2">
        <v>0.85293512965280804</v>
      </c>
      <c r="Z502" s="2">
        <v>1.1352360756355299E-3</v>
      </c>
      <c r="AA502" s="2" t="s">
        <v>24</v>
      </c>
      <c r="AB502" s="2">
        <v>0.590724826731304</v>
      </c>
      <c r="AC502" s="2">
        <v>8.9952679473017504E-3</v>
      </c>
      <c r="AD502" s="2" t="s">
        <v>24</v>
      </c>
      <c r="AE502" s="2">
        <v>0.30566204476305497</v>
      </c>
      <c r="AF502" s="2">
        <v>0.38255975274104598</v>
      </c>
      <c r="AG502" s="2" t="s">
        <v>24</v>
      </c>
      <c r="AH502" s="2">
        <v>0.30448652548354499</v>
      </c>
      <c r="AI502" s="2">
        <v>0.49173581264416</v>
      </c>
      <c r="AJ502" s="2" t="s">
        <v>24</v>
      </c>
      <c r="AK502" s="2">
        <v>0.242642805573586</v>
      </c>
      <c r="AL502" s="2">
        <v>0.67705174683120695</v>
      </c>
      <c r="AM502" s="2" t="s">
        <v>24</v>
      </c>
      <c r="AN502" s="2">
        <v>0.56937325008032502</v>
      </c>
      <c r="AO502" s="2">
        <v>1.2512750048583E-2</v>
      </c>
      <c r="AP502" s="2" t="s">
        <v>24</v>
      </c>
    </row>
    <row r="503" spans="1:42" ht="18" customHeight="1" x14ac:dyDescent="0.3">
      <c r="A503" s="2" t="s">
        <v>1612</v>
      </c>
      <c r="B503" s="2" t="s">
        <v>1406</v>
      </c>
      <c r="C503" s="2" t="s">
        <v>1406</v>
      </c>
      <c r="D503" s="2" t="s">
        <v>1406</v>
      </c>
      <c r="E503" s="2" t="s">
        <v>261</v>
      </c>
      <c r="F503" s="2" t="s">
        <v>262</v>
      </c>
      <c r="G503" s="2" t="s">
        <v>263</v>
      </c>
      <c r="H503" s="2" t="s">
        <v>264</v>
      </c>
      <c r="I503" s="2" t="s">
        <v>803</v>
      </c>
      <c r="J503" s="2">
        <v>53406711</v>
      </c>
      <c r="K503" s="2">
        <v>53408862</v>
      </c>
      <c r="L503" s="2" t="s">
        <v>30</v>
      </c>
      <c r="M503" s="2">
        <v>-1.4044025652557499</v>
      </c>
      <c r="N503" s="4">
        <v>1.16086583433365E-6</v>
      </c>
      <c r="O503" s="2" t="s">
        <v>32</v>
      </c>
      <c r="P503" s="2">
        <v>-1.77429584207598</v>
      </c>
      <c r="Q503" s="4">
        <v>1.1970501280285301E-5</v>
      </c>
      <c r="R503" s="2" t="s">
        <v>32</v>
      </c>
      <c r="S503" s="2">
        <v>-1.4470908827490401</v>
      </c>
      <c r="T503" s="4">
        <v>4.4485873993530202E-5</v>
      </c>
      <c r="U503" s="2" t="s">
        <v>32</v>
      </c>
      <c r="V503" s="2">
        <v>-2.8949310097900001</v>
      </c>
      <c r="W503" s="4">
        <v>1.5873245526573401E-20</v>
      </c>
      <c r="X503" s="2" t="s">
        <v>32</v>
      </c>
      <c r="Y503" s="2">
        <v>-2.7842799726484402</v>
      </c>
      <c r="Z503" s="4">
        <v>3.1283798121772498E-26</v>
      </c>
      <c r="AA503" s="2" t="s">
        <v>32</v>
      </c>
      <c r="AB503" s="2">
        <v>1.22382501368497</v>
      </c>
      <c r="AC503" s="2">
        <v>4.5833081082696903E-2</v>
      </c>
      <c r="AD503" s="2" t="s">
        <v>23</v>
      </c>
      <c r="AE503" s="2">
        <v>0.792955096609957</v>
      </c>
      <c r="AF503" s="2">
        <v>0.33274412756460098</v>
      </c>
      <c r="AG503" s="2" t="s">
        <v>24</v>
      </c>
      <c r="AH503" s="2">
        <v>-0.75558611447417201</v>
      </c>
      <c r="AI503" s="2">
        <v>0.57947919078652999</v>
      </c>
      <c r="AJ503" s="2" t="s">
        <v>24</v>
      </c>
      <c r="AK503" s="2">
        <v>-0.78137832107946303</v>
      </c>
      <c r="AL503" s="2">
        <v>0.61567175856187395</v>
      </c>
      <c r="AM503" s="2" t="s">
        <v>24</v>
      </c>
      <c r="AN503" s="2">
        <v>-1.1311736867139299</v>
      </c>
      <c r="AO503" s="2">
        <v>0.173111661799811</v>
      </c>
      <c r="AP503" s="2" t="s">
        <v>24</v>
      </c>
    </row>
    <row r="504" spans="1:42" ht="18" customHeight="1" x14ac:dyDescent="0.3">
      <c r="A504" s="2" t="s">
        <v>1615</v>
      </c>
      <c r="B504" s="2" t="s">
        <v>820</v>
      </c>
      <c r="C504" s="2" t="s">
        <v>820</v>
      </c>
      <c r="D504" s="2" t="s">
        <v>820</v>
      </c>
      <c r="E504" s="2" t="s">
        <v>42</v>
      </c>
      <c r="F504" s="2" t="s">
        <v>821</v>
      </c>
      <c r="G504" s="2" t="s">
        <v>822</v>
      </c>
      <c r="H504" s="2" t="s">
        <v>823</v>
      </c>
      <c r="I504" s="2" t="s">
        <v>803</v>
      </c>
      <c r="J504" s="2">
        <v>53827890</v>
      </c>
      <c r="K504" s="2">
        <v>53830821</v>
      </c>
      <c r="L504" s="2" t="s">
        <v>30</v>
      </c>
      <c r="M504" s="2">
        <v>-1.27268252918738E-2</v>
      </c>
      <c r="N504" s="2">
        <v>0.97433097520561396</v>
      </c>
      <c r="O504" s="2" t="s">
        <v>24</v>
      </c>
      <c r="P504" s="2">
        <v>-0.469359817529168</v>
      </c>
      <c r="Q504" s="2">
        <v>4.7948850673762901E-2</v>
      </c>
      <c r="R504" s="2" t="s">
        <v>24</v>
      </c>
      <c r="S504" s="2">
        <v>-1.5699356939585601E-2</v>
      </c>
      <c r="T504" s="2">
        <v>0.97953033591942296</v>
      </c>
      <c r="U504" s="2" t="s">
        <v>24</v>
      </c>
      <c r="V504" s="2">
        <v>-2.1716890464132601</v>
      </c>
      <c r="W504" s="4">
        <v>5.3875458690577402E-18</v>
      </c>
      <c r="X504" s="2" t="s">
        <v>32</v>
      </c>
      <c r="Y504" s="2">
        <v>-0.67678703067564605</v>
      </c>
      <c r="Z504" s="4">
        <v>9.3462534299905406E-5</v>
      </c>
      <c r="AA504" s="2" t="s">
        <v>24</v>
      </c>
      <c r="AB504" s="2">
        <v>0.94902412613630305</v>
      </c>
      <c r="AC504" s="2">
        <v>0.114318577006505</v>
      </c>
      <c r="AD504" s="2" t="s">
        <v>24</v>
      </c>
      <c r="AE504" s="2">
        <v>1.1837157039961801</v>
      </c>
      <c r="AF504" s="2">
        <v>2.63219289877712E-2</v>
      </c>
      <c r="AG504" s="2" t="s">
        <v>23</v>
      </c>
      <c r="AH504" s="2">
        <v>-0.88626192834447404</v>
      </c>
      <c r="AI504" s="2">
        <v>0.108688888507032</v>
      </c>
      <c r="AJ504" s="2" t="s">
        <v>24</v>
      </c>
      <c r="AK504" s="2">
        <v>-1.54038796745174</v>
      </c>
      <c r="AL504" s="2">
        <v>7.90657186925911E-4</v>
      </c>
      <c r="AM504" s="2" t="s">
        <v>32</v>
      </c>
      <c r="AN504" s="2">
        <v>-1.8916683585145699</v>
      </c>
      <c r="AO504" s="4">
        <v>1.36362443952184E-6</v>
      </c>
      <c r="AP504" s="2" t="s">
        <v>32</v>
      </c>
    </row>
    <row r="505" spans="1:42" ht="18" customHeight="1" x14ac:dyDescent="0.3">
      <c r="A505" s="2" t="s">
        <v>1615</v>
      </c>
      <c r="B505" s="2" t="s">
        <v>824</v>
      </c>
      <c r="C505" s="2" t="s">
        <v>824</v>
      </c>
      <c r="D505" s="2" t="s">
        <v>824</v>
      </c>
      <c r="E505" s="2" t="s">
        <v>121</v>
      </c>
      <c r="F505" s="2" t="s">
        <v>190</v>
      </c>
      <c r="G505" s="2" t="s">
        <v>191</v>
      </c>
      <c r="H505" s="2" t="s">
        <v>241</v>
      </c>
      <c r="I505" s="2" t="s">
        <v>803</v>
      </c>
      <c r="J505" s="2">
        <v>54726193</v>
      </c>
      <c r="K505" s="2">
        <v>54728278</v>
      </c>
      <c r="L505" s="2" t="s">
        <v>30</v>
      </c>
      <c r="M505" s="2">
        <v>0.84694164489902701</v>
      </c>
      <c r="N505" s="2">
        <v>0.30308494312310802</v>
      </c>
      <c r="O505" s="2" t="s">
        <v>24</v>
      </c>
      <c r="P505" s="2">
        <v>1.2096616311371999</v>
      </c>
      <c r="Q505" s="2">
        <v>0.14920274883809001</v>
      </c>
      <c r="R505" s="2" t="s">
        <v>24</v>
      </c>
      <c r="S505" s="2">
        <v>0.11915336168384801</v>
      </c>
      <c r="T505" s="2">
        <v>0.93539348250029297</v>
      </c>
      <c r="U505" s="2" t="s">
        <v>24</v>
      </c>
      <c r="V505" s="2">
        <v>2.1031975686211499</v>
      </c>
      <c r="W505" s="4">
        <v>3.25137644333925E-5</v>
      </c>
      <c r="X505" s="2" t="s">
        <v>23</v>
      </c>
      <c r="Y505" s="2">
        <v>0.22034015065191201</v>
      </c>
      <c r="Z505" s="2">
        <v>0.84367022208153097</v>
      </c>
      <c r="AA505" s="2" t="s">
        <v>24</v>
      </c>
      <c r="AB505" s="2">
        <v>-0.59881843486434605</v>
      </c>
      <c r="AC505" s="2">
        <v>2.12155600196192E-2</v>
      </c>
      <c r="AD505" s="2" t="s">
        <v>24</v>
      </c>
      <c r="AE505" s="2">
        <v>-0.30632338053994301</v>
      </c>
      <c r="AF505" s="2">
        <v>0.858699447379215</v>
      </c>
      <c r="AG505" s="2" t="s">
        <v>24</v>
      </c>
      <c r="AH505" s="2">
        <v>-0.94001576923497199</v>
      </c>
      <c r="AI505" s="2">
        <v>3.0900578698622401E-2</v>
      </c>
      <c r="AJ505" s="2" t="s">
        <v>24</v>
      </c>
      <c r="AK505" s="2">
        <v>-0.197905508195694</v>
      </c>
      <c r="AL505" s="2">
        <v>0.76752844061574999</v>
      </c>
      <c r="AM505" s="2" t="s">
        <v>24</v>
      </c>
      <c r="AN505" s="2">
        <v>-0.96136811711999004</v>
      </c>
      <c r="AO505" s="2">
        <v>1.03809378965629E-2</v>
      </c>
      <c r="AP505" s="2" t="s">
        <v>24</v>
      </c>
    </row>
    <row r="506" spans="1:42" ht="18" customHeight="1" x14ac:dyDescent="0.3">
      <c r="A506" s="2" t="s">
        <v>1612</v>
      </c>
      <c r="B506" s="2" t="s">
        <v>1582</v>
      </c>
      <c r="C506" s="2" t="s">
        <v>1582</v>
      </c>
      <c r="D506" s="2" t="s">
        <v>1582</v>
      </c>
      <c r="E506" s="2" t="s">
        <v>70</v>
      </c>
      <c r="F506" s="2" t="s">
        <v>71</v>
      </c>
      <c r="G506" s="2" t="s">
        <v>72</v>
      </c>
      <c r="H506" s="2" t="s">
        <v>73</v>
      </c>
      <c r="I506" s="2" t="s">
        <v>803</v>
      </c>
      <c r="J506" s="2">
        <v>55923596</v>
      </c>
      <c r="K506" s="2">
        <v>55928342</v>
      </c>
      <c r="L506" s="2" t="s">
        <v>40</v>
      </c>
      <c r="M506" s="2">
        <v>1.5471466712294299</v>
      </c>
      <c r="N506" s="2">
        <v>5.3920963648378399E-4</v>
      </c>
      <c r="O506" s="2" t="s">
        <v>23</v>
      </c>
      <c r="P506" s="2">
        <v>1.00469277189708</v>
      </c>
      <c r="Q506" s="4">
        <v>4.3695960381996603E-8</v>
      </c>
      <c r="R506" s="2" t="s">
        <v>23</v>
      </c>
      <c r="S506" s="2">
        <v>2.3728525178898199</v>
      </c>
      <c r="T506" s="4">
        <v>3.7857216224749599E-41</v>
      </c>
      <c r="U506" s="2" t="s">
        <v>23</v>
      </c>
      <c r="V506" s="2">
        <v>1.1338891764226799</v>
      </c>
      <c r="W506" s="2">
        <v>1.1533230603452599E-4</v>
      </c>
      <c r="X506" s="2" t="s">
        <v>23</v>
      </c>
      <c r="Y506" s="2">
        <v>1.64374390467076</v>
      </c>
      <c r="Z506" s="4">
        <v>1.9560751476231201E-8</v>
      </c>
      <c r="AA506" s="2" t="s">
        <v>23</v>
      </c>
      <c r="AB506" s="2">
        <v>-1.63113541429642E-2</v>
      </c>
      <c r="AC506" s="2">
        <v>0.98922770223969902</v>
      </c>
      <c r="AD506" s="2" t="s">
        <v>24</v>
      </c>
      <c r="AE506" s="2">
        <v>-0.73283961201320003</v>
      </c>
      <c r="AF506" s="2">
        <v>0.150767497190469</v>
      </c>
      <c r="AG506" s="2" t="s">
        <v>24</v>
      </c>
      <c r="AH506" s="2">
        <v>-0.35474479324634201</v>
      </c>
      <c r="AI506" s="2">
        <v>0.78191598964907905</v>
      </c>
      <c r="AJ506" s="2" t="s">
        <v>24</v>
      </c>
      <c r="AK506" s="2">
        <v>-0.98649233185315499</v>
      </c>
      <c r="AL506" s="2">
        <v>3.2435578544782899E-2</v>
      </c>
      <c r="AM506" s="2" t="s">
        <v>24</v>
      </c>
      <c r="AN506" s="2">
        <v>-0.61871029352593399</v>
      </c>
      <c r="AO506" s="2">
        <v>0.15124538666413301</v>
      </c>
      <c r="AP506" s="2" t="s">
        <v>24</v>
      </c>
    </row>
    <row r="507" spans="1:42" ht="18" customHeight="1" x14ac:dyDescent="0.3">
      <c r="A507" s="2" t="s">
        <v>1612</v>
      </c>
      <c r="B507" s="2" t="s">
        <v>1583</v>
      </c>
      <c r="C507" s="2" t="s">
        <v>1583</v>
      </c>
      <c r="D507" s="2" t="s">
        <v>1583</v>
      </c>
      <c r="E507" s="2" t="s">
        <v>70</v>
      </c>
      <c r="F507" s="2" t="s">
        <v>71</v>
      </c>
      <c r="G507" s="2" t="s">
        <v>72</v>
      </c>
      <c r="H507" s="2" t="s">
        <v>73</v>
      </c>
      <c r="I507" s="2" t="s">
        <v>803</v>
      </c>
      <c r="J507" s="2">
        <v>55930589</v>
      </c>
      <c r="K507" s="2">
        <v>55934782</v>
      </c>
      <c r="L507" s="2" t="s">
        <v>40</v>
      </c>
      <c r="M507" s="2">
        <v>5.22539277926382</v>
      </c>
      <c r="N507" s="4">
        <v>6.6966142354279296E-12</v>
      </c>
      <c r="O507" s="2" t="s">
        <v>23</v>
      </c>
      <c r="P507" s="2">
        <v>4.3441179314259699</v>
      </c>
      <c r="Q507" s="4">
        <v>5.5056057306885297E-27</v>
      </c>
      <c r="R507" s="2" t="s">
        <v>23</v>
      </c>
      <c r="S507" s="2">
        <v>5.6193812222597499</v>
      </c>
      <c r="T507" s="4">
        <v>9.2059876714855798E-36</v>
      </c>
      <c r="U507" s="2" t="s">
        <v>23</v>
      </c>
      <c r="V507" s="2">
        <v>2.4014816407895698</v>
      </c>
      <c r="W507" s="4">
        <v>9.3931656993228097E-5</v>
      </c>
      <c r="X507" s="2" t="s">
        <v>23</v>
      </c>
      <c r="Y507" s="2">
        <v>4.5170957288580196</v>
      </c>
      <c r="Z507" s="4">
        <v>1.63462491161066E-19</v>
      </c>
      <c r="AA507" s="2" t="s">
        <v>23</v>
      </c>
      <c r="AB507" s="2">
        <v>1.8911469150939899</v>
      </c>
      <c r="AC507" s="2">
        <v>7.4502174630335705E-2</v>
      </c>
      <c r="AD507" s="2" t="s">
        <v>24</v>
      </c>
      <c r="AE507" s="2">
        <v>0.85973470349827796</v>
      </c>
      <c r="AF507" s="2">
        <v>0.63354628231499299</v>
      </c>
      <c r="AG507" s="2" t="s">
        <v>24</v>
      </c>
      <c r="AH507" s="2">
        <v>-0.79797291989489105</v>
      </c>
      <c r="AI507" s="2">
        <v>0.56464748624997896</v>
      </c>
      <c r="AJ507" s="2" t="s">
        <v>24</v>
      </c>
      <c r="AK507" s="2">
        <v>-2.3749700471785702</v>
      </c>
      <c r="AL507" s="4">
        <v>5.6397030221465103E-5</v>
      </c>
      <c r="AM507" s="2" t="s">
        <v>32</v>
      </c>
      <c r="AN507" s="2">
        <v>-1.9274461850417099</v>
      </c>
      <c r="AO507" s="2">
        <v>1.6598915837313599E-4</v>
      </c>
      <c r="AP507" s="2" t="s">
        <v>32</v>
      </c>
    </row>
    <row r="508" spans="1:42" ht="18" customHeight="1" x14ac:dyDescent="0.3">
      <c r="A508" s="2" t="s">
        <v>1615</v>
      </c>
      <c r="B508" s="2" t="s">
        <v>825</v>
      </c>
      <c r="C508" s="2" t="s">
        <v>825</v>
      </c>
      <c r="D508" s="2" t="s">
        <v>825</v>
      </c>
      <c r="E508" s="2" t="s">
        <v>70</v>
      </c>
      <c r="F508" s="2" t="s">
        <v>71</v>
      </c>
      <c r="G508" s="2" t="s">
        <v>72</v>
      </c>
      <c r="H508" s="2" t="s">
        <v>73</v>
      </c>
      <c r="I508" s="2" t="s">
        <v>803</v>
      </c>
      <c r="J508" s="2">
        <v>55987712</v>
      </c>
      <c r="K508" s="2">
        <v>55990463</v>
      </c>
      <c r="L508" s="2" t="s">
        <v>40</v>
      </c>
      <c r="M508" s="2" t="s">
        <v>38</v>
      </c>
      <c r="N508" s="2" t="s">
        <v>38</v>
      </c>
      <c r="O508" s="2" t="s">
        <v>38</v>
      </c>
      <c r="P508" s="2" t="s">
        <v>38</v>
      </c>
      <c r="Q508" s="2" t="s">
        <v>38</v>
      </c>
      <c r="R508" s="2" t="s">
        <v>38</v>
      </c>
      <c r="S508" s="2">
        <v>1.860746951916</v>
      </c>
      <c r="T508" s="2">
        <v>0.868668437426941</v>
      </c>
      <c r="U508" s="2" t="s">
        <v>24</v>
      </c>
      <c r="V508" s="2">
        <v>5.97199287023557</v>
      </c>
      <c r="W508" s="2">
        <v>2.6471618188794099E-3</v>
      </c>
      <c r="X508" s="2" t="s">
        <v>23</v>
      </c>
      <c r="Y508" s="2">
        <v>1.60553085347683</v>
      </c>
      <c r="Z508" s="2">
        <v>0.86228277519147301</v>
      </c>
      <c r="AA508" s="2" t="s">
        <v>24</v>
      </c>
      <c r="AB508" s="2">
        <v>-5.6458431805861</v>
      </c>
      <c r="AC508" s="2">
        <v>7.5654747336514399E-3</v>
      </c>
      <c r="AD508" s="2" t="s">
        <v>32</v>
      </c>
      <c r="AE508" s="2">
        <v>-6.0653280465279096</v>
      </c>
      <c r="AF508" s="2">
        <v>3.5563951973580699E-3</v>
      </c>
      <c r="AG508" s="2" t="s">
        <v>32</v>
      </c>
      <c r="AH508" s="2">
        <v>-1.16515126024088</v>
      </c>
      <c r="AI508" s="2">
        <v>0.89859202246282699</v>
      </c>
      <c r="AJ508" s="2" t="s">
        <v>24</v>
      </c>
      <c r="AK508" s="2">
        <v>-2.1018009661360999</v>
      </c>
      <c r="AL508" s="2">
        <v>0.58486943658185697</v>
      </c>
      <c r="AM508" s="2" t="s">
        <v>24</v>
      </c>
      <c r="AN508" s="2">
        <v>-2.9442734459482001</v>
      </c>
      <c r="AO508" s="2">
        <v>0.21536765905829899</v>
      </c>
      <c r="AP508" s="2" t="s">
        <v>24</v>
      </c>
    </row>
    <row r="509" spans="1:42" ht="18" customHeight="1" x14ac:dyDescent="0.3">
      <c r="A509" s="2" t="s">
        <v>1612</v>
      </c>
      <c r="B509" s="2" t="s">
        <v>1413</v>
      </c>
      <c r="C509" s="2" t="s">
        <v>1413</v>
      </c>
      <c r="E509" s="2" t="s">
        <v>304</v>
      </c>
      <c r="F509" s="2" t="s">
        <v>305</v>
      </c>
      <c r="G509" s="2" t="s">
        <v>306</v>
      </c>
      <c r="H509" s="2" t="s">
        <v>307</v>
      </c>
      <c r="I509" s="2" t="s">
        <v>803</v>
      </c>
      <c r="J509" s="2">
        <v>57024086</v>
      </c>
      <c r="K509" s="2">
        <v>57025840</v>
      </c>
      <c r="L509" s="2" t="s">
        <v>40</v>
      </c>
      <c r="M509" s="2">
        <v>-1.9856938214759401</v>
      </c>
      <c r="N509" s="4">
        <v>1.27289623787641E-5</v>
      </c>
      <c r="O509" s="2" t="s">
        <v>32</v>
      </c>
      <c r="P509" s="2">
        <v>-1.45248496000892</v>
      </c>
      <c r="Q509" s="2">
        <v>8.3259945021761008E-3</v>
      </c>
      <c r="R509" s="2" t="s">
        <v>32</v>
      </c>
      <c r="S509" s="2">
        <v>-1.80936811870272</v>
      </c>
      <c r="T509" s="4">
        <v>4.4895823227655799E-6</v>
      </c>
      <c r="U509" s="2" t="s">
        <v>32</v>
      </c>
      <c r="V509" s="2">
        <v>-1.3918850657878401</v>
      </c>
      <c r="W509" s="4">
        <v>4.7346978594992099E-5</v>
      </c>
      <c r="X509" s="2" t="s">
        <v>32</v>
      </c>
      <c r="Y509" s="2">
        <v>-1.5279364800672599</v>
      </c>
      <c r="Z509" s="2">
        <v>7.0214502906072295E-4</v>
      </c>
      <c r="AA509" s="2" t="s">
        <v>32</v>
      </c>
      <c r="AB509" s="2">
        <v>0.65228527157735505</v>
      </c>
      <c r="AC509" s="2">
        <v>0.33101693433776103</v>
      </c>
      <c r="AD509" s="2" t="s">
        <v>24</v>
      </c>
      <c r="AE509" s="2">
        <v>1.0308075116814499</v>
      </c>
      <c r="AF509" s="2">
        <v>8.4052609681965595E-2</v>
      </c>
      <c r="AG509" s="2" t="s">
        <v>24</v>
      </c>
      <c r="AH509" s="2">
        <v>0.924236746374684</v>
      </c>
      <c r="AI509" s="2">
        <v>0.25684479868595</v>
      </c>
      <c r="AJ509" s="2" t="s">
        <v>24</v>
      </c>
      <c r="AK509" s="2">
        <v>0.70599061285581599</v>
      </c>
      <c r="AL509" s="2">
        <v>0.50272852391043998</v>
      </c>
      <c r="AM509" s="2" t="s">
        <v>24</v>
      </c>
      <c r="AN509" s="2">
        <v>1.33963306227852</v>
      </c>
      <c r="AO509" s="2">
        <v>1.9813991016502799E-2</v>
      </c>
      <c r="AP509" s="2" t="s">
        <v>23</v>
      </c>
    </row>
    <row r="510" spans="1:42" ht="18" customHeight="1" x14ac:dyDescent="0.3">
      <c r="A510" s="2" t="s">
        <v>1612</v>
      </c>
      <c r="B510" s="2" t="s">
        <v>1444</v>
      </c>
      <c r="C510" s="2" t="s">
        <v>1444</v>
      </c>
      <c r="E510" s="2" t="s">
        <v>38</v>
      </c>
      <c r="F510" s="2" t="s">
        <v>38</v>
      </c>
      <c r="G510" s="2" t="s">
        <v>168</v>
      </c>
      <c r="H510" s="2" t="s">
        <v>169</v>
      </c>
      <c r="I510" s="2" t="s">
        <v>827</v>
      </c>
      <c r="J510" s="2">
        <v>1340949</v>
      </c>
      <c r="K510" s="2">
        <v>1341550</v>
      </c>
      <c r="L510" s="2" t="s">
        <v>30</v>
      </c>
      <c r="M510" s="2">
        <v>-1.70655255723828</v>
      </c>
      <c r="N510" s="4">
        <v>4.2485501666936303E-8</v>
      </c>
      <c r="O510" s="2" t="s">
        <v>32</v>
      </c>
      <c r="P510" s="2">
        <v>-1.39073342847883</v>
      </c>
      <c r="Q510" s="4">
        <v>2.6204929658435102E-7</v>
      </c>
      <c r="R510" s="2" t="s">
        <v>32</v>
      </c>
      <c r="S510" s="2">
        <v>-1.64911656854642</v>
      </c>
      <c r="T510" s="4">
        <v>3.1380617163895701E-9</v>
      </c>
      <c r="U510" s="2" t="s">
        <v>32</v>
      </c>
      <c r="V510" s="2">
        <v>-2.3137085524535901</v>
      </c>
      <c r="W510" s="4">
        <v>4.4386144494755296E-21</v>
      </c>
      <c r="X510" s="2" t="s">
        <v>32</v>
      </c>
      <c r="Y510" s="2">
        <v>-1.98820108209498</v>
      </c>
      <c r="Z510" s="4">
        <v>2.0315798464704199E-11</v>
      </c>
      <c r="AA510" s="2" t="s">
        <v>32</v>
      </c>
      <c r="AB510" s="2">
        <v>0.72999619428095897</v>
      </c>
      <c r="AC510" s="2">
        <v>3.5149843673368299E-2</v>
      </c>
      <c r="AD510" s="2" t="s">
        <v>24</v>
      </c>
      <c r="AE510" s="2">
        <v>0.92895415140661797</v>
      </c>
      <c r="AF510" s="2">
        <v>1.9693410264547502E-3</v>
      </c>
      <c r="AG510" s="2" t="s">
        <v>24</v>
      </c>
      <c r="AH510" s="2">
        <v>0.77642567905538395</v>
      </c>
      <c r="AI510" s="2">
        <v>1.6340540038589399E-4</v>
      </c>
      <c r="AJ510" s="2" t="s">
        <v>24</v>
      </c>
      <c r="AK510" s="2">
        <v>0.48768794134853799</v>
      </c>
      <c r="AL510" s="2">
        <v>0.33521977101488099</v>
      </c>
      <c r="AM510" s="2" t="s">
        <v>24</v>
      </c>
      <c r="AN510" s="2">
        <v>-0.29040311322399498</v>
      </c>
      <c r="AO510" s="2">
        <v>0.30535855102537102</v>
      </c>
      <c r="AP510" s="2" t="s">
        <v>24</v>
      </c>
    </row>
    <row r="511" spans="1:42" ht="18" customHeight="1" x14ac:dyDescent="0.3">
      <c r="A511" s="2" t="s">
        <v>1615</v>
      </c>
      <c r="B511" s="2" t="s">
        <v>826</v>
      </c>
      <c r="C511" s="2" t="s">
        <v>826</v>
      </c>
      <c r="D511" s="2" t="s">
        <v>826</v>
      </c>
      <c r="E511" s="2" t="s">
        <v>128</v>
      </c>
      <c r="F511" s="2" t="s">
        <v>129</v>
      </c>
      <c r="G511" s="2" t="s">
        <v>52</v>
      </c>
      <c r="H511" s="2" t="s">
        <v>53</v>
      </c>
      <c r="I511" s="2" t="s">
        <v>827</v>
      </c>
      <c r="J511" s="2">
        <v>1628235</v>
      </c>
      <c r="K511" s="2">
        <v>1631069</v>
      </c>
      <c r="L511" s="2" t="s">
        <v>30</v>
      </c>
      <c r="M511" s="2">
        <v>2.87320997024662E-2</v>
      </c>
      <c r="N511" s="2">
        <v>0.98460467511884497</v>
      </c>
      <c r="O511" s="2" t="s">
        <v>24</v>
      </c>
      <c r="P511" s="2">
        <v>4.34333727424078E-2</v>
      </c>
      <c r="Q511" s="2">
        <v>0.98938009521081505</v>
      </c>
      <c r="R511" s="2" t="s">
        <v>24</v>
      </c>
      <c r="S511" s="2">
        <v>0.31580089273689999</v>
      </c>
      <c r="T511" s="2">
        <v>0.88093309757578797</v>
      </c>
      <c r="U511" s="2" t="s">
        <v>24</v>
      </c>
      <c r="V511" s="2">
        <v>1.77743773632391</v>
      </c>
      <c r="W511" s="2">
        <v>3.8459934831573598E-3</v>
      </c>
      <c r="X511" s="2" t="s">
        <v>23</v>
      </c>
      <c r="Y511" s="2">
        <v>0.84469554990203399</v>
      </c>
      <c r="Z511" s="2">
        <v>0.38787081333984702</v>
      </c>
      <c r="AA511" s="2" t="s">
        <v>24</v>
      </c>
      <c r="AB511" s="2">
        <v>-0.19794491010557799</v>
      </c>
      <c r="AC511" s="2">
        <v>0.93418033189583405</v>
      </c>
      <c r="AD511" s="2" t="s">
        <v>24</v>
      </c>
      <c r="AE511" s="2">
        <v>-0.47118635433008899</v>
      </c>
      <c r="AF511" s="2">
        <v>0.81314863950608296</v>
      </c>
      <c r="AG511" s="2" t="s">
        <v>24</v>
      </c>
      <c r="AH511" s="2">
        <v>-0.42230873454916501</v>
      </c>
      <c r="AI511" s="2">
        <v>0.85090291490617997</v>
      </c>
      <c r="AJ511" s="2" t="s">
        <v>24</v>
      </c>
      <c r="AK511" s="2">
        <v>0.16746599521654401</v>
      </c>
      <c r="AL511" s="2">
        <v>0.97389089140463203</v>
      </c>
      <c r="AM511" s="2" t="s">
        <v>24</v>
      </c>
      <c r="AN511" s="2">
        <v>0.38470666256999497</v>
      </c>
      <c r="AO511" s="2">
        <v>0.679140066011091</v>
      </c>
      <c r="AP511" s="2" t="s">
        <v>24</v>
      </c>
    </row>
    <row r="512" spans="1:42" ht="18" customHeight="1" x14ac:dyDescent="0.3">
      <c r="A512" s="2" t="s">
        <v>1612</v>
      </c>
      <c r="B512" s="2" t="s">
        <v>1355</v>
      </c>
      <c r="C512" s="2" t="s">
        <v>1355</v>
      </c>
      <c r="D512" s="2" t="s">
        <v>1355</v>
      </c>
      <c r="E512" s="2" t="s">
        <v>618</v>
      </c>
      <c r="F512" s="2" t="s">
        <v>1347</v>
      </c>
      <c r="G512" s="2" t="s">
        <v>1348</v>
      </c>
      <c r="H512" s="2" t="s">
        <v>1352</v>
      </c>
      <c r="I512" s="2" t="s">
        <v>827</v>
      </c>
      <c r="J512" s="2">
        <v>2778764</v>
      </c>
      <c r="K512" s="2">
        <v>2781545</v>
      </c>
      <c r="L512" s="2" t="s">
        <v>40</v>
      </c>
      <c r="M512" s="2">
        <v>-1.50637778305144</v>
      </c>
      <c r="N512" s="2">
        <v>5.6834593587247299E-4</v>
      </c>
      <c r="O512" s="2" t="s">
        <v>32</v>
      </c>
      <c r="P512" s="2">
        <v>-2.1211375900524101</v>
      </c>
      <c r="Q512" s="4">
        <v>7.5284594501323994E-15</v>
      </c>
      <c r="R512" s="2" t="s">
        <v>32</v>
      </c>
      <c r="S512" s="2">
        <v>-2.3239055147981098</v>
      </c>
      <c r="T512" s="4">
        <v>7.8043831940051603E-16</v>
      </c>
      <c r="U512" s="2" t="s">
        <v>32</v>
      </c>
      <c r="V512" s="2">
        <v>-3.0273835558684001</v>
      </c>
      <c r="W512" s="4">
        <v>1.3848830895038201E-30</v>
      </c>
      <c r="X512" s="2" t="s">
        <v>32</v>
      </c>
      <c r="Y512" s="2">
        <v>-2.6910193030667102</v>
      </c>
      <c r="Z512" s="4">
        <v>2.21586972086208E-23</v>
      </c>
      <c r="AA512" s="2" t="s">
        <v>32</v>
      </c>
      <c r="AB512" s="2">
        <v>0.51948195832583999</v>
      </c>
      <c r="AC512" s="2">
        <v>1.10855378950267E-3</v>
      </c>
      <c r="AD512" s="2" t="s">
        <v>24</v>
      </c>
      <c r="AE512" s="2">
        <v>0.4962906485877</v>
      </c>
      <c r="AF512" s="2">
        <v>2.1201960009700802E-2</v>
      </c>
      <c r="AG512" s="2" t="s">
        <v>24</v>
      </c>
      <c r="AH512" s="2">
        <v>-5.3013514273763801E-2</v>
      </c>
      <c r="AI512" s="2">
        <v>0.96534475022238797</v>
      </c>
      <c r="AJ512" s="2" t="s">
        <v>24</v>
      </c>
      <c r="AK512" s="2">
        <v>-0.54342319689257301</v>
      </c>
      <c r="AL512" s="2">
        <v>3.0929608555146102E-3</v>
      </c>
      <c r="AM512" s="2" t="s">
        <v>24</v>
      </c>
      <c r="AN512" s="2">
        <v>-0.73105254062148395</v>
      </c>
      <c r="AO512" s="4">
        <v>8.3904550307316892E-6</v>
      </c>
      <c r="AP512" s="2" t="s">
        <v>24</v>
      </c>
    </row>
    <row r="513" spans="1:42" ht="18" customHeight="1" x14ac:dyDescent="0.3">
      <c r="A513" s="2" t="s">
        <v>1615</v>
      </c>
      <c r="B513" s="2" t="s">
        <v>828</v>
      </c>
      <c r="C513" s="2" t="s">
        <v>828</v>
      </c>
      <c r="D513" s="2" t="s">
        <v>828</v>
      </c>
      <c r="E513" s="2" t="s">
        <v>829</v>
      </c>
      <c r="F513" s="2" t="s">
        <v>830</v>
      </c>
      <c r="G513" s="2" t="s">
        <v>195</v>
      </c>
      <c r="H513" s="2" t="s">
        <v>196</v>
      </c>
      <c r="I513" s="2" t="s">
        <v>827</v>
      </c>
      <c r="J513" s="2">
        <v>2912208</v>
      </c>
      <c r="K513" s="2">
        <v>2914955</v>
      </c>
      <c r="L513" s="2" t="s">
        <v>40</v>
      </c>
      <c r="M513" s="2">
        <v>-2.5610965520175002</v>
      </c>
      <c r="N513" s="2">
        <v>0.10820367614472801</v>
      </c>
      <c r="O513" s="2" t="s">
        <v>24</v>
      </c>
      <c r="P513" s="2">
        <v>-1.6990267828891901</v>
      </c>
      <c r="Q513" s="2">
        <v>0.19396072132220199</v>
      </c>
      <c r="R513" s="2" t="s">
        <v>24</v>
      </c>
      <c r="S513" s="2">
        <v>-0.70287246119982005</v>
      </c>
      <c r="T513" s="2">
        <v>0.715912757331992</v>
      </c>
      <c r="U513" s="2" t="s">
        <v>24</v>
      </c>
      <c r="V513" s="2">
        <v>-5.5673793022390896</v>
      </c>
      <c r="W513" s="2">
        <v>1.58892440981446E-3</v>
      </c>
      <c r="X513" s="2" t="s">
        <v>32</v>
      </c>
      <c r="Y513" s="2">
        <v>-1.89842027771535</v>
      </c>
      <c r="Z513" s="2">
        <v>0.19429843511889799</v>
      </c>
      <c r="AA513" s="2" t="s">
        <v>24</v>
      </c>
      <c r="AB513" s="2">
        <v>-2.32608781768994</v>
      </c>
      <c r="AC513" s="2">
        <v>0.40913212844027003</v>
      </c>
      <c r="AD513" s="2" t="s">
        <v>24</v>
      </c>
      <c r="AE513" s="2">
        <v>-1.33969350088304</v>
      </c>
      <c r="AF513" s="2">
        <v>0.77046714528898297</v>
      </c>
      <c r="AG513" s="2" t="s">
        <v>24</v>
      </c>
      <c r="AH513" s="2">
        <v>-3.3381586032505699</v>
      </c>
      <c r="AI513" s="2">
        <v>0.40249568941288399</v>
      </c>
      <c r="AJ513" s="2" t="s">
        <v>24</v>
      </c>
      <c r="AK513" s="2">
        <v>-5.3911435761510997</v>
      </c>
      <c r="AL513" s="2">
        <v>8.4366346357786295E-2</v>
      </c>
      <c r="AM513" s="2" t="s">
        <v>24</v>
      </c>
      <c r="AN513" s="2">
        <v>-3.54914410076332</v>
      </c>
      <c r="AO513" s="2">
        <v>0.17560660971394201</v>
      </c>
      <c r="AP513" s="2" t="s">
        <v>24</v>
      </c>
    </row>
    <row r="514" spans="1:42" ht="18" customHeight="1" x14ac:dyDescent="0.3">
      <c r="A514" s="2" t="s">
        <v>1615</v>
      </c>
      <c r="B514" s="2" t="s">
        <v>831</v>
      </c>
      <c r="C514" s="2" t="s">
        <v>831</v>
      </c>
      <c r="D514" s="2" t="s">
        <v>831</v>
      </c>
      <c r="E514" s="2" t="s">
        <v>42</v>
      </c>
      <c r="F514" s="2" t="s">
        <v>832</v>
      </c>
      <c r="G514" s="2" t="s">
        <v>52</v>
      </c>
      <c r="H514" s="2" t="s">
        <v>53</v>
      </c>
      <c r="I514" s="2" t="s">
        <v>827</v>
      </c>
      <c r="J514" s="2">
        <v>3341372</v>
      </c>
      <c r="K514" s="2">
        <v>3343809</v>
      </c>
      <c r="L514" s="2" t="s">
        <v>30</v>
      </c>
      <c r="M514" s="2">
        <v>-0.138109590888713</v>
      </c>
      <c r="N514" s="2">
        <v>0.92708602594952505</v>
      </c>
      <c r="O514" s="2" t="s">
        <v>24</v>
      </c>
      <c r="P514" s="2">
        <v>0.26412544627746098</v>
      </c>
      <c r="Q514" s="2">
        <v>0.83609560243140002</v>
      </c>
      <c r="R514" s="2" t="s">
        <v>24</v>
      </c>
      <c r="S514" s="2">
        <v>0.23537466624572201</v>
      </c>
      <c r="T514" s="2">
        <v>0.88573686036140198</v>
      </c>
      <c r="U514" s="2" t="s">
        <v>24</v>
      </c>
      <c r="V514" s="2">
        <v>2.0082486735721399</v>
      </c>
      <c r="W514" s="4">
        <v>4.8124288504048802E-6</v>
      </c>
      <c r="X514" s="2" t="s">
        <v>23</v>
      </c>
      <c r="Y514" s="2">
        <v>0.58055034416487705</v>
      </c>
      <c r="Z514" s="2">
        <v>0.44921402373858199</v>
      </c>
      <c r="AA514" s="2" t="s">
        <v>24</v>
      </c>
      <c r="AB514" s="2">
        <v>-0.896024788159965</v>
      </c>
      <c r="AC514" s="2">
        <v>4.94230357636583E-2</v>
      </c>
      <c r="AD514" s="2" t="s">
        <v>24</v>
      </c>
      <c r="AE514" s="2">
        <v>-0.46510132006438698</v>
      </c>
      <c r="AF514" s="2">
        <v>0.576207884495748</v>
      </c>
      <c r="AG514" s="2" t="s">
        <v>24</v>
      </c>
      <c r="AH514" s="2">
        <v>-9.0177692731655407E-2</v>
      </c>
      <c r="AI514" s="2">
        <v>0.96534475022238797</v>
      </c>
      <c r="AJ514" s="2" t="s">
        <v>24</v>
      </c>
      <c r="AK514" s="2">
        <v>-3.5440215208655097E-2</v>
      </c>
      <c r="AL514" s="2">
        <v>0.98145549233781004</v>
      </c>
      <c r="AM514" s="2" t="s">
        <v>24</v>
      </c>
      <c r="AN514" s="2">
        <v>0.37485425436346198</v>
      </c>
      <c r="AO514" s="2">
        <v>0.461906835017593</v>
      </c>
      <c r="AP514" s="2" t="s">
        <v>24</v>
      </c>
    </row>
    <row r="515" spans="1:42" ht="18" customHeight="1" x14ac:dyDescent="0.3">
      <c r="A515" s="2" t="s">
        <v>1615</v>
      </c>
      <c r="B515" s="2" t="s">
        <v>833</v>
      </c>
      <c r="C515" s="2" t="s">
        <v>833</v>
      </c>
      <c r="E515" s="2" t="s">
        <v>42</v>
      </c>
      <c r="F515" s="2" t="s">
        <v>415</v>
      </c>
      <c r="G515" s="2" t="s">
        <v>384</v>
      </c>
      <c r="H515" s="2" t="s">
        <v>416</v>
      </c>
      <c r="I515" s="2" t="s">
        <v>827</v>
      </c>
      <c r="J515" s="2">
        <v>3355467</v>
      </c>
      <c r="K515" s="2">
        <v>3355931</v>
      </c>
      <c r="L515" s="2" t="s">
        <v>40</v>
      </c>
      <c r="M515" s="2">
        <v>0.14107508284061199</v>
      </c>
      <c r="N515" s="2">
        <v>0.91805966258248295</v>
      </c>
      <c r="O515" s="2" t="s">
        <v>24</v>
      </c>
      <c r="P515" s="2">
        <v>0.245405390045463</v>
      </c>
      <c r="Q515" s="2">
        <v>0.84863868539826404</v>
      </c>
      <c r="R515" s="2" t="s">
        <v>24</v>
      </c>
      <c r="S515" s="2">
        <v>0.99920923164764797</v>
      </c>
      <c r="T515" s="2">
        <v>0.11170312823546499</v>
      </c>
      <c r="U515" s="2" t="s">
        <v>24</v>
      </c>
      <c r="V515" s="2">
        <v>1.25465587369445</v>
      </c>
      <c r="W515" s="2">
        <v>1.6460380859236401E-2</v>
      </c>
      <c r="X515" s="2" t="s">
        <v>23</v>
      </c>
      <c r="Y515" s="2">
        <v>0.601131873157424</v>
      </c>
      <c r="Z515" s="2">
        <v>0.45525542459114399</v>
      </c>
      <c r="AA515" s="2" t="s">
        <v>24</v>
      </c>
      <c r="AB515" s="2">
        <v>-0.91312953233738503</v>
      </c>
      <c r="AC515" s="2">
        <v>0.13419941929543999</v>
      </c>
      <c r="AD515" s="2" t="s">
        <v>24</v>
      </c>
      <c r="AE515" s="2">
        <v>-0.50690058589317699</v>
      </c>
      <c r="AF515" s="2">
        <v>0.54899424770876404</v>
      </c>
      <c r="AG515" s="2" t="s">
        <v>24</v>
      </c>
      <c r="AH515" s="2">
        <v>-0.43150331512062401</v>
      </c>
      <c r="AI515" s="2">
        <v>0.82695426212757195</v>
      </c>
      <c r="AJ515" s="2" t="s">
        <v>24</v>
      </c>
      <c r="AK515" s="2">
        <v>-0.78645291458455602</v>
      </c>
      <c r="AL515" s="2">
        <v>0.32909706110008902</v>
      </c>
      <c r="AM515" s="2" t="s">
        <v>24</v>
      </c>
      <c r="AN515" s="2">
        <v>-0.35393961920411399</v>
      </c>
      <c r="AO515" s="2">
        <v>0.727965389789757</v>
      </c>
      <c r="AP515" s="2" t="s">
        <v>24</v>
      </c>
    </row>
    <row r="516" spans="1:42" ht="18" customHeight="1" x14ac:dyDescent="0.3">
      <c r="A516" s="2" t="s">
        <v>1615</v>
      </c>
      <c r="B516" s="2" t="s">
        <v>834</v>
      </c>
      <c r="C516" s="2" t="s">
        <v>834</v>
      </c>
      <c r="D516" s="2" t="s">
        <v>834</v>
      </c>
      <c r="E516" s="2" t="s">
        <v>316</v>
      </c>
      <c r="F516" s="2" t="s">
        <v>317</v>
      </c>
      <c r="G516" s="2" t="s">
        <v>318</v>
      </c>
      <c r="H516" s="2" t="s">
        <v>319</v>
      </c>
      <c r="I516" s="2" t="s">
        <v>827</v>
      </c>
      <c r="J516" s="2">
        <v>4704283</v>
      </c>
      <c r="K516" s="2">
        <v>4706935</v>
      </c>
      <c r="L516" s="2" t="s">
        <v>40</v>
      </c>
      <c r="M516" s="2">
        <v>-0.146874221067192</v>
      </c>
      <c r="N516" s="2">
        <v>0.89261987586117397</v>
      </c>
      <c r="O516" s="2" t="s">
        <v>24</v>
      </c>
      <c r="P516" s="2">
        <v>0.33755255678087898</v>
      </c>
      <c r="Q516" s="2">
        <v>0.61575690054344101</v>
      </c>
      <c r="R516" s="2" t="s">
        <v>24</v>
      </c>
      <c r="S516" s="2">
        <v>0.10820290401056699</v>
      </c>
      <c r="T516" s="2">
        <v>0.92291121955236899</v>
      </c>
      <c r="U516" s="2" t="s">
        <v>24</v>
      </c>
      <c r="V516" s="2">
        <v>1.7747962546863401</v>
      </c>
      <c r="W516" s="4">
        <v>1.2650099382643901E-7</v>
      </c>
      <c r="X516" s="2" t="s">
        <v>23</v>
      </c>
      <c r="Y516" s="2">
        <v>0.39081076963702799</v>
      </c>
      <c r="Z516" s="2">
        <v>0.59740427789588102</v>
      </c>
      <c r="AA516" s="2" t="s">
        <v>24</v>
      </c>
      <c r="AB516" s="2">
        <v>-1.53648716437354</v>
      </c>
      <c r="AC516" s="4">
        <v>4.2846694456636696E-6</v>
      </c>
      <c r="AD516" s="2" t="s">
        <v>32</v>
      </c>
      <c r="AE516" s="2">
        <v>-0.92462800101759901</v>
      </c>
      <c r="AF516" s="2">
        <v>1.1096264758163801E-2</v>
      </c>
      <c r="AG516" s="2" t="s">
        <v>24</v>
      </c>
      <c r="AH516" s="2">
        <v>-0.24478109031617701</v>
      </c>
      <c r="AI516" s="2">
        <v>0.92359519206676299</v>
      </c>
      <c r="AJ516" s="2" t="s">
        <v>24</v>
      </c>
      <c r="AK516" s="2">
        <v>-7.2774354721324196E-3</v>
      </c>
      <c r="AL516" s="2">
        <v>0.994182674142849</v>
      </c>
      <c r="AM516" s="2" t="s">
        <v>24</v>
      </c>
      <c r="AN516" s="2">
        <v>-0.53367365140281597</v>
      </c>
      <c r="AO516" s="2">
        <v>0.25046949746495201</v>
      </c>
      <c r="AP516" s="2" t="s">
        <v>24</v>
      </c>
    </row>
    <row r="517" spans="1:42" ht="18" customHeight="1" x14ac:dyDescent="0.3">
      <c r="A517" s="2" t="s">
        <v>1615</v>
      </c>
      <c r="B517" s="2" t="s">
        <v>835</v>
      </c>
      <c r="C517" s="2" t="s">
        <v>835</v>
      </c>
      <c r="D517" s="2" t="s">
        <v>835</v>
      </c>
      <c r="E517" s="2" t="s">
        <v>38</v>
      </c>
      <c r="F517" s="2" t="s">
        <v>38</v>
      </c>
      <c r="G517" s="2" t="s">
        <v>836</v>
      </c>
      <c r="H517" s="2" t="s">
        <v>837</v>
      </c>
      <c r="I517" s="2" t="s">
        <v>827</v>
      </c>
      <c r="J517" s="2">
        <v>4885582</v>
      </c>
      <c r="K517" s="2">
        <v>4887420</v>
      </c>
      <c r="L517" s="2" t="s">
        <v>40</v>
      </c>
      <c r="M517" s="2">
        <v>-4.82433459805401E-2</v>
      </c>
      <c r="N517" s="2">
        <v>0.93694402067025995</v>
      </c>
      <c r="O517" s="2" t="s">
        <v>24</v>
      </c>
      <c r="P517" s="2">
        <v>0.494169150418169</v>
      </c>
      <c r="Q517" s="2">
        <v>8.6186526043600206E-2</v>
      </c>
      <c r="R517" s="2" t="s">
        <v>24</v>
      </c>
      <c r="S517" s="2">
        <v>-0.39443546072750701</v>
      </c>
      <c r="T517" s="2">
        <v>0.36609091568628899</v>
      </c>
      <c r="U517" s="2" t="s">
        <v>24</v>
      </c>
      <c r="V517" s="2">
        <v>1.2591679931336099</v>
      </c>
      <c r="W517" s="4">
        <v>5.8099331434952897E-9</v>
      </c>
      <c r="X517" s="2" t="s">
        <v>23</v>
      </c>
      <c r="Y517" s="2">
        <v>-0.67944608973804999</v>
      </c>
      <c r="Z517" s="2">
        <v>1.2652361994815901E-2</v>
      </c>
      <c r="AA517" s="2" t="s">
        <v>24</v>
      </c>
      <c r="AB517" s="2">
        <v>-1.4516553722951899</v>
      </c>
      <c r="AC517" s="4">
        <v>6.7051374106541402E-6</v>
      </c>
      <c r="AD517" s="2" t="s">
        <v>32</v>
      </c>
      <c r="AE517" s="2">
        <v>-1.10005018385227</v>
      </c>
      <c r="AF517" s="2">
        <v>7.84719311109211E-4</v>
      </c>
      <c r="AG517" s="2" t="s">
        <v>32</v>
      </c>
      <c r="AH517" s="2">
        <v>0.39059778169072501</v>
      </c>
      <c r="AI517" s="2">
        <v>0.63848891930739804</v>
      </c>
      <c r="AJ517" s="2" t="s">
        <v>24</v>
      </c>
      <c r="AK517" s="2">
        <v>-0.41514237236748802</v>
      </c>
      <c r="AL517" s="2">
        <v>0.529559726461867</v>
      </c>
      <c r="AM517" s="2" t="s">
        <v>24</v>
      </c>
      <c r="AN517" s="2">
        <v>-1.3124413864009801</v>
      </c>
      <c r="AO517" s="4">
        <v>3.1852887250988099E-5</v>
      </c>
      <c r="AP517" s="2" t="s">
        <v>32</v>
      </c>
    </row>
    <row r="518" spans="1:42" ht="18" customHeight="1" x14ac:dyDescent="0.3">
      <c r="A518" s="2" t="s">
        <v>1615</v>
      </c>
      <c r="B518" s="2" t="s">
        <v>838</v>
      </c>
      <c r="C518" s="2" t="s">
        <v>838</v>
      </c>
      <c r="D518" s="2" t="s">
        <v>838</v>
      </c>
      <c r="E518" s="2" t="s">
        <v>42</v>
      </c>
      <c r="F518" s="2" t="s">
        <v>321</v>
      </c>
      <c r="G518" s="2" t="s">
        <v>52</v>
      </c>
      <c r="H518" s="2" t="s">
        <v>53</v>
      </c>
      <c r="I518" s="2" t="s">
        <v>827</v>
      </c>
      <c r="J518" s="2">
        <v>5101791</v>
      </c>
      <c r="K518" s="2">
        <v>5105615</v>
      </c>
      <c r="L518" s="2" t="s">
        <v>40</v>
      </c>
      <c r="M518" s="2">
        <v>0.134689435340795</v>
      </c>
      <c r="N518" s="2">
        <v>0.76224951479243697</v>
      </c>
      <c r="O518" s="2" t="s">
        <v>24</v>
      </c>
      <c r="P518" s="2">
        <v>-0.100864367732647</v>
      </c>
      <c r="Q518" s="2">
        <v>0.83609560243140002</v>
      </c>
      <c r="R518" s="2" t="s">
        <v>24</v>
      </c>
      <c r="S518" s="2">
        <v>-0.91433786578745802</v>
      </c>
      <c r="T518" s="2">
        <v>2.5921803497758699E-4</v>
      </c>
      <c r="U518" s="2" t="s">
        <v>24</v>
      </c>
      <c r="V518" s="2">
        <v>-0.451660330963505</v>
      </c>
      <c r="W518" s="2">
        <v>5.7601851014125502E-2</v>
      </c>
      <c r="X518" s="2" t="s">
        <v>24</v>
      </c>
      <c r="Y518" s="2">
        <v>-1.62141762399635</v>
      </c>
      <c r="Z518" s="4">
        <v>5.7305451342915597E-9</v>
      </c>
      <c r="AA518" s="2" t="s">
        <v>32</v>
      </c>
      <c r="AB518" s="2">
        <v>-0.55323569219542001</v>
      </c>
      <c r="AC518" s="2">
        <v>3.4207796590345299E-2</v>
      </c>
      <c r="AD518" s="2" t="s">
        <v>24</v>
      </c>
      <c r="AE518" s="2">
        <v>-0.37582822417601702</v>
      </c>
      <c r="AF518" s="2">
        <v>0.60202894037895804</v>
      </c>
      <c r="AG518" s="2" t="s">
        <v>24</v>
      </c>
      <c r="AH518" s="2">
        <v>7.6231972986028004E-2</v>
      </c>
      <c r="AI518" s="2">
        <v>0.96534475022238797</v>
      </c>
      <c r="AJ518" s="2" t="s">
        <v>24</v>
      </c>
      <c r="AK518" s="2">
        <v>-0.58021670840332695</v>
      </c>
      <c r="AL518" s="2">
        <v>1.10906725161988E-2</v>
      </c>
      <c r="AM518" s="2" t="s">
        <v>24</v>
      </c>
      <c r="AN518" s="2">
        <v>-1.2040114850311801</v>
      </c>
      <c r="AO518" s="4">
        <v>1.3865876206204799E-10</v>
      </c>
      <c r="AP518" s="2" t="s">
        <v>32</v>
      </c>
    </row>
    <row r="519" spans="1:42" ht="18" customHeight="1" x14ac:dyDescent="0.3">
      <c r="A519" s="2" t="s">
        <v>1615</v>
      </c>
      <c r="B519" s="2" t="s">
        <v>839</v>
      </c>
      <c r="C519" s="2" t="s">
        <v>839</v>
      </c>
      <c r="D519" s="2" t="s">
        <v>839</v>
      </c>
      <c r="E519" s="2" t="s">
        <v>38</v>
      </c>
      <c r="F519" s="2" t="s">
        <v>38</v>
      </c>
      <c r="G519" s="2" t="s">
        <v>245</v>
      </c>
      <c r="H519" s="2" t="s">
        <v>840</v>
      </c>
      <c r="I519" s="2" t="s">
        <v>827</v>
      </c>
      <c r="J519" s="2">
        <v>5413257</v>
      </c>
      <c r="K519" s="2">
        <v>5417563</v>
      </c>
      <c r="L519" s="2" t="s">
        <v>30</v>
      </c>
      <c r="M519" s="2">
        <v>-0.36680791834536902</v>
      </c>
      <c r="N519" s="2">
        <v>0.89261987586117397</v>
      </c>
      <c r="O519" s="2" t="s">
        <v>24</v>
      </c>
      <c r="P519" s="2">
        <v>-2.1226191961328098</v>
      </c>
      <c r="Q519" s="2">
        <v>0.35235264181157799</v>
      </c>
      <c r="R519" s="2" t="s">
        <v>24</v>
      </c>
      <c r="S519" s="2">
        <v>-2.4159800025289302</v>
      </c>
      <c r="T519" s="2">
        <v>0.176719017234235</v>
      </c>
      <c r="U519" s="2" t="s">
        <v>24</v>
      </c>
      <c r="V519" s="2">
        <v>-1.3267383863615501</v>
      </c>
      <c r="W519" s="2">
        <v>0.35569115639920801</v>
      </c>
      <c r="X519" s="2" t="s">
        <v>24</v>
      </c>
      <c r="Y519" s="2">
        <v>-5.7689886774311399</v>
      </c>
      <c r="Z519" s="2">
        <v>4.1549826695404203E-3</v>
      </c>
      <c r="AA519" s="2" t="s">
        <v>32</v>
      </c>
      <c r="AB519" s="2">
        <v>1.0946024424563101</v>
      </c>
      <c r="AC519" s="2">
        <v>0.71177722616947203</v>
      </c>
      <c r="AD519" s="2" t="s">
        <v>24</v>
      </c>
      <c r="AE519" s="2">
        <v>0.26829598021290402</v>
      </c>
      <c r="AF519" s="2">
        <v>0.96763501429682197</v>
      </c>
      <c r="AG519" s="2" t="s">
        <v>24</v>
      </c>
      <c r="AH519" s="2">
        <v>0.42946430775468403</v>
      </c>
      <c r="AI519" s="2">
        <v>0.96534475022238797</v>
      </c>
      <c r="AJ519" s="2" t="s">
        <v>24</v>
      </c>
      <c r="AK519" s="2">
        <v>-2.7193553183591299</v>
      </c>
      <c r="AL519" s="2">
        <v>0.62688279211619802</v>
      </c>
      <c r="AM519" s="2" t="s">
        <v>24</v>
      </c>
      <c r="AN519" s="2">
        <v>1.14309151856349</v>
      </c>
      <c r="AO519" s="2">
        <v>0.704983128793917</v>
      </c>
      <c r="AP519" s="2" t="s">
        <v>24</v>
      </c>
    </row>
    <row r="520" spans="1:42" ht="18" customHeight="1" x14ac:dyDescent="0.3">
      <c r="A520" s="2" t="s">
        <v>1615</v>
      </c>
      <c r="B520" s="2" t="s">
        <v>841</v>
      </c>
      <c r="C520" s="2" t="s">
        <v>841</v>
      </c>
      <c r="D520" s="2" t="s">
        <v>841</v>
      </c>
      <c r="E520" s="2" t="s">
        <v>790</v>
      </c>
      <c r="F520" s="2" t="s">
        <v>791</v>
      </c>
      <c r="G520" s="2" t="s">
        <v>52</v>
      </c>
      <c r="H520" s="2" t="s">
        <v>53</v>
      </c>
      <c r="I520" s="2" t="s">
        <v>827</v>
      </c>
      <c r="J520" s="2">
        <v>7290277</v>
      </c>
      <c r="K520" s="2">
        <v>7291812</v>
      </c>
      <c r="L520" s="2" t="s">
        <v>30</v>
      </c>
      <c r="M520" s="2">
        <v>0.24771972445984999</v>
      </c>
      <c r="N520" s="2">
        <v>0.79309806027026797</v>
      </c>
      <c r="O520" s="2" t="s">
        <v>24</v>
      </c>
      <c r="P520" s="2">
        <v>0.68744669851268603</v>
      </c>
      <c r="Q520" s="2">
        <v>0.29433467981426598</v>
      </c>
      <c r="R520" s="2" t="s">
        <v>24</v>
      </c>
      <c r="S520" s="2">
        <v>-1.59567389413767</v>
      </c>
      <c r="T520" s="2">
        <v>1.7943052495353301E-2</v>
      </c>
      <c r="U520" s="2" t="s">
        <v>32</v>
      </c>
      <c r="V520" s="2">
        <v>0.373063909498835</v>
      </c>
      <c r="W520" s="2">
        <v>0.73458803944599305</v>
      </c>
      <c r="X520" s="2" t="s">
        <v>24</v>
      </c>
      <c r="Y520" s="2">
        <v>5.4635143385146599E-2</v>
      </c>
      <c r="Z520" s="2">
        <v>0.94609506232040996</v>
      </c>
      <c r="AA520" s="2" t="s">
        <v>24</v>
      </c>
      <c r="AB520" s="2">
        <v>-0.96536024838248702</v>
      </c>
      <c r="AC520" s="2">
        <v>0.31855302711130601</v>
      </c>
      <c r="AD520" s="2" t="s">
        <v>24</v>
      </c>
      <c r="AE520" s="2">
        <v>-0.29237794394675998</v>
      </c>
      <c r="AF520" s="2">
        <v>0.91279141112719298</v>
      </c>
      <c r="AG520" s="2" t="s">
        <v>24</v>
      </c>
      <c r="AH520" s="2">
        <v>-0.581120288990425</v>
      </c>
      <c r="AI520" s="2">
        <v>0.80862178959314601</v>
      </c>
      <c r="AJ520" s="2" t="s">
        <v>24</v>
      </c>
      <c r="AK520" s="2">
        <v>-0.28562192707384898</v>
      </c>
      <c r="AL520" s="2">
        <v>0.959600758450178</v>
      </c>
      <c r="AM520" s="2" t="s">
        <v>24</v>
      </c>
      <c r="AN520" s="2">
        <v>0.22333632996576699</v>
      </c>
      <c r="AO520" s="2">
        <v>0.93018008220442705</v>
      </c>
      <c r="AP520" s="2" t="s">
        <v>24</v>
      </c>
    </row>
    <row r="521" spans="1:42" ht="18" customHeight="1" x14ac:dyDescent="0.3">
      <c r="A521" s="2" t="s">
        <v>1612</v>
      </c>
      <c r="B521" s="2" t="s">
        <v>1141</v>
      </c>
      <c r="C521" s="2" t="s">
        <v>1141</v>
      </c>
      <c r="D521" s="2" t="s">
        <v>1141</v>
      </c>
      <c r="E521" s="2" t="s">
        <v>1142</v>
      </c>
      <c r="F521" s="2" t="s">
        <v>1143</v>
      </c>
      <c r="G521" s="2" t="s">
        <v>331</v>
      </c>
      <c r="H521" s="2" t="s">
        <v>332</v>
      </c>
      <c r="I521" s="2" t="s">
        <v>827</v>
      </c>
      <c r="J521" s="2">
        <v>9455356</v>
      </c>
      <c r="K521" s="2">
        <v>9457198</v>
      </c>
      <c r="L521" s="2" t="s">
        <v>40</v>
      </c>
      <c r="M521" s="2">
        <v>-2.4940060993034501</v>
      </c>
      <c r="N521" s="2">
        <v>4.1975609711951099E-3</v>
      </c>
      <c r="O521" s="2" t="s">
        <v>32</v>
      </c>
      <c r="P521" s="2">
        <v>-1.9282326962430401</v>
      </c>
      <c r="Q521" s="2">
        <v>1.3118133018944199E-2</v>
      </c>
      <c r="R521" s="2" t="s">
        <v>32</v>
      </c>
      <c r="S521" s="2">
        <v>-2.8241522717329302</v>
      </c>
      <c r="T521" s="2">
        <v>7.4719205142528497E-4</v>
      </c>
      <c r="U521" s="2" t="s">
        <v>32</v>
      </c>
      <c r="V521" s="2">
        <v>-2.5807754256547102</v>
      </c>
      <c r="W521" s="2">
        <v>4.4542463654683497E-4</v>
      </c>
      <c r="X521" s="2" t="s">
        <v>32</v>
      </c>
      <c r="Y521" s="2">
        <v>-2.5698112923410799</v>
      </c>
      <c r="Z521" s="2">
        <v>6.2299227412277998E-4</v>
      </c>
      <c r="AA521" s="2" t="s">
        <v>32</v>
      </c>
      <c r="AB521" s="2">
        <v>0.29339847753620601</v>
      </c>
      <c r="AC521" s="2">
        <v>0.956274893408676</v>
      </c>
      <c r="AD521" s="2" t="s">
        <v>24</v>
      </c>
      <c r="AE521" s="2">
        <v>0.83635940695177702</v>
      </c>
      <c r="AF521" s="2">
        <v>0.85086656590307896</v>
      </c>
      <c r="AG521" s="2" t="s">
        <v>24</v>
      </c>
      <c r="AH521" s="2">
        <v>1.1930963441887601</v>
      </c>
      <c r="AI521" s="2">
        <v>0.79299324107917801</v>
      </c>
      <c r="AJ521" s="2" t="s">
        <v>24</v>
      </c>
      <c r="AK521" s="2">
        <v>0.12986438107370801</v>
      </c>
      <c r="AL521" s="2">
        <v>0.98145549233781004</v>
      </c>
      <c r="AM521" s="2" t="s">
        <v>24</v>
      </c>
      <c r="AN521" s="2">
        <v>0.859122278186778</v>
      </c>
      <c r="AO521" s="2">
        <v>0.83199697866343103</v>
      </c>
      <c r="AP521" s="2" t="s">
        <v>24</v>
      </c>
    </row>
    <row r="522" spans="1:42" ht="18" customHeight="1" x14ac:dyDescent="0.3">
      <c r="A522" s="2" t="s">
        <v>1612</v>
      </c>
      <c r="B522" s="2" t="s">
        <v>1356</v>
      </c>
      <c r="C522" s="2" t="s">
        <v>1356</v>
      </c>
      <c r="D522" s="2" t="s">
        <v>1356</v>
      </c>
      <c r="E522" s="2" t="s">
        <v>618</v>
      </c>
      <c r="F522" s="2" t="s">
        <v>1347</v>
      </c>
      <c r="G522" s="2" t="s">
        <v>1348</v>
      </c>
      <c r="H522" s="2" t="s">
        <v>1352</v>
      </c>
      <c r="I522" s="2" t="s">
        <v>827</v>
      </c>
      <c r="J522" s="2">
        <v>9925447</v>
      </c>
      <c r="K522" s="2">
        <v>9927379</v>
      </c>
      <c r="L522" s="2" t="s">
        <v>30</v>
      </c>
      <c r="M522" s="2">
        <v>4.6115560078401696</v>
      </c>
      <c r="N522" s="4">
        <v>3.7809834768342999E-73</v>
      </c>
      <c r="O522" s="2" t="s">
        <v>23</v>
      </c>
      <c r="P522" s="2">
        <v>3.5583274838853298</v>
      </c>
      <c r="Q522" s="4">
        <v>4.4186262810078598E-76</v>
      </c>
      <c r="R522" s="2" t="s">
        <v>23</v>
      </c>
      <c r="S522" s="2">
        <v>2.7119009856840801</v>
      </c>
      <c r="T522" s="4">
        <v>1.99113038419925E-26</v>
      </c>
      <c r="U522" s="2" t="s">
        <v>23</v>
      </c>
      <c r="V522" s="2">
        <v>3.3196761142457198</v>
      </c>
      <c r="W522" s="4">
        <v>1.20673066721901E-43</v>
      </c>
      <c r="X522" s="2" t="s">
        <v>23</v>
      </c>
      <c r="Y522" s="2">
        <v>2.7501834592805401</v>
      </c>
      <c r="Z522" s="4">
        <v>1.5296883815132899E-17</v>
      </c>
      <c r="AA522" s="2" t="s">
        <v>23</v>
      </c>
      <c r="AB522" s="2">
        <v>2.6735334571168701</v>
      </c>
      <c r="AC522" s="4">
        <v>6.54015267942929E-5</v>
      </c>
      <c r="AD522" s="2" t="s">
        <v>23</v>
      </c>
      <c r="AE522" s="2">
        <v>2.0060796875731701</v>
      </c>
      <c r="AF522" s="4">
        <v>2.3462350799846499E-6</v>
      </c>
      <c r="AG522" s="2" t="s">
        <v>23</v>
      </c>
      <c r="AH522" s="2">
        <v>1.6995990162854799</v>
      </c>
      <c r="AI522" s="2">
        <v>5.4763229095921998E-4</v>
      </c>
      <c r="AJ522" s="2" t="s">
        <v>23</v>
      </c>
      <c r="AK522" s="2">
        <v>0.67319101588823904</v>
      </c>
      <c r="AL522" s="2">
        <v>0.481148151648154</v>
      </c>
      <c r="AM522" s="2" t="s">
        <v>24</v>
      </c>
      <c r="AN522" s="2">
        <v>5.0703315865983901E-2</v>
      </c>
      <c r="AO522" s="2">
        <v>0.980344336228128</v>
      </c>
      <c r="AP522" s="2" t="s">
        <v>24</v>
      </c>
    </row>
    <row r="523" spans="1:42" ht="18" customHeight="1" x14ac:dyDescent="0.3">
      <c r="A523" s="2" t="s">
        <v>1615</v>
      </c>
      <c r="B523" s="2" t="s">
        <v>842</v>
      </c>
      <c r="C523" s="2" t="s">
        <v>842</v>
      </c>
      <c r="D523" s="2" t="s">
        <v>842</v>
      </c>
      <c r="E523" s="2" t="s">
        <v>843</v>
      </c>
      <c r="F523" s="2" t="s">
        <v>844</v>
      </c>
      <c r="G523" s="2" t="s">
        <v>89</v>
      </c>
      <c r="H523" s="2" t="s">
        <v>90</v>
      </c>
      <c r="I523" s="2" t="s">
        <v>827</v>
      </c>
      <c r="J523" s="2">
        <v>10974557</v>
      </c>
      <c r="K523" s="2">
        <v>10977585</v>
      </c>
      <c r="L523" s="2" t="s">
        <v>30</v>
      </c>
      <c r="M523" s="2">
        <v>0.35920263913483802</v>
      </c>
      <c r="N523" s="2">
        <v>0.58486176573371196</v>
      </c>
      <c r="O523" s="2" t="s">
        <v>24</v>
      </c>
      <c r="P523" s="2">
        <v>0.78268108574094897</v>
      </c>
      <c r="Q523" s="2">
        <v>0.10895810843988001</v>
      </c>
      <c r="R523" s="2" t="s">
        <v>24</v>
      </c>
      <c r="S523" s="2">
        <v>0.57568328013710401</v>
      </c>
      <c r="T523" s="2">
        <v>0.216105257554112</v>
      </c>
      <c r="U523" s="2" t="s">
        <v>24</v>
      </c>
      <c r="V523" s="2">
        <v>2.3611790335095901</v>
      </c>
      <c r="W523" s="4">
        <v>3.3218711744153299E-18</v>
      </c>
      <c r="X523" s="2" t="s">
        <v>23</v>
      </c>
      <c r="Y523" s="2">
        <v>0.99831362193022</v>
      </c>
      <c r="Z523" s="2">
        <v>9.1979113884134607E-3</v>
      </c>
      <c r="AA523" s="2" t="s">
        <v>24</v>
      </c>
      <c r="AB523" s="2">
        <v>-1.2370047919552101</v>
      </c>
      <c r="AC523" s="4">
        <v>1.72550039303721E-5</v>
      </c>
      <c r="AD523" s="2" t="s">
        <v>32</v>
      </c>
      <c r="AE523" s="2">
        <v>-0.72497228281564297</v>
      </c>
      <c r="AF523" s="2">
        <v>1.5861963469698599E-2</v>
      </c>
      <c r="AG523" s="2" t="s">
        <v>24</v>
      </c>
      <c r="AH523" s="2">
        <v>0.15546590698738</v>
      </c>
      <c r="AI523" s="2">
        <v>0.93857541110144804</v>
      </c>
      <c r="AJ523" s="2" t="s">
        <v>24</v>
      </c>
      <c r="AK523" s="2">
        <v>9.1961777896175004E-2</v>
      </c>
      <c r="AL523" s="2">
        <v>0.954570212351049</v>
      </c>
      <c r="AM523" s="2" t="s">
        <v>24</v>
      </c>
      <c r="AN523" s="2">
        <v>3.5911676892987902E-2</v>
      </c>
      <c r="AO523" s="2">
        <v>0.96631846864845605</v>
      </c>
      <c r="AP523" s="2" t="s">
        <v>24</v>
      </c>
    </row>
    <row r="524" spans="1:42" ht="18" customHeight="1" x14ac:dyDescent="0.3">
      <c r="A524" s="2" t="s">
        <v>1612</v>
      </c>
      <c r="B524" s="2" t="s">
        <v>1504</v>
      </c>
      <c r="C524" s="2" t="s">
        <v>1504</v>
      </c>
      <c r="D524" s="2" t="s">
        <v>1504</v>
      </c>
      <c r="E524" s="2" t="s">
        <v>38</v>
      </c>
      <c r="F524" s="2" t="s">
        <v>38</v>
      </c>
      <c r="G524" s="2" t="s">
        <v>27</v>
      </c>
      <c r="H524" s="2" t="s">
        <v>44</v>
      </c>
      <c r="I524" s="2" t="s">
        <v>827</v>
      </c>
      <c r="J524" s="2">
        <v>11325236</v>
      </c>
      <c r="K524" s="2">
        <v>11326587</v>
      </c>
      <c r="L524" s="2" t="s">
        <v>30</v>
      </c>
      <c r="M524" s="2">
        <v>-2.3990647313321398</v>
      </c>
      <c r="N524" s="2">
        <v>4.6728214450436602E-2</v>
      </c>
      <c r="O524" s="2" t="s">
        <v>32</v>
      </c>
      <c r="P524" s="2">
        <v>-6.0267704155895299</v>
      </c>
      <c r="Q524" s="2">
        <v>2.6958468906369002E-4</v>
      </c>
      <c r="R524" s="2" t="s">
        <v>32</v>
      </c>
      <c r="S524" s="2">
        <v>-5.0319305037056896</v>
      </c>
      <c r="T524" s="2">
        <v>9.2933691297974498E-4</v>
      </c>
      <c r="U524" s="2" t="s">
        <v>32</v>
      </c>
      <c r="V524" s="2">
        <v>-3.7142199210152498</v>
      </c>
      <c r="W524" s="2">
        <v>8.2508536729214595E-4</v>
      </c>
      <c r="X524" s="2" t="s">
        <v>32</v>
      </c>
      <c r="Y524" s="2">
        <v>-2.5735475408717199</v>
      </c>
      <c r="Z524" s="2">
        <v>2.10295867438514E-2</v>
      </c>
      <c r="AA524" s="2" t="s">
        <v>32</v>
      </c>
      <c r="AB524" s="2">
        <v>-0.88369286801753</v>
      </c>
      <c r="AC524" s="2">
        <v>0.84927488121445205</v>
      </c>
      <c r="AD524" s="2" t="s">
        <v>24</v>
      </c>
      <c r="AE524" s="2">
        <v>-0.487167512404662</v>
      </c>
      <c r="AF524" s="2">
        <v>0.95561200307239902</v>
      </c>
      <c r="AG524" s="2" t="s">
        <v>24</v>
      </c>
      <c r="AH524" s="2">
        <v>-2.4844333975357098</v>
      </c>
      <c r="AI524" s="2">
        <v>0.57316265315137305</v>
      </c>
      <c r="AJ524" s="2" t="s">
        <v>24</v>
      </c>
      <c r="AK524" s="2">
        <v>-0.92486634861758099</v>
      </c>
      <c r="AL524" s="2">
        <v>0.92820854344575399</v>
      </c>
      <c r="AM524" s="2" t="s">
        <v>24</v>
      </c>
      <c r="AN524" s="2">
        <v>-1.2677465550921401</v>
      </c>
      <c r="AO524" s="2">
        <v>0.78713305884602303</v>
      </c>
      <c r="AP524" s="2" t="s">
        <v>24</v>
      </c>
    </row>
    <row r="525" spans="1:42" ht="18" customHeight="1" x14ac:dyDescent="0.3">
      <c r="A525" s="2" t="s">
        <v>1615</v>
      </c>
      <c r="B525" s="2" t="s">
        <v>845</v>
      </c>
      <c r="C525" s="2" t="s">
        <v>845</v>
      </c>
      <c r="D525" s="2" t="s">
        <v>845</v>
      </c>
      <c r="E525" s="2" t="s">
        <v>334</v>
      </c>
      <c r="F525" s="2" t="s">
        <v>335</v>
      </c>
      <c r="G525" s="2" t="s">
        <v>52</v>
      </c>
      <c r="H525" s="2" t="s">
        <v>53</v>
      </c>
      <c r="I525" s="2" t="s">
        <v>827</v>
      </c>
      <c r="J525" s="2">
        <v>13010748</v>
      </c>
      <c r="K525" s="2">
        <v>13012256</v>
      </c>
      <c r="L525" s="2" t="s">
        <v>40</v>
      </c>
      <c r="M525" s="2">
        <v>-0.392110581335464</v>
      </c>
      <c r="N525" s="2">
        <v>0.53203720936512799</v>
      </c>
      <c r="O525" s="2" t="s">
        <v>24</v>
      </c>
      <c r="P525" s="2">
        <v>-0.48129266829652101</v>
      </c>
      <c r="Q525" s="2">
        <v>0.33377308675407602</v>
      </c>
      <c r="R525" s="2" t="s">
        <v>24</v>
      </c>
      <c r="S525" s="2">
        <v>-1.3378512427835001</v>
      </c>
      <c r="T525" s="2">
        <v>1.36451719279526E-3</v>
      </c>
      <c r="U525" s="2" t="s">
        <v>32</v>
      </c>
      <c r="V525" s="2">
        <v>-0.75289451719897504</v>
      </c>
      <c r="W525" s="2">
        <v>5.7084845322985397E-2</v>
      </c>
      <c r="X525" s="2" t="s">
        <v>24</v>
      </c>
      <c r="Y525" s="2">
        <v>-0.55857049867156805</v>
      </c>
      <c r="Z525" s="2">
        <v>0.225955340929062</v>
      </c>
      <c r="AA525" s="2" t="s">
        <v>24</v>
      </c>
      <c r="AB525" s="2">
        <v>1.2839769942053401</v>
      </c>
      <c r="AC525" s="2">
        <v>9.3860486871444292E-3</v>
      </c>
      <c r="AD525" s="2" t="s">
        <v>23</v>
      </c>
      <c r="AE525" s="2">
        <v>0.91017019752398198</v>
      </c>
      <c r="AF525" s="2">
        <v>1.2659942001998801E-2</v>
      </c>
      <c r="AG525" s="2" t="s">
        <v>24</v>
      </c>
      <c r="AH525" s="2">
        <v>0.81091575402889504</v>
      </c>
      <c r="AI525" s="2">
        <v>0.231330700708132</v>
      </c>
      <c r="AJ525" s="2" t="s">
        <v>24</v>
      </c>
      <c r="AK525" s="2">
        <v>-0.24031878684645</v>
      </c>
      <c r="AL525" s="2">
        <v>0.84499045441374099</v>
      </c>
      <c r="AM525" s="2" t="s">
        <v>24</v>
      </c>
      <c r="AN525" s="2">
        <v>0.90432389288529302</v>
      </c>
      <c r="AO525" s="2">
        <v>8.0841467748759208E-3</v>
      </c>
      <c r="AP525" s="2" t="s">
        <v>24</v>
      </c>
    </row>
    <row r="526" spans="1:42" ht="18" customHeight="1" x14ac:dyDescent="0.3">
      <c r="A526" s="2" t="s">
        <v>1615</v>
      </c>
      <c r="B526" s="2" t="s">
        <v>846</v>
      </c>
      <c r="C526" s="2" t="s">
        <v>846</v>
      </c>
      <c r="D526" s="2" t="s">
        <v>846</v>
      </c>
      <c r="E526" s="2" t="s">
        <v>847</v>
      </c>
      <c r="F526" s="2" t="s">
        <v>848</v>
      </c>
      <c r="G526" s="2" t="s">
        <v>849</v>
      </c>
      <c r="H526" s="2" t="s">
        <v>850</v>
      </c>
      <c r="I526" s="2" t="s">
        <v>827</v>
      </c>
      <c r="J526" s="2">
        <v>15115973</v>
      </c>
      <c r="K526" s="2">
        <v>15117814</v>
      </c>
      <c r="L526" s="2" t="s">
        <v>30</v>
      </c>
      <c r="M526" s="2">
        <v>0.58137413165548502</v>
      </c>
      <c r="N526" s="2">
        <v>1.8832187948448001E-3</v>
      </c>
      <c r="O526" s="2" t="s">
        <v>24</v>
      </c>
      <c r="P526" s="2">
        <v>-7.1785947559736302E-2</v>
      </c>
      <c r="Q526" s="2">
        <v>0.89124158650976204</v>
      </c>
      <c r="R526" s="2" t="s">
        <v>24</v>
      </c>
      <c r="S526" s="2">
        <v>0.14737407546242801</v>
      </c>
      <c r="T526" s="2">
        <v>0.75933066491546097</v>
      </c>
      <c r="U526" s="2" t="s">
        <v>24</v>
      </c>
      <c r="V526" s="2">
        <v>-1.1005772312045199</v>
      </c>
      <c r="W526" s="4">
        <v>5.4910505587388902E-12</v>
      </c>
      <c r="X526" s="2" t="s">
        <v>32</v>
      </c>
      <c r="Y526" s="2">
        <v>-0.71264638235844902</v>
      </c>
      <c r="Z526" s="2">
        <v>9.4528113294524194E-2</v>
      </c>
      <c r="AA526" s="2" t="s">
        <v>24</v>
      </c>
      <c r="AB526" s="2">
        <v>0.84206606645512905</v>
      </c>
      <c r="AC526" s="2">
        <v>1.64637541470543E-2</v>
      </c>
      <c r="AD526" s="2" t="s">
        <v>24</v>
      </c>
      <c r="AE526" s="2">
        <v>0.56633976920634399</v>
      </c>
      <c r="AF526" s="2">
        <v>8.5713915456054904E-2</v>
      </c>
      <c r="AG526" s="2" t="s">
        <v>24</v>
      </c>
      <c r="AH526" s="2">
        <v>0.16834475888960199</v>
      </c>
      <c r="AI526" s="2">
        <v>0.88275188731329202</v>
      </c>
      <c r="AJ526" s="2" t="s">
        <v>24</v>
      </c>
      <c r="AK526" s="2">
        <v>-0.58589252568504602</v>
      </c>
      <c r="AL526" s="2">
        <v>0.10695132106519099</v>
      </c>
      <c r="AM526" s="2" t="s">
        <v>24</v>
      </c>
      <c r="AN526" s="2">
        <v>-0.51422221096250498</v>
      </c>
      <c r="AO526" s="2">
        <v>0.13855105544548199</v>
      </c>
      <c r="AP526" s="2" t="s">
        <v>24</v>
      </c>
    </row>
    <row r="527" spans="1:42" ht="18" customHeight="1" x14ac:dyDescent="0.3">
      <c r="A527" s="2" t="s">
        <v>1615</v>
      </c>
      <c r="B527" s="2" t="s">
        <v>851</v>
      </c>
      <c r="C527" s="2" t="s">
        <v>851</v>
      </c>
      <c r="E527" s="2" t="s">
        <v>38</v>
      </c>
      <c r="F527" s="2" t="s">
        <v>38</v>
      </c>
      <c r="G527" s="2" t="s">
        <v>168</v>
      </c>
      <c r="H527" s="2" t="s">
        <v>169</v>
      </c>
      <c r="I527" s="2" t="s">
        <v>827</v>
      </c>
      <c r="J527" s="2">
        <v>15363151</v>
      </c>
      <c r="K527" s="2">
        <v>15364140</v>
      </c>
      <c r="L527" s="2" t="s">
        <v>40</v>
      </c>
      <c r="M527" s="2">
        <v>-7.1854773191462199E-3</v>
      </c>
      <c r="N527" s="2">
        <v>0.99575469414878504</v>
      </c>
      <c r="O527" s="2" t="s">
        <v>24</v>
      </c>
      <c r="P527" s="2">
        <v>0.38748102214925401</v>
      </c>
      <c r="Q527" s="2">
        <v>0.76646318162806604</v>
      </c>
      <c r="R527" s="2" t="s">
        <v>24</v>
      </c>
      <c r="S527" s="2">
        <v>0.24268752727776999</v>
      </c>
      <c r="T527" s="2">
        <v>0.91841554643314005</v>
      </c>
      <c r="U527" s="2" t="s">
        <v>24</v>
      </c>
      <c r="V527" s="2">
        <v>1.7466140396540899</v>
      </c>
      <c r="W527" s="2">
        <v>3.4321850185425298E-4</v>
      </c>
      <c r="X527" s="2" t="s">
        <v>23</v>
      </c>
      <c r="Y527" s="2">
        <v>0.66773221728251697</v>
      </c>
      <c r="Z527" s="2">
        <v>0.54611039322598598</v>
      </c>
      <c r="AA527" s="2" t="s">
        <v>24</v>
      </c>
      <c r="AB527" s="2">
        <v>-1.49711918610275</v>
      </c>
      <c r="AC527" s="2">
        <v>2.2016701068164599E-2</v>
      </c>
      <c r="AD527" s="2" t="s">
        <v>32</v>
      </c>
      <c r="AE527" s="2">
        <v>-0.83813843145173295</v>
      </c>
      <c r="AF527" s="2">
        <v>0.26932191231385799</v>
      </c>
      <c r="AG527" s="2" t="s">
        <v>24</v>
      </c>
      <c r="AH527" s="2">
        <v>-0.216022085379944</v>
      </c>
      <c r="AI527" s="2">
        <v>0.96534475022238797</v>
      </c>
      <c r="AJ527" s="2" t="s">
        <v>24</v>
      </c>
      <c r="AK527" s="2">
        <v>5.6943204114704798E-2</v>
      </c>
      <c r="AL527" s="2">
        <v>0.976484073426377</v>
      </c>
      <c r="AM527" s="2" t="s">
        <v>24</v>
      </c>
      <c r="AN527" s="2">
        <v>0.71242848095880795</v>
      </c>
      <c r="AO527" s="2">
        <v>0.195670398412921</v>
      </c>
      <c r="AP527" s="2" t="s">
        <v>24</v>
      </c>
    </row>
    <row r="528" spans="1:42" ht="18" customHeight="1" x14ac:dyDescent="0.3">
      <c r="A528" s="2" t="s">
        <v>1615</v>
      </c>
      <c r="B528" s="2" t="s">
        <v>852</v>
      </c>
      <c r="C528" s="2" t="s">
        <v>852</v>
      </c>
      <c r="E528" s="2" t="s">
        <v>853</v>
      </c>
      <c r="F528" s="2" t="s">
        <v>854</v>
      </c>
      <c r="G528" s="2" t="s">
        <v>855</v>
      </c>
      <c r="H528" s="2" t="s">
        <v>856</v>
      </c>
      <c r="I528" s="2" t="s">
        <v>827</v>
      </c>
      <c r="J528" s="2">
        <v>16244917</v>
      </c>
      <c r="K528" s="2">
        <v>16247697</v>
      </c>
      <c r="L528" s="2" t="s">
        <v>30</v>
      </c>
      <c r="M528" s="2">
        <v>-1.16058932205178</v>
      </c>
      <c r="N528" s="4">
        <v>1.9144323329665902E-6</v>
      </c>
      <c r="O528" s="2" t="s">
        <v>32</v>
      </c>
      <c r="P528" s="2">
        <v>-0.61179452644184396</v>
      </c>
      <c r="Q528" s="2">
        <v>5.25153874755264E-2</v>
      </c>
      <c r="R528" s="2" t="s">
        <v>24</v>
      </c>
      <c r="S528" s="2">
        <v>-0.41255809843369001</v>
      </c>
      <c r="T528" s="2">
        <v>0.15377898865418099</v>
      </c>
      <c r="U528" s="2" t="s">
        <v>24</v>
      </c>
      <c r="V528" s="2">
        <v>-0.15731491290109001</v>
      </c>
      <c r="W528" s="2">
        <v>0.60988384250274796</v>
      </c>
      <c r="X528" s="2" t="s">
        <v>24</v>
      </c>
      <c r="Y528" s="2">
        <v>-0.66025251916184802</v>
      </c>
      <c r="Z528" s="2">
        <v>3.4577092220142103E-2</v>
      </c>
      <c r="AA528" s="2" t="s">
        <v>24</v>
      </c>
      <c r="AB528" s="2">
        <v>-0.96914181476545602</v>
      </c>
      <c r="AC528" s="2">
        <v>2.37159992651874E-3</v>
      </c>
      <c r="AD528" s="2" t="s">
        <v>24</v>
      </c>
      <c r="AE528" s="2">
        <v>-0.67267507586639896</v>
      </c>
      <c r="AF528" s="2">
        <v>4.9078780454763098E-2</v>
      </c>
      <c r="AG528" s="2" t="s">
        <v>24</v>
      </c>
      <c r="AH528" s="2">
        <v>-0.188707976006777</v>
      </c>
      <c r="AI528" s="2">
        <v>0.95551242787103996</v>
      </c>
      <c r="AJ528" s="2" t="s">
        <v>24</v>
      </c>
      <c r="AK528" s="2">
        <v>0.183835129639356</v>
      </c>
      <c r="AL528" s="2">
        <v>0.89078286759901204</v>
      </c>
      <c r="AM528" s="2" t="s">
        <v>24</v>
      </c>
      <c r="AN528" s="2">
        <v>-0.30798690340648699</v>
      </c>
      <c r="AO528" s="2">
        <v>0.46289494152659799</v>
      </c>
      <c r="AP528" s="2" t="s">
        <v>24</v>
      </c>
    </row>
    <row r="529" spans="1:42" ht="18" customHeight="1" x14ac:dyDescent="0.3">
      <c r="A529" s="2" t="s">
        <v>1612</v>
      </c>
      <c r="B529" s="2" t="s">
        <v>1175</v>
      </c>
      <c r="C529" s="2" t="s">
        <v>1175</v>
      </c>
      <c r="D529" s="2" t="s">
        <v>1175</v>
      </c>
      <c r="E529" s="2" t="s">
        <v>655</v>
      </c>
      <c r="F529" s="2" t="s">
        <v>656</v>
      </c>
      <c r="G529" s="2" t="s">
        <v>657</v>
      </c>
      <c r="H529" s="2" t="s">
        <v>658</v>
      </c>
      <c r="I529" s="2" t="s">
        <v>827</v>
      </c>
      <c r="J529" s="2">
        <v>17182173</v>
      </c>
      <c r="K529" s="2">
        <v>17186102</v>
      </c>
      <c r="L529" s="2" t="s">
        <v>40</v>
      </c>
      <c r="M529" s="2">
        <v>-3.44026431452366</v>
      </c>
      <c r="N529" s="4">
        <v>9.4823921921723693E-16</v>
      </c>
      <c r="O529" s="2" t="s">
        <v>32</v>
      </c>
      <c r="P529" s="2">
        <v>-4.0596763711849704</v>
      </c>
      <c r="Q529" s="4">
        <v>1.2597462098188501E-27</v>
      </c>
      <c r="R529" s="2" t="s">
        <v>32</v>
      </c>
      <c r="S529" s="2">
        <v>-3.8292471769244001</v>
      </c>
      <c r="T529" s="4">
        <v>6.9191318351981402E-18</v>
      </c>
      <c r="U529" s="2" t="s">
        <v>32</v>
      </c>
      <c r="V529" s="2">
        <v>-4.2104581669818097</v>
      </c>
      <c r="W529" s="4">
        <v>1.7756376684882599E-31</v>
      </c>
      <c r="X529" s="2" t="s">
        <v>32</v>
      </c>
      <c r="Y529" s="2">
        <v>-3.6286497469732901</v>
      </c>
      <c r="Z529" s="4">
        <v>2.8915535015308798E-24</v>
      </c>
      <c r="AA529" s="2" t="s">
        <v>32</v>
      </c>
      <c r="AB529" s="2">
        <v>2.1732696075069899</v>
      </c>
      <c r="AC529" s="2">
        <v>3.22973544068536E-2</v>
      </c>
      <c r="AD529" s="2" t="s">
        <v>23</v>
      </c>
      <c r="AE529" s="2">
        <v>1.17974874896702</v>
      </c>
      <c r="AF529" s="2">
        <v>0.39954877412602102</v>
      </c>
      <c r="AG529" s="2" t="s">
        <v>24</v>
      </c>
      <c r="AH529" s="2">
        <v>1.7646609738750201</v>
      </c>
      <c r="AI529" s="2">
        <v>0.15299496699333601</v>
      </c>
      <c r="AJ529" s="2" t="s">
        <v>24</v>
      </c>
      <c r="AK529" s="2">
        <v>1.3123282161574501</v>
      </c>
      <c r="AL529" s="2">
        <v>0.47053285488177699</v>
      </c>
      <c r="AM529" s="2" t="s">
        <v>24</v>
      </c>
      <c r="AN529" s="2">
        <v>1.03387729530582</v>
      </c>
      <c r="AO529" s="2">
        <v>0.51018784759260505</v>
      </c>
      <c r="AP529" s="2" t="s">
        <v>24</v>
      </c>
    </row>
    <row r="530" spans="1:42" ht="18" customHeight="1" x14ac:dyDescent="0.3">
      <c r="A530" s="2" t="s">
        <v>1612</v>
      </c>
      <c r="B530" s="2" t="s">
        <v>1611</v>
      </c>
      <c r="C530" s="2" t="s">
        <v>1611</v>
      </c>
      <c r="D530" s="2" t="s">
        <v>1611</v>
      </c>
      <c r="E530" s="2" t="s">
        <v>38</v>
      </c>
      <c r="F530" s="2" t="s">
        <v>38</v>
      </c>
      <c r="G530" s="2" t="s">
        <v>52</v>
      </c>
      <c r="H530" s="2" t="s">
        <v>63</v>
      </c>
      <c r="I530" s="2" t="s">
        <v>827</v>
      </c>
      <c r="J530" s="2">
        <v>17270948</v>
      </c>
      <c r="K530" s="2">
        <v>17271370</v>
      </c>
      <c r="L530" s="2" t="s">
        <v>40</v>
      </c>
      <c r="M530" s="2">
        <v>-3.5155169335534402</v>
      </c>
      <c r="N530" s="4">
        <v>1.1285242639244E-5</v>
      </c>
      <c r="O530" s="2" t="s">
        <v>32</v>
      </c>
      <c r="P530" s="2">
        <v>-2.84706327412104</v>
      </c>
      <c r="Q530" s="4">
        <v>3.01345467335267E-5</v>
      </c>
      <c r="R530" s="2" t="s">
        <v>32</v>
      </c>
      <c r="S530" s="2">
        <v>-3.4178261727325898</v>
      </c>
      <c r="T530" s="4">
        <v>1.5290977694459301E-5</v>
      </c>
      <c r="U530" s="2" t="s">
        <v>32</v>
      </c>
      <c r="V530" s="2">
        <v>-3.4404538729342802</v>
      </c>
      <c r="W530" s="4">
        <v>3.5040362346809101E-6</v>
      </c>
      <c r="X530" s="2" t="s">
        <v>32</v>
      </c>
      <c r="Y530" s="2">
        <v>-3.7480095309691501</v>
      </c>
      <c r="Z530" s="4">
        <v>2.81922771626598E-6</v>
      </c>
      <c r="AA530" s="2" t="s">
        <v>32</v>
      </c>
      <c r="AB530" s="2">
        <v>-0.80532574523091804</v>
      </c>
      <c r="AC530" s="2">
        <v>0.67803235824179497</v>
      </c>
      <c r="AD530" s="2" t="s">
        <v>24</v>
      </c>
      <c r="AE530" s="2">
        <v>-1.03819524864261</v>
      </c>
      <c r="AF530" s="2">
        <v>0.63207651208927196</v>
      </c>
      <c r="AG530" s="2" t="s">
        <v>24</v>
      </c>
      <c r="AH530" s="2">
        <v>-2.8186710682360898</v>
      </c>
      <c r="AI530" s="2">
        <v>0.132763803088325</v>
      </c>
      <c r="AJ530" s="2" t="s">
        <v>24</v>
      </c>
      <c r="AK530" s="2">
        <v>-2.80009733441188</v>
      </c>
      <c r="AL530" s="2">
        <v>0.14550267101806599</v>
      </c>
      <c r="AM530" s="2" t="s">
        <v>24</v>
      </c>
      <c r="AN530" s="2">
        <v>-1.35783356477274</v>
      </c>
      <c r="AO530" s="2">
        <v>0.40713952333597703</v>
      </c>
      <c r="AP530" s="2" t="s">
        <v>24</v>
      </c>
    </row>
    <row r="531" spans="1:42" ht="18" customHeight="1" x14ac:dyDescent="0.3">
      <c r="A531" s="2" t="s">
        <v>1612</v>
      </c>
      <c r="B531" s="2" t="s">
        <v>1324</v>
      </c>
      <c r="C531" s="2" t="s">
        <v>1324</v>
      </c>
      <c r="D531" s="2" t="s">
        <v>1324</v>
      </c>
      <c r="E531" s="2" t="s">
        <v>128</v>
      </c>
      <c r="F531" s="2" t="s">
        <v>129</v>
      </c>
      <c r="G531" s="2" t="s">
        <v>52</v>
      </c>
      <c r="H531" s="2" t="s">
        <v>165</v>
      </c>
      <c r="I531" s="2" t="s">
        <v>827</v>
      </c>
      <c r="J531" s="2">
        <v>17271831</v>
      </c>
      <c r="K531" s="2">
        <v>17272802</v>
      </c>
      <c r="L531" s="2" t="s">
        <v>40</v>
      </c>
      <c r="M531" s="2">
        <v>-2.4417296107099302</v>
      </c>
      <c r="N531" s="4">
        <v>2.3490487770431399E-15</v>
      </c>
      <c r="O531" s="2" t="s">
        <v>32</v>
      </c>
      <c r="P531" s="2">
        <v>-2.5670441860114699</v>
      </c>
      <c r="Q531" s="4">
        <v>8.6888005051771001E-18</v>
      </c>
      <c r="R531" s="2" t="s">
        <v>32</v>
      </c>
      <c r="S531" s="2">
        <v>-2.8793207544609798</v>
      </c>
      <c r="T531" s="4">
        <v>7.21562695381581E-15</v>
      </c>
      <c r="U531" s="2" t="s">
        <v>32</v>
      </c>
      <c r="V531" s="2">
        <v>-3.3248829872317498</v>
      </c>
      <c r="W531" s="4">
        <v>1.4432435428582201E-18</v>
      </c>
      <c r="X531" s="2" t="s">
        <v>32</v>
      </c>
      <c r="Y531" s="2">
        <v>-3.9620797828962</v>
      </c>
      <c r="Z531" s="4">
        <v>4.5160240534154797E-37</v>
      </c>
      <c r="AA531" s="2" t="s">
        <v>32</v>
      </c>
      <c r="AB531" s="2">
        <v>2.0345958363838901E-2</v>
      </c>
      <c r="AC531" s="2">
        <v>0.98668515392706102</v>
      </c>
      <c r="AD531" s="2" t="s">
        <v>24</v>
      </c>
      <c r="AE531" s="2">
        <v>0.166452935726256</v>
      </c>
      <c r="AF531" s="2">
        <v>0.90503241128863199</v>
      </c>
      <c r="AG531" s="2" t="s">
        <v>24</v>
      </c>
      <c r="AH531" s="2">
        <v>-0.71217682223971501</v>
      </c>
      <c r="AI531" s="2">
        <v>0.24869601217291701</v>
      </c>
      <c r="AJ531" s="2" t="s">
        <v>24</v>
      </c>
      <c r="AK531" s="2">
        <v>-1.2261564403632399</v>
      </c>
      <c r="AL531" s="2">
        <v>4.5061340096253398E-3</v>
      </c>
      <c r="AM531" s="2" t="s">
        <v>32</v>
      </c>
      <c r="AN531" s="2">
        <v>-0.73341633487396496</v>
      </c>
      <c r="AO531" s="2">
        <v>0.257351259324057</v>
      </c>
      <c r="AP531" s="2" t="s">
        <v>24</v>
      </c>
    </row>
    <row r="532" spans="1:42" ht="18" customHeight="1" x14ac:dyDescent="0.3">
      <c r="A532" s="2" t="s">
        <v>1615</v>
      </c>
      <c r="B532" s="2" t="s">
        <v>857</v>
      </c>
      <c r="C532" s="2" t="s">
        <v>857</v>
      </c>
      <c r="D532" s="2" t="s">
        <v>857</v>
      </c>
      <c r="E532" s="2" t="s">
        <v>42</v>
      </c>
      <c r="F532" s="2" t="s">
        <v>354</v>
      </c>
      <c r="G532" s="2" t="s">
        <v>52</v>
      </c>
      <c r="H532" s="2" t="s">
        <v>165</v>
      </c>
      <c r="I532" s="2" t="s">
        <v>827</v>
      </c>
      <c r="J532" s="2">
        <v>17524782</v>
      </c>
      <c r="K532" s="2">
        <v>17525777</v>
      </c>
      <c r="L532" s="2" t="s">
        <v>30</v>
      </c>
      <c r="M532" s="2">
        <v>0.88523002996080502</v>
      </c>
      <c r="N532" s="2">
        <v>4.8810355101383297E-3</v>
      </c>
      <c r="O532" s="2" t="s">
        <v>24</v>
      </c>
      <c r="P532" s="2">
        <v>0.59121832746793501</v>
      </c>
      <c r="Q532" s="2">
        <v>1.5889042536232801E-3</v>
      </c>
      <c r="R532" s="2" t="s">
        <v>24</v>
      </c>
      <c r="S532" s="2">
        <v>-0.71369278431017802</v>
      </c>
      <c r="T532" s="2">
        <v>0.19459620708334799</v>
      </c>
      <c r="U532" s="2" t="s">
        <v>24</v>
      </c>
      <c r="V532" s="2">
        <v>2.2234565446159101E-3</v>
      </c>
      <c r="W532" s="2">
        <v>0.99501216133982895</v>
      </c>
      <c r="X532" s="2" t="s">
        <v>24</v>
      </c>
      <c r="Y532" s="2">
        <v>-1.1084844467158199</v>
      </c>
      <c r="Z532" s="4">
        <v>2.2911636329469099E-8</v>
      </c>
      <c r="AA532" s="2" t="s">
        <v>32</v>
      </c>
      <c r="AB532" s="2">
        <v>-0.47198347605487301</v>
      </c>
      <c r="AC532" s="2">
        <v>0.489553439323196</v>
      </c>
      <c r="AD532" s="2" t="s">
        <v>24</v>
      </c>
      <c r="AE532" s="2">
        <v>-4.5024846325408999E-2</v>
      </c>
      <c r="AF532" s="2">
        <v>0.98823500110331897</v>
      </c>
      <c r="AG532" s="2" t="s">
        <v>24</v>
      </c>
      <c r="AH532" s="2">
        <v>-0.77706443860832297</v>
      </c>
      <c r="AI532" s="2">
        <v>5.3079139684679803E-2</v>
      </c>
      <c r="AJ532" s="2" t="s">
        <v>24</v>
      </c>
      <c r="AK532" s="2">
        <v>-1.1432356886294199</v>
      </c>
      <c r="AL532" s="2">
        <v>3.6094580249277099E-3</v>
      </c>
      <c r="AM532" s="2" t="s">
        <v>32</v>
      </c>
      <c r="AN532" s="2">
        <v>0.37210954134424701</v>
      </c>
      <c r="AO532" s="2">
        <v>0.92014133032288503</v>
      </c>
      <c r="AP532" s="2" t="s">
        <v>24</v>
      </c>
    </row>
    <row r="533" spans="1:42" ht="18" customHeight="1" x14ac:dyDescent="0.3">
      <c r="A533" s="2" t="s">
        <v>1612</v>
      </c>
      <c r="B533" s="2" t="s">
        <v>1584</v>
      </c>
      <c r="C533" s="2" t="s">
        <v>1584</v>
      </c>
      <c r="D533" s="2" t="s">
        <v>1584</v>
      </c>
      <c r="E533" s="2" t="s">
        <v>70</v>
      </c>
      <c r="F533" s="2" t="s">
        <v>71</v>
      </c>
      <c r="G533" s="2" t="s">
        <v>72</v>
      </c>
      <c r="H533" s="2" t="s">
        <v>73</v>
      </c>
      <c r="I533" s="2" t="s">
        <v>827</v>
      </c>
      <c r="J533" s="2">
        <v>18880529</v>
      </c>
      <c r="K533" s="2">
        <v>18884036</v>
      </c>
      <c r="L533" s="2" t="s">
        <v>40</v>
      </c>
      <c r="M533" s="2">
        <v>-2.8798763442867199</v>
      </c>
      <c r="N533" s="4">
        <v>3.9243796039383201E-20</v>
      </c>
      <c r="O533" s="2" t="s">
        <v>32</v>
      </c>
      <c r="P533" s="2">
        <v>-3.6211476977320598</v>
      </c>
      <c r="Q533" s="4">
        <v>3.96362382212177E-32</v>
      </c>
      <c r="R533" s="2" t="s">
        <v>32</v>
      </c>
      <c r="S533" s="2">
        <v>-2.47255908510486</v>
      </c>
      <c r="T533" s="4">
        <v>6.2459491493869497E-12</v>
      </c>
      <c r="U533" s="2" t="s">
        <v>32</v>
      </c>
      <c r="V533" s="2">
        <v>-1.00745495332709</v>
      </c>
      <c r="W533" s="4">
        <v>3.0597486104462301E-6</v>
      </c>
      <c r="X533" s="2" t="s">
        <v>32</v>
      </c>
      <c r="Y533" s="2">
        <v>-1.61219654234577</v>
      </c>
      <c r="Z533" s="4">
        <v>3.6752977668145201E-10</v>
      </c>
      <c r="AA533" s="2" t="s">
        <v>32</v>
      </c>
      <c r="AB533" s="2">
        <v>-1.23218512146574</v>
      </c>
      <c r="AC533" s="2">
        <v>1.2907832935160201E-3</v>
      </c>
      <c r="AD533" s="2" t="s">
        <v>32</v>
      </c>
      <c r="AE533" s="2">
        <v>-1.0297601363406499</v>
      </c>
      <c r="AF533" s="2">
        <v>7.9744727144030105E-3</v>
      </c>
      <c r="AG533" s="2" t="s">
        <v>32</v>
      </c>
      <c r="AH533" s="2">
        <v>6.6432689376498197E-2</v>
      </c>
      <c r="AI533" s="2">
        <v>0.96534475022238797</v>
      </c>
      <c r="AJ533" s="2" t="s">
        <v>24</v>
      </c>
      <c r="AK533" s="2">
        <v>0.23771420167930399</v>
      </c>
      <c r="AL533" s="2">
        <v>0.90741626696906796</v>
      </c>
      <c r="AM533" s="2" t="s">
        <v>24</v>
      </c>
      <c r="AN533" s="2">
        <v>0.64817602934741902</v>
      </c>
      <c r="AO533" s="2">
        <v>8.6375738213901404E-2</v>
      </c>
      <c r="AP533" s="2" t="s">
        <v>24</v>
      </c>
    </row>
    <row r="534" spans="1:42" ht="18" customHeight="1" x14ac:dyDescent="0.3">
      <c r="A534" s="2" t="s">
        <v>1612</v>
      </c>
      <c r="B534" s="2" t="s">
        <v>1505</v>
      </c>
      <c r="C534" s="2" t="s">
        <v>1505</v>
      </c>
      <c r="D534" s="2" t="s">
        <v>1505</v>
      </c>
      <c r="E534" s="2" t="s">
        <v>38</v>
      </c>
      <c r="F534" s="2" t="s">
        <v>38</v>
      </c>
      <c r="G534" s="2" t="s">
        <v>27</v>
      </c>
      <c r="H534" s="2" t="s">
        <v>44</v>
      </c>
      <c r="I534" s="2" t="s">
        <v>827</v>
      </c>
      <c r="J534" s="2">
        <v>20029422</v>
      </c>
      <c r="K534" s="2">
        <v>20030768</v>
      </c>
      <c r="L534" s="2" t="s">
        <v>40</v>
      </c>
      <c r="M534" s="2">
        <v>-3.0839338107718701</v>
      </c>
      <c r="N534" s="4">
        <v>8.4257586980383003E-12</v>
      </c>
      <c r="O534" s="2" t="s">
        <v>32</v>
      </c>
      <c r="P534" s="2">
        <v>-3.4542240727931799</v>
      </c>
      <c r="Q534" s="4">
        <v>6.9668867231907495E-17</v>
      </c>
      <c r="R534" s="2" t="s">
        <v>32</v>
      </c>
      <c r="S534" s="2">
        <v>-2.6865643572528501</v>
      </c>
      <c r="T534" s="4">
        <v>3.7129154253025099E-10</v>
      </c>
      <c r="U534" s="2" t="s">
        <v>32</v>
      </c>
      <c r="V534" s="2">
        <v>-3.91143335374842</v>
      </c>
      <c r="W534" s="4">
        <v>6.2201832949791695E-11</v>
      </c>
      <c r="X534" s="2" t="s">
        <v>32</v>
      </c>
      <c r="Y534" s="2">
        <v>-2.4309183193912101</v>
      </c>
      <c r="Z534" s="4">
        <v>1.50848511050832E-6</v>
      </c>
      <c r="AA534" s="2" t="s">
        <v>32</v>
      </c>
      <c r="AB534" s="2">
        <v>-2.3230179908994502</v>
      </c>
      <c r="AC534" s="2">
        <v>9.8330503108862892E-4</v>
      </c>
      <c r="AD534" s="2" t="s">
        <v>32</v>
      </c>
      <c r="AE534" s="2">
        <v>-2.6945852086783399</v>
      </c>
      <c r="AF534" s="4">
        <v>2.0638274271156E-5</v>
      </c>
      <c r="AG534" s="2" t="s">
        <v>32</v>
      </c>
      <c r="AH534" s="2">
        <v>-4.5834727590578996</v>
      </c>
      <c r="AI534" s="4">
        <v>5.3692336320884103E-10</v>
      </c>
      <c r="AJ534" s="2" t="s">
        <v>32</v>
      </c>
      <c r="AK534" s="2">
        <v>-3.87228724778398</v>
      </c>
      <c r="AL534" s="4">
        <v>2.6828383353817401E-9</v>
      </c>
      <c r="AM534" s="2" t="s">
        <v>32</v>
      </c>
      <c r="AN534" s="2">
        <v>-3.0785731050038998</v>
      </c>
      <c r="AO534" s="4">
        <v>4.79778764276725E-6</v>
      </c>
      <c r="AP534" s="2" t="s">
        <v>32</v>
      </c>
    </row>
    <row r="535" spans="1:42" ht="18" customHeight="1" x14ac:dyDescent="0.3">
      <c r="A535" s="2" t="s">
        <v>1615</v>
      </c>
      <c r="B535" s="2" t="s">
        <v>858</v>
      </c>
      <c r="C535" s="2" t="s">
        <v>858</v>
      </c>
      <c r="E535" s="2" t="s">
        <v>38</v>
      </c>
      <c r="F535" s="2" t="s">
        <v>38</v>
      </c>
      <c r="G535" s="2" t="s">
        <v>233</v>
      </c>
      <c r="H535" s="2" t="s">
        <v>234</v>
      </c>
      <c r="I535" s="2" t="s">
        <v>827</v>
      </c>
      <c r="J535" s="2">
        <v>22821782</v>
      </c>
      <c r="K535" s="2">
        <v>22823205</v>
      </c>
      <c r="L535" s="2" t="s">
        <v>40</v>
      </c>
      <c r="M535" s="2">
        <v>-0.26601307998949397</v>
      </c>
      <c r="N535" s="2">
        <v>0.33965426357825401</v>
      </c>
      <c r="O535" s="2" t="s">
        <v>24</v>
      </c>
      <c r="P535" s="2">
        <v>-0.47351008593581601</v>
      </c>
      <c r="Q535" s="2">
        <v>4.4226701797940401E-2</v>
      </c>
      <c r="R535" s="2" t="s">
        <v>24</v>
      </c>
      <c r="S535" s="2">
        <v>-0.62049863792543203</v>
      </c>
      <c r="T535" s="2">
        <v>3.4560418213358799E-3</v>
      </c>
      <c r="U535" s="2" t="s">
        <v>24</v>
      </c>
      <c r="V535" s="2">
        <v>-1.06013929896332</v>
      </c>
      <c r="W535" s="4">
        <v>3.8981210824126798E-8</v>
      </c>
      <c r="X535" s="2" t="s">
        <v>32</v>
      </c>
      <c r="Y535" s="2">
        <v>-0.82579323696651197</v>
      </c>
      <c r="Z535" s="2">
        <v>2.5089613987833799E-4</v>
      </c>
      <c r="AA535" s="2" t="s">
        <v>24</v>
      </c>
      <c r="AB535" s="2">
        <v>0.57156113347438997</v>
      </c>
      <c r="AC535" s="2">
        <v>2.5320787331401799E-2</v>
      </c>
      <c r="AD535" s="2" t="s">
        <v>24</v>
      </c>
      <c r="AE535" s="2">
        <v>6.3105772722083703E-2</v>
      </c>
      <c r="AF535" s="2">
        <v>0.95561200307239902</v>
      </c>
      <c r="AG535" s="2" t="s">
        <v>24</v>
      </c>
      <c r="AH535" s="2">
        <v>0.20577141500854099</v>
      </c>
      <c r="AI535" s="2">
        <v>0.85315373950551499</v>
      </c>
      <c r="AJ535" s="2" t="s">
        <v>24</v>
      </c>
      <c r="AK535" s="2">
        <v>-9.0389490876252601E-2</v>
      </c>
      <c r="AL535" s="2">
        <v>0.959600758450178</v>
      </c>
      <c r="AM535" s="2" t="s">
        <v>24</v>
      </c>
      <c r="AN535" s="2">
        <v>-6.1966190788226697E-2</v>
      </c>
      <c r="AO535" s="2">
        <v>0.94817861130985304</v>
      </c>
      <c r="AP535" s="2" t="s">
        <v>24</v>
      </c>
    </row>
    <row r="536" spans="1:42" ht="18" customHeight="1" x14ac:dyDescent="0.3">
      <c r="A536" s="2" t="s">
        <v>1615</v>
      </c>
      <c r="B536" s="2" t="s">
        <v>859</v>
      </c>
      <c r="C536" s="2" t="s">
        <v>859</v>
      </c>
      <c r="D536" s="2" t="s">
        <v>859</v>
      </c>
      <c r="E536" s="2" t="s">
        <v>42</v>
      </c>
      <c r="F536" s="2" t="s">
        <v>151</v>
      </c>
      <c r="G536" s="2" t="s">
        <v>152</v>
      </c>
      <c r="H536" s="2" t="s">
        <v>860</v>
      </c>
      <c r="I536" s="2" t="s">
        <v>827</v>
      </c>
      <c r="J536" s="2">
        <v>23376481</v>
      </c>
      <c r="K536" s="2">
        <v>23378849</v>
      </c>
      <c r="L536" s="2" t="s">
        <v>30</v>
      </c>
      <c r="M536" s="2">
        <v>1.1782626009902399</v>
      </c>
      <c r="N536" s="4">
        <v>8.3565512518658295E-5</v>
      </c>
      <c r="O536" s="2" t="s">
        <v>23</v>
      </c>
      <c r="P536" s="2">
        <v>0.847113203712066</v>
      </c>
      <c r="Q536" s="2">
        <v>1.9436766260879999E-2</v>
      </c>
      <c r="R536" s="2" t="s">
        <v>24</v>
      </c>
      <c r="S536" s="2">
        <v>-0.38526798048291799</v>
      </c>
      <c r="T536" s="2">
        <v>0.56435417099434204</v>
      </c>
      <c r="U536" s="2" t="s">
        <v>24</v>
      </c>
      <c r="V536" s="2">
        <v>-0.68821133299259296</v>
      </c>
      <c r="W536" s="2">
        <v>5.2566360795527602E-2</v>
      </c>
      <c r="X536" s="2" t="s">
        <v>24</v>
      </c>
      <c r="Y536" s="2">
        <v>-0.93755195439498096</v>
      </c>
      <c r="Z536" s="2">
        <v>7.6305129527871104E-4</v>
      </c>
      <c r="AA536" s="2" t="s">
        <v>24</v>
      </c>
      <c r="AB536" s="2">
        <v>1.61556555878858</v>
      </c>
      <c r="AC536" s="4">
        <v>1.0970666225656599E-6</v>
      </c>
      <c r="AD536" s="2" t="s">
        <v>23</v>
      </c>
      <c r="AE536" s="2">
        <v>0.37904877376384999</v>
      </c>
      <c r="AF536" s="2">
        <v>0.510763145472105</v>
      </c>
      <c r="AG536" s="2" t="s">
        <v>24</v>
      </c>
      <c r="AH536" s="2">
        <v>0.61274608440178102</v>
      </c>
      <c r="AI536" s="2">
        <v>0.56408571401961605</v>
      </c>
      <c r="AJ536" s="2" t="s">
        <v>24</v>
      </c>
      <c r="AK536" s="2">
        <v>0.14706848077926701</v>
      </c>
      <c r="AL536" s="2">
        <v>0.97394687875145303</v>
      </c>
      <c r="AM536" s="2" t="s">
        <v>24</v>
      </c>
      <c r="AN536" s="2">
        <v>-1.3007248011295101</v>
      </c>
      <c r="AO536" s="4">
        <v>1.1311045266935101E-6</v>
      </c>
      <c r="AP536" s="2" t="s">
        <v>32</v>
      </c>
    </row>
    <row r="537" spans="1:42" ht="18" customHeight="1" x14ac:dyDescent="0.3">
      <c r="A537" s="2" t="s">
        <v>1612</v>
      </c>
      <c r="B537" s="2" t="s">
        <v>1253</v>
      </c>
      <c r="C537" s="2" t="s">
        <v>1253</v>
      </c>
      <c r="D537" s="2" t="s">
        <v>1253</v>
      </c>
      <c r="E537" s="2" t="s">
        <v>42</v>
      </c>
      <c r="F537" s="2" t="s">
        <v>151</v>
      </c>
      <c r="G537" s="2" t="s">
        <v>152</v>
      </c>
      <c r="H537" s="2" t="s">
        <v>860</v>
      </c>
      <c r="I537" s="2" t="s">
        <v>827</v>
      </c>
      <c r="J537" s="2">
        <v>23444630</v>
      </c>
      <c r="K537" s="2">
        <v>23447030</v>
      </c>
      <c r="L537" s="2" t="s">
        <v>30</v>
      </c>
      <c r="M537" s="2">
        <v>-2.5999767966955498</v>
      </c>
      <c r="N537" s="4">
        <v>6.8794292587836406E-24</v>
      </c>
      <c r="O537" s="2" t="s">
        <v>32</v>
      </c>
      <c r="P537" s="2">
        <v>-2.3973098723821198</v>
      </c>
      <c r="Q537" s="4">
        <v>3.6308223250457298E-22</v>
      </c>
      <c r="R537" s="2" t="s">
        <v>32</v>
      </c>
      <c r="S537" s="2">
        <v>-3.25541005430247</v>
      </c>
      <c r="T537" s="4">
        <v>8.2438733212524201E-31</v>
      </c>
      <c r="U537" s="2" t="s">
        <v>32</v>
      </c>
      <c r="V537" s="2">
        <v>-3.83671918255166</v>
      </c>
      <c r="W537" s="4">
        <v>1.6011413908519599E-44</v>
      </c>
      <c r="X537" s="2" t="s">
        <v>32</v>
      </c>
      <c r="Y537" s="2">
        <v>-3.94550659778047</v>
      </c>
      <c r="Z537" s="4">
        <v>3.8636614335827299E-49</v>
      </c>
      <c r="AA537" s="2" t="s">
        <v>32</v>
      </c>
      <c r="AB537" s="2">
        <v>1.2322016075108699</v>
      </c>
      <c r="AC537" s="2">
        <v>0.29838801730054298</v>
      </c>
      <c r="AD537" s="2" t="s">
        <v>24</v>
      </c>
      <c r="AE537" s="2">
        <v>1.59229684570192</v>
      </c>
      <c r="AF537" s="2">
        <v>0.104897829082848</v>
      </c>
      <c r="AG537" s="2" t="s">
        <v>24</v>
      </c>
      <c r="AH537" s="2">
        <v>0.62100937408450496</v>
      </c>
      <c r="AI537" s="2">
        <v>0.63635951087766995</v>
      </c>
      <c r="AJ537" s="2" t="s">
        <v>24</v>
      </c>
      <c r="AK537" s="2">
        <v>0.41777926995097298</v>
      </c>
      <c r="AL537" s="2">
        <v>0.937684505216408</v>
      </c>
      <c r="AM537" s="2" t="s">
        <v>24</v>
      </c>
      <c r="AN537" s="2">
        <v>-0.14512740479358899</v>
      </c>
      <c r="AO537" s="2">
        <v>0.96119934793130302</v>
      </c>
      <c r="AP537" s="2" t="s">
        <v>24</v>
      </c>
    </row>
    <row r="538" spans="1:42" ht="18" customHeight="1" x14ac:dyDescent="0.3">
      <c r="A538" s="2" t="s">
        <v>1612</v>
      </c>
      <c r="B538" s="2" t="s">
        <v>1176</v>
      </c>
      <c r="C538" s="2" t="s">
        <v>1176</v>
      </c>
      <c r="D538" s="2" t="s">
        <v>1176</v>
      </c>
      <c r="E538" s="2" t="s">
        <v>655</v>
      </c>
      <c r="F538" s="2" t="s">
        <v>656</v>
      </c>
      <c r="G538" s="2" t="s">
        <v>657</v>
      </c>
      <c r="H538" s="2" t="s">
        <v>658</v>
      </c>
      <c r="I538" s="2" t="s">
        <v>827</v>
      </c>
      <c r="J538" s="2">
        <v>24864288</v>
      </c>
      <c r="K538" s="2">
        <v>24868101</v>
      </c>
      <c r="L538" s="2" t="s">
        <v>40</v>
      </c>
      <c r="M538" s="2">
        <v>-2.6180539704549002</v>
      </c>
      <c r="N538" s="4">
        <v>4.7854765954321902E-32</v>
      </c>
      <c r="O538" s="2" t="s">
        <v>32</v>
      </c>
      <c r="P538" s="2">
        <v>-2.1966901227497102</v>
      </c>
      <c r="Q538" s="4">
        <v>2.6693587844336698E-14</v>
      </c>
      <c r="R538" s="2" t="s">
        <v>32</v>
      </c>
      <c r="S538" s="2">
        <v>-1.9255085157648499</v>
      </c>
      <c r="T538" s="4">
        <v>5.7511259941946603E-10</v>
      </c>
      <c r="U538" s="2" t="s">
        <v>32</v>
      </c>
      <c r="V538" s="2">
        <v>-3.21030458890568</v>
      </c>
      <c r="W538" s="4">
        <v>1.9376041524261399E-52</v>
      </c>
      <c r="X538" s="2" t="s">
        <v>32</v>
      </c>
      <c r="Y538" s="2">
        <v>-2.2615187664730101</v>
      </c>
      <c r="Z538" s="4">
        <v>4.9911236675845902E-26</v>
      </c>
      <c r="AA538" s="2" t="s">
        <v>32</v>
      </c>
      <c r="AB538" s="2">
        <v>9.9362483152709402E-2</v>
      </c>
      <c r="AC538" s="2">
        <v>0.90575596740242004</v>
      </c>
      <c r="AD538" s="2" t="s">
        <v>24</v>
      </c>
      <c r="AE538" s="2">
        <v>0.34634297169675499</v>
      </c>
      <c r="AF538" s="2">
        <v>0.247535618194998</v>
      </c>
      <c r="AG538" s="2" t="s">
        <v>24</v>
      </c>
      <c r="AH538" s="2">
        <v>-0.60443789648278201</v>
      </c>
      <c r="AI538" s="2">
        <v>2.28703586545469E-2</v>
      </c>
      <c r="AJ538" s="2" t="s">
        <v>24</v>
      </c>
      <c r="AK538" s="2">
        <v>-7.2229880309774799E-2</v>
      </c>
      <c r="AL538" s="2">
        <v>0.97394687875145303</v>
      </c>
      <c r="AM538" s="2" t="s">
        <v>24</v>
      </c>
      <c r="AN538" s="2">
        <v>-0.88868011441226702</v>
      </c>
      <c r="AO538" s="4">
        <v>3.50216015093116E-5</v>
      </c>
      <c r="AP538" s="2" t="s">
        <v>24</v>
      </c>
    </row>
    <row r="539" spans="1:42" ht="18" customHeight="1" x14ac:dyDescent="0.3">
      <c r="A539" s="2" t="s">
        <v>1612</v>
      </c>
      <c r="B539" s="2" t="s">
        <v>1336</v>
      </c>
      <c r="C539" s="2" t="s">
        <v>1336</v>
      </c>
      <c r="D539" s="2" t="s">
        <v>1336</v>
      </c>
      <c r="E539" s="2" t="s">
        <v>618</v>
      </c>
      <c r="F539" s="2" t="s">
        <v>619</v>
      </c>
      <c r="G539" s="2" t="s">
        <v>130</v>
      </c>
      <c r="H539" s="2" t="s">
        <v>620</v>
      </c>
      <c r="I539" s="2" t="s">
        <v>827</v>
      </c>
      <c r="J539" s="2">
        <v>25012449</v>
      </c>
      <c r="K539" s="2">
        <v>25014020</v>
      </c>
      <c r="L539" s="2" t="s">
        <v>40</v>
      </c>
      <c r="M539" s="2">
        <v>-3.86898018428779</v>
      </c>
      <c r="N539" s="4">
        <v>2.5129503579468201E-26</v>
      </c>
      <c r="O539" s="2" t="s">
        <v>32</v>
      </c>
      <c r="P539" s="2">
        <v>-4.3832378077965997</v>
      </c>
      <c r="Q539" s="4">
        <v>3.3079326522789902E-45</v>
      </c>
      <c r="R539" s="2" t="s">
        <v>32</v>
      </c>
      <c r="S539" s="2">
        <v>-4.4233445470558497</v>
      </c>
      <c r="T539" s="4">
        <v>1.86680025876805E-44</v>
      </c>
      <c r="U539" s="2" t="s">
        <v>32</v>
      </c>
      <c r="V539" s="2">
        <v>-4.9620592686292202</v>
      </c>
      <c r="W539" s="4">
        <v>2.8708764826014501E-62</v>
      </c>
      <c r="X539" s="2" t="s">
        <v>32</v>
      </c>
      <c r="Y539" s="2">
        <v>-4.6129592550746299</v>
      </c>
      <c r="Z539" s="4">
        <v>7.5036327928783401E-48</v>
      </c>
      <c r="AA539" s="2" t="s">
        <v>32</v>
      </c>
      <c r="AB539" s="2">
        <v>3.40157603495988E-2</v>
      </c>
      <c r="AC539" s="2">
        <v>0.97778278480567404</v>
      </c>
      <c r="AD539" s="2" t="s">
        <v>24</v>
      </c>
      <c r="AE539" s="2">
        <v>-0.26625326302785901</v>
      </c>
      <c r="AF539" s="2">
        <v>0.70332917849094601</v>
      </c>
      <c r="AG539" s="2" t="s">
        <v>24</v>
      </c>
      <c r="AH539" s="2">
        <v>-0.84686208611664004</v>
      </c>
      <c r="AI539" s="2">
        <v>0.10155165527216301</v>
      </c>
      <c r="AJ539" s="2" t="s">
        <v>24</v>
      </c>
      <c r="AK539" s="2">
        <v>-0.86761628201480401</v>
      </c>
      <c r="AL539" s="2">
        <v>5.2968355426888901E-3</v>
      </c>
      <c r="AM539" s="2" t="s">
        <v>24</v>
      </c>
      <c r="AN539" s="2">
        <v>-0.83990048025342801</v>
      </c>
      <c r="AO539" s="2">
        <v>3.2575301050991601E-3</v>
      </c>
      <c r="AP539" s="2" t="s">
        <v>24</v>
      </c>
    </row>
    <row r="540" spans="1:42" ht="18" customHeight="1" x14ac:dyDescent="0.3">
      <c r="A540" s="2" t="s">
        <v>1615</v>
      </c>
      <c r="B540" s="2" t="s">
        <v>861</v>
      </c>
      <c r="C540" s="2" t="s">
        <v>861</v>
      </c>
      <c r="D540" s="2" t="s">
        <v>861</v>
      </c>
      <c r="E540" s="2" t="s">
        <v>42</v>
      </c>
      <c r="F540" s="2" t="s">
        <v>151</v>
      </c>
      <c r="G540" s="2" t="s">
        <v>152</v>
      </c>
      <c r="H540" s="2" t="s">
        <v>862</v>
      </c>
      <c r="I540" s="2" t="s">
        <v>827</v>
      </c>
      <c r="J540" s="2">
        <v>34016533</v>
      </c>
      <c r="K540" s="2">
        <v>34021337</v>
      </c>
      <c r="L540" s="2" t="s">
        <v>40</v>
      </c>
      <c r="M540" s="2">
        <v>-0.442883927777944</v>
      </c>
      <c r="N540" s="2">
        <v>0.59764975827443401</v>
      </c>
      <c r="O540" s="2" t="s">
        <v>24</v>
      </c>
      <c r="P540" s="2">
        <v>-1.55260087023195</v>
      </c>
      <c r="Q540" s="2">
        <v>8.1327799271451208E-3</v>
      </c>
      <c r="R540" s="2" t="s">
        <v>32</v>
      </c>
      <c r="S540" s="2">
        <v>-1.36426737546072</v>
      </c>
      <c r="T540" s="2">
        <v>0.34817988863336502</v>
      </c>
      <c r="U540" s="2" t="s">
        <v>24</v>
      </c>
      <c r="V540" s="2">
        <v>0.93460116510267599</v>
      </c>
      <c r="W540" s="2">
        <v>8.8158989809285895E-2</v>
      </c>
      <c r="X540" s="2" t="s">
        <v>24</v>
      </c>
      <c r="Y540" s="2">
        <v>0.34682801064469099</v>
      </c>
      <c r="Z540" s="2">
        <v>0.64266002361066699</v>
      </c>
      <c r="AA540" s="2" t="s">
        <v>24</v>
      </c>
      <c r="AB540" s="2">
        <v>-0.80258413914621796</v>
      </c>
      <c r="AC540" s="2">
        <v>0.62247819416294703</v>
      </c>
      <c r="AD540" s="2" t="s">
        <v>24</v>
      </c>
      <c r="AE540" s="2">
        <v>-1.1679265193839501</v>
      </c>
      <c r="AF540" s="2">
        <v>8.4590104883049702E-2</v>
      </c>
      <c r="AG540" s="2" t="s">
        <v>24</v>
      </c>
      <c r="AH540" s="2">
        <v>-0.18523029285539999</v>
      </c>
      <c r="AI540" s="2">
        <v>0.96534475022238797</v>
      </c>
      <c r="AJ540" s="2" t="s">
        <v>24</v>
      </c>
      <c r="AK540" s="2">
        <v>-1.7482254793718699</v>
      </c>
      <c r="AL540" s="2">
        <v>3.04095444869767E-3</v>
      </c>
      <c r="AM540" s="2" t="s">
        <v>32</v>
      </c>
      <c r="AN540" s="2">
        <v>0.62512406068965398</v>
      </c>
      <c r="AO540" s="2">
        <v>0.28980262534093798</v>
      </c>
      <c r="AP540" s="2" t="s">
        <v>24</v>
      </c>
    </row>
    <row r="541" spans="1:42" ht="18" customHeight="1" x14ac:dyDescent="0.3">
      <c r="A541" s="2" t="s">
        <v>1612</v>
      </c>
      <c r="B541" s="2" t="s">
        <v>1380</v>
      </c>
      <c r="C541" s="2" t="s">
        <v>1380</v>
      </c>
      <c r="D541" s="2" t="s">
        <v>1380</v>
      </c>
      <c r="E541" s="2" t="s">
        <v>177</v>
      </c>
      <c r="F541" s="2" t="s">
        <v>943</v>
      </c>
      <c r="G541" s="2" t="s">
        <v>179</v>
      </c>
      <c r="H541" s="2" t="s">
        <v>1381</v>
      </c>
      <c r="I541" s="2" t="s">
        <v>827</v>
      </c>
      <c r="J541" s="2">
        <v>37714045</v>
      </c>
      <c r="K541" s="2">
        <v>37714627</v>
      </c>
      <c r="L541" s="2" t="s">
        <v>30</v>
      </c>
      <c r="M541" s="2">
        <v>1.3696406442062601</v>
      </c>
      <c r="N541" s="2">
        <v>6.2053393175114397E-3</v>
      </c>
      <c r="O541" s="2" t="s">
        <v>23</v>
      </c>
      <c r="P541" s="2">
        <v>1.60232325365781</v>
      </c>
      <c r="Q541" s="2">
        <v>4.1601690657447902E-4</v>
      </c>
      <c r="R541" s="2" t="s">
        <v>23</v>
      </c>
      <c r="S541" s="2">
        <v>1.3044972988332399</v>
      </c>
      <c r="T541" s="2">
        <v>6.1463956136687597E-3</v>
      </c>
      <c r="U541" s="2" t="s">
        <v>23</v>
      </c>
      <c r="V541" s="2">
        <v>1.40053772250521</v>
      </c>
      <c r="W541" s="2">
        <v>8.2074606030603503E-4</v>
      </c>
      <c r="X541" s="2" t="s">
        <v>23</v>
      </c>
      <c r="Y541" s="2">
        <v>1.78391188109288</v>
      </c>
      <c r="Z541" s="4">
        <v>1.59438515839156E-5</v>
      </c>
      <c r="AA541" s="2" t="s">
        <v>23</v>
      </c>
      <c r="AB541" s="2">
        <v>-3.1485139703587003E-2</v>
      </c>
      <c r="AC541" s="2">
        <v>0.97145806809312596</v>
      </c>
      <c r="AD541" s="2" t="s">
        <v>24</v>
      </c>
      <c r="AE541" s="2">
        <v>-0.45826127761833002</v>
      </c>
      <c r="AF541" s="2">
        <v>0.29342901338211003</v>
      </c>
      <c r="AG541" s="2" t="s">
        <v>24</v>
      </c>
      <c r="AH541" s="2">
        <v>3.4829228261003903E-2</v>
      </c>
      <c r="AI541" s="2">
        <v>0.98076273904047895</v>
      </c>
      <c r="AJ541" s="2" t="s">
        <v>24</v>
      </c>
      <c r="AK541" s="2">
        <v>0.17809778833369999</v>
      </c>
      <c r="AL541" s="2">
        <v>0.93763361406022505</v>
      </c>
      <c r="AM541" s="2" t="s">
        <v>24</v>
      </c>
      <c r="AN541" s="2">
        <v>5.1725784715277598E-2</v>
      </c>
      <c r="AO541" s="2">
        <v>0.96119934793130302</v>
      </c>
      <c r="AP541" s="2" t="s">
        <v>24</v>
      </c>
    </row>
    <row r="542" spans="1:42" ht="18" customHeight="1" x14ac:dyDescent="0.3">
      <c r="A542" s="2" t="s">
        <v>1615</v>
      </c>
      <c r="B542" s="2" t="s">
        <v>863</v>
      </c>
      <c r="C542" s="2" t="s">
        <v>863</v>
      </c>
      <c r="E542" s="2" t="s">
        <v>231</v>
      </c>
      <c r="F542" s="2" t="s">
        <v>232</v>
      </c>
      <c r="G542" s="2" t="s">
        <v>233</v>
      </c>
      <c r="H542" s="2" t="s">
        <v>234</v>
      </c>
      <c r="I542" s="2" t="s">
        <v>827</v>
      </c>
      <c r="J542" s="2">
        <v>49360652</v>
      </c>
      <c r="K542" s="2">
        <v>49361180</v>
      </c>
      <c r="L542" s="2" t="s">
        <v>30</v>
      </c>
      <c r="M542" s="2">
        <v>0.490799580833713</v>
      </c>
      <c r="N542" s="2">
        <v>0.46784955934544598</v>
      </c>
      <c r="O542" s="2" t="s">
        <v>24</v>
      </c>
      <c r="P542" s="2">
        <v>0.97266859468655698</v>
      </c>
      <c r="Q542" s="2">
        <v>3.6422418828062401E-2</v>
      </c>
      <c r="R542" s="2" t="s">
        <v>24</v>
      </c>
      <c r="S542" s="2">
        <v>0.44411421809385099</v>
      </c>
      <c r="T542" s="2">
        <v>0.71065993966816798</v>
      </c>
      <c r="U542" s="2" t="s">
        <v>24</v>
      </c>
      <c r="V542" s="2">
        <v>1.18467897800561</v>
      </c>
      <c r="W542" s="2">
        <v>1.1496583444632299E-2</v>
      </c>
      <c r="X542" s="2" t="s">
        <v>23</v>
      </c>
      <c r="Y542" s="2">
        <v>0.15392297789220399</v>
      </c>
      <c r="Z542" s="2">
        <v>0.897623907966279</v>
      </c>
      <c r="AA542" s="2" t="s">
        <v>24</v>
      </c>
      <c r="AB542" s="2">
        <v>-0.126789476569759</v>
      </c>
      <c r="AC542" s="2">
        <v>0.95138676628210705</v>
      </c>
      <c r="AD542" s="2" t="s">
        <v>24</v>
      </c>
      <c r="AE542" s="2">
        <v>-2.37996810149354E-2</v>
      </c>
      <c r="AF542" s="2">
        <v>0.98823500110331897</v>
      </c>
      <c r="AG542" s="2" t="s">
        <v>24</v>
      </c>
      <c r="AH542" s="2">
        <v>0.704423186743941</v>
      </c>
      <c r="AI542" s="2">
        <v>0.39308840312152998</v>
      </c>
      <c r="AJ542" s="2" t="s">
        <v>24</v>
      </c>
      <c r="AK542" s="2">
        <v>0.28708445123329801</v>
      </c>
      <c r="AL542" s="2">
        <v>0.87936526231512901</v>
      </c>
      <c r="AM542" s="2" t="s">
        <v>24</v>
      </c>
      <c r="AN542" s="2">
        <v>-0.70118384947606405</v>
      </c>
      <c r="AO542" s="2">
        <v>0.29411819703053699</v>
      </c>
      <c r="AP542" s="2" t="s">
        <v>24</v>
      </c>
    </row>
    <row r="543" spans="1:42" ht="18" customHeight="1" x14ac:dyDescent="0.3">
      <c r="A543" s="2" t="s">
        <v>1615</v>
      </c>
      <c r="B543" s="2" t="s">
        <v>864</v>
      </c>
      <c r="C543" s="2" t="s">
        <v>864</v>
      </c>
      <c r="D543" s="2" t="s">
        <v>864</v>
      </c>
      <c r="E543" s="2" t="s">
        <v>172</v>
      </c>
      <c r="F543" s="2" t="s">
        <v>173</v>
      </c>
      <c r="G543" s="2" t="s">
        <v>174</v>
      </c>
      <c r="H543" s="2" t="s">
        <v>175</v>
      </c>
      <c r="I543" s="2" t="s">
        <v>827</v>
      </c>
      <c r="J543" s="2">
        <v>52599448</v>
      </c>
      <c r="K543" s="2">
        <v>52601262</v>
      </c>
      <c r="L543" s="2" t="s">
        <v>40</v>
      </c>
      <c r="M543" s="2">
        <v>-0.124713022775866</v>
      </c>
      <c r="N543" s="2">
        <v>0.87148759759430094</v>
      </c>
      <c r="O543" s="2" t="s">
        <v>24</v>
      </c>
      <c r="P543" s="2">
        <v>-0.48966502915489202</v>
      </c>
      <c r="Q543" s="2">
        <v>6.15497642472786E-2</v>
      </c>
      <c r="R543" s="2" t="s">
        <v>24</v>
      </c>
      <c r="S543" s="2">
        <v>0.35953351308298198</v>
      </c>
      <c r="T543" s="2">
        <v>0.18677306231944599</v>
      </c>
      <c r="U543" s="2" t="s">
        <v>24</v>
      </c>
      <c r="V543" s="2">
        <v>1.1150592942396</v>
      </c>
      <c r="W543" s="4">
        <v>1.28301657983551E-12</v>
      </c>
      <c r="X543" s="2" t="s">
        <v>23</v>
      </c>
      <c r="Y543" s="2">
        <v>0.60265113249678404</v>
      </c>
      <c r="Z543" s="2">
        <v>4.09436662249857E-2</v>
      </c>
      <c r="AA543" s="2" t="s">
        <v>24</v>
      </c>
      <c r="AB543" s="2">
        <v>-0.51590413735676</v>
      </c>
      <c r="AC543" s="2">
        <v>0.26960096897831598</v>
      </c>
      <c r="AD543" s="2" t="s">
        <v>24</v>
      </c>
      <c r="AE543" s="2">
        <v>-0.46562787286540602</v>
      </c>
      <c r="AF543" s="2">
        <v>0.23304678851420399</v>
      </c>
      <c r="AG543" s="2" t="s">
        <v>24</v>
      </c>
      <c r="AH543" s="2">
        <v>-0.12708097810571201</v>
      </c>
      <c r="AI543" s="2">
        <v>0.92359519206676299</v>
      </c>
      <c r="AJ543" s="2" t="s">
        <v>24</v>
      </c>
      <c r="AK543" s="2">
        <v>-9.5117849508166097E-2</v>
      </c>
      <c r="AL543" s="2">
        <v>0.959600758450178</v>
      </c>
      <c r="AM543" s="2" t="s">
        <v>24</v>
      </c>
      <c r="AN543" s="2">
        <v>0.74848899533607705</v>
      </c>
      <c r="AO543" s="2">
        <v>6.2258983471991198E-3</v>
      </c>
      <c r="AP543" s="2" t="s">
        <v>24</v>
      </c>
    </row>
    <row r="544" spans="1:42" ht="18" customHeight="1" x14ac:dyDescent="0.3">
      <c r="A544" s="2" t="s">
        <v>1615</v>
      </c>
      <c r="B544" s="2" t="s">
        <v>865</v>
      </c>
      <c r="C544" s="2" t="s">
        <v>865</v>
      </c>
      <c r="D544" s="2" t="s">
        <v>865</v>
      </c>
      <c r="E544" s="2" t="s">
        <v>94</v>
      </c>
      <c r="F544" s="2" t="s">
        <v>95</v>
      </c>
      <c r="G544" s="2" t="s">
        <v>52</v>
      </c>
      <c r="H544" s="2" t="s">
        <v>200</v>
      </c>
      <c r="I544" s="2" t="s">
        <v>827</v>
      </c>
      <c r="J544" s="2">
        <v>54924755</v>
      </c>
      <c r="K544" s="2">
        <v>54925654</v>
      </c>
      <c r="L544" s="2" t="s">
        <v>40</v>
      </c>
      <c r="M544" s="2">
        <v>0.115198650247678</v>
      </c>
      <c r="N544" s="2">
        <v>0.89261987586117397</v>
      </c>
      <c r="O544" s="2" t="s">
        <v>24</v>
      </c>
      <c r="P544" s="2">
        <v>0.183485976812132</v>
      </c>
      <c r="Q544" s="2">
        <v>0.82605358836083997</v>
      </c>
      <c r="R544" s="2" t="s">
        <v>24</v>
      </c>
      <c r="S544" s="2">
        <v>0.20315266460331</v>
      </c>
      <c r="T544" s="2">
        <v>0.868668437426941</v>
      </c>
      <c r="U544" s="2" t="s">
        <v>24</v>
      </c>
      <c r="V544" s="2">
        <v>-1.2150218848588199</v>
      </c>
      <c r="W544" s="2">
        <v>4.58076364228869E-3</v>
      </c>
      <c r="X544" s="2" t="s">
        <v>32</v>
      </c>
      <c r="Y544" s="2">
        <v>-4.9372673407112898E-2</v>
      </c>
      <c r="Z544" s="2">
        <v>0.95894393308093095</v>
      </c>
      <c r="AA544" s="2" t="s">
        <v>24</v>
      </c>
      <c r="AB544" s="2">
        <v>0.29043252823627103</v>
      </c>
      <c r="AC544" s="2">
        <v>0.83970424406689104</v>
      </c>
      <c r="AD544" s="2" t="s">
        <v>24</v>
      </c>
      <c r="AE544" s="2">
        <v>-2.2112156305578601E-2</v>
      </c>
      <c r="AF544" s="2">
        <v>0.98861780943411004</v>
      </c>
      <c r="AG544" s="2" t="s">
        <v>24</v>
      </c>
      <c r="AH544" s="2">
        <v>-6.44579321315909E-2</v>
      </c>
      <c r="AI544" s="2">
        <v>0.97657139386706404</v>
      </c>
      <c r="AJ544" s="2" t="s">
        <v>24</v>
      </c>
      <c r="AK544" s="2">
        <v>-1.08965253213769</v>
      </c>
      <c r="AL544" s="2">
        <v>0.14231109062139999</v>
      </c>
      <c r="AM544" s="2" t="s">
        <v>24</v>
      </c>
      <c r="AN544" s="2">
        <v>-0.16236400874857099</v>
      </c>
      <c r="AO544" s="2">
        <v>0.94580526037923995</v>
      </c>
      <c r="AP544" s="2" t="s">
        <v>24</v>
      </c>
    </row>
    <row r="545" spans="1:42" ht="18" customHeight="1" x14ac:dyDescent="0.3">
      <c r="A545" s="2" t="s">
        <v>1615</v>
      </c>
      <c r="B545" s="2" t="s">
        <v>866</v>
      </c>
      <c r="C545" s="2" t="s">
        <v>866</v>
      </c>
      <c r="D545" s="2" t="s">
        <v>866</v>
      </c>
      <c r="E545" s="2" t="s">
        <v>94</v>
      </c>
      <c r="F545" s="2" t="s">
        <v>95</v>
      </c>
      <c r="G545" s="2" t="s">
        <v>52</v>
      </c>
      <c r="H545" s="2" t="s">
        <v>165</v>
      </c>
      <c r="I545" s="2" t="s">
        <v>827</v>
      </c>
      <c r="J545" s="2">
        <v>54988417</v>
      </c>
      <c r="K545" s="2">
        <v>54990035</v>
      </c>
      <c r="L545" s="2" t="s">
        <v>40</v>
      </c>
      <c r="M545" s="2">
        <v>1.0699873087928899</v>
      </c>
      <c r="N545" s="2">
        <v>2.2198100261244299E-3</v>
      </c>
      <c r="O545" s="2" t="s">
        <v>23</v>
      </c>
      <c r="P545" s="2">
        <v>0.83223961222157805</v>
      </c>
      <c r="Q545" s="2">
        <v>5.1317321560965896E-3</v>
      </c>
      <c r="R545" s="2" t="s">
        <v>24</v>
      </c>
      <c r="S545" s="2">
        <v>-5.8999242797424002E-2</v>
      </c>
      <c r="T545" s="2">
        <v>0.95056921323288202</v>
      </c>
      <c r="U545" s="2" t="s">
        <v>24</v>
      </c>
      <c r="V545" s="2">
        <v>-3.3233849496966998E-2</v>
      </c>
      <c r="W545" s="2">
        <v>0.950322629484735</v>
      </c>
      <c r="X545" s="2" t="s">
        <v>24</v>
      </c>
      <c r="Y545" s="2">
        <v>0.122543975827554</v>
      </c>
      <c r="Z545" s="2">
        <v>0.82757582128944496</v>
      </c>
      <c r="AA545" s="2" t="s">
        <v>24</v>
      </c>
      <c r="AB545" s="2">
        <v>0.72161073979267198</v>
      </c>
      <c r="AC545" s="2">
        <v>0.123449140672135</v>
      </c>
      <c r="AD545" s="2" t="s">
        <v>24</v>
      </c>
      <c r="AE545" s="2">
        <v>0.60446858827925298</v>
      </c>
      <c r="AF545" s="2">
        <v>6.1935788897131902E-2</v>
      </c>
      <c r="AG545" s="2" t="s">
        <v>24</v>
      </c>
      <c r="AH545" s="2">
        <v>-7.4979019580033293E-2</v>
      </c>
      <c r="AI545" s="2">
        <v>0.96534475022238797</v>
      </c>
      <c r="AJ545" s="2" t="s">
        <v>24</v>
      </c>
      <c r="AK545" s="2">
        <v>-0.94187793241184203</v>
      </c>
      <c r="AL545" s="2">
        <v>3.2808717418770797E-2</v>
      </c>
      <c r="AM545" s="2" t="s">
        <v>24</v>
      </c>
      <c r="AN545" s="2">
        <v>-0.30803926697347001</v>
      </c>
      <c r="AO545" s="2">
        <v>0.56127898092022099</v>
      </c>
      <c r="AP545" s="2" t="s">
        <v>24</v>
      </c>
    </row>
    <row r="546" spans="1:42" ht="18" customHeight="1" x14ac:dyDescent="0.3">
      <c r="A546" s="2" t="s">
        <v>1615</v>
      </c>
      <c r="B546" s="2" t="s">
        <v>867</v>
      </c>
      <c r="C546" s="2" t="s">
        <v>867</v>
      </c>
      <c r="D546" s="2" t="s">
        <v>867</v>
      </c>
      <c r="E546" s="2" t="s">
        <v>121</v>
      </c>
      <c r="F546" s="2" t="s">
        <v>190</v>
      </c>
      <c r="G546" s="2" t="s">
        <v>191</v>
      </c>
      <c r="H546" s="2" t="s">
        <v>241</v>
      </c>
      <c r="I546" s="2" t="s">
        <v>827</v>
      </c>
      <c r="J546" s="2">
        <v>55482794</v>
      </c>
      <c r="K546" s="2">
        <v>55484332</v>
      </c>
      <c r="L546" s="2" t="s">
        <v>40</v>
      </c>
      <c r="M546" s="2">
        <v>3.9095065346804398</v>
      </c>
      <c r="N546" s="2">
        <v>6.6240040712984703E-4</v>
      </c>
      <c r="O546" s="2" t="s">
        <v>23</v>
      </c>
      <c r="P546" s="2">
        <v>1.5817260640535999</v>
      </c>
      <c r="Q546" s="2">
        <v>0.60375651847588097</v>
      </c>
      <c r="R546" s="2" t="s">
        <v>24</v>
      </c>
      <c r="S546" s="2">
        <v>1.9326593650510899</v>
      </c>
      <c r="T546" s="2">
        <v>0.30283826548364401</v>
      </c>
      <c r="U546" s="2" t="s">
        <v>24</v>
      </c>
      <c r="V546" s="2">
        <v>0.24604801610406199</v>
      </c>
      <c r="W546" s="2">
        <v>0.91857369157598201</v>
      </c>
      <c r="X546" s="2" t="s">
        <v>24</v>
      </c>
      <c r="Y546" s="2">
        <v>1.9013962075008899</v>
      </c>
      <c r="Z546" s="2">
        <v>0.31089354872014402</v>
      </c>
      <c r="AA546" s="2" t="s">
        <v>24</v>
      </c>
      <c r="AB546" s="2">
        <v>4.1773936874629101</v>
      </c>
      <c r="AC546" s="2">
        <v>8.9179145678812896E-3</v>
      </c>
      <c r="AD546" s="2" t="s">
        <v>23</v>
      </c>
      <c r="AE546" s="2">
        <v>2.3488607961808401</v>
      </c>
      <c r="AF546" s="2">
        <v>0.32049174184703999</v>
      </c>
      <c r="AG546" s="2" t="s">
        <v>24</v>
      </c>
      <c r="AH546" s="2">
        <v>2.0455650276824101E-2</v>
      </c>
      <c r="AI546" s="2">
        <v>0.99839595999230202</v>
      </c>
      <c r="AJ546" s="2" t="s">
        <v>24</v>
      </c>
      <c r="AK546" s="2">
        <v>2.5148408270524101</v>
      </c>
      <c r="AL546" s="2">
        <v>0.48281713699933698</v>
      </c>
      <c r="AM546" s="2" t="s">
        <v>24</v>
      </c>
      <c r="AN546" s="2">
        <v>0.85388449117562104</v>
      </c>
      <c r="AO546" s="2">
        <v>0.89058294737140598</v>
      </c>
      <c r="AP546" s="2" t="s">
        <v>24</v>
      </c>
    </row>
    <row r="547" spans="1:42" ht="18" customHeight="1" x14ac:dyDescent="0.3">
      <c r="A547" s="2" t="s">
        <v>1615</v>
      </c>
      <c r="B547" s="2" t="s">
        <v>868</v>
      </c>
      <c r="C547" s="2" t="s">
        <v>868</v>
      </c>
      <c r="D547" s="2" t="s">
        <v>868</v>
      </c>
      <c r="E547" s="2" t="s">
        <v>283</v>
      </c>
      <c r="F547" s="2" t="s">
        <v>284</v>
      </c>
      <c r="G547" s="2" t="s">
        <v>285</v>
      </c>
      <c r="H547" s="2" t="s">
        <v>286</v>
      </c>
      <c r="I547" s="2" t="s">
        <v>827</v>
      </c>
      <c r="J547" s="2">
        <v>61678386</v>
      </c>
      <c r="K547" s="2">
        <v>61679929</v>
      </c>
      <c r="L547" s="2" t="s">
        <v>30</v>
      </c>
      <c r="M547" s="2">
        <v>2.8966377435505999</v>
      </c>
      <c r="N547" s="2">
        <v>0.150804734781779</v>
      </c>
      <c r="O547" s="2" t="s">
        <v>24</v>
      </c>
      <c r="P547" s="2">
        <v>0.286342196376831</v>
      </c>
      <c r="Q547" s="2">
        <v>0.95600631504878797</v>
      </c>
      <c r="R547" s="2" t="s">
        <v>24</v>
      </c>
      <c r="S547" s="2">
        <v>3.7874502169128701</v>
      </c>
      <c r="T547" s="2">
        <v>4.4768723122156601E-2</v>
      </c>
      <c r="U547" s="2" t="s">
        <v>23</v>
      </c>
      <c r="V547" s="2">
        <v>1.52157139321538</v>
      </c>
      <c r="W547" s="2">
        <v>0.655416210481225</v>
      </c>
      <c r="X547" s="2" t="s">
        <v>24</v>
      </c>
      <c r="Y547" s="2">
        <v>2.10018233366503</v>
      </c>
      <c r="Z547" s="2">
        <v>0.39942836803563803</v>
      </c>
      <c r="AA547" s="2" t="s">
        <v>24</v>
      </c>
      <c r="AB547" s="2">
        <v>-1.13142903895327</v>
      </c>
      <c r="AC547" s="2">
        <v>0.58275942904644396</v>
      </c>
      <c r="AD547" s="2" t="s">
        <v>24</v>
      </c>
      <c r="AE547" s="2">
        <v>-3.2123374564207898</v>
      </c>
      <c r="AF547" s="2">
        <v>1.21985163470789E-2</v>
      </c>
      <c r="AG547" s="2" t="s">
        <v>32</v>
      </c>
      <c r="AH547" s="2">
        <v>-2.1586960650476601</v>
      </c>
      <c r="AI547" s="2">
        <v>0.50397738614329601</v>
      </c>
      <c r="AJ547" s="2" t="s">
        <v>24</v>
      </c>
      <c r="AK547" s="2">
        <v>-7.0993182490260498</v>
      </c>
      <c r="AL547" s="4">
        <v>3.2078571021515899E-5</v>
      </c>
      <c r="AM547" s="2" t="s">
        <v>32</v>
      </c>
      <c r="AN547" s="2">
        <v>-4.6240548844251803</v>
      </c>
      <c r="AO547" s="2">
        <v>1.4881462362012099E-3</v>
      </c>
      <c r="AP547" s="2" t="s">
        <v>32</v>
      </c>
    </row>
    <row r="548" spans="1:42" ht="18" customHeight="1" x14ac:dyDescent="0.3">
      <c r="A548" s="2" t="s">
        <v>1615</v>
      </c>
      <c r="B548" s="2" t="s">
        <v>869</v>
      </c>
      <c r="C548" s="2" t="s">
        <v>869</v>
      </c>
      <c r="E548" s="2" t="s">
        <v>870</v>
      </c>
      <c r="F548" s="2" t="s">
        <v>871</v>
      </c>
      <c r="G548" s="2" t="s">
        <v>872</v>
      </c>
      <c r="H548" s="2" t="s">
        <v>873</v>
      </c>
      <c r="I548" s="2" t="s">
        <v>827</v>
      </c>
      <c r="J548" s="2">
        <v>62583255</v>
      </c>
      <c r="K548" s="2">
        <v>62584339</v>
      </c>
      <c r="L548" s="2" t="s">
        <v>40</v>
      </c>
      <c r="M548" s="2">
        <v>0.42931438445016101</v>
      </c>
      <c r="N548" s="2">
        <v>0.464456510376341</v>
      </c>
      <c r="O548" s="2" t="s">
        <v>24</v>
      </c>
      <c r="P548" s="2">
        <v>0.16730650470585501</v>
      </c>
      <c r="Q548" s="2">
        <v>0.71587745640485601</v>
      </c>
      <c r="R548" s="2" t="s">
        <v>24</v>
      </c>
      <c r="S548" s="2">
        <v>-0.356708606280777</v>
      </c>
      <c r="T548" s="2">
        <v>0.49844479171678102</v>
      </c>
      <c r="U548" s="2" t="s">
        <v>24</v>
      </c>
      <c r="V548" s="2">
        <v>-0.994901454329294</v>
      </c>
      <c r="W548" s="4">
        <v>1.3663766407175701E-7</v>
      </c>
      <c r="X548" s="2" t="s">
        <v>24</v>
      </c>
      <c r="Y548" s="2">
        <v>-1.0212778472787201</v>
      </c>
      <c r="Z548" s="4">
        <v>4.6043455764310697E-7</v>
      </c>
      <c r="AA548" s="2" t="s">
        <v>32</v>
      </c>
      <c r="AB548" s="2">
        <v>1.8801218308683101</v>
      </c>
      <c r="AC548" s="4">
        <v>6.8827014190538398E-16</v>
      </c>
      <c r="AD548" s="2" t="s">
        <v>23</v>
      </c>
      <c r="AE548" s="2">
        <v>1.41184146643515</v>
      </c>
      <c r="AF548" s="2">
        <v>1.15245063992291E-3</v>
      </c>
      <c r="AG548" s="2" t="s">
        <v>23</v>
      </c>
      <c r="AH548" s="2">
        <v>0.95081578760060803</v>
      </c>
      <c r="AI548" s="2">
        <v>4.0953733295230103E-2</v>
      </c>
      <c r="AJ548" s="2" t="s">
        <v>24</v>
      </c>
      <c r="AK548" s="2">
        <v>0.45145081331428699</v>
      </c>
      <c r="AL548" s="2">
        <v>0.32602753710801102</v>
      </c>
      <c r="AM548" s="2" t="s">
        <v>24</v>
      </c>
      <c r="AN548" s="2">
        <v>0.46840946572194497</v>
      </c>
      <c r="AO548" s="2">
        <v>5.4414540566116901E-2</v>
      </c>
      <c r="AP548" s="2" t="s">
        <v>24</v>
      </c>
    </row>
    <row r="549" spans="1:42" ht="18" customHeight="1" x14ac:dyDescent="0.3">
      <c r="A549" s="2" t="s">
        <v>1615</v>
      </c>
      <c r="B549" s="2" t="s">
        <v>874</v>
      </c>
      <c r="D549" s="2" t="s">
        <v>874</v>
      </c>
      <c r="E549" s="2" t="s">
        <v>875</v>
      </c>
      <c r="F549" s="2" t="s">
        <v>876</v>
      </c>
      <c r="G549" s="2" t="s">
        <v>877</v>
      </c>
      <c r="H549" s="2" t="s">
        <v>878</v>
      </c>
      <c r="I549" s="2" t="s">
        <v>827</v>
      </c>
      <c r="J549" s="2">
        <v>66112947</v>
      </c>
      <c r="K549" s="2">
        <v>66118240</v>
      </c>
      <c r="L549" s="2" t="s">
        <v>40</v>
      </c>
      <c r="M549" s="2">
        <v>1.55517880808225</v>
      </c>
      <c r="N549" s="2">
        <v>0.51375051974948105</v>
      </c>
      <c r="O549" s="2" t="s">
        <v>24</v>
      </c>
      <c r="P549" s="2">
        <v>0.87555197698774601</v>
      </c>
      <c r="Q549" s="2">
        <v>0.78419260565715898</v>
      </c>
      <c r="R549" s="2" t="s">
        <v>24</v>
      </c>
      <c r="S549" s="2">
        <v>-3.9741599592402901</v>
      </c>
      <c r="T549" s="2">
        <v>3.5099539947650603E-2</v>
      </c>
      <c r="U549" s="2" t="s">
        <v>32</v>
      </c>
      <c r="V549" s="2">
        <v>1.27030751430694</v>
      </c>
      <c r="W549" s="2">
        <v>0.45192328865118703</v>
      </c>
      <c r="X549" s="2" t="s">
        <v>24</v>
      </c>
      <c r="Y549" s="2">
        <v>0.644816950791673</v>
      </c>
      <c r="Z549" s="2">
        <v>0.80021247729560996</v>
      </c>
      <c r="AA549" s="2" t="s">
        <v>24</v>
      </c>
      <c r="AB549" s="2">
        <v>7.3024599687622802E-2</v>
      </c>
      <c r="AC549" s="2">
        <v>0.87795985494061302</v>
      </c>
      <c r="AD549" s="2" t="s">
        <v>24</v>
      </c>
      <c r="AE549" s="2">
        <v>0.25290169145415797</v>
      </c>
      <c r="AF549" s="2">
        <v>0.22213403718740299</v>
      </c>
      <c r="AG549" s="2" t="s">
        <v>24</v>
      </c>
      <c r="AH549" s="2">
        <v>0.341726577243392</v>
      </c>
      <c r="AI549" s="2">
        <v>0.101337275435989</v>
      </c>
      <c r="AJ549" s="2" t="s">
        <v>24</v>
      </c>
      <c r="AK549" s="2">
        <v>0.13310861130525301</v>
      </c>
      <c r="AL549" s="2">
        <v>0.79335335569958698</v>
      </c>
      <c r="AM549" s="2" t="s">
        <v>24</v>
      </c>
      <c r="AN549" s="2">
        <v>3.9815957116070201E-2</v>
      </c>
      <c r="AO549" s="2">
        <v>0.95720845848089597</v>
      </c>
      <c r="AP549" s="2" t="s">
        <v>24</v>
      </c>
    </row>
    <row r="550" spans="1:42" ht="18" customHeight="1" x14ac:dyDescent="0.3">
      <c r="A550" s="2" t="s">
        <v>1612</v>
      </c>
      <c r="B550" s="2" t="s">
        <v>1325</v>
      </c>
      <c r="C550" s="2" t="s">
        <v>1325</v>
      </c>
      <c r="D550" s="2" t="s">
        <v>1325</v>
      </c>
      <c r="E550" s="2" t="s">
        <v>42</v>
      </c>
      <c r="F550" s="2" t="s">
        <v>354</v>
      </c>
      <c r="G550" s="2" t="s">
        <v>52</v>
      </c>
      <c r="H550" s="2" t="s">
        <v>165</v>
      </c>
      <c r="I550" s="2" t="s">
        <v>880</v>
      </c>
      <c r="J550" s="2">
        <v>1583975</v>
      </c>
      <c r="K550" s="2">
        <v>1585706</v>
      </c>
      <c r="L550" s="2" t="s">
        <v>30</v>
      </c>
      <c r="M550" s="2">
        <v>1.7752772847742999</v>
      </c>
      <c r="N550" s="2">
        <v>2.6496088201563599E-4</v>
      </c>
      <c r="O550" s="2" t="s">
        <v>23</v>
      </c>
      <c r="P550" s="2">
        <v>1.21056873845568</v>
      </c>
      <c r="Q550" s="2">
        <v>1.1379589350717799E-2</v>
      </c>
      <c r="R550" s="2" t="s">
        <v>23</v>
      </c>
      <c r="S550" s="2">
        <v>1.51129437480756</v>
      </c>
      <c r="T550" s="2">
        <v>2.7582117887005E-4</v>
      </c>
      <c r="U550" s="2" t="s">
        <v>23</v>
      </c>
      <c r="V550" s="2">
        <v>1.9763610495084101</v>
      </c>
      <c r="W550" s="4">
        <v>5.3910998699426402E-9</v>
      </c>
      <c r="X550" s="2" t="s">
        <v>23</v>
      </c>
      <c r="Y550" s="2">
        <v>2.41754290445783</v>
      </c>
      <c r="Z550" s="4">
        <v>3.2243039142127402E-14</v>
      </c>
      <c r="AA550" s="2" t="s">
        <v>23</v>
      </c>
      <c r="AB550" s="2">
        <v>0.174261722064778</v>
      </c>
      <c r="AC550" s="2">
        <v>0.87925416895684505</v>
      </c>
      <c r="AD550" s="2" t="s">
        <v>24</v>
      </c>
      <c r="AE550" s="2">
        <v>-0.148044076829764</v>
      </c>
      <c r="AF550" s="2">
        <v>0.94746828357412805</v>
      </c>
      <c r="AG550" s="2" t="s">
        <v>24</v>
      </c>
      <c r="AH550" s="2">
        <v>6.7232880491868E-2</v>
      </c>
      <c r="AI550" s="2">
        <v>0.97331608162247096</v>
      </c>
      <c r="AJ550" s="2" t="s">
        <v>24</v>
      </c>
      <c r="AK550" s="2">
        <v>-0.14490479577031601</v>
      </c>
      <c r="AL550" s="2">
        <v>0.959600758450178</v>
      </c>
      <c r="AM550" s="2" t="s">
        <v>24</v>
      </c>
      <c r="AN550" s="2">
        <v>-0.210367519447412</v>
      </c>
      <c r="AO550" s="2">
        <v>0.900475499396723</v>
      </c>
      <c r="AP550" s="2" t="s">
        <v>24</v>
      </c>
    </row>
    <row r="551" spans="1:42" ht="18" customHeight="1" x14ac:dyDescent="0.3">
      <c r="A551" s="2" t="s">
        <v>1612</v>
      </c>
      <c r="B551" s="2" t="s">
        <v>1326</v>
      </c>
      <c r="C551" s="2" t="s">
        <v>1326</v>
      </c>
      <c r="D551" s="2" t="s">
        <v>1326</v>
      </c>
      <c r="E551" s="2" t="s">
        <v>42</v>
      </c>
      <c r="F551" s="2" t="s">
        <v>354</v>
      </c>
      <c r="G551" s="2" t="s">
        <v>52</v>
      </c>
      <c r="H551" s="2" t="s">
        <v>165</v>
      </c>
      <c r="I551" s="2" t="s">
        <v>880</v>
      </c>
      <c r="J551" s="2">
        <v>1598617</v>
      </c>
      <c r="K551" s="2">
        <v>1600337</v>
      </c>
      <c r="L551" s="2" t="s">
        <v>30</v>
      </c>
      <c r="M551" s="2">
        <v>1.4362973926218301</v>
      </c>
      <c r="N551" s="2">
        <v>4.7320434788560899E-2</v>
      </c>
      <c r="O551" s="2" t="s">
        <v>23</v>
      </c>
      <c r="P551" s="2">
        <v>1.23232109899883</v>
      </c>
      <c r="Q551" s="2">
        <v>4.60299099458545E-2</v>
      </c>
      <c r="R551" s="2" t="s">
        <v>23</v>
      </c>
      <c r="S551" s="2">
        <v>2.2148062109357598</v>
      </c>
      <c r="T551" s="4">
        <v>1.55023492339606E-5</v>
      </c>
      <c r="U551" s="2" t="s">
        <v>23</v>
      </c>
      <c r="V551" s="2">
        <v>1.6526366098651799</v>
      </c>
      <c r="W551" s="2">
        <v>2.0067275720381701E-3</v>
      </c>
      <c r="X551" s="2" t="s">
        <v>23</v>
      </c>
      <c r="Y551" s="2">
        <v>2.4798296951032901</v>
      </c>
      <c r="Z551" s="4">
        <v>6.2701173951459105E-8</v>
      </c>
      <c r="AA551" s="2" t="s">
        <v>23</v>
      </c>
      <c r="AB551" s="2">
        <v>0.77013652153187195</v>
      </c>
      <c r="AC551" s="2">
        <v>6.9034121262155704E-2</v>
      </c>
      <c r="AD551" s="2" t="s">
        <v>24</v>
      </c>
      <c r="AE551" s="2">
        <v>-0.476583926929673</v>
      </c>
      <c r="AF551" s="2">
        <v>0.74433200449312298</v>
      </c>
      <c r="AG551" s="2" t="s">
        <v>24</v>
      </c>
      <c r="AH551" s="2">
        <v>-0.26968029111383202</v>
      </c>
      <c r="AI551" s="2">
        <v>0.94354548366090996</v>
      </c>
      <c r="AJ551" s="2" t="s">
        <v>24</v>
      </c>
      <c r="AK551" s="2">
        <v>7.5797964776120996E-2</v>
      </c>
      <c r="AL551" s="2">
        <v>0.97394687875145303</v>
      </c>
      <c r="AM551" s="2" t="s">
        <v>24</v>
      </c>
      <c r="AN551" s="2">
        <v>-0.24833143569549199</v>
      </c>
      <c r="AO551" s="2">
        <v>0.908078630045138</v>
      </c>
      <c r="AP551" s="2" t="s">
        <v>24</v>
      </c>
    </row>
    <row r="552" spans="1:42" ht="18" customHeight="1" x14ac:dyDescent="0.3">
      <c r="A552" s="2" t="s">
        <v>1612</v>
      </c>
      <c r="B552" s="2" t="s">
        <v>1327</v>
      </c>
      <c r="C552" s="2" t="s">
        <v>1327</v>
      </c>
      <c r="D552" s="2" t="s">
        <v>1327</v>
      </c>
      <c r="E552" s="2" t="s">
        <v>42</v>
      </c>
      <c r="F552" s="2" t="s">
        <v>354</v>
      </c>
      <c r="G552" s="2" t="s">
        <v>52</v>
      </c>
      <c r="H552" s="2" t="s">
        <v>165</v>
      </c>
      <c r="I552" s="2" t="s">
        <v>880</v>
      </c>
      <c r="J552" s="2">
        <v>1603226</v>
      </c>
      <c r="K552" s="2">
        <v>1604929</v>
      </c>
      <c r="L552" s="2" t="s">
        <v>30</v>
      </c>
      <c r="M552" s="2">
        <v>4.2612053891753403</v>
      </c>
      <c r="N552" s="4">
        <v>5.0511229306357302E-6</v>
      </c>
      <c r="O552" s="2" t="s">
        <v>23</v>
      </c>
      <c r="P552" s="2">
        <v>3.80396729243098</v>
      </c>
      <c r="Q552" s="2">
        <v>1.7382263657720099E-4</v>
      </c>
      <c r="R552" s="2" t="s">
        <v>23</v>
      </c>
      <c r="S552" s="2">
        <v>4.3208660949770001</v>
      </c>
      <c r="T552" s="4">
        <v>1.0311990481657E-5</v>
      </c>
      <c r="U552" s="2" t="s">
        <v>23</v>
      </c>
      <c r="V552" s="2">
        <v>5.2215307804466997</v>
      </c>
      <c r="W552" s="4">
        <v>3.9895309094872102E-15</v>
      </c>
      <c r="X552" s="2" t="s">
        <v>23</v>
      </c>
      <c r="Y552" s="2">
        <v>5.7400434645431799</v>
      </c>
      <c r="Z552" s="4">
        <v>1.19703559160483E-14</v>
      </c>
      <c r="AA552" s="2" t="s">
        <v>23</v>
      </c>
      <c r="AB552" s="2">
        <v>-0.33426605097496298</v>
      </c>
      <c r="AC552" s="2">
        <v>0.78351387337979495</v>
      </c>
      <c r="AD552" s="2" t="s">
        <v>24</v>
      </c>
      <c r="AE552" s="2">
        <v>-1.10834203911954</v>
      </c>
      <c r="AF552" s="2">
        <v>0.26183533194668401</v>
      </c>
      <c r="AG552" s="2" t="s">
        <v>24</v>
      </c>
      <c r="AH552" s="2">
        <v>-0.90887219880877002</v>
      </c>
      <c r="AI552" s="2">
        <v>0.55891041636724204</v>
      </c>
      <c r="AJ552" s="2" t="s">
        <v>24</v>
      </c>
      <c r="AK552" s="2">
        <v>-0.34347012803299698</v>
      </c>
      <c r="AL552" s="2">
        <v>0.91352464070654704</v>
      </c>
      <c r="AM552" s="2" t="s">
        <v>24</v>
      </c>
      <c r="AN552" s="2">
        <v>0.28828381678440301</v>
      </c>
      <c r="AO552" s="2">
        <v>0.86936508790306399</v>
      </c>
      <c r="AP552" s="2" t="s">
        <v>24</v>
      </c>
    </row>
    <row r="553" spans="1:42" ht="18" customHeight="1" x14ac:dyDescent="0.3">
      <c r="A553" s="2" t="s">
        <v>1612</v>
      </c>
      <c r="B553" s="2" t="s">
        <v>1293</v>
      </c>
      <c r="C553" s="2" t="s">
        <v>1293</v>
      </c>
      <c r="D553" s="2" t="s">
        <v>1293</v>
      </c>
      <c r="E553" s="2" t="s">
        <v>42</v>
      </c>
      <c r="F553" s="2" t="s">
        <v>354</v>
      </c>
      <c r="G553" s="2" t="s">
        <v>52</v>
      </c>
      <c r="H553" s="2" t="s">
        <v>53</v>
      </c>
      <c r="I553" s="2" t="s">
        <v>880</v>
      </c>
      <c r="J553" s="2">
        <v>1622535</v>
      </c>
      <c r="K553" s="2">
        <v>1625017</v>
      </c>
      <c r="L553" s="2" t="s">
        <v>30</v>
      </c>
      <c r="M553" s="2">
        <v>1.44454363966029</v>
      </c>
      <c r="N553" s="4">
        <v>9.7790198629258799E-9</v>
      </c>
      <c r="O553" s="2" t="s">
        <v>23</v>
      </c>
      <c r="P553" s="2">
        <v>1.42262032621982</v>
      </c>
      <c r="Q553" s="4">
        <v>4.4710075043216699E-17</v>
      </c>
      <c r="R553" s="2" t="s">
        <v>23</v>
      </c>
      <c r="S553" s="2">
        <v>1.1620041315030301</v>
      </c>
      <c r="T553" s="4">
        <v>2.81501802136779E-8</v>
      </c>
      <c r="U553" s="2" t="s">
        <v>23</v>
      </c>
      <c r="V553" s="2">
        <v>1.1880053131739099</v>
      </c>
      <c r="W553" s="4">
        <v>5.4920543869330698E-14</v>
      </c>
      <c r="X553" s="2" t="s">
        <v>23</v>
      </c>
      <c r="Y553" s="2">
        <v>1.18171787942286</v>
      </c>
      <c r="Z553" s="4">
        <v>1.04010630283064E-7</v>
      </c>
      <c r="AA553" s="2" t="s">
        <v>23</v>
      </c>
      <c r="AB553" s="2">
        <v>0.83508911318102097</v>
      </c>
      <c r="AC553" s="4">
        <v>1.6557133207225599E-7</v>
      </c>
      <c r="AD553" s="2" t="s">
        <v>24</v>
      </c>
      <c r="AE553" s="2">
        <v>0.51965714679615704</v>
      </c>
      <c r="AF553" s="2">
        <v>7.0349527500853798E-3</v>
      </c>
      <c r="AG553" s="2" t="s">
        <v>24</v>
      </c>
      <c r="AH553" s="2">
        <v>0.59196820858131904</v>
      </c>
      <c r="AI553" s="2">
        <v>3.8059157074554302E-3</v>
      </c>
      <c r="AJ553" s="2" t="s">
        <v>24</v>
      </c>
      <c r="AK553" s="2">
        <v>0.234539349274033</v>
      </c>
      <c r="AL553" s="2">
        <v>0.49430521501996699</v>
      </c>
      <c r="AM553" s="2" t="s">
        <v>24</v>
      </c>
      <c r="AN553" s="2">
        <v>4.4631113871476502E-2</v>
      </c>
      <c r="AO553" s="2">
        <v>0.94580526037923995</v>
      </c>
      <c r="AP553" s="2" t="s">
        <v>24</v>
      </c>
    </row>
    <row r="554" spans="1:42" ht="18" customHeight="1" x14ac:dyDescent="0.3">
      <c r="A554" s="2" t="s">
        <v>1615</v>
      </c>
      <c r="B554" s="2" t="s">
        <v>879</v>
      </c>
      <c r="C554" s="2" t="s">
        <v>879</v>
      </c>
      <c r="D554" s="2" t="s">
        <v>879</v>
      </c>
      <c r="E554" s="2" t="s">
        <v>38</v>
      </c>
      <c r="F554" s="2" t="s">
        <v>38</v>
      </c>
      <c r="G554" s="2" t="s">
        <v>52</v>
      </c>
      <c r="H554" s="2" t="s">
        <v>200</v>
      </c>
      <c r="I554" s="2" t="s">
        <v>880</v>
      </c>
      <c r="J554" s="2">
        <v>1626164</v>
      </c>
      <c r="K554" s="2">
        <v>1626687</v>
      </c>
      <c r="L554" s="2" t="s">
        <v>30</v>
      </c>
      <c r="M554" s="2">
        <v>1.3349511255070301</v>
      </c>
      <c r="N554" s="2">
        <v>1.3824948239258999E-3</v>
      </c>
      <c r="O554" s="2" t="s">
        <v>23</v>
      </c>
      <c r="P554" s="2">
        <v>0.77752711458507595</v>
      </c>
      <c r="Q554" s="2">
        <v>0.13269443546007401</v>
      </c>
      <c r="R554" s="2" t="s">
        <v>24</v>
      </c>
      <c r="S554" s="2">
        <v>0.54760109925980305</v>
      </c>
      <c r="T554" s="2">
        <v>0.37027896822977602</v>
      </c>
      <c r="U554" s="2" t="s">
        <v>24</v>
      </c>
      <c r="V554" s="2">
        <v>0.56072789196348505</v>
      </c>
      <c r="W554" s="2">
        <v>0.201178175120555</v>
      </c>
      <c r="X554" s="2" t="s">
        <v>24</v>
      </c>
      <c r="Y554" s="2">
        <v>0.31135461795588198</v>
      </c>
      <c r="Z554" s="2">
        <v>0.75251343819074301</v>
      </c>
      <c r="AA554" s="2" t="s">
        <v>24</v>
      </c>
      <c r="AB554" s="2">
        <v>-0.65750888984735401</v>
      </c>
      <c r="AC554" s="2">
        <v>0.28970292264441899</v>
      </c>
      <c r="AD554" s="2" t="s">
        <v>24</v>
      </c>
      <c r="AE554" s="2">
        <v>-0.91911342872471502</v>
      </c>
      <c r="AF554" s="2">
        <v>0.109869280247177</v>
      </c>
      <c r="AG554" s="2" t="s">
        <v>24</v>
      </c>
      <c r="AH554" s="2">
        <v>-1.2099298691085101</v>
      </c>
      <c r="AI554" s="2">
        <v>3.4148944009625801E-2</v>
      </c>
      <c r="AJ554" s="2" t="s">
        <v>32</v>
      </c>
      <c r="AK554" s="2">
        <v>-0.94937319449948798</v>
      </c>
      <c r="AL554" s="2">
        <v>9.4707572092350201E-2</v>
      </c>
      <c r="AM554" s="2" t="s">
        <v>24</v>
      </c>
      <c r="AN554" s="2">
        <v>-0.673605632301428</v>
      </c>
      <c r="AO554" s="2">
        <v>0.23436474249936401</v>
      </c>
      <c r="AP554" s="2" t="s">
        <v>24</v>
      </c>
    </row>
    <row r="555" spans="1:42" ht="18" customHeight="1" x14ac:dyDescent="0.3">
      <c r="A555" s="2" t="s">
        <v>1612</v>
      </c>
      <c r="B555" s="2" t="s">
        <v>1445</v>
      </c>
      <c r="C555" s="2" t="s">
        <v>1445</v>
      </c>
      <c r="E555" s="2" t="s">
        <v>38</v>
      </c>
      <c r="F555" s="2" t="s">
        <v>38</v>
      </c>
      <c r="G555" s="2" t="s">
        <v>168</v>
      </c>
      <c r="H555" s="2" t="s">
        <v>169</v>
      </c>
      <c r="I555" s="2" t="s">
        <v>880</v>
      </c>
      <c r="J555" s="2">
        <v>1827319</v>
      </c>
      <c r="K555" s="2">
        <v>1827898</v>
      </c>
      <c r="L555" s="2" t="s">
        <v>40</v>
      </c>
      <c r="M555" s="2">
        <v>4.2799612033302399</v>
      </c>
      <c r="N555" s="4">
        <v>3.0318289555743001E-54</v>
      </c>
      <c r="O555" s="2" t="s">
        <v>23</v>
      </c>
      <c r="P555" s="2">
        <v>5.1138088955773204</v>
      </c>
      <c r="Q555" s="4">
        <v>3.7463744158161898E-90</v>
      </c>
      <c r="R555" s="2" t="s">
        <v>23</v>
      </c>
      <c r="S555" s="2">
        <v>5.0568973520793996</v>
      </c>
      <c r="T555" s="4">
        <v>4.5253691010935199E-23</v>
      </c>
      <c r="U555" s="2" t="s">
        <v>23</v>
      </c>
      <c r="V555" s="2">
        <v>4.6513486959448302</v>
      </c>
      <c r="W555" s="4">
        <v>1.2578530306709E-37</v>
      </c>
      <c r="X555" s="2" t="s">
        <v>23</v>
      </c>
      <c r="Y555" s="2">
        <v>4.0768913309447896</v>
      </c>
      <c r="Z555" s="4">
        <v>1.6984516529730301E-68</v>
      </c>
      <c r="AA555" s="2" t="s">
        <v>23</v>
      </c>
      <c r="AB555" s="2">
        <v>6.2245713870976402</v>
      </c>
      <c r="AC555" s="4">
        <v>9.8569323505492701E-55</v>
      </c>
      <c r="AD555" s="2" t="s">
        <v>23</v>
      </c>
      <c r="AE555" s="2">
        <v>6.4275478462987703</v>
      </c>
      <c r="AF555" s="4">
        <v>1.13032277269124E-107</v>
      </c>
      <c r="AG555" s="2" t="s">
        <v>23</v>
      </c>
      <c r="AH555" s="2">
        <v>6.4124649109811704</v>
      </c>
      <c r="AI555" s="4">
        <v>1.6486883494956499E-63</v>
      </c>
      <c r="AJ555" s="2" t="s">
        <v>23</v>
      </c>
      <c r="AK555" s="2">
        <v>6.3484471967937299</v>
      </c>
      <c r="AL555" s="4">
        <v>1.19132208343059E-70</v>
      </c>
      <c r="AM555" s="2" t="s">
        <v>23</v>
      </c>
      <c r="AN555" s="2">
        <v>5.3966984522266896</v>
      </c>
      <c r="AO555" s="4">
        <v>3.6844930470317998E-60</v>
      </c>
      <c r="AP555" s="2" t="s">
        <v>23</v>
      </c>
    </row>
    <row r="556" spans="1:42" ht="18" customHeight="1" x14ac:dyDescent="0.3">
      <c r="A556" s="2" t="s">
        <v>1612</v>
      </c>
      <c r="B556" s="2" t="s">
        <v>1561</v>
      </c>
      <c r="C556" s="2" t="s">
        <v>1561</v>
      </c>
      <c r="D556" s="2" t="s">
        <v>1561</v>
      </c>
      <c r="E556" s="2" t="s">
        <v>410</v>
      </c>
      <c r="F556" s="2" t="s">
        <v>411</v>
      </c>
      <c r="G556" s="2" t="s">
        <v>412</v>
      </c>
      <c r="H556" s="2" t="s">
        <v>413</v>
      </c>
      <c r="I556" s="2" t="s">
        <v>880</v>
      </c>
      <c r="J556" s="2">
        <v>12712179</v>
      </c>
      <c r="K556" s="2">
        <v>12713105</v>
      </c>
      <c r="L556" s="2" t="s">
        <v>40</v>
      </c>
      <c r="M556" s="2">
        <v>1.17580115255504</v>
      </c>
      <c r="N556" s="4">
        <v>3.0413399687056701E-6</v>
      </c>
      <c r="O556" s="2" t="s">
        <v>23</v>
      </c>
      <c r="P556" s="2">
        <v>1.25037440769846</v>
      </c>
      <c r="Q556" s="4">
        <v>1.6864118284294999E-7</v>
      </c>
      <c r="R556" s="2" t="s">
        <v>23</v>
      </c>
      <c r="S556" s="2">
        <v>1.13262526941649</v>
      </c>
      <c r="T556" s="4">
        <v>1.0423147724315101E-5</v>
      </c>
      <c r="U556" s="2" t="s">
        <v>23</v>
      </c>
      <c r="V556" s="2">
        <v>1.52873945470686</v>
      </c>
      <c r="W556" s="4">
        <v>4.9105550364427401E-14</v>
      </c>
      <c r="X556" s="2" t="s">
        <v>23</v>
      </c>
      <c r="Y556" s="2">
        <v>1.06245756260791</v>
      </c>
      <c r="Z556" s="4">
        <v>8.8060823877695904E-6</v>
      </c>
      <c r="AA556" s="2" t="s">
        <v>23</v>
      </c>
      <c r="AB556" s="2">
        <v>0.248223011578075</v>
      </c>
      <c r="AC556" s="2">
        <v>0.555855908649874</v>
      </c>
      <c r="AD556" s="2" t="s">
        <v>24</v>
      </c>
      <c r="AE556" s="2">
        <v>0.47986818394041503</v>
      </c>
      <c r="AF556" s="2">
        <v>9.1687440853981103E-2</v>
      </c>
      <c r="AG556" s="2" t="s">
        <v>24</v>
      </c>
      <c r="AH556" s="2">
        <v>0.23642944097926699</v>
      </c>
      <c r="AI556" s="2">
        <v>0.81307236747749601</v>
      </c>
      <c r="AJ556" s="2" t="s">
        <v>24</v>
      </c>
      <c r="AK556" s="2">
        <v>0.285693832553431</v>
      </c>
      <c r="AL556" s="2">
        <v>0.579361770316978</v>
      </c>
      <c r="AM556" s="2" t="s">
        <v>24</v>
      </c>
      <c r="AN556" s="2">
        <v>0.276259276948909</v>
      </c>
      <c r="AO556" s="2">
        <v>0.48925348699709598</v>
      </c>
      <c r="AP556" s="2" t="s">
        <v>24</v>
      </c>
    </row>
    <row r="557" spans="1:42" ht="18" customHeight="1" x14ac:dyDescent="0.3">
      <c r="A557" s="2" t="s">
        <v>1612</v>
      </c>
      <c r="B557" s="2" t="s">
        <v>1547</v>
      </c>
      <c r="C557" s="2" t="s">
        <v>1547</v>
      </c>
      <c r="D557" s="2" t="s">
        <v>1547</v>
      </c>
      <c r="E557" s="2" t="s">
        <v>349</v>
      </c>
      <c r="F557" s="2" t="s">
        <v>350</v>
      </c>
      <c r="G557" s="2" t="s">
        <v>351</v>
      </c>
      <c r="H557" s="2" t="s">
        <v>1548</v>
      </c>
      <c r="I557" s="2" t="s">
        <v>880</v>
      </c>
      <c r="J557" s="2">
        <v>13949245</v>
      </c>
      <c r="K557" s="2">
        <v>13951724</v>
      </c>
      <c r="L557" s="2" t="s">
        <v>40</v>
      </c>
      <c r="M557" s="2">
        <v>-3.4821844625985801</v>
      </c>
      <c r="N557" s="4">
        <v>2.5666764689437901E-5</v>
      </c>
      <c r="O557" s="2" t="s">
        <v>32</v>
      </c>
      <c r="P557" s="2">
        <v>-2.6039178033820201</v>
      </c>
      <c r="Q557" s="2">
        <v>1.2615021513630499E-4</v>
      </c>
      <c r="R557" s="2" t="s">
        <v>32</v>
      </c>
      <c r="S557" s="2">
        <v>-3.7387796898070702</v>
      </c>
      <c r="T557" s="4">
        <v>2.61559162108525E-5</v>
      </c>
      <c r="U557" s="2" t="s">
        <v>32</v>
      </c>
      <c r="V557" s="2">
        <v>-4.6369219207783301</v>
      </c>
      <c r="W557" s="4">
        <v>4.2115680992033699E-7</v>
      </c>
      <c r="X557" s="2" t="s">
        <v>32</v>
      </c>
      <c r="Y557" s="2">
        <v>-6.84746372674143</v>
      </c>
      <c r="Z557" s="4">
        <v>2.3744580105491698E-6</v>
      </c>
      <c r="AA557" s="2" t="s">
        <v>32</v>
      </c>
      <c r="AB557" s="2">
        <v>0.85118933685046805</v>
      </c>
      <c r="AC557" s="2">
        <v>0.90980981570694897</v>
      </c>
      <c r="AD557" s="2" t="s">
        <v>24</v>
      </c>
      <c r="AE557" s="2">
        <v>1.0381430373829901</v>
      </c>
      <c r="AF557" s="2">
        <v>0.90912193355210902</v>
      </c>
      <c r="AG557" s="2" t="s">
        <v>24</v>
      </c>
      <c r="AH557" s="2">
        <v>0.68724049888640004</v>
      </c>
      <c r="AI557" s="2">
        <v>0.96534475022238797</v>
      </c>
      <c r="AJ557" s="2" t="s">
        <v>24</v>
      </c>
      <c r="AK557" s="2">
        <v>-6.9868950867180493E-2</v>
      </c>
      <c r="AL557" s="2">
        <v>0.99148552460378503</v>
      </c>
      <c r="AM557" s="2" t="s">
        <v>24</v>
      </c>
      <c r="AN557" s="2">
        <v>0.46396903191767003</v>
      </c>
      <c r="AO557" s="2">
        <v>0.95720845848089597</v>
      </c>
      <c r="AP557" s="2" t="s">
        <v>24</v>
      </c>
    </row>
    <row r="558" spans="1:42" ht="18" customHeight="1" x14ac:dyDescent="0.3">
      <c r="A558" s="2" t="s">
        <v>1612</v>
      </c>
      <c r="B558" s="2" t="s">
        <v>1350</v>
      </c>
      <c r="C558" s="2" t="s">
        <v>1350</v>
      </c>
      <c r="D558" s="2" t="s">
        <v>1350</v>
      </c>
      <c r="E558" s="2" t="s">
        <v>618</v>
      </c>
      <c r="F558" s="2" t="s">
        <v>1347</v>
      </c>
      <c r="G558" s="2" t="s">
        <v>1348</v>
      </c>
      <c r="H558" s="2" t="s">
        <v>1349</v>
      </c>
      <c r="I558" s="2" t="s">
        <v>880</v>
      </c>
      <c r="J558" s="2">
        <v>14994871</v>
      </c>
      <c r="K558" s="2">
        <v>14999434</v>
      </c>
      <c r="L558" s="2" t="s">
        <v>40</v>
      </c>
      <c r="M558" s="2">
        <v>-1.8982453308907601</v>
      </c>
      <c r="N558" s="4">
        <v>1.61562339923973E-13</v>
      </c>
      <c r="O558" s="2" t="s">
        <v>32</v>
      </c>
      <c r="P558" s="2">
        <v>-1.67858842203978</v>
      </c>
      <c r="Q558" s="4">
        <v>2.7935866780195299E-10</v>
      </c>
      <c r="R558" s="2" t="s">
        <v>32</v>
      </c>
      <c r="S558" s="2">
        <v>-1.57094404553658</v>
      </c>
      <c r="T558" s="4">
        <v>5.4837823883372501E-10</v>
      </c>
      <c r="U558" s="2" t="s">
        <v>32</v>
      </c>
      <c r="V558" s="2">
        <v>-2.1451997612120399</v>
      </c>
      <c r="W558" s="4">
        <v>1.2732958848796601E-22</v>
      </c>
      <c r="X558" s="2" t="s">
        <v>32</v>
      </c>
      <c r="Y558" s="2">
        <v>-1.88561945136585</v>
      </c>
      <c r="Z558" s="4">
        <v>1.9213833543607699E-16</v>
      </c>
      <c r="AA558" s="2" t="s">
        <v>32</v>
      </c>
      <c r="AB558" s="2">
        <v>0.17300761610179399</v>
      </c>
      <c r="AC558" s="2">
        <v>0.74574004687817497</v>
      </c>
      <c r="AD558" s="2" t="s">
        <v>24</v>
      </c>
      <c r="AE558" s="2">
        <v>-2.8907226838351002E-3</v>
      </c>
      <c r="AF558" s="2">
        <v>0.99782074260424902</v>
      </c>
      <c r="AG558" s="2" t="s">
        <v>24</v>
      </c>
      <c r="AH558" s="2">
        <v>8.3200481994936598E-2</v>
      </c>
      <c r="AI558" s="2">
        <v>0.96534475022238797</v>
      </c>
      <c r="AJ558" s="2" t="s">
        <v>24</v>
      </c>
      <c r="AK558" s="2">
        <v>-0.21797108814346</v>
      </c>
      <c r="AL558" s="2">
        <v>0.85692087036487297</v>
      </c>
      <c r="AM558" s="2" t="s">
        <v>24</v>
      </c>
      <c r="AN558" s="2">
        <v>-0.32147686905412098</v>
      </c>
      <c r="AO558" s="2">
        <v>0.22227540830755599</v>
      </c>
      <c r="AP558" s="2" t="s">
        <v>24</v>
      </c>
    </row>
    <row r="559" spans="1:42" ht="18" customHeight="1" x14ac:dyDescent="0.3">
      <c r="A559" s="2" t="s">
        <v>1615</v>
      </c>
      <c r="B559" s="2" t="s">
        <v>881</v>
      </c>
      <c r="C559" s="2" t="s">
        <v>881</v>
      </c>
      <c r="D559" s="2" t="s">
        <v>881</v>
      </c>
      <c r="E559" s="2" t="s">
        <v>882</v>
      </c>
      <c r="F559" s="2" t="s">
        <v>883</v>
      </c>
      <c r="G559" s="2" t="s">
        <v>884</v>
      </c>
      <c r="H559" s="2" t="s">
        <v>885</v>
      </c>
      <c r="I559" s="2" t="s">
        <v>880</v>
      </c>
      <c r="J559" s="2">
        <v>16621344</v>
      </c>
      <c r="K559" s="2">
        <v>16626250</v>
      </c>
      <c r="L559" s="2" t="s">
        <v>30</v>
      </c>
      <c r="M559" s="2">
        <v>0.37131256557940601</v>
      </c>
      <c r="N559" s="2">
        <v>0.322140145867576</v>
      </c>
      <c r="O559" s="2" t="s">
        <v>24</v>
      </c>
      <c r="P559" s="2">
        <v>0.436260410269872</v>
      </c>
      <c r="Q559" s="2">
        <v>0.193616204208577</v>
      </c>
      <c r="R559" s="2" t="s">
        <v>24</v>
      </c>
      <c r="S559" s="2">
        <v>0.68741034808722501</v>
      </c>
      <c r="T559" s="2">
        <v>1.0848791209412499E-2</v>
      </c>
      <c r="U559" s="2" t="s">
        <v>24</v>
      </c>
      <c r="V559" s="2">
        <v>1.1030490829594199</v>
      </c>
      <c r="W559" s="4">
        <v>1.0463001855108699E-6</v>
      </c>
      <c r="X559" s="2" t="s">
        <v>23</v>
      </c>
      <c r="Y559" s="2">
        <v>0.81283585440674699</v>
      </c>
      <c r="Z559" s="2">
        <v>3.4014852419346599E-3</v>
      </c>
      <c r="AA559" s="2" t="s">
        <v>24</v>
      </c>
      <c r="AB559" s="2">
        <v>-4.4893769987402403E-2</v>
      </c>
      <c r="AC559" s="2">
        <v>0.95689315546687104</v>
      </c>
      <c r="AD559" s="2" t="s">
        <v>24</v>
      </c>
      <c r="AE559" s="2">
        <v>0.26194116745224699</v>
      </c>
      <c r="AF559" s="2">
        <v>0.65953033710186304</v>
      </c>
      <c r="AG559" s="2" t="s">
        <v>24</v>
      </c>
      <c r="AH559" s="2">
        <v>0.40353918758085999</v>
      </c>
      <c r="AI559" s="2">
        <v>0.52906238047406295</v>
      </c>
      <c r="AJ559" s="2" t="s">
        <v>24</v>
      </c>
      <c r="AK559" s="2">
        <v>0.59948097174690995</v>
      </c>
      <c r="AL559" s="2">
        <v>0.26444240926012902</v>
      </c>
      <c r="AM559" s="2" t="s">
        <v>24</v>
      </c>
      <c r="AN559" s="2">
        <v>0.44743632166779301</v>
      </c>
      <c r="AO559" s="2">
        <v>0.20374473132845</v>
      </c>
      <c r="AP559" s="2" t="s">
        <v>24</v>
      </c>
    </row>
    <row r="560" spans="1:42" ht="18" customHeight="1" x14ac:dyDescent="0.3">
      <c r="A560" s="2" t="s">
        <v>1615</v>
      </c>
      <c r="B560" s="2" t="s">
        <v>886</v>
      </c>
      <c r="C560" s="2" t="s">
        <v>886</v>
      </c>
      <c r="D560" s="2" t="s">
        <v>886</v>
      </c>
      <c r="E560" s="2" t="s">
        <v>887</v>
      </c>
      <c r="F560" s="2" t="s">
        <v>888</v>
      </c>
      <c r="G560" s="2" t="s">
        <v>889</v>
      </c>
      <c r="H560" s="2" t="s">
        <v>890</v>
      </c>
      <c r="I560" s="2" t="s">
        <v>880</v>
      </c>
      <c r="J560" s="2">
        <v>19770237</v>
      </c>
      <c r="K560" s="2">
        <v>19774872</v>
      </c>
      <c r="L560" s="2" t="s">
        <v>40</v>
      </c>
      <c r="M560" s="2">
        <v>0.86469407136760201</v>
      </c>
      <c r="N560" s="4">
        <v>4.3230272587118902E-11</v>
      </c>
      <c r="O560" s="2" t="s">
        <v>24</v>
      </c>
      <c r="P560" s="2">
        <v>0.71236131461922303</v>
      </c>
      <c r="Q560" s="4">
        <v>8.3098702516732396E-7</v>
      </c>
      <c r="R560" s="2" t="s">
        <v>24</v>
      </c>
      <c r="S560" s="2">
        <v>0.62475467866715295</v>
      </c>
      <c r="T560" s="2">
        <v>1.1517394863053601E-3</v>
      </c>
      <c r="U560" s="2" t="s">
        <v>24</v>
      </c>
      <c r="V560" s="2">
        <v>1.1617262731073601</v>
      </c>
      <c r="W560" s="4">
        <v>2.6226585358558299E-18</v>
      </c>
      <c r="X560" s="2" t="s">
        <v>23</v>
      </c>
      <c r="Y560" s="2">
        <v>0.58463729937728204</v>
      </c>
      <c r="Z560" s="2">
        <v>2.3694668522284001E-4</v>
      </c>
      <c r="AA560" s="2" t="s">
        <v>24</v>
      </c>
      <c r="AB560" s="2">
        <v>0.72495344787763405</v>
      </c>
      <c r="AC560" s="2">
        <v>6.4464137748078095E-4</v>
      </c>
      <c r="AD560" s="2" t="s">
        <v>24</v>
      </c>
      <c r="AE560" s="2">
        <v>0.52656557252684399</v>
      </c>
      <c r="AF560" s="2">
        <v>3.5307269601916398E-3</v>
      </c>
      <c r="AG560" s="2" t="s">
        <v>24</v>
      </c>
      <c r="AH560" s="2">
        <v>0.40364493297162402</v>
      </c>
      <c r="AI560" s="2">
        <v>0.14477156049571899</v>
      </c>
      <c r="AJ560" s="2" t="s">
        <v>24</v>
      </c>
      <c r="AK560" s="2">
        <v>0.50635066504997495</v>
      </c>
      <c r="AL560" s="2">
        <v>1.86616485624434E-2</v>
      </c>
      <c r="AM560" s="2" t="s">
        <v>24</v>
      </c>
      <c r="AN560" s="2">
        <v>0.75626858302726696</v>
      </c>
      <c r="AO560" s="4">
        <v>6.19756180650033E-6</v>
      </c>
      <c r="AP560" s="2" t="s">
        <v>24</v>
      </c>
    </row>
    <row r="561" spans="1:42" ht="18" customHeight="1" x14ac:dyDescent="0.3">
      <c r="A561" s="2" t="s">
        <v>1612</v>
      </c>
      <c r="B561" s="2" t="s">
        <v>1541</v>
      </c>
      <c r="C561" s="2" t="s">
        <v>1541</v>
      </c>
      <c r="D561" s="2" t="s">
        <v>1541</v>
      </c>
      <c r="E561" s="2" t="s">
        <v>121</v>
      </c>
      <c r="F561" s="2" t="s">
        <v>122</v>
      </c>
      <c r="G561" s="2" t="s">
        <v>123</v>
      </c>
      <c r="H561" s="2" t="s">
        <v>532</v>
      </c>
      <c r="I561" s="2" t="s">
        <v>880</v>
      </c>
      <c r="J561" s="2">
        <v>40479542</v>
      </c>
      <c r="K561" s="2">
        <v>40481131</v>
      </c>
      <c r="L561" s="2" t="s">
        <v>40</v>
      </c>
      <c r="M561" s="2">
        <v>1.3932709864297701</v>
      </c>
      <c r="N561" s="4">
        <v>5.5482717274679399E-13</v>
      </c>
      <c r="O561" s="2" t="s">
        <v>23</v>
      </c>
      <c r="P561" s="2">
        <v>1.33745988015434</v>
      </c>
      <c r="Q561" s="4">
        <v>9.3425971720227405E-14</v>
      </c>
      <c r="R561" s="2" t="s">
        <v>23</v>
      </c>
      <c r="S561" s="2">
        <v>1.4339610479776199</v>
      </c>
      <c r="T561" s="2">
        <v>3.54966354780824E-3</v>
      </c>
      <c r="U561" s="2" t="s">
        <v>23</v>
      </c>
      <c r="V561" s="2">
        <v>1.73031718924947</v>
      </c>
      <c r="W561" s="4">
        <v>1.03522862113155E-25</v>
      </c>
      <c r="X561" s="2" t="s">
        <v>23</v>
      </c>
      <c r="Y561" s="2">
        <v>2.1681470400026099</v>
      </c>
      <c r="Z561" s="4">
        <v>1.6076101120906899E-21</v>
      </c>
      <c r="AA561" s="2" t="s">
        <v>23</v>
      </c>
      <c r="AB561" s="2">
        <v>1.9314472272387</v>
      </c>
      <c r="AC561" s="4">
        <v>4.3274229103245103E-14</v>
      </c>
      <c r="AD561" s="2" t="s">
        <v>23</v>
      </c>
      <c r="AE561" s="2">
        <v>1.95868753651872</v>
      </c>
      <c r="AF561" s="4">
        <v>7.3564923134150803E-18</v>
      </c>
      <c r="AG561" s="2" t="s">
        <v>23</v>
      </c>
      <c r="AH561" s="2">
        <v>1.8840683511288501</v>
      </c>
      <c r="AI561" s="4">
        <v>4.3793411474610098E-7</v>
      </c>
      <c r="AJ561" s="2" t="s">
        <v>23</v>
      </c>
      <c r="AK561" s="2">
        <v>2.34365708528534</v>
      </c>
      <c r="AL561" s="4">
        <v>4.1903196588804502E-22</v>
      </c>
      <c r="AM561" s="2" t="s">
        <v>23</v>
      </c>
      <c r="AN561" s="2">
        <v>1.77617400147916</v>
      </c>
      <c r="AO561" s="4">
        <v>1.3114309324823799E-18</v>
      </c>
      <c r="AP561" s="2" t="s">
        <v>23</v>
      </c>
    </row>
    <row r="562" spans="1:42" ht="18" customHeight="1" x14ac:dyDescent="0.3">
      <c r="A562" s="2" t="s">
        <v>1612</v>
      </c>
      <c r="B562" s="2" t="s">
        <v>1397</v>
      </c>
      <c r="C562" s="2" t="s">
        <v>1397</v>
      </c>
      <c r="D562" s="2" t="s">
        <v>1397</v>
      </c>
      <c r="E562" s="2" t="s">
        <v>42</v>
      </c>
      <c r="F562" s="2" t="s">
        <v>296</v>
      </c>
      <c r="G562" s="2" t="s">
        <v>297</v>
      </c>
      <c r="H562" s="2" t="s">
        <v>298</v>
      </c>
      <c r="I562" s="2" t="s">
        <v>880</v>
      </c>
      <c r="J562" s="2">
        <v>44606148</v>
      </c>
      <c r="K562" s="2">
        <v>44611959</v>
      </c>
      <c r="L562" s="2" t="s">
        <v>30</v>
      </c>
      <c r="M562" s="2">
        <v>-1.6863917444398</v>
      </c>
      <c r="N562" s="4">
        <v>8.4605083190499105E-11</v>
      </c>
      <c r="O562" s="2" t="s">
        <v>32</v>
      </c>
      <c r="P562" s="2">
        <v>-1.68352075491415</v>
      </c>
      <c r="Q562" s="4">
        <v>1.9394160359912E-7</v>
      </c>
      <c r="R562" s="2" t="s">
        <v>32</v>
      </c>
      <c r="S562" s="2">
        <v>-1.6019649540180001</v>
      </c>
      <c r="T562" s="4">
        <v>4.9937870014786398E-6</v>
      </c>
      <c r="U562" s="2" t="s">
        <v>32</v>
      </c>
      <c r="V562" s="2">
        <v>-2.4555064827819</v>
      </c>
      <c r="W562" s="4">
        <v>2.8947935888321001E-22</v>
      </c>
      <c r="X562" s="2" t="s">
        <v>32</v>
      </c>
      <c r="Y562" s="2">
        <v>-1.8197149682542499</v>
      </c>
      <c r="Z562" s="4">
        <v>1.13719448571339E-9</v>
      </c>
      <c r="AA562" s="2" t="s">
        <v>32</v>
      </c>
      <c r="AB562" s="2">
        <v>1.41000121263289</v>
      </c>
      <c r="AC562" s="2">
        <v>8.8754303537025704E-4</v>
      </c>
      <c r="AD562" s="2" t="s">
        <v>23</v>
      </c>
      <c r="AE562" s="2">
        <v>1.0033280353417999</v>
      </c>
      <c r="AF562" s="2">
        <v>6.8177335455850202E-3</v>
      </c>
      <c r="AG562" s="2" t="s">
        <v>23</v>
      </c>
      <c r="AH562" s="2">
        <v>0.83374563460155104</v>
      </c>
      <c r="AI562" s="2">
        <v>6.65584017871792E-2</v>
      </c>
      <c r="AJ562" s="2" t="s">
        <v>24</v>
      </c>
      <c r="AK562" s="2">
        <v>0.64305382961431701</v>
      </c>
      <c r="AL562" s="2">
        <v>0.38813703784211501</v>
      </c>
      <c r="AM562" s="2" t="s">
        <v>24</v>
      </c>
      <c r="AN562" s="2">
        <v>-4.2178182412466302E-3</v>
      </c>
      <c r="AO562" s="2">
        <v>0.99688919507993601</v>
      </c>
      <c r="AP562" s="2" t="s">
        <v>24</v>
      </c>
    </row>
    <row r="563" spans="1:42" ht="18" customHeight="1" x14ac:dyDescent="0.3">
      <c r="A563" s="2" t="s">
        <v>1612</v>
      </c>
      <c r="B563" s="2" t="s">
        <v>1610</v>
      </c>
      <c r="C563" s="2" t="s">
        <v>1610</v>
      </c>
      <c r="D563" s="2" t="s">
        <v>1610</v>
      </c>
      <c r="E563" s="2" t="s">
        <v>42</v>
      </c>
      <c r="F563" s="2" t="s">
        <v>296</v>
      </c>
      <c r="G563" s="2" t="s">
        <v>27</v>
      </c>
      <c r="H563" s="2" t="s">
        <v>1609</v>
      </c>
      <c r="I563" s="2" t="s">
        <v>880</v>
      </c>
      <c r="J563" s="2">
        <v>44658199</v>
      </c>
      <c r="K563" s="2">
        <v>44660582</v>
      </c>
      <c r="L563" s="2" t="s">
        <v>40</v>
      </c>
      <c r="M563" s="2">
        <v>-3.35722756623389</v>
      </c>
      <c r="N563" s="4">
        <v>2.39754551479469E-24</v>
      </c>
      <c r="O563" s="2" t="s">
        <v>32</v>
      </c>
      <c r="P563" s="2">
        <v>-3.4431849655934501</v>
      </c>
      <c r="Q563" s="4">
        <v>6.4438515599688802E-25</v>
      </c>
      <c r="R563" s="2" t="s">
        <v>32</v>
      </c>
      <c r="S563" s="2">
        <v>-3.23180429342752</v>
      </c>
      <c r="T563" s="4">
        <v>2.30148441314859E-25</v>
      </c>
      <c r="U563" s="2" t="s">
        <v>32</v>
      </c>
      <c r="V563" s="2">
        <v>-3.96086968582879</v>
      </c>
      <c r="W563" s="4">
        <v>9.2069250615173107E-37</v>
      </c>
      <c r="X563" s="2" t="s">
        <v>32</v>
      </c>
      <c r="Y563" s="2">
        <v>-3.72353833264336</v>
      </c>
      <c r="Z563" s="4">
        <v>3.8390419591993303E-30</v>
      </c>
      <c r="AA563" s="2" t="s">
        <v>32</v>
      </c>
      <c r="AB563" s="2">
        <v>3.0406354868608299</v>
      </c>
      <c r="AC563" s="2">
        <v>5.53811464642335E-4</v>
      </c>
      <c r="AD563" s="2" t="s">
        <v>23</v>
      </c>
      <c r="AE563" s="2">
        <v>2.3995827540007202</v>
      </c>
      <c r="AF563" s="2">
        <v>2.9135873350984198E-4</v>
      </c>
      <c r="AG563" s="2" t="s">
        <v>23</v>
      </c>
      <c r="AH563" s="2">
        <v>1.8841657695129099</v>
      </c>
      <c r="AI563" s="2">
        <v>1.22572579220781E-2</v>
      </c>
      <c r="AJ563" s="2" t="s">
        <v>23</v>
      </c>
      <c r="AK563" s="2">
        <v>1.1557667896192501</v>
      </c>
      <c r="AL563" s="2">
        <v>0.303007104839424</v>
      </c>
      <c r="AM563" s="2" t="s">
        <v>24</v>
      </c>
      <c r="AN563" s="2">
        <v>1.08751839516312</v>
      </c>
      <c r="AO563" s="2">
        <v>0.31624300676816802</v>
      </c>
      <c r="AP563" s="2" t="s">
        <v>24</v>
      </c>
    </row>
    <row r="564" spans="1:42" ht="18" customHeight="1" x14ac:dyDescent="0.3">
      <c r="A564" s="2" t="s">
        <v>1612</v>
      </c>
      <c r="B564" s="2" t="s">
        <v>1407</v>
      </c>
      <c r="C564" s="2" t="s">
        <v>1407</v>
      </c>
      <c r="D564" s="2" t="s">
        <v>1407</v>
      </c>
      <c r="E564" s="2" t="s">
        <v>1408</v>
      </c>
      <c r="F564" s="2" t="s">
        <v>1409</v>
      </c>
      <c r="G564" s="2" t="s">
        <v>1410</v>
      </c>
      <c r="H564" s="2" t="s">
        <v>1411</v>
      </c>
      <c r="I564" s="2" t="s">
        <v>880</v>
      </c>
      <c r="J564" s="2">
        <v>45486560</v>
      </c>
      <c r="K564" s="2">
        <v>45488356</v>
      </c>
      <c r="L564" s="2" t="s">
        <v>30</v>
      </c>
      <c r="M564" s="2">
        <v>2.4189094111099201</v>
      </c>
      <c r="N564" s="4">
        <v>3.1950637184547599E-24</v>
      </c>
      <c r="O564" s="2" t="s">
        <v>23</v>
      </c>
      <c r="P564" s="2">
        <v>1.8564249633563801</v>
      </c>
      <c r="Q564" s="4">
        <v>4.6954790470232602E-8</v>
      </c>
      <c r="R564" s="2" t="s">
        <v>23</v>
      </c>
      <c r="S564" s="2">
        <v>1.5731302331399999</v>
      </c>
      <c r="T564" s="4">
        <v>5.6574104142034502E-7</v>
      </c>
      <c r="U564" s="2" t="s">
        <v>23</v>
      </c>
      <c r="V564" s="2">
        <v>2.15131932227475</v>
      </c>
      <c r="W564" s="4">
        <v>6.5959502501748799E-6</v>
      </c>
      <c r="X564" s="2" t="s">
        <v>23</v>
      </c>
      <c r="Y564" s="2">
        <v>2.01527233847384</v>
      </c>
      <c r="Z564" s="4">
        <v>8.4763174957195604E-11</v>
      </c>
      <c r="AA564" s="2" t="s">
        <v>23</v>
      </c>
      <c r="AB564" s="2">
        <v>0.57195080609586302</v>
      </c>
      <c r="AC564" s="2">
        <v>0.34801078413213099</v>
      </c>
      <c r="AD564" s="2" t="s">
        <v>24</v>
      </c>
      <c r="AE564" s="2">
        <v>0.71593129549936896</v>
      </c>
      <c r="AF564" s="2">
        <v>0.27973771028842498</v>
      </c>
      <c r="AG564" s="2" t="s">
        <v>24</v>
      </c>
      <c r="AH564" s="2">
        <v>0.27829533823571201</v>
      </c>
      <c r="AI564" s="2">
        <v>0.94718217394440696</v>
      </c>
      <c r="AJ564" s="2" t="s">
        <v>24</v>
      </c>
      <c r="AK564" s="2">
        <v>0.43742682038273301</v>
      </c>
      <c r="AL564" s="2">
        <v>0.72284997374942295</v>
      </c>
      <c r="AM564" s="2" t="s">
        <v>24</v>
      </c>
      <c r="AN564" s="2">
        <v>-0.124292632565425</v>
      </c>
      <c r="AO564" s="2">
        <v>0.94580526037923995</v>
      </c>
      <c r="AP564" s="2" t="s">
        <v>24</v>
      </c>
    </row>
    <row r="565" spans="1:42" ht="18" customHeight="1" x14ac:dyDescent="0.3">
      <c r="A565" s="2" t="s">
        <v>1612</v>
      </c>
      <c r="B565" s="2" t="s">
        <v>1591</v>
      </c>
      <c r="C565" s="2" t="s">
        <v>1591</v>
      </c>
      <c r="D565" s="2" t="s">
        <v>1591</v>
      </c>
      <c r="E565" s="2" t="s">
        <v>1588</v>
      </c>
      <c r="F565" s="2" t="s">
        <v>1589</v>
      </c>
      <c r="G565" s="2" t="s">
        <v>318</v>
      </c>
      <c r="H565" s="2" t="s">
        <v>1592</v>
      </c>
      <c r="I565" s="2" t="s">
        <v>880</v>
      </c>
      <c r="J565" s="2">
        <v>56219140</v>
      </c>
      <c r="K565" s="2">
        <v>56224635</v>
      </c>
      <c r="L565" s="2" t="s">
        <v>30</v>
      </c>
      <c r="M565" s="2">
        <v>2.5157331459358301</v>
      </c>
      <c r="N565" s="4">
        <v>1.28326925200467E-22</v>
      </c>
      <c r="O565" s="2" t="s">
        <v>23</v>
      </c>
      <c r="P565" s="2">
        <v>2.2032457092534901</v>
      </c>
      <c r="Q565" s="4">
        <v>2.52852548933602E-48</v>
      </c>
      <c r="R565" s="2" t="s">
        <v>23</v>
      </c>
      <c r="S565" s="2">
        <v>1.8365271825012299</v>
      </c>
      <c r="T565" s="4">
        <v>1.38427618716855E-10</v>
      </c>
      <c r="U565" s="2" t="s">
        <v>23</v>
      </c>
      <c r="V565" s="2">
        <v>1.06622907804876</v>
      </c>
      <c r="W565" s="4">
        <v>4.5031045524774102E-13</v>
      </c>
      <c r="X565" s="2" t="s">
        <v>23</v>
      </c>
      <c r="Y565" s="2">
        <v>1.36085455329536</v>
      </c>
      <c r="Z565" s="4">
        <v>3.1436780938733098E-10</v>
      </c>
      <c r="AA565" s="2" t="s">
        <v>23</v>
      </c>
      <c r="AB565" s="2">
        <v>1.33324152022707</v>
      </c>
      <c r="AC565" s="4">
        <v>1.4448819088338E-10</v>
      </c>
      <c r="AD565" s="2" t="s">
        <v>23</v>
      </c>
      <c r="AE565" s="2">
        <v>1.0452210313774299</v>
      </c>
      <c r="AF565" s="4">
        <v>1.28749662313915E-5</v>
      </c>
      <c r="AG565" s="2" t="s">
        <v>23</v>
      </c>
      <c r="AH565" s="2">
        <v>1.3704976857129001</v>
      </c>
      <c r="AI565" s="2">
        <v>6.4104331880067097E-4</v>
      </c>
      <c r="AJ565" s="2" t="s">
        <v>23</v>
      </c>
      <c r="AK565" s="2">
        <v>0.40566840023262402</v>
      </c>
      <c r="AL565" s="2">
        <v>0.33284586383616099</v>
      </c>
      <c r="AM565" s="2" t="s">
        <v>24</v>
      </c>
      <c r="AN565" s="2">
        <v>5.3469689992615803E-2</v>
      </c>
      <c r="AO565" s="2">
        <v>0.94226701027570903</v>
      </c>
      <c r="AP565" s="2" t="s">
        <v>24</v>
      </c>
    </row>
    <row r="566" spans="1:42" ht="18" customHeight="1" x14ac:dyDescent="0.3">
      <c r="A566" s="2" t="s">
        <v>1612</v>
      </c>
      <c r="B566" s="2" t="s">
        <v>1556</v>
      </c>
      <c r="C566" s="2" t="s">
        <v>1556</v>
      </c>
      <c r="D566" s="2" t="s">
        <v>1556</v>
      </c>
      <c r="E566" s="2" t="s">
        <v>502</v>
      </c>
      <c r="F566" s="2" t="s">
        <v>503</v>
      </c>
      <c r="G566" s="2" t="s">
        <v>1557</v>
      </c>
      <c r="H566" s="2" t="s">
        <v>1558</v>
      </c>
      <c r="I566" s="2" t="s">
        <v>880</v>
      </c>
      <c r="J566" s="2">
        <v>60106566</v>
      </c>
      <c r="K566" s="2">
        <v>60109261</v>
      </c>
      <c r="L566" s="2" t="s">
        <v>30</v>
      </c>
      <c r="M566" s="2">
        <v>-1.6045966593896399</v>
      </c>
      <c r="N566" s="4">
        <v>1.85031044836141E-12</v>
      </c>
      <c r="O566" s="2" t="s">
        <v>32</v>
      </c>
      <c r="P566" s="2">
        <v>-1.50579998204596</v>
      </c>
      <c r="Q566" s="4">
        <v>3.5868901962728302E-11</v>
      </c>
      <c r="R566" s="2" t="s">
        <v>32</v>
      </c>
      <c r="S566" s="2">
        <v>-1.6172265400680099</v>
      </c>
      <c r="T566" s="4">
        <v>1.35181190272198E-11</v>
      </c>
      <c r="U566" s="2" t="s">
        <v>32</v>
      </c>
      <c r="V566" s="2">
        <v>-1.84282237648312</v>
      </c>
      <c r="W566" s="4">
        <v>5.8409243917969303E-19</v>
      </c>
      <c r="X566" s="2" t="s">
        <v>32</v>
      </c>
      <c r="Y566" s="2">
        <v>-1.54468041655208</v>
      </c>
      <c r="Z566" s="4">
        <v>2.7327006323813901E-11</v>
      </c>
      <c r="AA566" s="2" t="s">
        <v>32</v>
      </c>
      <c r="AB566" s="2">
        <v>0.61545114793895295</v>
      </c>
      <c r="AC566" s="2">
        <v>0.11263457591057</v>
      </c>
      <c r="AD566" s="2" t="s">
        <v>24</v>
      </c>
      <c r="AE566" s="2">
        <v>0.50206015471378096</v>
      </c>
      <c r="AF566" s="2">
        <v>0.214890808292763</v>
      </c>
      <c r="AG566" s="2" t="s">
        <v>24</v>
      </c>
      <c r="AH566" s="2">
        <v>0.53182849167311097</v>
      </c>
      <c r="AI566" s="2">
        <v>0.20349865125302299</v>
      </c>
      <c r="AJ566" s="2" t="s">
        <v>24</v>
      </c>
      <c r="AK566" s="2">
        <v>0.328964883775058</v>
      </c>
      <c r="AL566" s="2">
        <v>0.74519008175309198</v>
      </c>
      <c r="AM566" s="2" t="s">
        <v>24</v>
      </c>
      <c r="AN566" s="2">
        <v>0.213252012880259</v>
      </c>
      <c r="AO566" s="2">
        <v>0.778569725888137</v>
      </c>
      <c r="AP566" s="2" t="s">
        <v>24</v>
      </c>
    </row>
    <row r="567" spans="1:42" ht="18" customHeight="1" x14ac:dyDescent="0.3">
      <c r="A567" s="2" t="s">
        <v>1612</v>
      </c>
      <c r="B567" s="2" t="s">
        <v>1294</v>
      </c>
      <c r="C567" s="2" t="s">
        <v>1294</v>
      </c>
      <c r="D567" s="2" t="s">
        <v>1294</v>
      </c>
      <c r="E567" s="2" t="s">
        <v>38</v>
      </c>
      <c r="F567" s="2" t="s">
        <v>38</v>
      </c>
      <c r="G567" s="2" t="s">
        <v>52</v>
      </c>
      <c r="H567" s="2" t="s">
        <v>53</v>
      </c>
      <c r="I567" s="2" t="s">
        <v>880</v>
      </c>
      <c r="J567" s="2">
        <v>64504099</v>
      </c>
      <c r="K567" s="2">
        <v>64507926</v>
      </c>
      <c r="L567" s="2" t="s">
        <v>30</v>
      </c>
      <c r="M567" s="2">
        <v>-4.1556457063735399</v>
      </c>
      <c r="N567" s="4">
        <v>9.9857486947054705E-19</v>
      </c>
      <c r="O567" s="2" t="s">
        <v>32</v>
      </c>
      <c r="P567" s="2">
        <v>-4.1122922296352398</v>
      </c>
      <c r="Q567" s="4">
        <v>1.3173877871205199E-22</v>
      </c>
      <c r="R567" s="2" t="s">
        <v>32</v>
      </c>
      <c r="S567" s="2">
        <v>-3.92570336449098</v>
      </c>
      <c r="T567" s="4">
        <v>1.7253347158702199E-17</v>
      </c>
      <c r="U567" s="2" t="s">
        <v>32</v>
      </c>
      <c r="V567" s="2">
        <v>-2.6165992893962602</v>
      </c>
      <c r="W567" s="4">
        <v>1.1549446023248099E-10</v>
      </c>
      <c r="X567" s="2" t="s">
        <v>32</v>
      </c>
      <c r="Y567" s="2">
        <v>-4.2985122783916898</v>
      </c>
      <c r="Z567" s="4">
        <v>8.5438578776647706E-21</v>
      </c>
      <c r="AA567" s="2" t="s">
        <v>32</v>
      </c>
      <c r="AB567" s="2">
        <v>-1.6337842334636501</v>
      </c>
      <c r="AC567" s="2">
        <v>9.9419083615177404E-3</v>
      </c>
      <c r="AD567" s="2" t="s">
        <v>32</v>
      </c>
      <c r="AE567" s="2">
        <v>-1.4240808231201001</v>
      </c>
      <c r="AF567" s="2">
        <v>1.44543751362289E-2</v>
      </c>
      <c r="AG567" s="2" t="s">
        <v>32</v>
      </c>
      <c r="AH567" s="2">
        <v>-0.38684766294670297</v>
      </c>
      <c r="AI567" s="2">
        <v>0.80980212571503596</v>
      </c>
      <c r="AJ567" s="2" t="s">
        <v>24</v>
      </c>
      <c r="AK567" s="2">
        <v>-1.40355408249708</v>
      </c>
      <c r="AL567" s="2">
        <v>9.2353903975952098E-2</v>
      </c>
      <c r="AM567" s="2" t="s">
        <v>24</v>
      </c>
      <c r="AN567" s="2">
        <v>8.8237342951284006E-3</v>
      </c>
      <c r="AO567" s="2">
        <v>0.99367893798318896</v>
      </c>
      <c r="AP567" s="2" t="s">
        <v>24</v>
      </c>
    </row>
    <row r="568" spans="1:42" ht="18" customHeight="1" x14ac:dyDescent="0.3">
      <c r="A568" s="2" t="s">
        <v>1612</v>
      </c>
      <c r="B568" s="2" t="s">
        <v>1542</v>
      </c>
      <c r="C568" s="2" t="s">
        <v>1542</v>
      </c>
      <c r="D568" s="2" t="s">
        <v>1542</v>
      </c>
      <c r="E568" s="2" t="s">
        <v>121</v>
      </c>
      <c r="F568" s="2" t="s">
        <v>122</v>
      </c>
      <c r="G568" s="2" t="s">
        <v>123</v>
      </c>
      <c r="H568" s="2" t="s">
        <v>532</v>
      </c>
      <c r="I568" s="2" t="s">
        <v>880</v>
      </c>
      <c r="J568" s="2">
        <v>64847658</v>
      </c>
      <c r="K568" s="2">
        <v>64849253</v>
      </c>
      <c r="L568" s="2" t="s">
        <v>40</v>
      </c>
      <c r="M568" s="2">
        <v>3.6986342108791002</v>
      </c>
      <c r="N568" s="4">
        <v>3.2585258422049303E-7</v>
      </c>
      <c r="O568" s="2" t="s">
        <v>23</v>
      </c>
      <c r="P568" s="2">
        <v>3.5607037272465099</v>
      </c>
      <c r="Q568" s="4">
        <v>3.8786491719838401E-41</v>
      </c>
      <c r="R568" s="2" t="s">
        <v>23</v>
      </c>
      <c r="S568" s="2">
        <v>2.3774308517695601</v>
      </c>
      <c r="T568" s="4">
        <v>3.9877309082852699E-14</v>
      </c>
      <c r="U568" s="2" t="s">
        <v>23</v>
      </c>
      <c r="V568" s="2">
        <v>1.3935904027127799</v>
      </c>
      <c r="W568" s="2">
        <v>4.0541591054778101E-2</v>
      </c>
      <c r="X568" s="2" t="s">
        <v>23</v>
      </c>
      <c r="Y568" s="2">
        <v>2.0059713952395701</v>
      </c>
      <c r="Z568" s="4">
        <v>4.97505051483081E-7</v>
      </c>
      <c r="AA568" s="2" t="s">
        <v>23</v>
      </c>
      <c r="AB568" s="2">
        <v>3.4364204359646702</v>
      </c>
      <c r="AC568" s="4">
        <v>1.0656847826493401E-5</v>
      </c>
      <c r="AD568" s="2" t="s">
        <v>23</v>
      </c>
      <c r="AE568" s="2">
        <v>2.4229168967211101</v>
      </c>
      <c r="AF568" s="2">
        <v>1.93061149173064E-4</v>
      </c>
      <c r="AG568" s="2" t="s">
        <v>23</v>
      </c>
      <c r="AH568" s="2">
        <v>3.2564953801642602</v>
      </c>
      <c r="AI568" s="2">
        <v>1.44973887348952E-3</v>
      </c>
      <c r="AJ568" s="2" t="s">
        <v>23</v>
      </c>
      <c r="AK568" s="2">
        <v>0.92640685501179398</v>
      </c>
      <c r="AL568" s="2">
        <v>0.67394070732559397</v>
      </c>
      <c r="AM568" s="2" t="s">
        <v>24</v>
      </c>
      <c r="AN568" s="2">
        <v>0.66864375673533205</v>
      </c>
      <c r="AO568" s="2">
        <v>0.16974106306131501</v>
      </c>
      <c r="AP568" s="2" t="s">
        <v>24</v>
      </c>
    </row>
    <row r="569" spans="1:42" ht="18" customHeight="1" x14ac:dyDescent="0.3">
      <c r="A569" s="2" t="s">
        <v>1612</v>
      </c>
      <c r="B569" s="2" t="s">
        <v>1238</v>
      </c>
      <c r="C569" s="2" t="s">
        <v>1238</v>
      </c>
      <c r="D569" s="2" t="s">
        <v>1238</v>
      </c>
      <c r="E569" s="2" t="s">
        <v>243</v>
      </c>
      <c r="F569" s="2" t="s">
        <v>244</v>
      </c>
      <c r="G569" s="2" t="s">
        <v>245</v>
      </c>
      <c r="H569" s="2" t="s">
        <v>940</v>
      </c>
      <c r="I569" s="2" t="s">
        <v>880</v>
      </c>
      <c r="J569" s="2">
        <v>67400420</v>
      </c>
      <c r="K569" s="2">
        <v>67404184</v>
      </c>
      <c r="L569" s="2" t="s">
        <v>30</v>
      </c>
      <c r="M569" s="2">
        <v>-4.4636670143823798</v>
      </c>
      <c r="N569" s="2">
        <v>4.05044634849718E-3</v>
      </c>
      <c r="O569" s="2" t="s">
        <v>32</v>
      </c>
      <c r="P569" s="2">
        <v>-6.5966065355728603</v>
      </c>
      <c r="Q569" s="4">
        <v>5.1681181664873298E-5</v>
      </c>
      <c r="R569" s="2" t="s">
        <v>32</v>
      </c>
      <c r="S569" s="2">
        <v>-3.13589302086972</v>
      </c>
      <c r="T569" s="2">
        <v>1.6047760811833501E-2</v>
      </c>
      <c r="U569" s="2" t="s">
        <v>32</v>
      </c>
      <c r="V569" s="2">
        <v>-4.3221027634433096</v>
      </c>
      <c r="W569" s="2">
        <v>4.77140588503076E-4</v>
      </c>
      <c r="X569" s="2" t="s">
        <v>32</v>
      </c>
      <c r="Y569" s="2">
        <v>-3.59563869752736</v>
      </c>
      <c r="Z569" s="2">
        <v>4.2263921546153898E-3</v>
      </c>
      <c r="AA569" s="2" t="s">
        <v>32</v>
      </c>
      <c r="AB569" s="2">
        <v>-0.76954974563582901</v>
      </c>
      <c r="AC569" s="2">
        <v>0.956274893408676</v>
      </c>
      <c r="AD569" s="2" t="s">
        <v>24</v>
      </c>
      <c r="AE569" s="2">
        <v>-1.18885163462615</v>
      </c>
      <c r="AF569" s="2">
        <v>0.95561200307239902</v>
      </c>
      <c r="AG569" s="2" t="s">
        <v>24</v>
      </c>
      <c r="AH569" s="2">
        <v>-0.87423466320130205</v>
      </c>
      <c r="AI569" s="2">
        <v>0.96534475022238797</v>
      </c>
      <c r="AJ569" s="2" t="s">
        <v>24</v>
      </c>
      <c r="AK569" s="2">
        <v>-0.62123751333860699</v>
      </c>
      <c r="AL569" s="2">
        <v>0.97394687875145303</v>
      </c>
      <c r="AM569" s="2" t="s">
        <v>24</v>
      </c>
      <c r="AN569" s="2">
        <v>-0.69062276129897604</v>
      </c>
      <c r="AO569" s="2">
        <v>0.96119934793130302</v>
      </c>
      <c r="AP569" s="2" t="s">
        <v>24</v>
      </c>
    </row>
    <row r="570" spans="1:42" ht="18" customHeight="1" x14ac:dyDescent="0.3">
      <c r="A570" s="2" t="s">
        <v>1615</v>
      </c>
      <c r="B570" s="2" t="s">
        <v>891</v>
      </c>
      <c r="C570" s="2" t="s">
        <v>891</v>
      </c>
      <c r="D570" s="2" t="s">
        <v>891</v>
      </c>
      <c r="E570" s="2" t="s">
        <v>160</v>
      </c>
      <c r="F570" s="2" t="s">
        <v>161</v>
      </c>
      <c r="G570" s="2" t="s">
        <v>27</v>
      </c>
      <c r="H570" s="2" t="s">
        <v>44</v>
      </c>
      <c r="I570" s="2" t="s">
        <v>892</v>
      </c>
      <c r="J570" s="2">
        <v>1308056</v>
      </c>
      <c r="K570" s="2">
        <v>1309650</v>
      </c>
      <c r="L570" s="2" t="s">
        <v>40</v>
      </c>
      <c r="M570" s="2">
        <v>0.24629401860872999</v>
      </c>
      <c r="N570" s="2">
        <v>0.87857903759177602</v>
      </c>
      <c r="O570" s="2" t="s">
        <v>24</v>
      </c>
      <c r="P570" s="2">
        <v>1.0995963351435301</v>
      </c>
      <c r="Q570" s="2">
        <v>0.20918587528213101</v>
      </c>
      <c r="R570" s="2" t="s">
        <v>24</v>
      </c>
      <c r="S570" s="2">
        <v>-0.891043392306761</v>
      </c>
      <c r="T570" s="2">
        <v>0.399369508176527</v>
      </c>
      <c r="U570" s="2" t="s">
        <v>24</v>
      </c>
      <c r="V570" s="2">
        <v>3.03620288620903</v>
      </c>
      <c r="W570" s="4">
        <v>8.9795019955553496E-12</v>
      </c>
      <c r="X570" s="2" t="s">
        <v>23</v>
      </c>
      <c r="Y570" s="2">
        <v>1.0866321476865599</v>
      </c>
      <c r="Z570" s="2">
        <v>7.9597469318571798E-2</v>
      </c>
      <c r="AA570" s="2" t="s">
        <v>24</v>
      </c>
      <c r="AB570" s="2">
        <v>0.614823178903115</v>
      </c>
      <c r="AC570" s="2">
        <v>0.88070285392311398</v>
      </c>
      <c r="AD570" s="2" t="s">
        <v>24</v>
      </c>
      <c r="AE570" s="2">
        <v>0.60895030927340699</v>
      </c>
      <c r="AF570" s="2">
        <v>0.61603754035548697</v>
      </c>
      <c r="AG570" s="2" t="s">
        <v>24</v>
      </c>
      <c r="AH570" s="2">
        <v>0.16109527080597399</v>
      </c>
      <c r="AI570" s="2">
        <v>0.96534475022238797</v>
      </c>
      <c r="AJ570" s="2" t="s">
        <v>24</v>
      </c>
      <c r="AK570" s="2">
        <v>1.2434448105618801</v>
      </c>
      <c r="AL570" s="2">
        <v>0.68279105546159402</v>
      </c>
      <c r="AM570" s="2" t="s">
        <v>24</v>
      </c>
      <c r="AN570" s="2">
        <v>0.78402956150674097</v>
      </c>
      <c r="AO570" s="2">
        <v>0.34523967970273001</v>
      </c>
      <c r="AP570" s="2" t="s">
        <v>24</v>
      </c>
    </row>
    <row r="571" spans="1:42" ht="18" customHeight="1" x14ac:dyDescent="0.3">
      <c r="A571" s="2" t="s">
        <v>1615</v>
      </c>
      <c r="B571" s="2" t="s">
        <v>893</v>
      </c>
      <c r="C571" s="2" t="s">
        <v>893</v>
      </c>
      <c r="D571" s="2" t="s">
        <v>893</v>
      </c>
      <c r="E571" s="2" t="s">
        <v>633</v>
      </c>
      <c r="F571" s="2" t="s">
        <v>894</v>
      </c>
      <c r="G571" s="2" t="s">
        <v>27</v>
      </c>
      <c r="H571" s="2" t="s">
        <v>895</v>
      </c>
      <c r="I571" s="2" t="s">
        <v>892</v>
      </c>
      <c r="J571" s="2">
        <v>1364431</v>
      </c>
      <c r="K571" s="2">
        <v>1365960</v>
      </c>
      <c r="L571" s="2" t="s">
        <v>30</v>
      </c>
      <c r="M571" s="2">
        <v>3.5837795863669002</v>
      </c>
      <c r="N571" s="2">
        <v>0.217472108190288</v>
      </c>
      <c r="O571" s="2" t="s">
        <v>24</v>
      </c>
      <c r="P571" s="2">
        <v>3.6476237473462998</v>
      </c>
      <c r="Q571" s="2">
        <v>0.182229358908512</v>
      </c>
      <c r="R571" s="2" t="s">
        <v>24</v>
      </c>
      <c r="S571" s="2">
        <v>1.7475287148741201</v>
      </c>
      <c r="T571" s="2">
        <v>0.82462756522968905</v>
      </c>
      <c r="U571" s="2" t="s">
        <v>24</v>
      </c>
      <c r="V571" s="2">
        <v>4.54009533327166</v>
      </c>
      <c r="W571" s="2">
        <v>1.2732942815439199E-2</v>
      </c>
      <c r="X571" s="2" t="s">
        <v>23</v>
      </c>
      <c r="Y571" s="2">
        <v>3.5880034776900702</v>
      </c>
      <c r="Z571" s="2">
        <v>0.16608934519798299</v>
      </c>
      <c r="AA571" s="2" t="s">
        <v>24</v>
      </c>
      <c r="AB571" s="2">
        <v>-0.20092928709980801</v>
      </c>
      <c r="AC571" s="2">
        <v>0.96325381639079999</v>
      </c>
      <c r="AD571" s="2" t="s">
        <v>24</v>
      </c>
      <c r="AE571" s="2">
        <v>-0.61782763165556398</v>
      </c>
      <c r="AF571" s="2">
        <v>0.91297484258744199</v>
      </c>
      <c r="AG571" s="2" t="s">
        <v>24</v>
      </c>
      <c r="AH571" s="2">
        <v>0.52728503834148199</v>
      </c>
      <c r="AI571" s="2">
        <v>0.96534475022238797</v>
      </c>
      <c r="AJ571" s="2" t="s">
        <v>24</v>
      </c>
      <c r="AK571" s="2">
        <v>0.15657251547387699</v>
      </c>
      <c r="AL571" s="2">
        <v>0.97754901190105803</v>
      </c>
      <c r="AM571" s="2" t="s">
        <v>24</v>
      </c>
      <c r="AN571" s="2">
        <v>1.05528907530686</v>
      </c>
      <c r="AO571" s="2">
        <v>0.62737875327998605</v>
      </c>
      <c r="AP571" s="2" t="s">
        <v>24</v>
      </c>
    </row>
    <row r="572" spans="1:42" ht="18" customHeight="1" x14ac:dyDescent="0.3">
      <c r="A572" s="2" t="s">
        <v>1615</v>
      </c>
      <c r="B572" s="2" t="s">
        <v>896</v>
      </c>
      <c r="C572" s="2" t="s">
        <v>896</v>
      </c>
      <c r="D572" s="2" t="s">
        <v>896</v>
      </c>
      <c r="E572" s="2" t="s">
        <v>177</v>
      </c>
      <c r="F572" s="2" t="s">
        <v>178</v>
      </c>
      <c r="G572" s="2" t="s">
        <v>179</v>
      </c>
      <c r="H572" s="2" t="s">
        <v>180</v>
      </c>
      <c r="I572" s="2" t="s">
        <v>892</v>
      </c>
      <c r="J572" s="2">
        <v>2810976</v>
      </c>
      <c r="K572" s="2">
        <v>2816610</v>
      </c>
      <c r="L572" s="2" t="s">
        <v>30</v>
      </c>
      <c r="M572" s="2">
        <v>0.22131335526024101</v>
      </c>
      <c r="N572" s="2">
        <v>0.61458747802262803</v>
      </c>
      <c r="O572" s="2" t="s">
        <v>24</v>
      </c>
      <c r="P572" s="2">
        <v>0.44146504486967397</v>
      </c>
      <c r="Q572" s="2">
        <v>7.9261459785817695E-2</v>
      </c>
      <c r="R572" s="2" t="s">
        <v>24</v>
      </c>
      <c r="S572" s="2">
        <v>-0.814177005583127</v>
      </c>
      <c r="T572" s="2">
        <v>1.51223173095407E-3</v>
      </c>
      <c r="U572" s="2" t="s">
        <v>24</v>
      </c>
      <c r="V572" s="2">
        <v>-1.1544225525387399</v>
      </c>
      <c r="W572" s="4">
        <v>2.55907825236418E-8</v>
      </c>
      <c r="X572" s="2" t="s">
        <v>32</v>
      </c>
      <c r="Y572" s="2">
        <v>-0.71192455684538103</v>
      </c>
      <c r="Z572" s="2">
        <v>9.0885018472532698E-3</v>
      </c>
      <c r="AA572" s="2" t="s">
        <v>24</v>
      </c>
      <c r="AB572" s="2">
        <v>1.93787587253066</v>
      </c>
      <c r="AC572" s="4">
        <v>3.7651913730928098E-17</v>
      </c>
      <c r="AD572" s="2" t="s">
        <v>23</v>
      </c>
      <c r="AE572" s="2">
        <v>1.9611822393746301</v>
      </c>
      <c r="AF572" s="4">
        <v>2.6297023080309301E-25</v>
      </c>
      <c r="AG572" s="2" t="s">
        <v>23</v>
      </c>
      <c r="AH572" s="2">
        <v>0.84302356313826798</v>
      </c>
      <c r="AI572" s="2">
        <v>6.5516960807220401E-2</v>
      </c>
      <c r="AJ572" s="2" t="s">
        <v>24</v>
      </c>
      <c r="AK572" s="2">
        <v>0.822961063916131</v>
      </c>
      <c r="AL572" s="2">
        <v>5.0029582976876798E-2</v>
      </c>
      <c r="AM572" s="2" t="s">
        <v>24</v>
      </c>
      <c r="AN572" s="2">
        <v>0.72932286895876297</v>
      </c>
      <c r="AO572" s="2">
        <v>1.34749029249547E-2</v>
      </c>
      <c r="AP572" s="2" t="s">
        <v>24</v>
      </c>
    </row>
    <row r="573" spans="1:42" ht="18" customHeight="1" x14ac:dyDescent="0.3">
      <c r="A573" s="2" t="s">
        <v>1615</v>
      </c>
      <c r="B573" s="2" t="s">
        <v>897</v>
      </c>
      <c r="C573" s="2" t="s">
        <v>897</v>
      </c>
      <c r="D573" s="2" t="s">
        <v>897</v>
      </c>
      <c r="E573" s="2" t="s">
        <v>101</v>
      </c>
      <c r="F573" s="2" t="s">
        <v>898</v>
      </c>
      <c r="G573" s="2" t="s">
        <v>899</v>
      </c>
      <c r="H573" s="2" t="s">
        <v>900</v>
      </c>
      <c r="I573" s="2" t="s">
        <v>892</v>
      </c>
      <c r="J573" s="2">
        <v>2951752</v>
      </c>
      <c r="K573" s="2">
        <v>2956340</v>
      </c>
      <c r="L573" s="2" t="s">
        <v>40</v>
      </c>
      <c r="M573" s="2">
        <v>0.40915907239003901</v>
      </c>
      <c r="N573" s="2">
        <v>0.58044035488878198</v>
      </c>
      <c r="O573" s="2" t="s">
        <v>24</v>
      </c>
      <c r="P573" s="2">
        <v>0.14382115854580799</v>
      </c>
      <c r="Q573" s="2">
        <v>0.90178027269428196</v>
      </c>
      <c r="R573" s="2" t="s">
        <v>24</v>
      </c>
      <c r="S573" s="2">
        <v>0.70428556381949503</v>
      </c>
      <c r="T573" s="2">
        <v>0.28568391771378998</v>
      </c>
      <c r="U573" s="2" t="s">
        <v>24</v>
      </c>
      <c r="V573" s="2">
        <v>0.75298926239529695</v>
      </c>
      <c r="W573" s="2">
        <v>0.218751845932109</v>
      </c>
      <c r="X573" s="2" t="s">
        <v>24</v>
      </c>
      <c r="Y573" s="2">
        <v>1.2993508774068201</v>
      </c>
      <c r="Z573" s="2">
        <v>3.7471070828960602E-3</v>
      </c>
      <c r="AA573" s="2" t="s">
        <v>23</v>
      </c>
      <c r="AB573" s="2">
        <v>-0.41728801314661101</v>
      </c>
      <c r="AC573" s="2">
        <v>0.633844609916972</v>
      </c>
      <c r="AD573" s="2" t="s">
        <v>24</v>
      </c>
      <c r="AE573" s="2">
        <v>-0.42970956081552703</v>
      </c>
      <c r="AF573" s="2">
        <v>0.63593469626080001</v>
      </c>
      <c r="AG573" s="2" t="s">
        <v>24</v>
      </c>
      <c r="AH573" s="2">
        <v>0.23768553596302699</v>
      </c>
      <c r="AI573" s="2">
        <v>0.92874153415241101</v>
      </c>
      <c r="AJ573" s="2" t="s">
        <v>24</v>
      </c>
      <c r="AK573" s="2">
        <v>3.8543350592807897E-2</v>
      </c>
      <c r="AL573" s="2">
        <v>0.98145549233781004</v>
      </c>
      <c r="AM573" s="2" t="s">
        <v>24</v>
      </c>
      <c r="AN573" s="2">
        <v>1.21093619218404E-2</v>
      </c>
      <c r="AO573" s="2">
        <v>0.99144074280781802</v>
      </c>
      <c r="AP573" s="2" t="s">
        <v>24</v>
      </c>
    </row>
    <row r="574" spans="1:42" ht="18" customHeight="1" x14ac:dyDescent="0.3">
      <c r="A574" s="2" t="s">
        <v>1615</v>
      </c>
      <c r="B574" s="2" t="s">
        <v>901</v>
      </c>
      <c r="C574" s="2" t="s">
        <v>901</v>
      </c>
      <c r="D574" s="2" t="s">
        <v>901</v>
      </c>
      <c r="E574" s="2" t="s">
        <v>316</v>
      </c>
      <c r="F574" s="2" t="s">
        <v>317</v>
      </c>
      <c r="G574" s="2" t="s">
        <v>318</v>
      </c>
      <c r="H574" s="2" t="s">
        <v>319</v>
      </c>
      <c r="I574" s="2" t="s">
        <v>892</v>
      </c>
      <c r="J574" s="2">
        <v>3326034</v>
      </c>
      <c r="K574" s="2">
        <v>3328627</v>
      </c>
      <c r="L574" s="2" t="s">
        <v>40</v>
      </c>
      <c r="M574" s="2">
        <v>0.168707905118511</v>
      </c>
      <c r="N574" s="2">
        <v>0.86139519625593397</v>
      </c>
      <c r="O574" s="2" t="s">
        <v>24</v>
      </c>
      <c r="P574" s="2">
        <v>-0.83131389671223499</v>
      </c>
      <c r="Q574" s="2">
        <v>7.7757162279647199E-2</v>
      </c>
      <c r="R574" s="2" t="s">
        <v>24</v>
      </c>
      <c r="S574" s="2">
        <v>-1.98804885837168</v>
      </c>
      <c r="T574" s="2">
        <v>7.4590615611851404E-3</v>
      </c>
      <c r="U574" s="2" t="s">
        <v>32</v>
      </c>
      <c r="V574" s="2">
        <v>0.74103245250585703</v>
      </c>
      <c r="W574" s="2">
        <v>2.1672361400871601E-2</v>
      </c>
      <c r="X574" s="2" t="s">
        <v>24</v>
      </c>
      <c r="Y574" s="2">
        <v>3.3218686834651401E-2</v>
      </c>
      <c r="Z574" s="2">
        <v>0.97128691669739098</v>
      </c>
      <c r="AA574" s="2" t="s">
        <v>24</v>
      </c>
      <c r="AB574" s="2">
        <v>-0.50678878757040402</v>
      </c>
      <c r="AC574" s="2">
        <v>0.67932323113377402</v>
      </c>
      <c r="AD574" s="2" t="s">
        <v>24</v>
      </c>
      <c r="AE574" s="2">
        <v>-1.0346095747641799</v>
      </c>
      <c r="AF574" s="2">
        <v>0.14779199571207</v>
      </c>
      <c r="AG574" s="2" t="s">
        <v>24</v>
      </c>
      <c r="AH574" s="2">
        <v>-1.32294766318351</v>
      </c>
      <c r="AI574" s="2">
        <v>0.10405420012569901</v>
      </c>
      <c r="AJ574" s="2" t="s">
        <v>24</v>
      </c>
      <c r="AK574" s="2">
        <v>-1.34601362922473</v>
      </c>
      <c r="AL574" s="2">
        <v>0.13299643967104199</v>
      </c>
      <c r="AM574" s="2" t="s">
        <v>24</v>
      </c>
      <c r="AN574" s="2">
        <v>-0.46167494754303101</v>
      </c>
      <c r="AO574" s="2">
        <v>0.68755040384724397</v>
      </c>
      <c r="AP574" s="2" t="s">
        <v>24</v>
      </c>
    </row>
    <row r="575" spans="1:42" ht="18" customHeight="1" x14ac:dyDescent="0.3">
      <c r="A575" s="2" t="s">
        <v>1612</v>
      </c>
      <c r="B575" s="2" t="s">
        <v>1328</v>
      </c>
      <c r="C575" s="2" t="s">
        <v>1328</v>
      </c>
      <c r="D575" s="2" t="s">
        <v>1328</v>
      </c>
      <c r="E575" s="2" t="s">
        <v>1079</v>
      </c>
      <c r="F575" s="2" t="s">
        <v>1080</v>
      </c>
      <c r="G575" s="2" t="s">
        <v>52</v>
      </c>
      <c r="H575" s="2" t="s">
        <v>165</v>
      </c>
      <c r="I575" s="2" t="s">
        <v>892</v>
      </c>
      <c r="J575" s="2">
        <v>4930485</v>
      </c>
      <c r="K575" s="2">
        <v>4932705</v>
      </c>
      <c r="L575" s="2" t="s">
        <v>40</v>
      </c>
      <c r="M575" s="2">
        <v>1.2625577828541801</v>
      </c>
      <c r="N575" s="2">
        <v>1.5624041476881199E-2</v>
      </c>
      <c r="O575" s="2" t="s">
        <v>23</v>
      </c>
      <c r="P575" s="2">
        <v>1.3051100644604801</v>
      </c>
      <c r="Q575" s="2">
        <v>1.02292366939276E-3</v>
      </c>
      <c r="R575" s="2" t="s">
        <v>23</v>
      </c>
      <c r="S575" s="2">
        <v>1.42774362290331</v>
      </c>
      <c r="T575" s="2">
        <v>2.5618055205699501E-4</v>
      </c>
      <c r="U575" s="2" t="s">
        <v>23</v>
      </c>
      <c r="V575" s="2">
        <v>1.38541901804631</v>
      </c>
      <c r="W575" s="2">
        <v>1.50120375903767E-3</v>
      </c>
      <c r="X575" s="2" t="s">
        <v>23</v>
      </c>
      <c r="Y575" s="2">
        <v>1.13882172474039</v>
      </c>
      <c r="Z575" s="2">
        <v>5.8899670074018104E-3</v>
      </c>
      <c r="AA575" s="2" t="s">
        <v>23</v>
      </c>
      <c r="AB575" s="2">
        <v>5.11365432236544E-2</v>
      </c>
      <c r="AC575" s="2">
        <v>0.96560672543167103</v>
      </c>
      <c r="AD575" s="2" t="s">
        <v>24</v>
      </c>
      <c r="AE575" s="2">
        <v>-0.19142838096554701</v>
      </c>
      <c r="AF575" s="2">
        <v>0.86785125312469003</v>
      </c>
      <c r="AG575" s="2" t="s">
        <v>24</v>
      </c>
      <c r="AH575" s="2">
        <v>-1.02458630680922E-3</v>
      </c>
      <c r="AI575" s="2">
        <v>0.999191894546691</v>
      </c>
      <c r="AJ575" s="2" t="s">
        <v>24</v>
      </c>
      <c r="AK575" s="2">
        <v>-9.09621859168981E-2</v>
      </c>
      <c r="AL575" s="2">
        <v>0.96839479372009796</v>
      </c>
      <c r="AM575" s="2" t="s">
        <v>24</v>
      </c>
      <c r="AN575" s="2">
        <v>0.145942160679046</v>
      </c>
      <c r="AO575" s="2">
        <v>0.93018008220442705</v>
      </c>
      <c r="AP575" s="2" t="s">
        <v>24</v>
      </c>
    </row>
    <row r="576" spans="1:42" ht="18" customHeight="1" x14ac:dyDescent="0.3">
      <c r="A576" s="2" t="s">
        <v>1615</v>
      </c>
      <c r="B576" s="2" t="s">
        <v>902</v>
      </c>
      <c r="C576" s="2" t="s">
        <v>902</v>
      </c>
      <c r="D576" s="2" t="s">
        <v>902</v>
      </c>
      <c r="E576" s="2" t="s">
        <v>476</v>
      </c>
      <c r="F576" s="2" t="s">
        <v>509</v>
      </c>
      <c r="G576" s="2" t="s">
        <v>27</v>
      </c>
      <c r="H576" s="2" t="s">
        <v>44</v>
      </c>
      <c r="I576" s="2" t="s">
        <v>892</v>
      </c>
      <c r="J576" s="2">
        <v>4994686</v>
      </c>
      <c r="K576" s="2">
        <v>4996028</v>
      </c>
      <c r="L576" s="2" t="s">
        <v>30</v>
      </c>
      <c r="M576" s="2">
        <v>-1.08646042454474</v>
      </c>
      <c r="N576" s="2">
        <v>0.19070744338259099</v>
      </c>
      <c r="O576" s="2" t="s">
        <v>24</v>
      </c>
      <c r="P576" s="2">
        <v>-1.02735228701781</v>
      </c>
      <c r="Q576" s="2">
        <v>0.122902232944767</v>
      </c>
      <c r="R576" s="2" t="s">
        <v>24</v>
      </c>
      <c r="S576" s="2">
        <v>-1.0647413602001401</v>
      </c>
      <c r="T576" s="2">
        <v>0.140057414437777</v>
      </c>
      <c r="U576" s="2" t="s">
        <v>24</v>
      </c>
      <c r="V576" s="2">
        <v>-0.142454525720593</v>
      </c>
      <c r="W576" s="2">
        <v>0.883578534315547</v>
      </c>
      <c r="X576" s="2" t="s">
        <v>24</v>
      </c>
      <c r="Y576" s="2">
        <v>-1.38628414417562</v>
      </c>
      <c r="Z576" s="2">
        <v>3.5225306564620501E-2</v>
      </c>
      <c r="AA576" s="2" t="s">
        <v>32</v>
      </c>
      <c r="AB576" s="2">
        <v>-1.8391711991828701</v>
      </c>
      <c r="AC576" s="4">
        <v>4.56670970729738E-5</v>
      </c>
      <c r="AD576" s="2" t="s">
        <v>32</v>
      </c>
      <c r="AE576" s="2">
        <v>-1.2664266680346501</v>
      </c>
      <c r="AF576" s="2">
        <v>1.48618964492844E-3</v>
      </c>
      <c r="AG576" s="2" t="s">
        <v>32</v>
      </c>
      <c r="AH576" s="2">
        <v>0.427478942077407</v>
      </c>
      <c r="AI576" s="2">
        <v>0.30795677389864201</v>
      </c>
      <c r="AJ576" s="2" t="s">
        <v>24</v>
      </c>
      <c r="AK576" s="2">
        <v>-1.84204155702072E-2</v>
      </c>
      <c r="AL576" s="2">
        <v>0.99080792832540798</v>
      </c>
      <c r="AM576" s="2" t="s">
        <v>24</v>
      </c>
      <c r="AN576" s="2">
        <v>0.28042277142685701</v>
      </c>
      <c r="AO576" s="2">
        <v>0.59112842756989603</v>
      </c>
      <c r="AP576" s="2" t="s">
        <v>24</v>
      </c>
    </row>
    <row r="577" spans="1:42" ht="18" customHeight="1" x14ac:dyDescent="0.3">
      <c r="A577" s="2" t="s">
        <v>1612</v>
      </c>
      <c r="B577" s="2" t="s">
        <v>1177</v>
      </c>
      <c r="C577" s="2" t="s">
        <v>1177</v>
      </c>
      <c r="D577" s="2" t="s">
        <v>1177</v>
      </c>
      <c r="E577" s="2" t="s">
        <v>655</v>
      </c>
      <c r="F577" s="2" t="s">
        <v>656</v>
      </c>
      <c r="G577" s="2" t="s">
        <v>657</v>
      </c>
      <c r="H577" s="2" t="s">
        <v>658</v>
      </c>
      <c r="I577" s="2" t="s">
        <v>892</v>
      </c>
      <c r="J577" s="2">
        <v>5504462</v>
      </c>
      <c r="K577" s="2">
        <v>5511264</v>
      </c>
      <c r="L577" s="2" t="s">
        <v>40</v>
      </c>
      <c r="M577" s="2">
        <v>-2.3912261650571902</v>
      </c>
      <c r="N577" s="4">
        <v>1.8157275144014499E-11</v>
      </c>
      <c r="O577" s="2" t="s">
        <v>32</v>
      </c>
      <c r="P577" s="2">
        <v>-2.26214368587739</v>
      </c>
      <c r="Q577" s="4">
        <v>2.6343405990896601E-11</v>
      </c>
      <c r="R577" s="2" t="s">
        <v>32</v>
      </c>
      <c r="S577" s="2">
        <v>-2.5650181376582002</v>
      </c>
      <c r="T577" s="4">
        <v>1.40909147526003E-9</v>
      </c>
      <c r="U577" s="2" t="s">
        <v>32</v>
      </c>
      <c r="V577" s="2">
        <v>-1.42165589755524</v>
      </c>
      <c r="W577" s="4">
        <v>4.8052685519818001E-5</v>
      </c>
      <c r="X577" s="2" t="s">
        <v>32</v>
      </c>
      <c r="Y577" s="2">
        <v>-1.8498347016740599</v>
      </c>
      <c r="Z577" s="4">
        <v>8.2340910183683804E-6</v>
      </c>
      <c r="AA577" s="2" t="s">
        <v>32</v>
      </c>
      <c r="AB577" s="2">
        <v>-0.300789907576893</v>
      </c>
      <c r="AC577" s="2">
        <v>0.84586642817669699</v>
      </c>
      <c r="AD577" s="2" t="s">
        <v>24</v>
      </c>
      <c r="AE577" s="2">
        <v>-0.30911407628848597</v>
      </c>
      <c r="AF577" s="2">
        <v>0.85063691712882195</v>
      </c>
      <c r="AG577" s="2" t="s">
        <v>24</v>
      </c>
      <c r="AH577" s="2">
        <v>0.130314721693951</v>
      </c>
      <c r="AI577" s="2">
        <v>0.96534475022238797</v>
      </c>
      <c r="AJ577" s="2" t="s">
        <v>24</v>
      </c>
      <c r="AK577" s="2">
        <v>-0.70406016322464005</v>
      </c>
      <c r="AL577" s="2">
        <v>0.48525063094524101</v>
      </c>
      <c r="AM577" s="2" t="s">
        <v>24</v>
      </c>
      <c r="AN577" s="2">
        <v>0.79364320972234204</v>
      </c>
      <c r="AO577" s="2">
        <v>0.21548715773475199</v>
      </c>
      <c r="AP577" s="2" t="s">
        <v>24</v>
      </c>
    </row>
    <row r="578" spans="1:42" ht="18" customHeight="1" x14ac:dyDescent="0.3">
      <c r="A578" s="2" t="s">
        <v>1615</v>
      </c>
      <c r="B578" s="2" t="s">
        <v>903</v>
      </c>
      <c r="C578" s="2" t="s">
        <v>903</v>
      </c>
      <c r="D578" s="2" t="s">
        <v>903</v>
      </c>
      <c r="E578" s="2" t="s">
        <v>42</v>
      </c>
      <c r="F578" s="2" t="s">
        <v>211</v>
      </c>
      <c r="G578" s="2" t="s">
        <v>212</v>
      </c>
      <c r="H578" s="2" t="s">
        <v>213</v>
      </c>
      <c r="I578" s="2" t="s">
        <v>892</v>
      </c>
      <c r="J578" s="2">
        <v>6705971</v>
      </c>
      <c r="K578" s="2">
        <v>6707690</v>
      </c>
      <c r="L578" s="2" t="s">
        <v>30</v>
      </c>
      <c r="M578" s="2">
        <v>5.6592271327498202E-2</v>
      </c>
      <c r="N578" s="2">
        <v>0.93436794564787995</v>
      </c>
      <c r="O578" s="2" t="s">
        <v>24</v>
      </c>
      <c r="P578" s="2">
        <v>-0.27969616706126499</v>
      </c>
      <c r="Q578" s="2">
        <v>0.38248469475119301</v>
      </c>
      <c r="R578" s="2" t="s">
        <v>24</v>
      </c>
      <c r="S578" s="2">
        <v>-0.23336923495324</v>
      </c>
      <c r="T578" s="2">
        <v>0.58487571439991004</v>
      </c>
      <c r="U578" s="2" t="s">
        <v>24</v>
      </c>
      <c r="V578" s="2">
        <v>-1.11681144649728</v>
      </c>
      <c r="W578" s="4">
        <v>7.1660696122170505E-8</v>
      </c>
      <c r="X578" s="2" t="s">
        <v>32</v>
      </c>
      <c r="Y578" s="2">
        <v>-0.62264404853067601</v>
      </c>
      <c r="Z578" s="2">
        <v>6.8621350623876906E-2</v>
      </c>
      <c r="AA578" s="2" t="s">
        <v>24</v>
      </c>
      <c r="AB578" s="2">
        <v>0.45378587098578699</v>
      </c>
      <c r="AC578" s="2">
        <v>0.256705547706916</v>
      </c>
      <c r="AD578" s="2" t="s">
        <v>24</v>
      </c>
      <c r="AE578" s="2">
        <v>0.45939436645773002</v>
      </c>
      <c r="AF578" s="2">
        <v>0.121506826000984</v>
      </c>
      <c r="AG578" s="2" t="s">
        <v>24</v>
      </c>
      <c r="AH578" s="2">
        <v>0.34717437206539498</v>
      </c>
      <c r="AI578" s="2">
        <v>0.377800422202478</v>
      </c>
      <c r="AJ578" s="2" t="s">
        <v>24</v>
      </c>
      <c r="AK578" s="2">
        <v>-0.27753422095248198</v>
      </c>
      <c r="AL578" s="2">
        <v>0.557617481243462</v>
      </c>
      <c r="AM578" s="2" t="s">
        <v>24</v>
      </c>
      <c r="AN578" s="2">
        <v>4.26461544406034E-2</v>
      </c>
      <c r="AO578" s="2">
        <v>0.96119934793130302</v>
      </c>
      <c r="AP578" s="2" t="s">
        <v>24</v>
      </c>
    </row>
    <row r="579" spans="1:42" ht="18" customHeight="1" x14ac:dyDescent="0.3">
      <c r="A579" s="2" t="s">
        <v>1615</v>
      </c>
      <c r="B579" s="2" t="s">
        <v>904</v>
      </c>
      <c r="C579" s="2" t="s">
        <v>904</v>
      </c>
      <c r="D579" s="2" t="s">
        <v>904</v>
      </c>
      <c r="E579" s="2" t="s">
        <v>42</v>
      </c>
      <c r="F579" s="2" t="s">
        <v>185</v>
      </c>
      <c r="G579" s="2" t="s">
        <v>52</v>
      </c>
      <c r="H579" s="2" t="s">
        <v>53</v>
      </c>
      <c r="I579" s="2" t="s">
        <v>892</v>
      </c>
      <c r="J579" s="2">
        <v>6760736</v>
      </c>
      <c r="K579" s="2">
        <v>6763736</v>
      </c>
      <c r="L579" s="2" t="s">
        <v>30</v>
      </c>
      <c r="M579" s="2">
        <v>-0.14368782325363699</v>
      </c>
      <c r="N579" s="2">
        <v>0.83177673171731803</v>
      </c>
      <c r="O579" s="2" t="s">
        <v>24</v>
      </c>
      <c r="P579" s="2">
        <v>-1.23667896573328</v>
      </c>
      <c r="Q579" s="2">
        <v>2.3451246504749301E-4</v>
      </c>
      <c r="R579" s="2" t="s">
        <v>32</v>
      </c>
      <c r="S579" s="2">
        <v>0.66115125282677401</v>
      </c>
      <c r="T579" s="2">
        <v>6.2232873640834602E-2</v>
      </c>
      <c r="U579" s="2" t="s">
        <v>24</v>
      </c>
      <c r="V579" s="2">
        <v>-0.38583049048614099</v>
      </c>
      <c r="W579" s="2">
        <v>0.32234684100616401</v>
      </c>
      <c r="X579" s="2" t="s">
        <v>24</v>
      </c>
      <c r="Y579" s="2">
        <v>0.54987690748937801</v>
      </c>
      <c r="Z579" s="2">
        <v>0.13990917273193301</v>
      </c>
      <c r="AA579" s="2" t="s">
        <v>24</v>
      </c>
      <c r="AB579" s="2">
        <v>-0.39963277280680398</v>
      </c>
      <c r="AC579" s="2">
        <v>0.62666107061238496</v>
      </c>
      <c r="AD579" s="2" t="s">
        <v>24</v>
      </c>
      <c r="AE579" s="2">
        <v>-1.4279489065073101</v>
      </c>
      <c r="AF579" s="2">
        <v>0.37165811608586402</v>
      </c>
      <c r="AG579" s="2" t="s">
        <v>24</v>
      </c>
      <c r="AH579" s="2">
        <v>-1.1851668877411601</v>
      </c>
      <c r="AI579" s="2">
        <v>0.70811406535909205</v>
      </c>
      <c r="AJ579" s="2" t="s">
        <v>24</v>
      </c>
      <c r="AK579" s="2">
        <v>-1.1225683750178199</v>
      </c>
      <c r="AL579" s="2">
        <v>5.34044012905645E-2</v>
      </c>
      <c r="AM579" s="2" t="s">
        <v>24</v>
      </c>
      <c r="AN579" s="2">
        <v>-0.81367450362804705</v>
      </c>
      <c r="AO579" s="2">
        <v>4.2850534977388097E-2</v>
      </c>
      <c r="AP579" s="2" t="s">
        <v>24</v>
      </c>
    </row>
    <row r="580" spans="1:42" ht="18" customHeight="1" x14ac:dyDescent="0.3">
      <c r="A580" s="2" t="s">
        <v>1615</v>
      </c>
      <c r="B580" s="2" t="s">
        <v>905</v>
      </c>
      <c r="C580" s="2" t="s">
        <v>905</v>
      </c>
      <c r="D580" s="2" t="s">
        <v>905</v>
      </c>
      <c r="E580" s="2" t="s">
        <v>906</v>
      </c>
      <c r="F580" s="2" t="s">
        <v>907</v>
      </c>
      <c r="G580" s="2" t="s">
        <v>908</v>
      </c>
      <c r="H580" s="2" t="s">
        <v>909</v>
      </c>
      <c r="I580" s="2" t="s">
        <v>892</v>
      </c>
      <c r="J580" s="2">
        <v>7180426</v>
      </c>
      <c r="K580" s="2">
        <v>7183708</v>
      </c>
      <c r="L580" s="2" t="s">
        <v>40</v>
      </c>
      <c r="M580" s="2">
        <v>-0.122828257459973</v>
      </c>
      <c r="N580" s="2">
        <v>0.89261987586117397</v>
      </c>
      <c r="O580" s="2" t="s">
        <v>24</v>
      </c>
      <c r="P580" s="2">
        <v>-0.18800471210066599</v>
      </c>
      <c r="Q580" s="2">
        <v>0.77908538147639295</v>
      </c>
      <c r="R580" s="2" t="s">
        <v>24</v>
      </c>
      <c r="S580" s="2">
        <v>0.60412732796625301</v>
      </c>
      <c r="T580" s="2">
        <v>8.4924599558450997E-2</v>
      </c>
      <c r="U580" s="2" t="s">
        <v>24</v>
      </c>
      <c r="V580" s="2">
        <v>0.98391429918264395</v>
      </c>
      <c r="W580" s="4">
        <v>6.0660339383953299E-5</v>
      </c>
      <c r="X580" s="2" t="s">
        <v>24</v>
      </c>
      <c r="Y580" s="2">
        <v>1.12861659510745</v>
      </c>
      <c r="Z580" s="4">
        <v>1.4508145402523799E-5</v>
      </c>
      <c r="AA580" s="2" t="s">
        <v>23</v>
      </c>
      <c r="AB580" s="2">
        <v>-0.41810532429988601</v>
      </c>
      <c r="AC580" s="2">
        <v>0.46445883838786101</v>
      </c>
      <c r="AD580" s="2" t="s">
        <v>24</v>
      </c>
      <c r="AE580" s="2">
        <v>-0.33561252685639598</v>
      </c>
      <c r="AF580" s="2">
        <v>0.70456498976940796</v>
      </c>
      <c r="AG580" s="2" t="s">
        <v>24</v>
      </c>
      <c r="AH580" s="2">
        <v>-0.16817903067300799</v>
      </c>
      <c r="AI580" s="2">
        <v>0.96534475022238797</v>
      </c>
      <c r="AJ580" s="2" t="s">
        <v>24</v>
      </c>
      <c r="AK580" s="2">
        <v>0.47715118827220199</v>
      </c>
      <c r="AL580" s="2">
        <v>0.28238079461968102</v>
      </c>
      <c r="AM580" s="2" t="s">
        <v>24</v>
      </c>
      <c r="AN580" s="2">
        <v>0.229876096510614</v>
      </c>
      <c r="AO580" s="2">
        <v>0.77280267504046896</v>
      </c>
      <c r="AP580" s="2" t="s">
        <v>24</v>
      </c>
    </row>
    <row r="581" spans="1:42" ht="18" customHeight="1" x14ac:dyDescent="0.3">
      <c r="A581" s="2" t="s">
        <v>1612</v>
      </c>
      <c r="B581" s="2" t="s">
        <v>1374</v>
      </c>
      <c r="C581" s="2" t="s">
        <v>1374</v>
      </c>
      <c r="D581" s="2" t="s">
        <v>1374</v>
      </c>
      <c r="E581" s="2" t="s">
        <v>649</v>
      </c>
      <c r="F581" s="2" t="s">
        <v>650</v>
      </c>
      <c r="G581" s="2" t="s">
        <v>651</v>
      </c>
      <c r="H581" s="2" t="s">
        <v>652</v>
      </c>
      <c r="I581" s="2" t="s">
        <v>892</v>
      </c>
      <c r="J581" s="2">
        <v>8603277</v>
      </c>
      <c r="K581" s="2">
        <v>8604719</v>
      </c>
      <c r="L581" s="2" t="s">
        <v>40</v>
      </c>
      <c r="M581" s="2">
        <v>-2.34468042902673</v>
      </c>
      <c r="N581" s="4">
        <v>1.26354682928781E-22</v>
      </c>
      <c r="O581" s="2" t="s">
        <v>32</v>
      </c>
      <c r="P581" s="2">
        <v>-2.5818882403295902</v>
      </c>
      <c r="Q581" s="4">
        <v>2.29690399311157E-13</v>
      </c>
      <c r="R581" s="2" t="s">
        <v>32</v>
      </c>
      <c r="S581" s="2">
        <v>-2.3737406558768601</v>
      </c>
      <c r="T581" s="4">
        <v>1.8736257418506301E-10</v>
      </c>
      <c r="U581" s="2" t="s">
        <v>32</v>
      </c>
      <c r="V581" s="2">
        <v>-2.8880194317092198</v>
      </c>
      <c r="W581" s="4">
        <v>9.4297092153358399E-71</v>
      </c>
      <c r="X581" s="2" t="s">
        <v>32</v>
      </c>
      <c r="Y581" s="2">
        <v>-2.6754019484407299</v>
      </c>
      <c r="Z581" s="4">
        <v>1.3497922803745901E-28</v>
      </c>
      <c r="AA581" s="2" t="s">
        <v>32</v>
      </c>
      <c r="AB581" s="2">
        <v>1.12007258916617</v>
      </c>
      <c r="AC581" s="2">
        <v>3.36109288203882E-3</v>
      </c>
      <c r="AD581" s="2" t="s">
        <v>23</v>
      </c>
      <c r="AE581" s="2">
        <v>0.93524552868330801</v>
      </c>
      <c r="AF581" s="2">
        <v>3.1601377828328503E-2</v>
      </c>
      <c r="AG581" s="2" t="s">
        <v>24</v>
      </c>
      <c r="AH581" s="2">
        <v>-1.21797973940782</v>
      </c>
      <c r="AI581" s="2">
        <v>2.5685763487556402E-3</v>
      </c>
      <c r="AJ581" s="2" t="s">
        <v>32</v>
      </c>
      <c r="AK581" s="2">
        <v>-0.52196662995938303</v>
      </c>
      <c r="AL581" s="2">
        <v>0.44003127739564801</v>
      </c>
      <c r="AM581" s="2" t="s">
        <v>24</v>
      </c>
      <c r="AN581" s="2">
        <v>-0.50092627769616704</v>
      </c>
      <c r="AO581" s="2">
        <v>0.39552772242372197</v>
      </c>
      <c r="AP581" s="2" t="s">
        <v>24</v>
      </c>
    </row>
    <row r="582" spans="1:42" ht="18" customHeight="1" x14ac:dyDescent="0.3">
      <c r="A582" s="2" t="s">
        <v>1615</v>
      </c>
      <c r="B582" s="2" t="s">
        <v>910</v>
      </c>
      <c r="C582" s="2" t="s">
        <v>910</v>
      </c>
      <c r="D582" s="2" t="s">
        <v>910</v>
      </c>
      <c r="E582" s="2" t="s">
        <v>38</v>
      </c>
      <c r="F582" s="2" t="s">
        <v>38</v>
      </c>
      <c r="G582" s="2" t="s">
        <v>884</v>
      </c>
      <c r="H582" s="2" t="s">
        <v>911</v>
      </c>
      <c r="I582" s="2" t="s">
        <v>892</v>
      </c>
      <c r="J582" s="2">
        <v>9282951</v>
      </c>
      <c r="K582" s="2">
        <v>9284549</v>
      </c>
      <c r="L582" s="2" t="s">
        <v>40</v>
      </c>
      <c r="M582" s="2">
        <v>1.25674332516467</v>
      </c>
      <c r="N582" s="2">
        <v>7.2755258669371103E-2</v>
      </c>
      <c r="O582" s="2" t="s">
        <v>24</v>
      </c>
      <c r="P582" s="2">
        <v>0.89028632555604204</v>
      </c>
      <c r="Q582" s="2">
        <v>0.22926060312608201</v>
      </c>
      <c r="R582" s="2" t="s">
        <v>24</v>
      </c>
      <c r="S582" s="2">
        <v>0.41023735363326702</v>
      </c>
      <c r="T582" s="2">
        <v>0.77450812356506304</v>
      </c>
      <c r="U582" s="2" t="s">
        <v>24</v>
      </c>
      <c r="V582" s="2">
        <v>2.47980675419798</v>
      </c>
      <c r="W582" s="4">
        <v>8.0873067483224595E-7</v>
      </c>
      <c r="X582" s="2" t="s">
        <v>23</v>
      </c>
      <c r="Y582" s="2">
        <v>0.706637437937635</v>
      </c>
      <c r="Z582" s="2">
        <v>0.36292829352528999</v>
      </c>
      <c r="AA582" s="2" t="s">
        <v>24</v>
      </c>
      <c r="AB582" s="2">
        <v>-0.59206235772870996</v>
      </c>
      <c r="AC582" s="2">
        <v>0.29053055593599703</v>
      </c>
      <c r="AD582" s="2" t="s">
        <v>24</v>
      </c>
      <c r="AE582" s="2">
        <v>-0.45132091956009901</v>
      </c>
      <c r="AF582" s="2">
        <v>0.60164959574200005</v>
      </c>
      <c r="AG582" s="2" t="s">
        <v>24</v>
      </c>
      <c r="AH582" s="2">
        <v>-6.8139251437221507E-2</v>
      </c>
      <c r="AI582" s="2">
        <v>0.97821700911980802</v>
      </c>
      <c r="AJ582" s="2" t="s">
        <v>24</v>
      </c>
      <c r="AK582" s="2">
        <v>-0.45317060310635099</v>
      </c>
      <c r="AL582" s="2">
        <v>0.588688282950388</v>
      </c>
      <c r="AM582" s="2" t="s">
        <v>24</v>
      </c>
      <c r="AN582" s="2">
        <v>0.23241220287813799</v>
      </c>
      <c r="AO582" s="2">
        <v>0.812334979490558</v>
      </c>
      <c r="AP582" s="2" t="s">
        <v>24</v>
      </c>
    </row>
    <row r="583" spans="1:42" ht="18" customHeight="1" x14ac:dyDescent="0.3">
      <c r="A583" s="2" t="s">
        <v>1612</v>
      </c>
      <c r="B583" s="2" t="s">
        <v>1329</v>
      </c>
      <c r="C583" s="2" t="s">
        <v>1329</v>
      </c>
      <c r="D583" s="2" t="s">
        <v>1329</v>
      </c>
      <c r="E583" s="2" t="s">
        <v>163</v>
      </c>
      <c r="F583" s="2" t="s">
        <v>164</v>
      </c>
      <c r="G583" s="2" t="s">
        <v>52</v>
      </c>
      <c r="H583" s="2" t="s">
        <v>165</v>
      </c>
      <c r="I583" s="2" t="s">
        <v>892</v>
      </c>
      <c r="J583" s="2">
        <v>10195519</v>
      </c>
      <c r="K583" s="2">
        <v>10197569</v>
      </c>
      <c r="L583" s="2" t="s">
        <v>40</v>
      </c>
      <c r="M583" s="2">
        <v>2.5387065797859401</v>
      </c>
      <c r="N583" s="4">
        <v>1.01623062565522E-18</v>
      </c>
      <c r="O583" s="2" t="s">
        <v>23</v>
      </c>
      <c r="P583" s="2">
        <v>2.6526571947012201</v>
      </c>
      <c r="Q583" s="4">
        <v>4.4332561645814704E-21</v>
      </c>
      <c r="R583" s="2" t="s">
        <v>23</v>
      </c>
      <c r="S583" s="2">
        <v>2.5347330439569302</v>
      </c>
      <c r="T583" s="4">
        <v>5.4638908101172304E-31</v>
      </c>
      <c r="U583" s="2" t="s">
        <v>23</v>
      </c>
      <c r="V583" s="2">
        <v>2.1875663635574298</v>
      </c>
      <c r="W583" s="4">
        <v>4.3027907713586902E-29</v>
      </c>
      <c r="X583" s="2" t="s">
        <v>23</v>
      </c>
      <c r="Y583" s="2">
        <v>2.1561329208458</v>
      </c>
      <c r="Z583" s="4">
        <v>1.7416831425289901E-16</v>
      </c>
      <c r="AA583" s="2" t="s">
        <v>23</v>
      </c>
      <c r="AB583" s="2">
        <v>0.67076662033912904</v>
      </c>
      <c r="AC583" s="4">
        <v>1.12122349251614E-5</v>
      </c>
      <c r="AD583" s="2" t="s">
        <v>24</v>
      </c>
      <c r="AE583" s="2">
        <v>0.24977141129205899</v>
      </c>
      <c r="AF583" s="2">
        <v>0.29350578612766998</v>
      </c>
      <c r="AG583" s="2" t="s">
        <v>24</v>
      </c>
      <c r="AH583" s="2">
        <v>0.47216286372515098</v>
      </c>
      <c r="AI583" s="2">
        <v>4.6358675745081603E-2</v>
      </c>
      <c r="AJ583" s="2" t="s">
        <v>24</v>
      </c>
      <c r="AK583" s="2">
        <v>8.1747560144720594E-2</v>
      </c>
      <c r="AL583" s="2">
        <v>0.92903011657268597</v>
      </c>
      <c r="AM583" s="2" t="s">
        <v>24</v>
      </c>
      <c r="AN583" s="2">
        <v>-5.0458968511356603E-2</v>
      </c>
      <c r="AO583" s="2">
        <v>0.94580526037923995</v>
      </c>
      <c r="AP583" s="2" t="s">
        <v>24</v>
      </c>
    </row>
    <row r="584" spans="1:42" ht="18" customHeight="1" x14ac:dyDescent="0.3">
      <c r="A584" s="2" t="s">
        <v>1615</v>
      </c>
      <c r="B584" s="2" t="s">
        <v>912</v>
      </c>
      <c r="C584" s="2" t="s">
        <v>912</v>
      </c>
      <c r="D584" s="2" t="s">
        <v>912</v>
      </c>
      <c r="E584" s="2" t="s">
        <v>187</v>
      </c>
      <c r="F584" s="2" t="s">
        <v>913</v>
      </c>
      <c r="G584" s="2" t="s">
        <v>52</v>
      </c>
      <c r="H584" s="2" t="s">
        <v>53</v>
      </c>
      <c r="I584" s="2" t="s">
        <v>892</v>
      </c>
      <c r="J584" s="2">
        <v>10449462</v>
      </c>
      <c r="K584" s="2">
        <v>10452411</v>
      </c>
      <c r="L584" s="2" t="s">
        <v>30</v>
      </c>
      <c r="M584" s="2">
        <v>-0.26274649386544802</v>
      </c>
      <c r="N584" s="2">
        <v>0.94328424430346403</v>
      </c>
      <c r="O584" s="2" t="s">
        <v>24</v>
      </c>
      <c r="P584" s="2">
        <v>0.76992958996261895</v>
      </c>
      <c r="Q584" s="2">
        <v>0.66727852799301002</v>
      </c>
      <c r="R584" s="2" t="s">
        <v>24</v>
      </c>
      <c r="S584" s="2">
        <v>1.4860893433707401</v>
      </c>
      <c r="T584" s="2">
        <v>0.22460583588699901</v>
      </c>
      <c r="U584" s="2" t="s">
        <v>24</v>
      </c>
      <c r="V584" s="2">
        <v>1.9264421567135701</v>
      </c>
      <c r="W584" s="2">
        <v>3.4301013743864801E-2</v>
      </c>
      <c r="X584" s="2" t="s">
        <v>23</v>
      </c>
      <c r="Y584" s="2">
        <v>1.8537179290689001</v>
      </c>
      <c r="Z584" s="2">
        <v>6.8799708185569797E-2</v>
      </c>
      <c r="AA584" s="2" t="s">
        <v>24</v>
      </c>
      <c r="AB584" s="2">
        <v>-0.82627992009834905</v>
      </c>
      <c r="AC584" s="2">
        <v>0.57064492895180297</v>
      </c>
      <c r="AD584" s="2" t="s">
        <v>24</v>
      </c>
      <c r="AE584" s="2">
        <v>-0.54665476145673697</v>
      </c>
      <c r="AF584" s="2">
        <v>0.83488022968379805</v>
      </c>
      <c r="AG584" s="2" t="s">
        <v>24</v>
      </c>
      <c r="AH584" s="2">
        <v>-0.92125721015559303</v>
      </c>
      <c r="AI584" s="2">
        <v>0.74681306440613504</v>
      </c>
      <c r="AJ584" s="2" t="s">
        <v>24</v>
      </c>
      <c r="AK584" s="2">
        <v>-0.131463664604517</v>
      </c>
      <c r="AL584" s="2">
        <v>0.97394687875145303</v>
      </c>
      <c r="AM584" s="2" t="s">
        <v>24</v>
      </c>
      <c r="AN584" s="2">
        <v>0.17230152439241</v>
      </c>
      <c r="AO584" s="2">
        <v>0.94948233338958099</v>
      </c>
      <c r="AP584" s="2" t="s">
        <v>24</v>
      </c>
    </row>
    <row r="585" spans="1:42" ht="18" customHeight="1" x14ac:dyDescent="0.3">
      <c r="A585" s="2" t="s">
        <v>1612</v>
      </c>
      <c r="B585" s="2" t="s">
        <v>1469</v>
      </c>
      <c r="C585" s="2" t="s">
        <v>1469</v>
      </c>
      <c r="D585" s="2" t="s">
        <v>1469</v>
      </c>
      <c r="E585" s="2" t="s">
        <v>1465</v>
      </c>
      <c r="F585" s="2" t="s">
        <v>1466</v>
      </c>
      <c r="G585" s="2" t="s">
        <v>1467</v>
      </c>
      <c r="H585" s="2" t="s">
        <v>1468</v>
      </c>
      <c r="I585" s="2" t="s">
        <v>892</v>
      </c>
      <c r="J585" s="2">
        <v>10813550</v>
      </c>
      <c r="K585" s="2">
        <v>10815540</v>
      </c>
      <c r="L585" s="2" t="s">
        <v>40</v>
      </c>
      <c r="M585" s="2">
        <v>3.4679385248753101</v>
      </c>
      <c r="N585" s="4">
        <v>1.03113837821464E-21</v>
      </c>
      <c r="O585" s="2" t="s">
        <v>23</v>
      </c>
      <c r="P585" s="2">
        <v>3.0926145490571599</v>
      </c>
      <c r="Q585" s="4">
        <v>1.86434664972141E-40</v>
      </c>
      <c r="R585" s="2" t="s">
        <v>23</v>
      </c>
      <c r="S585" s="2">
        <v>2.5510251996256699</v>
      </c>
      <c r="T585" s="4">
        <v>1.4647040182284202E-11</v>
      </c>
      <c r="U585" s="2" t="s">
        <v>23</v>
      </c>
      <c r="V585" s="2">
        <v>1.3961618943404399</v>
      </c>
      <c r="W585" s="4">
        <v>5.4521652465960697E-8</v>
      </c>
      <c r="X585" s="2" t="s">
        <v>23</v>
      </c>
      <c r="Y585" s="2">
        <v>2.33862668202493</v>
      </c>
      <c r="Z585" s="2">
        <v>6.1929434123542495E-4</v>
      </c>
      <c r="AA585" s="2" t="s">
        <v>23</v>
      </c>
      <c r="AB585" s="2">
        <v>1.91418786168014</v>
      </c>
      <c r="AC585" s="4">
        <v>4.7109919503310399E-8</v>
      </c>
      <c r="AD585" s="2" t="s">
        <v>23</v>
      </c>
      <c r="AE585" s="2">
        <v>1.2152777439265301</v>
      </c>
      <c r="AF585" s="2">
        <v>5.30536593670699E-3</v>
      </c>
      <c r="AG585" s="2" t="s">
        <v>23</v>
      </c>
      <c r="AH585" s="2">
        <v>1.7796047286282799</v>
      </c>
      <c r="AI585" s="2">
        <v>9.5308814649958204E-2</v>
      </c>
      <c r="AJ585" s="2" t="s">
        <v>24</v>
      </c>
      <c r="AK585" s="2">
        <v>0.34135347462374899</v>
      </c>
      <c r="AL585" s="2">
        <v>0.76922557582971596</v>
      </c>
      <c r="AM585" s="2" t="s">
        <v>24</v>
      </c>
      <c r="AN585" s="2">
        <v>-0.25122715387363997</v>
      </c>
      <c r="AO585" s="2">
        <v>0.58971152790863302</v>
      </c>
      <c r="AP585" s="2" t="s">
        <v>24</v>
      </c>
    </row>
    <row r="586" spans="1:42" ht="18" customHeight="1" x14ac:dyDescent="0.3">
      <c r="A586" s="2" t="s">
        <v>1615</v>
      </c>
      <c r="B586" s="2" t="s">
        <v>914</v>
      </c>
      <c r="C586" s="2" t="s">
        <v>914</v>
      </c>
      <c r="D586" s="2" t="s">
        <v>914</v>
      </c>
      <c r="E586" s="2" t="s">
        <v>434</v>
      </c>
      <c r="F586" s="2" t="s">
        <v>435</v>
      </c>
      <c r="G586" s="2" t="s">
        <v>27</v>
      </c>
      <c r="H586" s="2" t="s">
        <v>436</v>
      </c>
      <c r="I586" s="2" t="s">
        <v>892</v>
      </c>
      <c r="J586" s="2">
        <v>12249441</v>
      </c>
      <c r="K586" s="2">
        <v>12252957</v>
      </c>
      <c r="L586" s="2" t="s">
        <v>40</v>
      </c>
      <c r="M586" s="2">
        <v>2.6700005115784398E-2</v>
      </c>
      <c r="N586" s="2">
        <v>0.94328424430346403</v>
      </c>
      <c r="O586" s="2" t="s">
        <v>24</v>
      </c>
      <c r="P586" s="2">
        <v>-1.5998887026990399E-2</v>
      </c>
      <c r="Q586" s="2">
        <v>0.95976566610437297</v>
      </c>
      <c r="R586" s="2" t="s">
        <v>24</v>
      </c>
      <c r="S586" s="2">
        <v>-0.35199535329610698</v>
      </c>
      <c r="T586" s="2">
        <v>0.203231330080753</v>
      </c>
      <c r="U586" s="2" t="s">
        <v>24</v>
      </c>
      <c r="V586" s="2">
        <v>-0.47347325254865902</v>
      </c>
      <c r="W586" s="2">
        <v>1.3076595336566001E-2</v>
      </c>
      <c r="X586" s="2" t="s">
        <v>24</v>
      </c>
      <c r="Y586" s="2">
        <v>-1.01768705856908</v>
      </c>
      <c r="Z586" s="4">
        <v>2.4959780964698E-5</v>
      </c>
      <c r="AA586" s="2" t="s">
        <v>32</v>
      </c>
      <c r="AB586" s="2">
        <v>0.25887965899462301</v>
      </c>
      <c r="AC586" s="2">
        <v>0.34428222742340198</v>
      </c>
      <c r="AD586" s="2" t="s">
        <v>24</v>
      </c>
      <c r="AE586" s="2">
        <v>0.238651124530702</v>
      </c>
      <c r="AF586" s="2">
        <v>0.45069982805771902</v>
      </c>
      <c r="AG586" s="2" t="s">
        <v>24</v>
      </c>
      <c r="AH586" s="2">
        <v>0.36777365121544803</v>
      </c>
      <c r="AI586" s="2">
        <v>0.30808058473361799</v>
      </c>
      <c r="AJ586" s="2" t="s">
        <v>24</v>
      </c>
      <c r="AK586" s="2">
        <v>-0.15650133931614299</v>
      </c>
      <c r="AL586" s="2">
        <v>0.82957857133850699</v>
      </c>
      <c r="AM586" s="2" t="s">
        <v>24</v>
      </c>
      <c r="AN586" s="2">
        <v>-0.57542499432179905</v>
      </c>
      <c r="AO586" s="2">
        <v>4.0486106562122202E-3</v>
      </c>
      <c r="AP586" s="2" t="s">
        <v>24</v>
      </c>
    </row>
    <row r="587" spans="1:42" ht="18" customHeight="1" x14ac:dyDescent="0.3">
      <c r="A587" s="2" t="s">
        <v>1615</v>
      </c>
      <c r="B587" s="2" t="s">
        <v>915</v>
      </c>
      <c r="C587" s="2" t="s">
        <v>915</v>
      </c>
      <c r="D587" s="2" t="s">
        <v>915</v>
      </c>
      <c r="E587" s="2" t="s">
        <v>790</v>
      </c>
      <c r="F587" s="2" t="s">
        <v>791</v>
      </c>
      <c r="G587" s="2" t="s">
        <v>52</v>
      </c>
      <c r="H587" s="2" t="s">
        <v>53</v>
      </c>
      <c r="I587" s="2" t="s">
        <v>892</v>
      </c>
      <c r="J587" s="2">
        <v>14404926</v>
      </c>
      <c r="K587" s="2">
        <v>14406470</v>
      </c>
      <c r="L587" s="2" t="s">
        <v>40</v>
      </c>
      <c r="M587" s="2">
        <v>1.03760210137342</v>
      </c>
      <c r="N587" s="2">
        <v>5.4445825273174098E-2</v>
      </c>
      <c r="O587" s="2" t="s">
        <v>24</v>
      </c>
      <c r="P587" s="2">
        <v>1.1184683002535001</v>
      </c>
      <c r="Q587" s="2">
        <v>1.99885526357533E-2</v>
      </c>
      <c r="R587" s="2" t="s">
        <v>23</v>
      </c>
      <c r="S587" s="2">
        <v>-0.60186281121332796</v>
      </c>
      <c r="T587" s="2">
        <v>0.74729278925893705</v>
      </c>
      <c r="U587" s="2" t="s">
        <v>24</v>
      </c>
      <c r="V587" s="2">
        <v>0.92559746975864798</v>
      </c>
      <c r="W587" s="2">
        <v>0.25558384056710798</v>
      </c>
      <c r="X587" s="2" t="s">
        <v>24</v>
      </c>
      <c r="Y587" s="2">
        <v>0.47691757059349899</v>
      </c>
      <c r="Z587" s="2">
        <v>0.470976336660613</v>
      </c>
      <c r="AA587" s="2" t="s">
        <v>24</v>
      </c>
      <c r="AB587" s="2">
        <v>-0.776789441898739</v>
      </c>
      <c r="AC587" s="2">
        <v>0.63349617002814396</v>
      </c>
      <c r="AD587" s="2" t="s">
        <v>24</v>
      </c>
      <c r="AE587" s="2">
        <v>2.8926315620844498E-2</v>
      </c>
      <c r="AF587" s="2">
        <v>0.99071769351884797</v>
      </c>
      <c r="AG587" s="2" t="s">
        <v>24</v>
      </c>
      <c r="AH587" s="2">
        <v>-0.53512582102286199</v>
      </c>
      <c r="AI587" s="2">
        <v>0.85247120415114597</v>
      </c>
      <c r="AJ587" s="2" t="s">
        <v>24</v>
      </c>
      <c r="AK587" s="2">
        <v>0.118466609927341</v>
      </c>
      <c r="AL587" s="2">
        <v>0.97394687875145303</v>
      </c>
      <c r="AM587" s="2" t="s">
        <v>24</v>
      </c>
      <c r="AN587" s="2">
        <v>0.56098832036055102</v>
      </c>
      <c r="AO587" s="2">
        <v>0.71675442165912495</v>
      </c>
      <c r="AP587" s="2" t="s">
        <v>24</v>
      </c>
    </row>
    <row r="588" spans="1:42" ht="18" customHeight="1" x14ac:dyDescent="0.3">
      <c r="A588" s="2" t="s">
        <v>1615</v>
      </c>
      <c r="B588" s="2" t="s">
        <v>916</v>
      </c>
      <c r="C588" s="2" t="s">
        <v>916</v>
      </c>
      <c r="D588" s="2" t="s">
        <v>916</v>
      </c>
      <c r="E588" s="2" t="s">
        <v>917</v>
      </c>
      <c r="F588" s="2" t="s">
        <v>918</v>
      </c>
      <c r="G588" s="2" t="s">
        <v>52</v>
      </c>
      <c r="H588" s="2" t="s">
        <v>53</v>
      </c>
      <c r="I588" s="2" t="s">
        <v>892</v>
      </c>
      <c r="J588" s="2">
        <v>18725798</v>
      </c>
      <c r="K588" s="2">
        <v>18727459</v>
      </c>
      <c r="L588" s="2" t="s">
        <v>40</v>
      </c>
      <c r="M588" s="2">
        <v>1.0691205557499199</v>
      </c>
      <c r="N588" s="2">
        <v>0.16235253910558001</v>
      </c>
      <c r="O588" s="2" t="s">
        <v>24</v>
      </c>
      <c r="P588" s="2">
        <v>0.91815429655736902</v>
      </c>
      <c r="Q588" s="2">
        <v>0.44391071812021199</v>
      </c>
      <c r="R588" s="2" t="s">
        <v>24</v>
      </c>
      <c r="S588" s="2">
        <v>-5.9318375851391096E-3</v>
      </c>
      <c r="T588" s="2">
        <v>0.99759742345162306</v>
      </c>
      <c r="U588" s="2" t="s">
        <v>24</v>
      </c>
      <c r="V588" s="2">
        <v>3.3775674206169399</v>
      </c>
      <c r="W588" s="4">
        <v>5.1060983615824298E-5</v>
      </c>
      <c r="X588" s="2" t="s">
        <v>23</v>
      </c>
      <c r="Y588" s="2">
        <v>0.85048449616305899</v>
      </c>
      <c r="Z588" s="2">
        <v>0.26678562778158199</v>
      </c>
      <c r="AA588" s="2" t="s">
        <v>24</v>
      </c>
      <c r="AB588" s="2">
        <v>-0.52706129762641796</v>
      </c>
      <c r="AC588" s="2">
        <v>0.43016357579165598</v>
      </c>
      <c r="AD588" s="2" t="s">
        <v>24</v>
      </c>
      <c r="AE588" s="2">
        <v>-0.26206792336428397</v>
      </c>
      <c r="AF588" s="2">
        <v>0.84909495462055296</v>
      </c>
      <c r="AG588" s="2" t="s">
        <v>24</v>
      </c>
      <c r="AH588" s="2">
        <v>0.28065590758196002</v>
      </c>
      <c r="AI588" s="2">
        <v>0.96534475022238797</v>
      </c>
      <c r="AJ588" s="2" t="s">
        <v>24</v>
      </c>
      <c r="AK588" s="2">
        <v>0.43671462416096102</v>
      </c>
      <c r="AL588" s="2">
        <v>0.56855138062448396</v>
      </c>
      <c r="AM588" s="2" t="s">
        <v>24</v>
      </c>
      <c r="AN588" s="2">
        <v>0.58361054727171502</v>
      </c>
      <c r="AO588" s="2">
        <v>0.19073505662437701</v>
      </c>
      <c r="AP588" s="2" t="s">
        <v>24</v>
      </c>
    </row>
    <row r="589" spans="1:42" ht="18" customHeight="1" x14ac:dyDescent="0.3">
      <c r="A589" s="2" t="s">
        <v>1612</v>
      </c>
      <c r="B589" s="2" t="s">
        <v>1506</v>
      </c>
      <c r="C589" s="2" t="s">
        <v>1506</v>
      </c>
      <c r="D589" s="2" t="s">
        <v>1506</v>
      </c>
      <c r="E589" s="2" t="s">
        <v>423</v>
      </c>
      <c r="F589" s="2" t="s">
        <v>1478</v>
      </c>
      <c r="G589" s="2" t="s">
        <v>27</v>
      </c>
      <c r="H589" s="2" t="s">
        <v>44</v>
      </c>
      <c r="I589" s="2" t="s">
        <v>892</v>
      </c>
      <c r="J589" s="2">
        <v>20850916</v>
      </c>
      <c r="K589" s="2">
        <v>20853614</v>
      </c>
      <c r="L589" s="2" t="s">
        <v>40</v>
      </c>
      <c r="M589" s="2">
        <v>-3.8997367128582301</v>
      </c>
      <c r="N589" s="4">
        <v>1.1427773043714E-13</v>
      </c>
      <c r="O589" s="2" t="s">
        <v>32</v>
      </c>
      <c r="P589" s="2">
        <v>-3.1226722562889</v>
      </c>
      <c r="Q589" s="4">
        <v>4.2481588209138601E-10</v>
      </c>
      <c r="R589" s="2" t="s">
        <v>32</v>
      </c>
      <c r="S589" s="2">
        <v>-3.0902910733292299</v>
      </c>
      <c r="T589" s="4">
        <v>1.1657776405395299E-9</v>
      </c>
      <c r="U589" s="2" t="s">
        <v>32</v>
      </c>
      <c r="V589" s="2">
        <v>-4.4875773024603198</v>
      </c>
      <c r="W589" s="4">
        <v>4.2474666494098902E-16</v>
      </c>
      <c r="X589" s="2" t="s">
        <v>32</v>
      </c>
      <c r="Y589" s="2">
        <v>-3.9085228569096699</v>
      </c>
      <c r="Z589" s="4">
        <v>2.59680292920825E-11</v>
      </c>
      <c r="AA589" s="2" t="s">
        <v>32</v>
      </c>
      <c r="AB589" s="2">
        <v>1.9911581753313099</v>
      </c>
      <c r="AC589" s="2">
        <v>0.40395605591106898</v>
      </c>
      <c r="AD589" s="2" t="s">
        <v>24</v>
      </c>
      <c r="AE589" s="2">
        <v>1.3304719240152401</v>
      </c>
      <c r="AF589" s="2">
        <v>0.72525507596669303</v>
      </c>
      <c r="AG589" s="2" t="s">
        <v>24</v>
      </c>
      <c r="AH589" s="2">
        <v>0.50405229421458797</v>
      </c>
      <c r="AI589" s="2">
        <v>0.96534475022238797</v>
      </c>
      <c r="AJ589" s="2" t="s">
        <v>24</v>
      </c>
      <c r="AK589" s="2">
        <v>1.4571112129114701</v>
      </c>
      <c r="AL589" s="2">
        <v>0.81704669223885595</v>
      </c>
      <c r="AM589" s="2" t="s">
        <v>24</v>
      </c>
      <c r="AN589" s="2">
        <v>3.97025932379493E-2</v>
      </c>
      <c r="AO589" s="2">
        <v>0.99410172660736695</v>
      </c>
      <c r="AP589" s="2" t="s">
        <v>24</v>
      </c>
    </row>
    <row r="590" spans="1:42" ht="18" customHeight="1" x14ac:dyDescent="0.3">
      <c r="A590" s="2" t="s">
        <v>1612</v>
      </c>
      <c r="B590" s="2" t="s">
        <v>1358</v>
      </c>
      <c r="C590" s="2" t="s">
        <v>1358</v>
      </c>
      <c r="E590" s="2" t="s">
        <v>42</v>
      </c>
      <c r="F590" s="2" t="s">
        <v>592</v>
      </c>
      <c r="G590" s="2" t="s">
        <v>313</v>
      </c>
      <c r="H590" s="2" t="s">
        <v>314</v>
      </c>
      <c r="I590" s="2" t="s">
        <v>892</v>
      </c>
      <c r="J590" s="2">
        <v>23822127</v>
      </c>
      <c r="K590" s="2">
        <v>23823470</v>
      </c>
      <c r="L590" s="2" t="s">
        <v>40</v>
      </c>
      <c r="M590" s="2">
        <v>-4.6546459478204198</v>
      </c>
      <c r="N590" s="4">
        <v>2.0151139707380799E-55</v>
      </c>
      <c r="O590" s="2" t="s">
        <v>32</v>
      </c>
      <c r="P590" s="2">
        <v>-5.2229888194937804</v>
      </c>
      <c r="Q590" s="4">
        <v>7.9815946301955904E-108</v>
      </c>
      <c r="R590" s="2" t="s">
        <v>32</v>
      </c>
      <c r="S590" s="2">
        <v>-4.0162911930343004</v>
      </c>
      <c r="T590" s="4">
        <v>2.9453365983885799E-33</v>
      </c>
      <c r="U590" s="2" t="s">
        <v>32</v>
      </c>
      <c r="V590" s="2">
        <v>-3.2075642008572198</v>
      </c>
      <c r="W590" s="4">
        <v>4.7933973778778603E-55</v>
      </c>
      <c r="X590" s="2" t="s">
        <v>32</v>
      </c>
      <c r="Y590" s="2">
        <v>-3.3908188035878601</v>
      </c>
      <c r="Z590" s="4">
        <v>6.8063878873562104E-29</v>
      </c>
      <c r="AA590" s="2" t="s">
        <v>32</v>
      </c>
      <c r="AB590" s="2">
        <v>-1.4337162239008201</v>
      </c>
      <c r="AC590" s="4">
        <v>1.12318911081704E-5</v>
      </c>
      <c r="AD590" s="2" t="s">
        <v>32</v>
      </c>
      <c r="AE590" s="2">
        <v>-1.04356249631932</v>
      </c>
      <c r="AF590" s="2">
        <v>2.0476890172177499E-3</v>
      </c>
      <c r="AG590" s="2" t="s">
        <v>32</v>
      </c>
      <c r="AH590" s="2">
        <v>-1.42486836920467</v>
      </c>
      <c r="AI590" s="2">
        <v>5.5649671599539E-4</v>
      </c>
      <c r="AJ590" s="2" t="s">
        <v>32</v>
      </c>
      <c r="AK590" s="2">
        <v>-0.75030386839191099</v>
      </c>
      <c r="AL590" s="2">
        <v>0.31755149426537999</v>
      </c>
      <c r="AM590" s="2" t="s">
        <v>24</v>
      </c>
      <c r="AN590" s="2">
        <v>0.61472204808779196</v>
      </c>
      <c r="AO590" s="2">
        <v>8.0940809068440395E-2</v>
      </c>
      <c r="AP590" s="2" t="s">
        <v>24</v>
      </c>
    </row>
    <row r="591" spans="1:42" ht="18" customHeight="1" x14ac:dyDescent="0.3">
      <c r="A591" s="2" t="s">
        <v>1612</v>
      </c>
      <c r="B591" s="2" t="s">
        <v>1420</v>
      </c>
      <c r="C591" s="2" t="s">
        <v>1420</v>
      </c>
      <c r="E591" s="2" t="s">
        <v>572</v>
      </c>
      <c r="F591" s="2" t="s">
        <v>573</v>
      </c>
      <c r="G591" s="2" t="s">
        <v>98</v>
      </c>
      <c r="H591" s="2" t="s">
        <v>99</v>
      </c>
      <c r="I591" s="2" t="s">
        <v>892</v>
      </c>
      <c r="J591" s="2">
        <v>24883936</v>
      </c>
      <c r="K591" s="2">
        <v>24885679</v>
      </c>
      <c r="L591" s="2" t="s">
        <v>30</v>
      </c>
      <c r="M591" s="2">
        <v>2.26262175111972</v>
      </c>
      <c r="N591" s="4">
        <v>7.6359303517109799E-9</v>
      </c>
      <c r="O591" s="2" t="s">
        <v>23</v>
      </c>
      <c r="P591" s="2">
        <v>3.13621299061648</v>
      </c>
      <c r="Q591" s="4">
        <v>2.21106330869817E-19</v>
      </c>
      <c r="R591" s="2" t="s">
        <v>23</v>
      </c>
      <c r="S591" s="2">
        <v>2.9625085188557501</v>
      </c>
      <c r="T591" s="4">
        <v>1.63887716928337E-15</v>
      </c>
      <c r="U591" s="2" t="s">
        <v>23</v>
      </c>
      <c r="V591" s="2">
        <v>2.3140235434757201</v>
      </c>
      <c r="W591" s="4">
        <v>5.6516541853671201E-9</v>
      </c>
      <c r="X591" s="2" t="s">
        <v>23</v>
      </c>
      <c r="Y591" s="2">
        <v>3.30019560094108</v>
      </c>
      <c r="Z591" s="4">
        <v>9.920256322213891E-10</v>
      </c>
      <c r="AA591" s="2" t="s">
        <v>23</v>
      </c>
      <c r="AB591" s="2">
        <v>-0.28045187359763901</v>
      </c>
      <c r="AC591" s="2">
        <v>0.88689621526329498</v>
      </c>
      <c r="AD591" s="2" t="s">
        <v>24</v>
      </c>
      <c r="AE591" s="2">
        <v>-0.987040388635812</v>
      </c>
      <c r="AF591" s="2">
        <v>0.12740494879404399</v>
      </c>
      <c r="AG591" s="2" t="s">
        <v>24</v>
      </c>
      <c r="AH591" s="2">
        <v>1.1256017079498</v>
      </c>
      <c r="AI591" s="2">
        <v>0.360290084338525</v>
      </c>
      <c r="AJ591" s="2" t="s">
        <v>24</v>
      </c>
      <c r="AK591" s="2">
        <v>-0.69984379765363802</v>
      </c>
      <c r="AL591" s="2">
        <v>0.76505368304129295</v>
      </c>
      <c r="AM591" s="2" t="s">
        <v>24</v>
      </c>
      <c r="AN591" s="2">
        <v>-0.94235500949497197</v>
      </c>
      <c r="AO591" s="2">
        <v>0.426419129753283</v>
      </c>
      <c r="AP591" s="2" t="s">
        <v>24</v>
      </c>
    </row>
    <row r="592" spans="1:42" ht="18" customHeight="1" x14ac:dyDescent="0.3">
      <c r="A592" s="2" t="s">
        <v>1615</v>
      </c>
      <c r="B592" s="2" t="s">
        <v>919</v>
      </c>
      <c r="C592" s="2" t="s">
        <v>919</v>
      </c>
      <c r="D592" s="2" t="s">
        <v>919</v>
      </c>
      <c r="E592" s="2" t="s">
        <v>394</v>
      </c>
      <c r="F592" s="2" t="s">
        <v>395</v>
      </c>
      <c r="G592" s="2" t="s">
        <v>443</v>
      </c>
      <c r="H592" s="2" t="s">
        <v>444</v>
      </c>
      <c r="I592" s="2" t="s">
        <v>892</v>
      </c>
      <c r="J592" s="2">
        <v>28694314</v>
      </c>
      <c r="K592" s="2">
        <v>28696746</v>
      </c>
      <c r="L592" s="2" t="s">
        <v>30</v>
      </c>
      <c r="M592" s="2">
        <v>0.48978547044793802</v>
      </c>
      <c r="N592" s="2">
        <v>0.65749215802126304</v>
      </c>
      <c r="O592" s="2" t="s">
        <v>24</v>
      </c>
      <c r="P592" s="2">
        <v>0.17728835055127101</v>
      </c>
      <c r="Q592" s="2">
        <v>0.89906526381218099</v>
      </c>
      <c r="R592" s="2" t="s">
        <v>24</v>
      </c>
      <c r="S592" s="2">
        <v>0.52683514483980198</v>
      </c>
      <c r="T592" s="2">
        <v>0.64315215995860797</v>
      </c>
      <c r="U592" s="2" t="s">
        <v>24</v>
      </c>
      <c r="V592" s="2">
        <v>1.14194436757145</v>
      </c>
      <c r="W592" s="2">
        <v>2.8005399503185199E-2</v>
      </c>
      <c r="X592" s="2" t="s">
        <v>23</v>
      </c>
      <c r="Y592" s="2">
        <v>1.0198796791089799</v>
      </c>
      <c r="Z592" s="2">
        <v>9.6516928865617704E-2</v>
      </c>
      <c r="AA592" s="2" t="s">
        <v>24</v>
      </c>
      <c r="AB592" s="2">
        <v>-0.33556487127575102</v>
      </c>
      <c r="AC592" s="2">
        <v>0.86876575396640399</v>
      </c>
      <c r="AD592" s="2" t="s">
        <v>24</v>
      </c>
      <c r="AE592" s="2">
        <v>-0.21962280443389001</v>
      </c>
      <c r="AF592" s="2">
        <v>0.91440175089881304</v>
      </c>
      <c r="AG592" s="2" t="s">
        <v>24</v>
      </c>
      <c r="AH592" s="2">
        <v>-1.95764054530588E-2</v>
      </c>
      <c r="AI592" s="2">
        <v>0.99583851755388197</v>
      </c>
      <c r="AJ592" s="2" t="s">
        <v>24</v>
      </c>
      <c r="AK592" s="2">
        <v>0.41302500003030201</v>
      </c>
      <c r="AL592" s="2">
        <v>0.72245818231595005</v>
      </c>
      <c r="AM592" s="2" t="s">
        <v>24</v>
      </c>
      <c r="AN592" s="2">
        <v>0.77068818198834899</v>
      </c>
      <c r="AO592" s="2">
        <v>0.20507227228694799</v>
      </c>
      <c r="AP592" s="2" t="s">
        <v>24</v>
      </c>
    </row>
    <row r="593" spans="1:42" ht="18" customHeight="1" x14ac:dyDescent="0.3">
      <c r="A593" s="2" t="s">
        <v>1615</v>
      </c>
      <c r="B593" s="2" t="s">
        <v>920</v>
      </c>
      <c r="C593" s="2" t="s">
        <v>920</v>
      </c>
      <c r="D593" s="2" t="s">
        <v>920</v>
      </c>
      <c r="E593" s="2" t="s">
        <v>38</v>
      </c>
      <c r="F593" s="2" t="s">
        <v>38</v>
      </c>
      <c r="G593" s="2" t="s">
        <v>921</v>
      </c>
      <c r="H593" s="2" t="s">
        <v>922</v>
      </c>
      <c r="I593" s="2" t="s">
        <v>892</v>
      </c>
      <c r="J593" s="2">
        <v>46169771</v>
      </c>
      <c r="K593" s="2">
        <v>46171307</v>
      </c>
      <c r="L593" s="2" t="s">
        <v>30</v>
      </c>
      <c r="M593" s="2">
        <v>1.1427982859697801</v>
      </c>
      <c r="N593" s="2">
        <v>0.27188185117139302</v>
      </c>
      <c r="O593" s="2" t="s">
        <v>24</v>
      </c>
      <c r="P593" s="2">
        <v>0.51913825004579295</v>
      </c>
      <c r="Q593" s="2">
        <v>0.76607130093133202</v>
      </c>
      <c r="R593" s="2" t="s">
        <v>24</v>
      </c>
      <c r="S593" s="2">
        <v>0.46853438861462199</v>
      </c>
      <c r="T593" s="2">
        <v>0.85749776958442703</v>
      </c>
      <c r="U593" s="2" t="s">
        <v>24</v>
      </c>
      <c r="V593" s="2">
        <v>2.2112637491083298</v>
      </c>
      <c r="W593" s="2">
        <v>1.2099017613260499E-3</v>
      </c>
      <c r="X593" s="2" t="s">
        <v>23</v>
      </c>
      <c r="Y593" s="2">
        <v>1.42839929928872</v>
      </c>
      <c r="Z593" s="2">
        <v>0.26679306408575698</v>
      </c>
      <c r="AA593" s="2" t="s">
        <v>24</v>
      </c>
      <c r="AB593" s="2">
        <v>-0.84134629780349302</v>
      </c>
      <c r="AC593" s="2">
        <v>0.467063498795455</v>
      </c>
      <c r="AD593" s="2" t="s">
        <v>24</v>
      </c>
      <c r="AE593" s="2">
        <v>-0.50656908865648298</v>
      </c>
      <c r="AF593" s="2">
        <v>0.78242619230246602</v>
      </c>
      <c r="AG593" s="2" t="s">
        <v>24</v>
      </c>
      <c r="AH593" s="2">
        <v>-0.83279549153633003</v>
      </c>
      <c r="AI593" s="2">
        <v>0.58920858782219099</v>
      </c>
      <c r="AJ593" s="2" t="s">
        <v>24</v>
      </c>
      <c r="AK593" s="2">
        <v>-0.73857424556289997</v>
      </c>
      <c r="AL593" s="2">
        <v>0.679764675446203</v>
      </c>
      <c r="AM593" s="2" t="s">
        <v>24</v>
      </c>
      <c r="AN593" s="2">
        <v>0.36419080215833799</v>
      </c>
      <c r="AO593" s="2">
        <v>0.83473683148493505</v>
      </c>
      <c r="AP593" s="2" t="s">
        <v>24</v>
      </c>
    </row>
    <row r="594" spans="1:42" ht="18" customHeight="1" x14ac:dyDescent="0.3">
      <c r="A594" s="2" t="s">
        <v>1615</v>
      </c>
      <c r="B594" s="2" t="s">
        <v>923</v>
      </c>
      <c r="C594" s="2" t="s">
        <v>923</v>
      </c>
      <c r="D594" s="2" t="s">
        <v>923</v>
      </c>
      <c r="E594" s="2" t="s">
        <v>924</v>
      </c>
      <c r="F594" s="2" t="s">
        <v>925</v>
      </c>
      <c r="G594" s="2" t="s">
        <v>926</v>
      </c>
      <c r="H594" s="2" t="s">
        <v>927</v>
      </c>
      <c r="I594" s="2" t="s">
        <v>892</v>
      </c>
      <c r="J594" s="2">
        <v>47347365</v>
      </c>
      <c r="K594" s="2">
        <v>47348822</v>
      </c>
      <c r="L594" s="2" t="s">
        <v>30</v>
      </c>
      <c r="M594" s="2">
        <v>-0.45418699494931503</v>
      </c>
      <c r="N594" s="2">
        <v>1.17211480574099E-2</v>
      </c>
      <c r="O594" s="2" t="s">
        <v>24</v>
      </c>
      <c r="P594" s="2">
        <v>-0.57932132860989904</v>
      </c>
      <c r="Q594" s="2">
        <v>1.16862755676561E-3</v>
      </c>
      <c r="R594" s="2" t="s">
        <v>24</v>
      </c>
      <c r="S594" s="2">
        <v>-0.85461011921984098</v>
      </c>
      <c r="T594" s="4">
        <v>5.2490413456282202E-6</v>
      </c>
      <c r="U594" s="2" t="s">
        <v>24</v>
      </c>
      <c r="V594" s="2">
        <v>-0.82092580754913203</v>
      </c>
      <c r="W594" s="4">
        <v>3.7207128767715299E-9</v>
      </c>
      <c r="X594" s="2" t="s">
        <v>24</v>
      </c>
      <c r="Y594" s="2">
        <v>-1.1806941457632401</v>
      </c>
      <c r="Z594" s="4">
        <v>6.52178780198747E-16</v>
      </c>
      <c r="AA594" s="2" t="s">
        <v>32</v>
      </c>
      <c r="AB594" s="2">
        <v>1.02528649678777</v>
      </c>
      <c r="AC594" s="4">
        <v>7.3599733036884996E-11</v>
      </c>
      <c r="AD594" s="2" t="s">
        <v>23</v>
      </c>
      <c r="AE594" s="2">
        <v>0.88457687707618005</v>
      </c>
      <c r="AF594" s="4">
        <v>1.39022402098619E-8</v>
      </c>
      <c r="AG594" s="2" t="s">
        <v>24</v>
      </c>
      <c r="AH594" s="2">
        <v>0.45209122437829102</v>
      </c>
      <c r="AI594" s="2">
        <v>0.20369046426242601</v>
      </c>
      <c r="AJ594" s="2" t="s">
        <v>24</v>
      </c>
      <c r="AK594" s="2">
        <v>0.52939824746709196</v>
      </c>
      <c r="AL594" s="2">
        <v>2.71610092474069E-2</v>
      </c>
      <c r="AM594" s="2" t="s">
        <v>24</v>
      </c>
      <c r="AN594" s="2">
        <v>0.40265841991356</v>
      </c>
      <c r="AO594" s="2">
        <v>3.8585626805050698E-2</v>
      </c>
      <c r="AP594" s="2" t="s">
        <v>24</v>
      </c>
    </row>
    <row r="595" spans="1:42" ht="18" customHeight="1" x14ac:dyDescent="0.3">
      <c r="A595" s="2" t="s">
        <v>1612</v>
      </c>
      <c r="B595" s="2" t="s">
        <v>1507</v>
      </c>
      <c r="C595" s="2" t="s">
        <v>1507</v>
      </c>
      <c r="D595" s="2" t="s">
        <v>1507</v>
      </c>
      <c r="E595" s="2" t="s">
        <v>38</v>
      </c>
      <c r="F595" s="2" t="s">
        <v>38</v>
      </c>
      <c r="G595" s="2" t="s">
        <v>27</v>
      </c>
      <c r="H595" s="2" t="s">
        <v>44</v>
      </c>
      <c r="I595" s="2" t="s">
        <v>892</v>
      </c>
      <c r="J595" s="2">
        <v>49839541</v>
      </c>
      <c r="K595" s="2">
        <v>49840650</v>
      </c>
      <c r="L595" s="2" t="s">
        <v>40</v>
      </c>
      <c r="M595" s="2">
        <v>2.1335937251062802</v>
      </c>
      <c r="N595" s="4">
        <v>3.2515525395774501E-30</v>
      </c>
      <c r="O595" s="2" t="s">
        <v>23</v>
      </c>
      <c r="P595" s="2">
        <v>1.9305144288470799</v>
      </c>
      <c r="Q595" s="4">
        <v>5.0176841942762401E-23</v>
      </c>
      <c r="R595" s="2" t="s">
        <v>23</v>
      </c>
      <c r="S595" s="2">
        <v>1.8929795344159901</v>
      </c>
      <c r="T595" s="4">
        <v>1.72947156990073E-22</v>
      </c>
      <c r="U595" s="2" t="s">
        <v>23</v>
      </c>
      <c r="V595" s="2">
        <v>1.5781383692222299</v>
      </c>
      <c r="W595" s="4">
        <v>1.19319029743766E-15</v>
      </c>
      <c r="X595" s="2" t="s">
        <v>23</v>
      </c>
      <c r="Y595" s="2">
        <v>1.12139142863389</v>
      </c>
      <c r="Z595" s="4">
        <v>2.0701337205560498E-6</v>
      </c>
      <c r="AA595" s="2" t="s">
        <v>23</v>
      </c>
      <c r="AB595" s="2">
        <v>0.76768799294017898</v>
      </c>
      <c r="AC595" s="2">
        <v>1.0388840581281E-4</v>
      </c>
      <c r="AD595" s="2" t="s">
        <v>24</v>
      </c>
      <c r="AE595" s="2">
        <v>0.34309904588508999</v>
      </c>
      <c r="AF595" s="2">
        <v>0.375519428135626</v>
      </c>
      <c r="AG595" s="2" t="s">
        <v>24</v>
      </c>
      <c r="AH595" s="2">
        <v>0.51872971449715199</v>
      </c>
      <c r="AI595" s="2">
        <v>0.118708199190127</v>
      </c>
      <c r="AJ595" s="2" t="s">
        <v>24</v>
      </c>
      <c r="AK595" s="2">
        <v>2.2239687928512501E-2</v>
      </c>
      <c r="AL595" s="2">
        <v>0.98348356408850501</v>
      </c>
      <c r="AM595" s="2" t="s">
        <v>24</v>
      </c>
      <c r="AN595" s="2">
        <v>-0.22138309716725599</v>
      </c>
      <c r="AO595" s="2">
        <v>0.53277855093249904</v>
      </c>
      <c r="AP595" s="2" t="s">
        <v>24</v>
      </c>
    </row>
    <row r="596" spans="1:42" ht="18" customHeight="1" x14ac:dyDescent="0.3">
      <c r="A596" s="2" t="s">
        <v>1612</v>
      </c>
      <c r="B596" s="2" t="s">
        <v>1508</v>
      </c>
      <c r="C596" s="2" t="s">
        <v>1508</v>
      </c>
      <c r="D596" s="2" t="s">
        <v>1508</v>
      </c>
      <c r="E596" s="2" t="s">
        <v>160</v>
      </c>
      <c r="F596" s="2" t="s">
        <v>161</v>
      </c>
      <c r="G596" s="2" t="s">
        <v>27</v>
      </c>
      <c r="H596" s="2" t="s">
        <v>44</v>
      </c>
      <c r="I596" s="2" t="s">
        <v>892</v>
      </c>
      <c r="J596" s="2">
        <v>51155221</v>
      </c>
      <c r="K596" s="2">
        <v>51156337</v>
      </c>
      <c r="L596" s="2" t="s">
        <v>40</v>
      </c>
      <c r="M596" s="2">
        <v>-2.5056571229194899</v>
      </c>
      <c r="N596" s="4">
        <v>3.1095758496270498E-7</v>
      </c>
      <c r="O596" s="2" t="s">
        <v>32</v>
      </c>
      <c r="P596" s="2">
        <v>-3.5112529982416198</v>
      </c>
      <c r="Q596" s="4">
        <v>3.87192544728327E-10</v>
      </c>
      <c r="R596" s="2" t="s">
        <v>32</v>
      </c>
      <c r="S596" s="2">
        <v>-3.3441663427672101</v>
      </c>
      <c r="T596" s="4">
        <v>1.56990256293967E-9</v>
      </c>
      <c r="U596" s="2" t="s">
        <v>32</v>
      </c>
      <c r="V596" s="2">
        <v>-3.5971380037046101</v>
      </c>
      <c r="W596" s="4">
        <v>2.5075339791365502E-13</v>
      </c>
      <c r="X596" s="2" t="s">
        <v>32</v>
      </c>
      <c r="Y596" s="2">
        <v>-3.9998748955737802</v>
      </c>
      <c r="Z596" s="4">
        <v>4.78740579389222E-11</v>
      </c>
      <c r="AA596" s="2" t="s">
        <v>32</v>
      </c>
      <c r="AB596" s="2">
        <v>-0.54991747991645001</v>
      </c>
      <c r="AC596" s="2">
        <v>0.77708788108050497</v>
      </c>
      <c r="AD596" s="2" t="s">
        <v>24</v>
      </c>
      <c r="AE596" s="2">
        <v>0.91423922641499999</v>
      </c>
      <c r="AF596" s="2">
        <v>0.68518217375565904</v>
      </c>
      <c r="AG596" s="2" t="s">
        <v>24</v>
      </c>
      <c r="AH596" s="2">
        <v>-2.1618264803644198</v>
      </c>
      <c r="AI596" s="2">
        <v>0.14867871260756199</v>
      </c>
      <c r="AJ596" s="2" t="s">
        <v>24</v>
      </c>
      <c r="AK596" s="2">
        <v>-3.6790528300396002</v>
      </c>
      <c r="AL596" s="2">
        <v>1.27682739894913E-2</v>
      </c>
      <c r="AM596" s="2" t="s">
        <v>32</v>
      </c>
      <c r="AN596" s="2">
        <v>-0.58337789248035798</v>
      </c>
      <c r="AO596" s="2">
        <v>0.77287095699236397</v>
      </c>
      <c r="AP596" s="2" t="s">
        <v>24</v>
      </c>
    </row>
    <row r="597" spans="1:42" ht="18" customHeight="1" x14ac:dyDescent="0.3">
      <c r="A597" s="2" t="s">
        <v>1615</v>
      </c>
      <c r="B597" s="2" t="s">
        <v>928</v>
      </c>
      <c r="C597" s="2" t="s">
        <v>928</v>
      </c>
      <c r="D597" s="2" t="s">
        <v>928</v>
      </c>
      <c r="E597" s="2" t="s">
        <v>448</v>
      </c>
      <c r="F597" s="2" t="s">
        <v>449</v>
      </c>
      <c r="G597" s="2" t="s">
        <v>52</v>
      </c>
      <c r="H597" s="2" t="s">
        <v>200</v>
      </c>
      <c r="I597" s="2" t="s">
        <v>892</v>
      </c>
      <c r="J597" s="2">
        <v>52857820</v>
      </c>
      <c r="K597" s="2">
        <v>52859618</v>
      </c>
      <c r="L597" s="2" t="s">
        <v>40</v>
      </c>
      <c r="M597" s="2">
        <v>0.23489525437661701</v>
      </c>
      <c r="N597" s="2">
        <v>0.79473900864915203</v>
      </c>
      <c r="O597" s="2" t="s">
        <v>24</v>
      </c>
      <c r="P597" s="2">
        <v>-4.4457574979217797E-2</v>
      </c>
      <c r="Q597" s="2">
        <v>0.96092106741234995</v>
      </c>
      <c r="R597" s="2" t="s">
        <v>24</v>
      </c>
      <c r="S597" s="2">
        <v>4.6343847012101202E-2</v>
      </c>
      <c r="T597" s="2">
        <v>0.96271712350704797</v>
      </c>
      <c r="U597" s="2" t="s">
        <v>24</v>
      </c>
      <c r="V597" s="2">
        <v>-1.0181389765181199</v>
      </c>
      <c r="W597" s="2">
        <v>9.8284705088816995E-2</v>
      </c>
      <c r="X597" s="2" t="s">
        <v>24</v>
      </c>
      <c r="Y597" s="2">
        <v>-2.18943580128491</v>
      </c>
      <c r="Z597" s="4">
        <v>3.1833237298432699E-5</v>
      </c>
      <c r="AA597" s="2" t="s">
        <v>32</v>
      </c>
      <c r="AB597" s="2">
        <v>-0.85707465851023301</v>
      </c>
      <c r="AC597" s="2">
        <v>0.25719018052132098</v>
      </c>
      <c r="AD597" s="2" t="s">
        <v>24</v>
      </c>
      <c r="AE597" s="2">
        <v>-1.1322525639587999</v>
      </c>
      <c r="AF597" s="2">
        <v>0.29688030370997498</v>
      </c>
      <c r="AG597" s="2" t="s">
        <v>24</v>
      </c>
      <c r="AH597" s="2">
        <v>-1.7654884102969</v>
      </c>
      <c r="AI597" s="2">
        <v>3.4258037821184402E-3</v>
      </c>
      <c r="AJ597" s="2" t="s">
        <v>32</v>
      </c>
      <c r="AK597" s="2">
        <v>-2.1864649824360098</v>
      </c>
      <c r="AL597" s="2">
        <v>9.2467125774549394E-2</v>
      </c>
      <c r="AM597" s="2" t="s">
        <v>24</v>
      </c>
      <c r="AN597" s="2">
        <v>-3.0036078680718199</v>
      </c>
      <c r="AO597" s="4">
        <v>5.82019707989524E-6</v>
      </c>
      <c r="AP597" s="2" t="s">
        <v>32</v>
      </c>
    </row>
    <row r="598" spans="1:42" ht="18" customHeight="1" x14ac:dyDescent="0.3">
      <c r="A598" s="2" t="s">
        <v>1612</v>
      </c>
      <c r="B598" s="2" t="s">
        <v>1579</v>
      </c>
      <c r="C598" s="2" t="s">
        <v>1579</v>
      </c>
      <c r="D598" s="2" t="s">
        <v>1579</v>
      </c>
      <c r="E598" s="2" t="s">
        <v>434</v>
      </c>
      <c r="F598" s="2" t="s">
        <v>435</v>
      </c>
      <c r="G598" s="2" t="s">
        <v>27</v>
      </c>
      <c r="H598" s="2" t="s">
        <v>436</v>
      </c>
      <c r="I598" s="2" t="s">
        <v>892</v>
      </c>
      <c r="J598" s="2">
        <v>54337595</v>
      </c>
      <c r="K598" s="2">
        <v>54339301</v>
      </c>
      <c r="L598" s="2" t="s">
        <v>30</v>
      </c>
      <c r="M598" s="2">
        <v>-2.2555716329372002</v>
      </c>
      <c r="N598" s="4">
        <v>3.8722843773746401E-8</v>
      </c>
      <c r="O598" s="2" t="s">
        <v>32</v>
      </c>
      <c r="P598" s="2">
        <v>-2.6637267904807298</v>
      </c>
      <c r="Q598" s="4">
        <v>1.3944745516947501E-17</v>
      </c>
      <c r="R598" s="2" t="s">
        <v>32</v>
      </c>
      <c r="S598" s="2">
        <v>-3.4699797070648701</v>
      </c>
      <c r="T598" s="4">
        <v>4.2548057862437899E-19</v>
      </c>
      <c r="U598" s="2" t="s">
        <v>32</v>
      </c>
      <c r="V598" s="2">
        <v>-3.0557597294796199</v>
      </c>
      <c r="W598" s="4">
        <v>1.13540416209263E-24</v>
      </c>
      <c r="X598" s="2" t="s">
        <v>32</v>
      </c>
      <c r="Y598" s="2">
        <v>-3.2194685568513601</v>
      </c>
      <c r="Z598" s="4">
        <v>9.0771983763353504E-26</v>
      </c>
      <c r="AA598" s="2" t="s">
        <v>32</v>
      </c>
      <c r="AB598" s="2">
        <v>1.0253965377337599</v>
      </c>
      <c r="AC598" s="2">
        <v>1.0491197044515001E-4</v>
      </c>
      <c r="AD598" s="2" t="s">
        <v>23</v>
      </c>
      <c r="AE598" s="2">
        <v>1.08173860457606</v>
      </c>
      <c r="AF598" s="2">
        <v>8.1874503732312105E-3</v>
      </c>
      <c r="AG598" s="2" t="s">
        <v>23</v>
      </c>
      <c r="AH598" s="2">
        <v>0.464965549125475</v>
      </c>
      <c r="AI598" s="2">
        <v>0.44749171729586001</v>
      </c>
      <c r="AJ598" s="2" t="s">
        <v>24</v>
      </c>
      <c r="AK598" s="2">
        <v>0.281745673763312</v>
      </c>
      <c r="AL598" s="2">
        <v>0.63030956476887101</v>
      </c>
      <c r="AM598" s="2" t="s">
        <v>24</v>
      </c>
      <c r="AN598" s="2">
        <v>0.412722996807108</v>
      </c>
      <c r="AO598" s="2">
        <v>0.17539597660236</v>
      </c>
      <c r="AP598" s="2" t="s">
        <v>24</v>
      </c>
    </row>
    <row r="599" spans="1:42" ht="18" customHeight="1" x14ac:dyDescent="0.3">
      <c r="A599" s="2" t="s">
        <v>1612</v>
      </c>
      <c r="B599" s="2" t="s">
        <v>1580</v>
      </c>
      <c r="C599" s="2" t="s">
        <v>1580</v>
      </c>
      <c r="D599" s="2" t="s">
        <v>1580</v>
      </c>
      <c r="E599" s="2" t="s">
        <v>434</v>
      </c>
      <c r="F599" s="2" t="s">
        <v>435</v>
      </c>
      <c r="G599" s="2" t="s">
        <v>27</v>
      </c>
      <c r="H599" s="2" t="s">
        <v>436</v>
      </c>
      <c r="I599" s="2" t="s">
        <v>892</v>
      </c>
      <c r="J599" s="2">
        <v>54340330</v>
      </c>
      <c r="K599" s="2">
        <v>54341883</v>
      </c>
      <c r="L599" s="2" t="s">
        <v>40</v>
      </c>
      <c r="M599" s="2">
        <v>-2.0319511724151398</v>
      </c>
      <c r="N599" s="4">
        <v>1.4082012246363899E-9</v>
      </c>
      <c r="O599" s="2" t="s">
        <v>32</v>
      </c>
      <c r="P599" s="2">
        <v>-2.0869041521594198</v>
      </c>
      <c r="Q599" s="4">
        <v>2.8521863415461098E-13</v>
      </c>
      <c r="R599" s="2" t="s">
        <v>32</v>
      </c>
      <c r="S599" s="2">
        <v>-3.44380923875796</v>
      </c>
      <c r="T599" s="4">
        <v>3.1558006539448903E-26</v>
      </c>
      <c r="U599" s="2" t="s">
        <v>32</v>
      </c>
      <c r="V599" s="2">
        <v>-4.2064043263436703</v>
      </c>
      <c r="W599" s="4">
        <v>4.7045504702028203E-42</v>
      </c>
      <c r="X599" s="2" t="s">
        <v>32</v>
      </c>
      <c r="Y599" s="2">
        <v>-3.8386661756909799</v>
      </c>
      <c r="Z599" s="4">
        <v>2.85181094373818E-32</v>
      </c>
      <c r="AA599" s="2" t="s">
        <v>32</v>
      </c>
      <c r="AB599" s="2">
        <v>2.4738820528468599</v>
      </c>
      <c r="AC599" s="4">
        <v>2.4837745598792498E-6</v>
      </c>
      <c r="AD599" s="2" t="s">
        <v>23</v>
      </c>
      <c r="AE599" s="2">
        <v>2.4603933397040301</v>
      </c>
      <c r="AF599" s="4">
        <v>9.8724109871155097E-6</v>
      </c>
      <c r="AG599" s="2" t="s">
        <v>23</v>
      </c>
      <c r="AH599" s="2">
        <v>1.6476950290146699</v>
      </c>
      <c r="AI599" s="2">
        <v>2.13395660103891E-2</v>
      </c>
      <c r="AJ599" s="2" t="s">
        <v>23</v>
      </c>
      <c r="AK599" s="2">
        <v>0.64799672739722602</v>
      </c>
      <c r="AL599" s="2">
        <v>0.70630837801498203</v>
      </c>
      <c r="AM599" s="2" t="s">
        <v>24</v>
      </c>
      <c r="AN599" s="2">
        <v>0.69310392249392105</v>
      </c>
      <c r="AO599" s="2">
        <v>0.51427437869826897</v>
      </c>
      <c r="AP599" s="2" t="s">
        <v>24</v>
      </c>
    </row>
    <row r="600" spans="1:42" ht="18" customHeight="1" x14ac:dyDescent="0.3">
      <c r="A600" s="2" t="s">
        <v>1612</v>
      </c>
      <c r="B600" s="2" t="s">
        <v>1581</v>
      </c>
      <c r="C600" s="2" t="s">
        <v>1581</v>
      </c>
      <c r="D600" s="2" t="s">
        <v>1581</v>
      </c>
      <c r="E600" s="2" t="s">
        <v>434</v>
      </c>
      <c r="F600" s="2" t="s">
        <v>435</v>
      </c>
      <c r="G600" s="2" t="s">
        <v>27</v>
      </c>
      <c r="H600" s="2" t="s">
        <v>436</v>
      </c>
      <c r="I600" s="2" t="s">
        <v>892</v>
      </c>
      <c r="J600" s="2">
        <v>54364177</v>
      </c>
      <c r="K600" s="2">
        <v>54366275</v>
      </c>
      <c r="L600" s="2" t="s">
        <v>40</v>
      </c>
      <c r="M600" s="2">
        <v>-1.06637485516513</v>
      </c>
      <c r="N600" s="4">
        <v>2.0740422082326001E-6</v>
      </c>
      <c r="O600" s="2" t="s">
        <v>32</v>
      </c>
      <c r="P600" s="2">
        <v>-1.0433575776295101</v>
      </c>
      <c r="Q600" s="4">
        <v>1.4098895652913499E-7</v>
      </c>
      <c r="R600" s="2" t="s">
        <v>32</v>
      </c>
      <c r="S600" s="2">
        <v>-1.36461213479529</v>
      </c>
      <c r="T600" s="4">
        <v>5.2713713634362097E-12</v>
      </c>
      <c r="U600" s="2" t="s">
        <v>32</v>
      </c>
      <c r="V600" s="2">
        <v>-1.5617908182850999</v>
      </c>
      <c r="W600" s="4">
        <v>3.1539627711894398E-19</v>
      </c>
      <c r="X600" s="2" t="s">
        <v>32</v>
      </c>
      <c r="Y600" s="2">
        <v>-1.5845074839837401</v>
      </c>
      <c r="Z600" s="4">
        <v>1.7315328283247699E-13</v>
      </c>
      <c r="AA600" s="2" t="s">
        <v>32</v>
      </c>
      <c r="AB600" s="2">
        <v>0.56059142767113301</v>
      </c>
      <c r="AC600" s="2">
        <v>5.5769528285649602E-4</v>
      </c>
      <c r="AD600" s="2" t="s">
        <v>24</v>
      </c>
      <c r="AE600" s="2">
        <v>0.58617043064073904</v>
      </c>
      <c r="AF600" s="4">
        <v>1.6034894974134301E-5</v>
      </c>
      <c r="AG600" s="2" t="s">
        <v>24</v>
      </c>
      <c r="AH600" s="2">
        <v>0.20157698874757701</v>
      </c>
      <c r="AI600" s="2">
        <v>0.63325162120091005</v>
      </c>
      <c r="AJ600" s="2" t="s">
        <v>24</v>
      </c>
      <c r="AK600" s="2">
        <v>-2.91901002207238E-2</v>
      </c>
      <c r="AL600" s="2">
        <v>0.97394687875145303</v>
      </c>
      <c r="AM600" s="2" t="s">
        <v>24</v>
      </c>
      <c r="AN600" s="2">
        <v>1.0610031265840999E-2</v>
      </c>
      <c r="AO600" s="2">
        <v>0.980344336228128</v>
      </c>
      <c r="AP600" s="2" t="s">
        <v>24</v>
      </c>
    </row>
    <row r="601" spans="1:42" ht="18" customHeight="1" x14ac:dyDescent="0.3">
      <c r="A601" s="2" t="s">
        <v>1613</v>
      </c>
      <c r="B601" s="2" t="s">
        <v>1140</v>
      </c>
      <c r="C601" s="2" t="s">
        <v>1140</v>
      </c>
      <c r="D601" s="2" t="s">
        <v>1140</v>
      </c>
      <c r="E601" s="2" t="s">
        <v>452</v>
      </c>
      <c r="F601" s="2" t="s">
        <v>453</v>
      </c>
      <c r="G601" s="2" t="s">
        <v>454</v>
      </c>
      <c r="H601" s="2" t="s">
        <v>455</v>
      </c>
      <c r="I601" s="2" t="s">
        <v>892</v>
      </c>
      <c r="J601" s="2">
        <v>55057273</v>
      </c>
      <c r="K601" s="2">
        <v>55058742</v>
      </c>
      <c r="L601" s="2" t="s">
        <v>30</v>
      </c>
      <c r="M601" s="2">
        <v>-2.6357478665137699</v>
      </c>
      <c r="N601" s="4">
        <v>3.6979051724719599E-8</v>
      </c>
      <c r="O601" s="2" t="s">
        <v>32</v>
      </c>
      <c r="P601" s="2">
        <v>-3.17169499588808</v>
      </c>
      <c r="Q601" s="4">
        <v>6.8051168768699796E-8</v>
      </c>
      <c r="R601" s="2" t="s">
        <v>32</v>
      </c>
      <c r="S601" s="2">
        <v>-2.6560698659942599</v>
      </c>
      <c r="T601" s="4">
        <v>2.12160996538562E-6</v>
      </c>
      <c r="U601" s="2" t="s">
        <v>32</v>
      </c>
      <c r="V601" s="2">
        <v>-1.5173585398361</v>
      </c>
      <c r="W601" s="2">
        <v>3.0973589980514099E-4</v>
      </c>
      <c r="X601" s="2" t="s">
        <v>32</v>
      </c>
      <c r="Y601" s="2">
        <v>-1.5597981946632</v>
      </c>
      <c r="Z601" s="2">
        <v>1.31589929560681E-3</v>
      </c>
      <c r="AA601" s="2" t="s">
        <v>32</v>
      </c>
      <c r="AB601" s="2">
        <v>-0.150673199828188</v>
      </c>
      <c r="AC601" s="2">
        <v>0.95138676628210705</v>
      </c>
      <c r="AD601" s="2" t="s">
        <v>24</v>
      </c>
      <c r="AE601" s="2">
        <v>-0.12807957333894501</v>
      </c>
      <c r="AF601" s="2">
        <v>0.96434261448567704</v>
      </c>
      <c r="AG601" s="2" t="s">
        <v>24</v>
      </c>
      <c r="AH601" s="2">
        <v>-0.84309310766022405</v>
      </c>
      <c r="AI601" s="2">
        <v>0.55399032526696101</v>
      </c>
      <c r="AJ601" s="2" t="s">
        <v>24</v>
      </c>
      <c r="AK601" s="2">
        <v>0.186294746063389</v>
      </c>
      <c r="AL601" s="2">
        <v>0.97394687875145303</v>
      </c>
      <c r="AM601" s="2" t="s">
        <v>24</v>
      </c>
      <c r="AN601" s="2">
        <v>-0.22038652553621399</v>
      </c>
      <c r="AO601" s="2">
        <v>0.93642181499094401</v>
      </c>
      <c r="AP601" s="2" t="s">
        <v>24</v>
      </c>
    </row>
    <row r="602" spans="1:42" ht="18" customHeight="1" x14ac:dyDescent="0.3">
      <c r="A602" s="2" t="s">
        <v>1615</v>
      </c>
      <c r="B602" s="2" t="s">
        <v>929</v>
      </c>
      <c r="C602" s="2" t="s">
        <v>929</v>
      </c>
      <c r="D602" s="2" t="s">
        <v>929</v>
      </c>
      <c r="E602" s="2" t="s">
        <v>42</v>
      </c>
      <c r="F602" s="2" t="s">
        <v>461</v>
      </c>
      <c r="G602" s="2" t="s">
        <v>157</v>
      </c>
      <c r="H602" s="2" t="s">
        <v>930</v>
      </c>
      <c r="I602" s="2" t="s">
        <v>892</v>
      </c>
      <c r="J602" s="2">
        <v>57933950</v>
      </c>
      <c r="K602" s="2">
        <v>57935268</v>
      </c>
      <c r="L602" s="2" t="s">
        <v>40</v>
      </c>
      <c r="M602" s="2">
        <v>1.36056843347295</v>
      </c>
      <c r="N602" s="2">
        <v>4.63970339381944E-3</v>
      </c>
      <c r="O602" s="2" t="s">
        <v>23</v>
      </c>
      <c r="P602" s="2">
        <v>1.2597703244749701</v>
      </c>
      <c r="Q602" s="2">
        <v>0.14830021950175001</v>
      </c>
      <c r="R602" s="2" t="s">
        <v>24</v>
      </c>
      <c r="S602" s="2">
        <v>-0.43328552343419902</v>
      </c>
      <c r="T602" s="2">
        <v>0.74927250855127203</v>
      </c>
      <c r="U602" s="2" t="s">
        <v>24</v>
      </c>
      <c r="V602" s="2">
        <v>-0.19951205384284701</v>
      </c>
      <c r="W602" s="2">
        <v>0.81070414321647399</v>
      </c>
      <c r="X602" s="2" t="s">
        <v>24</v>
      </c>
      <c r="Y602" s="2">
        <v>-0.85922045271674896</v>
      </c>
      <c r="Z602" s="2">
        <v>0.33365088566281698</v>
      </c>
      <c r="AA602" s="2" t="s">
        <v>24</v>
      </c>
      <c r="AB602" s="2">
        <v>4.2007017616361599</v>
      </c>
      <c r="AC602" s="4">
        <v>8.6842898272359202E-8</v>
      </c>
      <c r="AD602" s="2" t="s">
        <v>23</v>
      </c>
      <c r="AE602" s="2">
        <v>4.4701491786104501</v>
      </c>
      <c r="AF602" s="4">
        <v>4.62998334934803E-10</v>
      </c>
      <c r="AG602" s="2" t="s">
        <v>23</v>
      </c>
      <c r="AH602" s="2">
        <v>2.4889336862267899</v>
      </c>
      <c r="AI602" s="2">
        <v>0.17158010238912899</v>
      </c>
      <c r="AJ602" s="2" t="s">
        <v>24</v>
      </c>
      <c r="AK602" s="2">
        <v>1.3272592119353299</v>
      </c>
      <c r="AL602" s="2">
        <v>0.72094125457143798</v>
      </c>
      <c r="AM602" s="2" t="s">
        <v>24</v>
      </c>
      <c r="AN602" s="2">
        <v>0.66066054876648195</v>
      </c>
      <c r="AO602" s="2">
        <v>0.92014133032288503</v>
      </c>
      <c r="AP602" s="2" t="s">
        <v>24</v>
      </c>
    </row>
    <row r="603" spans="1:42" ht="18" customHeight="1" x14ac:dyDescent="0.3">
      <c r="A603" s="2" t="s">
        <v>1615</v>
      </c>
      <c r="B603" s="2" t="s">
        <v>931</v>
      </c>
      <c r="C603" s="2" t="s">
        <v>931</v>
      </c>
      <c r="D603" s="2" t="s">
        <v>931</v>
      </c>
      <c r="E603" s="2" t="s">
        <v>464</v>
      </c>
      <c r="F603" s="2" t="s">
        <v>465</v>
      </c>
      <c r="G603" s="2" t="s">
        <v>466</v>
      </c>
      <c r="H603" s="2" t="s">
        <v>932</v>
      </c>
      <c r="I603" s="2" t="s">
        <v>892</v>
      </c>
      <c r="J603" s="2">
        <v>59047775</v>
      </c>
      <c r="K603" s="2">
        <v>59048764</v>
      </c>
      <c r="L603" s="2" t="s">
        <v>40</v>
      </c>
      <c r="M603" s="2">
        <v>-1.3012020757067499</v>
      </c>
      <c r="N603" s="2">
        <v>9.5444185455201794E-2</v>
      </c>
      <c r="O603" s="2" t="s">
        <v>24</v>
      </c>
      <c r="P603" s="2">
        <v>-0.98332486608382896</v>
      </c>
      <c r="Q603" s="2">
        <v>0.18436893728735801</v>
      </c>
      <c r="R603" s="2" t="s">
        <v>24</v>
      </c>
      <c r="S603" s="2">
        <v>-0.56986629034860004</v>
      </c>
      <c r="T603" s="2">
        <v>0.57517937115860196</v>
      </c>
      <c r="U603" s="2" t="s">
        <v>24</v>
      </c>
      <c r="V603" s="2">
        <v>0.94898673872271899</v>
      </c>
      <c r="W603" s="2">
        <v>4.8253867102417899E-2</v>
      </c>
      <c r="X603" s="2" t="s">
        <v>24</v>
      </c>
      <c r="Y603" s="2">
        <v>1.5020304494273999</v>
      </c>
      <c r="Z603" s="2">
        <v>1.5210649139084801E-3</v>
      </c>
      <c r="AA603" s="2" t="s">
        <v>23</v>
      </c>
      <c r="AB603" s="2">
        <v>-0.68136550340502899</v>
      </c>
      <c r="AC603" s="2">
        <v>0.53580827614553905</v>
      </c>
      <c r="AD603" s="2" t="s">
        <v>24</v>
      </c>
      <c r="AE603" s="2">
        <v>-0.55121636473418301</v>
      </c>
      <c r="AF603" s="2">
        <v>0.72887713292119505</v>
      </c>
      <c r="AG603" s="2" t="s">
        <v>24</v>
      </c>
      <c r="AH603" s="2">
        <v>0.35198769689029002</v>
      </c>
      <c r="AI603" s="2">
        <v>0.926135911607463</v>
      </c>
      <c r="AJ603" s="2" t="s">
        <v>24</v>
      </c>
      <c r="AK603" s="2">
        <v>1.8167628184598299</v>
      </c>
      <c r="AL603" s="2">
        <v>7.6840087633405496E-3</v>
      </c>
      <c r="AM603" s="2" t="s">
        <v>23</v>
      </c>
      <c r="AN603" s="2">
        <v>1.32693172090671</v>
      </c>
      <c r="AO603" s="2">
        <v>6.5269189410666504E-3</v>
      </c>
      <c r="AP603" s="2" t="s">
        <v>23</v>
      </c>
    </row>
    <row r="604" spans="1:42" ht="18" customHeight="1" x14ac:dyDescent="0.3">
      <c r="A604" s="2" t="s">
        <v>1615</v>
      </c>
      <c r="B604" s="2" t="s">
        <v>933</v>
      </c>
      <c r="C604" s="2" t="s">
        <v>933</v>
      </c>
      <c r="D604" s="2" t="s">
        <v>933</v>
      </c>
      <c r="E604" s="2" t="s">
        <v>121</v>
      </c>
      <c r="F604" s="2" t="s">
        <v>190</v>
      </c>
      <c r="G604" s="2" t="s">
        <v>191</v>
      </c>
      <c r="H604" s="2" t="s">
        <v>192</v>
      </c>
      <c r="I604" s="2" t="s">
        <v>892</v>
      </c>
      <c r="J604" s="2">
        <v>59064133</v>
      </c>
      <c r="K604" s="2">
        <v>59067032</v>
      </c>
      <c r="L604" s="2" t="s">
        <v>40</v>
      </c>
      <c r="M604" s="2">
        <v>-2.1604456741472702</v>
      </c>
      <c r="N604" s="2">
        <v>5.1005505230930101E-2</v>
      </c>
      <c r="O604" s="2" t="s">
        <v>24</v>
      </c>
      <c r="P604" s="2">
        <v>-2.3267542039777398</v>
      </c>
      <c r="Q604" s="2">
        <v>3.5624624408594201E-2</v>
      </c>
      <c r="R604" s="2" t="s">
        <v>32</v>
      </c>
      <c r="S604" s="2">
        <v>-2.3873202251693102</v>
      </c>
      <c r="T604" s="2">
        <v>0.15298108156930099</v>
      </c>
      <c r="U604" s="2" t="s">
        <v>24</v>
      </c>
      <c r="V604" s="2">
        <v>-0.67175487555777902</v>
      </c>
      <c r="W604" s="2">
        <v>0.61181812236090705</v>
      </c>
      <c r="X604" s="2" t="s">
        <v>24</v>
      </c>
      <c r="Y604" s="2">
        <v>-0.14630457105720401</v>
      </c>
      <c r="Z604" s="2">
        <v>0.92612916802555301</v>
      </c>
      <c r="AA604" s="2" t="s">
        <v>24</v>
      </c>
      <c r="AB604" s="2">
        <v>-1.5411090074953699</v>
      </c>
      <c r="AC604" s="2">
        <v>0.65160424038674103</v>
      </c>
      <c r="AD604" s="2" t="s">
        <v>24</v>
      </c>
      <c r="AE604" s="2">
        <v>-1.51458341417846</v>
      </c>
      <c r="AF604" s="2">
        <v>0.594425438274927</v>
      </c>
      <c r="AG604" s="2" t="s">
        <v>24</v>
      </c>
      <c r="AH604" s="2">
        <v>0.29823562185033498</v>
      </c>
      <c r="AI604" s="2">
        <v>0.96534475022238797</v>
      </c>
      <c r="AJ604" s="2" t="s">
        <v>24</v>
      </c>
      <c r="AK604" s="2">
        <v>-1.9691777277526501</v>
      </c>
      <c r="AL604" s="2">
        <v>0.47693764029508101</v>
      </c>
      <c r="AM604" s="2" t="s">
        <v>24</v>
      </c>
      <c r="AN604" s="2">
        <v>1.34086132351436</v>
      </c>
      <c r="AO604" s="2">
        <v>0.50919353376076404</v>
      </c>
      <c r="AP604" s="2" t="s">
        <v>24</v>
      </c>
    </row>
    <row r="605" spans="1:42" ht="18" customHeight="1" x14ac:dyDescent="0.3">
      <c r="A605" s="2" t="s">
        <v>1615</v>
      </c>
      <c r="B605" s="2" t="s">
        <v>934</v>
      </c>
      <c r="C605" s="2" t="s">
        <v>934</v>
      </c>
      <c r="D605" s="2" t="s">
        <v>934</v>
      </c>
      <c r="E605" s="2" t="s">
        <v>38</v>
      </c>
      <c r="F605" s="2" t="s">
        <v>38</v>
      </c>
      <c r="G605" s="2" t="s">
        <v>836</v>
      </c>
      <c r="H605" s="2" t="s">
        <v>837</v>
      </c>
      <c r="I605" s="2" t="s">
        <v>935</v>
      </c>
      <c r="J605" s="2">
        <v>1714158</v>
      </c>
      <c r="K605" s="2">
        <v>1717616</v>
      </c>
      <c r="L605" s="2" t="s">
        <v>30</v>
      </c>
      <c r="M605" s="2">
        <v>-9.9715249754997196E-2</v>
      </c>
      <c r="N605" s="2">
        <v>0.94663670162538005</v>
      </c>
      <c r="O605" s="2" t="s">
        <v>24</v>
      </c>
      <c r="P605" s="2">
        <v>0.141672540577508</v>
      </c>
      <c r="Q605" s="2">
        <v>0.90783503741021199</v>
      </c>
      <c r="R605" s="2" t="s">
        <v>24</v>
      </c>
      <c r="S605" s="2">
        <v>0.69240590979433703</v>
      </c>
      <c r="T605" s="2">
        <v>0.54394415706629995</v>
      </c>
      <c r="U605" s="2" t="s">
        <v>24</v>
      </c>
      <c r="V605" s="2">
        <v>1.9901915749280401</v>
      </c>
      <c r="W605" s="4">
        <v>6.8606057375509102E-5</v>
      </c>
      <c r="X605" s="2" t="s">
        <v>23</v>
      </c>
      <c r="Y605" s="2">
        <v>0.35519588311842398</v>
      </c>
      <c r="Z605" s="2">
        <v>0.77000760616143005</v>
      </c>
      <c r="AA605" s="2" t="s">
        <v>24</v>
      </c>
      <c r="AB605" s="2">
        <v>-4.0358680762042098</v>
      </c>
      <c r="AC605" s="4">
        <v>4.9572115130606098E-6</v>
      </c>
      <c r="AD605" s="2" t="s">
        <v>32</v>
      </c>
      <c r="AE605" s="2">
        <v>-2.22233021779354</v>
      </c>
      <c r="AF605" s="2">
        <v>4.9529334079791197E-3</v>
      </c>
      <c r="AG605" s="2" t="s">
        <v>32</v>
      </c>
      <c r="AH605" s="2">
        <v>-3.3311150330086501</v>
      </c>
      <c r="AI605" s="4">
        <v>6.1082683412415806E-5</v>
      </c>
      <c r="AJ605" s="2" t="s">
        <v>32</v>
      </c>
      <c r="AK605" s="2">
        <v>-1.8234770753888001</v>
      </c>
      <c r="AL605" s="2">
        <v>0.124639758204471</v>
      </c>
      <c r="AM605" s="2" t="s">
        <v>24</v>
      </c>
      <c r="AN605" s="2">
        <v>-4.2394744864225196</v>
      </c>
      <c r="AO605" s="2">
        <v>6.8299082458485501E-4</v>
      </c>
      <c r="AP605" s="2" t="s">
        <v>32</v>
      </c>
    </row>
    <row r="606" spans="1:42" ht="18" customHeight="1" x14ac:dyDescent="0.3">
      <c r="A606" s="2" t="s">
        <v>1615</v>
      </c>
      <c r="B606" s="2" t="s">
        <v>936</v>
      </c>
      <c r="C606" s="2" t="s">
        <v>936</v>
      </c>
      <c r="D606" s="2" t="s">
        <v>936</v>
      </c>
      <c r="E606" s="2" t="s">
        <v>42</v>
      </c>
      <c r="F606" s="2" t="s">
        <v>547</v>
      </c>
      <c r="G606" s="2" t="s">
        <v>52</v>
      </c>
      <c r="H606" s="2" t="s">
        <v>200</v>
      </c>
      <c r="I606" s="2" t="s">
        <v>935</v>
      </c>
      <c r="J606" s="2">
        <v>2115083</v>
      </c>
      <c r="K606" s="2">
        <v>2116066</v>
      </c>
      <c r="L606" s="2" t="s">
        <v>40</v>
      </c>
      <c r="M606" s="2">
        <v>0.14836336638386899</v>
      </c>
      <c r="N606" s="2">
        <v>0.97187185823437805</v>
      </c>
      <c r="O606" s="2" t="s">
        <v>24</v>
      </c>
      <c r="P606" s="2">
        <v>1.2294452696935201</v>
      </c>
      <c r="Q606" s="2">
        <v>0.67513735040372203</v>
      </c>
      <c r="R606" s="2" t="s">
        <v>24</v>
      </c>
      <c r="S606" s="2">
        <v>1.4174964659492399</v>
      </c>
      <c r="T606" s="2">
        <v>0.41988568644128699</v>
      </c>
      <c r="U606" s="2" t="s">
        <v>24</v>
      </c>
      <c r="V606" s="2">
        <v>-5.7058957758657902</v>
      </c>
      <c r="W606" s="2">
        <v>4.4140839612991797E-2</v>
      </c>
      <c r="X606" s="2" t="s">
        <v>32</v>
      </c>
      <c r="Y606" s="2">
        <v>-1.7372691669773801</v>
      </c>
      <c r="Z606" s="2">
        <v>0.65034194740576401</v>
      </c>
      <c r="AA606" s="2" t="s">
        <v>24</v>
      </c>
      <c r="AB606" s="2">
        <v>8.4130405976289406</v>
      </c>
      <c r="AC606" s="4">
        <v>2.2085312777722202E-9</v>
      </c>
      <c r="AD606" s="2" t="s">
        <v>23</v>
      </c>
      <c r="AE606" s="2">
        <v>6.6180770611903199</v>
      </c>
      <c r="AF606" s="2">
        <v>1.5645528795405901E-4</v>
      </c>
      <c r="AG606" s="2" t="s">
        <v>23</v>
      </c>
      <c r="AH606" s="2">
        <v>6.0400414420055801</v>
      </c>
      <c r="AI606" s="2">
        <v>9.3352722973364596E-2</v>
      </c>
      <c r="AJ606" s="2" t="s">
        <v>24</v>
      </c>
      <c r="AK606" s="2">
        <v>6.1513155909923496</v>
      </c>
      <c r="AL606" s="2">
        <v>6.1087036366324197E-2</v>
      </c>
      <c r="AM606" s="2" t="s">
        <v>24</v>
      </c>
      <c r="AN606" s="2" t="s">
        <v>38</v>
      </c>
      <c r="AO606" s="2" t="s">
        <v>38</v>
      </c>
      <c r="AP606" s="2" t="s">
        <v>38</v>
      </c>
    </row>
    <row r="607" spans="1:42" ht="18" customHeight="1" x14ac:dyDescent="0.3">
      <c r="A607" s="2" t="s">
        <v>1615</v>
      </c>
      <c r="B607" s="2" t="s">
        <v>937</v>
      </c>
      <c r="D607" s="2" t="s">
        <v>937</v>
      </c>
      <c r="E607" s="2" t="s">
        <v>875</v>
      </c>
      <c r="F607" s="2" t="s">
        <v>876</v>
      </c>
      <c r="G607" s="2" t="s">
        <v>877</v>
      </c>
      <c r="H607" s="2" t="s">
        <v>878</v>
      </c>
      <c r="I607" s="2" t="s">
        <v>935</v>
      </c>
      <c r="J607" s="2">
        <v>3205798</v>
      </c>
      <c r="K607" s="2">
        <v>3210416</v>
      </c>
      <c r="L607" s="2" t="s">
        <v>40</v>
      </c>
      <c r="M607" s="2">
        <v>-0.468144496735518</v>
      </c>
      <c r="N607" s="2">
        <v>2.9948316320243498E-3</v>
      </c>
      <c r="O607" s="2" t="s">
        <v>24</v>
      </c>
      <c r="P607" s="2">
        <v>-0.213259467445443</v>
      </c>
      <c r="Q607" s="2">
        <v>0.388854918578801</v>
      </c>
      <c r="R607" s="2" t="s">
        <v>24</v>
      </c>
      <c r="S607" s="2">
        <v>-0.70297651832512098</v>
      </c>
      <c r="T607" s="4">
        <v>6.3499165874358299E-6</v>
      </c>
      <c r="U607" s="2" t="s">
        <v>24</v>
      </c>
      <c r="V607" s="2">
        <v>-0.88297552497759102</v>
      </c>
      <c r="W607" s="4">
        <v>5.5909581053634899E-10</v>
      </c>
      <c r="X607" s="2" t="s">
        <v>24</v>
      </c>
      <c r="Y607" s="2">
        <v>-1.0496138822066401</v>
      </c>
      <c r="Z607" s="4">
        <v>5.2539813192189497E-7</v>
      </c>
      <c r="AA607" s="2" t="s">
        <v>32</v>
      </c>
      <c r="AB607" s="2">
        <v>0.67863573364788499</v>
      </c>
      <c r="AC607" s="2">
        <v>3.76438759788026E-4</v>
      </c>
      <c r="AD607" s="2" t="s">
        <v>24</v>
      </c>
      <c r="AE607" s="2">
        <v>0.86106847199400605</v>
      </c>
      <c r="AF607" s="4">
        <v>4.6253833254883298E-5</v>
      </c>
      <c r="AG607" s="2" t="s">
        <v>24</v>
      </c>
      <c r="AH607" s="2">
        <v>0.36532733198763401</v>
      </c>
      <c r="AI607" s="2">
        <v>0.21722684075088999</v>
      </c>
      <c r="AJ607" s="2" t="s">
        <v>24</v>
      </c>
      <c r="AK607" s="2">
        <v>0.39348114944152401</v>
      </c>
      <c r="AL607" s="2">
        <v>0.16825090447494701</v>
      </c>
      <c r="AM607" s="2" t="s">
        <v>24</v>
      </c>
      <c r="AN607" s="2">
        <v>0.44460410301179798</v>
      </c>
      <c r="AO607" s="2">
        <v>2.7261986129870401E-2</v>
      </c>
      <c r="AP607" s="2" t="s">
        <v>24</v>
      </c>
    </row>
    <row r="608" spans="1:42" ht="18" customHeight="1" x14ac:dyDescent="0.3">
      <c r="A608" s="2" t="s">
        <v>1612</v>
      </c>
      <c r="B608" s="2" t="s">
        <v>1168</v>
      </c>
      <c r="C608" s="2" t="s">
        <v>1168</v>
      </c>
      <c r="E608" s="2" t="s">
        <v>38</v>
      </c>
      <c r="F608" s="2" t="s">
        <v>38</v>
      </c>
      <c r="G608" s="2" t="s">
        <v>98</v>
      </c>
      <c r="H608" s="2" t="s">
        <v>1169</v>
      </c>
      <c r="I608" s="2" t="s">
        <v>935</v>
      </c>
      <c r="J608" s="2">
        <v>4822076</v>
      </c>
      <c r="K608" s="2">
        <v>4823756</v>
      </c>
      <c r="L608" s="2" t="s">
        <v>40</v>
      </c>
      <c r="M608" s="2">
        <v>3.0198699713914001</v>
      </c>
      <c r="N608" s="2">
        <v>1.2731200138990401E-4</v>
      </c>
      <c r="O608" s="2" t="s">
        <v>23</v>
      </c>
      <c r="P608" s="2">
        <v>2.8168542387739501</v>
      </c>
      <c r="Q608" s="2">
        <v>2.1719525910497201E-4</v>
      </c>
      <c r="R608" s="2" t="s">
        <v>23</v>
      </c>
      <c r="S608" s="2">
        <v>2.9864414736814999</v>
      </c>
      <c r="T608" s="2">
        <v>2.4370158522551599E-3</v>
      </c>
      <c r="U608" s="2" t="s">
        <v>23</v>
      </c>
      <c r="V608" s="2">
        <v>2.1390952935384302</v>
      </c>
      <c r="W608" s="2">
        <v>2.5236359659338899E-2</v>
      </c>
      <c r="X608" s="2" t="s">
        <v>23</v>
      </c>
      <c r="Y608" s="2">
        <v>2.5841604152272</v>
      </c>
      <c r="Z608" s="2">
        <v>7.0919602071092599E-3</v>
      </c>
      <c r="AA608" s="2" t="s">
        <v>23</v>
      </c>
      <c r="AB608" s="2">
        <v>-0.57900552449515197</v>
      </c>
      <c r="AC608" s="2">
        <v>0.79271177169131302</v>
      </c>
      <c r="AD608" s="2" t="s">
        <v>24</v>
      </c>
      <c r="AE608" s="2">
        <v>-0.53413729956229505</v>
      </c>
      <c r="AF608" s="2">
        <v>0.77870834678832501</v>
      </c>
      <c r="AG608" s="2" t="s">
        <v>24</v>
      </c>
      <c r="AH608" s="2">
        <v>-1.3480257634064401</v>
      </c>
      <c r="AI608" s="2">
        <v>0.26254767885989599</v>
      </c>
      <c r="AJ608" s="2" t="s">
        <v>24</v>
      </c>
      <c r="AK608" s="2">
        <v>-1.5133185753234699</v>
      </c>
      <c r="AL608" s="2">
        <v>0.210222233722792</v>
      </c>
      <c r="AM608" s="2" t="s">
        <v>24</v>
      </c>
      <c r="AN608" s="2">
        <v>-2.2059168199287802</v>
      </c>
      <c r="AO608" s="2">
        <v>2.5795698667085001E-2</v>
      </c>
      <c r="AP608" s="2" t="s">
        <v>32</v>
      </c>
    </row>
    <row r="609" spans="1:42" ht="18" customHeight="1" x14ac:dyDescent="0.3">
      <c r="A609" s="2" t="s">
        <v>1615</v>
      </c>
      <c r="B609" s="2" t="s">
        <v>938</v>
      </c>
      <c r="C609" s="2" t="s">
        <v>938</v>
      </c>
      <c r="D609" s="2" t="s">
        <v>938</v>
      </c>
      <c r="E609" s="2" t="s">
        <v>633</v>
      </c>
      <c r="F609" s="2" t="s">
        <v>634</v>
      </c>
      <c r="G609" s="2" t="s">
        <v>27</v>
      </c>
      <c r="H609" s="2" t="s">
        <v>895</v>
      </c>
      <c r="I609" s="2" t="s">
        <v>935</v>
      </c>
      <c r="J609" s="2">
        <v>4832880</v>
      </c>
      <c r="K609" s="2">
        <v>4838085</v>
      </c>
      <c r="L609" s="2" t="s">
        <v>30</v>
      </c>
      <c r="M609" s="2">
        <v>-0.48925820454090202</v>
      </c>
      <c r="N609" s="2">
        <v>3.6327698422380303E-2</v>
      </c>
      <c r="O609" s="2" t="s">
        <v>24</v>
      </c>
      <c r="P609" s="2">
        <v>-0.74299959521943404</v>
      </c>
      <c r="Q609" s="2">
        <v>2.3806504389398199E-4</v>
      </c>
      <c r="R609" s="2" t="s">
        <v>24</v>
      </c>
      <c r="S609" s="2">
        <v>-0.61593491701585101</v>
      </c>
      <c r="T609" s="2">
        <v>1.24835127175019E-2</v>
      </c>
      <c r="U609" s="2" t="s">
        <v>24</v>
      </c>
      <c r="V609" s="2">
        <v>-1.09341412701692</v>
      </c>
      <c r="W609" s="4">
        <v>5.4221919208135604E-9</v>
      </c>
      <c r="X609" s="2" t="s">
        <v>32</v>
      </c>
      <c r="Y609" s="2">
        <v>-0.74095993524590198</v>
      </c>
      <c r="Z609" s="2">
        <v>1.78987634712864E-3</v>
      </c>
      <c r="AA609" s="2" t="s">
        <v>24</v>
      </c>
      <c r="AB609" s="2">
        <v>1.05308017062014</v>
      </c>
      <c r="AC609" s="4">
        <v>4.22968303924463E-7</v>
      </c>
      <c r="AD609" s="2" t="s">
        <v>23</v>
      </c>
      <c r="AE609" s="2">
        <v>0.837440066805477</v>
      </c>
      <c r="AF609" s="4">
        <v>7.6643955443145395E-5</v>
      </c>
      <c r="AG609" s="2" t="s">
        <v>24</v>
      </c>
      <c r="AH609" s="2">
        <v>0.55688821333332195</v>
      </c>
      <c r="AI609" s="2">
        <v>5.5395252640008698E-2</v>
      </c>
      <c r="AJ609" s="2" t="s">
        <v>24</v>
      </c>
      <c r="AK609" s="2">
        <v>0.24852072493666499</v>
      </c>
      <c r="AL609" s="2">
        <v>0.61540956327405905</v>
      </c>
      <c r="AM609" s="2" t="s">
        <v>24</v>
      </c>
      <c r="AN609" s="2">
        <v>0.75300232038502901</v>
      </c>
      <c r="AO609" s="2">
        <v>3.2335362113607299E-4</v>
      </c>
      <c r="AP609" s="2" t="s">
        <v>24</v>
      </c>
    </row>
    <row r="610" spans="1:42" ht="18" customHeight="1" x14ac:dyDescent="0.3">
      <c r="A610" s="2" t="s">
        <v>1612</v>
      </c>
      <c r="B610" s="2" t="s">
        <v>1196</v>
      </c>
      <c r="C610" s="2" t="s">
        <v>1196</v>
      </c>
      <c r="D610" s="2" t="s">
        <v>1196</v>
      </c>
      <c r="E610" s="2" t="s">
        <v>121</v>
      </c>
      <c r="F610" s="2" t="s">
        <v>190</v>
      </c>
      <c r="G610" s="2" t="s">
        <v>191</v>
      </c>
      <c r="H610" s="2" t="s">
        <v>241</v>
      </c>
      <c r="I610" s="2" t="s">
        <v>935</v>
      </c>
      <c r="J610" s="2">
        <v>5117079</v>
      </c>
      <c r="K610" s="2">
        <v>5118121</v>
      </c>
      <c r="L610" s="2" t="s">
        <v>40</v>
      </c>
      <c r="M610" s="2">
        <v>-2.7573294764552498</v>
      </c>
      <c r="N610" s="2">
        <v>9.2723504021914702E-4</v>
      </c>
      <c r="O610" s="2" t="s">
        <v>32</v>
      </c>
      <c r="P610" s="2">
        <v>-2.8046110217454001</v>
      </c>
      <c r="Q610" s="4">
        <v>2.6335337967261701E-5</v>
      </c>
      <c r="R610" s="2" t="s">
        <v>32</v>
      </c>
      <c r="S610" s="2">
        <v>-4.3292724319115399</v>
      </c>
      <c r="T610" s="4">
        <v>3.6457092090518601E-5</v>
      </c>
      <c r="U610" s="2" t="s">
        <v>32</v>
      </c>
      <c r="V610" s="2">
        <v>-6.08661095260977</v>
      </c>
      <c r="W610" s="4">
        <v>9.4834719774019701E-8</v>
      </c>
      <c r="X610" s="2" t="s">
        <v>32</v>
      </c>
      <c r="Y610" s="2">
        <v>-4.6572339321914402</v>
      </c>
      <c r="Z610" s="4">
        <v>2.8694699013399399E-7</v>
      </c>
      <c r="AA610" s="2" t="s">
        <v>32</v>
      </c>
      <c r="AB610" s="2">
        <v>-0.51488349875737005</v>
      </c>
      <c r="AC610" s="2">
        <v>0.85686553100729401</v>
      </c>
      <c r="AD610" s="2" t="s">
        <v>24</v>
      </c>
      <c r="AE610" s="2">
        <v>0.67257680668959297</v>
      </c>
      <c r="AF610" s="2">
        <v>0.794506085577667</v>
      </c>
      <c r="AG610" s="2" t="s">
        <v>24</v>
      </c>
      <c r="AH610" s="2">
        <v>-1.01680823603486</v>
      </c>
      <c r="AI610" s="2">
        <v>0.754634103383235</v>
      </c>
      <c r="AJ610" s="2" t="s">
        <v>24</v>
      </c>
      <c r="AK610" s="2">
        <v>-4.3156023775448103E-2</v>
      </c>
      <c r="AL610" s="2">
        <v>0.98734720516197905</v>
      </c>
      <c r="AM610" s="2" t="s">
        <v>24</v>
      </c>
      <c r="AN610" s="2">
        <v>-1.0875430202590199</v>
      </c>
      <c r="AO610" s="2">
        <v>0.73981729907185501</v>
      </c>
      <c r="AP610" s="2" t="s">
        <v>24</v>
      </c>
    </row>
    <row r="611" spans="1:42" ht="18" customHeight="1" x14ac:dyDescent="0.3">
      <c r="A611" s="2" t="s">
        <v>1612</v>
      </c>
      <c r="B611" s="2" t="s">
        <v>1197</v>
      </c>
      <c r="C611" s="2" t="s">
        <v>1197</v>
      </c>
      <c r="D611" s="2" t="s">
        <v>1197</v>
      </c>
      <c r="E611" s="2" t="s">
        <v>121</v>
      </c>
      <c r="F611" s="2" t="s">
        <v>190</v>
      </c>
      <c r="G611" s="2" t="s">
        <v>191</v>
      </c>
      <c r="H611" s="2" t="s">
        <v>241</v>
      </c>
      <c r="I611" s="2" t="s">
        <v>935</v>
      </c>
      <c r="J611" s="2">
        <v>5134258</v>
      </c>
      <c r="K611" s="2">
        <v>5135299</v>
      </c>
      <c r="L611" s="2" t="s">
        <v>30</v>
      </c>
      <c r="M611" s="2">
        <v>-2.3527791550285402</v>
      </c>
      <c r="N611" s="4">
        <v>1.68462549867398E-7</v>
      </c>
      <c r="O611" s="2" t="s">
        <v>32</v>
      </c>
      <c r="P611" s="2">
        <v>-1.2099328718442299</v>
      </c>
      <c r="Q611" s="2">
        <v>3.2467021670267701E-2</v>
      </c>
      <c r="R611" s="2" t="s">
        <v>32</v>
      </c>
      <c r="S611" s="2">
        <v>-2.9694406892429299</v>
      </c>
      <c r="T611" s="4">
        <v>7.86011759299354E-7</v>
      </c>
      <c r="U611" s="2" t="s">
        <v>32</v>
      </c>
      <c r="V611" s="2">
        <v>-3.96631506102668</v>
      </c>
      <c r="W611" s="4">
        <v>7.9783442257551405E-15</v>
      </c>
      <c r="X611" s="2" t="s">
        <v>32</v>
      </c>
      <c r="Y611" s="2">
        <v>-4.5505025851079299</v>
      </c>
      <c r="Z611" s="4">
        <v>1.6821938344476001E-15</v>
      </c>
      <c r="AA611" s="2" t="s">
        <v>32</v>
      </c>
      <c r="AB611" s="2">
        <v>1.9452411676324399</v>
      </c>
      <c r="AC611" s="2">
        <v>0.52679355280389994</v>
      </c>
      <c r="AD611" s="2" t="s">
        <v>24</v>
      </c>
      <c r="AE611" s="2">
        <v>1.71178915640509</v>
      </c>
      <c r="AF611" s="2">
        <v>0.64456174403495303</v>
      </c>
      <c r="AG611" s="2" t="s">
        <v>24</v>
      </c>
      <c r="AH611" s="2">
        <v>1.0822739290573899</v>
      </c>
      <c r="AI611" s="2">
        <v>0.937073171911039</v>
      </c>
      <c r="AJ611" s="2" t="s">
        <v>24</v>
      </c>
      <c r="AK611" s="2">
        <v>0.901928634282951</v>
      </c>
      <c r="AL611" s="2">
        <v>0.959600758450178</v>
      </c>
      <c r="AM611" s="2" t="s">
        <v>24</v>
      </c>
      <c r="AN611" s="2">
        <v>1.5198225233806199E-2</v>
      </c>
      <c r="AO611" s="2">
        <v>0.99808638801121696</v>
      </c>
      <c r="AP611" s="2" t="s">
        <v>24</v>
      </c>
    </row>
    <row r="612" spans="1:42" ht="18" customHeight="1" x14ac:dyDescent="0.3">
      <c r="A612" s="2" t="s">
        <v>1612</v>
      </c>
      <c r="B612" s="2" t="s">
        <v>1198</v>
      </c>
      <c r="C612" s="2" t="s">
        <v>1198</v>
      </c>
      <c r="D612" s="2" t="s">
        <v>1198</v>
      </c>
      <c r="E612" s="2" t="s">
        <v>121</v>
      </c>
      <c r="F612" s="2" t="s">
        <v>190</v>
      </c>
      <c r="G612" s="2" t="s">
        <v>191</v>
      </c>
      <c r="H612" s="2" t="s">
        <v>241</v>
      </c>
      <c r="I612" s="2" t="s">
        <v>935</v>
      </c>
      <c r="J612" s="2">
        <v>5138451</v>
      </c>
      <c r="K612" s="2">
        <v>5139493</v>
      </c>
      <c r="L612" s="2" t="s">
        <v>40</v>
      </c>
      <c r="M612" s="2">
        <v>-3.5234210307090201</v>
      </c>
      <c r="N612" s="4">
        <v>9.0612318907741699E-20</v>
      </c>
      <c r="O612" s="2" t="s">
        <v>32</v>
      </c>
      <c r="P612" s="2">
        <v>-3.0342841710533399</v>
      </c>
      <c r="Q612" s="4">
        <v>1.3833289152819501E-12</v>
      </c>
      <c r="R612" s="2" t="s">
        <v>32</v>
      </c>
      <c r="S612" s="2">
        <v>-4.3835020972170504</v>
      </c>
      <c r="T612" s="4">
        <v>1.40265928250958E-33</v>
      </c>
      <c r="U612" s="2" t="s">
        <v>32</v>
      </c>
      <c r="V612" s="2">
        <v>-4.4888567411845202</v>
      </c>
      <c r="W612" s="4">
        <v>4.2528083133381602E-32</v>
      </c>
      <c r="X612" s="2" t="s">
        <v>32</v>
      </c>
      <c r="Y612" s="2">
        <v>-4.33677148356613</v>
      </c>
      <c r="Z612" s="4">
        <v>8.7911475269882697E-48</v>
      </c>
      <c r="AA612" s="2" t="s">
        <v>32</v>
      </c>
      <c r="AB612" s="2">
        <v>0.66003663018793102</v>
      </c>
      <c r="AC612" s="2">
        <v>0.70099869081309396</v>
      </c>
      <c r="AD612" s="2" t="s">
        <v>24</v>
      </c>
      <c r="AE612" s="2">
        <v>0.53848111265048704</v>
      </c>
      <c r="AF612" s="2">
        <v>0.831036051856191</v>
      </c>
      <c r="AG612" s="2" t="s">
        <v>24</v>
      </c>
      <c r="AH612" s="2">
        <v>0.43279362426041901</v>
      </c>
      <c r="AI612" s="2">
        <v>0.93570271290969498</v>
      </c>
      <c r="AJ612" s="2" t="s">
        <v>24</v>
      </c>
      <c r="AK612" s="2">
        <v>-0.26687557466186801</v>
      </c>
      <c r="AL612" s="2">
        <v>0.959600758450178</v>
      </c>
      <c r="AM612" s="2" t="s">
        <v>24</v>
      </c>
      <c r="AN612" s="2">
        <v>-0.31864488057212498</v>
      </c>
      <c r="AO612" s="2">
        <v>0.92590471915690498</v>
      </c>
      <c r="AP612" s="2" t="s">
        <v>24</v>
      </c>
    </row>
    <row r="613" spans="1:42" ht="18" customHeight="1" x14ac:dyDescent="0.3">
      <c r="A613" s="2" t="s">
        <v>1615</v>
      </c>
      <c r="B613" s="2" t="s">
        <v>939</v>
      </c>
      <c r="C613" s="2" t="s">
        <v>939</v>
      </c>
      <c r="D613" s="2" t="s">
        <v>939</v>
      </c>
      <c r="E613" s="2" t="s">
        <v>243</v>
      </c>
      <c r="F613" s="2" t="s">
        <v>244</v>
      </c>
      <c r="G613" s="2" t="s">
        <v>245</v>
      </c>
      <c r="H613" s="2" t="s">
        <v>940</v>
      </c>
      <c r="I613" s="2" t="s">
        <v>935</v>
      </c>
      <c r="J613" s="2">
        <v>6691759</v>
      </c>
      <c r="K613" s="2">
        <v>6696411</v>
      </c>
      <c r="L613" s="2" t="s">
        <v>30</v>
      </c>
      <c r="M613" s="2">
        <v>-0.65108566359785602</v>
      </c>
      <c r="N613" s="2">
        <v>0.62519762320751604</v>
      </c>
      <c r="O613" s="2" t="s">
        <v>24</v>
      </c>
      <c r="P613" s="2">
        <v>-1.2346842904241999</v>
      </c>
      <c r="Q613" s="2">
        <v>0.232005275302684</v>
      </c>
      <c r="R613" s="2" t="s">
        <v>24</v>
      </c>
      <c r="S613" s="2">
        <v>-2.3157821196634099</v>
      </c>
      <c r="T613" s="2">
        <v>2.1301133226923698E-2</v>
      </c>
      <c r="U613" s="2" t="s">
        <v>32</v>
      </c>
      <c r="V613" s="2">
        <v>-1.59124322273184</v>
      </c>
      <c r="W613" s="2">
        <v>6.6822792982977997E-2</v>
      </c>
      <c r="X613" s="2" t="s">
        <v>24</v>
      </c>
      <c r="Y613" s="2">
        <v>0.41799886059767</v>
      </c>
      <c r="Z613" s="2">
        <v>0.71123873598260601</v>
      </c>
      <c r="AA613" s="2" t="s">
        <v>24</v>
      </c>
      <c r="AB613" s="2">
        <v>0.26782525892735298</v>
      </c>
      <c r="AC613" s="2">
        <v>0.956274893408676</v>
      </c>
      <c r="AD613" s="2" t="s">
        <v>24</v>
      </c>
      <c r="AE613" s="2">
        <v>0.227233336418764</v>
      </c>
      <c r="AF613" s="2">
        <v>0.96434261448567704</v>
      </c>
      <c r="AG613" s="2" t="s">
        <v>24</v>
      </c>
      <c r="AH613" s="2">
        <v>-1.4766577868666501E-3</v>
      </c>
      <c r="AI613" s="2">
        <v>0.999579355941005</v>
      </c>
      <c r="AJ613" s="2" t="s">
        <v>24</v>
      </c>
      <c r="AK613" s="2">
        <v>-1.71275403363672</v>
      </c>
      <c r="AL613" s="2">
        <v>0.67914403590281403</v>
      </c>
      <c r="AM613" s="2" t="s">
        <v>24</v>
      </c>
      <c r="AN613" s="2">
        <v>1.4232726509821201</v>
      </c>
      <c r="AO613" s="2">
        <v>0.27260483488325699</v>
      </c>
      <c r="AP613" s="2" t="s">
        <v>24</v>
      </c>
    </row>
    <row r="614" spans="1:42" ht="18" customHeight="1" x14ac:dyDescent="0.3">
      <c r="A614" s="2" t="s">
        <v>1612</v>
      </c>
      <c r="B614" s="2" t="s">
        <v>1446</v>
      </c>
      <c r="C614" s="2" t="s">
        <v>1446</v>
      </c>
      <c r="E614" s="2" t="s">
        <v>38</v>
      </c>
      <c r="F614" s="2" t="s">
        <v>38</v>
      </c>
      <c r="G614" s="2" t="s">
        <v>168</v>
      </c>
      <c r="H614" s="2" t="s">
        <v>169</v>
      </c>
      <c r="I614" s="2" t="s">
        <v>935</v>
      </c>
      <c r="J614" s="2">
        <v>8367693</v>
      </c>
      <c r="K614" s="2">
        <v>8368305</v>
      </c>
      <c r="L614" s="2" t="s">
        <v>30</v>
      </c>
      <c r="M614" s="2">
        <v>2.0638716102563901</v>
      </c>
      <c r="N614" s="4">
        <v>2.6551105173671801E-5</v>
      </c>
      <c r="O614" s="2" t="s">
        <v>23</v>
      </c>
      <c r="P614" s="2">
        <v>2.2949629748893798</v>
      </c>
      <c r="Q614" s="4">
        <v>2.7223650618993998E-7</v>
      </c>
      <c r="R614" s="2" t="s">
        <v>23</v>
      </c>
      <c r="S614" s="2">
        <v>2.1432195323944798</v>
      </c>
      <c r="T614" s="4">
        <v>2.4308021042350999E-5</v>
      </c>
      <c r="U614" s="2" t="s">
        <v>23</v>
      </c>
      <c r="V614" s="2">
        <v>2.5528456574368499</v>
      </c>
      <c r="W614" s="4">
        <v>4.7358181111822404E-9</v>
      </c>
      <c r="X614" s="2" t="s">
        <v>23</v>
      </c>
      <c r="Y614" s="2">
        <v>2.0666034875978001</v>
      </c>
      <c r="Z614" s="4">
        <v>7.8593802958149303E-6</v>
      </c>
      <c r="AA614" s="2" t="s">
        <v>23</v>
      </c>
      <c r="AB614" s="2">
        <v>1.1958535646281601</v>
      </c>
      <c r="AC614" s="2">
        <v>6.1124550722573903E-2</v>
      </c>
      <c r="AD614" s="2" t="s">
        <v>24</v>
      </c>
      <c r="AE614" s="2">
        <v>1.52151307139787</v>
      </c>
      <c r="AF614" s="2">
        <v>7.2663047928019104E-3</v>
      </c>
      <c r="AG614" s="2" t="s">
        <v>23</v>
      </c>
      <c r="AH614" s="2">
        <v>1.3210623355534901</v>
      </c>
      <c r="AI614" s="2">
        <v>3.8729100264108203E-2</v>
      </c>
      <c r="AJ614" s="2" t="s">
        <v>23</v>
      </c>
      <c r="AK614" s="2">
        <v>1.5120582528248501</v>
      </c>
      <c r="AL614" s="2">
        <v>1.25899806182757E-2</v>
      </c>
      <c r="AM614" s="2" t="s">
        <v>23</v>
      </c>
      <c r="AN614" s="2">
        <v>1.6946883522227301</v>
      </c>
      <c r="AO614" s="2">
        <v>4.0521803147569299E-2</v>
      </c>
      <c r="AP614" s="2" t="s">
        <v>23</v>
      </c>
    </row>
    <row r="615" spans="1:42" ht="18" customHeight="1" x14ac:dyDescent="0.3">
      <c r="A615" s="2" t="s">
        <v>1615</v>
      </c>
      <c r="B615" s="2" t="s">
        <v>941</v>
      </c>
      <c r="C615" s="2" t="s">
        <v>941</v>
      </c>
      <c r="D615" s="2" t="s">
        <v>941</v>
      </c>
      <c r="E615" s="2" t="s">
        <v>42</v>
      </c>
      <c r="F615" s="2" t="s">
        <v>459</v>
      </c>
      <c r="G615" s="2" t="s">
        <v>27</v>
      </c>
      <c r="H615" s="2" t="s">
        <v>44</v>
      </c>
      <c r="I615" s="2" t="s">
        <v>935</v>
      </c>
      <c r="J615" s="2">
        <v>8879187</v>
      </c>
      <c r="K615" s="2">
        <v>8880465</v>
      </c>
      <c r="L615" s="2" t="s">
        <v>30</v>
      </c>
      <c r="M615" s="2">
        <v>0.25696250782630897</v>
      </c>
      <c r="N615" s="2">
        <v>0.90711651697891305</v>
      </c>
      <c r="O615" s="2" t="s">
        <v>24</v>
      </c>
      <c r="P615" s="2">
        <v>0.87432970858835701</v>
      </c>
      <c r="Q615" s="2">
        <v>0.52442146223130104</v>
      </c>
      <c r="R615" s="2" t="s">
        <v>24</v>
      </c>
      <c r="S615" s="2">
        <v>-1.4394323027506799</v>
      </c>
      <c r="T615" s="2">
        <v>0.466192611776856</v>
      </c>
      <c r="U615" s="2" t="s">
        <v>24</v>
      </c>
      <c r="V615" s="2">
        <v>2.3314953625127699</v>
      </c>
      <c r="W615" s="2">
        <v>5.9251591266843697E-4</v>
      </c>
      <c r="X615" s="2" t="s">
        <v>23</v>
      </c>
      <c r="Y615" s="2">
        <v>1.20942900437422</v>
      </c>
      <c r="Z615" s="2">
        <v>0.28105835341227903</v>
      </c>
      <c r="AA615" s="2" t="s">
        <v>24</v>
      </c>
      <c r="AB615" s="2">
        <v>-0.76840988179233505</v>
      </c>
      <c r="AC615" s="2">
        <v>0.86443468339395402</v>
      </c>
      <c r="AD615" s="2" t="s">
        <v>24</v>
      </c>
      <c r="AE615" s="2">
        <v>0.80330125507240002</v>
      </c>
      <c r="AF615" s="2">
        <v>0.73757155755763204</v>
      </c>
      <c r="AG615" s="2" t="s">
        <v>24</v>
      </c>
      <c r="AH615" s="2">
        <v>1.96474817094954</v>
      </c>
      <c r="AI615" s="2">
        <v>0.104796820150087</v>
      </c>
      <c r="AJ615" s="2" t="s">
        <v>24</v>
      </c>
      <c r="AK615" s="2">
        <v>2.1494533235472999</v>
      </c>
      <c r="AL615" s="2">
        <v>1.68464748511187E-2</v>
      </c>
      <c r="AM615" s="2" t="s">
        <v>23</v>
      </c>
      <c r="AN615" s="2">
        <v>1.43744102658996</v>
      </c>
      <c r="AO615" s="2">
        <v>0.31618726347141801</v>
      </c>
      <c r="AP615" s="2" t="s">
        <v>24</v>
      </c>
    </row>
    <row r="616" spans="1:42" ht="18" customHeight="1" x14ac:dyDescent="0.3">
      <c r="A616" s="2" t="s">
        <v>1612</v>
      </c>
      <c r="B616" s="2" t="s">
        <v>1568</v>
      </c>
      <c r="C616" s="2" t="s">
        <v>1568</v>
      </c>
      <c r="D616" s="2" t="s">
        <v>1568</v>
      </c>
      <c r="E616" s="2" t="s">
        <v>439</v>
      </c>
      <c r="F616" s="2" t="s">
        <v>440</v>
      </c>
      <c r="G616" s="2" t="s">
        <v>238</v>
      </c>
      <c r="H616" s="2" t="s">
        <v>1567</v>
      </c>
      <c r="I616" s="2" t="s">
        <v>935</v>
      </c>
      <c r="J616" s="2">
        <v>23044313</v>
      </c>
      <c r="K616" s="2">
        <v>23050716</v>
      </c>
      <c r="L616" s="2" t="s">
        <v>30</v>
      </c>
      <c r="M616" s="2">
        <v>-3.59943319301731</v>
      </c>
      <c r="N616" s="2">
        <v>3.4449305686580202E-4</v>
      </c>
      <c r="O616" s="2" t="s">
        <v>32</v>
      </c>
      <c r="P616" s="2">
        <v>-4.9857394881614097</v>
      </c>
      <c r="Q616" s="4">
        <v>1.3201063718976201E-6</v>
      </c>
      <c r="R616" s="2" t="s">
        <v>32</v>
      </c>
      <c r="S616" s="2">
        <v>-2.6589944287738501</v>
      </c>
      <c r="T616" s="2">
        <v>1.1640764834685799E-2</v>
      </c>
      <c r="U616" s="2" t="s">
        <v>32</v>
      </c>
      <c r="V616" s="2">
        <v>-5.2775863616789902</v>
      </c>
      <c r="W616" s="4">
        <v>9.1163738278349093E-9</v>
      </c>
      <c r="X616" s="2" t="s">
        <v>32</v>
      </c>
      <c r="Y616" s="2">
        <v>-3.6845444065923001</v>
      </c>
      <c r="Z616" s="2">
        <v>8.4458157056546798E-4</v>
      </c>
      <c r="AA616" s="2" t="s">
        <v>32</v>
      </c>
      <c r="AB616" s="2">
        <v>-0.76998214886198102</v>
      </c>
      <c r="AC616" s="2">
        <v>0.89837845980276998</v>
      </c>
      <c r="AD616" s="2" t="s">
        <v>24</v>
      </c>
      <c r="AE616" s="2">
        <v>0.36442368889603499</v>
      </c>
      <c r="AF616" s="2">
        <v>0.96434261448567704</v>
      </c>
      <c r="AG616" s="2" t="s">
        <v>24</v>
      </c>
      <c r="AH616" s="2">
        <v>-2.9462387993649202</v>
      </c>
      <c r="AI616" s="2">
        <v>0.40139088095662001</v>
      </c>
      <c r="AJ616" s="2" t="s">
        <v>24</v>
      </c>
      <c r="AK616" s="2">
        <v>-6.2318092617607199</v>
      </c>
      <c r="AL616" s="2">
        <v>1.9351418257904301E-2</v>
      </c>
      <c r="AM616" s="2" t="s">
        <v>32</v>
      </c>
      <c r="AN616" s="2">
        <v>-3.5218586562246901</v>
      </c>
      <c r="AO616" s="2">
        <v>9.9248446687063396E-2</v>
      </c>
      <c r="AP616" s="2" t="s">
        <v>24</v>
      </c>
    </row>
    <row r="617" spans="1:42" ht="18" customHeight="1" x14ac:dyDescent="0.3">
      <c r="A617" s="2" t="s">
        <v>1615</v>
      </c>
      <c r="B617" s="2" t="s">
        <v>942</v>
      </c>
      <c r="C617" s="2" t="s">
        <v>942</v>
      </c>
      <c r="D617" s="2" t="s">
        <v>942</v>
      </c>
      <c r="E617" s="2" t="s">
        <v>177</v>
      </c>
      <c r="F617" s="2" t="s">
        <v>943</v>
      </c>
      <c r="G617" s="2" t="s">
        <v>944</v>
      </c>
      <c r="H617" s="2" t="s">
        <v>945</v>
      </c>
      <c r="I617" s="2" t="s">
        <v>935</v>
      </c>
      <c r="J617" s="2">
        <v>40684476</v>
      </c>
      <c r="K617" s="2">
        <v>40685025</v>
      </c>
      <c r="L617" s="2" t="s">
        <v>40</v>
      </c>
      <c r="M617" s="2">
        <v>0.64278384766205698</v>
      </c>
      <c r="N617" s="2">
        <v>6.7536405329381502E-2</v>
      </c>
      <c r="O617" s="2" t="s">
        <v>24</v>
      </c>
      <c r="P617" s="2">
        <v>0.80785360514077198</v>
      </c>
      <c r="Q617" s="2">
        <v>3.3551223687165901E-3</v>
      </c>
      <c r="R617" s="2" t="s">
        <v>24</v>
      </c>
      <c r="S617" s="2">
        <v>0.68492541891248604</v>
      </c>
      <c r="T617" s="2">
        <v>8.5789098636419606E-2</v>
      </c>
      <c r="U617" s="2" t="s">
        <v>24</v>
      </c>
      <c r="V617" s="2">
        <v>0.562943107688613</v>
      </c>
      <c r="W617" s="2">
        <v>4.2394689675664898E-2</v>
      </c>
      <c r="X617" s="2" t="s">
        <v>24</v>
      </c>
      <c r="Y617" s="2">
        <v>1.0455058143818401</v>
      </c>
      <c r="Z617" s="4">
        <v>7.5505493220249598E-5</v>
      </c>
      <c r="AA617" s="2" t="s">
        <v>23</v>
      </c>
      <c r="AB617" s="2">
        <v>-0.11963018113372401</v>
      </c>
      <c r="AC617" s="2">
        <v>0.88477545490244003</v>
      </c>
      <c r="AD617" s="2" t="s">
        <v>24</v>
      </c>
      <c r="AE617" s="2">
        <v>-0.18202839655497099</v>
      </c>
      <c r="AF617" s="2">
        <v>0.76833771385507799</v>
      </c>
      <c r="AG617" s="2" t="s">
        <v>24</v>
      </c>
      <c r="AH617" s="2">
        <v>3.97056086318145E-2</v>
      </c>
      <c r="AI617" s="2">
        <v>0.97331608162247096</v>
      </c>
      <c r="AJ617" s="2" t="s">
        <v>24</v>
      </c>
      <c r="AK617" s="2">
        <v>1.7257290692999701E-2</v>
      </c>
      <c r="AL617" s="2">
        <v>0.98147680737890297</v>
      </c>
      <c r="AM617" s="2" t="s">
        <v>24</v>
      </c>
      <c r="AN617" s="2">
        <v>-8.7144977868356496E-2</v>
      </c>
      <c r="AO617" s="2">
        <v>0.93807723170224799</v>
      </c>
      <c r="AP617" s="2" t="s">
        <v>24</v>
      </c>
    </row>
    <row r="618" spans="1:42" ht="18" customHeight="1" x14ac:dyDescent="0.3">
      <c r="A618" s="2" t="s">
        <v>1612</v>
      </c>
      <c r="B618" s="2" t="s">
        <v>1371</v>
      </c>
      <c r="C618" s="2" t="s">
        <v>1371</v>
      </c>
      <c r="D618" s="2" t="s">
        <v>1371</v>
      </c>
      <c r="E618" s="2" t="s">
        <v>1369</v>
      </c>
      <c r="F618" s="2" t="s">
        <v>1370</v>
      </c>
      <c r="G618" s="2" t="s">
        <v>27</v>
      </c>
      <c r="H618" s="2" t="s">
        <v>635</v>
      </c>
      <c r="I618" s="2" t="s">
        <v>935</v>
      </c>
      <c r="J618" s="2">
        <v>54742738</v>
      </c>
      <c r="K618" s="2">
        <v>54748579</v>
      </c>
      <c r="L618" s="2" t="s">
        <v>30</v>
      </c>
      <c r="M618" s="2">
        <v>-4.1026758294609698</v>
      </c>
      <c r="N618" s="4">
        <v>6.0889550871838701E-9</v>
      </c>
      <c r="O618" s="2" t="s">
        <v>32</v>
      </c>
      <c r="P618" s="2">
        <v>-4.6193140835593702</v>
      </c>
      <c r="Q618" s="4">
        <v>9.0057792334936499E-63</v>
      </c>
      <c r="R618" s="2" t="s">
        <v>32</v>
      </c>
      <c r="S618" s="2">
        <v>-4.91755830717885</v>
      </c>
      <c r="T618" s="4">
        <v>1.15887312575132E-58</v>
      </c>
      <c r="U618" s="2" t="s">
        <v>32</v>
      </c>
      <c r="V618" s="2">
        <v>-4.4620512814977404</v>
      </c>
      <c r="W618" s="4">
        <v>1.1136816359776199E-61</v>
      </c>
      <c r="X618" s="2" t="s">
        <v>32</v>
      </c>
      <c r="Y618" s="2">
        <v>-4.9829529937829404</v>
      </c>
      <c r="Z618" s="4">
        <v>4.6588587787837302E-73</v>
      </c>
      <c r="AA618" s="2" t="s">
        <v>32</v>
      </c>
      <c r="AB618" s="2">
        <v>1.88873616846544</v>
      </c>
      <c r="AC618" s="4">
        <v>9.9620145335991194E-8</v>
      </c>
      <c r="AD618" s="2" t="s">
        <v>23</v>
      </c>
      <c r="AE618" s="2">
        <v>1.14144620318235</v>
      </c>
      <c r="AF618" s="2">
        <v>0.11499679257831701</v>
      </c>
      <c r="AG618" s="2" t="s">
        <v>24</v>
      </c>
      <c r="AH618" s="2">
        <v>1.0656135452077899</v>
      </c>
      <c r="AI618" s="2">
        <v>0.22045224219582901</v>
      </c>
      <c r="AJ618" s="2" t="s">
        <v>24</v>
      </c>
      <c r="AK618" s="2">
        <v>0.24338671259105901</v>
      </c>
      <c r="AL618" s="2">
        <v>0.95260175359258803</v>
      </c>
      <c r="AM618" s="2" t="s">
        <v>24</v>
      </c>
      <c r="AN618" s="2">
        <v>0.57219277052611495</v>
      </c>
      <c r="AO618" s="2">
        <v>0.34813212227226498</v>
      </c>
      <c r="AP618" s="2" t="s">
        <v>24</v>
      </c>
    </row>
    <row r="619" spans="1:42" ht="18" customHeight="1" x14ac:dyDescent="0.3">
      <c r="A619" s="2" t="s">
        <v>1612</v>
      </c>
      <c r="B619" s="2" t="s">
        <v>1295</v>
      </c>
      <c r="C619" s="2" t="s">
        <v>1295</v>
      </c>
      <c r="D619" s="2" t="s">
        <v>1295</v>
      </c>
      <c r="E619" s="2" t="s">
        <v>208</v>
      </c>
      <c r="F619" s="2" t="s">
        <v>209</v>
      </c>
      <c r="G619" s="2" t="s">
        <v>52</v>
      </c>
      <c r="H619" s="2" t="s">
        <v>53</v>
      </c>
      <c r="I619" s="2" t="s">
        <v>935</v>
      </c>
      <c r="J619" s="2">
        <v>56097251</v>
      </c>
      <c r="K619" s="2">
        <v>56099059</v>
      </c>
      <c r="L619" s="2" t="s">
        <v>30</v>
      </c>
      <c r="M619" s="2">
        <v>-3.8407444110310101</v>
      </c>
      <c r="N619" s="4">
        <v>3.9350285833997002E-150</v>
      </c>
      <c r="O619" s="2" t="s">
        <v>32</v>
      </c>
      <c r="P619" s="2">
        <v>-3.35388600133146</v>
      </c>
      <c r="Q619" s="4">
        <v>1.0579000821145899E-30</v>
      </c>
      <c r="R619" s="2" t="s">
        <v>32</v>
      </c>
      <c r="S619" s="2">
        <v>-2.5520157251827702</v>
      </c>
      <c r="T619" s="4">
        <v>2.6861848008717299E-9</v>
      </c>
      <c r="U619" s="2" t="s">
        <v>32</v>
      </c>
      <c r="V619" s="2">
        <v>-3.5665104561242398</v>
      </c>
      <c r="W619" s="4">
        <v>1.7372650399248E-62</v>
      </c>
      <c r="X619" s="2" t="s">
        <v>32</v>
      </c>
      <c r="Y619" s="2">
        <v>-2.72538108630209</v>
      </c>
      <c r="Z619" s="4">
        <v>1.43215958871405E-36</v>
      </c>
      <c r="AA619" s="2" t="s">
        <v>32</v>
      </c>
      <c r="AB619" s="2">
        <v>-1.1391150959387299</v>
      </c>
      <c r="AC619" s="4">
        <v>1.36587069252818E-6</v>
      </c>
      <c r="AD619" s="2" t="s">
        <v>32</v>
      </c>
      <c r="AE619" s="2">
        <v>-0.96659679769107298</v>
      </c>
      <c r="AF619" s="2">
        <v>3.8521549241720798E-2</v>
      </c>
      <c r="AG619" s="2" t="s">
        <v>24</v>
      </c>
      <c r="AH619" s="2">
        <v>-1.94630266781219</v>
      </c>
      <c r="AI619" s="4">
        <v>4.4708890069556301E-21</v>
      </c>
      <c r="AJ619" s="2" t="s">
        <v>32</v>
      </c>
      <c r="AK619" s="2">
        <v>-0.944583535031428</v>
      </c>
      <c r="AL619" s="2">
        <v>6.9324831506400203E-2</v>
      </c>
      <c r="AM619" s="2" t="s">
        <v>24</v>
      </c>
      <c r="AN619" s="2">
        <v>-1.0750975557042299</v>
      </c>
      <c r="AO619" s="2">
        <v>1.1808469370000599E-3</v>
      </c>
      <c r="AP619" s="2" t="s">
        <v>32</v>
      </c>
    </row>
    <row r="620" spans="1:42" ht="18" customHeight="1" x14ac:dyDescent="0.3">
      <c r="A620" s="2" t="s">
        <v>1612</v>
      </c>
      <c r="B620" s="2" t="s">
        <v>1296</v>
      </c>
      <c r="C620" s="2" t="s">
        <v>1296</v>
      </c>
      <c r="D620" s="2" t="s">
        <v>1296</v>
      </c>
      <c r="E620" s="2" t="s">
        <v>476</v>
      </c>
      <c r="F620" s="2" t="s">
        <v>477</v>
      </c>
      <c r="G620" s="2" t="s">
        <v>52</v>
      </c>
      <c r="H620" s="2" t="s">
        <v>53</v>
      </c>
      <c r="I620" s="2" t="s">
        <v>935</v>
      </c>
      <c r="J620" s="2">
        <v>57922975</v>
      </c>
      <c r="K620" s="2">
        <v>57925967</v>
      </c>
      <c r="L620" s="2" t="s">
        <v>30</v>
      </c>
      <c r="M620" s="2">
        <v>1.8283409389344001</v>
      </c>
      <c r="N620" s="2">
        <v>1.86020836236584E-4</v>
      </c>
      <c r="O620" s="2" t="s">
        <v>23</v>
      </c>
      <c r="P620" s="2">
        <v>3.09024935547041</v>
      </c>
      <c r="Q620" s="4">
        <v>1.16295392310486E-13</v>
      </c>
      <c r="R620" s="2" t="s">
        <v>23</v>
      </c>
      <c r="S620" s="2">
        <v>1.6712597425771401</v>
      </c>
      <c r="T620" s="2">
        <v>1.37455424590053E-2</v>
      </c>
      <c r="U620" s="2" t="s">
        <v>23</v>
      </c>
      <c r="V620" s="2">
        <v>1.6302804801145001</v>
      </c>
      <c r="W620" s="4">
        <v>8.6690041481832602E-5</v>
      </c>
      <c r="X620" s="2" t="s">
        <v>23</v>
      </c>
      <c r="Y620" s="2">
        <v>1.4212171346292699</v>
      </c>
      <c r="Z620" s="2">
        <v>1.0374658412581599E-2</v>
      </c>
      <c r="AA620" s="2" t="s">
        <v>23</v>
      </c>
      <c r="AB620" s="2">
        <v>-5.4433097364222E-2</v>
      </c>
      <c r="AC620" s="2">
        <v>0.97603971396949996</v>
      </c>
      <c r="AD620" s="2" t="s">
        <v>24</v>
      </c>
      <c r="AE620" s="2">
        <v>0.66877101105534797</v>
      </c>
      <c r="AF620" s="2">
        <v>0.13874284070219001</v>
      </c>
      <c r="AG620" s="2" t="s">
        <v>24</v>
      </c>
      <c r="AH620" s="2">
        <v>0.16883789476902</v>
      </c>
      <c r="AI620" s="2">
        <v>0.95193606717301804</v>
      </c>
      <c r="AJ620" s="2" t="s">
        <v>24</v>
      </c>
      <c r="AK620" s="2">
        <v>-0.54915499508168197</v>
      </c>
      <c r="AL620" s="2">
        <v>0.45513821073897398</v>
      </c>
      <c r="AM620" s="2" t="s">
        <v>24</v>
      </c>
      <c r="AN620" s="2">
        <v>-0.28507483977675102</v>
      </c>
      <c r="AO620" s="2">
        <v>0.73274470255275603</v>
      </c>
      <c r="AP620" s="2" t="s">
        <v>24</v>
      </c>
    </row>
    <row r="621" spans="1:42" ht="18" customHeight="1" x14ac:dyDescent="0.3">
      <c r="A621" s="2" t="s">
        <v>1615</v>
      </c>
      <c r="B621" s="2" t="s">
        <v>946</v>
      </c>
      <c r="C621" s="2" t="s">
        <v>946</v>
      </c>
      <c r="D621" s="2" t="s">
        <v>946</v>
      </c>
      <c r="E621" s="2" t="s">
        <v>476</v>
      </c>
      <c r="F621" s="2" t="s">
        <v>477</v>
      </c>
      <c r="G621" s="2" t="s">
        <v>52</v>
      </c>
      <c r="H621" s="2" t="s">
        <v>53</v>
      </c>
      <c r="I621" s="2" t="s">
        <v>935</v>
      </c>
      <c r="J621" s="2">
        <v>57982379</v>
      </c>
      <c r="K621" s="2">
        <v>57984812</v>
      </c>
      <c r="L621" s="2" t="s">
        <v>30</v>
      </c>
      <c r="M621" s="2">
        <v>-1.10857794404486</v>
      </c>
      <c r="N621" s="2">
        <v>3.0314340551250599E-2</v>
      </c>
      <c r="O621" s="2" t="s">
        <v>32</v>
      </c>
      <c r="P621" s="2">
        <v>-0.74982053565390305</v>
      </c>
      <c r="Q621" s="2">
        <v>3.1428648319216199E-2</v>
      </c>
      <c r="R621" s="2" t="s">
        <v>24</v>
      </c>
      <c r="S621" s="2">
        <v>-0.98133555139167905</v>
      </c>
      <c r="T621" s="2">
        <v>3.6276458398974899E-2</v>
      </c>
      <c r="U621" s="2" t="s">
        <v>24</v>
      </c>
      <c r="V621" s="2">
        <v>0.73357537505637205</v>
      </c>
      <c r="W621" s="2">
        <v>4.2592699780169498E-4</v>
      </c>
      <c r="X621" s="2" t="s">
        <v>24</v>
      </c>
      <c r="Y621" s="2">
        <v>-0.83892772974007901</v>
      </c>
      <c r="Z621" s="2">
        <v>5.2869232903695598E-3</v>
      </c>
      <c r="AA621" s="2" t="s">
        <v>24</v>
      </c>
      <c r="AB621" s="2">
        <v>-2.0725900790446601</v>
      </c>
      <c r="AC621" s="4">
        <v>1.3984378220502001E-21</v>
      </c>
      <c r="AD621" s="2" t="s">
        <v>32</v>
      </c>
      <c r="AE621" s="2">
        <v>-1.28308430706577</v>
      </c>
      <c r="AF621" s="4">
        <v>1.00020689784833E-7</v>
      </c>
      <c r="AG621" s="2" t="s">
        <v>32</v>
      </c>
      <c r="AH621" s="2">
        <v>-0.80352204655799397</v>
      </c>
      <c r="AI621" s="2">
        <v>0.100098850208555</v>
      </c>
      <c r="AJ621" s="2" t="s">
        <v>24</v>
      </c>
      <c r="AK621" s="2">
        <v>-0.84118271784596299</v>
      </c>
      <c r="AL621" s="2">
        <v>1.10328229368657E-3</v>
      </c>
      <c r="AM621" s="2" t="s">
        <v>24</v>
      </c>
      <c r="AN621" s="2">
        <v>-0.75565808044807703</v>
      </c>
      <c r="AO621" s="2">
        <v>1.34358809323633E-2</v>
      </c>
      <c r="AP621" s="2" t="s">
        <v>24</v>
      </c>
    </row>
    <row r="622" spans="1:42" ht="18" customHeight="1" x14ac:dyDescent="0.3">
      <c r="A622" s="2" t="s">
        <v>1615</v>
      </c>
      <c r="B622" s="2" t="s">
        <v>947</v>
      </c>
      <c r="C622" s="2" t="s">
        <v>947</v>
      </c>
      <c r="D622" s="2" t="s">
        <v>947</v>
      </c>
      <c r="E622" s="2" t="s">
        <v>38</v>
      </c>
      <c r="F622" s="2" t="s">
        <v>38</v>
      </c>
      <c r="G622" s="2" t="s">
        <v>27</v>
      </c>
      <c r="H622" s="2" t="s">
        <v>44</v>
      </c>
      <c r="I622" s="2" t="s">
        <v>935</v>
      </c>
      <c r="J622" s="2">
        <v>58048132</v>
      </c>
      <c r="K622" s="2">
        <v>58049435</v>
      </c>
      <c r="L622" s="2" t="s">
        <v>30</v>
      </c>
      <c r="M622" s="2" t="s">
        <v>38</v>
      </c>
      <c r="N622" s="2" t="s">
        <v>38</v>
      </c>
      <c r="O622" s="2" t="s">
        <v>38</v>
      </c>
      <c r="P622" s="2" t="s">
        <v>38</v>
      </c>
      <c r="Q622" s="2" t="s">
        <v>38</v>
      </c>
      <c r="R622" s="2" t="s">
        <v>38</v>
      </c>
      <c r="S622" s="2" t="s">
        <v>38</v>
      </c>
      <c r="T622" s="2" t="s">
        <v>38</v>
      </c>
      <c r="U622" s="2" t="s">
        <v>38</v>
      </c>
      <c r="V622" s="2">
        <v>5.3589129072343198</v>
      </c>
      <c r="W622" s="2">
        <v>1.90531663364602E-2</v>
      </c>
      <c r="X622" s="2" t="s">
        <v>23</v>
      </c>
      <c r="Y622" s="2">
        <v>2.1884265359436101</v>
      </c>
      <c r="Z622" s="2">
        <v>0.79990516516709997</v>
      </c>
      <c r="AA622" s="2" t="s">
        <v>24</v>
      </c>
      <c r="AB622" s="2">
        <v>-5.2055315952310899</v>
      </c>
      <c r="AC622" s="2">
        <v>0.15302554970173099</v>
      </c>
      <c r="AD622" s="2" t="s">
        <v>24</v>
      </c>
      <c r="AE622" s="2">
        <v>-5.6271268936765404</v>
      </c>
      <c r="AF622" s="2">
        <v>0.109259469180941</v>
      </c>
      <c r="AG622" s="2" t="s">
        <v>24</v>
      </c>
      <c r="AH622" s="2">
        <v>-5.3128645689403999</v>
      </c>
      <c r="AI622" s="2">
        <v>0.20725757882134799</v>
      </c>
      <c r="AJ622" s="2" t="s">
        <v>24</v>
      </c>
      <c r="AK622" s="2">
        <v>-5.0605266755526097</v>
      </c>
      <c r="AL622" s="2">
        <v>0.24749138448899</v>
      </c>
      <c r="AM622" s="2" t="s">
        <v>24</v>
      </c>
      <c r="AN622" s="2">
        <v>-4.1326670682662199</v>
      </c>
      <c r="AO622" s="2">
        <v>0.21913314203457701</v>
      </c>
      <c r="AP622" s="2" t="s">
        <v>24</v>
      </c>
    </row>
    <row r="623" spans="1:42" ht="18" customHeight="1" x14ac:dyDescent="0.3">
      <c r="A623" s="2" t="s">
        <v>1615</v>
      </c>
      <c r="B623" s="2" t="s">
        <v>948</v>
      </c>
      <c r="C623" s="2" t="s">
        <v>948</v>
      </c>
      <c r="D623" s="2" t="s">
        <v>948</v>
      </c>
      <c r="E623" s="2" t="s">
        <v>38</v>
      </c>
      <c r="F623" s="2" t="s">
        <v>38</v>
      </c>
      <c r="G623" s="2" t="s">
        <v>27</v>
      </c>
      <c r="H623" s="2" t="s">
        <v>44</v>
      </c>
      <c r="I623" s="2" t="s">
        <v>935</v>
      </c>
      <c r="J623" s="2">
        <v>59390746</v>
      </c>
      <c r="K623" s="2">
        <v>59393152</v>
      </c>
      <c r="L623" s="2" t="s">
        <v>40</v>
      </c>
      <c r="M623" s="2">
        <v>-0.65789642799333103</v>
      </c>
      <c r="N623" s="2">
        <v>3.2517040767594801E-3</v>
      </c>
      <c r="O623" s="2" t="s">
        <v>24</v>
      </c>
      <c r="P623" s="2">
        <v>-0.68383756977327204</v>
      </c>
      <c r="Q623" s="2">
        <v>1.0230446452827301E-3</v>
      </c>
      <c r="R623" s="2" t="s">
        <v>24</v>
      </c>
      <c r="S623" s="2">
        <v>-0.98319101138335097</v>
      </c>
      <c r="T623" s="4">
        <v>7.7326138021186407E-6</v>
      </c>
      <c r="U623" s="2" t="s">
        <v>24</v>
      </c>
      <c r="V623" s="2">
        <v>-0.71417384538988904</v>
      </c>
      <c r="W623" s="2">
        <v>9.9124540126782103E-4</v>
      </c>
      <c r="X623" s="2" t="s">
        <v>24</v>
      </c>
      <c r="Y623" s="2">
        <v>-1.2508587621226901</v>
      </c>
      <c r="Z623" s="4">
        <v>3.0324293917113302E-10</v>
      </c>
      <c r="AA623" s="2" t="s">
        <v>32</v>
      </c>
      <c r="AB623" s="2">
        <v>-0.23783469708214999</v>
      </c>
      <c r="AC623" s="2">
        <v>0.53676576163912004</v>
      </c>
      <c r="AD623" s="2" t="s">
        <v>24</v>
      </c>
      <c r="AE623" s="2">
        <v>3.2276811663491597E-2</v>
      </c>
      <c r="AF623" s="2">
        <v>0.96434261448567704</v>
      </c>
      <c r="AG623" s="2" t="s">
        <v>24</v>
      </c>
      <c r="AH623" s="2">
        <v>-0.196837522209977</v>
      </c>
      <c r="AI623" s="2">
        <v>0.76388561214297401</v>
      </c>
      <c r="AJ623" s="2" t="s">
        <v>24</v>
      </c>
      <c r="AK623" s="2">
        <v>-0.27826510990432302</v>
      </c>
      <c r="AL623" s="2">
        <v>0.49966579758055102</v>
      </c>
      <c r="AM623" s="2" t="s">
        <v>24</v>
      </c>
      <c r="AN623" s="2">
        <v>-2.55582235577717E-3</v>
      </c>
      <c r="AO623" s="2">
        <v>0.99693309270242803</v>
      </c>
      <c r="AP623" s="2" t="s">
        <v>24</v>
      </c>
    </row>
    <row r="624" spans="1:42" ht="18" customHeight="1" x14ac:dyDescent="0.3">
      <c r="A624" s="2" t="s">
        <v>1612</v>
      </c>
      <c r="B624" s="2" t="s">
        <v>1509</v>
      </c>
      <c r="C624" s="2" t="s">
        <v>1509</v>
      </c>
      <c r="D624" s="2" t="s">
        <v>1509</v>
      </c>
      <c r="E624" s="2" t="s">
        <v>38</v>
      </c>
      <c r="F624" s="2" t="s">
        <v>38</v>
      </c>
      <c r="G624" s="2" t="s">
        <v>27</v>
      </c>
      <c r="H624" s="2" t="s">
        <v>44</v>
      </c>
      <c r="I624" s="2" t="s">
        <v>935</v>
      </c>
      <c r="J624" s="2">
        <v>59394459</v>
      </c>
      <c r="K624" s="2">
        <v>59397066</v>
      </c>
      <c r="L624" s="2" t="s">
        <v>40</v>
      </c>
      <c r="M624" s="2">
        <v>-1.5399721249005101</v>
      </c>
      <c r="N624" s="4">
        <v>6.5606903851936098E-7</v>
      </c>
      <c r="O624" s="2" t="s">
        <v>32</v>
      </c>
      <c r="P624" s="2">
        <v>-1.49755876737022</v>
      </c>
      <c r="Q624" s="4">
        <v>3.1273629839551302E-10</v>
      </c>
      <c r="R624" s="2" t="s">
        <v>32</v>
      </c>
      <c r="S624" s="2">
        <v>-1.83848279471837</v>
      </c>
      <c r="T624" s="4">
        <v>2.9101855885455899E-8</v>
      </c>
      <c r="U624" s="2" t="s">
        <v>32</v>
      </c>
      <c r="V624" s="2">
        <v>-1.86097255085372</v>
      </c>
      <c r="W624" s="4">
        <v>1.3783856740673899E-16</v>
      </c>
      <c r="X624" s="2" t="s">
        <v>32</v>
      </c>
      <c r="Y624" s="2">
        <v>-2.2930891020129902</v>
      </c>
      <c r="Z624" s="4">
        <v>7.8467744409709398E-21</v>
      </c>
      <c r="AA624" s="2" t="s">
        <v>32</v>
      </c>
      <c r="AB624" s="2">
        <v>-0.45336105975452501</v>
      </c>
      <c r="AC624" s="2">
        <v>0.40194397601429899</v>
      </c>
      <c r="AD624" s="2" t="s">
        <v>24</v>
      </c>
      <c r="AE624" s="2">
        <v>-6.6214535500077097E-3</v>
      </c>
      <c r="AF624" s="2">
        <v>0.99581529674742797</v>
      </c>
      <c r="AG624" s="2" t="s">
        <v>24</v>
      </c>
      <c r="AH624" s="2">
        <v>-0.61774344020502303</v>
      </c>
      <c r="AI624" s="2">
        <v>0.30425089506014402</v>
      </c>
      <c r="AJ624" s="2" t="s">
        <v>24</v>
      </c>
      <c r="AK624" s="2">
        <v>-0.77433648512480402</v>
      </c>
      <c r="AL624" s="2">
        <v>0.19266127738692901</v>
      </c>
      <c r="AM624" s="2" t="s">
        <v>24</v>
      </c>
      <c r="AN624" s="2">
        <v>-0.79840621013974999</v>
      </c>
      <c r="AO624" s="2">
        <v>0.121812259660774</v>
      </c>
      <c r="AP624" s="2" t="s">
        <v>24</v>
      </c>
    </row>
    <row r="625" spans="1:42" ht="18" customHeight="1" x14ac:dyDescent="0.3">
      <c r="A625" s="2" t="s">
        <v>1612</v>
      </c>
      <c r="B625" s="2" t="s">
        <v>1343</v>
      </c>
      <c r="C625" s="2" t="s">
        <v>1343</v>
      </c>
      <c r="D625" s="2" t="s">
        <v>1343</v>
      </c>
      <c r="E625" s="2" t="s">
        <v>42</v>
      </c>
      <c r="F625" s="2" t="s">
        <v>993</v>
      </c>
      <c r="G625" s="2" t="s">
        <v>52</v>
      </c>
      <c r="H625" s="2" t="s">
        <v>200</v>
      </c>
      <c r="I625" s="2" t="s">
        <v>935</v>
      </c>
      <c r="J625" s="2">
        <v>61321193</v>
      </c>
      <c r="K625" s="2">
        <v>61322131</v>
      </c>
      <c r="L625" s="2" t="s">
        <v>40</v>
      </c>
      <c r="M625" s="2">
        <v>1.7309404736405001</v>
      </c>
      <c r="N625" s="4">
        <v>2.4903697695620099E-14</v>
      </c>
      <c r="O625" s="2" t="s">
        <v>23</v>
      </c>
      <c r="P625" s="2">
        <v>1.8111202947994001</v>
      </c>
      <c r="Q625" s="4">
        <v>1.08166682287982E-21</v>
      </c>
      <c r="R625" s="2" t="s">
        <v>23</v>
      </c>
      <c r="S625" s="2">
        <v>1.0396433045670801</v>
      </c>
      <c r="T625" s="4">
        <v>7.3534265170953803E-6</v>
      </c>
      <c r="U625" s="2" t="s">
        <v>23</v>
      </c>
      <c r="V625" s="2">
        <v>1.3954482673152899</v>
      </c>
      <c r="W625" s="4">
        <v>3.7441705666838502E-13</v>
      </c>
      <c r="X625" s="2" t="s">
        <v>23</v>
      </c>
      <c r="Y625" s="2">
        <v>1.1521611084144101</v>
      </c>
      <c r="Z625" s="4">
        <v>7.5484532963344601E-6</v>
      </c>
      <c r="AA625" s="2" t="s">
        <v>23</v>
      </c>
      <c r="AB625" s="2">
        <v>0.56924818840323999</v>
      </c>
      <c r="AC625" s="2">
        <v>1.8053469790496001E-2</v>
      </c>
      <c r="AD625" s="2" t="s">
        <v>24</v>
      </c>
      <c r="AE625" s="2">
        <v>0.625188615297532</v>
      </c>
      <c r="AF625" s="2">
        <v>5.5147064963375998E-3</v>
      </c>
      <c r="AG625" s="2" t="s">
        <v>24</v>
      </c>
      <c r="AH625" s="2">
        <v>0.38149986575457401</v>
      </c>
      <c r="AI625" s="2">
        <v>0.39140690255904997</v>
      </c>
      <c r="AJ625" s="2" t="s">
        <v>24</v>
      </c>
      <c r="AK625" s="2">
        <v>0.392295902888392</v>
      </c>
      <c r="AL625" s="2">
        <v>0.19678073579987099</v>
      </c>
      <c r="AM625" s="2" t="s">
        <v>24</v>
      </c>
      <c r="AN625" s="2">
        <v>4.7371980508591698E-2</v>
      </c>
      <c r="AO625" s="2">
        <v>0.96031482892415199</v>
      </c>
      <c r="AP625" s="2" t="s">
        <v>24</v>
      </c>
    </row>
    <row r="626" spans="1:42" ht="18" customHeight="1" x14ac:dyDescent="0.3">
      <c r="A626" s="2" t="s">
        <v>1615</v>
      </c>
      <c r="B626" s="2" t="s">
        <v>949</v>
      </c>
      <c r="C626" s="2" t="s">
        <v>949</v>
      </c>
      <c r="D626" s="2" t="s">
        <v>949</v>
      </c>
      <c r="E626" s="2" t="s">
        <v>485</v>
      </c>
      <c r="F626" s="2" t="s">
        <v>486</v>
      </c>
      <c r="G626" s="2" t="s">
        <v>27</v>
      </c>
      <c r="H626" s="2" t="s">
        <v>44</v>
      </c>
      <c r="I626" s="2" t="s">
        <v>935</v>
      </c>
      <c r="J626" s="2">
        <v>61342921</v>
      </c>
      <c r="K626" s="2">
        <v>61344062</v>
      </c>
      <c r="L626" s="2" t="s">
        <v>30</v>
      </c>
      <c r="M626" s="2">
        <v>0.31044089957519699</v>
      </c>
      <c r="N626" s="2">
        <v>0.802295260743769</v>
      </c>
      <c r="O626" s="2" t="s">
        <v>24</v>
      </c>
      <c r="P626" s="2">
        <v>0.155266972546032</v>
      </c>
      <c r="Q626" s="2">
        <v>0.906652395599714</v>
      </c>
      <c r="R626" s="2" t="s">
        <v>24</v>
      </c>
      <c r="S626" s="2">
        <v>-0.32399395430608702</v>
      </c>
      <c r="T626" s="2">
        <v>0.85607330284052996</v>
      </c>
      <c r="U626" s="2" t="s">
        <v>24</v>
      </c>
      <c r="V626" s="2">
        <v>2.8505805042392902</v>
      </c>
      <c r="W626" s="2">
        <v>1.11984486373554E-4</v>
      </c>
      <c r="X626" s="2" t="s">
        <v>23</v>
      </c>
      <c r="Y626" s="2">
        <v>1.05429767744769</v>
      </c>
      <c r="Z626" s="2">
        <v>0.102200595657067</v>
      </c>
      <c r="AA626" s="2" t="s">
        <v>24</v>
      </c>
      <c r="AB626" s="2">
        <v>-0.672853320949237</v>
      </c>
      <c r="AC626" s="2">
        <v>7.9134583461109104E-2</v>
      </c>
      <c r="AD626" s="2" t="s">
        <v>24</v>
      </c>
      <c r="AE626" s="2">
        <v>-0.30982438468261497</v>
      </c>
      <c r="AF626" s="2">
        <v>0.71482166687706505</v>
      </c>
      <c r="AG626" s="2" t="s">
        <v>24</v>
      </c>
      <c r="AH626" s="2">
        <v>5.2532244604729703E-2</v>
      </c>
      <c r="AI626" s="2">
        <v>0.98163995771555701</v>
      </c>
      <c r="AJ626" s="2" t="s">
        <v>24</v>
      </c>
      <c r="AK626" s="2">
        <v>0.33390928380617801</v>
      </c>
      <c r="AL626" s="2">
        <v>0.53429555798601502</v>
      </c>
      <c r="AM626" s="2" t="s">
        <v>24</v>
      </c>
      <c r="AN626" s="2">
        <v>0.818043473969297</v>
      </c>
      <c r="AO626" s="2">
        <v>4.4260741845171198E-3</v>
      </c>
      <c r="AP626" s="2" t="s">
        <v>24</v>
      </c>
    </row>
    <row r="627" spans="1:42" ht="18" customHeight="1" x14ac:dyDescent="0.3">
      <c r="A627" s="2" t="s">
        <v>1612</v>
      </c>
      <c r="B627" s="2" t="s">
        <v>1229</v>
      </c>
      <c r="C627" s="2" t="s">
        <v>1229</v>
      </c>
      <c r="D627" s="2" t="s">
        <v>1229</v>
      </c>
      <c r="E627" s="2" t="s">
        <v>1225</v>
      </c>
      <c r="F627" s="2" t="s">
        <v>1226</v>
      </c>
      <c r="G627" s="2" t="s">
        <v>1227</v>
      </c>
      <c r="H627" s="2" t="s">
        <v>1228</v>
      </c>
      <c r="I627" s="2" t="s">
        <v>935</v>
      </c>
      <c r="J627" s="2">
        <v>62264257</v>
      </c>
      <c r="K627" s="2">
        <v>62265618</v>
      </c>
      <c r="L627" s="2" t="s">
        <v>40</v>
      </c>
      <c r="M627" s="2">
        <v>-1.4812739679351901</v>
      </c>
      <c r="N627" s="4">
        <v>4.6127901557456599E-18</v>
      </c>
      <c r="O627" s="2" t="s">
        <v>32</v>
      </c>
      <c r="P627" s="2">
        <v>-1.4358830895508401</v>
      </c>
      <c r="Q627" s="4">
        <v>1.15601124044998E-24</v>
      </c>
      <c r="R627" s="2" t="s">
        <v>32</v>
      </c>
      <c r="S627" s="2">
        <v>-1.9352833035564501</v>
      </c>
      <c r="T627" s="4">
        <v>4.8401445786075402E-43</v>
      </c>
      <c r="U627" s="2" t="s">
        <v>32</v>
      </c>
      <c r="V627" s="2">
        <v>-1.1305680600199</v>
      </c>
      <c r="W627" s="4">
        <v>2.70932741407059E-15</v>
      </c>
      <c r="X627" s="2" t="s">
        <v>32</v>
      </c>
      <c r="Y627" s="2">
        <v>-1.75478881513582</v>
      </c>
      <c r="Z627" s="4">
        <v>1.29010710541775E-34</v>
      </c>
      <c r="AA627" s="2" t="s">
        <v>32</v>
      </c>
      <c r="AB627" s="2">
        <v>1.1118125796452001</v>
      </c>
      <c r="AC627" s="4">
        <v>1.00930168963674E-13</v>
      </c>
      <c r="AD627" s="2" t="s">
        <v>23</v>
      </c>
      <c r="AE627" s="2">
        <v>0.91848692208318905</v>
      </c>
      <c r="AF627" s="4">
        <v>4.8081608656910104E-13</v>
      </c>
      <c r="AG627" s="2" t="s">
        <v>24</v>
      </c>
      <c r="AH627" s="2">
        <v>1.28038173897726</v>
      </c>
      <c r="AI627" s="4">
        <v>7.5716631356140699E-7</v>
      </c>
      <c r="AJ627" s="2" t="s">
        <v>23</v>
      </c>
      <c r="AK627" s="2">
        <v>1.25432974182513</v>
      </c>
      <c r="AL627" s="4">
        <v>4.0867542059847499E-10</v>
      </c>
      <c r="AM627" s="2" t="s">
        <v>23</v>
      </c>
      <c r="AN627" s="2">
        <v>0.698561753857178</v>
      </c>
      <c r="AO627" s="4">
        <v>9.0755868874179501E-6</v>
      </c>
      <c r="AP627" s="2" t="s">
        <v>24</v>
      </c>
    </row>
    <row r="628" spans="1:42" ht="18" customHeight="1" x14ac:dyDescent="0.3">
      <c r="A628" s="2" t="s">
        <v>1612</v>
      </c>
      <c r="B628" s="2" t="s">
        <v>1330</v>
      </c>
      <c r="C628" s="2" t="s">
        <v>1330</v>
      </c>
      <c r="D628" s="2" t="s">
        <v>1330</v>
      </c>
      <c r="E628" s="2" t="s">
        <v>329</v>
      </c>
      <c r="F628" s="2" t="s">
        <v>1313</v>
      </c>
      <c r="G628" s="2" t="s">
        <v>52</v>
      </c>
      <c r="H628" s="2" t="s">
        <v>165</v>
      </c>
      <c r="I628" s="2" t="s">
        <v>935</v>
      </c>
      <c r="J628" s="2">
        <v>63277268</v>
      </c>
      <c r="K628" s="2">
        <v>63278689</v>
      </c>
      <c r="L628" s="2" t="s">
        <v>40</v>
      </c>
      <c r="M628" s="2">
        <v>2.5501624371956302</v>
      </c>
      <c r="N628" s="4">
        <v>3.2065893984258601E-18</v>
      </c>
      <c r="O628" s="2" t="s">
        <v>23</v>
      </c>
      <c r="P628" s="2">
        <v>2.38675391823018</v>
      </c>
      <c r="Q628" s="4">
        <v>2.3035346880350201E-30</v>
      </c>
      <c r="R628" s="2" t="s">
        <v>23</v>
      </c>
      <c r="S628" s="2">
        <v>1.4624509564246999</v>
      </c>
      <c r="T628" s="4">
        <v>4.0240602777426398E-7</v>
      </c>
      <c r="U628" s="2" t="s">
        <v>23</v>
      </c>
      <c r="V628" s="2">
        <v>1.6195475428483701</v>
      </c>
      <c r="W628" s="4">
        <v>4.2831233374478998E-7</v>
      </c>
      <c r="X628" s="2" t="s">
        <v>23</v>
      </c>
      <c r="Y628" s="2">
        <v>1.4118881090464499</v>
      </c>
      <c r="Z628" s="4">
        <v>1.6735813803424298E-5</v>
      </c>
      <c r="AA628" s="2" t="s">
        <v>23</v>
      </c>
      <c r="AB628" s="2">
        <v>0.60978041971748298</v>
      </c>
      <c r="AC628" s="2">
        <v>0.18170430217695799</v>
      </c>
      <c r="AD628" s="2" t="s">
        <v>24</v>
      </c>
      <c r="AE628" s="2">
        <v>0.34549037089522899</v>
      </c>
      <c r="AF628" s="2">
        <v>0.46620842207207402</v>
      </c>
      <c r="AG628" s="2" t="s">
        <v>24</v>
      </c>
      <c r="AH628" s="2">
        <v>0.53277732346148099</v>
      </c>
      <c r="AI628" s="2">
        <v>0.386587578181322</v>
      </c>
      <c r="AJ628" s="2" t="s">
        <v>24</v>
      </c>
      <c r="AK628" s="2">
        <v>-0.23868083200151999</v>
      </c>
      <c r="AL628" s="2">
        <v>0.86142539260777395</v>
      </c>
      <c r="AM628" s="2" t="s">
        <v>24</v>
      </c>
      <c r="AN628" s="2">
        <v>-0.63477598165869398</v>
      </c>
      <c r="AO628" s="2">
        <v>2.9420134698112999E-3</v>
      </c>
      <c r="AP628" s="2" t="s">
        <v>24</v>
      </c>
    </row>
    <row r="629" spans="1:42" ht="18" customHeight="1" x14ac:dyDescent="0.3">
      <c r="A629" s="2" t="s">
        <v>1615</v>
      </c>
      <c r="B629" s="2" t="s">
        <v>950</v>
      </c>
      <c r="C629" s="2" t="s">
        <v>950</v>
      </c>
      <c r="D629" s="2" t="s">
        <v>950</v>
      </c>
      <c r="E629" s="2" t="s">
        <v>42</v>
      </c>
      <c r="F629" s="2" t="s">
        <v>459</v>
      </c>
      <c r="G629" s="2" t="s">
        <v>27</v>
      </c>
      <c r="H629" s="2" t="s">
        <v>44</v>
      </c>
      <c r="I629" s="2" t="s">
        <v>935</v>
      </c>
      <c r="J629" s="2">
        <v>63461257</v>
      </c>
      <c r="K629" s="2">
        <v>63462995</v>
      </c>
      <c r="L629" s="2" t="s">
        <v>40</v>
      </c>
      <c r="M629" s="2">
        <v>-0.135997744663411</v>
      </c>
      <c r="N629" s="2">
        <v>0.93757500856752196</v>
      </c>
      <c r="O629" s="2" t="s">
        <v>24</v>
      </c>
      <c r="P629" s="2">
        <v>-0.87899071352352898</v>
      </c>
      <c r="Q629" s="2">
        <v>0.33998520675508098</v>
      </c>
      <c r="R629" s="2" t="s">
        <v>24</v>
      </c>
      <c r="S629" s="2">
        <v>-1.0065525493293901</v>
      </c>
      <c r="T629" s="2">
        <v>0.462704457085306</v>
      </c>
      <c r="U629" s="2" t="s">
        <v>24</v>
      </c>
      <c r="V629" s="2">
        <v>1.8626948975931199</v>
      </c>
      <c r="W629" s="2">
        <v>7.10515522939257E-4</v>
      </c>
      <c r="X629" s="2" t="s">
        <v>23</v>
      </c>
      <c r="Y629" s="2">
        <v>0.12312567798372701</v>
      </c>
      <c r="Z629" s="2">
        <v>0.92347158178864597</v>
      </c>
      <c r="AA629" s="2" t="s">
        <v>24</v>
      </c>
      <c r="AB629" s="2">
        <v>-0.35238270670869198</v>
      </c>
      <c r="AC629" s="2">
        <v>0.88571196616513803</v>
      </c>
      <c r="AD629" s="2" t="s">
        <v>24</v>
      </c>
      <c r="AE629" s="2">
        <v>-0.952233897888484</v>
      </c>
      <c r="AF629" s="2">
        <v>0.37923833319127698</v>
      </c>
      <c r="AG629" s="2" t="s">
        <v>24</v>
      </c>
      <c r="AH629" s="2">
        <v>-0.40717645877284803</v>
      </c>
      <c r="AI629" s="2">
        <v>0.84497372153795303</v>
      </c>
      <c r="AJ629" s="2" t="s">
        <v>24</v>
      </c>
      <c r="AK629" s="2">
        <v>-1.2715786348301099</v>
      </c>
      <c r="AL629" s="2">
        <v>0.15804387675849199</v>
      </c>
      <c r="AM629" s="2" t="s">
        <v>24</v>
      </c>
      <c r="AN629" s="2">
        <v>0.95812676558175303</v>
      </c>
      <c r="AO629" s="2">
        <v>4.3870824980088999E-2</v>
      </c>
      <c r="AP629" s="2" t="s">
        <v>24</v>
      </c>
    </row>
    <row r="630" spans="1:42" ht="18" customHeight="1" x14ac:dyDescent="0.3">
      <c r="A630" s="2" t="s">
        <v>1615</v>
      </c>
      <c r="B630" s="2" t="s">
        <v>951</v>
      </c>
      <c r="C630" s="2" t="s">
        <v>951</v>
      </c>
      <c r="D630" s="2" t="s">
        <v>951</v>
      </c>
      <c r="E630" s="2" t="s">
        <v>42</v>
      </c>
      <c r="F630" s="2" t="s">
        <v>459</v>
      </c>
      <c r="G630" s="2" t="s">
        <v>27</v>
      </c>
      <c r="H630" s="2" t="s">
        <v>44</v>
      </c>
      <c r="I630" s="2" t="s">
        <v>935</v>
      </c>
      <c r="J630" s="2">
        <v>63468640</v>
      </c>
      <c r="K630" s="2">
        <v>63469870</v>
      </c>
      <c r="L630" s="2" t="s">
        <v>40</v>
      </c>
      <c r="M630" s="2">
        <v>0.24379787837035899</v>
      </c>
      <c r="N630" s="2">
        <v>0.782876867433696</v>
      </c>
      <c r="O630" s="2" t="s">
        <v>24</v>
      </c>
      <c r="P630" s="2">
        <v>0.288799253575792</v>
      </c>
      <c r="Q630" s="2">
        <v>0.73690913047029305</v>
      </c>
      <c r="R630" s="2" t="s">
        <v>24</v>
      </c>
      <c r="S630" s="2">
        <v>1.0590148733306199</v>
      </c>
      <c r="T630" s="2">
        <v>3.9721748993183599E-2</v>
      </c>
      <c r="U630" s="2" t="s">
        <v>23</v>
      </c>
      <c r="V630" s="2">
        <v>0.38602102097986102</v>
      </c>
      <c r="W630" s="2">
        <v>0.52354391739966399</v>
      </c>
      <c r="X630" s="2" t="s">
        <v>24</v>
      </c>
      <c r="Y630" s="2">
        <v>0.66495247005013103</v>
      </c>
      <c r="Z630" s="2">
        <v>0.36624337543423902</v>
      </c>
      <c r="AA630" s="2" t="s">
        <v>24</v>
      </c>
      <c r="AB630" s="2">
        <v>-2.8623615016518399E-2</v>
      </c>
      <c r="AC630" s="2">
        <v>0.98668515392706102</v>
      </c>
      <c r="AD630" s="2" t="s">
        <v>24</v>
      </c>
      <c r="AE630" s="2">
        <v>0.14640206112197099</v>
      </c>
      <c r="AF630" s="2">
        <v>0.95561200307239902</v>
      </c>
      <c r="AG630" s="2" t="s">
        <v>24</v>
      </c>
      <c r="AH630" s="2">
        <v>-0.27009057060088199</v>
      </c>
      <c r="AI630" s="2">
        <v>0.92401921107320195</v>
      </c>
      <c r="AJ630" s="2" t="s">
        <v>24</v>
      </c>
      <c r="AK630" s="2">
        <v>-0.63810780653821397</v>
      </c>
      <c r="AL630" s="2">
        <v>0.522861975540448</v>
      </c>
      <c r="AM630" s="2" t="s">
        <v>24</v>
      </c>
      <c r="AN630" s="2">
        <v>-0.44774382874912599</v>
      </c>
      <c r="AO630" s="2">
        <v>0.68422496941407696</v>
      </c>
      <c r="AP630" s="2" t="s">
        <v>24</v>
      </c>
    </row>
    <row r="631" spans="1:42" ht="18" customHeight="1" x14ac:dyDescent="0.3">
      <c r="A631" s="2" t="s">
        <v>1612</v>
      </c>
      <c r="B631" s="2" t="s">
        <v>1251</v>
      </c>
      <c r="C631" s="2" t="s">
        <v>1251</v>
      </c>
      <c r="D631" s="2" t="s">
        <v>1251</v>
      </c>
      <c r="E631" s="2" t="s">
        <v>101</v>
      </c>
      <c r="F631" s="2" t="s">
        <v>1245</v>
      </c>
      <c r="G631" s="2" t="s">
        <v>1246</v>
      </c>
      <c r="H631" s="2" t="s">
        <v>1249</v>
      </c>
      <c r="I631" s="2" t="s">
        <v>935</v>
      </c>
      <c r="J631" s="2">
        <v>64233746</v>
      </c>
      <c r="K631" s="2">
        <v>64238109</v>
      </c>
      <c r="L631" s="2" t="s">
        <v>30</v>
      </c>
      <c r="M631" s="2">
        <v>-3.2517726421825399</v>
      </c>
      <c r="N631" s="4">
        <v>2.1060284459028701E-40</v>
      </c>
      <c r="O631" s="2" t="s">
        <v>32</v>
      </c>
      <c r="P631" s="2">
        <v>-4.6633182974862804</v>
      </c>
      <c r="Q631" s="4">
        <v>8.5327633766852293E-202</v>
      </c>
      <c r="R631" s="2" t="s">
        <v>32</v>
      </c>
      <c r="S631" s="2">
        <v>-3.5494268516373499</v>
      </c>
      <c r="T631" s="4">
        <v>4.4004588479516401E-16</v>
      </c>
      <c r="U631" s="2" t="s">
        <v>32</v>
      </c>
      <c r="V631" s="2">
        <v>-2.2520424768521101</v>
      </c>
      <c r="W631" s="4">
        <v>7.0460267387540101E-31</v>
      </c>
      <c r="X631" s="2" t="s">
        <v>32</v>
      </c>
      <c r="Y631" s="2">
        <v>-2.3639599118192498</v>
      </c>
      <c r="Z631" s="4">
        <v>2.4297332048670901E-23</v>
      </c>
      <c r="AA631" s="2" t="s">
        <v>32</v>
      </c>
      <c r="AB631" s="2">
        <v>-0.78504723531722098</v>
      </c>
      <c r="AC631" s="2">
        <v>2.8436753358612801E-2</v>
      </c>
      <c r="AD631" s="2" t="s">
        <v>24</v>
      </c>
      <c r="AE631" s="2">
        <v>-0.74409124562369899</v>
      </c>
      <c r="AF631" s="2">
        <v>9.3765845355631802E-2</v>
      </c>
      <c r="AG631" s="2" t="s">
        <v>24</v>
      </c>
      <c r="AH631" s="2">
        <v>-0.33806823835460598</v>
      </c>
      <c r="AI631" s="2">
        <v>0.87046311400554299</v>
      </c>
      <c r="AJ631" s="2" t="s">
        <v>24</v>
      </c>
      <c r="AK631" s="2">
        <v>-0.81109891376659005</v>
      </c>
      <c r="AL631" s="2">
        <v>0.36765199416194599</v>
      </c>
      <c r="AM631" s="2" t="s">
        <v>24</v>
      </c>
      <c r="AN631" s="2">
        <v>0.85677100380271098</v>
      </c>
      <c r="AO631" s="2">
        <v>4.0857057316988302E-3</v>
      </c>
      <c r="AP631" s="2" t="s">
        <v>24</v>
      </c>
    </row>
    <row r="632" spans="1:42" ht="18" customHeight="1" x14ac:dyDescent="0.3">
      <c r="A632" s="2" t="s">
        <v>1612</v>
      </c>
      <c r="B632" s="2" t="s">
        <v>1203</v>
      </c>
      <c r="C632" s="2" t="s">
        <v>1203</v>
      </c>
      <c r="D632" s="2" t="s">
        <v>1203</v>
      </c>
      <c r="E632" s="2" t="s">
        <v>121</v>
      </c>
      <c r="F632" s="2" t="s">
        <v>190</v>
      </c>
      <c r="G632" s="2" t="s">
        <v>191</v>
      </c>
      <c r="H632" s="2" t="s">
        <v>1010</v>
      </c>
      <c r="I632" s="2" t="s">
        <v>935</v>
      </c>
      <c r="J632" s="2">
        <v>65360676</v>
      </c>
      <c r="K632" s="2">
        <v>65362054</v>
      </c>
      <c r="L632" s="2" t="s">
        <v>40</v>
      </c>
      <c r="M632" s="2">
        <v>4.9341925043633701</v>
      </c>
      <c r="N632" s="4">
        <v>3.68077432539771E-81</v>
      </c>
      <c r="O632" s="2" t="s">
        <v>23</v>
      </c>
      <c r="P632" s="2">
        <v>5.75494715437683</v>
      </c>
      <c r="Q632" s="4">
        <v>2.6848387529061198E-137</v>
      </c>
      <c r="R632" s="2" t="s">
        <v>23</v>
      </c>
      <c r="S632" s="2">
        <v>5.3910309097287001</v>
      </c>
      <c r="T632" s="4">
        <v>2.0831958331479699E-51</v>
      </c>
      <c r="U632" s="2" t="s">
        <v>23</v>
      </c>
      <c r="V632" s="2">
        <v>3.8815382226027699</v>
      </c>
      <c r="W632" s="4">
        <v>4.77222582143935E-32</v>
      </c>
      <c r="X632" s="2" t="s">
        <v>23</v>
      </c>
      <c r="Y632" s="2">
        <v>3.6750571555940601</v>
      </c>
      <c r="Z632" s="4">
        <v>5.0661042334610203E-48</v>
      </c>
      <c r="AA632" s="2" t="s">
        <v>23</v>
      </c>
      <c r="AB632" s="2">
        <v>6.6745336153720203</v>
      </c>
      <c r="AC632" s="4">
        <v>8.2267804259922701E-100</v>
      </c>
      <c r="AD632" s="2" t="s">
        <v>23</v>
      </c>
      <c r="AE632" s="2">
        <v>6.7987007844722003</v>
      </c>
      <c r="AF632" s="4">
        <v>1.95695257038709E-267</v>
      </c>
      <c r="AG632" s="2" t="s">
        <v>23</v>
      </c>
      <c r="AH632" s="2">
        <v>6.4567360013120201</v>
      </c>
      <c r="AI632" s="4">
        <v>5.8926775972663702E-230</v>
      </c>
      <c r="AJ632" s="2" t="s">
        <v>23</v>
      </c>
      <c r="AK632" s="2">
        <v>5.9423473985760102</v>
      </c>
      <c r="AL632" s="4">
        <v>5.1777519523383602E-117</v>
      </c>
      <c r="AM632" s="2" t="s">
        <v>23</v>
      </c>
      <c r="AN632" s="2">
        <v>4.7092825365428199</v>
      </c>
      <c r="AO632" s="4">
        <v>1.4770415379896201E-73</v>
      </c>
      <c r="AP632" s="2" t="s">
        <v>23</v>
      </c>
    </row>
    <row r="633" spans="1:42" ht="18" customHeight="1" x14ac:dyDescent="0.3">
      <c r="A633" s="2" t="s">
        <v>1615</v>
      </c>
      <c r="B633" s="2" t="s">
        <v>952</v>
      </c>
      <c r="C633" s="2" t="s">
        <v>952</v>
      </c>
      <c r="D633" s="2" t="s">
        <v>952</v>
      </c>
      <c r="E633" s="2" t="s">
        <v>953</v>
      </c>
      <c r="F633" s="2" t="s">
        <v>954</v>
      </c>
      <c r="G633" s="2" t="s">
        <v>245</v>
      </c>
      <c r="H633" s="2" t="s">
        <v>246</v>
      </c>
      <c r="I633" s="2" t="s">
        <v>935</v>
      </c>
      <c r="J633" s="2">
        <v>66090801</v>
      </c>
      <c r="K633" s="2">
        <v>66094100</v>
      </c>
      <c r="L633" s="2" t="s">
        <v>30</v>
      </c>
      <c r="M633" s="2">
        <v>-2.31796129230211</v>
      </c>
      <c r="N633" s="2">
        <v>0.27188951802739503</v>
      </c>
      <c r="O633" s="2" t="s">
        <v>24</v>
      </c>
      <c r="P633" s="2">
        <v>-1.5079885430094699</v>
      </c>
      <c r="Q633" s="2">
        <v>0.61857318144331197</v>
      </c>
      <c r="R633" s="2" t="s">
        <v>24</v>
      </c>
      <c r="S633" s="2">
        <v>-4.78419007527636</v>
      </c>
      <c r="T633" s="2">
        <v>6.10065874865049E-2</v>
      </c>
      <c r="U633" s="2" t="s">
        <v>24</v>
      </c>
      <c r="V633" s="2">
        <v>3.1363062667597701</v>
      </c>
      <c r="W633" s="4">
        <v>5.2028446005755501E-8</v>
      </c>
      <c r="X633" s="2" t="s">
        <v>23</v>
      </c>
      <c r="Y633" s="2">
        <v>-2.74449142613196</v>
      </c>
      <c r="Z633" s="2">
        <v>0.16961419337408701</v>
      </c>
      <c r="AA633" s="2" t="s">
        <v>24</v>
      </c>
      <c r="AB633" s="2">
        <v>-5.6550308509015998</v>
      </c>
      <c r="AC633" s="2">
        <v>0.44234472133888297</v>
      </c>
      <c r="AD633" s="2" t="s">
        <v>24</v>
      </c>
      <c r="AE633" s="2">
        <v>-6.0769436851204501</v>
      </c>
      <c r="AF633" s="2">
        <v>0.42854875271606202</v>
      </c>
      <c r="AG633" s="2" t="s">
        <v>24</v>
      </c>
      <c r="AH633" s="2">
        <v>-1.2041394587015799</v>
      </c>
      <c r="AI633" s="2">
        <v>0.96534475022238797</v>
      </c>
      <c r="AJ633" s="2" t="s">
        <v>24</v>
      </c>
      <c r="AK633" s="2">
        <v>-3.0364614798588798</v>
      </c>
      <c r="AL633" s="2">
        <v>0.84912111785877198</v>
      </c>
      <c r="AM633" s="2" t="s">
        <v>24</v>
      </c>
      <c r="AN633" s="2">
        <v>2.8517014659298598</v>
      </c>
      <c r="AO633" s="2">
        <v>0.62744444435214797</v>
      </c>
      <c r="AP633" s="2" t="s">
        <v>24</v>
      </c>
    </row>
    <row r="634" spans="1:42" ht="18" customHeight="1" x14ac:dyDescent="0.3">
      <c r="A634" s="2" t="s">
        <v>1612</v>
      </c>
      <c r="B634" s="2" t="s">
        <v>1549</v>
      </c>
      <c r="C634" s="2" t="s">
        <v>1549</v>
      </c>
      <c r="D634" s="2" t="s">
        <v>1549</v>
      </c>
      <c r="E634" s="2" t="s">
        <v>215</v>
      </c>
      <c r="F634" s="2" t="s">
        <v>216</v>
      </c>
      <c r="G634" s="2" t="s">
        <v>217</v>
      </c>
      <c r="H634" s="2" t="s">
        <v>218</v>
      </c>
      <c r="I634" s="2" t="s">
        <v>935</v>
      </c>
      <c r="J634" s="2">
        <v>66345501</v>
      </c>
      <c r="K634" s="2">
        <v>66347453</v>
      </c>
      <c r="L634" s="2" t="s">
        <v>40</v>
      </c>
      <c r="M634" s="2">
        <v>4.8851365185566298</v>
      </c>
      <c r="N634" s="4">
        <v>1.65696568481084E-12</v>
      </c>
      <c r="O634" s="2" t="s">
        <v>23</v>
      </c>
      <c r="P634" s="2">
        <v>4.2063121079449104</v>
      </c>
      <c r="Q634" s="4">
        <v>2.24849982801712E-28</v>
      </c>
      <c r="R634" s="2" t="s">
        <v>23</v>
      </c>
      <c r="S634" s="2">
        <v>2.4408927202532702</v>
      </c>
      <c r="T634" s="4">
        <v>2.8674711520226502E-7</v>
      </c>
      <c r="U634" s="2" t="s">
        <v>23</v>
      </c>
      <c r="V634" s="2">
        <v>1.1317122744658401</v>
      </c>
      <c r="W634" s="2">
        <v>9.4388904752620607E-3</v>
      </c>
      <c r="X634" s="2" t="s">
        <v>23</v>
      </c>
      <c r="Y634" s="2">
        <v>1.6576340279699</v>
      </c>
      <c r="Z634" s="2">
        <v>1.6799688955356201E-3</v>
      </c>
      <c r="AA634" s="2" t="s">
        <v>23</v>
      </c>
      <c r="AB634" s="2">
        <v>3.4251212872483001</v>
      </c>
      <c r="AC634" s="2">
        <v>9.1254463996685799E-4</v>
      </c>
      <c r="AD634" s="2" t="s">
        <v>23</v>
      </c>
      <c r="AE634" s="2">
        <v>2.7186664698892602</v>
      </c>
      <c r="AF634" s="2">
        <v>4.5125951649040798E-2</v>
      </c>
      <c r="AG634" s="2" t="s">
        <v>23</v>
      </c>
      <c r="AH634" s="2">
        <v>2.7655013055386499</v>
      </c>
      <c r="AI634" s="2">
        <v>0.107090565942772</v>
      </c>
      <c r="AJ634" s="2" t="s">
        <v>24</v>
      </c>
      <c r="AK634" s="2">
        <v>0.305274114756032</v>
      </c>
      <c r="AL634" s="2">
        <v>0.959600758450178</v>
      </c>
      <c r="AM634" s="2" t="s">
        <v>24</v>
      </c>
      <c r="AN634" s="2">
        <v>-0.34146426605001601</v>
      </c>
      <c r="AO634" s="2">
        <v>0.86341902134035697</v>
      </c>
      <c r="AP634" s="2" t="s">
        <v>24</v>
      </c>
    </row>
    <row r="635" spans="1:42" ht="18" customHeight="1" x14ac:dyDescent="0.3">
      <c r="A635" s="2" t="s">
        <v>1612</v>
      </c>
      <c r="B635" s="2" t="s">
        <v>1604</v>
      </c>
      <c r="C635" s="2" t="s">
        <v>1604</v>
      </c>
      <c r="D635" s="2" t="s">
        <v>1604</v>
      </c>
      <c r="E635" s="2" t="s">
        <v>38</v>
      </c>
      <c r="F635" s="2" t="s">
        <v>38</v>
      </c>
      <c r="G635" s="2" t="s">
        <v>27</v>
      </c>
      <c r="H635" s="2" t="s">
        <v>39</v>
      </c>
      <c r="I635" s="2" t="s">
        <v>935</v>
      </c>
      <c r="J635" s="2">
        <v>66461559</v>
      </c>
      <c r="K635" s="2">
        <v>66463130</v>
      </c>
      <c r="L635" s="2" t="s">
        <v>30</v>
      </c>
      <c r="M635" s="2">
        <v>1.46597708619961</v>
      </c>
      <c r="N635" s="2">
        <v>1.5080790519731799E-2</v>
      </c>
      <c r="O635" s="2" t="s">
        <v>23</v>
      </c>
      <c r="P635" s="2">
        <v>1.7329754853803701</v>
      </c>
      <c r="Q635" s="2">
        <v>4.4978888997385298E-4</v>
      </c>
      <c r="R635" s="2" t="s">
        <v>23</v>
      </c>
      <c r="S635" s="2">
        <v>1.52603345215785</v>
      </c>
      <c r="T635" s="2">
        <v>7.6030501973225204E-3</v>
      </c>
      <c r="U635" s="2" t="s">
        <v>23</v>
      </c>
      <c r="V635" s="2">
        <v>1.51182982831279</v>
      </c>
      <c r="W635" s="2">
        <v>3.1732852266136199E-3</v>
      </c>
      <c r="X635" s="2" t="s">
        <v>23</v>
      </c>
      <c r="Y635" s="2">
        <v>1.71623909731435</v>
      </c>
      <c r="Z635" s="2">
        <v>2.08172421364388E-3</v>
      </c>
      <c r="AA635" s="2" t="s">
        <v>23</v>
      </c>
      <c r="AB635" s="2">
        <v>0.643973823871833</v>
      </c>
      <c r="AC635" s="2">
        <v>0.34134041305552498</v>
      </c>
      <c r="AD635" s="2" t="s">
        <v>24</v>
      </c>
      <c r="AE635" s="2">
        <v>0.12539233510179701</v>
      </c>
      <c r="AF635" s="2">
        <v>0.95561200307239902</v>
      </c>
      <c r="AG635" s="2" t="s">
        <v>24</v>
      </c>
      <c r="AH635" s="2">
        <v>0.69616071213253095</v>
      </c>
      <c r="AI635" s="2">
        <v>0.364789027450453</v>
      </c>
      <c r="AJ635" s="2" t="s">
        <v>24</v>
      </c>
      <c r="AK635" s="2">
        <v>0.54082176115181801</v>
      </c>
      <c r="AL635" s="2">
        <v>0.56735682505086005</v>
      </c>
      <c r="AM635" s="2" t="s">
        <v>24</v>
      </c>
      <c r="AN635" s="2">
        <v>0.417654892415944</v>
      </c>
      <c r="AO635" s="2">
        <v>0.68755891498763499</v>
      </c>
      <c r="AP635" s="2" t="s">
        <v>24</v>
      </c>
    </row>
    <row r="636" spans="1:42" ht="18" customHeight="1" x14ac:dyDescent="0.3">
      <c r="A636" s="2" t="s">
        <v>1612</v>
      </c>
      <c r="B636" s="2" t="s">
        <v>1605</v>
      </c>
      <c r="C636" s="2" t="s">
        <v>1605</v>
      </c>
      <c r="D636" s="2" t="s">
        <v>1605</v>
      </c>
      <c r="E636" s="2" t="s">
        <v>38</v>
      </c>
      <c r="F636" s="2" t="s">
        <v>38</v>
      </c>
      <c r="G636" s="2" t="s">
        <v>27</v>
      </c>
      <c r="H636" s="2" t="s">
        <v>39</v>
      </c>
      <c r="I636" s="2" t="s">
        <v>935</v>
      </c>
      <c r="J636" s="2">
        <v>66481449</v>
      </c>
      <c r="K636" s="2">
        <v>66483786</v>
      </c>
      <c r="L636" s="2" t="s">
        <v>30</v>
      </c>
      <c r="M636" s="2">
        <v>-1.0803920857845799</v>
      </c>
      <c r="N636" s="4">
        <v>7.9491565234358804E-7</v>
      </c>
      <c r="O636" s="2" t="s">
        <v>32</v>
      </c>
      <c r="P636" s="2">
        <v>-1.67630587436765</v>
      </c>
      <c r="Q636" s="4">
        <v>1.1977641119646599E-28</v>
      </c>
      <c r="R636" s="2" t="s">
        <v>32</v>
      </c>
      <c r="S636" s="2">
        <v>-1.4512511893184601</v>
      </c>
      <c r="T636" s="4">
        <v>8.5474772010384104E-12</v>
      </c>
      <c r="U636" s="2" t="s">
        <v>32</v>
      </c>
      <c r="V636" s="2">
        <v>-1.0956281478080401</v>
      </c>
      <c r="W636" s="4">
        <v>7.7621755218479801E-10</v>
      </c>
      <c r="X636" s="2" t="s">
        <v>32</v>
      </c>
      <c r="Y636" s="2">
        <v>-1.3755149584213999</v>
      </c>
      <c r="Z636" s="4">
        <v>3.3517911508861101E-17</v>
      </c>
      <c r="AA636" s="2" t="s">
        <v>32</v>
      </c>
      <c r="AB636" s="2">
        <v>8.1483600168153706E-3</v>
      </c>
      <c r="AC636" s="2">
        <v>0.991063986377544</v>
      </c>
      <c r="AD636" s="2" t="s">
        <v>24</v>
      </c>
      <c r="AE636" s="2">
        <v>-0.76657341508758203</v>
      </c>
      <c r="AF636" s="2">
        <v>3.78205477381073E-2</v>
      </c>
      <c r="AG636" s="2" t="s">
        <v>24</v>
      </c>
      <c r="AH636" s="2">
        <v>-0.42571729586822599</v>
      </c>
      <c r="AI636" s="2">
        <v>0.35051578886687301</v>
      </c>
      <c r="AJ636" s="2" t="s">
        <v>24</v>
      </c>
      <c r="AK636" s="2">
        <v>0.33592818497284599</v>
      </c>
      <c r="AL636" s="2">
        <v>0.53713041099936798</v>
      </c>
      <c r="AM636" s="2" t="s">
        <v>24</v>
      </c>
      <c r="AN636" s="2">
        <v>-0.51874751530671903</v>
      </c>
      <c r="AO636" s="2">
        <v>0.10259657230142701</v>
      </c>
      <c r="AP636" s="2" t="s">
        <v>24</v>
      </c>
    </row>
    <row r="637" spans="1:42" ht="18" customHeight="1" x14ac:dyDescent="0.3">
      <c r="A637" s="2" t="s">
        <v>1612</v>
      </c>
      <c r="B637" s="2" t="s">
        <v>1463</v>
      </c>
      <c r="C637" s="2" t="s">
        <v>1463</v>
      </c>
      <c r="D637" s="2" t="s">
        <v>1463</v>
      </c>
      <c r="E637" s="2" t="s">
        <v>46</v>
      </c>
      <c r="F637" s="2" t="s">
        <v>47</v>
      </c>
      <c r="G637" s="2" t="s">
        <v>48</v>
      </c>
      <c r="H637" s="2" t="s">
        <v>49</v>
      </c>
      <c r="I637" s="2" t="s">
        <v>935</v>
      </c>
      <c r="J637" s="2">
        <v>68935292</v>
      </c>
      <c r="K637" s="2">
        <v>68937010</v>
      </c>
      <c r="L637" s="2" t="s">
        <v>40</v>
      </c>
      <c r="M637" s="2">
        <v>4.4923419851167798</v>
      </c>
      <c r="N637" s="4">
        <v>1.14570257063137E-50</v>
      </c>
      <c r="O637" s="2" t="s">
        <v>23</v>
      </c>
      <c r="P637" s="2">
        <v>3.6719211876142599</v>
      </c>
      <c r="Q637" s="4">
        <v>6.18040361505332E-27</v>
      </c>
      <c r="R637" s="2" t="s">
        <v>23</v>
      </c>
      <c r="S637" s="2">
        <v>2.7317321897882301</v>
      </c>
      <c r="T637" s="4">
        <v>7.93587954468871E-7</v>
      </c>
      <c r="U637" s="2" t="s">
        <v>23</v>
      </c>
      <c r="V637" s="2">
        <v>3.1878522714934201</v>
      </c>
      <c r="W637" s="4">
        <v>6.08007061805078E-15</v>
      </c>
      <c r="X637" s="2" t="s">
        <v>23</v>
      </c>
      <c r="Y637" s="2">
        <v>3.3093576322084002</v>
      </c>
      <c r="Z637" s="4">
        <v>5.0260956340894E-18</v>
      </c>
      <c r="AA637" s="2" t="s">
        <v>23</v>
      </c>
      <c r="AB637" s="2">
        <v>3.0854622367798701</v>
      </c>
      <c r="AC637" s="4">
        <v>7.0678144717107498E-44</v>
      </c>
      <c r="AD637" s="2" t="s">
        <v>23</v>
      </c>
      <c r="AE637" s="2">
        <v>1.5136660189942699</v>
      </c>
      <c r="AF637" s="4">
        <v>5.5222178641063397E-6</v>
      </c>
      <c r="AG637" s="2" t="s">
        <v>23</v>
      </c>
      <c r="AH637" s="2">
        <v>2.78816007161186</v>
      </c>
      <c r="AI637" s="4">
        <v>2.5951630129273899E-19</v>
      </c>
      <c r="AJ637" s="2" t="s">
        <v>23</v>
      </c>
      <c r="AK637" s="2">
        <v>1.4792379941587701</v>
      </c>
      <c r="AL637" s="4">
        <v>1.2971558074167201E-5</v>
      </c>
      <c r="AM637" s="2" t="s">
        <v>23</v>
      </c>
      <c r="AN637" s="2">
        <v>0.66403118824608998</v>
      </c>
      <c r="AO637" s="2">
        <v>0.34673140373258199</v>
      </c>
      <c r="AP637" s="2" t="s">
        <v>24</v>
      </c>
    </row>
    <row r="638" spans="1:42" ht="18" customHeight="1" x14ac:dyDescent="0.3">
      <c r="A638" s="2" t="s">
        <v>1615</v>
      </c>
      <c r="B638" s="2" t="s">
        <v>955</v>
      </c>
      <c r="D638" s="2" t="s">
        <v>955</v>
      </c>
      <c r="E638" s="2" t="s">
        <v>724</v>
      </c>
      <c r="F638" s="2" t="s">
        <v>725</v>
      </c>
      <c r="G638" s="2" t="s">
        <v>726</v>
      </c>
      <c r="H638" s="2" t="s">
        <v>727</v>
      </c>
      <c r="I638" s="2" t="s">
        <v>935</v>
      </c>
      <c r="J638" s="2">
        <v>69056927</v>
      </c>
      <c r="K638" s="2">
        <v>69060571</v>
      </c>
      <c r="L638" s="2" t="s">
        <v>40</v>
      </c>
      <c r="M638" s="2">
        <v>0.326821169952969</v>
      </c>
      <c r="N638" s="2">
        <v>0.16863008426564999</v>
      </c>
      <c r="O638" s="2" t="s">
        <v>24</v>
      </c>
      <c r="P638" s="2">
        <v>0.53963159289694396</v>
      </c>
      <c r="Q638" s="2">
        <v>6.4223695527434402E-4</v>
      </c>
      <c r="R638" s="2" t="s">
        <v>24</v>
      </c>
      <c r="S638" s="2">
        <v>-0.39093169263795402</v>
      </c>
      <c r="T638" s="2">
        <v>5.0315970013616602E-2</v>
      </c>
      <c r="U638" s="2" t="s">
        <v>24</v>
      </c>
      <c r="V638" s="2">
        <v>1.06939448863419</v>
      </c>
      <c r="W638" s="4">
        <v>1.07044538281386E-20</v>
      </c>
      <c r="X638" s="2" t="s">
        <v>23</v>
      </c>
      <c r="Y638" s="2">
        <v>-0.205102333917241</v>
      </c>
      <c r="Z638" s="2">
        <v>0.351197871168134</v>
      </c>
      <c r="AA638" s="2" t="s">
        <v>24</v>
      </c>
      <c r="AB638" s="2">
        <v>-0.61361404644902695</v>
      </c>
      <c r="AC638" s="2">
        <v>3.3612586425815299E-3</v>
      </c>
      <c r="AD638" s="2" t="s">
        <v>24</v>
      </c>
      <c r="AE638" s="2">
        <v>-0.28917447605541002</v>
      </c>
      <c r="AF638" s="2">
        <v>0.28764440936232999</v>
      </c>
      <c r="AG638" s="2" t="s">
        <v>24</v>
      </c>
      <c r="AH638" s="2">
        <v>-0.30684851231063398</v>
      </c>
      <c r="AI638" s="2">
        <v>0.171377573203469</v>
      </c>
      <c r="AJ638" s="2" t="s">
        <v>24</v>
      </c>
      <c r="AK638" s="2">
        <v>-9.1817744150620606E-2</v>
      </c>
      <c r="AL638" s="2">
        <v>0.82293123753559205</v>
      </c>
      <c r="AM638" s="2" t="s">
        <v>24</v>
      </c>
      <c r="AN638" s="2">
        <v>-9.8779692165170796E-2</v>
      </c>
      <c r="AO638" s="2">
        <v>0.73807988916475997</v>
      </c>
      <c r="AP638" s="2" t="s">
        <v>24</v>
      </c>
    </row>
    <row r="639" spans="1:42" ht="18" customHeight="1" x14ac:dyDescent="0.3">
      <c r="A639" s="2" t="s">
        <v>1615</v>
      </c>
      <c r="B639" s="2" t="s">
        <v>956</v>
      </c>
      <c r="C639" s="2" t="s">
        <v>956</v>
      </c>
      <c r="D639" s="2" t="s">
        <v>956</v>
      </c>
      <c r="E639" s="2" t="s">
        <v>42</v>
      </c>
      <c r="F639" s="2" t="s">
        <v>957</v>
      </c>
      <c r="G639" s="2" t="s">
        <v>958</v>
      </c>
      <c r="H639" s="2" t="s">
        <v>959</v>
      </c>
      <c r="I639" s="2" t="s">
        <v>960</v>
      </c>
      <c r="J639" s="2">
        <v>7747809</v>
      </c>
      <c r="K639" s="2">
        <v>7749792</v>
      </c>
      <c r="L639" s="2" t="s">
        <v>40</v>
      </c>
      <c r="M639" s="2">
        <v>0.72205517973453803</v>
      </c>
      <c r="N639" s="2">
        <v>0.12941467093551701</v>
      </c>
      <c r="O639" s="2" t="s">
        <v>24</v>
      </c>
      <c r="P639" s="2">
        <v>0.76522236890225204</v>
      </c>
      <c r="Q639" s="2">
        <v>0.16691073726061301</v>
      </c>
      <c r="R639" s="2" t="s">
        <v>24</v>
      </c>
      <c r="S639" s="2">
        <v>0.58013870309141902</v>
      </c>
      <c r="T639" s="2">
        <v>0.29881001760789599</v>
      </c>
      <c r="U639" s="2" t="s">
        <v>24</v>
      </c>
      <c r="V639" s="2">
        <v>1.21512407113389</v>
      </c>
      <c r="W639" s="2">
        <v>1.53877352167958E-3</v>
      </c>
      <c r="X639" s="2" t="s">
        <v>23</v>
      </c>
      <c r="Y639" s="2">
        <v>0.79542070879392601</v>
      </c>
      <c r="Z639" s="2">
        <v>0.13272355394243601</v>
      </c>
      <c r="AA639" s="2" t="s">
        <v>24</v>
      </c>
      <c r="AB639" s="2">
        <v>-0.67839002962803796</v>
      </c>
      <c r="AC639" s="2">
        <v>9.9969178996170499E-2</v>
      </c>
      <c r="AD639" s="2" t="s">
        <v>24</v>
      </c>
      <c r="AE639" s="2">
        <v>-0.63594420629673898</v>
      </c>
      <c r="AF639" s="2">
        <v>0.11116354141722599</v>
      </c>
      <c r="AG639" s="2" t="s">
        <v>24</v>
      </c>
      <c r="AH639" s="2">
        <v>-0.27939677449442502</v>
      </c>
      <c r="AI639" s="2">
        <v>0.89567255280402203</v>
      </c>
      <c r="AJ639" s="2" t="s">
        <v>24</v>
      </c>
      <c r="AK639" s="2">
        <v>-0.47365794956735402</v>
      </c>
      <c r="AL639" s="2">
        <v>0.55054009183205199</v>
      </c>
      <c r="AM639" s="2" t="s">
        <v>24</v>
      </c>
      <c r="AN639" s="2">
        <v>-1.5657083738732199E-2</v>
      </c>
      <c r="AO639" s="2">
        <v>0.98510336119659703</v>
      </c>
      <c r="AP639" s="2" t="s">
        <v>24</v>
      </c>
    </row>
    <row r="640" spans="1:42" ht="18" customHeight="1" x14ac:dyDescent="0.3">
      <c r="A640" s="2" t="s">
        <v>1615</v>
      </c>
      <c r="B640" s="2" t="s">
        <v>961</v>
      </c>
      <c r="C640" s="2" t="s">
        <v>961</v>
      </c>
      <c r="D640" s="2" t="s">
        <v>961</v>
      </c>
      <c r="E640" s="2" t="s">
        <v>42</v>
      </c>
      <c r="F640" s="2" t="s">
        <v>461</v>
      </c>
      <c r="G640" s="2" t="s">
        <v>157</v>
      </c>
      <c r="H640" s="2" t="s">
        <v>962</v>
      </c>
      <c r="I640" s="2" t="s">
        <v>960</v>
      </c>
      <c r="J640" s="2">
        <v>8137245</v>
      </c>
      <c r="K640" s="2">
        <v>8142446</v>
      </c>
      <c r="L640" s="2" t="s">
        <v>40</v>
      </c>
      <c r="M640" s="2">
        <v>0.69820380004321803</v>
      </c>
      <c r="N640" s="2">
        <v>7.1776729014445595E-2</v>
      </c>
      <c r="O640" s="2" t="s">
        <v>24</v>
      </c>
      <c r="P640" s="2">
        <v>0.46064437035897998</v>
      </c>
      <c r="Q640" s="2">
        <v>0.24723217965465799</v>
      </c>
      <c r="R640" s="2" t="s">
        <v>24</v>
      </c>
      <c r="S640" s="2">
        <v>0.28592117729863498</v>
      </c>
      <c r="T640" s="2">
        <v>0.64192460122526995</v>
      </c>
      <c r="U640" s="2" t="s">
        <v>24</v>
      </c>
      <c r="V640" s="2">
        <v>0.18788363061645999</v>
      </c>
      <c r="W640" s="2">
        <v>0.70105841342729402</v>
      </c>
      <c r="X640" s="2" t="s">
        <v>24</v>
      </c>
      <c r="Y640" s="2">
        <v>-1.1845859556570899</v>
      </c>
      <c r="Z640" s="2">
        <v>8.6284222347586298E-4</v>
      </c>
      <c r="AA640" s="2" t="s">
        <v>32</v>
      </c>
      <c r="AB640" s="2">
        <v>0.166943322294208</v>
      </c>
      <c r="AC640" s="2">
        <v>0.86876575396640399</v>
      </c>
      <c r="AD640" s="2" t="s">
        <v>24</v>
      </c>
      <c r="AE640" s="2">
        <v>0.65151187877235095</v>
      </c>
      <c r="AF640" s="2">
        <v>0.13991594552788</v>
      </c>
      <c r="AG640" s="2" t="s">
        <v>24</v>
      </c>
      <c r="AH640" s="2">
        <v>-0.41189773279498898</v>
      </c>
      <c r="AI640" s="2">
        <v>0.83009666371137603</v>
      </c>
      <c r="AJ640" s="2" t="s">
        <v>24</v>
      </c>
      <c r="AK640" s="2">
        <v>-1.1847535230532</v>
      </c>
      <c r="AL640" s="2">
        <v>8.4797796403012198E-3</v>
      </c>
      <c r="AM640" s="2" t="s">
        <v>32</v>
      </c>
      <c r="AN640" s="2">
        <v>-1.00522156733225</v>
      </c>
      <c r="AO640" s="2">
        <v>0.13428287233441299</v>
      </c>
      <c r="AP640" s="2" t="s">
        <v>24</v>
      </c>
    </row>
    <row r="641" spans="1:42" ht="18" customHeight="1" x14ac:dyDescent="0.3">
      <c r="A641" s="2" t="s">
        <v>1615</v>
      </c>
      <c r="B641" s="2" t="s">
        <v>963</v>
      </c>
      <c r="C641" s="2" t="s">
        <v>963</v>
      </c>
      <c r="D641" s="2" t="s">
        <v>963</v>
      </c>
      <c r="E641" s="2" t="s">
        <v>101</v>
      </c>
      <c r="F641" s="2" t="s">
        <v>102</v>
      </c>
      <c r="G641" s="2" t="s">
        <v>103</v>
      </c>
      <c r="H641" s="2" t="s">
        <v>104</v>
      </c>
      <c r="I641" s="2" t="s">
        <v>960</v>
      </c>
      <c r="J641" s="2">
        <v>8509839</v>
      </c>
      <c r="K641" s="2">
        <v>8513540</v>
      </c>
      <c r="L641" s="2" t="s">
        <v>30</v>
      </c>
      <c r="M641" s="2">
        <v>0.86058711916069996</v>
      </c>
      <c r="N641" s="2">
        <v>3.1144655313001001E-3</v>
      </c>
      <c r="O641" s="2" t="s">
        <v>24</v>
      </c>
      <c r="P641" s="2">
        <v>1.00684839716908</v>
      </c>
      <c r="Q641" s="2">
        <v>1.7551690506469199E-4</v>
      </c>
      <c r="R641" s="2" t="s">
        <v>23</v>
      </c>
      <c r="S641" s="2">
        <v>0.95288993098946795</v>
      </c>
      <c r="T641" s="2">
        <v>2.0960750190747001E-4</v>
      </c>
      <c r="U641" s="2" t="s">
        <v>24</v>
      </c>
      <c r="V641" s="2">
        <v>-0.43322507113000802</v>
      </c>
      <c r="W641" s="2">
        <v>0.187360874950492</v>
      </c>
      <c r="X641" s="2" t="s">
        <v>24</v>
      </c>
      <c r="Y641" s="2">
        <v>0.17095594002807701</v>
      </c>
      <c r="Z641" s="2">
        <v>0.80952376327183495</v>
      </c>
      <c r="AA641" s="2" t="s">
        <v>24</v>
      </c>
      <c r="AB641" s="2">
        <v>-0.42145864083731599</v>
      </c>
      <c r="AC641" s="2">
        <v>0.41339570636005202</v>
      </c>
      <c r="AD641" s="2" t="s">
        <v>24</v>
      </c>
      <c r="AE641" s="2">
        <v>-0.14629770672966599</v>
      </c>
      <c r="AF641" s="2">
        <v>0.87636168804863901</v>
      </c>
      <c r="AG641" s="2" t="s">
        <v>24</v>
      </c>
      <c r="AH641" s="2">
        <v>-0.39699807235880502</v>
      </c>
      <c r="AI641" s="2">
        <v>0.54500499389163704</v>
      </c>
      <c r="AJ641" s="2" t="s">
        <v>24</v>
      </c>
      <c r="AK641" s="2">
        <v>-1.5334020073091801</v>
      </c>
      <c r="AL641" s="4">
        <v>6.5664709542415402E-7</v>
      </c>
      <c r="AM641" s="2" t="s">
        <v>32</v>
      </c>
      <c r="AN641" s="2">
        <v>-1.40708412944705</v>
      </c>
      <c r="AO641" s="4">
        <v>3.1965514781262097E-10</v>
      </c>
      <c r="AP641" s="2" t="s">
        <v>32</v>
      </c>
    </row>
    <row r="642" spans="1:42" ht="18" customHeight="1" x14ac:dyDescent="0.3">
      <c r="A642" s="2" t="s">
        <v>1615</v>
      </c>
      <c r="B642" s="2" t="s">
        <v>964</v>
      </c>
      <c r="C642" s="2" t="s">
        <v>964</v>
      </c>
      <c r="D642" s="2" t="s">
        <v>964</v>
      </c>
      <c r="E642" s="2" t="s">
        <v>439</v>
      </c>
      <c r="F642" s="2" t="s">
        <v>965</v>
      </c>
      <c r="G642" s="2" t="s">
        <v>52</v>
      </c>
      <c r="H642" s="2" t="s">
        <v>53</v>
      </c>
      <c r="I642" s="2" t="s">
        <v>960</v>
      </c>
      <c r="J642" s="2">
        <v>9077168</v>
      </c>
      <c r="K642" s="2">
        <v>9078609</v>
      </c>
      <c r="L642" s="2" t="s">
        <v>30</v>
      </c>
      <c r="M642" s="2">
        <v>2.3777413212607699</v>
      </c>
      <c r="N642" s="2">
        <v>0.51753423669021204</v>
      </c>
      <c r="O642" s="2" t="s">
        <v>24</v>
      </c>
      <c r="P642" s="2">
        <v>2.2884883618946001</v>
      </c>
      <c r="Q642" s="2">
        <v>0.33018443603904302</v>
      </c>
      <c r="R642" s="2" t="s">
        <v>24</v>
      </c>
      <c r="S642" s="2">
        <v>3.4797801091311902</v>
      </c>
      <c r="T642" s="2">
        <v>4.14013718548603E-2</v>
      </c>
      <c r="U642" s="2" t="s">
        <v>23</v>
      </c>
      <c r="V642" s="2">
        <v>0.39295524533592002</v>
      </c>
      <c r="W642" s="2">
        <v>0.91551606361069704</v>
      </c>
      <c r="X642" s="2" t="s">
        <v>24</v>
      </c>
      <c r="Y642" s="2">
        <v>2.0260853321777601</v>
      </c>
      <c r="Z642" s="2">
        <v>0.61557116059924299</v>
      </c>
      <c r="AA642" s="2" t="s">
        <v>24</v>
      </c>
      <c r="AB642" s="2">
        <v>-1.41493215841014</v>
      </c>
      <c r="AC642" s="2">
        <v>0.49445959462698003</v>
      </c>
      <c r="AD642" s="2" t="s">
        <v>24</v>
      </c>
      <c r="AE642" s="2">
        <v>-1.34255164399453</v>
      </c>
      <c r="AF642" s="2">
        <v>0.60293277668142597</v>
      </c>
      <c r="AG642" s="2" t="s">
        <v>24</v>
      </c>
      <c r="AH642" s="2">
        <v>-1.46262398377739</v>
      </c>
      <c r="AI642" s="2">
        <v>0.80569159412656699</v>
      </c>
      <c r="AJ642" s="2" t="s">
        <v>24</v>
      </c>
      <c r="AK642" s="2">
        <v>-5.8840663883881996</v>
      </c>
      <c r="AL642" s="2">
        <v>3.8839635863598498E-3</v>
      </c>
      <c r="AM642" s="2" t="s">
        <v>32</v>
      </c>
      <c r="AN642" s="2">
        <v>-2.7137141991398499</v>
      </c>
      <c r="AO642" s="2">
        <v>7.4733390873521294E-2</v>
      </c>
      <c r="AP642" s="2" t="s">
        <v>24</v>
      </c>
    </row>
    <row r="643" spans="1:42" ht="18" customHeight="1" x14ac:dyDescent="0.3">
      <c r="A643" s="2" t="s">
        <v>1615</v>
      </c>
      <c r="B643" s="2" t="s">
        <v>966</v>
      </c>
      <c r="C643" s="2" t="s">
        <v>966</v>
      </c>
      <c r="D643" s="2" t="s">
        <v>966</v>
      </c>
      <c r="E643" s="2" t="s">
        <v>42</v>
      </c>
      <c r="F643" s="2" t="s">
        <v>534</v>
      </c>
      <c r="G643" s="2" t="s">
        <v>52</v>
      </c>
      <c r="H643" s="2" t="s">
        <v>53</v>
      </c>
      <c r="I643" s="2" t="s">
        <v>960</v>
      </c>
      <c r="J643" s="2">
        <v>24636324</v>
      </c>
      <c r="K643" s="2">
        <v>24637960</v>
      </c>
      <c r="L643" s="2" t="s">
        <v>40</v>
      </c>
      <c r="M643" s="2">
        <v>1.1130224501308601</v>
      </c>
      <c r="N643" s="2">
        <v>1.8063120372358E-3</v>
      </c>
      <c r="O643" s="2" t="s">
        <v>23</v>
      </c>
      <c r="P643" s="2">
        <v>0.98723187591985695</v>
      </c>
      <c r="Q643" s="2">
        <v>1.8331507698313199E-2</v>
      </c>
      <c r="R643" s="2" t="s">
        <v>24</v>
      </c>
      <c r="S643" s="2">
        <v>-0.16200377736914301</v>
      </c>
      <c r="T643" s="2">
        <v>0.89125595249048895</v>
      </c>
      <c r="U643" s="2" t="s">
        <v>24</v>
      </c>
      <c r="V643" s="2">
        <v>0.954488592418828</v>
      </c>
      <c r="W643" s="2">
        <v>4.7179222028043699E-3</v>
      </c>
      <c r="X643" s="2" t="s">
        <v>24</v>
      </c>
      <c r="Y643" s="2">
        <v>0.38107578690204202</v>
      </c>
      <c r="Z643" s="2">
        <v>0.47464144130188601</v>
      </c>
      <c r="AA643" s="2" t="s">
        <v>24</v>
      </c>
      <c r="AB643" s="2">
        <v>0.27174412400958797</v>
      </c>
      <c r="AC643" s="2">
        <v>0.764888204023214</v>
      </c>
      <c r="AD643" s="2" t="s">
        <v>24</v>
      </c>
      <c r="AE643" s="2">
        <v>0.42546987924799401</v>
      </c>
      <c r="AF643" s="2">
        <v>0.63091947128674597</v>
      </c>
      <c r="AG643" s="2" t="s">
        <v>24</v>
      </c>
      <c r="AH643" s="2">
        <v>0.68265067712920702</v>
      </c>
      <c r="AI643" s="2">
        <v>0.25237269107388599</v>
      </c>
      <c r="AJ643" s="2" t="s">
        <v>24</v>
      </c>
      <c r="AK643" s="2">
        <v>5.26372599562017E-2</v>
      </c>
      <c r="AL643" s="2">
        <v>0.98145549233781004</v>
      </c>
      <c r="AM643" s="2" t="s">
        <v>24</v>
      </c>
      <c r="AN643" s="2">
        <v>0.50733506326021705</v>
      </c>
      <c r="AO643" s="2">
        <v>0.46672999128299297</v>
      </c>
      <c r="AP643" s="2" t="s">
        <v>24</v>
      </c>
    </row>
    <row r="644" spans="1:42" ht="18" customHeight="1" x14ac:dyDescent="0.3">
      <c r="A644" s="2" t="s">
        <v>1615</v>
      </c>
      <c r="B644" s="2" t="s">
        <v>967</v>
      </c>
      <c r="C644" s="2" t="s">
        <v>967</v>
      </c>
      <c r="D644" s="2" t="s">
        <v>967</v>
      </c>
      <c r="E644" s="2" t="s">
        <v>968</v>
      </c>
      <c r="F644" s="2" t="s">
        <v>969</v>
      </c>
      <c r="G644" s="2" t="s">
        <v>970</v>
      </c>
      <c r="H644" s="2" t="s">
        <v>971</v>
      </c>
      <c r="I644" s="2" t="s">
        <v>960</v>
      </c>
      <c r="J644" s="2">
        <v>32095524</v>
      </c>
      <c r="K644" s="2">
        <v>32101567</v>
      </c>
      <c r="L644" s="2" t="s">
        <v>30</v>
      </c>
      <c r="M644" s="2">
        <v>0.54182242935943303</v>
      </c>
      <c r="N644" s="2">
        <v>1.0800474320766499E-2</v>
      </c>
      <c r="O644" s="2" t="s">
        <v>24</v>
      </c>
      <c r="P644" s="2">
        <v>0.53730893292689397</v>
      </c>
      <c r="Q644" s="2">
        <v>3.8761944084195303E-2</v>
      </c>
      <c r="R644" s="2" t="s">
        <v>24</v>
      </c>
      <c r="S644" s="2">
        <v>0.47346752712704798</v>
      </c>
      <c r="T644" s="2">
        <v>3.6975126585254502E-2</v>
      </c>
      <c r="U644" s="2" t="s">
        <v>24</v>
      </c>
      <c r="V644" s="2">
        <v>0.78562205683196196</v>
      </c>
      <c r="W644" s="4">
        <v>7.1878280846565097E-6</v>
      </c>
      <c r="X644" s="2" t="s">
        <v>24</v>
      </c>
      <c r="Y644" s="2">
        <v>1.0299076234082301</v>
      </c>
      <c r="Z644" s="4">
        <v>2.3429085329480999E-7</v>
      </c>
      <c r="AA644" s="2" t="s">
        <v>23</v>
      </c>
      <c r="AB644" s="2">
        <v>0.18251447754533801</v>
      </c>
      <c r="AC644" s="2">
        <v>0.67705734052570199</v>
      </c>
      <c r="AD644" s="2" t="s">
        <v>24</v>
      </c>
      <c r="AE644" s="2">
        <v>-8.2024296672504701E-2</v>
      </c>
      <c r="AF644" s="2">
        <v>0.94897100347263497</v>
      </c>
      <c r="AG644" s="2" t="s">
        <v>24</v>
      </c>
      <c r="AH644" s="2">
        <v>-7.5692798069441805E-2</v>
      </c>
      <c r="AI644" s="2">
        <v>0.96534475022238797</v>
      </c>
      <c r="AJ644" s="2" t="s">
        <v>24</v>
      </c>
      <c r="AK644" s="2">
        <v>0.322082912756611</v>
      </c>
      <c r="AL644" s="2">
        <v>0.46888848918954301</v>
      </c>
      <c r="AM644" s="2" t="s">
        <v>24</v>
      </c>
      <c r="AN644" s="2">
        <v>0.19490401272696301</v>
      </c>
      <c r="AO644" s="2">
        <v>0.61800377246207405</v>
      </c>
      <c r="AP644" s="2" t="s">
        <v>24</v>
      </c>
    </row>
    <row r="645" spans="1:42" ht="18" customHeight="1" x14ac:dyDescent="0.3">
      <c r="A645" s="2" t="s">
        <v>1612</v>
      </c>
      <c r="B645" s="2" t="s">
        <v>1331</v>
      </c>
      <c r="C645" s="2" t="s">
        <v>1331</v>
      </c>
      <c r="D645" s="2" t="s">
        <v>1331</v>
      </c>
      <c r="E645" s="2" t="s">
        <v>42</v>
      </c>
      <c r="F645" s="2" t="s">
        <v>1308</v>
      </c>
      <c r="G645" s="2" t="s">
        <v>52</v>
      </c>
      <c r="H645" s="2" t="s">
        <v>165</v>
      </c>
      <c r="I645" s="2" t="s">
        <v>960</v>
      </c>
      <c r="J645" s="2">
        <v>37660519</v>
      </c>
      <c r="K645" s="2">
        <v>37661985</v>
      </c>
      <c r="L645" s="2" t="s">
        <v>40</v>
      </c>
      <c r="M645" s="2">
        <v>-6.0365865348772996</v>
      </c>
      <c r="N645" s="4">
        <v>1.30677262966685E-119</v>
      </c>
      <c r="O645" s="2" t="s">
        <v>32</v>
      </c>
      <c r="P645" s="2">
        <v>-7.4890119890475297</v>
      </c>
      <c r="Q645" s="4">
        <v>6.7672309737288499E-136</v>
      </c>
      <c r="R645" s="2" t="s">
        <v>32</v>
      </c>
      <c r="S645" s="2">
        <v>-6.6584491323309702</v>
      </c>
      <c r="T645" s="4">
        <v>1.0056597169293701E-59</v>
      </c>
      <c r="U645" s="2" t="s">
        <v>32</v>
      </c>
      <c r="V645" s="2">
        <v>-6.88176421371685</v>
      </c>
      <c r="W645" s="4">
        <v>2.01563454029434E-152</v>
      </c>
      <c r="X645" s="2" t="s">
        <v>32</v>
      </c>
      <c r="Y645" s="2">
        <v>-6.6737242824548204</v>
      </c>
      <c r="Z645" s="4">
        <v>9.7082969122878904E-147</v>
      </c>
      <c r="AA645" s="2" t="s">
        <v>32</v>
      </c>
      <c r="AB645" s="2">
        <v>0.184155182201127</v>
      </c>
      <c r="AC645" s="2">
        <v>0.92823347747741403</v>
      </c>
      <c r="AD645" s="2" t="s">
        <v>24</v>
      </c>
      <c r="AE645" s="2">
        <v>-0.54746574905579903</v>
      </c>
      <c r="AF645" s="2">
        <v>0.58401068676856804</v>
      </c>
      <c r="AG645" s="2" t="s">
        <v>24</v>
      </c>
      <c r="AH645" s="2">
        <v>-2.2442668913142798</v>
      </c>
      <c r="AI645" s="2">
        <v>1.5616047643431E-3</v>
      </c>
      <c r="AJ645" s="2" t="s">
        <v>32</v>
      </c>
      <c r="AK645" s="2">
        <v>-1.5951157282111099</v>
      </c>
      <c r="AL645" s="2">
        <v>7.20318712214059E-3</v>
      </c>
      <c r="AM645" s="2" t="s">
        <v>32</v>
      </c>
      <c r="AN645" s="2">
        <v>-1.2814011182132099</v>
      </c>
      <c r="AO645" s="2">
        <v>3.8433375638225097E-2</v>
      </c>
      <c r="AP645" s="2" t="s">
        <v>32</v>
      </c>
    </row>
    <row r="646" spans="1:42" ht="18" customHeight="1" x14ac:dyDescent="0.3">
      <c r="A646" s="2" t="s">
        <v>1615</v>
      </c>
      <c r="B646" s="2" t="s">
        <v>972</v>
      </c>
      <c r="C646" s="2" t="s">
        <v>972</v>
      </c>
      <c r="D646" s="2" t="s">
        <v>972</v>
      </c>
      <c r="E646" s="2" t="s">
        <v>973</v>
      </c>
      <c r="F646" s="2" t="s">
        <v>974</v>
      </c>
      <c r="G646" s="2" t="s">
        <v>975</v>
      </c>
      <c r="H646" s="2" t="s">
        <v>976</v>
      </c>
      <c r="I646" s="2" t="s">
        <v>960</v>
      </c>
      <c r="J646" s="2">
        <v>40346286</v>
      </c>
      <c r="K646" s="2">
        <v>40356325</v>
      </c>
      <c r="L646" s="2" t="s">
        <v>40</v>
      </c>
      <c r="M646" s="2">
        <v>0.88648981276723804</v>
      </c>
      <c r="N646" s="4">
        <v>9.0327202342947596E-11</v>
      </c>
      <c r="O646" s="2" t="s">
        <v>24</v>
      </c>
      <c r="P646" s="2">
        <v>1.0122446360602599</v>
      </c>
      <c r="Q646" s="4">
        <v>6.6409129269214697E-10</v>
      </c>
      <c r="R646" s="2" t="s">
        <v>23</v>
      </c>
      <c r="S646" s="2">
        <v>0.73425138887804398</v>
      </c>
      <c r="T646" s="2">
        <v>1.7589197600638099E-3</v>
      </c>
      <c r="U646" s="2" t="s">
        <v>24</v>
      </c>
      <c r="V646" s="2">
        <v>0.31847469883303198</v>
      </c>
      <c r="W646" s="2">
        <v>0.10002874133586</v>
      </c>
      <c r="X646" s="2" t="s">
        <v>24</v>
      </c>
      <c r="Y646" s="2">
        <v>0.40728412032820299</v>
      </c>
      <c r="Z646" s="2">
        <v>0.101102140406747</v>
      </c>
      <c r="AA646" s="2" t="s">
        <v>24</v>
      </c>
      <c r="AB646" s="2">
        <v>0.35092525961947302</v>
      </c>
      <c r="AC646" s="2">
        <v>8.5728509417651602E-2</v>
      </c>
      <c r="AD646" s="2" t="s">
        <v>24</v>
      </c>
      <c r="AE646" s="2">
        <v>0.26445445848981403</v>
      </c>
      <c r="AF646" s="2">
        <v>0.46564675613657203</v>
      </c>
      <c r="AG646" s="2" t="s">
        <v>24</v>
      </c>
      <c r="AH646" s="2">
        <v>0.53769239590403595</v>
      </c>
      <c r="AI646" s="2">
        <v>0.27392852238833498</v>
      </c>
      <c r="AJ646" s="2" t="s">
        <v>24</v>
      </c>
      <c r="AK646" s="2">
        <v>6.8770373455157102E-2</v>
      </c>
      <c r="AL646" s="2">
        <v>0.96832182507661402</v>
      </c>
      <c r="AM646" s="2" t="s">
        <v>24</v>
      </c>
      <c r="AN646" s="2">
        <v>3.6542242731514803E-2</v>
      </c>
      <c r="AO646" s="2">
        <v>0.95336247730259704</v>
      </c>
      <c r="AP646" s="2" t="s">
        <v>24</v>
      </c>
    </row>
    <row r="647" spans="1:42" ht="18" customHeight="1" x14ac:dyDescent="0.3">
      <c r="A647" s="2" t="s">
        <v>1615</v>
      </c>
      <c r="B647" s="2" t="s">
        <v>977</v>
      </c>
      <c r="C647" s="2" t="s">
        <v>977</v>
      </c>
      <c r="D647" s="2" t="s">
        <v>977</v>
      </c>
      <c r="E647" s="2" t="s">
        <v>502</v>
      </c>
      <c r="F647" s="2" t="s">
        <v>503</v>
      </c>
      <c r="G647" s="2" t="s">
        <v>978</v>
      </c>
      <c r="H647" s="2" t="s">
        <v>979</v>
      </c>
      <c r="I647" s="2" t="s">
        <v>960</v>
      </c>
      <c r="J647" s="2">
        <v>41189572</v>
      </c>
      <c r="K647" s="2">
        <v>41191782</v>
      </c>
      <c r="L647" s="2" t="s">
        <v>40</v>
      </c>
      <c r="M647" s="2">
        <v>3.0899399011247702E-2</v>
      </c>
      <c r="N647" s="2">
        <v>0.96686692142559405</v>
      </c>
      <c r="O647" s="2" t="s">
        <v>24</v>
      </c>
      <c r="P647" s="2">
        <v>7.4476425509663303E-4</v>
      </c>
      <c r="Q647" s="2">
        <v>0.99966837571080902</v>
      </c>
      <c r="R647" s="2" t="s">
        <v>24</v>
      </c>
      <c r="S647" s="2">
        <v>-1.5595663742202299</v>
      </c>
      <c r="T647" s="2">
        <v>4.53229362214867E-3</v>
      </c>
      <c r="U647" s="2" t="s">
        <v>32</v>
      </c>
      <c r="V647" s="2">
        <v>-0.64250696933524998</v>
      </c>
      <c r="W647" s="2">
        <v>0.3677479878371</v>
      </c>
      <c r="X647" s="2" t="s">
        <v>24</v>
      </c>
      <c r="Y647" s="2">
        <v>-0.47004527666497298</v>
      </c>
      <c r="Z647" s="2">
        <v>0.45375417533492701</v>
      </c>
      <c r="AA647" s="2" t="s">
        <v>24</v>
      </c>
      <c r="AB647" s="2">
        <v>0.15127886440694799</v>
      </c>
      <c r="AC647" s="2">
        <v>0.956274893408676</v>
      </c>
      <c r="AD647" s="2" t="s">
        <v>24</v>
      </c>
      <c r="AE647" s="2">
        <v>0.43075167866749797</v>
      </c>
      <c r="AF647" s="2">
        <v>0.83317787747949901</v>
      </c>
      <c r="AG647" s="2" t="s">
        <v>24</v>
      </c>
      <c r="AH647" s="2">
        <v>-0.51294720779778102</v>
      </c>
      <c r="AI647" s="2">
        <v>0.87091375261150095</v>
      </c>
      <c r="AJ647" s="2" t="s">
        <v>24</v>
      </c>
      <c r="AK647" s="2">
        <v>0.100661918998861</v>
      </c>
      <c r="AL647" s="2">
        <v>0.98145549233781004</v>
      </c>
      <c r="AM647" s="2" t="s">
        <v>24</v>
      </c>
      <c r="AN647" s="2">
        <v>0.54013727540143297</v>
      </c>
      <c r="AO647" s="2">
        <v>0.69400540680355305</v>
      </c>
      <c r="AP647" s="2" t="s">
        <v>24</v>
      </c>
    </row>
    <row r="648" spans="1:42" ht="18" customHeight="1" x14ac:dyDescent="0.3">
      <c r="A648" s="2" t="s">
        <v>1615</v>
      </c>
      <c r="B648" s="2" t="s">
        <v>980</v>
      </c>
      <c r="C648" s="2" t="s">
        <v>980</v>
      </c>
      <c r="D648" s="2" t="s">
        <v>980</v>
      </c>
      <c r="E648" s="2" t="s">
        <v>94</v>
      </c>
      <c r="F648" s="2" t="s">
        <v>95</v>
      </c>
      <c r="G648" s="2" t="s">
        <v>52</v>
      </c>
      <c r="H648" s="2" t="s">
        <v>165</v>
      </c>
      <c r="I648" s="2" t="s">
        <v>960</v>
      </c>
      <c r="J648" s="2">
        <v>41749309</v>
      </c>
      <c r="K648" s="2">
        <v>41752390</v>
      </c>
      <c r="L648" s="2" t="s">
        <v>40</v>
      </c>
      <c r="M648" s="2">
        <v>2.1439686850789701</v>
      </c>
      <c r="N648" s="2">
        <v>0.107367947841239</v>
      </c>
      <c r="O648" s="2" t="s">
        <v>24</v>
      </c>
      <c r="P648" s="2">
        <v>0.32385695396744302</v>
      </c>
      <c r="Q648" s="2">
        <v>0.906652395599714</v>
      </c>
      <c r="R648" s="2" t="s">
        <v>24</v>
      </c>
      <c r="S648" s="2">
        <v>-9.9362138273542705E-2</v>
      </c>
      <c r="T648" s="2">
        <v>0.98267137348820299</v>
      </c>
      <c r="U648" s="2" t="s">
        <v>24</v>
      </c>
      <c r="V648" s="2">
        <v>3.4881332120608799</v>
      </c>
      <c r="W648" s="4">
        <v>3.0561038730139099E-5</v>
      </c>
      <c r="X648" s="2" t="s">
        <v>23</v>
      </c>
      <c r="Y648" s="2">
        <v>2.0999368289477101</v>
      </c>
      <c r="Z648" s="2">
        <v>0.30883794048442598</v>
      </c>
      <c r="AA648" s="2" t="s">
        <v>24</v>
      </c>
      <c r="AB648" s="2">
        <v>-1.2183483857364501</v>
      </c>
      <c r="AC648" s="2">
        <v>0.46868250629464397</v>
      </c>
      <c r="AD648" s="2" t="s">
        <v>24</v>
      </c>
      <c r="AE648" s="2">
        <v>-0.17830676753500599</v>
      </c>
      <c r="AF648" s="2">
        <v>0.96434261448567704</v>
      </c>
      <c r="AG648" s="2" t="s">
        <v>24</v>
      </c>
      <c r="AH648" s="2">
        <v>0.78778319022879895</v>
      </c>
      <c r="AI648" s="2">
        <v>0.78444884501564305</v>
      </c>
      <c r="AJ648" s="2" t="s">
        <v>24</v>
      </c>
      <c r="AK648" s="2">
        <v>-1.4711341108356799</v>
      </c>
      <c r="AL648" s="2">
        <v>0.499591920233589</v>
      </c>
      <c r="AM648" s="2" t="s">
        <v>24</v>
      </c>
      <c r="AN648" s="2">
        <v>1.0985981314111</v>
      </c>
      <c r="AO648" s="2">
        <v>0.424392769577916</v>
      </c>
      <c r="AP648" s="2" t="s">
        <v>24</v>
      </c>
    </row>
    <row r="649" spans="1:42" ht="18" customHeight="1" x14ac:dyDescent="0.3">
      <c r="A649" s="2" t="s">
        <v>1615</v>
      </c>
      <c r="B649" s="2" t="s">
        <v>981</v>
      </c>
      <c r="C649" s="2" t="s">
        <v>981</v>
      </c>
      <c r="E649" s="2" t="s">
        <v>423</v>
      </c>
      <c r="F649" s="2" t="s">
        <v>982</v>
      </c>
      <c r="G649" s="2" t="s">
        <v>98</v>
      </c>
      <c r="H649" s="2" t="s">
        <v>99</v>
      </c>
      <c r="I649" s="2" t="s">
        <v>960</v>
      </c>
      <c r="J649" s="2">
        <v>43224485</v>
      </c>
      <c r="K649" s="2">
        <v>43225948</v>
      </c>
      <c r="L649" s="2" t="s">
        <v>30</v>
      </c>
      <c r="M649" s="2">
        <v>0.37018156962294801</v>
      </c>
      <c r="N649" s="2">
        <v>0.74163679165486796</v>
      </c>
      <c r="O649" s="2" t="s">
        <v>24</v>
      </c>
      <c r="P649" s="2">
        <v>-0.17700235424283101</v>
      </c>
      <c r="Q649" s="2">
        <v>0.906652395599714</v>
      </c>
      <c r="R649" s="2" t="s">
        <v>24</v>
      </c>
      <c r="S649" s="2">
        <v>-0.15382267802757801</v>
      </c>
      <c r="T649" s="2">
        <v>0.93047315540855702</v>
      </c>
      <c r="U649" s="2" t="s">
        <v>24</v>
      </c>
      <c r="V649" s="2">
        <v>1.20690947710102</v>
      </c>
      <c r="W649" s="2">
        <v>2.9066747669223E-2</v>
      </c>
      <c r="X649" s="2" t="s">
        <v>23</v>
      </c>
      <c r="Y649" s="2">
        <v>0.66234419242074105</v>
      </c>
      <c r="Z649" s="2">
        <v>0.421666757716884</v>
      </c>
      <c r="AA649" s="2" t="s">
        <v>24</v>
      </c>
      <c r="AB649" s="2">
        <v>-0.37918519914677701</v>
      </c>
      <c r="AC649" s="2">
        <v>0.65891012757756695</v>
      </c>
      <c r="AD649" s="2" t="s">
        <v>24</v>
      </c>
      <c r="AE649" s="2">
        <v>-0.124955561512037</v>
      </c>
      <c r="AF649" s="2">
        <v>0.95561200307239902</v>
      </c>
      <c r="AG649" s="2" t="s">
        <v>24</v>
      </c>
      <c r="AH649" s="2">
        <v>-8.5246174571396494E-2</v>
      </c>
      <c r="AI649" s="2">
        <v>0.97331608162247096</v>
      </c>
      <c r="AJ649" s="2" t="s">
        <v>24</v>
      </c>
      <c r="AK649" s="2">
        <v>-0.87005733630441495</v>
      </c>
      <c r="AL649" s="2">
        <v>0.411083482672435</v>
      </c>
      <c r="AM649" s="2" t="s">
        <v>24</v>
      </c>
      <c r="AN649" s="2">
        <v>0.91493760641278798</v>
      </c>
      <c r="AO649" s="2">
        <v>4.4653460381671797E-2</v>
      </c>
      <c r="AP649" s="2" t="s">
        <v>24</v>
      </c>
    </row>
    <row r="650" spans="1:42" ht="18" customHeight="1" x14ac:dyDescent="0.3">
      <c r="A650" s="2" t="s">
        <v>1615</v>
      </c>
      <c r="B650" s="2" t="s">
        <v>983</v>
      </c>
      <c r="C650" s="2" t="s">
        <v>983</v>
      </c>
      <c r="D650" s="2" t="s">
        <v>983</v>
      </c>
      <c r="E650" s="2" t="s">
        <v>101</v>
      </c>
      <c r="F650" s="2" t="s">
        <v>102</v>
      </c>
      <c r="G650" s="2" t="s">
        <v>103</v>
      </c>
      <c r="H650" s="2" t="s">
        <v>104</v>
      </c>
      <c r="I650" s="2" t="s">
        <v>960</v>
      </c>
      <c r="J650" s="2">
        <v>43676505</v>
      </c>
      <c r="K650" s="2">
        <v>43680072</v>
      </c>
      <c r="L650" s="2" t="s">
        <v>30</v>
      </c>
      <c r="M650" s="2">
        <v>1.0127398425098599</v>
      </c>
      <c r="N650" s="4">
        <v>7.17329300333048E-19</v>
      </c>
      <c r="O650" s="2" t="s">
        <v>23</v>
      </c>
      <c r="P650" s="2">
        <v>0.98275142844627905</v>
      </c>
      <c r="Q650" s="4">
        <v>7.6734298049693896E-15</v>
      </c>
      <c r="R650" s="2" t="s">
        <v>24</v>
      </c>
      <c r="S650" s="2">
        <v>0.53455423027176996</v>
      </c>
      <c r="T650" s="2">
        <v>9.9341287708093404E-3</v>
      </c>
      <c r="U650" s="2" t="s">
        <v>24</v>
      </c>
      <c r="V650" s="2">
        <v>0.79531462648646201</v>
      </c>
      <c r="W650" s="4">
        <v>1.6625550721149199E-13</v>
      </c>
      <c r="X650" s="2" t="s">
        <v>24</v>
      </c>
      <c r="Y650" s="2">
        <v>1.3071373505362501E-2</v>
      </c>
      <c r="Z650" s="2">
        <v>0.96207894888808598</v>
      </c>
      <c r="AA650" s="2" t="s">
        <v>24</v>
      </c>
      <c r="AB650" s="2">
        <v>1.3782366310808101</v>
      </c>
      <c r="AC650" s="4">
        <v>6.5898627013798706E-11</v>
      </c>
      <c r="AD650" s="2" t="s">
        <v>23</v>
      </c>
      <c r="AE650" s="2">
        <v>1.0093345824584199</v>
      </c>
      <c r="AF650" s="4">
        <v>2.8391402036496699E-15</v>
      </c>
      <c r="AG650" s="2" t="s">
        <v>23</v>
      </c>
      <c r="AH650" s="2">
        <v>1.02952383631044</v>
      </c>
      <c r="AI650" s="4">
        <v>2.0760853619781301E-10</v>
      </c>
      <c r="AJ650" s="2" t="s">
        <v>23</v>
      </c>
      <c r="AK650" s="2">
        <v>0.76455872862094598</v>
      </c>
      <c r="AL650" s="4">
        <v>8.7539203958928292E-6</v>
      </c>
      <c r="AM650" s="2" t="s">
        <v>24</v>
      </c>
      <c r="AN650" s="2">
        <v>0.50407908578017502</v>
      </c>
      <c r="AO650" s="2">
        <v>7.9026478736506903E-4</v>
      </c>
      <c r="AP650" s="2" t="s">
        <v>24</v>
      </c>
    </row>
    <row r="651" spans="1:42" ht="18" customHeight="1" x14ac:dyDescent="0.3">
      <c r="A651" s="2" t="s">
        <v>1612</v>
      </c>
      <c r="B651" s="2" t="s">
        <v>1211</v>
      </c>
      <c r="C651" s="2" t="s">
        <v>1211</v>
      </c>
      <c r="D651" s="2" t="s">
        <v>1211</v>
      </c>
      <c r="E651" s="2" t="s">
        <v>121</v>
      </c>
      <c r="F651" s="2" t="s">
        <v>190</v>
      </c>
      <c r="G651" s="2" t="s">
        <v>191</v>
      </c>
      <c r="H651" s="2" t="s">
        <v>1206</v>
      </c>
      <c r="I651" s="2" t="s">
        <v>960</v>
      </c>
      <c r="J651" s="2">
        <v>45010766</v>
      </c>
      <c r="K651" s="2">
        <v>45012607</v>
      </c>
      <c r="L651" s="2" t="s">
        <v>40</v>
      </c>
      <c r="M651" s="2">
        <v>3.8168127457238499</v>
      </c>
      <c r="N651" s="4">
        <v>4.2026008683548201E-41</v>
      </c>
      <c r="O651" s="2" t="s">
        <v>23</v>
      </c>
      <c r="P651" s="2">
        <v>3.3126994770601801</v>
      </c>
      <c r="Q651" s="4">
        <v>7.8742903644555696E-38</v>
      </c>
      <c r="R651" s="2" t="s">
        <v>23</v>
      </c>
      <c r="S651" s="2">
        <v>2.6552484319577498</v>
      </c>
      <c r="T651" s="4">
        <v>5.2699652588337801E-12</v>
      </c>
      <c r="U651" s="2" t="s">
        <v>23</v>
      </c>
      <c r="V651" s="2">
        <v>2.83681034230545</v>
      </c>
      <c r="W651" s="4">
        <v>6.03468493302477E-25</v>
      </c>
      <c r="X651" s="2" t="s">
        <v>23</v>
      </c>
      <c r="Y651" s="2">
        <v>1.9412780283803499</v>
      </c>
      <c r="Z651" s="4">
        <v>2.1396769086134299E-14</v>
      </c>
      <c r="AA651" s="2" t="s">
        <v>23</v>
      </c>
      <c r="AB651" s="2">
        <v>2.2533515807775499</v>
      </c>
      <c r="AC651" s="4">
        <v>3.5259366572119001E-31</v>
      </c>
      <c r="AD651" s="2" t="s">
        <v>23</v>
      </c>
      <c r="AE651" s="2">
        <v>1.4816454329458</v>
      </c>
      <c r="AF651" s="4">
        <v>4.7842221385871497E-8</v>
      </c>
      <c r="AG651" s="2" t="s">
        <v>23</v>
      </c>
      <c r="AH651" s="2">
        <v>1.8574341413334501</v>
      </c>
      <c r="AI651" s="4">
        <v>1.86789751991517E-9</v>
      </c>
      <c r="AJ651" s="2" t="s">
        <v>23</v>
      </c>
      <c r="AK651" s="2">
        <v>1.1880663537038101</v>
      </c>
      <c r="AL651" s="2">
        <v>1.6107028728074399E-3</v>
      </c>
      <c r="AM651" s="2" t="s">
        <v>23</v>
      </c>
      <c r="AN651" s="2">
        <v>0.263735147224545</v>
      </c>
      <c r="AO651" s="2">
        <v>0.44295338143267698</v>
      </c>
      <c r="AP651" s="2" t="s">
        <v>24</v>
      </c>
    </row>
    <row r="652" spans="1:42" ht="18" customHeight="1" x14ac:dyDescent="0.3">
      <c r="A652" s="2" t="s">
        <v>1615</v>
      </c>
      <c r="B652" s="2" t="s">
        <v>984</v>
      </c>
      <c r="C652" s="2" t="s">
        <v>984</v>
      </c>
      <c r="E652" s="2" t="s">
        <v>42</v>
      </c>
      <c r="F652" s="2" t="s">
        <v>985</v>
      </c>
      <c r="G652" s="2" t="s">
        <v>384</v>
      </c>
      <c r="H652" s="2" t="s">
        <v>986</v>
      </c>
      <c r="I652" s="2" t="s">
        <v>960</v>
      </c>
      <c r="J652" s="2">
        <v>46410830</v>
      </c>
      <c r="K652" s="2">
        <v>46412601</v>
      </c>
      <c r="L652" s="2" t="s">
        <v>30</v>
      </c>
      <c r="M652" s="2">
        <v>0.49994806544429898</v>
      </c>
      <c r="N652" s="2">
        <v>0.43637936706074998</v>
      </c>
      <c r="O652" s="2" t="s">
        <v>24</v>
      </c>
      <c r="P652" s="2">
        <v>0.33816638175477298</v>
      </c>
      <c r="Q652" s="2">
        <v>0.62063913097706702</v>
      </c>
      <c r="R652" s="2" t="s">
        <v>24</v>
      </c>
      <c r="S652" s="2">
        <v>0.34920511946517202</v>
      </c>
      <c r="T652" s="2">
        <v>0.69573422896894199</v>
      </c>
      <c r="U652" s="2" t="s">
        <v>24</v>
      </c>
      <c r="V652" s="2">
        <v>1.3940951333793301</v>
      </c>
      <c r="W652" s="4">
        <v>3.4644877790407197E-5</v>
      </c>
      <c r="X652" s="2" t="s">
        <v>23</v>
      </c>
      <c r="Y652" s="2">
        <v>0.51476387070168295</v>
      </c>
      <c r="Z652" s="2">
        <v>0.44233921261918402</v>
      </c>
      <c r="AA652" s="2" t="s">
        <v>24</v>
      </c>
      <c r="AB652" s="2">
        <v>-0.54500233279453103</v>
      </c>
      <c r="AC652" s="2">
        <v>0.269371997402997</v>
      </c>
      <c r="AD652" s="2" t="s">
        <v>24</v>
      </c>
      <c r="AE652" s="2">
        <v>-0.59190941707839395</v>
      </c>
      <c r="AF652" s="2">
        <v>0.195035724781915</v>
      </c>
      <c r="AG652" s="2" t="s">
        <v>24</v>
      </c>
      <c r="AH652" s="2">
        <v>-0.37068627985781299</v>
      </c>
      <c r="AI652" s="2">
        <v>0.68072409841999904</v>
      </c>
      <c r="AJ652" s="2" t="s">
        <v>24</v>
      </c>
      <c r="AK652" s="2">
        <v>-0.145199681628528</v>
      </c>
      <c r="AL652" s="2">
        <v>0.94138594174088397</v>
      </c>
      <c r="AM652" s="2" t="s">
        <v>24</v>
      </c>
      <c r="AN652" s="2">
        <v>0.232139236372255</v>
      </c>
      <c r="AO652" s="2">
        <v>0.77913019171359099</v>
      </c>
      <c r="AP652" s="2" t="s">
        <v>24</v>
      </c>
    </row>
    <row r="653" spans="1:42" ht="18" customHeight="1" x14ac:dyDescent="0.3">
      <c r="A653" s="2" t="s">
        <v>1615</v>
      </c>
      <c r="B653" s="2" t="s">
        <v>987</v>
      </c>
      <c r="C653" s="2" t="s">
        <v>987</v>
      </c>
      <c r="D653" s="2" t="s">
        <v>987</v>
      </c>
      <c r="E653" s="2" t="s">
        <v>988</v>
      </c>
      <c r="F653" s="2" t="s">
        <v>989</v>
      </c>
      <c r="G653" s="2" t="s">
        <v>401</v>
      </c>
      <c r="H653" s="2" t="s">
        <v>990</v>
      </c>
      <c r="I653" s="2" t="s">
        <v>960</v>
      </c>
      <c r="J653" s="2">
        <v>47362746</v>
      </c>
      <c r="K653" s="2">
        <v>47364670</v>
      </c>
      <c r="L653" s="2" t="s">
        <v>30</v>
      </c>
      <c r="M653" s="2">
        <v>0.40110134032099198</v>
      </c>
      <c r="N653" s="2">
        <v>0.87763723378230796</v>
      </c>
      <c r="O653" s="2" t="s">
        <v>24</v>
      </c>
      <c r="P653" s="2">
        <v>0.87563235915161497</v>
      </c>
      <c r="Q653" s="2">
        <v>0.49347267514481702</v>
      </c>
      <c r="R653" s="2" t="s">
        <v>24</v>
      </c>
      <c r="S653" s="2">
        <v>1.2475622240179201</v>
      </c>
      <c r="T653" s="2">
        <v>0.225017723563018</v>
      </c>
      <c r="U653" s="2" t="s">
        <v>24</v>
      </c>
      <c r="V653" s="2">
        <v>2.017113049672</v>
      </c>
      <c r="W653" s="2">
        <v>2.8231225094475202E-3</v>
      </c>
      <c r="X653" s="2" t="s">
        <v>23</v>
      </c>
      <c r="Y653" s="2">
        <v>0.53545896324306597</v>
      </c>
      <c r="Z653" s="2">
        <v>0.74660683947264905</v>
      </c>
      <c r="AA653" s="2" t="s">
        <v>24</v>
      </c>
      <c r="AB653" s="2">
        <v>-1.6151625046051601</v>
      </c>
      <c r="AC653" s="2">
        <v>7.3230966271923603E-2</v>
      </c>
      <c r="AD653" s="2" t="s">
        <v>24</v>
      </c>
      <c r="AE653" s="2">
        <v>-0.94248686678489701</v>
      </c>
      <c r="AF653" s="2">
        <v>0.50817025628482704</v>
      </c>
      <c r="AG653" s="2" t="s">
        <v>24</v>
      </c>
      <c r="AH653" s="2">
        <v>-0.31577554267394498</v>
      </c>
      <c r="AI653" s="2">
        <v>0.96194621534525104</v>
      </c>
      <c r="AJ653" s="2" t="s">
        <v>24</v>
      </c>
      <c r="AK653" s="2">
        <v>-0.358893527687347</v>
      </c>
      <c r="AL653" s="2">
        <v>0.93282569620801503</v>
      </c>
      <c r="AM653" s="2" t="s">
        <v>24</v>
      </c>
      <c r="AN653" s="2">
        <v>-0.77295395448013104</v>
      </c>
      <c r="AO653" s="2">
        <v>0.484105847632398</v>
      </c>
      <c r="AP653" s="2" t="s">
        <v>24</v>
      </c>
    </row>
    <row r="654" spans="1:42" ht="18" customHeight="1" x14ac:dyDescent="0.3">
      <c r="A654" s="2" t="s">
        <v>1612</v>
      </c>
      <c r="B654" s="2" t="s">
        <v>1543</v>
      </c>
      <c r="C654" s="2" t="s">
        <v>1543</v>
      </c>
      <c r="D654" s="2" t="s">
        <v>1543</v>
      </c>
      <c r="E654" s="2" t="s">
        <v>121</v>
      </c>
      <c r="F654" s="2" t="s">
        <v>122</v>
      </c>
      <c r="G654" s="2" t="s">
        <v>123</v>
      </c>
      <c r="H654" s="2" t="s">
        <v>532</v>
      </c>
      <c r="I654" s="2" t="s">
        <v>960</v>
      </c>
      <c r="J654" s="2">
        <v>47931371</v>
      </c>
      <c r="K654" s="2">
        <v>47932990</v>
      </c>
      <c r="L654" s="2" t="s">
        <v>40</v>
      </c>
      <c r="M654" s="2">
        <v>-1.4225194154710099</v>
      </c>
      <c r="N654" s="4">
        <v>3.5834820018572601E-7</v>
      </c>
      <c r="O654" s="2" t="s">
        <v>32</v>
      </c>
      <c r="P654" s="2">
        <v>-1.73715874923175</v>
      </c>
      <c r="Q654" s="4">
        <v>4.6191669831576099E-6</v>
      </c>
      <c r="R654" s="2" t="s">
        <v>32</v>
      </c>
      <c r="S654" s="2">
        <v>-2.5113844735351001</v>
      </c>
      <c r="T654" s="4">
        <v>1.7857183315953999E-9</v>
      </c>
      <c r="U654" s="2" t="s">
        <v>32</v>
      </c>
      <c r="V654" s="2">
        <v>-1.6828274166891399</v>
      </c>
      <c r="W654" s="4">
        <v>4.0860420770515297E-6</v>
      </c>
      <c r="X654" s="2" t="s">
        <v>32</v>
      </c>
      <c r="Y654" s="2">
        <v>-1.9927751952460599</v>
      </c>
      <c r="Z654" s="4">
        <v>2.9106303348336699E-10</v>
      </c>
      <c r="AA654" s="2" t="s">
        <v>32</v>
      </c>
      <c r="AB654" s="2">
        <v>0.13714187016717</v>
      </c>
      <c r="AC654" s="2">
        <v>0.95176824796687598</v>
      </c>
      <c r="AD654" s="2" t="s">
        <v>24</v>
      </c>
      <c r="AE654" s="2">
        <v>-5.0420244755410203E-2</v>
      </c>
      <c r="AF654" s="2">
        <v>0.96967763023269604</v>
      </c>
      <c r="AG654" s="2" t="s">
        <v>24</v>
      </c>
      <c r="AH654" s="2">
        <v>-0.595081563889438</v>
      </c>
      <c r="AI654" s="2">
        <v>0.55124948579189204</v>
      </c>
      <c r="AJ654" s="2" t="s">
        <v>24</v>
      </c>
      <c r="AK654" s="2">
        <v>-0.117967811873657</v>
      </c>
      <c r="AL654" s="2">
        <v>0.97394687875145303</v>
      </c>
      <c r="AM654" s="2" t="s">
        <v>24</v>
      </c>
      <c r="AN654" s="2">
        <v>0.51872414728638006</v>
      </c>
      <c r="AO654" s="2">
        <v>0.49566551240316897</v>
      </c>
      <c r="AP654" s="2" t="s">
        <v>24</v>
      </c>
    </row>
    <row r="655" spans="1:42" ht="18" customHeight="1" x14ac:dyDescent="0.3">
      <c r="A655" s="2" t="s">
        <v>1615</v>
      </c>
      <c r="B655" s="2" t="s">
        <v>991</v>
      </c>
      <c r="C655" s="2" t="s">
        <v>991</v>
      </c>
      <c r="D655" s="2" t="s">
        <v>991</v>
      </c>
      <c r="E655" s="2" t="s">
        <v>121</v>
      </c>
      <c r="F655" s="2" t="s">
        <v>122</v>
      </c>
      <c r="G655" s="2" t="s">
        <v>123</v>
      </c>
      <c r="H655" s="2" t="s">
        <v>532</v>
      </c>
      <c r="I655" s="2" t="s">
        <v>960</v>
      </c>
      <c r="J655" s="2">
        <v>47944856</v>
      </c>
      <c r="K655" s="2">
        <v>47946460</v>
      </c>
      <c r="L655" s="2" t="s">
        <v>40</v>
      </c>
      <c r="M655" s="2">
        <v>-2.5254457429002199</v>
      </c>
      <c r="N655" s="2">
        <v>0.68443848589734702</v>
      </c>
      <c r="O655" s="2" t="s">
        <v>24</v>
      </c>
      <c r="P655" s="2">
        <v>-1.01635614874571</v>
      </c>
      <c r="Q655" s="2">
        <v>0.83609560243140002</v>
      </c>
      <c r="R655" s="2" t="s">
        <v>24</v>
      </c>
      <c r="S655" s="2">
        <v>-2.6932468843387301</v>
      </c>
      <c r="T655" s="2">
        <v>0.68853833144110699</v>
      </c>
      <c r="U655" s="2" t="s">
        <v>24</v>
      </c>
      <c r="V655" s="2">
        <v>3.3164210828831799</v>
      </c>
      <c r="W655" s="2">
        <v>7.6104604213080001E-3</v>
      </c>
      <c r="X655" s="2" t="s">
        <v>23</v>
      </c>
      <c r="Y655" s="2">
        <v>-0.66089155134725996</v>
      </c>
      <c r="Z655" s="2">
        <v>0.90360767040420997</v>
      </c>
      <c r="AA655" s="2" t="s">
        <v>24</v>
      </c>
      <c r="AB655" s="2">
        <v>-0.74508420097318095</v>
      </c>
      <c r="AC655" s="2">
        <v>0.95138676628210705</v>
      </c>
      <c r="AD655" s="2" t="s">
        <v>24</v>
      </c>
      <c r="AE655" s="2">
        <v>-0.47786950419693802</v>
      </c>
      <c r="AF655" s="2">
        <v>0.96434261448567704</v>
      </c>
      <c r="AG655" s="2" t="s">
        <v>24</v>
      </c>
      <c r="AH655" s="2">
        <v>2.1622591238439202</v>
      </c>
      <c r="AI655" s="2">
        <v>0.428827932315752</v>
      </c>
      <c r="AJ655" s="2" t="s">
        <v>24</v>
      </c>
      <c r="AK655" s="2">
        <v>0.90837294516233102</v>
      </c>
      <c r="AL655" s="2">
        <v>0.94184545655992902</v>
      </c>
      <c r="AM655" s="2" t="s">
        <v>24</v>
      </c>
      <c r="AN655" s="2">
        <v>3.7513311702747099</v>
      </c>
      <c r="AO655" s="2">
        <v>1.4382103906396399E-2</v>
      </c>
      <c r="AP655" s="2" t="s">
        <v>23</v>
      </c>
    </row>
    <row r="656" spans="1:42" ht="18" customHeight="1" x14ac:dyDescent="0.3">
      <c r="A656" s="2" t="s">
        <v>1612</v>
      </c>
      <c r="B656" s="2" t="s">
        <v>1297</v>
      </c>
      <c r="C656" s="2" t="s">
        <v>1297</v>
      </c>
      <c r="D656" s="2" t="s">
        <v>1297</v>
      </c>
      <c r="E656" s="2" t="s">
        <v>750</v>
      </c>
      <c r="F656" s="2" t="s">
        <v>751</v>
      </c>
      <c r="G656" s="2" t="s">
        <v>52</v>
      </c>
      <c r="H656" s="2" t="s">
        <v>53</v>
      </c>
      <c r="I656" s="2" t="s">
        <v>960</v>
      </c>
      <c r="J656" s="2">
        <v>48039747</v>
      </c>
      <c r="K656" s="2">
        <v>48041794</v>
      </c>
      <c r="L656" s="2" t="s">
        <v>40</v>
      </c>
      <c r="M656" s="2">
        <v>-8.2131203366244794</v>
      </c>
      <c r="N656" s="4">
        <v>1.15137471031228E-33</v>
      </c>
      <c r="O656" s="2" t="s">
        <v>32</v>
      </c>
      <c r="P656" s="2">
        <v>-8.7754263963601904</v>
      </c>
      <c r="Q656" s="4">
        <v>2.8037904575851799E-34</v>
      </c>
      <c r="R656" s="2" t="s">
        <v>32</v>
      </c>
      <c r="S656" s="2">
        <v>-7.4919089334099596</v>
      </c>
      <c r="T656" s="4">
        <v>1.69388491653293E-43</v>
      </c>
      <c r="U656" s="2" t="s">
        <v>32</v>
      </c>
      <c r="V656" s="2">
        <v>-11.1708455972928</v>
      </c>
      <c r="W656" s="4">
        <v>5.7887519156092203E-19</v>
      </c>
      <c r="X656" s="2" t="s">
        <v>32</v>
      </c>
      <c r="Y656" s="2">
        <v>-10.268126342313</v>
      </c>
      <c r="Z656" s="4">
        <v>1.25902948675043E-20</v>
      </c>
      <c r="AA656" s="2" t="s">
        <v>32</v>
      </c>
      <c r="AB656" s="2">
        <v>3.8697219036268402</v>
      </c>
      <c r="AC656" s="2">
        <v>0.19009360427259001</v>
      </c>
      <c r="AD656" s="2" t="s">
        <v>24</v>
      </c>
      <c r="AE656" s="2">
        <v>1.69240707197104</v>
      </c>
      <c r="AF656" s="2">
        <v>0.94746828357412805</v>
      </c>
      <c r="AG656" s="2" t="s">
        <v>24</v>
      </c>
      <c r="AH656" s="2">
        <v>-0.87423466320130205</v>
      </c>
      <c r="AI656" s="2">
        <v>0.96534475022238797</v>
      </c>
      <c r="AJ656" s="2" t="s">
        <v>24</v>
      </c>
      <c r="AK656" s="2">
        <v>-0.62123751333860699</v>
      </c>
      <c r="AL656" s="2">
        <v>0.97394687875145303</v>
      </c>
      <c r="AM656" s="2" t="s">
        <v>24</v>
      </c>
      <c r="AN656" s="2">
        <v>0.23086482125782701</v>
      </c>
      <c r="AO656" s="2">
        <v>0.98510336119659703</v>
      </c>
      <c r="AP656" s="2" t="s">
        <v>24</v>
      </c>
    </row>
    <row r="657" spans="1:42" ht="18" customHeight="1" x14ac:dyDescent="0.3">
      <c r="A657" s="2" t="s">
        <v>1615</v>
      </c>
      <c r="B657" s="2" t="s">
        <v>992</v>
      </c>
      <c r="C657" s="2" t="s">
        <v>992</v>
      </c>
      <c r="D657" s="2" t="s">
        <v>992</v>
      </c>
      <c r="E657" s="2" t="s">
        <v>42</v>
      </c>
      <c r="F657" s="2" t="s">
        <v>993</v>
      </c>
      <c r="G657" s="2" t="s">
        <v>52</v>
      </c>
      <c r="H657" s="2" t="s">
        <v>200</v>
      </c>
      <c r="I657" s="2" t="s">
        <v>960</v>
      </c>
      <c r="J657" s="2">
        <v>49140471</v>
      </c>
      <c r="K657" s="2">
        <v>49141498</v>
      </c>
      <c r="L657" s="2" t="s">
        <v>30</v>
      </c>
      <c r="M657" s="2">
        <v>0.87531707127647596</v>
      </c>
      <c r="N657" s="2">
        <v>0.100732793435357</v>
      </c>
      <c r="O657" s="2" t="s">
        <v>24</v>
      </c>
      <c r="P657" s="2">
        <v>0.87332327326030201</v>
      </c>
      <c r="Q657" s="2">
        <v>4.9825178440585503E-2</v>
      </c>
      <c r="R657" s="2" t="s">
        <v>24</v>
      </c>
      <c r="S657" s="2">
        <v>-0.175091944414724</v>
      </c>
      <c r="T657" s="2">
        <v>0.868668437426941</v>
      </c>
      <c r="U657" s="2" t="s">
        <v>24</v>
      </c>
      <c r="V657" s="2">
        <v>-1.2627913151336601</v>
      </c>
      <c r="W657" s="2">
        <v>8.6523267493268299E-3</v>
      </c>
      <c r="X657" s="2" t="s">
        <v>32</v>
      </c>
      <c r="Y657" s="2">
        <v>-0.67877488687752496</v>
      </c>
      <c r="Z657" s="2">
        <v>0.27422117908117699</v>
      </c>
      <c r="AA657" s="2" t="s">
        <v>24</v>
      </c>
      <c r="AB657" s="2">
        <v>2.4637261627713301</v>
      </c>
      <c r="AC657" s="2">
        <v>2.3298844263382398E-2</v>
      </c>
      <c r="AD657" s="2" t="s">
        <v>23</v>
      </c>
      <c r="AE657" s="2">
        <v>1.5553945968396301</v>
      </c>
      <c r="AF657" s="2">
        <v>0.14761227770122001</v>
      </c>
      <c r="AG657" s="2" t="s">
        <v>24</v>
      </c>
      <c r="AH657" s="2">
        <v>1.27305321207475</v>
      </c>
      <c r="AI657" s="2">
        <v>0.10956246856963001</v>
      </c>
      <c r="AJ657" s="2" t="s">
        <v>24</v>
      </c>
      <c r="AK657" s="2">
        <v>9.7620193931158603E-2</v>
      </c>
      <c r="AL657" s="2">
        <v>0.97394687875145303</v>
      </c>
      <c r="AM657" s="2" t="s">
        <v>24</v>
      </c>
      <c r="AN657" s="2">
        <v>-1.3334524984974601</v>
      </c>
      <c r="AO657" s="2">
        <v>5.6678102958103403E-2</v>
      </c>
      <c r="AP657" s="2" t="s">
        <v>24</v>
      </c>
    </row>
    <row r="658" spans="1:42" ht="18" customHeight="1" x14ac:dyDescent="0.3">
      <c r="A658" s="2" t="s">
        <v>1615</v>
      </c>
      <c r="B658" s="2" t="s">
        <v>994</v>
      </c>
      <c r="C658" s="2" t="s">
        <v>994</v>
      </c>
      <c r="D658" s="2" t="s">
        <v>994</v>
      </c>
      <c r="E658" s="2" t="s">
        <v>42</v>
      </c>
      <c r="F658" s="2" t="s">
        <v>534</v>
      </c>
      <c r="G658" s="2" t="s">
        <v>52</v>
      </c>
      <c r="H658" s="2" t="s">
        <v>165</v>
      </c>
      <c r="I658" s="2" t="s">
        <v>960</v>
      </c>
      <c r="J658" s="2">
        <v>50260957</v>
      </c>
      <c r="K658" s="2">
        <v>50262529</v>
      </c>
      <c r="L658" s="2" t="s">
        <v>30</v>
      </c>
      <c r="M658" s="2">
        <v>-0.44125577212450601</v>
      </c>
      <c r="N658" s="2">
        <v>0.33545632095680999</v>
      </c>
      <c r="O658" s="2" t="s">
        <v>24</v>
      </c>
      <c r="P658" s="2">
        <v>9.1132990389214699E-2</v>
      </c>
      <c r="Q658" s="2">
        <v>0.89601460604948802</v>
      </c>
      <c r="R658" s="2" t="s">
        <v>24</v>
      </c>
      <c r="S658" s="2">
        <v>-0.28947719000393002</v>
      </c>
      <c r="T658" s="2">
        <v>0.75277612831699403</v>
      </c>
      <c r="U658" s="2" t="s">
        <v>24</v>
      </c>
      <c r="V658" s="2">
        <v>-0.17358386004858001</v>
      </c>
      <c r="W658" s="2">
        <v>0.77415055633172103</v>
      </c>
      <c r="X658" s="2" t="s">
        <v>24</v>
      </c>
      <c r="Y658" s="2">
        <v>-1.2130334184638101</v>
      </c>
      <c r="Z658" s="2">
        <v>1.0375893841812001E-3</v>
      </c>
      <c r="AA658" s="2" t="s">
        <v>32</v>
      </c>
      <c r="AB658" s="2">
        <v>-1.2302767383272699</v>
      </c>
      <c r="AC658" s="2">
        <v>7.9621657037222101E-4</v>
      </c>
      <c r="AD658" s="2" t="s">
        <v>32</v>
      </c>
      <c r="AE658" s="2">
        <v>-0.51988967642952899</v>
      </c>
      <c r="AF658" s="2">
        <v>0.32940706699445899</v>
      </c>
      <c r="AG658" s="2" t="s">
        <v>24</v>
      </c>
      <c r="AH658" s="2">
        <v>-0.42266567796547999</v>
      </c>
      <c r="AI658" s="2">
        <v>0.45905500771308599</v>
      </c>
      <c r="AJ658" s="2" t="s">
        <v>24</v>
      </c>
      <c r="AK658" s="2">
        <v>-0.58237630025133102</v>
      </c>
      <c r="AL658" s="2">
        <v>6.3937336335648604E-2</v>
      </c>
      <c r="AM658" s="2" t="s">
        <v>24</v>
      </c>
      <c r="AN658" s="2">
        <v>-0.71408470448995298</v>
      </c>
      <c r="AO658" s="2">
        <v>2.4528583733656501E-3</v>
      </c>
      <c r="AP658" s="2" t="s">
        <v>24</v>
      </c>
    </row>
    <row r="659" spans="1:42" ht="18" customHeight="1" x14ac:dyDescent="0.3">
      <c r="A659" s="2" t="s">
        <v>1615</v>
      </c>
      <c r="B659" s="2" t="s">
        <v>995</v>
      </c>
      <c r="C659" s="2" t="s">
        <v>995</v>
      </c>
      <c r="D659" s="2" t="s">
        <v>995</v>
      </c>
      <c r="E659" s="2" t="s">
        <v>121</v>
      </c>
      <c r="F659" s="2" t="s">
        <v>190</v>
      </c>
      <c r="G659" s="2" t="s">
        <v>191</v>
      </c>
      <c r="H659" s="2" t="s">
        <v>241</v>
      </c>
      <c r="I659" s="2" t="s">
        <v>960</v>
      </c>
      <c r="J659" s="2">
        <v>50906581</v>
      </c>
      <c r="K659" s="2">
        <v>50907741</v>
      </c>
      <c r="L659" s="2" t="s">
        <v>30</v>
      </c>
      <c r="M659" s="2">
        <v>7.6007533532195897</v>
      </c>
      <c r="N659" s="4">
        <v>4.55867729476291E-5</v>
      </c>
      <c r="O659" s="2" t="s">
        <v>23</v>
      </c>
      <c r="P659" s="2">
        <v>5.3143905540355298</v>
      </c>
      <c r="Q659" s="2">
        <v>9.2580501338376198E-2</v>
      </c>
      <c r="R659" s="2" t="s">
        <v>24</v>
      </c>
      <c r="S659" s="2">
        <v>1.1257472936163999</v>
      </c>
      <c r="T659" s="2">
        <v>0.91841554643314005</v>
      </c>
      <c r="U659" s="2" t="s">
        <v>24</v>
      </c>
      <c r="V659" s="2" t="s">
        <v>38</v>
      </c>
      <c r="W659" s="2" t="s">
        <v>38</v>
      </c>
      <c r="X659" s="2" t="s">
        <v>38</v>
      </c>
      <c r="Y659" s="2">
        <v>0.75304646565155497</v>
      </c>
      <c r="Z659" s="2">
        <v>0.92612916802555301</v>
      </c>
      <c r="AA659" s="2" t="s">
        <v>24</v>
      </c>
      <c r="AB659" s="2">
        <v>2.5520174764469701</v>
      </c>
      <c r="AC659" s="2">
        <v>0.27029981102437201</v>
      </c>
      <c r="AD659" s="2" t="s">
        <v>24</v>
      </c>
      <c r="AE659" s="2">
        <v>0.89354779402408302</v>
      </c>
      <c r="AF659" s="2">
        <v>0.85513341313793001</v>
      </c>
      <c r="AG659" s="2" t="s">
        <v>24</v>
      </c>
      <c r="AH659" s="2">
        <v>-5.09576735053591</v>
      </c>
      <c r="AI659" s="2">
        <v>0.292372033660668</v>
      </c>
      <c r="AJ659" s="2" t="s">
        <v>24</v>
      </c>
      <c r="AK659" s="2">
        <v>-4.8404523700584097</v>
      </c>
      <c r="AL659" s="2">
        <v>0.33582094406992902</v>
      </c>
      <c r="AM659" s="2" t="s">
        <v>24</v>
      </c>
      <c r="AN659" s="2">
        <v>-4.9158294183100697</v>
      </c>
      <c r="AO659" s="2">
        <v>0.222183091573668</v>
      </c>
      <c r="AP659" s="2" t="s">
        <v>24</v>
      </c>
    </row>
    <row r="660" spans="1:42" ht="18" customHeight="1" x14ac:dyDescent="0.3">
      <c r="A660" s="2" t="s">
        <v>1612</v>
      </c>
      <c r="B660" s="2" t="s">
        <v>1236</v>
      </c>
      <c r="C660" s="2" t="s">
        <v>1236</v>
      </c>
      <c r="D660" s="2" t="s">
        <v>1236</v>
      </c>
      <c r="E660" s="2" t="s">
        <v>953</v>
      </c>
      <c r="F660" s="2" t="s">
        <v>954</v>
      </c>
      <c r="G660" s="2" t="s">
        <v>245</v>
      </c>
      <c r="H660" s="2" t="s">
        <v>246</v>
      </c>
      <c r="I660" s="2" t="s">
        <v>960</v>
      </c>
      <c r="J660" s="2">
        <v>51266797</v>
      </c>
      <c r="K660" s="2">
        <v>51270022</v>
      </c>
      <c r="L660" s="2" t="s">
        <v>40</v>
      </c>
      <c r="M660" s="2">
        <v>-1.0303777308572699</v>
      </c>
      <c r="N660" s="2">
        <v>3.4013878794656301E-4</v>
      </c>
      <c r="O660" s="2" t="s">
        <v>32</v>
      </c>
      <c r="P660" s="2">
        <v>-1.0488296644075601</v>
      </c>
      <c r="Q660" s="2">
        <v>2.1805441943467801E-4</v>
      </c>
      <c r="R660" s="2" t="s">
        <v>32</v>
      </c>
      <c r="S660" s="2">
        <v>-1.40492017987384</v>
      </c>
      <c r="T660" s="2">
        <v>1.5925063110983301E-4</v>
      </c>
      <c r="U660" s="2" t="s">
        <v>32</v>
      </c>
      <c r="V660" s="2">
        <v>-1.2209689904430501</v>
      </c>
      <c r="W660" s="2">
        <v>1.38988884995415E-3</v>
      </c>
      <c r="X660" s="2" t="s">
        <v>32</v>
      </c>
      <c r="Y660" s="2">
        <v>-1.1828181188520801</v>
      </c>
      <c r="Z660" s="4">
        <v>4.1604589025604303E-5</v>
      </c>
      <c r="AA660" s="2" t="s">
        <v>32</v>
      </c>
      <c r="AB660" s="2">
        <v>-0.71621460120172398</v>
      </c>
      <c r="AC660" s="2">
        <v>0.21728103552286801</v>
      </c>
      <c r="AD660" s="2" t="s">
        <v>24</v>
      </c>
      <c r="AE660" s="2">
        <v>-0.63450040563889099</v>
      </c>
      <c r="AF660" s="2">
        <v>0.214890808292763</v>
      </c>
      <c r="AG660" s="2" t="s">
        <v>24</v>
      </c>
      <c r="AH660" s="2">
        <v>-0.74707232504135901</v>
      </c>
      <c r="AI660" s="2">
        <v>9.3945061427807494E-2</v>
      </c>
      <c r="AJ660" s="2" t="s">
        <v>24</v>
      </c>
      <c r="AK660" s="2">
        <v>-0.42377731349972803</v>
      </c>
      <c r="AL660" s="2">
        <v>0.48022117716144502</v>
      </c>
      <c r="AM660" s="2" t="s">
        <v>24</v>
      </c>
      <c r="AN660" s="2">
        <v>-0.30374351422384699</v>
      </c>
      <c r="AO660" s="2">
        <v>0.67586660844619795</v>
      </c>
      <c r="AP660" s="2" t="s">
        <v>24</v>
      </c>
    </row>
    <row r="661" spans="1:42" ht="18" customHeight="1" x14ac:dyDescent="0.3">
      <c r="A661" s="2" t="s">
        <v>1612</v>
      </c>
      <c r="B661" s="2" t="s">
        <v>1241</v>
      </c>
      <c r="C661" s="2" t="s">
        <v>1241</v>
      </c>
      <c r="D661" s="2" t="s">
        <v>1241</v>
      </c>
      <c r="E661" s="2" t="s">
        <v>537</v>
      </c>
      <c r="F661" s="2" t="s">
        <v>538</v>
      </c>
      <c r="G661" s="2" t="s">
        <v>539</v>
      </c>
      <c r="H661" s="2" t="s">
        <v>540</v>
      </c>
      <c r="I661" s="2" t="s">
        <v>960</v>
      </c>
      <c r="J661" s="2">
        <v>51335518</v>
      </c>
      <c r="K661" s="2">
        <v>51335982</v>
      </c>
      <c r="L661" s="2" t="s">
        <v>30</v>
      </c>
      <c r="M661" s="2">
        <v>2.7057747139349999</v>
      </c>
      <c r="N661" s="2">
        <v>9.9911793254556097E-3</v>
      </c>
      <c r="O661" s="2" t="s">
        <v>23</v>
      </c>
      <c r="P661" s="2">
        <v>2.6137869014212498</v>
      </c>
      <c r="Q661" s="2">
        <v>2.07988349917579E-2</v>
      </c>
      <c r="R661" s="2" t="s">
        <v>23</v>
      </c>
      <c r="S661" s="2">
        <v>3.5207441723067201</v>
      </c>
      <c r="T661" s="4">
        <v>8.2431222114864801E-5</v>
      </c>
      <c r="U661" s="2" t="s">
        <v>23</v>
      </c>
      <c r="V661" s="2">
        <v>3.37478770835077</v>
      </c>
      <c r="W661" s="2">
        <v>3.3592131557611102E-4</v>
      </c>
      <c r="X661" s="2" t="s">
        <v>23</v>
      </c>
      <c r="Y661" s="2">
        <v>3.0140561144821598</v>
      </c>
      <c r="Z661" s="2">
        <v>2.7048263862142698E-3</v>
      </c>
      <c r="AA661" s="2" t="s">
        <v>23</v>
      </c>
      <c r="AB661" s="2">
        <v>-0.931561200893119</v>
      </c>
      <c r="AC661" s="2">
        <v>0.61773918631232205</v>
      </c>
      <c r="AD661" s="2" t="s">
        <v>24</v>
      </c>
      <c r="AE661" s="2">
        <v>-1.42567683008838</v>
      </c>
      <c r="AF661" s="2">
        <v>0.21398236833349499</v>
      </c>
      <c r="AG661" s="2" t="s">
        <v>24</v>
      </c>
      <c r="AH661" s="2">
        <v>-0.97671750806508295</v>
      </c>
      <c r="AI661" s="2">
        <v>0.66756168168793395</v>
      </c>
      <c r="AJ661" s="2" t="s">
        <v>24</v>
      </c>
      <c r="AK661" s="2">
        <v>-1.2574695800762801</v>
      </c>
      <c r="AL661" s="2">
        <v>0.29011071978671099</v>
      </c>
      <c r="AM661" s="2" t="s">
        <v>24</v>
      </c>
      <c r="AN661" s="2">
        <v>-1.5649535569172299</v>
      </c>
      <c r="AO661" s="2">
        <v>0.135581513498541</v>
      </c>
      <c r="AP661" s="2" t="s">
        <v>24</v>
      </c>
    </row>
    <row r="662" spans="1:42" ht="18" customHeight="1" x14ac:dyDescent="0.3">
      <c r="A662" s="2" t="s">
        <v>1612</v>
      </c>
      <c r="B662" s="2" t="s">
        <v>1510</v>
      </c>
      <c r="C662" s="2" t="s">
        <v>1510</v>
      </c>
      <c r="D662" s="2" t="s">
        <v>1510</v>
      </c>
      <c r="E662" s="2" t="s">
        <v>138</v>
      </c>
      <c r="F662" s="2" t="s">
        <v>139</v>
      </c>
      <c r="G662" s="2" t="s">
        <v>27</v>
      </c>
      <c r="H662" s="2" t="s">
        <v>44</v>
      </c>
      <c r="I662" s="2" t="s">
        <v>960</v>
      </c>
      <c r="J662" s="2">
        <v>52107192</v>
      </c>
      <c r="K662" s="2">
        <v>52109001</v>
      </c>
      <c r="L662" s="2" t="s">
        <v>40</v>
      </c>
      <c r="M662" s="2">
        <v>-1.1443232854783001</v>
      </c>
      <c r="N662" s="4">
        <v>6.2725762506358499E-10</v>
      </c>
      <c r="O662" s="2" t="s">
        <v>32</v>
      </c>
      <c r="P662" s="2">
        <v>-1.4785955572166101</v>
      </c>
      <c r="Q662" s="4">
        <v>1.5715413399254601E-18</v>
      </c>
      <c r="R662" s="2" t="s">
        <v>32</v>
      </c>
      <c r="S662" s="2">
        <v>-2.0018815021110399</v>
      </c>
      <c r="T662" s="4">
        <v>7.8543894818468697E-25</v>
      </c>
      <c r="U662" s="2" t="s">
        <v>32</v>
      </c>
      <c r="V662" s="2">
        <v>-1.9010385597139501</v>
      </c>
      <c r="W662" s="4">
        <v>1.02134589975509E-26</v>
      </c>
      <c r="X662" s="2" t="s">
        <v>32</v>
      </c>
      <c r="Y662" s="2">
        <v>-2.4081958630518301</v>
      </c>
      <c r="Z662" s="4">
        <v>3.4321907500185001E-39</v>
      </c>
      <c r="AA662" s="2" t="s">
        <v>32</v>
      </c>
      <c r="AB662" s="2">
        <v>0.36624698666239902</v>
      </c>
      <c r="AC662" s="2">
        <v>0.33358080339390001</v>
      </c>
      <c r="AD662" s="2" t="s">
        <v>24</v>
      </c>
      <c r="AE662" s="2">
        <v>0.279105091064762</v>
      </c>
      <c r="AF662" s="2">
        <v>0.42270511682333001</v>
      </c>
      <c r="AG662" s="2" t="s">
        <v>24</v>
      </c>
      <c r="AH662" s="2">
        <v>-0.26210249236759298</v>
      </c>
      <c r="AI662" s="2">
        <v>0.644792750794143</v>
      </c>
      <c r="AJ662" s="2" t="s">
        <v>24</v>
      </c>
      <c r="AK662" s="2">
        <v>-0.47352426849464202</v>
      </c>
      <c r="AL662" s="2">
        <v>0.35038632298477201</v>
      </c>
      <c r="AM662" s="2" t="s">
        <v>24</v>
      </c>
      <c r="AN662" s="2">
        <v>-0.76443614870824095</v>
      </c>
      <c r="AO662" s="2">
        <v>9.6265249039496805E-4</v>
      </c>
      <c r="AP662" s="2" t="s">
        <v>24</v>
      </c>
    </row>
    <row r="663" spans="1:42" ht="18" customHeight="1" x14ac:dyDescent="0.3">
      <c r="A663" s="2" t="s">
        <v>1615</v>
      </c>
      <c r="B663" s="2" t="s">
        <v>996</v>
      </c>
      <c r="C663" s="2" t="s">
        <v>996</v>
      </c>
      <c r="D663" s="2" t="s">
        <v>996</v>
      </c>
      <c r="E663" s="2" t="s">
        <v>138</v>
      </c>
      <c r="F663" s="2" t="s">
        <v>139</v>
      </c>
      <c r="G663" s="2" t="s">
        <v>27</v>
      </c>
      <c r="H663" s="2" t="s">
        <v>44</v>
      </c>
      <c r="I663" s="2" t="s">
        <v>960</v>
      </c>
      <c r="J663" s="2">
        <v>52110234</v>
      </c>
      <c r="K663" s="2">
        <v>52112068</v>
      </c>
      <c r="L663" s="2" t="s">
        <v>40</v>
      </c>
      <c r="M663" s="2">
        <v>-0.35294527829373101</v>
      </c>
      <c r="N663" s="2">
        <v>0.25739561294611502</v>
      </c>
      <c r="O663" s="2" t="s">
        <v>24</v>
      </c>
      <c r="P663" s="2">
        <v>-0.62078779089415004</v>
      </c>
      <c r="Q663" s="2">
        <v>1.39524358957215E-2</v>
      </c>
      <c r="R663" s="2" t="s">
        <v>24</v>
      </c>
      <c r="S663" s="2">
        <v>-0.88769095490090999</v>
      </c>
      <c r="T663" s="2">
        <v>1.72244501205337E-3</v>
      </c>
      <c r="U663" s="2" t="s">
        <v>24</v>
      </c>
      <c r="V663" s="2">
        <v>-0.917748175891415</v>
      </c>
      <c r="W663" s="4">
        <v>7.5052136241562098E-5</v>
      </c>
      <c r="X663" s="2" t="s">
        <v>24</v>
      </c>
      <c r="Y663" s="2">
        <v>-1.22688862632319</v>
      </c>
      <c r="Z663" s="4">
        <v>2.2844681518996999E-6</v>
      </c>
      <c r="AA663" s="2" t="s">
        <v>32</v>
      </c>
      <c r="AB663" s="2">
        <v>0.415741931579448</v>
      </c>
      <c r="AC663" s="2">
        <v>0.19552941393558901</v>
      </c>
      <c r="AD663" s="2" t="s">
        <v>24</v>
      </c>
      <c r="AE663" s="2">
        <v>0.36773342723747499</v>
      </c>
      <c r="AF663" s="2">
        <v>0.41433480617822499</v>
      </c>
      <c r="AG663" s="2" t="s">
        <v>24</v>
      </c>
      <c r="AH663" s="2">
        <v>-0.12202879556132799</v>
      </c>
      <c r="AI663" s="2">
        <v>0.96534475022238797</v>
      </c>
      <c r="AJ663" s="2" t="s">
        <v>24</v>
      </c>
      <c r="AK663" s="2">
        <v>-2.4313323797849899E-2</v>
      </c>
      <c r="AL663" s="2">
        <v>0.98145549233781004</v>
      </c>
      <c r="AM663" s="2" t="s">
        <v>24</v>
      </c>
      <c r="AN663" s="2">
        <v>-0.36414979439501399</v>
      </c>
      <c r="AO663" s="2">
        <v>0.46994348018854798</v>
      </c>
      <c r="AP663" s="2" t="s">
        <v>24</v>
      </c>
    </row>
    <row r="664" spans="1:42" ht="18" customHeight="1" x14ac:dyDescent="0.3">
      <c r="A664" s="2" t="s">
        <v>1615</v>
      </c>
      <c r="B664" s="2" t="s">
        <v>997</v>
      </c>
      <c r="C664" s="2" t="s">
        <v>997</v>
      </c>
      <c r="E664" s="2" t="s">
        <v>38</v>
      </c>
      <c r="F664" s="2" t="s">
        <v>38</v>
      </c>
      <c r="G664" s="2" t="s">
        <v>98</v>
      </c>
      <c r="H664" s="2" t="s">
        <v>99</v>
      </c>
      <c r="I664" s="2" t="s">
        <v>998</v>
      </c>
      <c r="J664" s="2">
        <v>355504</v>
      </c>
      <c r="K664" s="2">
        <v>357578</v>
      </c>
      <c r="L664" s="2" t="s">
        <v>40</v>
      </c>
      <c r="M664" s="2">
        <v>0.31490420380511502</v>
      </c>
      <c r="N664" s="2">
        <v>0.52574953873552199</v>
      </c>
      <c r="O664" s="2" t="s">
        <v>24</v>
      </c>
      <c r="P664" s="2">
        <v>0.42227528313650498</v>
      </c>
      <c r="Q664" s="2">
        <v>0.22587640176653001</v>
      </c>
      <c r="R664" s="2" t="s">
        <v>24</v>
      </c>
      <c r="S664" s="2">
        <v>0.11090819911327</v>
      </c>
      <c r="T664" s="2">
        <v>0.87609615990628897</v>
      </c>
      <c r="U664" s="2" t="s">
        <v>24</v>
      </c>
      <c r="V664" s="2">
        <v>1.0663748658989101</v>
      </c>
      <c r="W664" s="4">
        <v>3.1720894469357301E-6</v>
      </c>
      <c r="X664" s="2" t="s">
        <v>23</v>
      </c>
      <c r="Y664" s="2">
        <v>0.437172879732525</v>
      </c>
      <c r="Z664" s="2">
        <v>0.223524475773757</v>
      </c>
      <c r="AA664" s="2" t="s">
        <v>24</v>
      </c>
      <c r="AB664" s="2">
        <v>-0.28973316551178502</v>
      </c>
      <c r="AC664" s="2">
        <v>0.53505392545005204</v>
      </c>
      <c r="AD664" s="2" t="s">
        <v>24</v>
      </c>
      <c r="AE664" s="2">
        <v>-0.119133842303301</v>
      </c>
      <c r="AF664" s="2">
        <v>0.92266429662244298</v>
      </c>
      <c r="AG664" s="2" t="s">
        <v>24</v>
      </c>
      <c r="AH664" s="2">
        <v>0.42148350382953897</v>
      </c>
      <c r="AI664" s="2">
        <v>0.41457709445783397</v>
      </c>
      <c r="AJ664" s="2" t="s">
        <v>24</v>
      </c>
      <c r="AK664" s="2">
        <v>0.46440066133976599</v>
      </c>
      <c r="AL664" s="2">
        <v>0.20914271312979399</v>
      </c>
      <c r="AM664" s="2" t="s">
        <v>24</v>
      </c>
      <c r="AN664" s="2">
        <v>9.7462519295696201E-2</v>
      </c>
      <c r="AO664" s="2">
        <v>0.92708077890971696</v>
      </c>
      <c r="AP664" s="2" t="s">
        <v>24</v>
      </c>
    </row>
    <row r="665" spans="1:42" ht="18" customHeight="1" x14ac:dyDescent="0.3">
      <c r="A665" s="2" t="s">
        <v>1612</v>
      </c>
      <c r="B665" s="2" t="s">
        <v>1544</v>
      </c>
      <c r="C665" s="2" t="s">
        <v>1544</v>
      </c>
      <c r="D665" s="2" t="s">
        <v>1544</v>
      </c>
      <c r="E665" s="2" t="s">
        <v>121</v>
      </c>
      <c r="F665" s="2" t="s">
        <v>122</v>
      </c>
      <c r="G665" s="2" t="s">
        <v>123</v>
      </c>
      <c r="H665" s="2" t="s">
        <v>532</v>
      </c>
      <c r="I665" s="2" t="s">
        <v>998</v>
      </c>
      <c r="J665" s="2">
        <v>628053</v>
      </c>
      <c r="K665" s="2">
        <v>629666</v>
      </c>
      <c r="L665" s="2" t="s">
        <v>30</v>
      </c>
      <c r="M665" s="2">
        <v>4.0636222846198802</v>
      </c>
      <c r="N665" s="4">
        <v>7.2041648242044606E-21</v>
      </c>
      <c r="O665" s="2" t="s">
        <v>23</v>
      </c>
      <c r="P665" s="2">
        <v>3.87473489158545</v>
      </c>
      <c r="Q665" s="4">
        <v>4.54227715721473E-33</v>
      </c>
      <c r="R665" s="2" t="s">
        <v>23</v>
      </c>
      <c r="S665" s="2">
        <v>2.7013808551580998</v>
      </c>
      <c r="T665" s="4">
        <v>4.09549288408715E-15</v>
      </c>
      <c r="U665" s="2" t="s">
        <v>23</v>
      </c>
      <c r="V665" s="2">
        <v>1.6747296677159</v>
      </c>
      <c r="W665" s="4">
        <v>1.2669413448359101E-7</v>
      </c>
      <c r="X665" s="2" t="s">
        <v>23</v>
      </c>
      <c r="Y665" s="2">
        <v>2.1495225948794001</v>
      </c>
      <c r="Z665" s="4">
        <v>1.3604887662039801E-9</v>
      </c>
      <c r="AA665" s="2" t="s">
        <v>23</v>
      </c>
      <c r="AB665" s="2">
        <v>2.6341374969853901</v>
      </c>
      <c r="AC665" s="4">
        <v>7.8351266341197299E-20</v>
      </c>
      <c r="AD665" s="2" t="s">
        <v>23</v>
      </c>
      <c r="AE665" s="2">
        <v>2.27203403869304</v>
      </c>
      <c r="AF665" s="4">
        <v>1.3664160963185501E-13</v>
      </c>
      <c r="AG665" s="2" t="s">
        <v>23</v>
      </c>
      <c r="AH665" s="2">
        <v>2.2742239594267901</v>
      </c>
      <c r="AI665" s="4">
        <v>4.1087424340889701E-7</v>
      </c>
      <c r="AJ665" s="2" t="s">
        <v>23</v>
      </c>
      <c r="AK665" s="2">
        <v>0.24500053362384699</v>
      </c>
      <c r="AL665" s="2">
        <v>0.82496067800397299</v>
      </c>
      <c r="AM665" s="2" t="s">
        <v>24</v>
      </c>
      <c r="AN665" s="2">
        <v>-3.4201872979810401E-2</v>
      </c>
      <c r="AO665" s="2">
        <v>0.96994214407286306</v>
      </c>
      <c r="AP665" s="2" t="s">
        <v>24</v>
      </c>
    </row>
    <row r="666" spans="1:42" ht="18" customHeight="1" x14ac:dyDescent="0.3">
      <c r="A666" s="2" t="s">
        <v>1615</v>
      </c>
      <c r="B666" s="2" t="s">
        <v>999</v>
      </c>
      <c r="C666" s="2" t="s">
        <v>999</v>
      </c>
      <c r="E666" s="2" t="s">
        <v>1000</v>
      </c>
      <c r="F666" s="2" t="s">
        <v>1001</v>
      </c>
      <c r="G666" s="2" t="s">
        <v>98</v>
      </c>
      <c r="H666" s="2" t="s">
        <v>99</v>
      </c>
      <c r="I666" s="2" t="s">
        <v>998</v>
      </c>
      <c r="J666" s="2">
        <v>871425</v>
      </c>
      <c r="K666" s="2">
        <v>873885</v>
      </c>
      <c r="L666" s="2" t="s">
        <v>30</v>
      </c>
      <c r="M666" s="2">
        <v>1.3356448848335001</v>
      </c>
      <c r="N666" s="2">
        <v>6.7612038002149303E-3</v>
      </c>
      <c r="O666" s="2" t="s">
        <v>23</v>
      </c>
      <c r="P666" s="2">
        <v>0.79236595393845599</v>
      </c>
      <c r="Q666" s="2">
        <v>2.7007462103745099E-2</v>
      </c>
      <c r="R666" s="2" t="s">
        <v>24</v>
      </c>
      <c r="S666" s="2">
        <v>-0.90658839536456703</v>
      </c>
      <c r="T666" s="2">
        <v>2.6721808891895699E-2</v>
      </c>
      <c r="U666" s="2" t="s">
        <v>24</v>
      </c>
      <c r="V666" s="2">
        <v>-0.93648998866288702</v>
      </c>
      <c r="W666" s="2">
        <v>1.8206404685859399E-3</v>
      </c>
      <c r="X666" s="2" t="s">
        <v>24</v>
      </c>
      <c r="Y666" s="2">
        <v>-0.83018943935649103</v>
      </c>
      <c r="Z666" s="2">
        <v>7.5570719132515896E-2</v>
      </c>
      <c r="AA666" s="2" t="s">
        <v>24</v>
      </c>
      <c r="AB666" s="2">
        <v>2.8074531980563102</v>
      </c>
      <c r="AC666" s="4">
        <v>7.3331886471034606E-8</v>
      </c>
      <c r="AD666" s="2" t="s">
        <v>23</v>
      </c>
      <c r="AE666" s="2">
        <v>2.2194044492187599</v>
      </c>
      <c r="AF666" s="2">
        <v>2.6165009659150703E-4</v>
      </c>
      <c r="AG666" s="2" t="s">
        <v>23</v>
      </c>
      <c r="AH666" s="2">
        <v>1.46004992540263</v>
      </c>
      <c r="AI666" s="2">
        <v>3.9407706508545498E-2</v>
      </c>
      <c r="AJ666" s="2" t="s">
        <v>23</v>
      </c>
      <c r="AK666" s="2">
        <v>0.52980340521437697</v>
      </c>
      <c r="AL666" s="2">
        <v>0.74052537512884997</v>
      </c>
      <c r="AM666" s="2" t="s">
        <v>24</v>
      </c>
      <c r="AN666" s="2">
        <v>-0.33533057285628898</v>
      </c>
      <c r="AO666" s="2">
        <v>0.86407074424050601</v>
      </c>
      <c r="AP666" s="2" t="s">
        <v>24</v>
      </c>
    </row>
    <row r="667" spans="1:42" ht="18" customHeight="1" x14ac:dyDescent="0.3">
      <c r="A667" s="2" t="s">
        <v>1615</v>
      </c>
      <c r="B667" s="2" t="s">
        <v>1002</v>
      </c>
      <c r="C667" s="2" t="s">
        <v>1002</v>
      </c>
      <c r="E667" s="2" t="s">
        <v>870</v>
      </c>
      <c r="F667" s="2" t="s">
        <v>871</v>
      </c>
      <c r="G667" s="2" t="s">
        <v>872</v>
      </c>
      <c r="H667" s="2" t="s">
        <v>873</v>
      </c>
      <c r="I667" s="2" t="s">
        <v>998</v>
      </c>
      <c r="J667" s="2">
        <v>1601064</v>
      </c>
      <c r="K667" s="2">
        <v>1602981</v>
      </c>
      <c r="L667" s="2" t="s">
        <v>30</v>
      </c>
      <c r="M667" s="2">
        <v>0.25286284423354199</v>
      </c>
      <c r="N667" s="2">
        <v>0.322029250315164</v>
      </c>
      <c r="O667" s="2" t="s">
        <v>24</v>
      </c>
      <c r="P667" s="2">
        <v>4.9714849306966499E-2</v>
      </c>
      <c r="Q667" s="2">
        <v>0.906652395599714</v>
      </c>
      <c r="R667" s="2" t="s">
        <v>24</v>
      </c>
      <c r="S667" s="2">
        <v>-0.31763026555205498</v>
      </c>
      <c r="T667" s="2">
        <v>0.214740498418797</v>
      </c>
      <c r="U667" s="2" t="s">
        <v>24</v>
      </c>
      <c r="V667" s="2">
        <v>-0.15680857640745399</v>
      </c>
      <c r="W667" s="2">
        <v>0.65287960461120598</v>
      </c>
      <c r="X667" s="2" t="s">
        <v>24</v>
      </c>
      <c r="Y667" s="2">
        <v>-1.09037541637733</v>
      </c>
      <c r="Z667" s="4">
        <v>4.6813930109538E-7</v>
      </c>
      <c r="AA667" s="2" t="s">
        <v>32</v>
      </c>
      <c r="AB667" s="2">
        <v>0.218134874063419</v>
      </c>
      <c r="AC667" s="2">
        <v>0.35259116687000203</v>
      </c>
      <c r="AD667" s="2" t="s">
        <v>24</v>
      </c>
      <c r="AE667" s="2">
        <v>0.123967287789602</v>
      </c>
      <c r="AF667" s="2">
        <v>0.82050037350805904</v>
      </c>
      <c r="AG667" s="2" t="s">
        <v>24</v>
      </c>
      <c r="AH667" s="2">
        <v>-1.1353483778501099E-3</v>
      </c>
      <c r="AI667" s="2">
        <v>0.99859242557441497</v>
      </c>
      <c r="AJ667" s="2" t="s">
        <v>24</v>
      </c>
      <c r="AK667" s="2">
        <v>-0.54842818557837603</v>
      </c>
      <c r="AL667" s="2">
        <v>1.7164611556852799E-4</v>
      </c>
      <c r="AM667" s="2" t="s">
        <v>24</v>
      </c>
      <c r="AN667" s="2">
        <v>-0.35663786751850801</v>
      </c>
      <c r="AO667" s="2">
        <v>3.3498451806507901E-2</v>
      </c>
      <c r="AP667" s="2" t="s">
        <v>24</v>
      </c>
    </row>
    <row r="668" spans="1:42" ht="18" customHeight="1" x14ac:dyDescent="0.3">
      <c r="A668" s="2" t="s">
        <v>1612</v>
      </c>
      <c r="B668" s="2" t="s">
        <v>1237</v>
      </c>
      <c r="C668" s="2" t="s">
        <v>1237</v>
      </c>
      <c r="D668" s="2" t="s">
        <v>1237</v>
      </c>
      <c r="E668" s="2" t="s">
        <v>243</v>
      </c>
      <c r="F668" s="2" t="s">
        <v>244</v>
      </c>
      <c r="G668" s="2" t="s">
        <v>245</v>
      </c>
      <c r="H668" s="2" t="s">
        <v>246</v>
      </c>
      <c r="I668" s="2" t="s">
        <v>998</v>
      </c>
      <c r="J668" s="2">
        <v>5367897</v>
      </c>
      <c r="K668" s="2">
        <v>5371744</v>
      </c>
      <c r="L668" s="2" t="s">
        <v>30</v>
      </c>
      <c r="M668" s="2">
        <v>-3.5230960708298298</v>
      </c>
      <c r="N668" s="4">
        <v>5.4211965639491103E-23</v>
      </c>
      <c r="O668" s="2" t="s">
        <v>32</v>
      </c>
      <c r="P668" s="2">
        <v>-3.3831561393738498</v>
      </c>
      <c r="Q668" s="4">
        <v>3.9367788928207401E-22</v>
      </c>
      <c r="R668" s="2" t="s">
        <v>32</v>
      </c>
      <c r="S668" s="2">
        <v>-3.3042270055340501</v>
      </c>
      <c r="T668" s="4">
        <v>6.4793473758776398E-7</v>
      </c>
      <c r="U668" s="2" t="s">
        <v>32</v>
      </c>
      <c r="V668" s="2">
        <v>-4.49156189407016</v>
      </c>
      <c r="W668" s="4">
        <v>3.0419498031187302E-47</v>
      </c>
      <c r="X668" s="2" t="s">
        <v>32</v>
      </c>
      <c r="Y668" s="2">
        <v>-3.3633071474149401</v>
      </c>
      <c r="Z668" s="4">
        <v>5.1414902204559998E-25</v>
      </c>
      <c r="AA668" s="2" t="s">
        <v>32</v>
      </c>
      <c r="AB668" s="2">
        <v>-0.41499031056042901</v>
      </c>
      <c r="AC668" s="2">
        <v>0.495227940544125</v>
      </c>
      <c r="AD668" s="2" t="s">
        <v>24</v>
      </c>
      <c r="AE668" s="2">
        <v>-0.13857007640451299</v>
      </c>
      <c r="AF668" s="2">
        <v>0.93319124770628803</v>
      </c>
      <c r="AG668" s="2" t="s">
        <v>24</v>
      </c>
      <c r="AH668" s="2">
        <v>-1.58978608810013</v>
      </c>
      <c r="AI668" s="4">
        <v>1.0675996468450501E-7</v>
      </c>
      <c r="AJ668" s="2" t="s">
        <v>32</v>
      </c>
      <c r="AK668" s="2">
        <v>-1.32472964873776</v>
      </c>
      <c r="AL668" s="4">
        <v>4.8318365964977897E-6</v>
      </c>
      <c r="AM668" s="2" t="s">
        <v>32</v>
      </c>
      <c r="AN668" s="2">
        <v>-1.7531137808783701</v>
      </c>
      <c r="AO668" s="4">
        <v>7.5697680993771197E-12</v>
      </c>
      <c r="AP668" s="2" t="s">
        <v>32</v>
      </c>
    </row>
    <row r="669" spans="1:42" ht="18" customHeight="1" x14ac:dyDescent="0.3">
      <c r="A669" s="2" t="s">
        <v>1615</v>
      </c>
      <c r="B669" s="2" t="s">
        <v>1003</v>
      </c>
      <c r="C669" s="2" t="s">
        <v>1003</v>
      </c>
      <c r="D669" s="2" t="s">
        <v>1003</v>
      </c>
      <c r="E669" s="2" t="s">
        <v>121</v>
      </c>
      <c r="F669" s="2" t="s">
        <v>190</v>
      </c>
      <c r="G669" s="2" t="s">
        <v>191</v>
      </c>
      <c r="H669" s="2" t="s">
        <v>241</v>
      </c>
      <c r="I669" s="2" t="s">
        <v>998</v>
      </c>
      <c r="J669" s="2">
        <v>6693365</v>
      </c>
      <c r="K669" s="2">
        <v>6694565</v>
      </c>
      <c r="L669" s="2" t="s">
        <v>30</v>
      </c>
      <c r="M669" s="2">
        <v>2.0256469842927798</v>
      </c>
      <c r="N669" s="2">
        <v>2.2845129526906399E-2</v>
      </c>
      <c r="O669" s="2" t="s">
        <v>23</v>
      </c>
      <c r="P669" s="2">
        <v>1.6043136359110399</v>
      </c>
      <c r="Q669" s="2">
        <v>0.128254712106113</v>
      </c>
      <c r="R669" s="2" t="s">
        <v>24</v>
      </c>
      <c r="S669" s="2">
        <v>1.31681250906693</v>
      </c>
      <c r="T669" s="2">
        <v>0.34584076764494498</v>
      </c>
      <c r="U669" s="2" t="s">
        <v>24</v>
      </c>
      <c r="V669" s="2">
        <v>1.58114198255192</v>
      </c>
      <c r="W669" s="2">
        <v>0.119237246191955</v>
      </c>
      <c r="X669" s="2" t="s">
        <v>24</v>
      </c>
      <c r="Y669" s="2">
        <v>0.94893400281158102</v>
      </c>
      <c r="Z669" s="2">
        <v>0.473375777146189</v>
      </c>
      <c r="AA669" s="2" t="s">
        <v>24</v>
      </c>
      <c r="AB669" s="2">
        <v>0.72111899321860395</v>
      </c>
      <c r="AC669" s="2">
        <v>0.79953242228828203</v>
      </c>
      <c r="AD669" s="2" t="s">
        <v>24</v>
      </c>
      <c r="AE669" s="2">
        <v>0.68703197503257496</v>
      </c>
      <c r="AF669" s="2">
        <v>0.86720831624941797</v>
      </c>
      <c r="AG669" s="2" t="s">
        <v>24</v>
      </c>
      <c r="AH669" s="2">
        <v>1.8446534635471401</v>
      </c>
      <c r="AI669" s="2">
        <v>0.31569122069732702</v>
      </c>
      <c r="AJ669" s="2" t="s">
        <v>24</v>
      </c>
      <c r="AK669" s="2">
        <v>0.104732441331405</v>
      </c>
      <c r="AL669" s="2">
        <v>0.98145549233781004</v>
      </c>
      <c r="AM669" s="2" t="s">
        <v>24</v>
      </c>
      <c r="AN669" s="2">
        <v>1.91974423348789</v>
      </c>
      <c r="AO669" s="2">
        <v>0.28731728415925301</v>
      </c>
      <c r="AP669" s="2" t="s">
        <v>24</v>
      </c>
    </row>
    <row r="670" spans="1:42" ht="18" customHeight="1" x14ac:dyDescent="0.3">
      <c r="A670" s="2" t="s">
        <v>1615</v>
      </c>
      <c r="B670" s="2" t="s">
        <v>1004</v>
      </c>
      <c r="C670" s="2" t="s">
        <v>1004</v>
      </c>
      <c r="D670" s="2" t="s">
        <v>1004</v>
      </c>
      <c r="E670" s="2" t="s">
        <v>38</v>
      </c>
      <c r="F670" s="2" t="s">
        <v>38</v>
      </c>
      <c r="G670" s="2" t="s">
        <v>27</v>
      </c>
      <c r="H670" s="2" t="s">
        <v>44</v>
      </c>
      <c r="I670" s="2" t="s">
        <v>998</v>
      </c>
      <c r="J670" s="2">
        <v>6875992</v>
      </c>
      <c r="K670" s="2">
        <v>6877275</v>
      </c>
      <c r="L670" s="2" t="s">
        <v>40</v>
      </c>
      <c r="M670" s="2">
        <v>-1.6919785902640401</v>
      </c>
      <c r="N670" s="2">
        <v>0.31086927648899798</v>
      </c>
      <c r="O670" s="2" t="s">
        <v>24</v>
      </c>
      <c r="P670" s="2">
        <v>-1.92620940050075</v>
      </c>
      <c r="Q670" s="2">
        <v>0.201369691505731</v>
      </c>
      <c r="R670" s="2" t="s">
        <v>24</v>
      </c>
      <c r="S670" s="2">
        <v>-1.2876571293635499</v>
      </c>
      <c r="T670" s="2">
        <v>0.42005639035692699</v>
      </c>
      <c r="U670" s="2" t="s">
        <v>24</v>
      </c>
      <c r="V670" s="2">
        <v>2.1917985378335501</v>
      </c>
      <c r="W670" s="2">
        <v>3.83591145530567E-4</v>
      </c>
      <c r="X670" s="2" t="s">
        <v>23</v>
      </c>
      <c r="Y670" s="2">
        <v>0.72985114236590698</v>
      </c>
      <c r="Z670" s="2">
        <v>0.68329820517736495</v>
      </c>
      <c r="AA670" s="2" t="s">
        <v>24</v>
      </c>
      <c r="AB670" s="2">
        <v>-5.2096264849890996</v>
      </c>
      <c r="AC670" s="2">
        <v>0.159371173057865</v>
      </c>
      <c r="AD670" s="2" t="s">
        <v>24</v>
      </c>
      <c r="AE670" s="2">
        <v>4.5063296200568301E-2</v>
      </c>
      <c r="AF670" s="2">
        <v>0.99554249062244904</v>
      </c>
      <c r="AG670" s="2" t="s">
        <v>24</v>
      </c>
      <c r="AH670" s="2">
        <v>-1.22688856160167</v>
      </c>
      <c r="AI670" s="2">
        <v>0.87895812617951197</v>
      </c>
      <c r="AJ670" s="2" t="s">
        <v>24</v>
      </c>
      <c r="AK670" s="2">
        <v>0.141679475098095</v>
      </c>
      <c r="AL670" s="2">
        <v>0.98145549233781004</v>
      </c>
      <c r="AM670" s="2" t="s">
        <v>24</v>
      </c>
      <c r="AN670" s="2">
        <v>0.52051125139684495</v>
      </c>
      <c r="AO670" s="2">
        <v>0.95951918639840095</v>
      </c>
      <c r="AP670" s="2" t="s">
        <v>24</v>
      </c>
    </row>
    <row r="671" spans="1:42" ht="18" customHeight="1" x14ac:dyDescent="0.3">
      <c r="A671" s="2" t="s">
        <v>1615</v>
      </c>
      <c r="B671" s="2" t="s">
        <v>1005</v>
      </c>
      <c r="D671" s="2" t="s">
        <v>1005</v>
      </c>
      <c r="E671" s="2" t="s">
        <v>38</v>
      </c>
      <c r="F671" s="2" t="s">
        <v>38</v>
      </c>
      <c r="G671" s="2" t="s">
        <v>1006</v>
      </c>
      <c r="H671" s="2" t="s">
        <v>1007</v>
      </c>
      <c r="I671" s="2" t="s">
        <v>998</v>
      </c>
      <c r="J671" s="2">
        <v>9434948</v>
      </c>
      <c r="K671" s="2">
        <v>9437665</v>
      </c>
      <c r="L671" s="2" t="s">
        <v>30</v>
      </c>
      <c r="M671" s="2">
        <v>-0.60598947163360095</v>
      </c>
      <c r="N671" s="2">
        <v>0.27770238962417898</v>
      </c>
      <c r="O671" s="2" t="s">
        <v>24</v>
      </c>
      <c r="P671" s="2">
        <v>-0.15153576378804001</v>
      </c>
      <c r="Q671" s="2">
        <v>0.88041072669933995</v>
      </c>
      <c r="R671" s="2" t="s">
        <v>24</v>
      </c>
      <c r="S671" s="2">
        <v>-0.24776942858006001</v>
      </c>
      <c r="T671" s="2">
        <v>0.78900454297728595</v>
      </c>
      <c r="U671" s="2" t="s">
        <v>24</v>
      </c>
      <c r="V671" s="2">
        <v>-1.0596321538930999</v>
      </c>
      <c r="W671" s="2">
        <v>2.5382935975124001E-2</v>
      </c>
      <c r="X671" s="2" t="s">
        <v>32</v>
      </c>
      <c r="Y671" s="2">
        <v>-0.57358914409605</v>
      </c>
      <c r="Z671" s="2">
        <v>0.28415396273544902</v>
      </c>
      <c r="AA671" s="2" t="s">
        <v>24</v>
      </c>
      <c r="AB671" s="2">
        <v>-0.144320705826504</v>
      </c>
      <c r="AC671" s="2">
        <v>0.95138676628210705</v>
      </c>
      <c r="AD671" s="2" t="s">
        <v>24</v>
      </c>
      <c r="AE671" s="2">
        <v>-3.2908132625639398E-3</v>
      </c>
      <c r="AF671" s="2">
        <v>0.99871754486308295</v>
      </c>
      <c r="AG671" s="2" t="s">
        <v>24</v>
      </c>
      <c r="AH671" s="2">
        <v>-0.62962240594953101</v>
      </c>
      <c r="AI671" s="2">
        <v>0.61676915801768295</v>
      </c>
      <c r="AJ671" s="2" t="s">
        <v>24</v>
      </c>
      <c r="AK671" s="2">
        <v>-0.52205656928999</v>
      </c>
      <c r="AL671" s="2">
        <v>0.81788473574194398</v>
      </c>
      <c r="AM671" s="2" t="s">
        <v>24</v>
      </c>
      <c r="AN671" s="2">
        <v>-0.61161076001091597</v>
      </c>
      <c r="AO671" s="2">
        <v>0.52028156406551795</v>
      </c>
      <c r="AP671" s="2" t="s">
        <v>24</v>
      </c>
    </row>
    <row r="672" spans="1:42" ht="18" customHeight="1" x14ac:dyDescent="0.3">
      <c r="A672" s="2" t="s">
        <v>1612</v>
      </c>
      <c r="B672" s="2" t="s">
        <v>1147</v>
      </c>
      <c r="C672" s="2" t="s">
        <v>1147</v>
      </c>
      <c r="D672" s="2" t="s">
        <v>1147</v>
      </c>
      <c r="E672" s="2" t="s">
        <v>464</v>
      </c>
      <c r="F672" s="2" t="s">
        <v>465</v>
      </c>
      <c r="G672" s="2" t="s">
        <v>466</v>
      </c>
      <c r="H672" s="2" t="s">
        <v>932</v>
      </c>
      <c r="I672" s="2" t="s">
        <v>998</v>
      </c>
      <c r="J672" s="2">
        <v>9676613</v>
      </c>
      <c r="K672" s="2">
        <v>9677602</v>
      </c>
      <c r="L672" s="2" t="s">
        <v>40</v>
      </c>
      <c r="M672" s="2">
        <v>-1.58540580600498</v>
      </c>
      <c r="N672" s="4">
        <v>8.2073995254871492E-6</v>
      </c>
      <c r="O672" s="2" t="s">
        <v>32</v>
      </c>
      <c r="P672" s="2">
        <v>-1.47084283307088</v>
      </c>
      <c r="Q672" s="2">
        <v>1.4634298379068401E-3</v>
      </c>
      <c r="R672" s="2" t="s">
        <v>32</v>
      </c>
      <c r="S672" s="2">
        <v>-1.00805259595722</v>
      </c>
      <c r="T672" s="2">
        <v>3.4296440179477699E-3</v>
      </c>
      <c r="U672" s="2" t="s">
        <v>32</v>
      </c>
      <c r="V672" s="2">
        <v>1.2510346213643699</v>
      </c>
      <c r="W672" s="4">
        <v>1.2041417330036899E-11</v>
      </c>
      <c r="X672" s="2" t="s">
        <v>23</v>
      </c>
      <c r="Y672" s="2">
        <v>1.84378745858199</v>
      </c>
      <c r="Z672" s="4">
        <v>1.15824352660251E-20</v>
      </c>
      <c r="AA672" s="2" t="s">
        <v>23</v>
      </c>
      <c r="AB672" s="2">
        <v>-1.2084904984816101</v>
      </c>
      <c r="AC672" s="2">
        <v>7.4997285390966705E-4</v>
      </c>
      <c r="AD672" s="2" t="s">
        <v>32</v>
      </c>
      <c r="AE672" s="2">
        <v>-0.66931551505145503</v>
      </c>
      <c r="AF672" s="2">
        <v>0.24066803897945399</v>
      </c>
      <c r="AG672" s="2" t="s">
        <v>24</v>
      </c>
      <c r="AH672" s="2">
        <v>-0.29421496081345899</v>
      </c>
      <c r="AI672" s="2">
        <v>0.84746277281505</v>
      </c>
      <c r="AJ672" s="2" t="s">
        <v>24</v>
      </c>
      <c r="AK672" s="2">
        <v>1.1374407223860601</v>
      </c>
      <c r="AL672" s="2">
        <v>7.7146759935907E-3</v>
      </c>
      <c r="AM672" s="2" t="s">
        <v>23</v>
      </c>
      <c r="AN672" s="2">
        <v>1.19831615551988</v>
      </c>
      <c r="AO672" s="4">
        <v>2.5652157757222498E-5</v>
      </c>
      <c r="AP672" s="2" t="s">
        <v>23</v>
      </c>
    </row>
    <row r="673" spans="1:42" ht="18" customHeight="1" x14ac:dyDescent="0.3">
      <c r="A673" s="2" t="s">
        <v>1615</v>
      </c>
      <c r="B673" s="2" t="s">
        <v>1008</v>
      </c>
      <c r="C673" s="2" t="s">
        <v>1008</v>
      </c>
      <c r="D673" s="2" t="s">
        <v>1008</v>
      </c>
      <c r="E673" s="2" t="s">
        <v>556</v>
      </c>
      <c r="F673" s="2" t="s">
        <v>557</v>
      </c>
      <c r="G673" s="2" t="s">
        <v>558</v>
      </c>
      <c r="H673" s="2" t="s">
        <v>559</v>
      </c>
      <c r="I673" s="2" t="s">
        <v>998</v>
      </c>
      <c r="J673" s="2">
        <v>11181033</v>
      </c>
      <c r="K673" s="2">
        <v>11185800</v>
      </c>
      <c r="L673" s="2" t="s">
        <v>40</v>
      </c>
      <c r="M673" s="2">
        <v>-0.79635224819644002</v>
      </c>
      <c r="N673" s="4">
        <v>9.3876524906958794E-5</v>
      </c>
      <c r="O673" s="2" t="s">
        <v>24</v>
      </c>
      <c r="P673" s="2">
        <v>-0.65024487518403196</v>
      </c>
      <c r="Q673" s="2">
        <v>4.2823162889070402E-3</v>
      </c>
      <c r="R673" s="2" t="s">
        <v>24</v>
      </c>
      <c r="S673" s="2">
        <v>-1.1715676351086699</v>
      </c>
      <c r="T673" s="4">
        <v>3.6049710299891501E-7</v>
      </c>
      <c r="U673" s="2" t="s">
        <v>32</v>
      </c>
      <c r="V673" s="2">
        <v>-1.8195183869597301E-2</v>
      </c>
      <c r="W673" s="2">
        <v>0.94798475762037604</v>
      </c>
      <c r="X673" s="2" t="s">
        <v>24</v>
      </c>
      <c r="Y673" s="2">
        <v>-0.64697167844913095</v>
      </c>
      <c r="Z673" s="2">
        <v>8.3430417152432906E-3</v>
      </c>
      <c r="AA673" s="2" t="s">
        <v>24</v>
      </c>
      <c r="AB673" s="2">
        <v>1.1198946390236801E-2</v>
      </c>
      <c r="AC673" s="2">
        <v>0.98798799561789996</v>
      </c>
      <c r="AD673" s="2" t="s">
        <v>24</v>
      </c>
      <c r="AE673" s="2">
        <v>0.30699953439685301</v>
      </c>
      <c r="AF673" s="2">
        <v>0.62763348481152903</v>
      </c>
      <c r="AG673" s="2" t="s">
        <v>24</v>
      </c>
      <c r="AH673" s="2">
        <v>0.56190130435031804</v>
      </c>
      <c r="AI673" s="2">
        <v>0.237146827607044</v>
      </c>
      <c r="AJ673" s="2" t="s">
        <v>24</v>
      </c>
      <c r="AK673" s="2">
        <v>0.63458761356817694</v>
      </c>
      <c r="AL673" s="2">
        <v>0.100210619203056</v>
      </c>
      <c r="AM673" s="2" t="s">
        <v>24</v>
      </c>
      <c r="AN673" s="2">
        <v>0.586727624856758</v>
      </c>
      <c r="AO673" s="2">
        <v>0.12717086033448199</v>
      </c>
      <c r="AP673" s="2" t="s">
        <v>24</v>
      </c>
    </row>
    <row r="674" spans="1:42" ht="18" customHeight="1" x14ac:dyDescent="0.3">
      <c r="A674" s="2" t="s">
        <v>1615</v>
      </c>
      <c r="B674" s="2" t="s">
        <v>1009</v>
      </c>
      <c r="C674" s="2" t="s">
        <v>1009</v>
      </c>
      <c r="D674" s="2" t="s">
        <v>1009</v>
      </c>
      <c r="E674" s="2" t="s">
        <v>121</v>
      </c>
      <c r="F674" s="2" t="s">
        <v>190</v>
      </c>
      <c r="G674" s="2" t="s">
        <v>191</v>
      </c>
      <c r="H674" s="2" t="s">
        <v>1010</v>
      </c>
      <c r="I674" s="2" t="s">
        <v>998</v>
      </c>
      <c r="J674" s="2">
        <v>13578371</v>
      </c>
      <c r="K674" s="2">
        <v>13579644</v>
      </c>
      <c r="L674" s="2" t="s">
        <v>40</v>
      </c>
      <c r="M674" s="2">
        <v>1.19338253821898</v>
      </c>
      <c r="N674" s="2">
        <v>0.446255933318422</v>
      </c>
      <c r="O674" s="2" t="s">
        <v>24</v>
      </c>
      <c r="P674" s="2">
        <v>0.20022906447727301</v>
      </c>
      <c r="Q674" s="2">
        <v>0.92269941004196898</v>
      </c>
      <c r="R674" s="2" t="s">
        <v>24</v>
      </c>
      <c r="S674" s="2">
        <v>0.53859049379007895</v>
      </c>
      <c r="T674" s="2">
        <v>0.83484121017235802</v>
      </c>
      <c r="U674" s="2" t="s">
        <v>24</v>
      </c>
      <c r="V674" s="2">
        <v>1.4610327940798999</v>
      </c>
      <c r="W674" s="2">
        <v>0.17163859712549101</v>
      </c>
      <c r="X674" s="2" t="s">
        <v>24</v>
      </c>
      <c r="Y674" s="2">
        <v>2.4507901761840301</v>
      </c>
      <c r="Z674" s="2">
        <v>4.9691969605480599E-3</v>
      </c>
      <c r="AA674" s="2" t="s">
        <v>23</v>
      </c>
      <c r="AB674" s="2">
        <v>-0.32159344312590199</v>
      </c>
      <c r="AC674" s="2">
        <v>0.93073553835185097</v>
      </c>
      <c r="AD674" s="2" t="s">
        <v>24</v>
      </c>
      <c r="AE674" s="2">
        <v>-1.0454925826547501</v>
      </c>
      <c r="AF674" s="2">
        <v>0.42318962323495901</v>
      </c>
      <c r="AG674" s="2" t="s">
        <v>24</v>
      </c>
      <c r="AH674" s="2">
        <v>-0.52397703756266101</v>
      </c>
      <c r="AI674" s="2">
        <v>0.89165432342529105</v>
      </c>
      <c r="AJ674" s="2" t="s">
        <v>24</v>
      </c>
      <c r="AK674" s="2">
        <v>0.37126193038723299</v>
      </c>
      <c r="AL674" s="2">
        <v>0.92903011657268597</v>
      </c>
      <c r="AM674" s="2" t="s">
        <v>24</v>
      </c>
      <c r="AN674" s="2">
        <v>0.72017243973876399</v>
      </c>
      <c r="AO674" s="2">
        <v>0.51676318132066001</v>
      </c>
      <c r="AP674" s="2" t="s">
        <v>24</v>
      </c>
    </row>
    <row r="675" spans="1:42" ht="18" customHeight="1" x14ac:dyDescent="0.3">
      <c r="A675" s="2" t="s">
        <v>1615</v>
      </c>
      <c r="B675" s="2" t="s">
        <v>1011</v>
      </c>
      <c r="C675" s="2" t="s">
        <v>1011</v>
      </c>
      <c r="D675" s="2" t="s">
        <v>1011</v>
      </c>
      <c r="E675" s="2" t="s">
        <v>121</v>
      </c>
      <c r="F675" s="2" t="s">
        <v>122</v>
      </c>
      <c r="G675" s="2" t="s">
        <v>123</v>
      </c>
      <c r="H675" s="2" t="s">
        <v>532</v>
      </c>
      <c r="I675" s="2" t="s">
        <v>998</v>
      </c>
      <c r="J675" s="2">
        <v>19928961</v>
      </c>
      <c r="K675" s="2">
        <v>19930583</v>
      </c>
      <c r="L675" s="2" t="s">
        <v>30</v>
      </c>
      <c r="M675" s="2">
        <v>-1.1267426461669801</v>
      </c>
      <c r="N675" s="2">
        <v>0.63337846275386001</v>
      </c>
      <c r="O675" s="2" t="s">
        <v>24</v>
      </c>
      <c r="P675" s="2">
        <v>0.524814191660675</v>
      </c>
      <c r="Q675" s="2">
        <v>0.83442443405131295</v>
      </c>
      <c r="R675" s="2" t="s">
        <v>24</v>
      </c>
      <c r="S675" s="2">
        <v>-0.13309590381094699</v>
      </c>
      <c r="T675" s="2">
        <v>0.96694332229478697</v>
      </c>
      <c r="U675" s="2" t="s">
        <v>24</v>
      </c>
      <c r="V675" s="2">
        <v>1.7797734370246401</v>
      </c>
      <c r="W675" s="2">
        <v>4.0940470194589997E-2</v>
      </c>
      <c r="X675" s="2" t="s">
        <v>23</v>
      </c>
      <c r="Y675" s="2">
        <v>1.20581445840707</v>
      </c>
      <c r="Z675" s="2">
        <v>0.35130570275921502</v>
      </c>
      <c r="AA675" s="2" t="s">
        <v>24</v>
      </c>
      <c r="AB675" s="2">
        <v>-2.2369932249399902</v>
      </c>
      <c r="AC675" s="2">
        <v>7.0770022169194396E-3</v>
      </c>
      <c r="AD675" s="2" t="s">
        <v>32</v>
      </c>
      <c r="AE675" s="2">
        <v>-1.7913891730306</v>
      </c>
      <c r="AF675" s="2">
        <v>2.08328874184458E-2</v>
      </c>
      <c r="AG675" s="2" t="s">
        <v>32</v>
      </c>
      <c r="AH675" s="2">
        <v>-1.4634459972568299</v>
      </c>
      <c r="AI675" s="2">
        <v>6.5635115627615204E-2</v>
      </c>
      <c r="AJ675" s="2" t="s">
        <v>24</v>
      </c>
      <c r="AK675" s="2">
        <v>-1.580671085973</v>
      </c>
      <c r="AL675" s="2">
        <v>0.18391831171040099</v>
      </c>
      <c r="AM675" s="2" t="s">
        <v>24</v>
      </c>
      <c r="AN675" s="2">
        <v>-2.0976894782937099</v>
      </c>
      <c r="AO675" s="2">
        <v>3.73850405966212E-3</v>
      </c>
      <c r="AP675" s="2" t="s">
        <v>32</v>
      </c>
    </row>
    <row r="676" spans="1:42" ht="18" customHeight="1" x14ac:dyDescent="0.3">
      <c r="A676" s="2" t="s">
        <v>1612</v>
      </c>
      <c r="B676" s="2" t="s">
        <v>1199</v>
      </c>
      <c r="C676" s="2" t="s">
        <v>1199</v>
      </c>
      <c r="D676" s="2" t="s">
        <v>1199</v>
      </c>
      <c r="E676" s="2" t="s">
        <v>121</v>
      </c>
      <c r="F676" s="2" t="s">
        <v>190</v>
      </c>
      <c r="G676" s="2" t="s">
        <v>191</v>
      </c>
      <c r="H676" s="2" t="s">
        <v>241</v>
      </c>
      <c r="I676" s="2" t="s">
        <v>998</v>
      </c>
      <c r="J676" s="2">
        <v>20023456</v>
      </c>
      <c r="K676" s="2">
        <v>20025374</v>
      </c>
      <c r="L676" s="2" t="s">
        <v>30</v>
      </c>
      <c r="M676" s="2">
        <v>-3.4420203382166199</v>
      </c>
      <c r="N676" s="4">
        <v>1.03583987902292E-17</v>
      </c>
      <c r="O676" s="2" t="s">
        <v>32</v>
      </c>
      <c r="P676" s="2">
        <v>-3.4313870800177599</v>
      </c>
      <c r="Q676" s="4">
        <v>2.2952284155796701E-20</v>
      </c>
      <c r="R676" s="2" t="s">
        <v>32</v>
      </c>
      <c r="S676" s="2">
        <v>-4.1420112112953902</v>
      </c>
      <c r="T676" s="4">
        <v>2.2935926701757699E-42</v>
      </c>
      <c r="U676" s="2" t="s">
        <v>32</v>
      </c>
      <c r="V676" s="2">
        <v>-3.0218792800340002</v>
      </c>
      <c r="W676" s="4">
        <v>2.02530010958676E-21</v>
      </c>
      <c r="X676" s="2" t="s">
        <v>32</v>
      </c>
      <c r="Y676" s="2">
        <v>-3.6180070213429301</v>
      </c>
      <c r="Z676" s="4">
        <v>1.8006133871967101E-37</v>
      </c>
      <c r="AA676" s="2" t="s">
        <v>32</v>
      </c>
      <c r="AB676" s="2">
        <v>0.46321823349887697</v>
      </c>
      <c r="AC676" s="2">
        <v>0.80719561402748097</v>
      </c>
      <c r="AD676" s="2" t="s">
        <v>24</v>
      </c>
      <c r="AE676" s="2">
        <v>0.40680499993248298</v>
      </c>
      <c r="AF676" s="2">
        <v>0.87250178362852604</v>
      </c>
      <c r="AG676" s="2" t="s">
        <v>24</v>
      </c>
      <c r="AH676" s="2">
        <v>4.8088145447944597E-2</v>
      </c>
      <c r="AI676" s="2">
        <v>0.99053557440682904</v>
      </c>
      <c r="AJ676" s="2" t="s">
        <v>24</v>
      </c>
      <c r="AK676" s="2">
        <v>0.63681660889816005</v>
      </c>
      <c r="AL676" s="2">
        <v>0.74725867912485799</v>
      </c>
      <c r="AM676" s="2" t="s">
        <v>24</v>
      </c>
      <c r="AN676" s="2">
        <v>-0.117169076853174</v>
      </c>
      <c r="AO676" s="2">
        <v>0.96119934793130302</v>
      </c>
      <c r="AP676" s="2" t="s">
        <v>24</v>
      </c>
    </row>
    <row r="677" spans="1:42" ht="18" customHeight="1" x14ac:dyDescent="0.3">
      <c r="A677" s="2" t="s">
        <v>1615</v>
      </c>
      <c r="B677" s="2" t="s">
        <v>1012</v>
      </c>
      <c r="C677" s="2" t="s">
        <v>1012</v>
      </c>
      <c r="D677" s="2" t="s">
        <v>1012</v>
      </c>
      <c r="E677" s="2" t="s">
        <v>172</v>
      </c>
      <c r="F677" s="2" t="s">
        <v>173</v>
      </c>
      <c r="G677" s="2" t="s">
        <v>174</v>
      </c>
      <c r="H677" s="2" t="s">
        <v>175</v>
      </c>
      <c r="I677" s="2" t="s">
        <v>998</v>
      </c>
      <c r="J677" s="2">
        <v>21205791</v>
      </c>
      <c r="K677" s="2">
        <v>21207127</v>
      </c>
      <c r="L677" s="2" t="s">
        <v>30</v>
      </c>
      <c r="M677" s="2">
        <v>0.190796706268862</v>
      </c>
      <c r="N677" s="2">
        <v>0.60890341705264295</v>
      </c>
      <c r="O677" s="2" t="s">
        <v>24</v>
      </c>
      <c r="P677" s="2">
        <v>0.33050663872834701</v>
      </c>
      <c r="Q677" s="2">
        <v>0.21841931845997001</v>
      </c>
      <c r="R677" s="2" t="s">
        <v>24</v>
      </c>
      <c r="S677" s="2">
        <v>0.35182132409058903</v>
      </c>
      <c r="T677" s="2">
        <v>0.21689051246211599</v>
      </c>
      <c r="U677" s="2" t="s">
        <v>24</v>
      </c>
      <c r="V677" s="2">
        <v>1.22688937950604</v>
      </c>
      <c r="W677" s="4">
        <v>3.2538109424535401E-10</v>
      </c>
      <c r="X677" s="2" t="s">
        <v>23</v>
      </c>
      <c r="Y677" s="2">
        <v>0.73017827055833795</v>
      </c>
      <c r="Z677" s="2">
        <v>1.5564746806981499E-3</v>
      </c>
      <c r="AA677" s="2" t="s">
        <v>24</v>
      </c>
      <c r="AB677" s="2">
        <v>-0.71338781938548601</v>
      </c>
      <c r="AC677" s="2">
        <v>4.5725712647014499E-4</v>
      </c>
      <c r="AD677" s="2" t="s">
        <v>24</v>
      </c>
      <c r="AE677" s="2">
        <v>-0.54745395588559997</v>
      </c>
      <c r="AF677" s="2">
        <v>3.2601851877900802E-2</v>
      </c>
      <c r="AG677" s="2" t="s">
        <v>24</v>
      </c>
      <c r="AH677" s="2">
        <v>-0.12382464810170001</v>
      </c>
      <c r="AI677" s="2">
        <v>0.96194621534525104</v>
      </c>
      <c r="AJ677" s="2" t="s">
        <v>24</v>
      </c>
      <c r="AK677" s="2">
        <v>0.21004939548920801</v>
      </c>
      <c r="AL677" s="2">
        <v>0.62805552939285503</v>
      </c>
      <c r="AM677" s="2" t="s">
        <v>24</v>
      </c>
      <c r="AN677" s="2">
        <v>0.24551552035517199</v>
      </c>
      <c r="AO677" s="2">
        <v>0.33467355673114202</v>
      </c>
      <c r="AP677" s="2" t="s">
        <v>24</v>
      </c>
    </row>
    <row r="678" spans="1:42" ht="18" customHeight="1" x14ac:dyDescent="0.3">
      <c r="A678" s="2" t="s">
        <v>1615</v>
      </c>
      <c r="B678" s="2" t="s">
        <v>1013</v>
      </c>
      <c r="C678" s="2" t="s">
        <v>1013</v>
      </c>
      <c r="D678" s="2" t="s">
        <v>1013</v>
      </c>
      <c r="E678" s="2" t="s">
        <v>882</v>
      </c>
      <c r="F678" s="2" t="s">
        <v>883</v>
      </c>
      <c r="G678" s="2" t="s">
        <v>884</v>
      </c>
      <c r="H678" s="2" t="s">
        <v>885</v>
      </c>
      <c r="I678" s="2" t="s">
        <v>998</v>
      </c>
      <c r="J678" s="2">
        <v>22411936</v>
      </c>
      <c r="K678" s="2">
        <v>22424584</v>
      </c>
      <c r="L678" s="2" t="s">
        <v>30</v>
      </c>
      <c r="M678" s="2">
        <v>0.36543095800032299</v>
      </c>
      <c r="N678" s="2">
        <v>0.907935082842382</v>
      </c>
      <c r="O678" s="2" t="s">
        <v>24</v>
      </c>
      <c r="P678" s="2">
        <v>1.14016667027305</v>
      </c>
      <c r="Q678" s="2">
        <v>0.54151790176847803</v>
      </c>
      <c r="R678" s="2" t="s">
        <v>24</v>
      </c>
      <c r="S678" s="2">
        <v>0.31571010245737102</v>
      </c>
      <c r="T678" s="2">
        <v>0.93047315540855702</v>
      </c>
      <c r="U678" s="2" t="s">
        <v>24</v>
      </c>
      <c r="V678" s="2">
        <v>2.4540801927229898</v>
      </c>
      <c r="W678" s="2">
        <v>1.26946634890537E-2</v>
      </c>
      <c r="X678" s="2" t="s">
        <v>23</v>
      </c>
      <c r="Y678" s="2">
        <v>1.9588757424377301</v>
      </c>
      <c r="Z678" s="2">
        <v>0.204054054398284</v>
      </c>
      <c r="AA678" s="2" t="s">
        <v>24</v>
      </c>
      <c r="AB678" s="2">
        <v>-0.108703875501843</v>
      </c>
      <c r="AC678" s="2">
        <v>0.98036387261118496</v>
      </c>
      <c r="AD678" s="2" t="s">
        <v>24</v>
      </c>
      <c r="AE678" s="2">
        <v>-0.21454786727196601</v>
      </c>
      <c r="AF678" s="2">
        <v>0.96434261448567704</v>
      </c>
      <c r="AG678" s="2" t="s">
        <v>24</v>
      </c>
      <c r="AH678" s="2">
        <v>-1.16033700229855</v>
      </c>
      <c r="AI678" s="2">
        <v>0.87697933592567301</v>
      </c>
      <c r="AJ678" s="2" t="s">
        <v>24</v>
      </c>
      <c r="AK678" s="2">
        <v>0.84103705180824195</v>
      </c>
      <c r="AL678" s="2">
        <v>0.78750766318440502</v>
      </c>
      <c r="AM678" s="2" t="s">
        <v>24</v>
      </c>
      <c r="AN678" s="2">
        <v>0.42791531285019502</v>
      </c>
      <c r="AO678" s="2">
        <v>0.92883807984890698</v>
      </c>
      <c r="AP678" s="2" t="s">
        <v>24</v>
      </c>
    </row>
    <row r="679" spans="1:42" ht="18" customHeight="1" x14ac:dyDescent="0.3">
      <c r="A679" s="2" t="s">
        <v>1612</v>
      </c>
      <c r="B679" s="2" t="s">
        <v>1344</v>
      </c>
      <c r="C679" s="2" t="s">
        <v>1344</v>
      </c>
      <c r="D679" s="2" t="s">
        <v>1344</v>
      </c>
      <c r="E679" s="2" t="s">
        <v>94</v>
      </c>
      <c r="F679" s="2" t="s">
        <v>95</v>
      </c>
      <c r="G679" s="2" t="s">
        <v>52</v>
      </c>
      <c r="H679" s="2" t="s">
        <v>200</v>
      </c>
      <c r="I679" s="2" t="s">
        <v>998</v>
      </c>
      <c r="J679" s="2">
        <v>28383133</v>
      </c>
      <c r="K679" s="2">
        <v>28384762</v>
      </c>
      <c r="L679" s="2" t="s">
        <v>30</v>
      </c>
      <c r="M679" s="2">
        <v>1.734262792022</v>
      </c>
      <c r="N679" s="2">
        <v>1.0042035647226701E-2</v>
      </c>
      <c r="O679" s="2" t="s">
        <v>23</v>
      </c>
      <c r="P679" s="2">
        <v>3.2494514441276299</v>
      </c>
      <c r="Q679" s="4">
        <v>6.3550940761744402E-12</v>
      </c>
      <c r="R679" s="2" t="s">
        <v>23</v>
      </c>
      <c r="S679" s="2">
        <v>3.3593590648379399</v>
      </c>
      <c r="T679" s="2">
        <v>1.2346487279535901E-4</v>
      </c>
      <c r="U679" s="2" t="s">
        <v>23</v>
      </c>
      <c r="V679" s="2">
        <v>2.8406413917584201</v>
      </c>
      <c r="W679" s="4">
        <v>2.27394388784067E-5</v>
      </c>
      <c r="X679" s="2" t="s">
        <v>23</v>
      </c>
      <c r="Y679" s="2">
        <v>2.25179822962341</v>
      </c>
      <c r="Z679" s="2">
        <v>1.46149169195906E-3</v>
      </c>
      <c r="AA679" s="2" t="s">
        <v>23</v>
      </c>
      <c r="AB679" s="2">
        <v>0.43079444220236701</v>
      </c>
      <c r="AC679" s="2">
        <v>0.77006583542642504</v>
      </c>
      <c r="AD679" s="2" t="s">
        <v>24</v>
      </c>
      <c r="AE679" s="2">
        <v>1.49458840258092</v>
      </c>
      <c r="AF679" s="2">
        <v>3.8066307712471797E-2</v>
      </c>
      <c r="AG679" s="2" t="s">
        <v>23</v>
      </c>
      <c r="AH679" s="2">
        <v>3.0679776513357502</v>
      </c>
      <c r="AI679" s="2">
        <v>2.1598527923306402E-3</v>
      </c>
      <c r="AJ679" s="2" t="s">
        <v>23</v>
      </c>
      <c r="AK679" s="2">
        <v>1.9049353316284701</v>
      </c>
      <c r="AL679" s="2">
        <v>5.1916219140320997E-2</v>
      </c>
      <c r="AM679" s="2" t="s">
        <v>24</v>
      </c>
      <c r="AN679" s="2">
        <v>0.89535920179158801</v>
      </c>
      <c r="AO679" s="2">
        <v>0.41020450474912501</v>
      </c>
      <c r="AP679" s="2" t="s">
        <v>24</v>
      </c>
    </row>
    <row r="680" spans="1:42" ht="18" customHeight="1" x14ac:dyDescent="0.3">
      <c r="A680" s="2" t="s">
        <v>1612</v>
      </c>
      <c r="B680" s="2" t="s">
        <v>1298</v>
      </c>
      <c r="C680" s="2" t="s">
        <v>1298</v>
      </c>
      <c r="D680" s="2" t="s">
        <v>1298</v>
      </c>
      <c r="E680" s="2" t="s">
        <v>128</v>
      </c>
      <c r="F680" s="2" t="s">
        <v>129</v>
      </c>
      <c r="G680" s="2" t="s">
        <v>52</v>
      </c>
      <c r="H680" s="2" t="s">
        <v>53</v>
      </c>
      <c r="I680" s="2" t="s">
        <v>998</v>
      </c>
      <c r="J680" s="2">
        <v>28624958</v>
      </c>
      <c r="K680" s="2">
        <v>28626890</v>
      </c>
      <c r="L680" s="2" t="s">
        <v>40</v>
      </c>
      <c r="M680" s="2">
        <v>2.7624484268731999</v>
      </c>
      <c r="N680" s="4">
        <v>1.41096623816332E-29</v>
      </c>
      <c r="O680" s="2" t="s">
        <v>23</v>
      </c>
      <c r="P680" s="2">
        <v>2.8146737562478501</v>
      </c>
      <c r="Q680" s="4">
        <v>2.7327097792628398E-37</v>
      </c>
      <c r="R680" s="2" t="s">
        <v>23</v>
      </c>
      <c r="S680" s="2">
        <v>3.1421567937237498</v>
      </c>
      <c r="T680" s="4">
        <v>5.5594247051285997E-67</v>
      </c>
      <c r="U680" s="2" t="s">
        <v>23</v>
      </c>
      <c r="V680" s="2">
        <v>3.1761386182331299</v>
      </c>
      <c r="W680" s="4">
        <v>1.7875562746694501E-76</v>
      </c>
      <c r="X680" s="2" t="s">
        <v>23</v>
      </c>
      <c r="Y680" s="2">
        <v>2.8492947857222299</v>
      </c>
      <c r="Z680" s="4">
        <v>1.19103375989629E-55</v>
      </c>
      <c r="AA680" s="2" t="s">
        <v>23</v>
      </c>
      <c r="AB680" s="2">
        <v>-0.196792530431836</v>
      </c>
      <c r="AC680" s="2">
        <v>0.636054232778546</v>
      </c>
      <c r="AD680" s="2" t="s">
        <v>24</v>
      </c>
      <c r="AE680" s="2">
        <v>-5.7036298046509497E-2</v>
      </c>
      <c r="AF680" s="2">
        <v>0.94746828357412805</v>
      </c>
      <c r="AG680" s="2" t="s">
        <v>24</v>
      </c>
      <c r="AH680" s="2">
        <v>0.39151334441768498</v>
      </c>
      <c r="AI680" s="2">
        <v>0.187944458704462</v>
      </c>
      <c r="AJ680" s="2" t="s">
        <v>24</v>
      </c>
      <c r="AK680" s="2">
        <v>0.15811551139928601</v>
      </c>
      <c r="AL680" s="2">
        <v>0.67253342669385696</v>
      </c>
      <c r="AM680" s="2" t="s">
        <v>24</v>
      </c>
      <c r="AN680" s="2">
        <v>-0.35103259557505301</v>
      </c>
      <c r="AO680" s="2">
        <v>2.8384211205264801E-2</v>
      </c>
      <c r="AP680" s="2" t="s">
        <v>24</v>
      </c>
    </row>
    <row r="681" spans="1:42" ht="18" customHeight="1" x14ac:dyDescent="0.3">
      <c r="A681" s="2" t="s">
        <v>1615</v>
      </c>
      <c r="B681" s="2" t="s">
        <v>1014</v>
      </c>
      <c r="C681" s="2" t="s">
        <v>1014</v>
      </c>
      <c r="D681" s="2" t="s">
        <v>1014</v>
      </c>
      <c r="E681" s="2" t="s">
        <v>42</v>
      </c>
      <c r="F681" s="2" t="s">
        <v>562</v>
      </c>
      <c r="G681" s="2" t="s">
        <v>563</v>
      </c>
      <c r="H681" s="2" t="s">
        <v>564</v>
      </c>
      <c r="I681" s="2" t="s">
        <v>998</v>
      </c>
      <c r="J681" s="2">
        <v>45565986</v>
      </c>
      <c r="K681" s="2">
        <v>45571869</v>
      </c>
      <c r="L681" s="2" t="s">
        <v>40</v>
      </c>
      <c r="M681" s="2">
        <v>-0.108810816820164</v>
      </c>
      <c r="N681" s="2">
        <v>0.85287888264558598</v>
      </c>
      <c r="O681" s="2" t="s">
        <v>24</v>
      </c>
      <c r="P681" s="2">
        <v>-0.31925687920760298</v>
      </c>
      <c r="Q681" s="2">
        <v>0.36494679215182202</v>
      </c>
      <c r="R681" s="2" t="s">
        <v>24</v>
      </c>
      <c r="S681" s="2">
        <v>-0.349820112062252</v>
      </c>
      <c r="T681" s="2">
        <v>0.45485734682406198</v>
      </c>
      <c r="U681" s="2" t="s">
        <v>24</v>
      </c>
      <c r="V681" s="2">
        <v>-0.38429343311776798</v>
      </c>
      <c r="W681" s="2">
        <v>0.20679301426142699</v>
      </c>
      <c r="X681" s="2" t="s">
        <v>24</v>
      </c>
      <c r="Y681" s="2">
        <v>-1.05861652110868</v>
      </c>
      <c r="Z681" s="2">
        <v>1.6446388773003701E-3</v>
      </c>
      <c r="AA681" s="2" t="s">
        <v>32</v>
      </c>
      <c r="AB681" s="2">
        <v>0.14245850672504801</v>
      </c>
      <c r="AC681" s="2">
        <v>0.89880251449597703</v>
      </c>
      <c r="AD681" s="2" t="s">
        <v>24</v>
      </c>
      <c r="AE681" s="2">
        <v>-0.13345994108409101</v>
      </c>
      <c r="AF681" s="2">
        <v>0.93446252274956698</v>
      </c>
      <c r="AG681" s="2" t="s">
        <v>24</v>
      </c>
      <c r="AH681" s="2">
        <v>0.41920181410971402</v>
      </c>
      <c r="AI681" s="2">
        <v>0.50399724577266802</v>
      </c>
      <c r="AJ681" s="2" t="s">
        <v>24</v>
      </c>
      <c r="AK681" s="2">
        <v>-0.243772083466166</v>
      </c>
      <c r="AL681" s="2">
        <v>0.83031666168738505</v>
      </c>
      <c r="AM681" s="2" t="s">
        <v>24</v>
      </c>
      <c r="AN681" s="2">
        <v>-0.51252944362011399</v>
      </c>
      <c r="AO681" s="2">
        <v>0.20029572720445901</v>
      </c>
      <c r="AP681" s="2" t="s">
        <v>24</v>
      </c>
    </row>
    <row r="682" spans="1:42" ht="18" customHeight="1" x14ac:dyDescent="0.3">
      <c r="A682" s="2" t="s">
        <v>1615</v>
      </c>
      <c r="B682" s="2" t="s">
        <v>1015</v>
      </c>
      <c r="C682" s="2" t="s">
        <v>1015</v>
      </c>
      <c r="D682" s="2" t="s">
        <v>1015</v>
      </c>
      <c r="E682" s="2" t="s">
        <v>121</v>
      </c>
      <c r="F682" s="2" t="s">
        <v>190</v>
      </c>
      <c r="G682" s="2" t="s">
        <v>191</v>
      </c>
      <c r="H682" s="2" t="s">
        <v>241</v>
      </c>
      <c r="I682" s="2" t="s">
        <v>998</v>
      </c>
      <c r="J682" s="2">
        <v>48578250</v>
      </c>
      <c r="K682" s="2">
        <v>48579605</v>
      </c>
      <c r="L682" s="2" t="s">
        <v>30</v>
      </c>
      <c r="M682" s="2">
        <v>0.58912025435289195</v>
      </c>
      <c r="N682" s="2">
        <v>3.88722336225963E-2</v>
      </c>
      <c r="O682" s="2" t="s">
        <v>24</v>
      </c>
      <c r="P682" s="2">
        <v>-0.87656088676860899</v>
      </c>
      <c r="Q682" s="2">
        <v>1.59337428213926E-4</v>
      </c>
      <c r="R682" s="2" t="s">
        <v>24</v>
      </c>
      <c r="S682" s="2">
        <v>4.4762157838774901E-2</v>
      </c>
      <c r="T682" s="2">
        <v>0.98490831918599397</v>
      </c>
      <c r="U682" s="2" t="s">
        <v>24</v>
      </c>
      <c r="V682" s="2">
        <v>1.86736395186255</v>
      </c>
      <c r="W682" s="4">
        <v>4.2619103557684698E-10</v>
      </c>
      <c r="X682" s="2" t="s">
        <v>23</v>
      </c>
      <c r="Y682" s="2">
        <v>0.90892342171991602</v>
      </c>
      <c r="Z682" s="2">
        <v>0.118441957300287</v>
      </c>
      <c r="AA682" s="2" t="s">
        <v>24</v>
      </c>
      <c r="AB682" s="2">
        <v>-1.75264171232388</v>
      </c>
      <c r="AC682" s="4">
        <v>6.4886181611644202E-6</v>
      </c>
      <c r="AD682" s="2" t="s">
        <v>32</v>
      </c>
      <c r="AE682" s="2">
        <v>-0.66306681731307804</v>
      </c>
      <c r="AF682" s="2">
        <v>0.68636678074773605</v>
      </c>
      <c r="AG682" s="2" t="s">
        <v>24</v>
      </c>
      <c r="AH682" s="2">
        <v>-0.26638192246134101</v>
      </c>
      <c r="AI682" s="2">
        <v>0.96534475022238797</v>
      </c>
      <c r="AJ682" s="2" t="s">
        <v>24</v>
      </c>
      <c r="AK682" s="2">
        <v>-0.765093496327232</v>
      </c>
      <c r="AL682" s="2">
        <v>0.75296251382572099</v>
      </c>
      <c r="AM682" s="2" t="s">
        <v>24</v>
      </c>
      <c r="AN682" s="2">
        <v>0.58940382100093203</v>
      </c>
      <c r="AO682" s="2">
        <v>0.55904392307714201</v>
      </c>
      <c r="AP682" s="2" t="s">
        <v>24</v>
      </c>
    </row>
    <row r="683" spans="1:42" ht="18" customHeight="1" x14ac:dyDescent="0.3">
      <c r="A683" s="2" t="s">
        <v>1612</v>
      </c>
      <c r="B683" s="2" t="s">
        <v>1511</v>
      </c>
      <c r="C683" s="2" t="s">
        <v>1511</v>
      </c>
      <c r="D683" s="2" t="s">
        <v>1511</v>
      </c>
      <c r="E683" s="2" t="s">
        <v>38</v>
      </c>
      <c r="F683" s="2" t="s">
        <v>38</v>
      </c>
      <c r="G683" s="2" t="s">
        <v>27</v>
      </c>
      <c r="H683" s="2" t="s">
        <v>44</v>
      </c>
      <c r="I683" s="2" t="s">
        <v>998</v>
      </c>
      <c r="J683" s="2">
        <v>49952264</v>
      </c>
      <c r="K683" s="2">
        <v>49953565</v>
      </c>
      <c r="L683" s="2" t="s">
        <v>40</v>
      </c>
      <c r="M683" s="2">
        <v>3.56766606269098</v>
      </c>
      <c r="N683" s="4">
        <v>5.0764559405829402E-17</v>
      </c>
      <c r="O683" s="2" t="s">
        <v>23</v>
      </c>
      <c r="P683" s="2">
        <v>3.0418824298696099</v>
      </c>
      <c r="Q683" s="4">
        <v>7.7829793257702405E-12</v>
      </c>
      <c r="R683" s="2" t="s">
        <v>23</v>
      </c>
      <c r="S683" s="2">
        <v>3.9087083130649698</v>
      </c>
      <c r="T683" s="4">
        <v>3.0028219353672799E-29</v>
      </c>
      <c r="U683" s="2" t="s">
        <v>23</v>
      </c>
      <c r="V683" s="2">
        <v>4.4642717388645403</v>
      </c>
      <c r="W683" s="4">
        <v>1.9825465777531198E-40</v>
      </c>
      <c r="X683" s="2" t="s">
        <v>23</v>
      </c>
      <c r="Y683" s="2">
        <v>3.72953123775256</v>
      </c>
      <c r="Z683" s="4">
        <v>2.5488585248376299E-22</v>
      </c>
      <c r="AA683" s="2" t="s">
        <v>23</v>
      </c>
      <c r="AB683" s="2">
        <v>-5.2438138186213599E-3</v>
      </c>
      <c r="AC683" s="2">
        <v>0.99329512349015503</v>
      </c>
      <c r="AD683" s="2" t="s">
        <v>24</v>
      </c>
      <c r="AE683" s="2">
        <v>3.9959488638053701E-2</v>
      </c>
      <c r="AF683" s="2">
        <v>0.96861698239095295</v>
      </c>
      <c r="AG683" s="2" t="s">
        <v>24</v>
      </c>
      <c r="AH683" s="2">
        <v>0.27129492552398399</v>
      </c>
      <c r="AI683" s="2">
        <v>0.90812206136121998</v>
      </c>
      <c r="AJ683" s="2" t="s">
        <v>24</v>
      </c>
      <c r="AK683" s="2">
        <v>7.6321581810123107E-2</v>
      </c>
      <c r="AL683" s="2">
        <v>0.959600758450178</v>
      </c>
      <c r="AM683" s="2" t="s">
        <v>24</v>
      </c>
      <c r="AN683" s="2">
        <v>-0.77788195906062896</v>
      </c>
      <c r="AO683" s="2">
        <v>0.18980707174294401</v>
      </c>
      <c r="AP683" s="2" t="s">
        <v>24</v>
      </c>
    </row>
    <row r="684" spans="1:42" ht="18" customHeight="1" x14ac:dyDescent="0.3">
      <c r="A684" s="2" t="s">
        <v>1615</v>
      </c>
      <c r="B684" s="2" t="s">
        <v>1016</v>
      </c>
      <c r="C684" s="2" t="s">
        <v>1016</v>
      </c>
      <c r="D684" s="2" t="s">
        <v>1016</v>
      </c>
      <c r="E684" s="2" t="s">
        <v>1017</v>
      </c>
      <c r="F684" s="2" t="s">
        <v>1018</v>
      </c>
      <c r="G684" s="2" t="s">
        <v>52</v>
      </c>
      <c r="H684" s="2" t="s">
        <v>165</v>
      </c>
      <c r="I684" s="2" t="s">
        <v>998</v>
      </c>
      <c r="J684" s="2">
        <v>54785765</v>
      </c>
      <c r="K684" s="2">
        <v>54788011</v>
      </c>
      <c r="L684" s="2" t="s">
        <v>40</v>
      </c>
      <c r="M684" s="2">
        <v>-8.1209698152321999E-2</v>
      </c>
      <c r="N684" s="2">
        <v>0.86147189868044904</v>
      </c>
      <c r="O684" s="2" t="s">
        <v>24</v>
      </c>
      <c r="P684" s="2">
        <v>-5.3257122493179598E-2</v>
      </c>
      <c r="Q684" s="2">
        <v>0.906652395599714</v>
      </c>
      <c r="R684" s="2" t="s">
        <v>24</v>
      </c>
      <c r="S684" s="2">
        <v>-0.10086628156871399</v>
      </c>
      <c r="T684" s="2">
        <v>0.90407111882284896</v>
      </c>
      <c r="U684" s="2" t="s">
        <v>24</v>
      </c>
      <c r="V684" s="2">
        <v>-0.49879930880126799</v>
      </c>
      <c r="W684" s="2">
        <v>8.1705163905676694E-3</v>
      </c>
      <c r="X684" s="2" t="s">
        <v>24</v>
      </c>
      <c r="Y684" s="2">
        <v>-1.0009306129802</v>
      </c>
      <c r="Z684" s="4">
        <v>5.5690854333301203E-5</v>
      </c>
      <c r="AA684" s="2" t="s">
        <v>32</v>
      </c>
      <c r="AB684" s="2">
        <v>2.48851676506963</v>
      </c>
      <c r="AC684" s="4">
        <v>1.4644357737363101E-15</v>
      </c>
      <c r="AD684" s="2" t="s">
        <v>23</v>
      </c>
      <c r="AE684" s="2">
        <v>2.1448016092983</v>
      </c>
      <c r="AF684" s="4">
        <v>9.6170739939263906E-13</v>
      </c>
      <c r="AG684" s="2" t="s">
        <v>23</v>
      </c>
      <c r="AH684" s="2">
        <v>1.5358562947511001</v>
      </c>
      <c r="AI684" s="4">
        <v>7.1954323060386601E-6</v>
      </c>
      <c r="AJ684" s="2" t="s">
        <v>23</v>
      </c>
      <c r="AK684" s="2">
        <v>1.7885615524730401</v>
      </c>
      <c r="AL684" s="4">
        <v>4.5956127827291899E-7</v>
      </c>
      <c r="AM684" s="2" t="s">
        <v>23</v>
      </c>
      <c r="AN684" s="2">
        <v>1.31836228650165</v>
      </c>
      <c r="AO684" s="4">
        <v>1.6623495378487102E-5</v>
      </c>
      <c r="AP684" s="2" t="s">
        <v>23</v>
      </c>
    </row>
    <row r="685" spans="1:42" ht="18" customHeight="1" x14ac:dyDescent="0.3">
      <c r="A685" s="2" t="s">
        <v>1615</v>
      </c>
      <c r="B685" s="2" t="s">
        <v>1019</v>
      </c>
      <c r="C685" s="2" t="s">
        <v>1019</v>
      </c>
      <c r="D685" s="2" t="s">
        <v>1019</v>
      </c>
      <c r="E685" s="2" t="s">
        <v>38</v>
      </c>
      <c r="F685" s="2" t="s">
        <v>38</v>
      </c>
      <c r="G685" s="2" t="s">
        <v>1020</v>
      </c>
      <c r="H685" s="2" t="s">
        <v>1021</v>
      </c>
      <c r="I685" s="2" t="s">
        <v>998</v>
      </c>
      <c r="J685" s="2">
        <v>55338223</v>
      </c>
      <c r="K685" s="2">
        <v>55340163</v>
      </c>
      <c r="L685" s="2" t="s">
        <v>30</v>
      </c>
      <c r="M685" s="2">
        <v>-1.33288911499659</v>
      </c>
      <c r="N685" s="4">
        <v>3.5567079309597897E-5</v>
      </c>
      <c r="O685" s="2" t="s">
        <v>32</v>
      </c>
      <c r="P685" s="2">
        <v>-0.98091621436002097</v>
      </c>
      <c r="Q685" s="2">
        <v>5.5919774106968597E-4</v>
      </c>
      <c r="R685" s="2" t="s">
        <v>24</v>
      </c>
      <c r="S685" s="2">
        <v>-0.43335535977436801</v>
      </c>
      <c r="T685" s="2">
        <v>0.18705783174436</v>
      </c>
      <c r="U685" s="2" t="s">
        <v>24</v>
      </c>
      <c r="V685" s="2">
        <v>-0.825974777707987</v>
      </c>
      <c r="W685" s="2">
        <v>1.03530158058218E-2</v>
      </c>
      <c r="X685" s="2" t="s">
        <v>24</v>
      </c>
      <c r="Y685" s="2">
        <v>-0.26021052466844202</v>
      </c>
      <c r="Z685" s="2">
        <v>0.45830790309687103</v>
      </c>
      <c r="AA685" s="2" t="s">
        <v>24</v>
      </c>
      <c r="AB685" s="2">
        <v>-0.29269895900734599</v>
      </c>
      <c r="AC685" s="2">
        <v>0.65089436473948603</v>
      </c>
      <c r="AD685" s="2" t="s">
        <v>24</v>
      </c>
      <c r="AE685" s="2">
        <v>-0.419286133936628</v>
      </c>
      <c r="AF685" s="2">
        <v>0.51456239846703</v>
      </c>
      <c r="AG685" s="2" t="s">
        <v>24</v>
      </c>
      <c r="AH685" s="2">
        <v>-0.458868955558622</v>
      </c>
      <c r="AI685" s="2">
        <v>0.55208521986375403</v>
      </c>
      <c r="AJ685" s="2" t="s">
        <v>24</v>
      </c>
      <c r="AK685" s="2">
        <v>-0.18766112970492899</v>
      </c>
      <c r="AL685" s="2">
        <v>0.89145017013679395</v>
      </c>
      <c r="AM685" s="2" t="s">
        <v>24</v>
      </c>
      <c r="AN685" s="2">
        <v>-0.257275831760442</v>
      </c>
      <c r="AO685" s="2">
        <v>0.7290201896513</v>
      </c>
      <c r="AP685" s="2" t="s">
        <v>24</v>
      </c>
    </row>
    <row r="686" spans="1:42" ht="18" customHeight="1" x14ac:dyDescent="0.3">
      <c r="A686" s="2" t="s">
        <v>1615</v>
      </c>
      <c r="B686" s="2" t="s">
        <v>1022</v>
      </c>
      <c r="C686" s="2" t="s">
        <v>1022</v>
      </c>
      <c r="D686" s="2" t="s">
        <v>1022</v>
      </c>
      <c r="E686" s="2" t="s">
        <v>42</v>
      </c>
      <c r="F686" s="2" t="s">
        <v>185</v>
      </c>
      <c r="G686" s="2" t="s">
        <v>52</v>
      </c>
      <c r="H686" s="2" t="s">
        <v>53</v>
      </c>
      <c r="I686" s="2" t="s">
        <v>998</v>
      </c>
      <c r="J686" s="2">
        <v>58799701</v>
      </c>
      <c r="K686" s="2">
        <v>58801313</v>
      </c>
      <c r="L686" s="2" t="s">
        <v>30</v>
      </c>
      <c r="M686" s="2">
        <v>0.60558736466384899</v>
      </c>
      <c r="N686" s="2">
        <v>0.369241656234291</v>
      </c>
      <c r="O686" s="2" t="s">
        <v>24</v>
      </c>
      <c r="P686" s="2">
        <v>0.81281664245707697</v>
      </c>
      <c r="Q686" s="2">
        <v>1.5602175041451701E-2</v>
      </c>
      <c r="R686" s="2" t="s">
        <v>24</v>
      </c>
      <c r="S686" s="2">
        <v>-1.04849236326733</v>
      </c>
      <c r="T686" s="2">
        <v>3.39157753961124E-3</v>
      </c>
      <c r="U686" s="2" t="s">
        <v>32</v>
      </c>
      <c r="V686" s="2">
        <v>0.57622709676211903</v>
      </c>
      <c r="W686" s="2">
        <v>0.1155638944091</v>
      </c>
      <c r="X686" s="2" t="s">
        <v>24</v>
      </c>
      <c r="Y686" s="2">
        <v>-0.67312553592442803</v>
      </c>
      <c r="Z686" s="2">
        <v>6.7546281238158104E-2</v>
      </c>
      <c r="AA686" s="2" t="s">
        <v>24</v>
      </c>
      <c r="AB686" s="2">
        <v>-1.9228040123416801</v>
      </c>
      <c r="AC686" s="4">
        <v>5.7037816327147202E-11</v>
      </c>
      <c r="AD686" s="2" t="s">
        <v>32</v>
      </c>
      <c r="AE686" s="2">
        <v>-1.1210207893760999</v>
      </c>
      <c r="AF686" s="2">
        <v>3.8308796418751899E-3</v>
      </c>
      <c r="AG686" s="2" t="s">
        <v>32</v>
      </c>
      <c r="AH686" s="2">
        <v>-0.61573700478445803</v>
      </c>
      <c r="AI686" s="2">
        <v>5.5263871398046997E-3</v>
      </c>
      <c r="AJ686" s="2" t="s">
        <v>24</v>
      </c>
      <c r="AK686" s="2">
        <v>-2.1770674505229701</v>
      </c>
      <c r="AL686" s="4">
        <v>9.93716273199483E-10</v>
      </c>
      <c r="AM686" s="2" t="s">
        <v>32</v>
      </c>
      <c r="AN686" s="2">
        <v>-0.53622951608939096</v>
      </c>
      <c r="AO686" s="2">
        <v>7.9036173764295108E-3</v>
      </c>
      <c r="AP686" s="2" t="s">
        <v>24</v>
      </c>
    </row>
    <row r="687" spans="1:42" ht="18" customHeight="1" x14ac:dyDescent="0.3">
      <c r="A687" s="2" t="s">
        <v>1612</v>
      </c>
      <c r="B687" s="2" t="s">
        <v>1299</v>
      </c>
      <c r="C687" s="2" t="s">
        <v>1299</v>
      </c>
      <c r="D687" s="2" t="s">
        <v>1299</v>
      </c>
      <c r="E687" s="2" t="s">
        <v>42</v>
      </c>
      <c r="F687" s="2" t="s">
        <v>185</v>
      </c>
      <c r="G687" s="2" t="s">
        <v>52</v>
      </c>
      <c r="H687" s="2" t="s">
        <v>53</v>
      </c>
      <c r="I687" s="2" t="s">
        <v>998</v>
      </c>
      <c r="J687" s="2">
        <v>58819275</v>
      </c>
      <c r="K687" s="2">
        <v>58820860</v>
      </c>
      <c r="L687" s="2" t="s">
        <v>30</v>
      </c>
      <c r="M687" s="2">
        <v>1.9874495888122199</v>
      </c>
      <c r="N687" s="4">
        <v>3.1743186563723503E-8</v>
      </c>
      <c r="O687" s="2" t="s">
        <v>23</v>
      </c>
      <c r="P687" s="2">
        <v>2.3310022327039199</v>
      </c>
      <c r="Q687" s="4">
        <v>7.2742711232568902E-12</v>
      </c>
      <c r="R687" s="2" t="s">
        <v>23</v>
      </c>
      <c r="S687" s="2">
        <v>1.22178005173263</v>
      </c>
      <c r="T687" s="2">
        <v>2.7722354022792399E-3</v>
      </c>
      <c r="U687" s="2" t="s">
        <v>23</v>
      </c>
      <c r="V687" s="2">
        <v>1.2711206746085899</v>
      </c>
      <c r="W687" s="2">
        <v>3.5195121883324501E-4</v>
      </c>
      <c r="X687" s="2" t="s">
        <v>23</v>
      </c>
      <c r="Y687" s="2">
        <v>1.22312889738706</v>
      </c>
      <c r="Z687" s="2">
        <v>5.4754263940085699E-3</v>
      </c>
      <c r="AA687" s="2" t="s">
        <v>23</v>
      </c>
      <c r="AB687" s="2">
        <v>0.61747331280240803</v>
      </c>
      <c r="AC687" s="2">
        <v>0.18284975895917699</v>
      </c>
      <c r="AD687" s="2" t="s">
        <v>24</v>
      </c>
      <c r="AE687" s="2">
        <v>0.76662167668571801</v>
      </c>
      <c r="AF687" s="2">
        <v>8.8786956686414703E-2</v>
      </c>
      <c r="AG687" s="2" t="s">
        <v>24</v>
      </c>
      <c r="AH687" s="2">
        <v>1.27816653108295</v>
      </c>
      <c r="AI687" s="2">
        <v>5.8583030474660402E-3</v>
      </c>
      <c r="AJ687" s="2" t="s">
        <v>23</v>
      </c>
      <c r="AK687" s="2">
        <v>0.52604248329869896</v>
      </c>
      <c r="AL687" s="2">
        <v>0.40378495968010802</v>
      </c>
      <c r="AM687" s="2" t="s">
        <v>24</v>
      </c>
      <c r="AN687" s="2">
        <v>0.41456065941044101</v>
      </c>
      <c r="AO687" s="2">
        <v>0.49867656166648799</v>
      </c>
      <c r="AP687" s="2" t="s">
        <v>24</v>
      </c>
    </row>
    <row r="688" spans="1:42" ht="18" customHeight="1" x14ac:dyDescent="0.3">
      <c r="A688" s="2" t="s">
        <v>1615</v>
      </c>
      <c r="B688" s="2" t="s">
        <v>1023</v>
      </c>
      <c r="C688" s="2" t="s">
        <v>1023</v>
      </c>
      <c r="E688" s="2" t="s">
        <v>1024</v>
      </c>
      <c r="F688" s="2" t="s">
        <v>1025</v>
      </c>
      <c r="G688" s="2" t="s">
        <v>639</v>
      </c>
      <c r="H688" s="2" t="s">
        <v>1026</v>
      </c>
      <c r="I688" s="2" t="s">
        <v>998</v>
      </c>
      <c r="J688" s="2">
        <v>59138050</v>
      </c>
      <c r="K688" s="2">
        <v>59138991</v>
      </c>
      <c r="L688" s="2" t="s">
        <v>40</v>
      </c>
      <c r="M688" s="2">
        <v>0.77582368637201204</v>
      </c>
      <c r="N688" s="2">
        <v>0.79728834087261402</v>
      </c>
      <c r="O688" s="2" t="s">
        <v>24</v>
      </c>
      <c r="P688" s="2">
        <v>1.7381269550015599</v>
      </c>
      <c r="Q688" s="2">
        <v>0.52018232709677004</v>
      </c>
      <c r="R688" s="2" t="s">
        <v>24</v>
      </c>
      <c r="S688" s="2">
        <v>1.57422117627171</v>
      </c>
      <c r="T688" s="2">
        <v>0.452538696318461</v>
      </c>
      <c r="U688" s="2" t="s">
        <v>24</v>
      </c>
      <c r="V688" s="2">
        <v>4.2140319349579602</v>
      </c>
      <c r="W688" s="4">
        <v>1.0220920321756E-7</v>
      </c>
      <c r="X688" s="2" t="s">
        <v>23</v>
      </c>
      <c r="Y688" s="2">
        <v>2.00626439280067</v>
      </c>
      <c r="Z688" s="2">
        <v>0.195031544022152</v>
      </c>
      <c r="AA688" s="2" t="s">
        <v>24</v>
      </c>
      <c r="AB688" s="2">
        <v>-2.1747964589955702</v>
      </c>
      <c r="AC688" s="2">
        <v>0.248975119446495</v>
      </c>
      <c r="AD688" s="2" t="s">
        <v>24</v>
      </c>
      <c r="AE688" s="2">
        <v>-1.2963116474709599</v>
      </c>
      <c r="AF688" s="2">
        <v>0.45516464686652902</v>
      </c>
      <c r="AG688" s="2" t="s">
        <v>24</v>
      </c>
      <c r="AH688" s="2">
        <v>0.822276961258538</v>
      </c>
      <c r="AI688" s="2">
        <v>0.80851879701240303</v>
      </c>
      <c r="AJ688" s="2" t="s">
        <v>24</v>
      </c>
      <c r="AK688" s="2">
        <v>-2.0384822540109599</v>
      </c>
      <c r="AL688" s="2">
        <v>0.47392127993761801</v>
      </c>
      <c r="AM688" s="2" t="s">
        <v>24</v>
      </c>
      <c r="AN688" s="2">
        <v>2.4728669263759002</v>
      </c>
      <c r="AO688" s="2">
        <v>6.5749975057687801E-3</v>
      </c>
      <c r="AP688" s="2" t="s">
        <v>23</v>
      </c>
    </row>
    <row r="689" spans="1:42" ht="18" customHeight="1" x14ac:dyDescent="0.3">
      <c r="A689" s="2" t="s">
        <v>1612</v>
      </c>
      <c r="B689" s="2" t="s">
        <v>1300</v>
      </c>
      <c r="C689" s="2" t="s">
        <v>1300</v>
      </c>
      <c r="D689" s="2" t="s">
        <v>1300</v>
      </c>
      <c r="E689" s="2" t="s">
        <v>329</v>
      </c>
      <c r="F689" s="2" t="s">
        <v>1301</v>
      </c>
      <c r="G689" s="2" t="s">
        <v>52</v>
      </c>
      <c r="H689" s="2" t="s">
        <v>53</v>
      </c>
      <c r="I689" s="2" t="s">
        <v>998</v>
      </c>
      <c r="J689" s="2">
        <v>59200445</v>
      </c>
      <c r="K689" s="2">
        <v>59201953</v>
      </c>
      <c r="L689" s="2" t="s">
        <v>40</v>
      </c>
      <c r="M689" s="2">
        <v>-1.7443462333373301</v>
      </c>
      <c r="N689" s="4">
        <v>1.9552092478230001E-15</v>
      </c>
      <c r="O689" s="2" t="s">
        <v>32</v>
      </c>
      <c r="P689" s="2">
        <v>-1.9306411447754099</v>
      </c>
      <c r="Q689" s="4">
        <v>2.5683847404076501E-27</v>
      </c>
      <c r="R689" s="2" t="s">
        <v>32</v>
      </c>
      <c r="S689" s="2">
        <v>-1.93590066648815</v>
      </c>
      <c r="T689" s="4">
        <v>2.0947944174288201E-23</v>
      </c>
      <c r="U689" s="2" t="s">
        <v>32</v>
      </c>
      <c r="V689" s="2">
        <v>-2.7005216768919298</v>
      </c>
      <c r="W689" s="4">
        <v>7.9137703162299605E-38</v>
      </c>
      <c r="X689" s="2" t="s">
        <v>32</v>
      </c>
      <c r="Y689" s="2">
        <v>-2.5995781756090599</v>
      </c>
      <c r="Z689" s="4">
        <v>4.6293452492667701E-23</v>
      </c>
      <c r="AA689" s="2" t="s">
        <v>32</v>
      </c>
      <c r="AB689" s="2">
        <v>-0.561568525584766</v>
      </c>
      <c r="AC689" s="2">
        <v>0.31111652732989198</v>
      </c>
      <c r="AD689" s="2" t="s">
        <v>24</v>
      </c>
      <c r="AE689" s="2">
        <v>-0.41706954969590199</v>
      </c>
      <c r="AF689" s="2">
        <v>0.39316969729285001</v>
      </c>
      <c r="AG689" s="2" t="s">
        <v>24</v>
      </c>
      <c r="AH689" s="2">
        <v>-1.6937529865588701</v>
      </c>
      <c r="AI689" s="4">
        <v>8.71472615021665E-8</v>
      </c>
      <c r="AJ689" s="2" t="s">
        <v>32</v>
      </c>
      <c r="AK689" s="2">
        <v>-1.9080433835563699</v>
      </c>
      <c r="AL689" s="4">
        <v>9.7030859421480803E-14</v>
      </c>
      <c r="AM689" s="2" t="s">
        <v>32</v>
      </c>
      <c r="AN689" s="2">
        <v>-2.0699251661233702</v>
      </c>
      <c r="AO689" s="4">
        <v>3.3247188629140099E-18</v>
      </c>
      <c r="AP689" s="2" t="s">
        <v>32</v>
      </c>
    </row>
    <row r="690" spans="1:42" ht="18" customHeight="1" x14ac:dyDescent="0.3">
      <c r="A690" s="2" t="s">
        <v>1612</v>
      </c>
      <c r="B690" s="2" t="s">
        <v>1421</v>
      </c>
      <c r="C690" s="2" t="s">
        <v>1421</v>
      </c>
      <c r="E690" s="2" t="s">
        <v>572</v>
      </c>
      <c r="F690" s="2" t="s">
        <v>573</v>
      </c>
      <c r="G690" s="2" t="s">
        <v>98</v>
      </c>
      <c r="H690" s="2" t="s">
        <v>99</v>
      </c>
      <c r="I690" s="2" t="s">
        <v>998</v>
      </c>
      <c r="J690" s="2">
        <v>59867460</v>
      </c>
      <c r="K690" s="2">
        <v>59869531</v>
      </c>
      <c r="L690" s="2" t="s">
        <v>40</v>
      </c>
      <c r="M690" s="2">
        <v>2.2999976659393</v>
      </c>
      <c r="N690" s="4">
        <v>2.4546489190049099E-23</v>
      </c>
      <c r="O690" s="2" t="s">
        <v>23</v>
      </c>
      <c r="P690" s="2">
        <v>2.4747101518399299</v>
      </c>
      <c r="Q690" s="4">
        <v>4.7749111354632797E-61</v>
      </c>
      <c r="R690" s="2" t="s">
        <v>23</v>
      </c>
      <c r="S690" s="2">
        <v>2.1804853142484002</v>
      </c>
      <c r="T690" s="4">
        <v>1.16839865943107E-31</v>
      </c>
      <c r="U690" s="2" t="s">
        <v>23</v>
      </c>
      <c r="V690" s="2">
        <v>2.9887711677184399</v>
      </c>
      <c r="W690" s="4">
        <v>5.2002621409360398E-58</v>
      </c>
      <c r="X690" s="2" t="s">
        <v>23</v>
      </c>
      <c r="Y690" s="2">
        <v>1.34908844534306</v>
      </c>
      <c r="Z690" s="4">
        <v>7.4238692168085705E-10</v>
      </c>
      <c r="AA690" s="2" t="s">
        <v>23</v>
      </c>
      <c r="AB690" s="2">
        <v>2.0913862850878</v>
      </c>
      <c r="AC690" s="4">
        <v>2.8641413336766098E-13</v>
      </c>
      <c r="AD690" s="2" t="s">
        <v>23</v>
      </c>
      <c r="AE690" s="2">
        <v>2.46242321356636</v>
      </c>
      <c r="AF690" s="4">
        <v>1.28562609914286E-23</v>
      </c>
      <c r="AG690" s="2" t="s">
        <v>23</v>
      </c>
      <c r="AH690" s="2">
        <v>2.5968129576878698</v>
      </c>
      <c r="AI690" s="4">
        <v>2.0227137553438599E-10</v>
      </c>
      <c r="AJ690" s="2" t="s">
        <v>23</v>
      </c>
      <c r="AK690" s="2">
        <v>2.0306203420446201</v>
      </c>
      <c r="AL690" s="4">
        <v>7.7750916842367998E-8</v>
      </c>
      <c r="AM690" s="2" t="s">
        <v>23</v>
      </c>
      <c r="AN690" s="2">
        <v>0.79343945916395697</v>
      </c>
      <c r="AO690" s="2">
        <v>3.4406044837538903E-2</v>
      </c>
      <c r="AP690" s="2" t="s">
        <v>24</v>
      </c>
    </row>
    <row r="691" spans="1:42" ht="18" customHeight="1" x14ac:dyDescent="0.3">
      <c r="A691" s="2" t="s">
        <v>1615</v>
      </c>
      <c r="B691" s="2" t="s">
        <v>1027</v>
      </c>
      <c r="C691" s="2" t="s">
        <v>1027</v>
      </c>
      <c r="D691" s="2" t="s">
        <v>1027</v>
      </c>
      <c r="E691" s="2" t="s">
        <v>42</v>
      </c>
      <c r="F691" s="2" t="s">
        <v>321</v>
      </c>
      <c r="G691" s="2" t="s">
        <v>52</v>
      </c>
      <c r="H691" s="2" t="s">
        <v>53</v>
      </c>
      <c r="I691" s="2" t="s">
        <v>998</v>
      </c>
      <c r="J691" s="2">
        <v>60134391</v>
      </c>
      <c r="K691" s="2">
        <v>60136254</v>
      </c>
      <c r="L691" s="2" t="s">
        <v>40</v>
      </c>
      <c r="M691" s="2">
        <v>0.73807775900976902</v>
      </c>
      <c r="N691" s="2">
        <v>4.3914616944512798E-2</v>
      </c>
      <c r="O691" s="2" t="s">
        <v>24</v>
      </c>
      <c r="P691" s="2">
        <v>1.2542183822644499</v>
      </c>
      <c r="Q691" s="4">
        <v>2.61580354900783E-5</v>
      </c>
      <c r="R691" s="2" t="s">
        <v>23</v>
      </c>
      <c r="S691" s="2">
        <v>0.664355934971677</v>
      </c>
      <c r="T691" s="2">
        <v>7.5063677379797605E-2</v>
      </c>
      <c r="U691" s="2" t="s">
        <v>24</v>
      </c>
      <c r="V691" s="2">
        <v>0.14239092574520601</v>
      </c>
      <c r="W691" s="2">
        <v>0.80296750364833203</v>
      </c>
      <c r="X691" s="2" t="s">
        <v>24</v>
      </c>
      <c r="Y691" s="2">
        <v>0.46775044113506697</v>
      </c>
      <c r="Z691" s="2">
        <v>0.22682970579595499</v>
      </c>
      <c r="AA691" s="2" t="s">
        <v>24</v>
      </c>
      <c r="AB691" s="2">
        <v>3.3892266166807503E-2</v>
      </c>
      <c r="AC691" s="2">
        <v>0.956274893408676</v>
      </c>
      <c r="AD691" s="2" t="s">
        <v>24</v>
      </c>
      <c r="AE691" s="2">
        <v>0.50861639865271502</v>
      </c>
      <c r="AF691" s="2">
        <v>0.24575843247739801</v>
      </c>
      <c r="AG691" s="2" t="s">
        <v>24</v>
      </c>
      <c r="AH691" s="2">
        <v>0.28340450435037601</v>
      </c>
      <c r="AI691" s="2">
        <v>0.686748537219802</v>
      </c>
      <c r="AJ691" s="2" t="s">
        <v>24</v>
      </c>
      <c r="AK691" s="2">
        <v>3.1561316512383503E-2</v>
      </c>
      <c r="AL691" s="2">
        <v>0.97578171217485199</v>
      </c>
      <c r="AM691" s="2" t="s">
        <v>24</v>
      </c>
      <c r="AN691" s="2">
        <v>0.12714652079886499</v>
      </c>
      <c r="AO691" s="2">
        <v>0.83848650903756405</v>
      </c>
      <c r="AP691" s="2" t="s">
        <v>24</v>
      </c>
    </row>
    <row r="692" spans="1:42" ht="18" customHeight="1" x14ac:dyDescent="0.3">
      <c r="A692" s="2" t="s">
        <v>1612</v>
      </c>
      <c r="B692" s="2" t="s">
        <v>1263</v>
      </c>
      <c r="C692" s="2" t="s">
        <v>1263</v>
      </c>
      <c r="D692" s="2" t="s">
        <v>1263</v>
      </c>
      <c r="E692" s="2" t="s">
        <v>672</v>
      </c>
      <c r="F692" s="2" t="s">
        <v>673</v>
      </c>
      <c r="G692" s="2" t="s">
        <v>1264</v>
      </c>
      <c r="H692" s="2" t="s">
        <v>1265</v>
      </c>
      <c r="I692" s="2" t="s">
        <v>998</v>
      </c>
      <c r="J692" s="2">
        <v>64008857</v>
      </c>
      <c r="K692" s="2">
        <v>64012968</v>
      </c>
      <c r="L692" s="2" t="s">
        <v>40</v>
      </c>
      <c r="M692" s="2">
        <v>1.6767181088302601</v>
      </c>
      <c r="N692" s="4">
        <v>1.58121319689855E-14</v>
      </c>
      <c r="O692" s="2" t="s">
        <v>23</v>
      </c>
      <c r="P692" s="2">
        <v>1.6522617010656799</v>
      </c>
      <c r="Q692" s="4">
        <v>4.7812992956133497E-18</v>
      </c>
      <c r="R692" s="2" t="s">
        <v>23</v>
      </c>
      <c r="S692" s="2">
        <v>1.01512013263824</v>
      </c>
      <c r="T692" s="2">
        <v>2.83453680846248E-4</v>
      </c>
      <c r="U692" s="2" t="s">
        <v>23</v>
      </c>
      <c r="V692" s="2">
        <v>1.0058713020839301</v>
      </c>
      <c r="W692" s="4">
        <v>8.9432744188917704E-5</v>
      </c>
      <c r="X692" s="2" t="s">
        <v>23</v>
      </c>
      <c r="Y692" s="2">
        <v>1.0435133451180401</v>
      </c>
      <c r="Z692" s="2">
        <v>1.3118001283438099E-4</v>
      </c>
      <c r="AA692" s="2" t="s">
        <v>23</v>
      </c>
      <c r="AB692" s="2">
        <v>1.0150435141026399</v>
      </c>
      <c r="AC692" s="4">
        <v>3.7457984558273401E-5</v>
      </c>
      <c r="AD692" s="2" t="s">
        <v>23</v>
      </c>
      <c r="AE692" s="2">
        <v>0.641191225364385</v>
      </c>
      <c r="AF692" s="2">
        <v>6.6606823057435094E-2</v>
      </c>
      <c r="AG692" s="2" t="s">
        <v>24</v>
      </c>
      <c r="AH692" s="2">
        <v>0.67202833357438596</v>
      </c>
      <c r="AI692" s="2">
        <v>1.09582220393131E-2</v>
      </c>
      <c r="AJ692" s="2" t="s">
        <v>24</v>
      </c>
      <c r="AK692" s="2">
        <v>0.24041115408848199</v>
      </c>
      <c r="AL692" s="2">
        <v>0.69419146264917797</v>
      </c>
      <c r="AM692" s="2" t="s">
        <v>24</v>
      </c>
      <c r="AN692" s="2">
        <v>0.39249517193017602</v>
      </c>
      <c r="AO692" s="2">
        <v>0.213774079667088</v>
      </c>
      <c r="AP692" s="2" t="s">
        <v>24</v>
      </c>
    </row>
    <row r="693" spans="1:42" ht="18" customHeight="1" x14ac:dyDescent="0.3">
      <c r="A693" s="2" t="s">
        <v>1612</v>
      </c>
      <c r="B693" s="2" t="s">
        <v>1302</v>
      </c>
      <c r="C693" s="2" t="s">
        <v>1302</v>
      </c>
      <c r="D693" s="2" t="s">
        <v>1302</v>
      </c>
      <c r="E693" s="2" t="s">
        <v>42</v>
      </c>
      <c r="F693" s="2" t="s">
        <v>185</v>
      </c>
      <c r="G693" s="2" t="s">
        <v>52</v>
      </c>
      <c r="H693" s="2" t="s">
        <v>53</v>
      </c>
      <c r="I693" s="2" t="s">
        <v>998</v>
      </c>
      <c r="J693" s="2">
        <v>65088829</v>
      </c>
      <c r="K693" s="2">
        <v>65090164</v>
      </c>
      <c r="L693" s="2" t="s">
        <v>40</v>
      </c>
      <c r="M693" s="2">
        <v>1.80831845277173</v>
      </c>
      <c r="N693" s="2">
        <v>6.6456362909925503E-3</v>
      </c>
      <c r="O693" s="2" t="s">
        <v>23</v>
      </c>
      <c r="P693" s="2">
        <v>2.9108123810981601</v>
      </c>
      <c r="Q693" s="4">
        <v>8.42878493859015E-7</v>
      </c>
      <c r="R693" s="2" t="s">
        <v>23</v>
      </c>
      <c r="S693" s="2">
        <v>3.9793520062199899</v>
      </c>
      <c r="T693" s="4">
        <v>2.16338616802406E-17</v>
      </c>
      <c r="U693" s="2" t="s">
        <v>23</v>
      </c>
      <c r="V693" s="2">
        <v>3.97743600357928</v>
      </c>
      <c r="W693" s="4">
        <v>1.4460624704803001E-30</v>
      </c>
      <c r="X693" s="2" t="s">
        <v>23</v>
      </c>
      <c r="Y693" s="2">
        <v>3.5507987656698501</v>
      </c>
      <c r="Z693" s="4">
        <v>1.3216574478396501E-14</v>
      </c>
      <c r="AA693" s="2" t="s">
        <v>23</v>
      </c>
      <c r="AB693" s="2">
        <v>1.2956773172510201</v>
      </c>
      <c r="AC693" s="2">
        <v>0.19229296614880301</v>
      </c>
      <c r="AD693" s="2" t="s">
        <v>24</v>
      </c>
      <c r="AE693" s="2">
        <v>0.69469792982677403</v>
      </c>
      <c r="AF693" s="2">
        <v>0.59607775097121496</v>
      </c>
      <c r="AG693" s="2" t="s">
        <v>24</v>
      </c>
      <c r="AH693" s="2">
        <v>4.1764738630254197</v>
      </c>
      <c r="AI693" s="4">
        <v>1.5314492428950998E-14</v>
      </c>
      <c r="AJ693" s="2" t="s">
        <v>23</v>
      </c>
      <c r="AK693" s="2">
        <v>1.91193175436114</v>
      </c>
      <c r="AL693" s="2">
        <v>4.9740492364682099E-3</v>
      </c>
      <c r="AM693" s="2" t="s">
        <v>23</v>
      </c>
      <c r="AN693" s="2">
        <v>2.6216875884189301</v>
      </c>
      <c r="AO693" s="4">
        <v>1.0240168389103001E-8</v>
      </c>
      <c r="AP693" s="2" t="s">
        <v>23</v>
      </c>
    </row>
    <row r="694" spans="1:42" ht="18" customHeight="1" x14ac:dyDescent="0.3">
      <c r="A694" s="2" t="s">
        <v>1615</v>
      </c>
      <c r="B694" s="2" t="s">
        <v>1028</v>
      </c>
      <c r="C694" s="2" t="s">
        <v>1028</v>
      </c>
      <c r="D694" s="2" t="s">
        <v>1028</v>
      </c>
      <c r="E694" s="2" t="s">
        <v>42</v>
      </c>
      <c r="F694" s="2" t="s">
        <v>151</v>
      </c>
      <c r="G694" s="2" t="s">
        <v>152</v>
      </c>
      <c r="H694" s="2" t="s">
        <v>206</v>
      </c>
      <c r="I694" s="2" t="s">
        <v>998</v>
      </c>
      <c r="J694" s="2">
        <v>68384486</v>
      </c>
      <c r="K694" s="2">
        <v>68386739</v>
      </c>
      <c r="L694" s="2" t="s">
        <v>40</v>
      </c>
      <c r="M694" s="2">
        <v>0.99298112154185303</v>
      </c>
      <c r="N694" s="2">
        <v>1.1874202208804399E-2</v>
      </c>
      <c r="O694" s="2" t="s">
        <v>24</v>
      </c>
      <c r="P694" s="2">
        <v>0.99960684863680704</v>
      </c>
      <c r="Q694" s="2">
        <v>6.3858020064417702E-3</v>
      </c>
      <c r="R694" s="2" t="s">
        <v>24</v>
      </c>
      <c r="S694" s="2">
        <v>-1.30935189160725</v>
      </c>
      <c r="T694" s="2">
        <v>3.50879059328774E-3</v>
      </c>
      <c r="U694" s="2" t="s">
        <v>32</v>
      </c>
      <c r="V694" s="2">
        <v>0.87277454194362303</v>
      </c>
      <c r="W694" s="2">
        <v>0.18756422008084001</v>
      </c>
      <c r="X694" s="2" t="s">
        <v>24</v>
      </c>
      <c r="Y694" s="2">
        <v>0.26377995008542399</v>
      </c>
      <c r="Z694" s="2">
        <v>0.62354620026187701</v>
      </c>
      <c r="AA694" s="2" t="s">
        <v>24</v>
      </c>
      <c r="AB694" s="2">
        <v>-0.232337186721394</v>
      </c>
      <c r="AC694" s="2">
        <v>0.91646622460830796</v>
      </c>
      <c r="AD694" s="2" t="s">
        <v>24</v>
      </c>
      <c r="AE694" s="2">
        <v>0.33617891928455901</v>
      </c>
      <c r="AF694" s="2">
        <v>0.84993157214344695</v>
      </c>
      <c r="AG694" s="2" t="s">
        <v>24</v>
      </c>
      <c r="AH694" s="2">
        <v>-0.44481982186989699</v>
      </c>
      <c r="AI694" s="2">
        <v>0.83264174242804501</v>
      </c>
      <c r="AJ694" s="2" t="s">
        <v>24</v>
      </c>
      <c r="AK694" s="2">
        <v>0.42377791881211102</v>
      </c>
      <c r="AL694" s="2">
        <v>0.884769246251632</v>
      </c>
      <c r="AM694" s="2" t="s">
        <v>24</v>
      </c>
      <c r="AN694" s="2">
        <v>0.678505574717576</v>
      </c>
      <c r="AO694" s="2">
        <v>0.37783998070122499</v>
      </c>
      <c r="AP694" s="2" t="s">
        <v>24</v>
      </c>
    </row>
    <row r="695" spans="1:42" ht="18" customHeight="1" x14ac:dyDescent="0.3">
      <c r="A695" s="2" t="s">
        <v>1615</v>
      </c>
      <c r="B695" s="2" t="s">
        <v>1029</v>
      </c>
      <c r="C695" s="2" t="s">
        <v>1029</v>
      </c>
      <c r="D695" s="2" t="s">
        <v>1029</v>
      </c>
      <c r="E695" s="2" t="s">
        <v>672</v>
      </c>
      <c r="F695" s="2" t="s">
        <v>673</v>
      </c>
      <c r="G695" s="2" t="s">
        <v>52</v>
      </c>
      <c r="H695" s="2" t="s">
        <v>200</v>
      </c>
      <c r="I695" s="2" t="s">
        <v>1030</v>
      </c>
      <c r="J695" s="2">
        <v>695483</v>
      </c>
      <c r="K695" s="2">
        <v>696454</v>
      </c>
      <c r="L695" s="2" t="s">
        <v>30</v>
      </c>
      <c r="M695" s="2">
        <v>-5.8340209153751097</v>
      </c>
      <c r="N695" s="2">
        <v>5.1512148708222703E-2</v>
      </c>
      <c r="O695" s="2" t="s">
        <v>24</v>
      </c>
      <c r="P695" s="2">
        <v>7.8876322433808793E-2</v>
      </c>
      <c r="Q695" s="2">
        <v>0.99807419296112598</v>
      </c>
      <c r="R695" s="2" t="s">
        <v>24</v>
      </c>
      <c r="S695" s="2">
        <v>-0.243996544650326</v>
      </c>
      <c r="T695" s="2">
        <v>0.94935638699201996</v>
      </c>
      <c r="U695" s="2" t="s">
        <v>24</v>
      </c>
      <c r="V695" s="2">
        <v>-3.9156070902555902</v>
      </c>
      <c r="W695" s="2">
        <v>0.13153768453931799</v>
      </c>
      <c r="X695" s="2" t="s">
        <v>24</v>
      </c>
      <c r="Y695" s="2">
        <v>-5.4174833106911198</v>
      </c>
      <c r="Z695" s="2">
        <v>3.6817607127702601E-2</v>
      </c>
      <c r="AA695" s="2" t="s">
        <v>32</v>
      </c>
      <c r="AB695" s="2">
        <v>-0.53890224713975698</v>
      </c>
      <c r="AC695" s="2">
        <v>0.87405077452332403</v>
      </c>
      <c r="AD695" s="2" t="s">
        <v>24</v>
      </c>
      <c r="AE695" s="2">
        <v>-0.30942125292080502</v>
      </c>
      <c r="AF695" s="2">
        <v>0.94821233308006603</v>
      </c>
      <c r="AG695" s="2" t="s">
        <v>24</v>
      </c>
      <c r="AH695" s="2">
        <v>-5.1806325796596404</v>
      </c>
      <c r="AI695" s="4">
        <v>5.95416782051224E-9</v>
      </c>
      <c r="AJ695" s="2" t="s">
        <v>32</v>
      </c>
      <c r="AK695" s="2">
        <v>-1.66737270964332</v>
      </c>
      <c r="AL695" s="2">
        <v>0.746688442445122</v>
      </c>
      <c r="AM695" s="2" t="s">
        <v>24</v>
      </c>
      <c r="AN695" s="2">
        <v>2.0452415661433601</v>
      </c>
      <c r="AO695" s="2">
        <v>0.49151205032281797</v>
      </c>
      <c r="AP695" s="2" t="s">
        <v>24</v>
      </c>
    </row>
    <row r="696" spans="1:42" ht="18" customHeight="1" x14ac:dyDescent="0.3">
      <c r="A696" s="2" t="s">
        <v>1612</v>
      </c>
      <c r="B696" s="2" t="s">
        <v>1144</v>
      </c>
      <c r="C696" s="2" t="s">
        <v>1144</v>
      </c>
      <c r="D696" s="2" t="s">
        <v>1144</v>
      </c>
      <c r="E696" s="2" t="s">
        <v>569</v>
      </c>
      <c r="F696" s="2" t="s">
        <v>570</v>
      </c>
      <c r="G696" s="2" t="s">
        <v>331</v>
      </c>
      <c r="H696" s="2" t="s">
        <v>332</v>
      </c>
      <c r="I696" s="2" t="s">
        <v>1030</v>
      </c>
      <c r="J696" s="2">
        <v>821747</v>
      </c>
      <c r="K696" s="2">
        <v>823807</v>
      </c>
      <c r="L696" s="2" t="s">
        <v>30</v>
      </c>
      <c r="M696" s="2">
        <v>-3.2573697381142601</v>
      </c>
      <c r="N696" s="2">
        <v>1.8090972881179199E-2</v>
      </c>
      <c r="O696" s="2" t="s">
        <v>32</v>
      </c>
      <c r="P696" s="2">
        <v>-3.90060858017037</v>
      </c>
      <c r="Q696" s="2">
        <v>5.1492669549542004E-3</v>
      </c>
      <c r="R696" s="2" t="s">
        <v>32</v>
      </c>
      <c r="S696" s="2">
        <v>-3.74945110996451</v>
      </c>
      <c r="T696" s="2">
        <v>6.8582355055391798E-3</v>
      </c>
      <c r="U696" s="2" t="s">
        <v>32</v>
      </c>
      <c r="V696" s="2">
        <v>-2.5183351863121399</v>
      </c>
      <c r="W696" s="2">
        <v>1.9540352599604401E-2</v>
      </c>
      <c r="X696" s="2" t="s">
        <v>32</v>
      </c>
      <c r="Y696" s="2">
        <v>-2.5088273928979601</v>
      </c>
      <c r="Z696" s="2">
        <v>2.15915541659224E-2</v>
      </c>
      <c r="AA696" s="2" t="s">
        <v>32</v>
      </c>
      <c r="AB696" s="2">
        <v>-3.8804206150695699</v>
      </c>
      <c r="AC696" s="2">
        <v>0.38422345244821499</v>
      </c>
      <c r="AD696" s="2" t="s">
        <v>24</v>
      </c>
      <c r="AE696" s="2">
        <v>-1.0986579671391601</v>
      </c>
      <c r="AF696" s="2">
        <v>0.88232672323110595</v>
      </c>
      <c r="AG696" s="2" t="s">
        <v>24</v>
      </c>
      <c r="AH696" s="2">
        <v>-1.0454281655364701</v>
      </c>
      <c r="AI696" s="2">
        <v>0.93947813619547804</v>
      </c>
      <c r="AJ696" s="2" t="s">
        <v>24</v>
      </c>
      <c r="AK696" s="2">
        <v>-2.7393006362191099</v>
      </c>
      <c r="AL696" s="2">
        <v>0.63896977227199203</v>
      </c>
      <c r="AM696" s="2" t="s">
        <v>24</v>
      </c>
      <c r="AN696" s="2">
        <v>-2.7836277936420202</v>
      </c>
      <c r="AO696" s="2">
        <v>0.541656447966396</v>
      </c>
      <c r="AP696" s="2" t="s">
        <v>24</v>
      </c>
    </row>
    <row r="697" spans="1:42" ht="18" customHeight="1" x14ac:dyDescent="0.3">
      <c r="A697" s="2" t="s">
        <v>1615</v>
      </c>
      <c r="B697" s="2" t="s">
        <v>1031</v>
      </c>
      <c r="C697" s="2" t="s">
        <v>1031</v>
      </c>
      <c r="E697" s="2" t="s">
        <v>42</v>
      </c>
      <c r="F697" s="2" t="s">
        <v>985</v>
      </c>
      <c r="G697" s="2" t="s">
        <v>384</v>
      </c>
      <c r="H697" s="2" t="s">
        <v>1032</v>
      </c>
      <c r="I697" s="2" t="s">
        <v>1030</v>
      </c>
      <c r="J697" s="2">
        <v>1697373</v>
      </c>
      <c r="K697" s="2">
        <v>1699436</v>
      </c>
      <c r="L697" s="2" t="s">
        <v>30</v>
      </c>
      <c r="M697" s="2">
        <v>-0.75687198417118096</v>
      </c>
      <c r="N697" s="2">
        <v>6.6254700789144499E-2</v>
      </c>
      <c r="O697" s="2" t="s">
        <v>24</v>
      </c>
      <c r="P697" s="2">
        <v>-1.1562697952477801</v>
      </c>
      <c r="Q697" s="2">
        <v>3.6925200075982002E-3</v>
      </c>
      <c r="R697" s="2" t="s">
        <v>32</v>
      </c>
      <c r="S697" s="2">
        <v>-0.74627674416261902</v>
      </c>
      <c r="T697" s="2">
        <v>8.45761875627314E-2</v>
      </c>
      <c r="U697" s="2" t="s">
        <v>24</v>
      </c>
      <c r="V697" s="2">
        <v>-0.68995567538126801</v>
      </c>
      <c r="W697" s="2">
        <v>5.8492751385159802E-2</v>
      </c>
      <c r="X697" s="2" t="s">
        <v>24</v>
      </c>
      <c r="Y697" s="2">
        <v>-0.78622222423071397</v>
      </c>
      <c r="Z697" s="2">
        <v>5.3281785307217201E-2</v>
      </c>
      <c r="AA697" s="2" t="s">
        <v>24</v>
      </c>
      <c r="AB697" s="2">
        <v>0.10886186875783301</v>
      </c>
      <c r="AC697" s="2">
        <v>0.95138676628210705</v>
      </c>
      <c r="AD697" s="2" t="s">
        <v>24</v>
      </c>
      <c r="AE697" s="2">
        <v>-0.17503860829503401</v>
      </c>
      <c r="AF697" s="2">
        <v>0.91462222972484097</v>
      </c>
      <c r="AG697" s="2" t="s">
        <v>24</v>
      </c>
      <c r="AH697" s="2">
        <v>0.19098343901934201</v>
      </c>
      <c r="AI697" s="2">
        <v>0.94598063407187305</v>
      </c>
      <c r="AJ697" s="2" t="s">
        <v>24</v>
      </c>
      <c r="AK697" s="2">
        <v>-0.18379078149477601</v>
      </c>
      <c r="AL697" s="2">
        <v>0.93763361406022505</v>
      </c>
      <c r="AM697" s="2" t="s">
        <v>24</v>
      </c>
      <c r="AN697" s="2">
        <v>-0.22601480214596201</v>
      </c>
      <c r="AO697" s="2">
        <v>0.84404327185324701</v>
      </c>
      <c r="AP697" s="2" t="s">
        <v>24</v>
      </c>
    </row>
    <row r="698" spans="1:42" ht="18" customHeight="1" x14ac:dyDescent="0.3">
      <c r="A698" s="2" t="s">
        <v>1612</v>
      </c>
      <c r="B698" s="2" t="s">
        <v>1512</v>
      </c>
      <c r="C698" s="2" t="s">
        <v>1512</v>
      </c>
      <c r="D698" s="2" t="s">
        <v>1512</v>
      </c>
      <c r="E698" s="2" t="s">
        <v>38</v>
      </c>
      <c r="F698" s="2" t="s">
        <v>38</v>
      </c>
      <c r="G698" s="2" t="s">
        <v>27</v>
      </c>
      <c r="H698" s="2" t="s">
        <v>44</v>
      </c>
      <c r="I698" s="2" t="s">
        <v>1030</v>
      </c>
      <c r="J698" s="2">
        <v>1860765</v>
      </c>
      <c r="K698" s="2">
        <v>1862672</v>
      </c>
      <c r="L698" s="2" t="s">
        <v>30</v>
      </c>
      <c r="M698" s="2">
        <v>3.0089338057466501</v>
      </c>
      <c r="N698" s="4">
        <v>1.54150186173156E-9</v>
      </c>
      <c r="O698" s="2" t="s">
        <v>23</v>
      </c>
      <c r="P698" s="2">
        <v>2.7753943524635298</v>
      </c>
      <c r="Q698" s="4">
        <v>9.7899545010001607E-8</v>
      </c>
      <c r="R698" s="2" t="s">
        <v>23</v>
      </c>
      <c r="S698" s="2">
        <v>3.0064631712637899</v>
      </c>
      <c r="T698" s="4">
        <v>1.31691801898064E-8</v>
      </c>
      <c r="U698" s="2" t="s">
        <v>23</v>
      </c>
      <c r="V698" s="2">
        <v>2.4980192531460599</v>
      </c>
      <c r="W698" s="4">
        <v>7.0722300914886404E-7</v>
      </c>
      <c r="X698" s="2" t="s">
        <v>23</v>
      </c>
      <c r="Y698" s="2">
        <v>1.71219193981064</v>
      </c>
      <c r="Z698" s="2">
        <v>6.0095890351776603E-3</v>
      </c>
      <c r="AA698" s="2" t="s">
        <v>23</v>
      </c>
      <c r="AB698" s="2">
        <v>0.57697264484935096</v>
      </c>
      <c r="AC698" s="2">
        <v>9.0594514125293304E-2</v>
      </c>
      <c r="AD698" s="2" t="s">
        <v>24</v>
      </c>
      <c r="AE698" s="2">
        <v>0.123225430858424</v>
      </c>
      <c r="AF698" s="2">
        <v>0.93140827043690599</v>
      </c>
      <c r="AG698" s="2" t="s">
        <v>24</v>
      </c>
      <c r="AH698" s="2">
        <v>8.8481531731301202E-2</v>
      </c>
      <c r="AI698" s="2">
        <v>0.96534475022238797</v>
      </c>
      <c r="AJ698" s="2" t="s">
        <v>24</v>
      </c>
      <c r="AK698" s="2">
        <v>-0.35278131397969398</v>
      </c>
      <c r="AL698" s="2">
        <v>0.69487974577229605</v>
      </c>
      <c r="AM698" s="2" t="s">
        <v>24</v>
      </c>
      <c r="AN698" s="2">
        <v>-0.97384170003764503</v>
      </c>
      <c r="AO698" s="2">
        <v>2.2371856459859501E-3</v>
      </c>
      <c r="AP698" s="2" t="s">
        <v>24</v>
      </c>
    </row>
    <row r="699" spans="1:42" ht="18" customHeight="1" x14ac:dyDescent="0.3">
      <c r="A699" s="2" t="s">
        <v>1612</v>
      </c>
      <c r="B699" s="2" t="s">
        <v>1426</v>
      </c>
      <c r="C699" s="2" t="s">
        <v>1426</v>
      </c>
      <c r="D699" s="2" t="s">
        <v>1426</v>
      </c>
      <c r="E699" s="2" t="s">
        <v>1427</v>
      </c>
      <c r="F699" s="2" t="s">
        <v>1428</v>
      </c>
      <c r="G699" s="2" t="s">
        <v>1429</v>
      </c>
      <c r="H699" s="2" t="s">
        <v>1430</v>
      </c>
      <c r="I699" s="2" t="s">
        <v>1030</v>
      </c>
      <c r="J699" s="2">
        <v>2220675</v>
      </c>
      <c r="K699" s="2">
        <v>2225777</v>
      </c>
      <c r="L699" s="2" t="s">
        <v>30</v>
      </c>
      <c r="M699" s="2">
        <v>-1.1224775175687101</v>
      </c>
      <c r="N699" s="4">
        <v>4.4834368257320801E-10</v>
      </c>
      <c r="O699" s="2" t="s">
        <v>32</v>
      </c>
      <c r="P699" s="2">
        <v>-1.3350829845743399</v>
      </c>
      <c r="Q699" s="4">
        <v>5.2745990523024601E-12</v>
      </c>
      <c r="R699" s="2" t="s">
        <v>32</v>
      </c>
      <c r="S699" s="2">
        <v>-1.97510579288521</v>
      </c>
      <c r="T699" s="4">
        <v>2.0870780076534701E-38</v>
      </c>
      <c r="U699" s="2" t="s">
        <v>32</v>
      </c>
      <c r="V699" s="2">
        <v>-1.93139472170228</v>
      </c>
      <c r="W699" s="4">
        <v>2.5027448490003401E-33</v>
      </c>
      <c r="X699" s="2" t="s">
        <v>32</v>
      </c>
      <c r="Y699" s="2">
        <v>-2.0522221250467498</v>
      </c>
      <c r="Z699" s="4">
        <v>1.36698513601848E-20</v>
      </c>
      <c r="AA699" s="2" t="s">
        <v>32</v>
      </c>
      <c r="AB699" s="2">
        <v>1.14757516097024</v>
      </c>
      <c r="AC699" s="4">
        <v>1.8945537272937399E-11</v>
      </c>
      <c r="AD699" s="2" t="s">
        <v>23</v>
      </c>
      <c r="AE699" s="2">
        <v>0.59139122034727198</v>
      </c>
      <c r="AF699" s="4">
        <v>6.6645120328095601E-5</v>
      </c>
      <c r="AG699" s="2" t="s">
        <v>24</v>
      </c>
      <c r="AH699" s="2">
        <v>0.25226162359611998</v>
      </c>
      <c r="AI699" s="2">
        <v>0.40684230244925201</v>
      </c>
      <c r="AJ699" s="2" t="s">
        <v>24</v>
      </c>
      <c r="AK699" s="2">
        <v>8.06618032481414E-3</v>
      </c>
      <c r="AL699" s="2">
        <v>0.98892362182502802</v>
      </c>
      <c r="AM699" s="2" t="s">
        <v>24</v>
      </c>
      <c r="AN699" s="2">
        <v>-9.8530125344632499E-2</v>
      </c>
      <c r="AO699" s="2">
        <v>0.78604650189634095</v>
      </c>
      <c r="AP699" s="2" t="s">
        <v>24</v>
      </c>
    </row>
    <row r="700" spans="1:42" ht="18" customHeight="1" x14ac:dyDescent="0.3">
      <c r="A700" s="2" t="s">
        <v>1615</v>
      </c>
      <c r="B700" s="2" t="s">
        <v>1033</v>
      </c>
      <c r="C700" s="2" t="s">
        <v>1033</v>
      </c>
      <c r="D700" s="2" t="s">
        <v>1033</v>
      </c>
      <c r="E700" s="2" t="s">
        <v>1034</v>
      </c>
      <c r="F700" s="2" t="s">
        <v>1035</v>
      </c>
      <c r="G700" s="2" t="s">
        <v>1036</v>
      </c>
      <c r="H700" s="2" t="s">
        <v>1037</v>
      </c>
      <c r="I700" s="2" t="s">
        <v>1030</v>
      </c>
      <c r="J700" s="2">
        <v>2542609</v>
      </c>
      <c r="K700" s="2">
        <v>2544045</v>
      </c>
      <c r="L700" s="2" t="s">
        <v>30</v>
      </c>
      <c r="M700" s="2">
        <v>-0.56172483814923102</v>
      </c>
      <c r="N700" s="2">
        <v>0.10787616133170499</v>
      </c>
      <c r="O700" s="2" t="s">
        <v>24</v>
      </c>
      <c r="P700" s="2">
        <v>-0.64584611819508098</v>
      </c>
      <c r="Q700" s="2">
        <v>4.5508350076895097E-2</v>
      </c>
      <c r="R700" s="2" t="s">
        <v>24</v>
      </c>
      <c r="S700" s="2">
        <v>-0.86070161820937996</v>
      </c>
      <c r="T700" s="2">
        <v>1.07601527368845E-2</v>
      </c>
      <c r="U700" s="2" t="s">
        <v>24</v>
      </c>
      <c r="V700" s="2">
        <v>-1.3338906971389899</v>
      </c>
      <c r="W700" s="4">
        <v>4.3081783886879497E-9</v>
      </c>
      <c r="X700" s="2" t="s">
        <v>32</v>
      </c>
      <c r="Y700" s="2">
        <v>-0.94307101864951204</v>
      </c>
      <c r="Z700" s="2">
        <v>7.8836330843068902E-4</v>
      </c>
      <c r="AA700" s="2" t="s">
        <v>24</v>
      </c>
      <c r="AB700" s="2">
        <v>1.0623450191946799</v>
      </c>
      <c r="AC700" s="2">
        <v>4.4102394559424198E-4</v>
      </c>
      <c r="AD700" s="2" t="s">
        <v>23</v>
      </c>
      <c r="AE700" s="2">
        <v>0.821962752497014</v>
      </c>
      <c r="AF700" s="2">
        <v>5.3776628248770296E-3</v>
      </c>
      <c r="AG700" s="2" t="s">
        <v>24</v>
      </c>
      <c r="AH700" s="2">
        <v>0.70361844162938603</v>
      </c>
      <c r="AI700" s="2">
        <v>1.74284856726887E-2</v>
      </c>
      <c r="AJ700" s="2" t="s">
        <v>24</v>
      </c>
      <c r="AK700" s="2">
        <v>0.51095592120609501</v>
      </c>
      <c r="AL700" s="2">
        <v>0.26041113911830099</v>
      </c>
      <c r="AM700" s="2" t="s">
        <v>24</v>
      </c>
      <c r="AN700" s="2">
        <v>0.37241292723958502</v>
      </c>
      <c r="AO700" s="2">
        <v>0.149686559982838</v>
      </c>
      <c r="AP700" s="2" t="s">
        <v>24</v>
      </c>
    </row>
    <row r="701" spans="1:42" ht="18" customHeight="1" x14ac:dyDescent="0.3">
      <c r="A701" s="2" t="s">
        <v>1615</v>
      </c>
      <c r="B701" s="2" t="s">
        <v>1038</v>
      </c>
      <c r="C701" s="2" t="s">
        <v>1038</v>
      </c>
      <c r="D701" s="2" t="s">
        <v>1038</v>
      </c>
      <c r="E701" s="2" t="s">
        <v>248</v>
      </c>
      <c r="F701" s="2" t="s">
        <v>249</v>
      </c>
      <c r="G701" s="2" t="s">
        <v>375</v>
      </c>
      <c r="H701" s="2" t="s">
        <v>376</v>
      </c>
      <c r="I701" s="2" t="s">
        <v>1030</v>
      </c>
      <c r="J701" s="2">
        <v>3254716</v>
      </c>
      <c r="K701" s="2">
        <v>3260699</v>
      </c>
      <c r="L701" s="2" t="s">
        <v>40</v>
      </c>
      <c r="M701" s="2">
        <v>-0.49168276589746002</v>
      </c>
      <c r="N701" s="2">
        <v>2.6441518369548798E-2</v>
      </c>
      <c r="O701" s="2" t="s">
        <v>24</v>
      </c>
      <c r="P701" s="2">
        <v>-0.11919499784845999</v>
      </c>
      <c r="Q701" s="2">
        <v>0.82295480516420405</v>
      </c>
      <c r="R701" s="2" t="s">
        <v>24</v>
      </c>
      <c r="S701" s="2">
        <v>5.7985905071807599E-2</v>
      </c>
      <c r="T701" s="2">
        <v>0.910852045545957</v>
      </c>
      <c r="U701" s="2" t="s">
        <v>24</v>
      </c>
      <c r="V701" s="2">
        <v>1.0759905084185999</v>
      </c>
      <c r="W701" s="4">
        <v>4.7070607787126903E-10</v>
      </c>
      <c r="X701" s="2" t="s">
        <v>23</v>
      </c>
      <c r="Y701" s="2">
        <v>0.26786919659161001</v>
      </c>
      <c r="Z701" s="2">
        <v>0.27956656449262102</v>
      </c>
      <c r="AA701" s="2" t="s">
        <v>24</v>
      </c>
      <c r="AB701" s="2">
        <v>-1.3422567803004499</v>
      </c>
      <c r="AC701" s="4">
        <v>4.4345326210445099E-12</v>
      </c>
      <c r="AD701" s="2" t="s">
        <v>32</v>
      </c>
      <c r="AE701" s="2">
        <v>-0.97179696297194995</v>
      </c>
      <c r="AF701" s="4">
        <v>1.95399126364225E-6</v>
      </c>
      <c r="AG701" s="2" t="s">
        <v>24</v>
      </c>
      <c r="AH701" s="2">
        <v>-0.401514241631026</v>
      </c>
      <c r="AI701" s="2">
        <v>0.55046151628901696</v>
      </c>
      <c r="AJ701" s="2" t="s">
        <v>24</v>
      </c>
      <c r="AK701" s="2">
        <v>6.6306443590706504E-2</v>
      </c>
      <c r="AL701" s="2">
        <v>0.96463419628100999</v>
      </c>
      <c r="AM701" s="2" t="s">
        <v>24</v>
      </c>
      <c r="AN701" s="2">
        <v>-0.42614591989318801</v>
      </c>
      <c r="AO701" s="2">
        <v>5.9924620305073097E-2</v>
      </c>
      <c r="AP701" s="2" t="s">
        <v>24</v>
      </c>
    </row>
    <row r="702" spans="1:42" ht="18" customHeight="1" x14ac:dyDescent="0.3">
      <c r="A702" s="2" t="s">
        <v>1612</v>
      </c>
      <c r="B702" s="2" t="s">
        <v>1332</v>
      </c>
      <c r="C702" s="2" t="s">
        <v>1332</v>
      </c>
      <c r="D702" s="2" t="s">
        <v>1332</v>
      </c>
      <c r="E702" s="2" t="s">
        <v>42</v>
      </c>
      <c r="F702" s="2" t="s">
        <v>373</v>
      </c>
      <c r="G702" s="2" t="s">
        <v>52</v>
      </c>
      <c r="H702" s="2" t="s">
        <v>165</v>
      </c>
      <c r="I702" s="2" t="s">
        <v>1030</v>
      </c>
      <c r="J702" s="2">
        <v>3285302</v>
      </c>
      <c r="K702" s="2">
        <v>3286780</v>
      </c>
      <c r="L702" s="2" t="s">
        <v>30</v>
      </c>
      <c r="M702" s="2">
        <v>-2.6428158897195901</v>
      </c>
      <c r="N702" s="2">
        <v>7.52408951261885E-4</v>
      </c>
      <c r="O702" s="2" t="s">
        <v>32</v>
      </c>
      <c r="P702" s="2">
        <v>-4.4091335121789896</v>
      </c>
      <c r="Q702" s="4">
        <v>2.25461788530871E-7</v>
      </c>
      <c r="R702" s="2" t="s">
        <v>32</v>
      </c>
      <c r="S702" s="2">
        <v>-4.7111411355761801</v>
      </c>
      <c r="T702" s="4">
        <v>3.65848534404808E-10</v>
      </c>
      <c r="U702" s="2" t="s">
        <v>32</v>
      </c>
      <c r="V702" s="2">
        <v>-6.6071074198279698</v>
      </c>
      <c r="W702" s="4">
        <v>1.7817095184273699E-10</v>
      </c>
      <c r="X702" s="2" t="s">
        <v>32</v>
      </c>
      <c r="Y702" s="2">
        <v>-6.1852875924822799</v>
      </c>
      <c r="Z702" s="4">
        <v>1.2591207999296999E-10</v>
      </c>
      <c r="AA702" s="2" t="s">
        <v>32</v>
      </c>
      <c r="AB702" s="2">
        <v>6.9773918983280998</v>
      </c>
      <c r="AC702" s="2">
        <v>3.5484516394369701E-4</v>
      </c>
      <c r="AD702" s="2" t="s">
        <v>23</v>
      </c>
      <c r="AE702" s="2">
        <v>2.9887168858491102</v>
      </c>
      <c r="AF702" s="2">
        <v>0.83163173469782603</v>
      </c>
      <c r="AG702" s="2" t="s">
        <v>24</v>
      </c>
      <c r="AH702" s="2" t="s">
        <v>38</v>
      </c>
      <c r="AI702" s="2" t="s">
        <v>38</v>
      </c>
      <c r="AJ702" s="2" t="s">
        <v>38</v>
      </c>
      <c r="AK702" s="2">
        <v>2.82312425614652</v>
      </c>
      <c r="AL702" s="2">
        <v>0.82428644316306299</v>
      </c>
      <c r="AM702" s="2" t="s">
        <v>24</v>
      </c>
      <c r="AN702" s="2">
        <v>1.3103428645758699</v>
      </c>
      <c r="AO702" s="2">
        <v>0.94580526037923995</v>
      </c>
      <c r="AP702" s="2" t="s">
        <v>24</v>
      </c>
    </row>
    <row r="703" spans="1:42" ht="18" customHeight="1" x14ac:dyDescent="0.3">
      <c r="A703" s="2" t="s">
        <v>1615</v>
      </c>
      <c r="B703" s="2" t="s">
        <v>1039</v>
      </c>
      <c r="C703" s="2" t="s">
        <v>1039</v>
      </c>
      <c r="D703" s="2" t="s">
        <v>1039</v>
      </c>
      <c r="E703" s="2" t="s">
        <v>38</v>
      </c>
      <c r="F703" s="2" t="s">
        <v>38</v>
      </c>
      <c r="G703" s="2" t="s">
        <v>27</v>
      </c>
      <c r="H703" s="2" t="s">
        <v>44</v>
      </c>
      <c r="I703" s="2" t="s">
        <v>1030</v>
      </c>
      <c r="J703" s="2">
        <v>3601060</v>
      </c>
      <c r="K703" s="2">
        <v>3602142</v>
      </c>
      <c r="L703" s="2" t="s">
        <v>40</v>
      </c>
      <c r="M703" s="2">
        <v>-0.81826933348815301</v>
      </c>
      <c r="N703" s="2">
        <v>2.59233988169335E-2</v>
      </c>
      <c r="O703" s="2" t="s">
        <v>24</v>
      </c>
      <c r="P703" s="2">
        <v>-0.19879304163279399</v>
      </c>
      <c r="Q703" s="2">
        <v>0.82666469045275004</v>
      </c>
      <c r="R703" s="2" t="s">
        <v>24</v>
      </c>
      <c r="S703" s="2">
        <v>-1.32405096562405</v>
      </c>
      <c r="T703" s="2">
        <v>2.0461640317282698E-3</v>
      </c>
      <c r="U703" s="2" t="s">
        <v>32</v>
      </c>
      <c r="V703" s="2">
        <v>1.05745695533031E-2</v>
      </c>
      <c r="W703" s="2">
        <v>0.976144687519089</v>
      </c>
      <c r="X703" s="2" t="s">
        <v>24</v>
      </c>
      <c r="Y703" s="2">
        <v>-0.74376808093578295</v>
      </c>
      <c r="Z703" s="2">
        <v>0.195039104247197</v>
      </c>
      <c r="AA703" s="2" t="s">
        <v>24</v>
      </c>
      <c r="AB703" s="2">
        <v>-1.3697170320012499</v>
      </c>
      <c r="AC703" s="2">
        <v>3.8672257784607103E-2</v>
      </c>
      <c r="AD703" s="2" t="s">
        <v>32</v>
      </c>
      <c r="AE703" s="2">
        <v>-0.64487767211800795</v>
      </c>
      <c r="AF703" s="2">
        <v>0.52743516416909897</v>
      </c>
      <c r="AG703" s="2" t="s">
        <v>24</v>
      </c>
      <c r="AH703" s="2">
        <v>-0.97760773764662201</v>
      </c>
      <c r="AI703" s="2">
        <v>0.31333034099449503</v>
      </c>
      <c r="AJ703" s="2" t="s">
        <v>24</v>
      </c>
      <c r="AK703" s="2">
        <v>-0.31974269996134402</v>
      </c>
      <c r="AL703" s="2">
        <v>0.91898376033899198</v>
      </c>
      <c r="AM703" s="2" t="s">
        <v>24</v>
      </c>
      <c r="AN703" s="2">
        <v>-0.33509888809253102</v>
      </c>
      <c r="AO703" s="2">
        <v>0.83891451591168698</v>
      </c>
      <c r="AP703" s="2" t="s">
        <v>24</v>
      </c>
    </row>
    <row r="704" spans="1:42" ht="18" customHeight="1" x14ac:dyDescent="0.3">
      <c r="A704" s="2" t="s">
        <v>1615</v>
      </c>
      <c r="B704" s="2" t="s">
        <v>1040</v>
      </c>
      <c r="C704" s="2" t="s">
        <v>1040</v>
      </c>
      <c r="D704" s="2" t="s">
        <v>1040</v>
      </c>
      <c r="E704" s="2" t="s">
        <v>121</v>
      </c>
      <c r="F704" s="2" t="s">
        <v>190</v>
      </c>
      <c r="G704" s="2" t="s">
        <v>191</v>
      </c>
      <c r="H704" s="2" t="s">
        <v>241</v>
      </c>
      <c r="I704" s="2" t="s">
        <v>1030</v>
      </c>
      <c r="J704" s="2">
        <v>3936454</v>
      </c>
      <c r="K704" s="2">
        <v>3937795</v>
      </c>
      <c r="L704" s="2" t="s">
        <v>30</v>
      </c>
      <c r="M704" s="2">
        <v>-0.64939941950601199</v>
      </c>
      <c r="N704" s="2">
        <v>9.7337678083668805E-2</v>
      </c>
      <c r="O704" s="2" t="s">
        <v>24</v>
      </c>
      <c r="P704" s="2">
        <v>-0.87225454411315195</v>
      </c>
      <c r="Q704" s="2">
        <v>3.3999186060500099E-4</v>
      </c>
      <c r="R704" s="2" t="s">
        <v>24</v>
      </c>
      <c r="S704" s="2">
        <v>-2.0679695495407899</v>
      </c>
      <c r="T704" s="4">
        <v>1.26826543513934E-10</v>
      </c>
      <c r="U704" s="2" t="s">
        <v>32</v>
      </c>
      <c r="V704" s="2">
        <v>-0.96843981604648199</v>
      </c>
      <c r="W704" s="2">
        <v>9.69388159621979E-4</v>
      </c>
      <c r="X704" s="2" t="s">
        <v>24</v>
      </c>
      <c r="Y704" s="2">
        <v>-0.76853292117360394</v>
      </c>
      <c r="Z704" s="2">
        <v>5.0504541321556298E-4</v>
      </c>
      <c r="AA704" s="2" t="s">
        <v>24</v>
      </c>
      <c r="AB704" s="2">
        <v>-0.48909800996455799</v>
      </c>
      <c r="AC704" s="2">
        <v>0.76283199280410496</v>
      </c>
      <c r="AD704" s="2" t="s">
        <v>24</v>
      </c>
      <c r="AE704" s="2">
        <v>-0.10944608221969</v>
      </c>
      <c r="AF704" s="2">
        <v>0.96434261448567704</v>
      </c>
      <c r="AG704" s="2" t="s">
        <v>24</v>
      </c>
      <c r="AH704" s="2">
        <v>0.14825008248483099</v>
      </c>
      <c r="AI704" s="2">
        <v>0.96534475022238797</v>
      </c>
      <c r="AJ704" s="2" t="s">
        <v>24</v>
      </c>
      <c r="AK704" s="2">
        <v>-0.54402364351670995</v>
      </c>
      <c r="AL704" s="2">
        <v>0.79860976405033501</v>
      </c>
      <c r="AM704" s="2" t="s">
        <v>24</v>
      </c>
      <c r="AN704" s="2">
        <v>0.69796776885134504</v>
      </c>
      <c r="AO704" s="2">
        <v>0.50759809641606701</v>
      </c>
      <c r="AP704" s="2" t="s">
        <v>24</v>
      </c>
    </row>
    <row r="705" spans="1:42" ht="18" customHeight="1" x14ac:dyDescent="0.3">
      <c r="A705" s="2" t="s">
        <v>1612</v>
      </c>
      <c r="B705" s="2" t="s">
        <v>1256</v>
      </c>
      <c r="C705" s="2" t="s">
        <v>1256</v>
      </c>
      <c r="D705" s="2" t="s">
        <v>1256</v>
      </c>
      <c r="E705" s="2" t="s">
        <v>42</v>
      </c>
      <c r="F705" s="2" t="s">
        <v>430</v>
      </c>
      <c r="G705" s="2" t="s">
        <v>431</v>
      </c>
      <c r="H705" s="2" t="s">
        <v>1255</v>
      </c>
      <c r="I705" s="2" t="s">
        <v>1030</v>
      </c>
      <c r="J705" s="2">
        <v>4157395</v>
      </c>
      <c r="K705" s="2">
        <v>4162462</v>
      </c>
      <c r="L705" s="2" t="s">
        <v>30</v>
      </c>
      <c r="M705" s="2">
        <v>-4.2100323260296602</v>
      </c>
      <c r="N705" s="4">
        <v>9.3121199839152792E-31</v>
      </c>
      <c r="O705" s="2" t="s">
        <v>32</v>
      </c>
      <c r="P705" s="2">
        <v>-4.3089914605160997</v>
      </c>
      <c r="Q705" s="4">
        <v>2.87780171672195E-41</v>
      </c>
      <c r="R705" s="2" t="s">
        <v>32</v>
      </c>
      <c r="S705" s="2">
        <v>-2.1510897215759499</v>
      </c>
      <c r="T705" s="2">
        <v>2.07731060720488E-2</v>
      </c>
      <c r="U705" s="2" t="s">
        <v>32</v>
      </c>
      <c r="V705" s="2">
        <v>-2.12069887236584</v>
      </c>
      <c r="W705" s="4">
        <v>1.0995980024705201E-9</v>
      </c>
      <c r="X705" s="2" t="s">
        <v>32</v>
      </c>
      <c r="Y705" s="2">
        <v>-1.1392422290208699</v>
      </c>
      <c r="Z705" s="2">
        <v>1.32618647576608E-2</v>
      </c>
      <c r="AA705" s="2" t="s">
        <v>32</v>
      </c>
      <c r="AB705" s="2">
        <v>-2.0748253801818102</v>
      </c>
      <c r="AC705" s="2">
        <v>0.123883134510371</v>
      </c>
      <c r="AD705" s="2" t="s">
        <v>24</v>
      </c>
      <c r="AE705" s="2">
        <v>-1.12346571422389</v>
      </c>
      <c r="AF705" s="2">
        <v>0.76565746979070703</v>
      </c>
      <c r="AG705" s="2" t="s">
        <v>24</v>
      </c>
      <c r="AH705" s="2">
        <v>-1.4891123903913099</v>
      </c>
      <c r="AI705" s="2">
        <v>0.44192267408121</v>
      </c>
      <c r="AJ705" s="2" t="s">
        <v>24</v>
      </c>
      <c r="AK705" s="2">
        <v>-2.61959829967692</v>
      </c>
      <c r="AL705" s="2">
        <v>3.13967459424545E-2</v>
      </c>
      <c r="AM705" s="2" t="s">
        <v>32</v>
      </c>
      <c r="AN705" s="2">
        <v>-0.72075524537937696</v>
      </c>
      <c r="AO705" s="2">
        <v>0.86931521604501105</v>
      </c>
      <c r="AP705" s="2" t="s">
        <v>24</v>
      </c>
    </row>
    <row r="706" spans="1:42" ht="18" customHeight="1" x14ac:dyDescent="0.3">
      <c r="A706" s="2" t="s">
        <v>1615</v>
      </c>
      <c r="B706" s="2" t="s">
        <v>1041</v>
      </c>
      <c r="C706" s="2" t="s">
        <v>1041</v>
      </c>
      <c r="D706" s="2" t="s">
        <v>1041</v>
      </c>
      <c r="E706" s="2" t="s">
        <v>42</v>
      </c>
      <c r="F706" s="2" t="s">
        <v>1042</v>
      </c>
      <c r="G706" s="2" t="s">
        <v>52</v>
      </c>
      <c r="H706" s="2" t="s">
        <v>1043</v>
      </c>
      <c r="I706" s="2" t="s">
        <v>1030</v>
      </c>
      <c r="J706" s="2">
        <v>5436483</v>
      </c>
      <c r="K706" s="2">
        <v>5445292</v>
      </c>
      <c r="L706" s="2" t="s">
        <v>40</v>
      </c>
      <c r="M706" s="2">
        <v>0.14312415466449999</v>
      </c>
      <c r="N706" s="2">
        <v>0.57515788294012904</v>
      </c>
      <c r="O706" s="2" t="s">
        <v>24</v>
      </c>
      <c r="P706" s="2">
        <v>-0.17354064094148799</v>
      </c>
      <c r="Q706" s="2">
        <v>0.32005857376946001</v>
      </c>
      <c r="R706" s="2" t="s">
        <v>24</v>
      </c>
      <c r="S706" s="2">
        <v>-0.42480151098802699</v>
      </c>
      <c r="T706" s="2">
        <v>1.4428845634107299E-4</v>
      </c>
      <c r="U706" s="2" t="s">
        <v>24</v>
      </c>
      <c r="V706" s="2">
        <v>-0.82608521502351495</v>
      </c>
      <c r="W706" s="4">
        <v>4.5000171450520297E-16</v>
      </c>
      <c r="X706" s="2" t="s">
        <v>24</v>
      </c>
      <c r="Y706" s="2">
        <v>-1.0082527221378801</v>
      </c>
      <c r="Z706" s="4">
        <v>1.08704082396766E-10</v>
      </c>
      <c r="AA706" s="2" t="s">
        <v>32</v>
      </c>
      <c r="AB706" s="2">
        <v>0.86904634090565902</v>
      </c>
      <c r="AC706" s="4">
        <v>2.0661800505217201E-13</v>
      </c>
      <c r="AD706" s="2" t="s">
        <v>24</v>
      </c>
      <c r="AE706" s="2">
        <v>0.69268004721626997</v>
      </c>
      <c r="AF706" s="4">
        <v>1.0825063711697301E-6</v>
      </c>
      <c r="AG706" s="2" t="s">
        <v>24</v>
      </c>
      <c r="AH706" s="2">
        <v>0.492453826956265</v>
      </c>
      <c r="AI706" s="2">
        <v>1.7837092703606101E-3</v>
      </c>
      <c r="AJ706" s="2" t="s">
        <v>24</v>
      </c>
      <c r="AK706" s="2">
        <v>4.3465156704523403E-2</v>
      </c>
      <c r="AL706" s="2">
        <v>0.959600758450178</v>
      </c>
      <c r="AM706" s="2" t="s">
        <v>24</v>
      </c>
      <c r="AN706" s="2">
        <v>-0.12597833193639299</v>
      </c>
      <c r="AO706" s="2">
        <v>0.59979230545427797</v>
      </c>
      <c r="AP706" s="2" t="s">
        <v>24</v>
      </c>
    </row>
    <row r="707" spans="1:42" ht="18" customHeight="1" x14ac:dyDescent="0.3">
      <c r="A707" s="2" t="s">
        <v>1612</v>
      </c>
      <c r="B707" s="2" t="s">
        <v>1375</v>
      </c>
      <c r="C707" s="2" t="s">
        <v>1375</v>
      </c>
      <c r="D707" s="2" t="s">
        <v>1375</v>
      </c>
      <c r="E707" s="2" t="s">
        <v>649</v>
      </c>
      <c r="F707" s="2" t="s">
        <v>650</v>
      </c>
      <c r="G707" s="2" t="s">
        <v>651</v>
      </c>
      <c r="H707" s="2" t="s">
        <v>652</v>
      </c>
      <c r="I707" s="2" t="s">
        <v>1030</v>
      </c>
      <c r="J707" s="2">
        <v>6466679</v>
      </c>
      <c r="K707" s="2">
        <v>6468118</v>
      </c>
      <c r="L707" s="2" t="s">
        <v>30</v>
      </c>
      <c r="M707" s="2">
        <v>-3.5875574851979799</v>
      </c>
      <c r="N707" s="4">
        <v>6.6502074004195498E-71</v>
      </c>
      <c r="O707" s="2" t="s">
        <v>32</v>
      </c>
      <c r="P707" s="2">
        <v>-3.5719640290583898</v>
      </c>
      <c r="Q707" s="4">
        <v>2.14529179590538E-69</v>
      </c>
      <c r="R707" s="2" t="s">
        <v>32</v>
      </c>
      <c r="S707" s="2">
        <v>-3.1630853418199498</v>
      </c>
      <c r="T707" s="4">
        <v>7.6008883112220904E-47</v>
      </c>
      <c r="U707" s="2" t="s">
        <v>32</v>
      </c>
      <c r="V707" s="2">
        <v>-2.1785075561988601</v>
      </c>
      <c r="W707" s="4">
        <v>1.60665320204749E-24</v>
      </c>
      <c r="X707" s="2" t="s">
        <v>32</v>
      </c>
      <c r="Y707" s="2">
        <v>-2.5010942095451001</v>
      </c>
      <c r="Z707" s="4">
        <v>2.7917168887894902E-19</v>
      </c>
      <c r="AA707" s="2" t="s">
        <v>32</v>
      </c>
      <c r="AB707" s="2">
        <v>-0.54549299499498705</v>
      </c>
      <c r="AC707" s="2">
        <v>6.4613940328260594E-2</v>
      </c>
      <c r="AD707" s="2" t="s">
        <v>24</v>
      </c>
      <c r="AE707" s="2">
        <v>-0.118235179528348</v>
      </c>
      <c r="AF707" s="2">
        <v>0.92275079348982203</v>
      </c>
      <c r="AG707" s="2" t="s">
        <v>24</v>
      </c>
      <c r="AH707" s="2">
        <v>0.12266012965886</v>
      </c>
      <c r="AI707" s="2">
        <v>0.96534475022238797</v>
      </c>
      <c r="AJ707" s="2" t="s">
        <v>24</v>
      </c>
      <c r="AK707" s="2">
        <v>4.5517374650365199E-2</v>
      </c>
      <c r="AL707" s="2">
        <v>0.97394687875145303</v>
      </c>
      <c r="AM707" s="2" t="s">
        <v>24</v>
      </c>
      <c r="AN707" s="2">
        <v>0.84662700917441203</v>
      </c>
      <c r="AO707" s="2">
        <v>1.7598412334090901E-3</v>
      </c>
      <c r="AP707" s="2" t="s">
        <v>24</v>
      </c>
    </row>
    <row r="708" spans="1:42" ht="18" customHeight="1" x14ac:dyDescent="0.3">
      <c r="A708" s="2" t="s">
        <v>1615</v>
      </c>
      <c r="B708" s="2" t="s">
        <v>1044</v>
      </c>
      <c r="C708" s="2" t="s">
        <v>1044</v>
      </c>
      <c r="D708" s="2" t="s">
        <v>1044</v>
      </c>
      <c r="E708" s="2" t="s">
        <v>42</v>
      </c>
      <c r="F708" s="2" t="s">
        <v>575</v>
      </c>
      <c r="G708" s="2" t="s">
        <v>1045</v>
      </c>
      <c r="H708" s="2" t="s">
        <v>1046</v>
      </c>
      <c r="I708" s="2" t="s">
        <v>1030</v>
      </c>
      <c r="J708" s="2">
        <v>8265533</v>
      </c>
      <c r="K708" s="2">
        <v>8272628</v>
      </c>
      <c r="L708" s="2" t="s">
        <v>30</v>
      </c>
      <c r="M708" s="2">
        <v>1.02330590510106</v>
      </c>
      <c r="N708" s="2">
        <v>0.114513268560891</v>
      </c>
      <c r="O708" s="2" t="s">
        <v>24</v>
      </c>
      <c r="P708" s="2">
        <v>1.0223134264087801</v>
      </c>
      <c r="Q708" s="2">
        <v>0.16959354079943301</v>
      </c>
      <c r="R708" s="2" t="s">
        <v>24</v>
      </c>
      <c r="S708" s="2">
        <v>1.48648039874466</v>
      </c>
      <c r="T708" s="2">
        <v>3.8986266360304402E-3</v>
      </c>
      <c r="U708" s="2" t="s">
        <v>23</v>
      </c>
      <c r="V708" s="2">
        <v>0.68546860606857996</v>
      </c>
      <c r="W708" s="2">
        <v>0.39134354223582801</v>
      </c>
      <c r="X708" s="2" t="s">
        <v>24</v>
      </c>
      <c r="Y708" s="2">
        <v>0.41271711239504799</v>
      </c>
      <c r="Z708" s="2">
        <v>0.72504569285090004</v>
      </c>
      <c r="AA708" s="2" t="s">
        <v>24</v>
      </c>
      <c r="AB708" s="2">
        <v>-0.55560496364251799</v>
      </c>
      <c r="AC708" s="2">
        <v>0.62089859961331295</v>
      </c>
      <c r="AD708" s="2" t="s">
        <v>24</v>
      </c>
      <c r="AE708" s="2">
        <v>-0.51263392542527197</v>
      </c>
      <c r="AF708" s="2">
        <v>0.42180332213989602</v>
      </c>
      <c r="AG708" s="2" t="s">
        <v>24</v>
      </c>
      <c r="AH708" s="2">
        <v>-6.3487523577315894E-2</v>
      </c>
      <c r="AI708" s="2">
        <v>0.98026371967172199</v>
      </c>
      <c r="AJ708" s="2" t="s">
        <v>24</v>
      </c>
      <c r="AK708" s="2">
        <v>-0.66187327353573899</v>
      </c>
      <c r="AL708" s="2">
        <v>9.7083446300402498E-2</v>
      </c>
      <c r="AM708" s="2" t="s">
        <v>24</v>
      </c>
      <c r="AN708" s="2">
        <v>0.47744989684494898</v>
      </c>
      <c r="AO708" s="2">
        <v>0.81589819282610998</v>
      </c>
      <c r="AP708" s="2" t="s">
        <v>24</v>
      </c>
    </row>
    <row r="709" spans="1:42" ht="18" customHeight="1" x14ac:dyDescent="0.3">
      <c r="A709" s="2" t="s">
        <v>1615</v>
      </c>
      <c r="B709" s="2" t="s">
        <v>1047</v>
      </c>
      <c r="C709" s="2" t="s">
        <v>1047</v>
      </c>
      <c r="D709" s="2" t="s">
        <v>1047</v>
      </c>
      <c r="E709" s="2" t="s">
        <v>42</v>
      </c>
      <c r="F709" s="2" t="s">
        <v>151</v>
      </c>
      <c r="G709" s="2" t="s">
        <v>152</v>
      </c>
      <c r="H709" s="2" t="s">
        <v>206</v>
      </c>
      <c r="I709" s="2" t="s">
        <v>1030</v>
      </c>
      <c r="J709" s="2">
        <v>9155628</v>
      </c>
      <c r="K709" s="2">
        <v>9157838</v>
      </c>
      <c r="L709" s="2" t="s">
        <v>40</v>
      </c>
      <c r="M709" s="2">
        <v>-1.99934862186234</v>
      </c>
      <c r="N709" s="2">
        <v>0.35583104343142702</v>
      </c>
      <c r="O709" s="2" t="s">
        <v>24</v>
      </c>
      <c r="P709" s="2">
        <v>-5.8098207249488398</v>
      </c>
      <c r="Q709" s="2">
        <v>5.7033333288612504E-3</v>
      </c>
      <c r="R709" s="2" t="s">
        <v>32</v>
      </c>
      <c r="S709" s="2">
        <v>-1.5570414046429699</v>
      </c>
      <c r="T709" s="2">
        <v>0.46937689379807701</v>
      </c>
      <c r="U709" s="2" t="s">
        <v>24</v>
      </c>
      <c r="V709" s="2">
        <v>-0.41617053354468803</v>
      </c>
      <c r="W709" s="2">
        <v>0.80959191743214298</v>
      </c>
      <c r="X709" s="2" t="s">
        <v>24</v>
      </c>
      <c r="Y709" s="2">
        <v>-0.99345516991846405</v>
      </c>
      <c r="Z709" s="2">
        <v>0.62106787021731902</v>
      </c>
      <c r="AA709" s="2" t="s">
        <v>24</v>
      </c>
      <c r="AB709" s="2">
        <v>-2.5174772269830501</v>
      </c>
      <c r="AC709" s="2">
        <v>7.9627260607179104E-2</v>
      </c>
      <c r="AD709" s="2" t="s">
        <v>24</v>
      </c>
      <c r="AE709" s="2">
        <v>-2.02799039653017</v>
      </c>
      <c r="AF709" s="2">
        <v>0.38817831816914</v>
      </c>
      <c r="AG709" s="2" t="s">
        <v>24</v>
      </c>
      <c r="AH709" s="2">
        <v>-2.4682942466950002</v>
      </c>
      <c r="AI709" s="2">
        <v>0.24389516084496299</v>
      </c>
      <c r="AJ709" s="2" t="s">
        <v>24</v>
      </c>
      <c r="AK709" s="2">
        <v>0.12423489967409999</v>
      </c>
      <c r="AL709" s="2">
        <v>0.97473551658705604</v>
      </c>
      <c r="AM709" s="2" t="s">
        <v>24</v>
      </c>
      <c r="AN709" s="2">
        <v>1.0852717152640099</v>
      </c>
      <c r="AO709" s="2">
        <v>0.260287188312472</v>
      </c>
      <c r="AP709" s="2" t="s">
        <v>24</v>
      </c>
    </row>
    <row r="710" spans="1:42" ht="18" customHeight="1" x14ac:dyDescent="0.3">
      <c r="A710" s="2" t="s">
        <v>1615</v>
      </c>
      <c r="B710" s="2" t="s">
        <v>1048</v>
      </c>
      <c r="C710" s="2" t="s">
        <v>1048</v>
      </c>
      <c r="E710" s="2" t="s">
        <v>767</v>
      </c>
      <c r="F710" s="2" t="s">
        <v>768</v>
      </c>
      <c r="G710" s="2" t="s">
        <v>1049</v>
      </c>
      <c r="H710" s="2" t="s">
        <v>1050</v>
      </c>
      <c r="I710" s="2" t="s">
        <v>1030</v>
      </c>
      <c r="J710" s="2">
        <v>9562382</v>
      </c>
      <c r="K710" s="2">
        <v>9564211</v>
      </c>
      <c r="L710" s="2" t="s">
        <v>40</v>
      </c>
      <c r="M710" s="2">
        <v>0.25743030301046299</v>
      </c>
      <c r="N710" s="2">
        <v>0.40821578750110699</v>
      </c>
      <c r="O710" s="2" t="s">
        <v>24</v>
      </c>
      <c r="P710" s="2">
        <v>7.6826999884660296E-2</v>
      </c>
      <c r="Q710" s="2">
        <v>0.88100913823682603</v>
      </c>
      <c r="R710" s="2" t="s">
        <v>24</v>
      </c>
      <c r="S710" s="2">
        <v>0.305994400883082</v>
      </c>
      <c r="T710" s="2">
        <v>0.41396896034638497</v>
      </c>
      <c r="U710" s="2" t="s">
        <v>24</v>
      </c>
      <c r="V710" s="2">
        <v>1.12933724722006</v>
      </c>
      <c r="W710" s="4">
        <v>1.4159171848825999E-11</v>
      </c>
      <c r="X710" s="2" t="s">
        <v>23</v>
      </c>
      <c r="Y710" s="2">
        <v>0.40455520911450699</v>
      </c>
      <c r="Z710" s="2">
        <v>0.259686296933202</v>
      </c>
      <c r="AA710" s="2" t="s">
        <v>24</v>
      </c>
      <c r="AB710" s="2">
        <v>-0.76698444175311498</v>
      </c>
      <c r="AC710" s="2">
        <v>1.0879480077795301E-3</v>
      </c>
      <c r="AD710" s="2" t="s">
        <v>24</v>
      </c>
      <c r="AE710" s="2">
        <v>-0.67561532122843904</v>
      </c>
      <c r="AF710" s="2">
        <v>8.1256108132371095E-4</v>
      </c>
      <c r="AG710" s="2" t="s">
        <v>24</v>
      </c>
      <c r="AH710" s="2">
        <v>-0.16093442039481201</v>
      </c>
      <c r="AI710" s="2">
        <v>0.82890834425944204</v>
      </c>
      <c r="AJ710" s="2" t="s">
        <v>24</v>
      </c>
      <c r="AK710" s="2">
        <v>-0.17099444203734299</v>
      </c>
      <c r="AL710" s="2">
        <v>0.81596970213985798</v>
      </c>
      <c r="AM710" s="2" t="s">
        <v>24</v>
      </c>
      <c r="AN710" s="2">
        <v>4.3309565352265503E-2</v>
      </c>
      <c r="AO710" s="2">
        <v>0.94672971939843997</v>
      </c>
      <c r="AP710" s="2" t="s">
        <v>24</v>
      </c>
    </row>
    <row r="711" spans="1:42" ht="18" customHeight="1" x14ac:dyDescent="0.3">
      <c r="A711" s="2" t="s">
        <v>1612</v>
      </c>
      <c r="B711" s="2" t="s">
        <v>1513</v>
      </c>
      <c r="C711" s="2" t="s">
        <v>1513</v>
      </c>
      <c r="D711" s="2" t="s">
        <v>1513</v>
      </c>
      <c r="E711" s="2" t="s">
        <v>485</v>
      </c>
      <c r="F711" s="2" t="s">
        <v>743</v>
      </c>
      <c r="G711" s="2" t="s">
        <v>27</v>
      </c>
      <c r="H711" s="2" t="s">
        <v>44</v>
      </c>
      <c r="I711" s="2" t="s">
        <v>1030</v>
      </c>
      <c r="J711" s="2">
        <v>9642631</v>
      </c>
      <c r="K711" s="2">
        <v>9644720</v>
      </c>
      <c r="L711" s="2" t="s">
        <v>30</v>
      </c>
      <c r="M711" s="2">
        <v>5.0065946940513504</v>
      </c>
      <c r="N711" s="4">
        <v>3.0234794297894701E-15</v>
      </c>
      <c r="O711" s="2" t="s">
        <v>23</v>
      </c>
      <c r="P711" s="2">
        <v>5.5055743126744998</v>
      </c>
      <c r="Q711" s="4">
        <v>3.8853768918968099E-20</v>
      </c>
      <c r="R711" s="2" t="s">
        <v>23</v>
      </c>
      <c r="S711" s="2">
        <v>3.7390414027390002</v>
      </c>
      <c r="T711" s="4">
        <v>1.86929853495304E-6</v>
      </c>
      <c r="U711" s="2" t="s">
        <v>23</v>
      </c>
      <c r="V711" s="2">
        <v>3.1283827722504398</v>
      </c>
      <c r="W711" s="2">
        <v>2.69592467462659E-4</v>
      </c>
      <c r="X711" s="2" t="s">
        <v>23</v>
      </c>
      <c r="Y711" s="2">
        <v>3.8800049670726899</v>
      </c>
      <c r="Z711" s="4">
        <v>3.31013722684394E-6</v>
      </c>
      <c r="AA711" s="2" t="s">
        <v>23</v>
      </c>
      <c r="AB711" s="2">
        <v>4.1771461413758999</v>
      </c>
      <c r="AC711" s="4">
        <v>5.7846381176788805E-14</v>
      </c>
      <c r="AD711" s="2" t="s">
        <v>23</v>
      </c>
      <c r="AE711" s="2">
        <v>3.95183658357886</v>
      </c>
      <c r="AF711" s="4">
        <v>4.6970343358453797E-14</v>
      </c>
      <c r="AG711" s="2" t="s">
        <v>23</v>
      </c>
      <c r="AH711" s="2">
        <v>2.6642134666071402</v>
      </c>
      <c r="AI711" s="2">
        <v>1.9122400205071E-2</v>
      </c>
      <c r="AJ711" s="2" t="s">
        <v>23</v>
      </c>
      <c r="AK711" s="2">
        <v>2.4174803786405299</v>
      </c>
      <c r="AL711" s="2">
        <v>1.06081051499116E-2</v>
      </c>
      <c r="AM711" s="2" t="s">
        <v>23</v>
      </c>
      <c r="AN711" s="2">
        <v>2.98023141124466</v>
      </c>
      <c r="AO711" s="4">
        <v>6.03569968626682E-5</v>
      </c>
      <c r="AP711" s="2" t="s">
        <v>23</v>
      </c>
    </row>
    <row r="712" spans="1:42" ht="18" customHeight="1" x14ac:dyDescent="0.3">
      <c r="A712" s="2" t="s">
        <v>1615</v>
      </c>
      <c r="B712" s="2" t="s">
        <v>1051</v>
      </c>
      <c r="C712" s="2" t="s">
        <v>1051</v>
      </c>
      <c r="D712" s="2" t="s">
        <v>1051</v>
      </c>
      <c r="E712" s="2" t="s">
        <v>1052</v>
      </c>
      <c r="F712" s="2" t="s">
        <v>1053</v>
      </c>
      <c r="G712" s="2" t="s">
        <v>412</v>
      </c>
      <c r="H712" s="2" t="s">
        <v>1054</v>
      </c>
      <c r="I712" s="2" t="s">
        <v>1030</v>
      </c>
      <c r="J712" s="2">
        <v>15240432</v>
      </c>
      <c r="K712" s="2">
        <v>15242857</v>
      </c>
      <c r="L712" s="2" t="s">
        <v>30</v>
      </c>
      <c r="M712" s="2">
        <v>-7.2166952336506097E-3</v>
      </c>
      <c r="N712" s="2">
        <v>0.99201475668337902</v>
      </c>
      <c r="O712" s="2" t="s">
        <v>24</v>
      </c>
      <c r="P712" s="2">
        <v>0.14920202157113199</v>
      </c>
      <c r="Q712" s="2">
        <v>0.86259340468881496</v>
      </c>
      <c r="R712" s="2" t="s">
        <v>24</v>
      </c>
      <c r="S712" s="2">
        <v>-0.34536254086972201</v>
      </c>
      <c r="T712" s="2">
        <v>0.68956909383988196</v>
      </c>
      <c r="U712" s="2" t="s">
        <v>24</v>
      </c>
      <c r="V712" s="2">
        <v>2.5108719704617601</v>
      </c>
      <c r="W712" s="4">
        <v>1.5469985670321201E-13</v>
      </c>
      <c r="X712" s="2" t="s">
        <v>23</v>
      </c>
      <c r="Y712" s="2">
        <v>0.39137699923965003</v>
      </c>
      <c r="Z712" s="2">
        <v>0.48159642281280002</v>
      </c>
      <c r="AA712" s="2" t="s">
        <v>24</v>
      </c>
      <c r="AB712" s="2">
        <v>-2.0081231386915199</v>
      </c>
      <c r="AC712" s="4">
        <v>2.4387493859495E-22</v>
      </c>
      <c r="AD712" s="2" t="s">
        <v>32</v>
      </c>
      <c r="AE712" s="2">
        <v>-1.4055076518560099</v>
      </c>
      <c r="AF712" s="4">
        <v>2.4032779039948198E-10</v>
      </c>
      <c r="AG712" s="2" t="s">
        <v>32</v>
      </c>
      <c r="AH712" s="2">
        <v>-5.7765405887698199E-2</v>
      </c>
      <c r="AI712" s="2">
        <v>0.97331608162247096</v>
      </c>
      <c r="AJ712" s="2" t="s">
        <v>24</v>
      </c>
      <c r="AK712" s="2">
        <v>0.53525738041305104</v>
      </c>
      <c r="AL712" s="2">
        <v>0.43689328597619698</v>
      </c>
      <c r="AM712" s="2" t="s">
        <v>24</v>
      </c>
      <c r="AN712" s="2">
        <v>-2.09559593260163E-2</v>
      </c>
      <c r="AO712" s="2">
        <v>0.97468733505528005</v>
      </c>
      <c r="AP712" s="2" t="s">
        <v>24</v>
      </c>
    </row>
    <row r="713" spans="1:42" ht="18" customHeight="1" x14ac:dyDescent="0.3">
      <c r="A713" s="2" t="s">
        <v>1615</v>
      </c>
      <c r="B713" s="2" t="s">
        <v>1055</v>
      </c>
      <c r="C713" s="2" t="s">
        <v>1055</v>
      </c>
      <c r="D713" s="2" t="s">
        <v>1055</v>
      </c>
      <c r="E713" s="2" t="s">
        <v>33</v>
      </c>
      <c r="F713" s="2" t="s">
        <v>34</v>
      </c>
      <c r="G713" s="2" t="s">
        <v>35</v>
      </c>
      <c r="H713" s="2" t="s">
        <v>36</v>
      </c>
      <c r="I713" s="2" t="s">
        <v>1030</v>
      </c>
      <c r="J713" s="2">
        <v>15770403</v>
      </c>
      <c r="K713" s="2">
        <v>15774184</v>
      </c>
      <c r="L713" s="2" t="s">
        <v>40</v>
      </c>
      <c r="M713" s="2">
        <v>4.82212489583633E-2</v>
      </c>
      <c r="N713" s="2">
        <v>0.95684794321932898</v>
      </c>
      <c r="O713" s="2" t="s">
        <v>24</v>
      </c>
      <c r="P713" s="2">
        <v>3.7526243178509E-2</v>
      </c>
      <c r="Q713" s="2">
        <v>0.96324562180860795</v>
      </c>
      <c r="R713" s="2" t="s">
        <v>24</v>
      </c>
      <c r="S713" s="2">
        <v>-0.45361577645903101</v>
      </c>
      <c r="T713" s="2">
        <v>0.65266623058280904</v>
      </c>
      <c r="U713" s="2" t="s">
        <v>24</v>
      </c>
      <c r="V713" s="2">
        <v>-0.221879666374248</v>
      </c>
      <c r="W713" s="2">
        <v>0.74638928997750198</v>
      </c>
      <c r="X713" s="2" t="s">
        <v>24</v>
      </c>
      <c r="Y713" s="2">
        <v>1.2412332814596501</v>
      </c>
      <c r="Z713" s="2">
        <v>1.10304876550631E-2</v>
      </c>
      <c r="AA713" s="2" t="s">
        <v>23</v>
      </c>
      <c r="AB713" s="2">
        <v>-1.03860708207557</v>
      </c>
      <c r="AC713" s="2">
        <v>9.7979257694423505E-2</v>
      </c>
      <c r="AD713" s="2" t="s">
        <v>24</v>
      </c>
      <c r="AE713" s="2">
        <v>-0.77712168721488495</v>
      </c>
      <c r="AF713" s="2">
        <v>0.37347345457217901</v>
      </c>
      <c r="AG713" s="2" t="s">
        <v>24</v>
      </c>
      <c r="AH713" s="2">
        <v>-0.37421446447367401</v>
      </c>
      <c r="AI713" s="2">
        <v>0.89943399785540301</v>
      </c>
      <c r="AJ713" s="2" t="s">
        <v>24</v>
      </c>
      <c r="AK713" s="2">
        <v>-1.5181490780921301</v>
      </c>
      <c r="AL713" s="2">
        <v>2.40476992714477E-2</v>
      </c>
      <c r="AM713" s="2" t="s">
        <v>32</v>
      </c>
      <c r="AN713" s="2">
        <v>0.20239999547117599</v>
      </c>
      <c r="AO713" s="2">
        <v>0.908078630045138</v>
      </c>
      <c r="AP713" s="2" t="s">
        <v>24</v>
      </c>
    </row>
    <row r="714" spans="1:42" ht="18" customHeight="1" x14ac:dyDescent="0.3">
      <c r="A714" s="2" t="s">
        <v>1612</v>
      </c>
      <c r="B714" s="2" t="s">
        <v>1514</v>
      </c>
      <c r="C714" s="2" t="s">
        <v>1514</v>
      </c>
      <c r="D714" s="2" t="s">
        <v>1514</v>
      </c>
      <c r="E714" s="2" t="s">
        <v>160</v>
      </c>
      <c r="F714" s="2" t="s">
        <v>161</v>
      </c>
      <c r="G714" s="2" t="s">
        <v>27</v>
      </c>
      <c r="H714" s="2" t="s">
        <v>44</v>
      </c>
      <c r="I714" s="2" t="s">
        <v>1030</v>
      </c>
      <c r="J714" s="2">
        <v>16397371</v>
      </c>
      <c r="K714" s="2">
        <v>16398565</v>
      </c>
      <c r="L714" s="2" t="s">
        <v>30</v>
      </c>
      <c r="M714" s="2">
        <v>3.8508945671650499</v>
      </c>
      <c r="N714" s="2">
        <v>2.9641336221667802E-4</v>
      </c>
      <c r="O714" s="2" t="s">
        <v>23</v>
      </c>
      <c r="P714" s="2">
        <v>3.9933329593836899</v>
      </c>
      <c r="Q714" s="4">
        <v>3.03319512596103E-27</v>
      </c>
      <c r="R714" s="2" t="s">
        <v>23</v>
      </c>
      <c r="S714" s="2">
        <v>3.1133097840527899</v>
      </c>
      <c r="T714" s="4">
        <v>1.75121062335001E-15</v>
      </c>
      <c r="U714" s="2" t="s">
        <v>23</v>
      </c>
      <c r="V714" s="2">
        <v>3.3865957365308499</v>
      </c>
      <c r="W714" s="4">
        <v>1.7861522906070201E-59</v>
      </c>
      <c r="X714" s="2" t="s">
        <v>23</v>
      </c>
      <c r="Y714" s="2">
        <v>3.1439468333134499</v>
      </c>
      <c r="Z714" s="4">
        <v>3.91928516821482E-21</v>
      </c>
      <c r="AA714" s="2" t="s">
        <v>23</v>
      </c>
      <c r="AB714" s="2">
        <v>1.6571345165167499</v>
      </c>
      <c r="AC714" s="2">
        <v>3.0972613767754598E-3</v>
      </c>
      <c r="AD714" s="2" t="s">
        <v>23</v>
      </c>
      <c r="AE714" s="2">
        <v>2.3477707536786099</v>
      </c>
      <c r="AF714" s="2">
        <v>0.111661597699627</v>
      </c>
      <c r="AG714" s="2" t="s">
        <v>24</v>
      </c>
      <c r="AH714" s="2">
        <v>2.1073258675218498</v>
      </c>
      <c r="AI714" s="2">
        <v>0.169915384934088</v>
      </c>
      <c r="AJ714" s="2" t="s">
        <v>24</v>
      </c>
      <c r="AK714" s="2">
        <v>1.44560116088515</v>
      </c>
      <c r="AL714" s="2">
        <v>2.3679330495019499E-4</v>
      </c>
      <c r="AM714" s="2" t="s">
        <v>23</v>
      </c>
      <c r="AN714" s="2">
        <v>1.43923248186831</v>
      </c>
      <c r="AO714" s="4">
        <v>3.1960593988739601E-14</v>
      </c>
      <c r="AP714" s="2" t="s">
        <v>23</v>
      </c>
    </row>
    <row r="715" spans="1:42" ht="18" customHeight="1" x14ac:dyDescent="0.3">
      <c r="A715" s="2" t="s">
        <v>1612</v>
      </c>
      <c r="B715" s="2" t="s">
        <v>1422</v>
      </c>
      <c r="C715" s="2" t="s">
        <v>1422</v>
      </c>
      <c r="E715" s="2" t="s">
        <v>518</v>
      </c>
      <c r="F715" s="2" t="s">
        <v>1423</v>
      </c>
      <c r="G715" s="2" t="s">
        <v>1424</v>
      </c>
      <c r="H715" s="2" t="s">
        <v>1425</v>
      </c>
      <c r="I715" s="2" t="s">
        <v>1030</v>
      </c>
      <c r="J715" s="2">
        <v>23186117</v>
      </c>
      <c r="K715" s="2">
        <v>23187944</v>
      </c>
      <c r="L715" s="2" t="s">
        <v>30</v>
      </c>
      <c r="M715" s="2">
        <v>3.0300261307035101</v>
      </c>
      <c r="N715" s="4">
        <v>1.82256768820456E-8</v>
      </c>
      <c r="O715" s="2" t="s">
        <v>23</v>
      </c>
      <c r="P715" s="2">
        <v>3.1298079987401901</v>
      </c>
      <c r="Q715" s="4">
        <v>8.4478306015094693E-6</v>
      </c>
      <c r="R715" s="2" t="s">
        <v>23</v>
      </c>
      <c r="S715" s="2">
        <v>3.7993872114221099</v>
      </c>
      <c r="T715" s="4">
        <v>2.4474276516841101E-8</v>
      </c>
      <c r="U715" s="2" t="s">
        <v>23</v>
      </c>
      <c r="V715" s="2">
        <v>3.48738786155337</v>
      </c>
      <c r="W715" s="4">
        <v>4.4046242171507797E-11</v>
      </c>
      <c r="X715" s="2" t="s">
        <v>23</v>
      </c>
      <c r="Y715" s="2">
        <v>3.3429635830499702</v>
      </c>
      <c r="Z715" s="4">
        <v>3.6459146167212702E-10</v>
      </c>
      <c r="AA715" s="2" t="s">
        <v>23</v>
      </c>
      <c r="AB715" s="2">
        <v>-1.93174738215163</v>
      </c>
      <c r="AC715" s="2">
        <v>0.14990767767804</v>
      </c>
      <c r="AD715" s="2" t="s">
        <v>24</v>
      </c>
      <c r="AE715" s="2">
        <v>-2.2395747794503298</v>
      </c>
      <c r="AF715" s="2">
        <v>0.158509699087164</v>
      </c>
      <c r="AG715" s="2" t="s">
        <v>24</v>
      </c>
      <c r="AH715" s="2">
        <v>-2.5071479442539299</v>
      </c>
      <c r="AI715" s="2">
        <v>0.153339448918765</v>
      </c>
      <c r="AJ715" s="2" t="s">
        <v>24</v>
      </c>
      <c r="AK715" s="2">
        <v>-3.4561206118430001</v>
      </c>
      <c r="AL715" s="4">
        <v>4.5212227331278299E-10</v>
      </c>
      <c r="AM715" s="2" t="s">
        <v>32</v>
      </c>
      <c r="AN715" s="2">
        <v>-3.3311553521328401</v>
      </c>
      <c r="AO715" s="4">
        <v>2.4071694546890298E-13</v>
      </c>
      <c r="AP715" s="2" t="s">
        <v>32</v>
      </c>
    </row>
    <row r="716" spans="1:42" ht="18" customHeight="1" x14ac:dyDescent="0.3">
      <c r="A716" s="2" t="s">
        <v>1612</v>
      </c>
      <c r="B716" s="2" t="s">
        <v>1388</v>
      </c>
      <c r="C716" s="2" t="s">
        <v>1388</v>
      </c>
      <c r="E716" s="2" t="s">
        <v>1389</v>
      </c>
      <c r="F716" s="2" t="s">
        <v>1390</v>
      </c>
      <c r="G716" s="2" t="s">
        <v>1391</v>
      </c>
      <c r="H716" s="2" t="s">
        <v>1392</v>
      </c>
      <c r="I716" s="2" t="s">
        <v>1030</v>
      </c>
      <c r="J716" s="2">
        <v>24863124</v>
      </c>
      <c r="K716" s="2">
        <v>24867116</v>
      </c>
      <c r="L716" s="2" t="s">
        <v>30</v>
      </c>
      <c r="M716" s="2">
        <v>2.3186390181051002</v>
      </c>
      <c r="N716" s="4">
        <v>1.1888948792967001E-6</v>
      </c>
      <c r="O716" s="2" t="s">
        <v>23</v>
      </c>
      <c r="P716" s="2">
        <v>2.2527332232795301</v>
      </c>
      <c r="Q716" s="4">
        <v>9.1918351787394504E-7</v>
      </c>
      <c r="R716" s="2" t="s">
        <v>23</v>
      </c>
      <c r="S716" s="2">
        <v>2.4851795723298</v>
      </c>
      <c r="T716" s="4">
        <v>4.2904260459660097E-9</v>
      </c>
      <c r="U716" s="2" t="s">
        <v>23</v>
      </c>
      <c r="V716" s="2">
        <v>2.2034940136594301</v>
      </c>
      <c r="W716" s="4">
        <v>6.7242688967298399E-8</v>
      </c>
      <c r="X716" s="2" t="s">
        <v>23</v>
      </c>
      <c r="Y716" s="2">
        <v>1.9160550763084001</v>
      </c>
      <c r="Z716" s="2">
        <v>1.00485067159063E-4</v>
      </c>
      <c r="AA716" s="2" t="s">
        <v>23</v>
      </c>
      <c r="AB716" s="2">
        <v>0.39684291476442801</v>
      </c>
      <c r="AC716" s="2">
        <v>0.54796768902006598</v>
      </c>
      <c r="AD716" s="2" t="s">
        <v>24</v>
      </c>
      <c r="AE716" s="2">
        <v>-0.14196020991723601</v>
      </c>
      <c r="AF716" s="2">
        <v>0.93732127614491201</v>
      </c>
      <c r="AG716" s="2" t="s">
        <v>24</v>
      </c>
      <c r="AH716" s="2">
        <v>0.33343550749874601</v>
      </c>
      <c r="AI716" s="2">
        <v>0.75624673764498296</v>
      </c>
      <c r="AJ716" s="2" t="s">
        <v>24</v>
      </c>
      <c r="AK716" s="2">
        <v>0.40838128610443902</v>
      </c>
      <c r="AL716" s="2">
        <v>0.67115770130293195</v>
      </c>
      <c r="AM716" s="2" t="s">
        <v>24</v>
      </c>
      <c r="AN716" s="2">
        <v>0.11933591925281201</v>
      </c>
      <c r="AO716" s="2">
        <v>0.94580526037923995</v>
      </c>
      <c r="AP716" s="2" t="s">
        <v>24</v>
      </c>
    </row>
    <row r="717" spans="1:42" ht="18" customHeight="1" x14ac:dyDescent="0.3">
      <c r="A717" s="2" t="s">
        <v>1612</v>
      </c>
      <c r="B717" s="2" t="s">
        <v>1415</v>
      </c>
      <c r="C717" s="2" t="s">
        <v>1415</v>
      </c>
      <c r="D717" s="2" t="s">
        <v>1415</v>
      </c>
      <c r="E717" s="2" t="s">
        <v>121</v>
      </c>
      <c r="F717" s="2" t="s">
        <v>785</v>
      </c>
      <c r="G717" s="2" t="s">
        <v>157</v>
      </c>
      <c r="H717" s="2" t="s">
        <v>670</v>
      </c>
      <c r="I717" s="2" t="s">
        <v>1030</v>
      </c>
      <c r="J717" s="2">
        <v>26641811</v>
      </c>
      <c r="K717" s="2">
        <v>26643259</v>
      </c>
      <c r="L717" s="2" t="s">
        <v>40</v>
      </c>
      <c r="M717" s="2">
        <v>4.12720069463992</v>
      </c>
      <c r="N717" s="4">
        <v>3.6105263208378402E-31</v>
      </c>
      <c r="O717" s="2" t="s">
        <v>23</v>
      </c>
      <c r="P717" s="2">
        <v>3.6152548725043299</v>
      </c>
      <c r="Q717" s="4">
        <v>9.1690774305198703E-30</v>
      </c>
      <c r="R717" s="2" t="s">
        <v>23</v>
      </c>
      <c r="S717" s="2">
        <v>2.9344537361169998</v>
      </c>
      <c r="T717" s="4">
        <v>8.5669295758225503E-17</v>
      </c>
      <c r="U717" s="2" t="s">
        <v>23</v>
      </c>
      <c r="V717" s="2">
        <v>2.8430608357471101</v>
      </c>
      <c r="W717" s="4">
        <v>5.3907708322906798E-19</v>
      </c>
      <c r="X717" s="2" t="s">
        <v>23</v>
      </c>
      <c r="Y717" s="2">
        <v>2.0322378791818001</v>
      </c>
      <c r="Z717" s="4">
        <v>1.0762393705616699E-6</v>
      </c>
      <c r="AA717" s="2" t="s">
        <v>23</v>
      </c>
      <c r="AB717" s="2">
        <v>1.4478228286194199</v>
      </c>
      <c r="AC717" s="4">
        <v>3.3320355728061698E-13</v>
      </c>
      <c r="AD717" s="2" t="s">
        <v>23</v>
      </c>
      <c r="AE717" s="2">
        <v>1.1364159932856901</v>
      </c>
      <c r="AF717" s="4">
        <v>2.6299517499139799E-7</v>
      </c>
      <c r="AG717" s="2" t="s">
        <v>23</v>
      </c>
      <c r="AH717" s="2">
        <v>0.79228761122788605</v>
      </c>
      <c r="AI717" s="2">
        <v>1.2031118807006201E-3</v>
      </c>
      <c r="AJ717" s="2" t="s">
        <v>24</v>
      </c>
      <c r="AK717" s="2">
        <v>-0.28786461691118898</v>
      </c>
      <c r="AL717" s="2">
        <v>0.60355360717089102</v>
      </c>
      <c r="AM717" s="2" t="s">
        <v>24</v>
      </c>
      <c r="AN717" s="2">
        <v>-0.67511350470075304</v>
      </c>
      <c r="AO717" s="2">
        <v>1.1655350523222499E-3</v>
      </c>
      <c r="AP717" s="2" t="s">
        <v>24</v>
      </c>
    </row>
    <row r="718" spans="1:42" ht="18" customHeight="1" x14ac:dyDescent="0.3">
      <c r="A718" s="2" t="s">
        <v>1615</v>
      </c>
      <c r="B718" s="2" t="s">
        <v>1056</v>
      </c>
      <c r="C718" s="2" t="s">
        <v>1056</v>
      </c>
      <c r="D718" s="2" t="s">
        <v>1056</v>
      </c>
      <c r="E718" s="2" t="s">
        <v>70</v>
      </c>
      <c r="F718" s="2" t="s">
        <v>71</v>
      </c>
      <c r="G718" s="2" t="s">
        <v>1057</v>
      </c>
      <c r="H718" s="2" t="s">
        <v>1058</v>
      </c>
      <c r="I718" s="2" t="s">
        <v>1030</v>
      </c>
      <c r="J718" s="2">
        <v>29092895</v>
      </c>
      <c r="K718" s="2">
        <v>29097046</v>
      </c>
      <c r="L718" s="2" t="s">
        <v>40</v>
      </c>
      <c r="M718" s="2">
        <v>-0.86314633718373401</v>
      </c>
      <c r="N718" s="2">
        <v>0.177620223220779</v>
      </c>
      <c r="O718" s="2" t="s">
        <v>24</v>
      </c>
      <c r="P718" s="2">
        <v>-0.28084536131874799</v>
      </c>
      <c r="Q718" s="2">
        <v>0.71544918817525804</v>
      </c>
      <c r="R718" s="2" t="s">
        <v>24</v>
      </c>
      <c r="S718" s="2">
        <v>3.4578792695895498E-2</v>
      </c>
      <c r="T718" s="2">
        <v>0.98156479955666998</v>
      </c>
      <c r="U718" s="2" t="s">
        <v>24</v>
      </c>
      <c r="V718" s="2">
        <v>-0.18136787222650799</v>
      </c>
      <c r="W718" s="2">
        <v>0.79792870125256499</v>
      </c>
      <c r="X718" s="2" t="s">
        <v>24</v>
      </c>
      <c r="Y718" s="2">
        <v>1.29070529127793</v>
      </c>
      <c r="Z718" s="2">
        <v>1.2233359787992999E-3</v>
      </c>
      <c r="AA718" s="2" t="s">
        <v>23</v>
      </c>
      <c r="AB718" s="2">
        <v>-1.45056462444291</v>
      </c>
      <c r="AC718" s="2">
        <v>7.55800055200333E-2</v>
      </c>
      <c r="AD718" s="2" t="s">
        <v>24</v>
      </c>
      <c r="AE718" s="2">
        <v>-0.798140156196391</v>
      </c>
      <c r="AF718" s="2">
        <v>0.25328781141116302</v>
      </c>
      <c r="AG718" s="2" t="s">
        <v>24</v>
      </c>
      <c r="AH718" s="2">
        <v>-0.75542885121130499</v>
      </c>
      <c r="AI718" s="2">
        <v>0.52635659054827</v>
      </c>
      <c r="AJ718" s="2" t="s">
        <v>24</v>
      </c>
      <c r="AK718" s="2">
        <v>-0.30191916517972001</v>
      </c>
      <c r="AL718" s="2">
        <v>0.87579538461706896</v>
      </c>
      <c r="AM718" s="2" t="s">
        <v>24</v>
      </c>
      <c r="AN718" s="2">
        <v>5.1823290477428799E-2</v>
      </c>
      <c r="AO718" s="2">
        <v>0.97292143552309096</v>
      </c>
      <c r="AP718" s="2" t="s">
        <v>24</v>
      </c>
    </row>
    <row r="719" spans="1:42" ht="18" customHeight="1" x14ac:dyDescent="0.3">
      <c r="A719" s="2" t="s">
        <v>1612</v>
      </c>
      <c r="B719" s="2" t="s">
        <v>1416</v>
      </c>
      <c r="C719" s="2" t="s">
        <v>1416</v>
      </c>
      <c r="D719" s="2" t="s">
        <v>1416</v>
      </c>
      <c r="E719" s="2" t="s">
        <v>121</v>
      </c>
      <c r="F719" s="2" t="s">
        <v>785</v>
      </c>
      <c r="G719" s="2" t="s">
        <v>157</v>
      </c>
      <c r="H719" s="2" t="s">
        <v>670</v>
      </c>
      <c r="I719" s="2" t="s">
        <v>1030</v>
      </c>
      <c r="J719" s="2">
        <v>31370782</v>
      </c>
      <c r="K719" s="2">
        <v>31375043</v>
      </c>
      <c r="L719" s="2" t="s">
        <v>40</v>
      </c>
      <c r="M719" s="2">
        <v>1.6321629559653801</v>
      </c>
      <c r="N719" s="4">
        <v>3.3567982099630301E-35</v>
      </c>
      <c r="O719" s="2" t="s">
        <v>23</v>
      </c>
      <c r="P719" s="2">
        <v>1.70489188212981</v>
      </c>
      <c r="Q719" s="4">
        <v>4.0041562107025798E-45</v>
      </c>
      <c r="R719" s="2" t="s">
        <v>23</v>
      </c>
      <c r="S719" s="2">
        <v>1.55399776709309</v>
      </c>
      <c r="T719" s="4">
        <v>1.39047849627525E-15</v>
      </c>
      <c r="U719" s="2" t="s">
        <v>23</v>
      </c>
      <c r="V719" s="2">
        <v>1.97081790502703</v>
      </c>
      <c r="W719" s="4">
        <v>2.0997240410945999E-91</v>
      </c>
      <c r="X719" s="2" t="s">
        <v>23</v>
      </c>
      <c r="Y719" s="2">
        <v>1.36328872394478</v>
      </c>
      <c r="Z719" s="4">
        <v>2.9172238435156101E-21</v>
      </c>
      <c r="AA719" s="2" t="s">
        <v>23</v>
      </c>
      <c r="AB719" s="2">
        <v>0.64423084061809399</v>
      </c>
      <c r="AC719" s="4">
        <v>5.7639519895925398E-5</v>
      </c>
      <c r="AD719" s="2" t="s">
        <v>24</v>
      </c>
      <c r="AE719" s="2">
        <v>0.56575381543846104</v>
      </c>
      <c r="AF719" s="4">
        <v>2.7620476568223899E-5</v>
      </c>
      <c r="AG719" s="2" t="s">
        <v>24</v>
      </c>
      <c r="AH719" s="2">
        <v>0.88536292533738803</v>
      </c>
      <c r="AI719" s="4">
        <v>5.4247777780970398E-5</v>
      </c>
      <c r="AJ719" s="2" t="s">
        <v>24</v>
      </c>
      <c r="AK719" s="2">
        <v>0.76879594894246295</v>
      </c>
      <c r="AL719" s="4">
        <v>7.6863872806205198E-5</v>
      </c>
      <c r="AM719" s="2" t="s">
        <v>24</v>
      </c>
      <c r="AN719" s="2">
        <v>0.24755794619087099</v>
      </c>
      <c r="AO719" s="2">
        <v>0.328314227528758</v>
      </c>
      <c r="AP719" s="2" t="s">
        <v>24</v>
      </c>
    </row>
    <row r="720" spans="1:42" ht="18" customHeight="1" x14ac:dyDescent="0.3">
      <c r="A720" s="2" t="s">
        <v>1612</v>
      </c>
      <c r="B720" s="2" t="s">
        <v>1200</v>
      </c>
      <c r="C720" s="2" t="s">
        <v>1200</v>
      </c>
      <c r="D720" s="2" t="s">
        <v>1200</v>
      </c>
      <c r="E720" s="2" t="s">
        <v>121</v>
      </c>
      <c r="F720" s="2" t="s">
        <v>190</v>
      </c>
      <c r="G720" s="2" t="s">
        <v>191</v>
      </c>
      <c r="H720" s="2" t="s">
        <v>192</v>
      </c>
      <c r="I720" s="2" t="s">
        <v>1030</v>
      </c>
      <c r="J720" s="2">
        <v>35064428</v>
      </c>
      <c r="K720" s="2">
        <v>35065668</v>
      </c>
      <c r="L720" s="2" t="s">
        <v>40</v>
      </c>
      <c r="M720" s="2">
        <v>-5.0881695425049802</v>
      </c>
      <c r="N720" s="4">
        <v>3.1078881628081298E-24</v>
      </c>
      <c r="O720" s="2" t="s">
        <v>32</v>
      </c>
      <c r="P720" s="2">
        <v>-6.6671404954976197</v>
      </c>
      <c r="Q720" s="4">
        <v>3.06101301801158E-29</v>
      </c>
      <c r="R720" s="2" t="s">
        <v>32</v>
      </c>
      <c r="S720" s="2">
        <v>-3.79557817168656</v>
      </c>
      <c r="T720" s="4">
        <v>9.4754899256854999E-7</v>
      </c>
      <c r="U720" s="2" t="s">
        <v>32</v>
      </c>
      <c r="V720" s="2">
        <v>-3.4817321565091199</v>
      </c>
      <c r="W720" s="4">
        <v>1.32572373519486E-10</v>
      </c>
      <c r="X720" s="2" t="s">
        <v>32</v>
      </c>
      <c r="Y720" s="2">
        <v>-2.9650788954526899</v>
      </c>
      <c r="Z720" s="4">
        <v>3.1314729205882802E-7</v>
      </c>
      <c r="AA720" s="2" t="s">
        <v>32</v>
      </c>
      <c r="AB720" s="2">
        <v>0.10913197472778401</v>
      </c>
      <c r="AC720" s="2">
        <v>0.963991912967335</v>
      </c>
      <c r="AD720" s="2" t="s">
        <v>24</v>
      </c>
      <c r="AE720" s="2">
        <v>1.0223248231851401</v>
      </c>
      <c r="AF720" s="2">
        <v>0.57630265593114305</v>
      </c>
      <c r="AG720" s="2" t="s">
        <v>24</v>
      </c>
      <c r="AH720" s="2">
        <v>-1.54277028015645</v>
      </c>
      <c r="AI720" s="2">
        <v>0.31303952057220003</v>
      </c>
      <c r="AJ720" s="2" t="s">
        <v>24</v>
      </c>
      <c r="AK720" s="2">
        <v>-1.06613013576631</v>
      </c>
      <c r="AL720" s="2">
        <v>0.509186843873496</v>
      </c>
      <c r="AM720" s="2" t="s">
        <v>24</v>
      </c>
      <c r="AN720" s="2">
        <v>1.20164400745843</v>
      </c>
      <c r="AO720" s="2">
        <v>0.313638574543049</v>
      </c>
      <c r="AP720" s="2" t="s">
        <v>24</v>
      </c>
    </row>
    <row r="721" spans="1:42" ht="18" customHeight="1" x14ac:dyDescent="0.3">
      <c r="A721" s="2" t="s">
        <v>1615</v>
      </c>
      <c r="B721" s="2" t="s">
        <v>1059</v>
      </c>
      <c r="C721" s="2" t="s">
        <v>1059</v>
      </c>
      <c r="D721" s="2" t="s">
        <v>1059</v>
      </c>
      <c r="E721" s="2" t="s">
        <v>608</v>
      </c>
      <c r="F721" s="2" t="s">
        <v>609</v>
      </c>
      <c r="G721" s="2" t="s">
        <v>610</v>
      </c>
      <c r="H721" s="2" t="s">
        <v>611</v>
      </c>
      <c r="I721" s="2" t="s">
        <v>1030</v>
      </c>
      <c r="J721" s="2">
        <v>39821369</v>
      </c>
      <c r="K721" s="2">
        <v>39825855</v>
      </c>
      <c r="L721" s="2" t="s">
        <v>30</v>
      </c>
      <c r="M721" s="2">
        <v>-0.72334303037278402</v>
      </c>
      <c r="N721" s="4">
        <v>7.9838145428097506E-5</v>
      </c>
      <c r="O721" s="2" t="s">
        <v>24</v>
      </c>
      <c r="P721" s="2">
        <v>-0.52906382682923503</v>
      </c>
      <c r="Q721" s="2">
        <v>1.48612860057476E-2</v>
      </c>
      <c r="R721" s="2" t="s">
        <v>24</v>
      </c>
      <c r="S721" s="2">
        <v>-0.22121250035527301</v>
      </c>
      <c r="T721" s="2">
        <v>0.48504916039825002</v>
      </c>
      <c r="U721" s="2" t="s">
        <v>24</v>
      </c>
      <c r="V721" s="2">
        <v>0.65134035879992103</v>
      </c>
      <c r="W721" s="4">
        <v>1.48518118806569E-7</v>
      </c>
      <c r="X721" s="2" t="s">
        <v>24</v>
      </c>
      <c r="Y721" s="2">
        <v>1.2706219305917501</v>
      </c>
      <c r="Z721" s="4">
        <v>2.34017693332824E-20</v>
      </c>
      <c r="AA721" s="2" t="s">
        <v>23</v>
      </c>
      <c r="AB721" s="2">
        <v>-0.59918011095511603</v>
      </c>
      <c r="AC721" s="2">
        <v>5.5371474055955E-3</v>
      </c>
      <c r="AD721" s="2" t="s">
        <v>24</v>
      </c>
      <c r="AE721" s="2">
        <v>-0.30287852653652098</v>
      </c>
      <c r="AF721" s="2">
        <v>0.33751154554238599</v>
      </c>
      <c r="AG721" s="2" t="s">
        <v>24</v>
      </c>
      <c r="AH721" s="2">
        <v>-1.06711346181923E-3</v>
      </c>
      <c r="AI721" s="2">
        <v>0.99901765820470501</v>
      </c>
      <c r="AJ721" s="2" t="s">
        <v>24</v>
      </c>
      <c r="AK721" s="2">
        <v>0.98324004064763204</v>
      </c>
      <c r="AL721" s="2">
        <v>3.4468002661409899E-4</v>
      </c>
      <c r="AM721" s="2" t="s">
        <v>24</v>
      </c>
      <c r="AN721" s="2">
        <v>0.82873951821001701</v>
      </c>
      <c r="AO721" s="4">
        <v>9.5303218328006897E-6</v>
      </c>
      <c r="AP721" s="2" t="s">
        <v>24</v>
      </c>
    </row>
    <row r="722" spans="1:42" ht="18" customHeight="1" x14ac:dyDescent="0.3">
      <c r="A722" s="2" t="s">
        <v>1615</v>
      </c>
      <c r="B722" s="2" t="s">
        <v>1060</v>
      </c>
      <c r="C722" s="2" t="s">
        <v>1060</v>
      </c>
      <c r="D722" s="2" t="s">
        <v>1060</v>
      </c>
      <c r="E722" s="2" t="s">
        <v>404</v>
      </c>
      <c r="F722" s="2" t="s">
        <v>405</v>
      </c>
      <c r="G722" s="2" t="s">
        <v>27</v>
      </c>
      <c r="H722" s="2" t="s">
        <v>406</v>
      </c>
      <c r="I722" s="2" t="s">
        <v>1030</v>
      </c>
      <c r="J722" s="2">
        <v>50941280</v>
      </c>
      <c r="K722" s="2">
        <v>50945695</v>
      </c>
      <c r="L722" s="2" t="s">
        <v>30</v>
      </c>
      <c r="M722" s="2">
        <v>1.1459886065273599</v>
      </c>
      <c r="N722" s="4">
        <v>1.1747596014872199E-10</v>
      </c>
      <c r="O722" s="2" t="s">
        <v>23</v>
      </c>
      <c r="P722" s="2">
        <v>0.90983998271496902</v>
      </c>
      <c r="Q722" s="4">
        <v>3.2126483550040297E-5</v>
      </c>
      <c r="R722" s="2" t="s">
        <v>24</v>
      </c>
      <c r="S722" s="2">
        <v>0.40348133296245497</v>
      </c>
      <c r="T722" s="2">
        <v>0.17515632781930399</v>
      </c>
      <c r="U722" s="2" t="s">
        <v>24</v>
      </c>
      <c r="V722" s="2">
        <v>0.91055683131125698</v>
      </c>
      <c r="W722" s="4">
        <v>2.50270528708403E-8</v>
      </c>
      <c r="X722" s="2" t="s">
        <v>24</v>
      </c>
      <c r="Y722" s="2">
        <v>0.31247295676452502</v>
      </c>
      <c r="Z722" s="2">
        <v>0.190390835263544</v>
      </c>
      <c r="AA722" s="2" t="s">
        <v>24</v>
      </c>
      <c r="AB722" s="2">
        <v>1.1167008062296799</v>
      </c>
      <c r="AC722" s="4">
        <v>5.3724985822990897E-5</v>
      </c>
      <c r="AD722" s="2" t="s">
        <v>23</v>
      </c>
      <c r="AE722" s="2">
        <v>0.83707875581612501</v>
      </c>
      <c r="AF722" s="2">
        <v>2.45399268429684E-3</v>
      </c>
      <c r="AG722" s="2" t="s">
        <v>24</v>
      </c>
      <c r="AH722" s="2">
        <v>0.39973883214174899</v>
      </c>
      <c r="AI722" s="2">
        <v>0.442397359368566</v>
      </c>
      <c r="AJ722" s="2" t="s">
        <v>24</v>
      </c>
      <c r="AK722" s="2">
        <v>0.40217051680872401</v>
      </c>
      <c r="AL722" s="2">
        <v>0.45340928400552699</v>
      </c>
      <c r="AM722" s="2" t="s">
        <v>24</v>
      </c>
      <c r="AN722" s="2">
        <v>0.58628234041848304</v>
      </c>
      <c r="AO722" s="2">
        <v>4.9220317513008899E-2</v>
      </c>
      <c r="AP722" s="2" t="s">
        <v>24</v>
      </c>
    </row>
    <row r="723" spans="1:42" ht="18" customHeight="1" x14ac:dyDescent="0.3">
      <c r="A723" s="2" t="s">
        <v>1615</v>
      </c>
      <c r="B723" s="2" t="s">
        <v>1061</v>
      </c>
      <c r="C723" s="2" t="s">
        <v>1061</v>
      </c>
      <c r="D723" s="2" t="s">
        <v>1061</v>
      </c>
      <c r="E723" s="2" t="s">
        <v>121</v>
      </c>
      <c r="F723" s="2" t="s">
        <v>190</v>
      </c>
      <c r="G723" s="2" t="s">
        <v>191</v>
      </c>
      <c r="H723" s="2" t="s">
        <v>241</v>
      </c>
      <c r="I723" s="2" t="s">
        <v>1030</v>
      </c>
      <c r="J723" s="2">
        <v>51210188</v>
      </c>
      <c r="K723" s="2">
        <v>51211235</v>
      </c>
      <c r="L723" s="2" t="s">
        <v>30</v>
      </c>
      <c r="M723" s="2">
        <v>0.71685042707456004</v>
      </c>
      <c r="N723" s="2">
        <v>0.93088707455134201</v>
      </c>
      <c r="O723" s="2" t="s">
        <v>24</v>
      </c>
      <c r="P723" s="2">
        <v>-0.931866267954501</v>
      </c>
      <c r="Q723" s="2">
        <v>0.906652395599714</v>
      </c>
      <c r="R723" s="2" t="s">
        <v>24</v>
      </c>
      <c r="S723" s="2">
        <v>2.9952769195281199</v>
      </c>
      <c r="T723" s="2">
        <v>0.412262524812949</v>
      </c>
      <c r="U723" s="2" t="s">
        <v>24</v>
      </c>
      <c r="V723" s="2">
        <v>5.0977245360232804</v>
      </c>
      <c r="W723" s="2">
        <v>1.55648938484146E-3</v>
      </c>
      <c r="X723" s="2" t="s">
        <v>23</v>
      </c>
      <c r="Y723" s="2">
        <v>3.7289461467381599</v>
      </c>
      <c r="Z723" s="2">
        <v>6.5002681681770397E-2</v>
      </c>
      <c r="AA723" s="2" t="s">
        <v>24</v>
      </c>
      <c r="AB723" s="2">
        <v>-2.5795724171731198</v>
      </c>
      <c r="AC723" s="2">
        <v>0.70436583100818995</v>
      </c>
      <c r="AD723" s="2" t="s">
        <v>24</v>
      </c>
      <c r="AE723" s="2">
        <v>-0.76913698071129699</v>
      </c>
      <c r="AF723" s="2">
        <v>0.95026868622389804</v>
      </c>
      <c r="AG723" s="2" t="s">
        <v>24</v>
      </c>
      <c r="AH723" s="2">
        <v>2.7602527195076898</v>
      </c>
      <c r="AI723" s="2">
        <v>0.165109338718684</v>
      </c>
      <c r="AJ723" s="2" t="s">
        <v>24</v>
      </c>
      <c r="AK723" s="2">
        <v>3.9048880330496902E-2</v>
      </c>
      <c r="AL723" s="2">
        <v>0.99678705888789398</v>
      </c>
      <c r="AM723" s="2" t="s">
        <v>24</v>
      </c>
      <c r="AN723" s="2">
        <v>3.0858748837422501</v>
      </c>
      <c r="AO723" s="2">
        <v>7.9483729000318706E-2</v>
      </c>
      <c r="AP723" s="2" t="s">
        <v>24</v>
      </c>
    </row>
    <row r="724" spans="1:42" ht="18" customHeight="1" x14ac:dyDescent="0.3">
      <c r="A724" s="2" t="s">
        <v>1615</v>
      </c>
      <c r="B724" s="2" t="s">
        <v>1062</v>
      </c>
      <c r="C724" s="2" t="s">
        <v>1062</v>
      </c>
      <c r="D724" s="2" t="s">
        <v>1062</v>
      </c>
      <c r="E724" s="2" t="s">
        <v>491</v>
      </c>
      <c r="F724" s="2" t="s">
        <v>492</v>
      </c>
      <c r="G724" s="2" t="s">
        <v>48</v>
      </c>
      <c r="H724" s="2" t="s">
        <v>493</v>
      </c>
      <c r="I724" s="2" t="s">
        <v>1030</v>
      </c>
      <c r="J724" s="2">
        <v>52166806</v>
      </c>
      <c r="K724" s="2">
        <v>52168639</v>
      </c>
      <c r="L724" s="2" t="s">
        <v>30</v>
      </c>
      <c r="M724" s="2">
        <v>-0.42773575499611399</v>
      </c>
      <c r="N724" s="2">
        <v>0.14617029826606001</v>
      </c>
      <c r="O724" s="2" t="s">
        <v>24</v>
      </c>
      <c r="P724" s="2">
        <v>-0.52685404152718196</v>
      </c>
      <c r="Q724" s="2">
        <v>2.2702019360612901E-2</v>
      </c>
      <c r="R724" s="2" t="s">
        <v>24</v>
      </c>
      <c r="S724" s="2">
        <v>-1.46990829840788</v>
      </c>
      <c r="T724" s="2">
        <v>1.85493203802272E-4</v>
      </c>
      <c r="U724" s="2" t="s">
        <v>32</v>
      </c>
      <c r="V724" s="2">
        <v>0.40158340297796902</v>
      </c>
      <c r="W724" s="2">
        <v>0.166674343586031</v>
      </c>
      <c r="X724" s="2" t="s">
        <v>24</v>
      </c>
      <c r="Y724" s="2">
        <v>-0.87740438112078201</v>
      </c>
      <c r="Z724" s="2">
        <v>6.0264513220711002E-4</v>
      </c>
      <c r="AA724" s="2" t="s">
        <v>24</v>
      </c>
      <c r="AB724" s="2">
        <v>1.21597299561615</v>
      </c>
      <c r="AC724" s="2">
        <v>6.3494867270471905E-2</v>
      </c>
      <c r="AD724" s="2" t="s">
        <v>24</v>
      </c>
      <c r="AE724" s="2">
        <v>0.35169645845210301</v>
      </c>
      <c r="AF724" s="2">
        <v>0.59400484658530395</v>
      </c>
      <c r="AG724" s="2" t="s">
        <v>24</v>
      </c>
      <c r="AH724" s="2">
        <v>0.418001390413555</v>
      </c>
      <c r="AI724" s="2">
        <v>0.57886550926261005</v>
      </c>
      <c r="AJ724" s="2" t="s">
        <v>24</v>
      </c>
      <c r="AK724" s="2">
        <v>1.64863150326345</v>
      </c>
      <c r="AL724" s="2">
        <v>5.3076496769869797E-3</v>
      </c>
      <c r="AM724" s="2" t="s">
        <v>23</v>
      </c>
      <c r="AN724" s="2">
        <v>0.82682360386362497</v>
      </c>
      <c r="AO724" s="2">
        <v>3.17786134059748E-2</v>
      </c>
      <c r="AP724" s="2" t="s">
        <v>24</v>
      </c>
    </row>
    <row r="725" spans="1:42" ht="18" customHeight="1" x14ac:dyDescent="0.3">
      <c r="A725" s="2" t="s">
        <v>1615</v>
      </c>
      <c r="B725" s="2" t="s">
        <v>1063</v>
      </c>
      <c r="C725" s="2" t="s">
        <v>1063</v>
      </c>
      <c r="D725" s="2" t="s">
        <v>1063</v>
      </c>
      <c r="E725" s="2" t="s">
        <v>38</v>
      </c>
      <c r="F725" s="2" t="s">
        <v>38</v>
      </c>
      <c r="G725" s="2" t="s">
        <v>27</v>
      </c>
      <c r="H725" s="2" t="s">
        <v>44</v>
      </c>
      <c r="I725" s="2" t="s">
        <v>1030</v>
      </c>
      <c r="J725" s="2">
        <v>54942952</v>
      </c>
      <c r="K725" s="2">
        <v>54944051</v>
      </c>
      <c r="L725" s="2" t="s">
        <v>40</v>
      </c>
      <c r="M725" s="2">
        <v>0.75741373326255701</v>
      </c>
      <c r="N725" s="2">
        <v>8.7818844997166801E-2</v>
      </c>
      <c r="O725" s="2" t="s">
        <v>24</v>
      </c>
      <c r="P725" s="2">
        <v>-2.6991488006501401E-2</v>
      </c>
      <c r="Q725" s="2">
        <v>0.972924262420098</v>
      </c>
      <c r="R725" s="2" t="s">
        <v>24</v>
      </c>
      <c r="S725" s="2">
        <v>-1.31328448213584</v>
      </c>
      <c r="T725" s="2">
        <v>1.4608888232344901E-2</v>
      </c>
      <c r="U725" s="2" t="s">
        <v>32</v>
      </c>
      <c r="V725" s="2">
        <v>0.54029528563944096</v>
      </c>
      <c r="W725" s="2">
        <v>0.13067264081034499</v>
      </c>
      <c r="X725" s="2" t="s">
        <v>24</v>
      </c>
      <c r="Y725" s="2">
        <v>-2.8501183895179701E-2</v>
      </c>
      <c r="Z725" s="2">
        <v>0.968946899902006</v>
      </c>
      <c r="AA725" s="2" t="s">
        <v>24</v>
      </c>
      <c r="AB725" s="2">
        <v>2.68898421722552E-2</v>
      </c>
      <c r="AC725" s="2">
        <v>0.98455598261546595</v>
      </c>
      <c r="AD725" s="2" t="s">
        <v>24</v>
      </c>
      <c r="AE725" s="2">
        <v>-0.54685108746237099</v>
      </c>
      <c r="AF725" s="2">
        <v>0.34823246337956998</v>
      </c>
      <c r="AG725" s="2" t="s">
        <v>24</v>
      </c>
      <c r="AH725" s="2">
        <v>-0.85854576818454098</v>
      </c>
      <c r="AI725" s="2">
        <v>0.11844183206926499</v>
      </c>
      <c r="AJ725" s="2" t="s">
        <v>24</v>
      </c>
      <c r="AK725" s="2">
        <v>-0.65696843328534504</v>
      </c>
      <c r="AL725" s="2">
        <v>0.35063704237608301</v>
      </c>
      <c r="AM725" s="2" t="s">
        <v>24</v>
      </c>
      <c r="AN725" s="2">
        <v>0.52161865937006302</v>
      </c>
      <c r="AO725" s="2">
        <v>0.44913901648877302</v>
      </c>
      <c r="AP725" s="2" t="s">
        <v>24</v>
      </c>
    </row>
    <row r="726" spans="1:42" ht="18" customHeight="1" x14ac:dyDescent="0.3">
      <c r="A726" s="2" t="s">
        <v>1615</v>
      </c>
      <c r="B726" s="2" t="s">
        <v>1064</v>
      </c>
      <c r="C726" s="2" t="s">
        <v>1064</v>
      </c>
      <c r="D726" s="2" t="s">
        <v>1064</v>
      </c>
      <c r="E726" s="2" t="s">
        <v>38</v>
      </c>
      <c r="F726" s="2" t="s">
        <v>38</v>
      </c>
      <c r="G726" s="2" t="s">
        <v>27</v>
      </c>
      <c r="H726" s="2" t="s">
        <v>44</v>
      </c>
      <c r="I726" s="2" t="s">
        <v>1030</v>
      </c>
      <c r="J726" s="2">
        <v>55056051</v>
      </c>
      <c r="K726" s="2">
        <v>55057152</v>
      </c>
      <c r="L726" s="2" t="s">
        <v>40</v>
      </c>
      <c r="M726" s="2">
        <v>0.34074855768797901</v>
      </c>
      <c r="N726" s="2">
        <v>0.28969944278819598</v>
      </c>
      <c r="O726" s="2" t="s">
        <v>24</v>
      </c>
      <c r="P726" s="2">
        <v>0.58131033109939001</v>
      </c>
      <c r="Q726" s="2">
        <v>1.5154559972246601E-2</v>
      </c>
      <c r="R726" s="2" t="s">
        <v>24</v>
      </c>
      <c r="S726" s="2">
        <v>0.18484513456481799</v>
      </c>
      <c r="T726" s="2">
        <v>0.84272162356841895</v>
      </c>
      <c r="U726" s="2" t="s">
        <v>24</v>
      </c>
      <c r="V726" s="2">
        <v>1.4561501523395699</v>
      </c>
      <c r="W726" s="4">
        <v>2.7474283957203101E-21</v>
      </c>
      <c r="X726" s="2" t="s">
        <v>23</v>
      </c>
      <c r="Y726" s="2">
        <v>0.284040811622016</v>
      </c>
      <c r="Z726" s="2">
        <v>0.60208086890040602</v>
      </c>
      <c r="AA726" s="2" t="s">
        <v>24</v>
      </c>
      <c r="AB726" s="2">
        <v>-1.68605006216425</v>
      </c>
      <c r="AC726" s="4">
        <v>2.0027636214644599E-19</v>
      </c>
      <c r="AD726" s="2" t="s">
        <v>32</v>
      </c>
      <c r="AE726" s="2">
        <v>-1.11311014049317</v>
      </c>
      <c r="AF726" s="2">
        <v>2.80179819475192E-4</v>
      </c>
      <c r="AG726" s="2" t="s">
        <v>32</v>
      </c>
      <c r="AH726" s="2">
        <v>-0.107510583361592</v>
      </c>
      <c r="AI726" s="2">
        <v>0.94470711560083098</v>
      </c>
      <c r="AJ726" s="2" t="s">
        <v>24</v>
      </c>
      <c r="AK726" s="2">
        <v>-0.15167568959790501</v>
      </c>
      <c r="AL726" s="2">
        <v>0.81325910634701204</v>
      </c>
      <c r="AM726" s="2" t="s">
        <v>24</v>
      </c>
      <c r="AN726" s="2">
        <v>-7.8780891805837999E-2</v>
      </c>
      <c r="AO726" s="2">
        <v>0.93012040938443796</v>
      </c>
      <c r="AP726" s="2" t="s">
        <v>24</v>
      </c>
    </row>
    <row r="727" spans="1:42" ht="18" customHeight="1" x14ac:dyDescent="0.3">
      <c r="A727" s="2" t="s">
        <v>1612</v>
      </c>
      <c r="B727" s="2" t="s">
        <v>1178</v>
      </c>
      <c r="C727" s="2" t="s">
        <v>1178</v>
      </c>
      <c r="D727" s="2" t="s">
        <v>1178</v>
      </c>
      <c r="E727" s="2" t="s">
        <v>655</v>
      </c>
      <c r="F727" s="2" t="s">
        <v>656</v>
      </c>
      <c r="G727" s="2" t="s">
        <v>657</v>
      </c>
      <c r="H727" s="2" t="s">
        <v>658</v>
      </c>
      <c r="I727" s="2" t="s">
        <v>1030</v>
      </c>
      <c r="J727" s="2">
        <v>62243025</v>
      </c>
      <c r="K727" s="2">
        <v>62247693</v>
      </c>
      <c r="L727" s="2" t="s">
        <v>40</v>
      </c>
      <c r="M727" s="2">
        <v>-2.2232693661719201</v>
      </c>
      <c r="N727" s="4">
        <v>5.9379481226298198E-7</v>
      </c>
      <c r="O727" s="2" t="s">
        <v>32</v>
      </c>
      <c r="P727" s="2">
        <v>-2.5422200638058099</v>
      </c>
      <c r="Q727" s="4">
        <v>8.0429773178330402E-9</v>
      </c>
      <c r="R727" s="2" t="s">
        <v>32</v>
      </c>
      <c r="S727" s="2">
        <v>-3.2051062686960101</v>
      </c>
      <c r="T727" s="4">
        <v>8.1567806484937197E-13</v>
      </c>
      <c r="U727" s="2" t="s">
        <v>32</v>
      </c>
      <c r="V727" s="2">
        <v>-2.42908282154526</v>
      </c>
      <c r="W727" s="4">
        <v>2.1809493738622499E-8</v>
      </c>
      <c r="X727" s="2" t="s">
        <v>32</v>
      </c>
      <c r="Y727" s="2">
        <v>-3.1953799892334902</v>
      </c>
      <c r="Z727" s="4">
        <v>3.4853334601990602E-13</v>
      </c>
      <c r="AA727" s="2" t="s">
        <v>32</v>
      </c>
      <c r="AB727" s="2">
        <v>1.9273554593004101</v>
      </c>
      <c r="AC727" s="4">
        <v>3.44394380245153E-5</v>
      </c>
      <c r="AD727" s="2" t="s">
        <v>23</v>
      </c>
      <c r="AE727" s="2">
        <v>1.9242354608030701</v>
      </c>
      <c r="AF727" s="4">
        <v>2.02849273765569E-7</v>
      </c>
      <c r="AG727" s="2" t="s">
        <v>23</v>
      </c>
      <c r="AH727" s="2">
        <v>0.799250933969057</v>
      </c>
      <c r="AI727" s="2">
        <v>0.18623582617260501</v>
      </c>
      <c r="AJ727" s="2" t="s">
        <v>24</v>
      </c>
      <c r="AK727" s="2">
        <v>0.83103730235305695</v>
      </c>
      <c r="AL727" s="2">
        <v>0.35261770068859799</v>
      </c>
      <c r="AM727" s="2" t="s">
        <v>24</v>
      </c>
      <c r="AN727" s="2">
        <v>0.169876496653486</v>
      </c>
      <c r="AO727" s="2">
        <v>0.92014133032288503</v>
      </c>
      <c r="AP727" s="2" t="s">
        <v>24</v>
      </c>
    </row>
    <row r="728" spans="1:42" ht="18" customHeight="1" x14ac:dyDescent="0.3">
      <c r="A728" s="2" t="s">
        <v>1612</v>
      </c>
      <c r="B728" s="2" t="s">
        <v>1364</v>
      </c>
      <c r="C728" s="2" t="s">
        <v>1364</v>
      </c>
      <c r="D728" s="2" t="s">
        <v>1364</v>
      </c>
      <c r="E728" s="2" t="s">
        <v>33</v>
      </c>
      <c r="F728" s="2" t="s">
        <v>34</v>
      </c>
      <c r="G728" s="2" t="s">
        <v>35</v>
      </c>
      <c r="H728" s="2" t="s">
        <v>1365</v>
      </c>
      <c r="I728" s="2" t="s">
        <v>1030</v>
      </c>
      <c r="J728" s="2">
        <v>63339375</v>
      </c>
      <c r="K728" s="2">
        <v>63343252</v>
      </c>
      <c r="L728" s="2" t="s">
        <v>30</v>
      </c>
      <c r="M728" s="2">
        <v>1.7447980676791099</v>
      </c>
      <c r="N728" s="4">
        <v>1.20120498198652E-8</v>
      </c>
      <c r="O728" s="2" t="s">
        <v>23</v>
      </c>
      <c r="P728" s="2">
        <v>1.8130570244044</v>
      </c>
      <c r="Q728" s="4">
        <v>5.4273634906187896E-9</v>
      </c>
      <c r="R728" s="2" t="s">
        <v>23</v>
      </c>
      <c r="S728" s="2">
        <v>1.74910686636532</v>
      </c>
      <c r="T728" s="4">
        <v>4.3744790012250599E-9</v>
      </c>
      <c r="U728" s="2" t="s">
        <v>23</v>
      </c>
      <c r="V728" s="2">
        <v>2.21962010299639</v>
      </c>
      <c r="W728" s="4">
        <v>1.2037324464480899E-19</v>
      </c>
      <c r="X728" s="2" t="s">
        <v>23</v>
      </c>
      <c r="Y728" s="2">
        <v>1.9998046184342</v>
      </c>
      <c r="Z728" s="4">
        <v>1.2131289468162699E-9</v>
      </c>
      <c r="AA728" s="2" t="s">
        <v>23</v>
      </c>
      <c r="AB728" s="2">
        <v>0.249655039602557</v>
      </c>
      <c r="AC728" s="2">
        <v>0.71109507918794501</v>
      </c>
      <c r="AD728" s="2" t="s">
        <v>24</v>
      </c>
      <c r="AE728" s="2">
        <v>0.27302225563173899</v>
      </c>
      <c r="AF728" s="2">
        <v>0.66009014988036996</v>
      </c>
      <c r="AG728" s="2" t="s">
        <v>24</v>
      </c>
      <c r="AH728" s="2">
        <v>0.13983996370373999</v>
      </c>
      <c r="AI728" s="2">
        <v>0.96534475022238797</v>
      </c>
      <c r="AJ728" s="2" t="s">
        <v>24</v>
      </c>
      <c r="AK728" s="2">
        <v>0.42283782081721299</v>
      </c>
      <c r="AL728" s="2">
        <v>0.47522603105677702</v>
      </c>
      <c r="AM728" s="2" t="s">
        <v>24</v>
      </c>
      <c r="AN728" s="2">
        <v>0.42868190999786998</v>
      </c>
      <c r="AO728" s="2">
        <v>0.32110835115508801</v>
      </c>
      <c r="AP728" s="2" t="s">
        <v>24</v>
      </c>
    </row>
    <row r="729" spans="1:42" ht="18" customHeight="1" x14ac:dyDescent="0.3">
      <c r="A729" s="2" t="s">
        <v>1612</v>
      </c>
      <c r="B729" s="2" t="s">
        <v>1417</v>
      </c>
      <c r="C729" s="2" t="s">
        <v>1417</v>
      </c>
      <c r="D729" s="2" t="s">
        <v>1417</v>
      </c>
      <c r="E729" s="2" t="s">
        <v>121</v>
      </c>
      <c r="F729" s="2" t="s">
        <v>785</v>
      </c>
      <c r="G729" s="2" t="s">
        <v>157</v>
      </c>
      <c r="H729" s="2" t="s">
        <v>670</v>
      </c>
      <c r="I729" s="2" t="s">
        <v>1030</v>
      </c>
      <c r="J729" s="2">
        <v>65592295</v>
      </c>
      <c r="K729" s="2">
        <v>65596347</v>
      </c>
      <c r="L729" s="2" t="s">
        <v>40</v>
      </c>
      <c r="M729" s="2">
        <v>1.11591596832746</v>
      </c>
      <c r="N729" s="4">
        <v>1.60076290251599E-19</v>
      </c>
      <c r="O729" s="2" t="s">
        <v>23</v>
      </c>
      <c r="P729" s="2">
        <v>1.2514358926946401</v>
      </c>
      <c r="Q729" s="4">
        <v>6.8215177919684597E-17</v>
      </c>
      <c r="R729" s="2" t="s">
        <v>23</v>
      </c>
      <c r="S729" s="2">
        <v>1.5146850571047199</v>
      </c>
      <c r="T729" s="4">
        <v>3.9935033195876001E-10</v>
      </c>
      <c r="U729" s="2" t="s">
        <v>23</v>
      </c>
      <c r="V729" s="2">
        <v>1.7878679682845</v>
      </c>
      <c r="W729" s="4">
        <v>2.5025040626999801E-47</v>
      </c>
      <c r="X729" s="2" t="s">
        <v>23</v>
      </c>
      <c r="Y729" s="2">
        <v>1.3509938387287901</v>
      </c>
      <c r="Z729" s="4">
        <v>1.6134046971526701E-23</v>
      </c>
      <c r="AA729" s="2" t="s">
        <v>23</v>
      </c>
      <c r="AB729" s="2">
        <v>7.2130835494393003E-2</v>
      </c>
      <c r="AC729" s="2">
        <v>0.87925416895684505</v>
      </c>
      <c r="AD729" s="2" t="s">
        <v>24</v>
      </c>
      <c r="AE729" s="2">
        <v>5.6258787118259997E-2</v>
      </c>
      <c r="AF729" s="2">
        <v>0.94746828357412805</v>
      </c>
      <c r="AG729" s="2" t="s">
        <v>24</v>
      </c>
      <c r="AH729" s="2">
        <v>0.36539874367806502</v>
      </c>
      <c r="AI729" s="2">
        <v>0.54800054589541503</v>
      </c>
      <c r="AJ729" s="2" t="s">
        <v>24</v>
      </c>
      <c r="AK729" s="2">
        <v>0.28678016526773098</v>
      </c>
      <c r="AL729" s="2">
        <v>0.25521418458713502</v>
      </c>
      <c r="AM729" s="2" t="s">
        <v>24</v>
      </c>
      <c r="AN729" s="2">
        <v>-5.3128801660969803E-2</v>
      </c>
      <c r="AO729" s="2">
        <v>0.96119934793130302</v>
      </c>
      <c r="AP729" s="2" t="s">
        <v>24</v>
      </c>
    </row>
    <row r="730" spans="1:42" ht="18" customHeight="1" x14ac:dyDescent="0.3">
      <c r="A730" s="2" t="s">
        <v>1615</v>
      </c>
      <c r="B730" s="2" t="s">
        <v>1065</v>
      </c>
      <c r="C730" s="2" t="s">
        <v>1065</v>
      </c>
      <c r="E730" s="2" t="s">
        <v>42</v>
      </c>
      <c r="F730" s="2" t="s">
        <v>383</v>
      </c>
      <c r="G730" s="2" t="s">
        <v>384</v>
      </c>
      <c r="H730" s="2" t="s">
        <v>385</v>
      </c>
      <c r="I730" s="2" t="s">
        <v>1030</v>
      </c>
      <c r="J730" s="2">
        <v>70922847</v>
      </c>
      <c r="K730" s="2">
        <v>70924156</v>
      </c>
      <c r="L730" s="2" t="s">
        <v>30</v>
      </c>
      <c r="M730" s="2">
        <v>-1.20283516259257</v>
      </c>
      <c r="N730" s="2">
        <v>3.05621591133634E-2</v>
      </c>
      <c r="O730" s="2" t="s">
        <v>32</v>
      </c>
      <c r="P730" s="2">
        <v>-0.94051634528378003</v>
      </c>
      <c r="Q730" s="2">
        <v>4.0000945016313801E-2</v>
      </c>
      <c r="R730" s="2" t="s">
        <v>24</v>
      </c>
      <c r="S730" s="2">
        <v>-0.667765658362795</v>
      </c>
      <c r="T730" s="2">
        <v>0.220361441803573</v>
      </c>
      <c r="U730" s="2" t="s">
        <v>24</v>
      </c>
      <c r="V730" s="2">
        <v>-0.37976239490945302</v>
      </c>
      <c r="W730" s="2">
        <v>0.526871798224821</v>
      </c>
      <c r="X730" s="2" t="s">
        <v>24</v>
      </c>
      <c r="Y730" s="2">
        <v>-0.18967664047843599</v>
      </c>
      <c r="Z730" s="2">
        <v>0.80028455686538702</v>
      </c>
      <c r="AA730" s="2" t="s">
        <v>24</v>
      </c>
      <c r="AB730" s="2">
        <v>-1.1986068740801701</v>
      </c>
      <c r="AC730" s="2">
        <v>3.9520206685716902E-2</v>
      </c>
      <c r="AD730" s="2" t="s">
        <v>32</v>
      </c>
      <c r="AE730" s="2">
        <v>-0.83192752809311799</v>
      </c>
      <c r="AF730" s="2">
        <v>0.17165150260752199</v>
      </c>
      <c r="AG730" s="2" t="s">
        <v>24</v>
      </c>
      <c r="AH730" s="2">
        <v>-0.85506570837856299</v>
      </c>
      <c r="AI730" s="2">
        <v>0.33320568593042998</v>
      </c>
      <c r="AJ730" s="2" t="s">
        <v>24</v>
      </c>
      <c r="AK730" s="2">
        <v>-0.50233085843801295</v>
      </c>
      <c r="AL730" s="2">
        <v>0.62609620125073695</v>
      </c>
      <c r="AM730" s="2" t="s">
        <v>24</v>
      </c>
      <c r="AN730" s="2">
        <v>0.116872420788155</v>
      </c>
      <c r="AO730" s="2">
        <v>0.94580526037923995</v>
      </c>
      <c r="AP730" s="2" t="s">
        <v>24</v>
      </c>
    </row>
    <row r="731" spans="1:42" ht="18" customHeight="1" x14ac:dyDescent="0.3">
      <c r="A731" s="2" t="s">
        <v>1615</v>
      </c>
      <c r="B731" s="2" t="s">
        <v>1066</v>
      </c>
      <c r="C731" s="2" t="s">
        <v>1066</v>
      </c>
      <c r="D731" s="2" t="s">
        <v>1066</v>
      </c>
      <c r="E731" s="2" t="s">
        <v>42</v>
      </c>
      <c r="F731" s="2" t="s">
        <v>614</v>
      </c>
      <c r="G731" s="2" t="s">
        <v>52</v>
      </c>
      <c r="H731" s="2" t="s">
        <v>200</v>
      </c>
      <c r="I731" s="2" t="s">
        <v>1030</v>
      </c>
      <c r="J731" s="2">
        <v>73312309</v>
      </c>
      <c r="K731" s="2">
        <v>73313232</v>
      </c>
      <c r="L731" s="2" t="s">
        <v>30</v>
      </c>
      <c r="M731" s="2">
        <v>3.28129930666731</v>
      </c>
      <c r="N731" s="2">
        <v>0.66469240927736095</v>
      </c>
      <c r="O731" s="2" t="s">
        <v>24</v>
      </c>
      <c r="P731" s="2">
        <v>2.4395305379546501</v>
      </c>
      <c r="Q731" s="2">
        <v>0.76849714771686695</v>
      </c>
      <c r="R731" s="2" t="s">
        <v>24</v>
      </c>
      <c r="S731" s="2">
        <v>4.50067656454942</v>
      </c>
      <c r="T731" s="2">
        <v>0.34985095420562601</v>
      </c>
      <c r="U731" s="2" t="s">
        <v>24</v>
      </c>
      <c r="V731" s="2">
        <v>6.8958154022438496</v>
      </c>
      <c r="W731" s="2">
        <v>4.6374037654919398E-4</v>
      </c>
      <c r="X731" s="2" t="s">
        <v>23</v>
      </c>
      <c r="Y731" s="2">
        <v>5.1271263571502397</v>
      </c>
      <c r="Z731" s="2">
        <v>5.1353516878801297E-2</v>
      </c>
      <c r="AA731" s="2" t="s">
        <v>24</v>
      </c>
      <c r="AB731" s="2">
        <v>-3.2022557456979799</v>
      </c>
      <c r="AC731" s="2">
        <v>0.38746218341640398</v>
      </c>
      <c r="AD731" s="2" t="s">
        <v>24</v>
      </c>
      <c r="AE731" s="2">
        <v>-2.1451160068004702</v>
      </c>
      <c r="AF731" s="2">
        <v>0.58287743031180395</v>
      </c>
      <c r="AG731" s="2" t="s">
        <v>24</v>
      </c>
      <c r="AH731" s="2">
        <v>0.42261024893718202</v>
      </c>
      <c r="AI731" s="2">
        <v>0.96534475022238797</v>
      </c>
      <c r="AJ731" s="2" t="s">
        <v>24</v>
      </c>
      <c r="AK731" s="2">
        <v>-3.0390735180182098</v>
      </c>
      <c r="AL731" s="2">
        <v>0.52275946960642194</v>
      </c>
      <c r="AM731" s="2" t="s">
        <v>24</v>
      </c>
      <c r="AN731" s="2">
        <v>2.5067941696215801</v>
      </c>
      <c r="AO731" s="2">
        <v>0.106696580489404</v>
      </c>
      <c r="AP731" s="2" t="s">
        <v>24</v>
      </c>
    </row>
    <row r="732" spans="1:42" ht="18" customHeight="1" x14ac:dyDescent="0.3">
      <c r="A732" s="2" t="s">
        <v>1615</v>
      </c>
      <c r="B732" s="2" t="s">
        <v>1067</v>
      </c>
      <c r="C732" s="2" t="s">
        <v>1067</v>
      </c>
      <c r="D732" s="2" t="s">
        <v>1067</v>
      </c>
      <c r="E732" s="2" t="s">
        <v>121</v>
      </c>
      <c r="F732" s="2" t="s">
        <v>190</v>
      </c>
      <c r="G732" s="2" t="s">
        <v>191</v>
      </c>
      <c r="H732" s="2" t="s">
        <v>192</v>
      </c>
      <c r="I732" s="2" t="s">
        <v>1068</v>
      </c>
      <c r="J732" s="2">
        <v>1019509</v>
      </c>
      <c r="K732" s="2">
        <v>1020725</v>
      </c>
      <c r="L732" s="2" t="s">
        <v>30</v>
      </c>
      <c r="M732" s="2">
        <v>-2.4004863158451002</v>
      </c>
      <c r="N732" s="2">
        <v>0.115430023397432</v>
      </c>
      <c r="O732" s="2" t="s">
        <v>24</v>
      </c>
      <c r="P732" s="2">
        <v>-4.9312806069558404</v>
      </c>
      <c r="Q732" s="2">
        <v>1.2091440830084199E-2</v>
      </c>
      <c r="R732" s="2" t="s">
        <v>32</v>
      </c>
      <c r="S732" s="2">
        <v>-0.555412471762464</v>
      </c>
      <c r="T732" s="2">
        <v>0.87609615990628897</v>
      </c>
      <c r="U732" s="2" t="s">
        <v>24</v>
      </c>
      <c r="V732" s="2">
        <v>0.60414500271740001</v>
      </c>
      <c r="W732" s="2">
        <v>0.60845594270426095</v>
      </c>
      <c r="X732" s="2" t="s">
        <v>24</v>
      </c>
      <c r="Y732" s="2">
        <v>5.3797304960806397E-2</v>
      </c>
      <c r="Z732" s="2">
        <v>0.97710356654073804</v>
      </c>
      <c r="AA732" s="2" t="s">
        <v>24</v>
      </c>
      <c r="AB732" s="2">
        <v>-2.7223978714953798</v>
      </c>
      <c r="AC732" s="2">
        <v>0.15114742638012299</v>
      </c>
      <c r="AD732" s="2" t="s">
        <v>24</v>
      </c>
      <c r="AE732" s="2">
        <v>-1.6277223694655001</v>
      </c>
      <c r="AF732" s="2">
        <v>0.53721030476034803</v>
      </c>
      <c r="AG732" s="2" t="s">
        <v>24</v>
      </c>
      <c r="AH732" s="2">
        <v>-1.7471322052662399</v>
      </c>
      <c r="AI732" s="2">
        <v>0.62532828904348203</v>
      </c>
      <c r="AJ732" s="2" t="s">
        <v>24</v>
      </c>
      <c r="AK732" s="2">
        <v>-0.81769508315167705</v>
      </c>
      <c r="AL732" s="2">
        <v>0.90272139242396399</v>
      </c>
      <c r="AM732" s="2" t="s">
        <v>24</v>
      </c>
      <c r="AN732" s="2">
        <v>-0.101774058490291</v>
      </c>
      <c r="AO732" s="2">
        <v>0.98032259011985101</v>
      </c>
      <c r="AP732" s="2" t="s">
        <v>24</v>
      </c>
    </row>
    <row r="733" spans="1:42" ht="18" customHeight="1" x14ac:dyDescent="0.3">
      <c r="A733" s="2" t="s">
        <v>1612</v>
      </c>
      <c r="B733" s="2" t="s">
        <v>1262</v>
      </c>
      <c r="C733" s="2" t="s">
        <v>1262</v>
      </c>
      <c r="D733" s="2" t="s">
        <v>1262</v>
      </c>
      <c r="E733" s="2" t="s">
        <v>42</v>
      </c>
      <c r="F733" s="2" t="s">
        <v>430</v>
      </c>
      <c r="G733" s="2" t="s">
        <v>431</v>
      </c>
      <c r="H733" s="2" t="s">
        <v>1260</v>
      </c>
      <c r="I733" s="2" t="s">
        <v>1068</v>
      </c>
      <c r="J733" s="2">
        <v>5293296</v>
      </c>
      <c r="K733" s="2">
        <v>5295544</v>
      </c>
      <c r="L733" s="2" t="s">
        <v>30</v>
      </c>
      <c r="M733" s="2">
        <v>-6.9688366673155304</v>
      </c>
      <c r="N733" s="4">
        <v>1.3942353666868E-86</v>
      </c>
      <c r="O733" s="2" t="s">
        <v>32</v>
      </c>
      <c r="P733" s="2">
        <v>-6.8073524918936998</v>
      </c>
      <c r="Q733" s="4">
        <v>2.07784072554882E-98</v>
      </c>
      <c r="R733" s="2" t="s">
        <v>32</v>
      </c>
      <c r="S733" s="2">
        <v>-5.6547701992569799</v>
      </c>
      <c r="T733" s="4">
        <v>7.0122079330578995E-54</v>
      </c>
      <c r="U733" s="2" t="s">
        <v>32</v>
      </c>
      <c r="V733" s="2">
        <v>-5.4261264113518504</v>
      </c>
      <c r="W733" s="4">
        <v>2.38385882287587E-68</v>
      </c>
      <c r="X733" s="2" t="s">
        <v>32</v>
      </c>
      <c r="Y733" s="2">
        <v>-4.6401824636254698</v>
      </c>
      <c r="Z733" s="4">
        <v>4.5182800662633302E-29</v>
      </c>
      <c r="AA733" s="2" t="s">
        <v>32</v>
      </c>
      <c r="AB733" s="2">
        <v>-2.15305857880896</v>
      </c>
      <c r="AC733" s="4">
        <v>3.66434320692848E-7</v>
      </c>
      <c r="AD733" s="2" t="s">
        <v>32</v>
      </c>
      <c r="AE733" s="2">
        <v>-0.82815363166062606</v>
      </c>
      <c r="AF733" s="2">
        <v>7.6781481563503798E-2</v>
      </c>
      <c r="AG733" s="2" t="s">
        <v>24</v>
      </c>
      <c r="AH733" s="2">
        <v>-0.722984235547104</v>
      </c>
      <c r="AI733" s="2">
        <v>0.21589296372098901</v>
      </c>
      <c r="AJ733" s="2" t="s">
        <v>24</v>
      </c>
      <c r="AK733" s="2">
        <v>-0.55702904213589899</v>
      </c>
      <c r="AL733" s="2">
        <v>0.390066312999441</v>
      </c>
      <c r="AM733" s="2" t="s">
        <v>24</v>
      </c>
      <c r="AN733" s="2">
        <v>-0.28899866297439902</v>
      </c>
      <c r="AO733" s="2">
        <v>0.71355378360176003</v>
      </c>
      <c r="AP733" s="2" t="s">
        <v>24</v>
      </c>
    </row>
    <row r="734" spans="1:42" ht="18" customHeight="1" x14ac:dyDescent="0.3">
      <c r="A734" s="2" t="s">
        <v>1615</v>
      </c>
      <c r="B734" s="2" t="s">
        <v>1069</v>
      </c>
      <c r="C734" s="2" t="s">
        <v>1069</v>
      </c>
      <c r="D734" s="2" t="s">
        <v>1069</v>
      </c>
      <c r="E734" s="2" t="s">
        <v>618</v>
      </c>
      <c r="F734" s="2" t="s">
        <v>619</v>
      </c>
      <c r="G734" s="2" t="s">
        <v>130</v>
      </c>
      <c r="H734" s="2" t="s">
        <v>620</v>
      </c>
      <c r="I734" s="2" t="s">
        <v>1068</v>
      </c>
      <c r="J734" s="2">
        <v>6306917</v>
      </c>
      <c r="K734" s="2">
        <v>6308383</v>
      </c>
      <c r="L734" s="2" t="s">
        <v>30</v>
      </c>
      <c r="M734" s="2">
        <v>-1.1864596849361599</v>
      </c>
      <c r="N734" s="2">
        <v>0.64787007257117601</v>
      </c>
      <c r="O734" s="2" t="s">
        <v>24</v>
      </c>
      <c r="P734" s="2">
        <v>-1.72399556716358</v>
      </c>
      <c r="Q734" s="2">
        <v>0.51960407699630495</v>
      </c>
      <c r="R734" s="2" t="s">
        <v>24</v>
      </c>
      <c r="S734" s="2">
        <v>-5.3339040513706504</v>
      </c>
      <c r="T734" s="2">
        <v>5.3999192518372201E-2</v>
      </c>
      <c r="U734" s="2" t="s">
        <v>24</v>
      </c>
      <c r="V734" s="2">
        <v>-2.50178490784198</v>
      </c>
      <c r="W734" s="2">
        <v>0.32226348158014101</v>
      </c>
      <c r="X734" s="2" t="s">
        <v>24</v>
      </c>
      <c r="Y734" s="2">
        <v>-5.7041999721408603</v>
      </c>
      <c r="Z734" s="2">
        <v>2.42639473521436E-2</v>
      </c>
      <c r="AA734" s="2" t="s">
        <v>32</v>
      </c>
      <c r="AB734" s="2">
        <v>-1.2484068947512299</v>
      </c>
      <c r="AC734" s="2">
        <v>0.888619200220503</v>
      </c>
      <c r="AD734" s="2" t="s">
        <v>24</v>
      </c>
      <c r="AE734" s="2">
        <v>1.0938430598525199</v>
      </c>
      <c r="AF734" s="2">
        <v>0.90175579196743805</v>
      </c>
      <c r="AG734" s="2" t="s">
        <v>24</v>
      </c>
      <c r="AH734" s="2">
        <v>-0.71601296066160702</v>
      </c>
      <c r="AI734" s="2">
        <v>0.96534475022238797</v>
      </c>
      <c r="AJ734" s="2" t="s">
        <v>24</v>
      </c>
      <c r="AK734" s="2">
        <v>-2.0432912244855101</v>
      </c>
      <c r="AL734" s="2">
        <v>0.87465386712566595</v>
      </c>
      <c r="AM734" s="2" t="s">
        <v>24</v>
      </c>
      <c r="AN734" s="2">
        <v>0.20641872840136</v>
      </c>
      <c r="AO734" s="2">
        <v>0.980344336228128</v>
      </c>
      <c r="AP734" s="2" t="s">
        <v>24</v>
      </c>
    </row>
    <row r="735" spans="1:42" ht="18" customHeight="1" x14ac:dyDescent="0.3">
      <c r="A735" s="2" t="s">
        <v>1612</v>
      </c>
      <c r="B735" s="2" t="s">
        <v>1303</v>
      </c>
      <c r="C735" s="2" t="s">
        <v>1303</v>
      </c>
      <c r="D735" s="2" t="s">
        <v>1303</v>
      </c>
      <c r="E735" s="2" t="s">
        <v>42</v>
      </c>
      <c r="F735" s="2" t="s">
        <v>354</v>
      </c>
      <c r="G735" s="2" t="s">
        <v>52</v>
      </c>
      <c r="H735" s="2" t="s">
        <v>53</v>
      </c>
      <c r="I735" s="2" t="s">
        <v>1068</v>
      </c>
      <c r="J735" s="2">
        <v>6333616</v>
      </c>
      <c r="K735" s="2">
        <v>6335255</v>
      </c>
      <c r="L735" s="2" t="s">
        <v>30</v>
      </c>
      <c r="M735" s="2">
        <v>3.3107832865115698</v>
      </c>
      <c r="N735" s="4">
        <v>4.4412231168579502E-20</v>
      </c>
      <c r="O735" s="2" t="s">
        <v>23</v>
      </c>
      <c r="P735" s="2">
        <v>3.2146080061164302</v>
      </c>
      <c r="Q735" s="4">
        <v>1.3990049217499501E-26</v>
      </c>
      <c r="R735" s="2" t="s">
        <v>23</v>
      </c>
      <c r="S735" s="2">
        <v>2.3775115802000002</v>
      </c>
      <c r="T735" s="4">
        <v>1.5284451020725E-7</v>
      </c>
      <c r="U735" s="2" t="s">
        <v>23</v>
      </c>
      <c r="V735" s="2">
        <v>1.41972678832187</v>
      </c>
      <c r="W735" s="2">
        <v>9.17230925409312E-4</v>
      </c>
      <c r="X735" s="2" t="s">
        <v>23</v>
      </c>
      <c r="Y735" s="2">
        <v>2.2263635287234602</v>
      </c>
      <c r="Z735" s="4">
        <v>3.7638371908688301E-7</v>
      </c>
      <c r="AA735" s="2" t="s">
        <v>23</v>
      </c>
      <c r="AB735" s="2">
        <v>1.9816289687011499</v>
      </c>
      <c r="AC735" s="4">
        <v>4.0624409383336902E-7</v>
      </c>
      <c r="AD735" s="2" t="s">
        <v>23</v>
      </c>
      <c r="AE735" s="2">
        <v>1.51541977905428</v>
      </c>
      <c r="AF735" s="2">
        <v>1.17794342121915E-4</v>
      </c>
      <c r="AG735" s="2" t="s">
        <v>23</v>
      </c>
      <c r="AH735" s="2">
        <v>2.2687871250359302</v>
      </c>
      <c r="AI735" s="2">
        <v>0.10267539991149199</v>
      </c>
      <c r="AJ735" s="2" t="s">
        <v>24</v>
      </c>
      <c r="AK735" s="2">
        <v>0.28015962139733103</v>
      </c>
      <c r="AL735" s="2">
        <v>0.93714625232745197</v>
      </c>
      <c r="AM735" s="2" t="s">
        <v>24</v>
      </c>
      <c r="AN735" s="2">
        <v>0.15866868399832801</v>
      </c>
      <c r="AO735" s="2">
        <v>0.908078630045138</v>
      </c>
      <c r="AP735" s="2" t="s">
        <v>24</v>
      </c>
    </row>
    <row r="736" spans="1:42" ht="18" customHeight="1" x14ac:dyDescent="0.3">
      <c r="A736" s="2" t="s">
        <v>1615</v>
      </c>
      <c r="B736" s="2" t="s">
        <v>1070</v>
      </c>
      <c r="C736" s="2" t="s">
        <v>1070</v>
      </c>
      <c r="D736" s="2" t="s">
        <v>1070</v>
      </c>
      <c r="E736" s="2" t="s">
        <v>485</v>
      </c>
      <c r="F736" s="2" t="s">
        <v>622</v>
      </c>
      <c r="G736" s="2" t="s">
        <v>27</v>
      </c>
      <c r="H736" s="2" t="s">
        <v>44</v>
      </c>
      <c r="I736" s="2" t="s">
        <v>1068</v>
      </c>
      <c r="J736" s="2">
        <v>10651604</v>
      </c>
      <c r="K736" s="2">
        <v>10653283</v>
      </c>
      <c r="L736" s="2" t="s">
        <v>30</v>
      </c>
      <c r="M736" s="2">
        <v>0.82858797665619899</v>
      </c>
      <c r="N736" s="2">
        <v>0.192256753091397</v>
      </c>
      <c r="O736" s="2" t="s">
        <v>24</v>
      </c>
      <c r="P736" s="2">
        <v>0.88902200665092701</v>
      </c>
      <c r="Q736" s="2">
        <v>0.123867686745712</v>
      </c>
      <c r="R736" s="2" t="s">
        <v>24</v>
      </c>
      <c r="S736" s="2">
        <v>3.10770823280269E-2</v>
      </c>
      <c r="T736" s="2">
        <v>0.98490831918599397</v>
      </c>
      <c r="U736" s="2" t="s">
        <v>24</v>
      </c>
      <c r="V736" s="2">
        <v>3.6760248658562502</v>
      </c>
      <c r="W736" s="4">
        <v>3.9490435798871599E-19</v>
      </c>
      <c r="X736" s="2" t="s">
        <v>23</v>
      </c>
      <c r="Y736" s="2">
        <v>1.0922386823741801</v>
      </c>
      <c r="Z736" s="2">
        <v>5.6087075210248701E-2</v>
      </c>
      <c r="AA736" s="2" t="s">
        <v>24</v>
      </c>
      <c r="AB736" s="2">
        <v>-0.47425426336304899</v>
      </c>
      <c r="AC736" s="2">
        <v>0.35935935825645199</v>
      </c>
      <c r="AD736" s="2" t="s">
        <v>24</v>
      </c>
      <c r="AE736" s="2">
        <v>-0.43635544104995599</v>
      </c>
      <c r="AF736" s="2">
        <v>0.56987326060622601</v>
      </c>
      <c r="AG736" s="2" t="s">
        <v>24</v>
      </c>
      <c r="AH736" s="2">
        <v>0.469867453256405</v>
      </c>
      <c r="AI736" s="2">
        <v>0.80438216196564605</v>
      </c>
      <c r="AJ736" s="2" t="s">
        <v>24</v>
      </c>
      <c r="AK736" s="2">
        <v>0.73096295617118401</v>
      </c>
      <c r="AL736" s="2">
        <v>4.9452410870074001E-2</v>
      </c>
      <c r="AM736" s="2" t="s">
        <v>24</v>
      </c>
      <c r="AN736" s="2">
        <v>1.0716431143738001</v>
      </c>
      <c r="AO736" s="4">
        <v>2.9224664312643899E-5</v>
      </c>
      <c r="AP736" s="2" t="s">
        <v>23</v>
      </c>
    </row>
    <row r="737" spans="1:42" ht="18" customHeight="1" x14ac:dyDescent="0.3">
      <c r="A737" s="2" t="s">
        <v>1612</v>
      </c>
      <c r="B737" s="2" t="s">
        <v>1204</v>
      </c>
      <c r="C737" s="2" t="s">
        <v>1204</v>
      </c>
      <c r="D737" s="2" t="s">
        <v>1204</v>
      </c>
      <c r="E737" s="2" t="s">
        <v>121</v>
      </c>
      <c r="F737" s="2" t="s">
        <v>190</v>
      </c>
      <c r="G737" s="2" t="s">
        <v>191</v>
      </c>
      <c r="H737" s="2" t="s">
        <v>1010</v>
      </c>
      <c r="I737" s="2" t="s">
        <v>1068</v>
      </c>
      <c r="J737" s="2">
        <v>13913942</v>
      </c>
      <c r="K737" s="2">
        <v>13915305</v>
      </c>
      <c r="L737" s="2" t="s">
        <v>40</v>
      </c>
      <c r="M737" s="2">
        <v>3.25872783637536</v>
      </c>
      <c r="N737" s="2">
        <v>6.09726585264932E-4</v>
      </c>
      <c r="O737" s="2" t="s">
        <v>23</v>
      </c>
      <c r="P737" s="2">
        <v>3.8783478522168</v>
      </c>
      <c r="Q737" s="4">
        <v>5.6572826822749101E-5</v>
      </c>
      <c r="R737" s="2" t="s">
        <v>23</v>
      </c>
      <c r="S737" s="2">
        <v>3.2803196375619601</v>
      </c>
      <c r="T737" s="2">
        <v>4.7173243243191898E-4</v>
      </c>
      <c r="U737" s="2" t="s">
        <v>23</v>
      </c>
      <c r="V737" s="2">
        <v>5.2074446064673099</v>
      </c>
      <c r="W737" s="4">
        <v>2.4384238694744401E-9</v>
      </c>
      <c r="X737" s="2" t="s">
        <v>23</v>
      </c>
      <c r="Y737" s="2">
        <v>3.7902060325287001</v>
      </c>
      <c r="Z737" s="4">
        <v>2.2444898113359501E-5</v>
      </c>
      <c r="AA737" s="2" t="s">
        <v>23</v>
      </c>
      <c r="AB737" s="2">
        <v>0.43341444717140598</v>
      </c>
      <c r="AC737" s="2">
        <v>0.26622066983161702</v>
      </c>
      <c r="AD737" s="2" t="s">
        <v>24</v>
      </c>
      <c r="AE737" s="2">
        <v>0.67284650888154796</v>
      </c>
      <c r="AF737" s="2">
        <v>0.183425677884998</v>
      </c>
      <c r="AG737" s="2" t="s">
        <v>24</v>
      </c>
      <c r="AH737" s="2">
        <v>1.03179664721973</v>
      </c>
      <c r="AI737" s="2">
        <v>2.2208953367716E-2</v>
      </c>
      <c r="AJ737" s="2" t="s">
        <v>23</v>
      </c>
      <c r="AK737" s="2">
        <v>1.6939421120275899</v>
      </c>
      <c r="AL737" s="4">
        <v>1.4975518161712501E-10</v>
      </c>
      <c r="AM737" s="2" t="s">
        <v>23</v>
      </c>
      <c r="AN737" s="2">
        <v>0.80343515633682605</v>
      </c>
      <c r="AO737" s="2">
        <v>1.1991226514731499E-3</v>
      </c>
      <c r="AP737" s="2" t="s">
        <v>24</v>
      </c>
    </row>
    <row r="738" spans="1:42" ht="18" customHeight="1" x14ac:dyDescent="0.3">
      <c r="A738" s="2" t="s">
        <v>1615</v>
      </c>
      <c r="B738" s="2" t="s">
        <v>1071</v>
      </c>
      <c r="C738" s="2" t="s">
        <v>1071</v>
      </c>
      <c r="E738" s="2" t="s">
        <v>42</v>
      </c>
      <c r="F738" s="2" t="s">
        <v>629</v>
      </c>
      <c r="G738" s="2" t="s">
        <v>630</v>
      </c>
      <c r="H738" s="2" t="s">
        <v>631</v>
      </c>
      <c r="I738" s="2" t="s">
        <v>1068</v>
      </c>
      <c r="J738" s="2">
        <v>32982142</v>
      </c>
      <c r="K738" s="2">
        <v>32989445</v>
      </c>
      <c r="L738" s="2" t="s">
        <v>30</v>
      </c>
      <c r="M738" s="2">
        <v>0.491533919405025</v>
      </c>
      <c r="N738" s="2">
        <v>0.78123355275934403</v>
      </c>
      <c r="O738" s="2" t="s">
        <v>24</v>
      </c>
      <c r="P738" s="2">
        <v>0.38650021260699302</v>
      </c>
      <c r="Q738" s="2">
        <v>0.84097553771419398</v>
      </c>
      <c r="R738" s="2" t="s">
        <v>24</v>
      </c>
      <c r="S738" s="2">
        <v>1.0101798716711501</v>
      </c>
      <c r="T738" s="2">
        <v>0.45281972982917201</v>
      </c>
      <c r="U738" s="2" t="s">
        <v>24</v>
      </c>
      <c r="V738" s="2">
        <v>2.95658466686409</v>
      </c>
      <c r="W738" s="4">
        <v>1.5540587142089601E-6</v>
      </c>
      <c r="X738" s="2" t="s">
        <v>23</v>
      </c>
      <c r="Y738" s="2">
        <v>1.5128499214480199E-2</v>
      </c>
      <c r="Z738" s="2">
        <v>0.99300252824450497</v>
      </c>
      <c r="AA738" s="2" t="s">
        <v>24</v>
      </c>
      <c r="AB738" s="2">
        <v>-2.9737186591891298</v>
      </c>
      <c r="AC738" s="4">
        <v>1.7700586170578E-6</v>
      </c>
      <c r="AD738" s="2" t="s">
        <v>32</v>
      </c>
      <c r="AE738" s="2">
        <v>-2.93216194523708</v>
      </c>
      <c r="AF738" s="2">
        <v>1.6623778391765501E-4</v>
      </c>
      <c r="AG738" s="2" t="s">
        <v>32</v>
      </c>
      <c r="AH738" s="2">
        <v>-0.39149887762820701</v>
      </c>
      <c r="AI738" s="2">
        <v>0.835413568218214</v>
      </c>
      <c r="AJ738" s="2" t="s">
        <v>24</v>
      </c>
      <c r="AK738" s="2">
        <v>-1.1657324178606101</v>
      </c>
      <c r="AL738" s="2">
        <v>0.13760044669698299</v>
      </c>
      <c r="AM738" s="2" t="s">
        <v>24</v>
      </c>
      <c r="AN738" s="2">
        <v>-1.7971470079454701</v>
      </c>
      <c r="AO738" s="2">
        <v>4.4836032864014903E-3</v>
      </c>
      <c r="AP738" s="2" t="s">
        <v>32</v>
      </c>
    </row>
    <row r="739" spans="1:42" ht="18" customHeight="1" x14ac:dyDescent="0.3">
      <c r="A739" s="2" t="s">
        <v>1612</v>
      </c>
      <c r="B739" s="2" t="s">
        <v>1515</v>
      </c>
      <c r="C739" s="2" t="s">
        <v>1515</v>
      </c>
      <c r="D739" s="2" t="s">
        <v>1515</v>
      </c>
      <c r="E739" s="2" t="s">
        <v>38</v>
      </c>
      <c r="F739" s="2" t="s">
        <v>38</v>
      </c>
      <c r="G739" s="2" t="s">
        <v>27</v>
      </c>
      <c r="H739" s="2" t="s">
        <v>44</v>
      </c>
      <c r="I739" s="2" t="s">
        <v>1068</v>
      </c>
      <c r="J739" s="2">
        <v>38792304</v>
      </c>
      <c r="K739" s="2">
        <v>38794096</v>
      </c>
      <c r="L739" s="2" t="s">
        <v>30</v>
      </c>
      <c r="M739" s="2">
        <v>-5.4057567170125003</v>
      </c>
      <c r="N739" s="2">
        <v>3.6469077130391499E-3</v>
      </c>
      <c r="O739" s="2" t="s">
        <v>32</v>
      </c>
      <c r="P739" s="2">
        <v>-4.8817622430220498</v>
      </c>
      <c r="Q739" s="2">
        <v>3.06623328980691E-3</v>
      </c>
      <c r="R739" s="2" t="s">
        <v>32</v>
      </c>
      <c r="S739" s="2">
        <v>-4.7983249851483398</v>
      </c>
      <c r="T739" s="2">
        <v>7.5288369403385897E-3</v>
      </c>
      <c r="U739" s="2" t="s">
        <v>32</v>
      </c>
      <c r="V739" s="2">
        <v>-4.0596538633893902</v>
      </c>
      <c r="W739" s="2">
        <v>3.1022912982996702E-3</v>
      </c>
      <c r="X739" s="2" t="s">
        <v>32</v>
      </c>
      <c r="Y739" s="2">
        <v>-6.9054749354254703</v>
      </c>
      <c r="Z739" s="2">
        <v>1.4508532707232301E-4</v>
      </c>
      <c r="AA739" s="2" t="s">
        <v>32</v>
      </c>
      <c r="AB739" s="2">
        <v>-2.88840096248834</v>
      </c>
      <c r="AC739" s="2">
        <v>0.80846212656988803</v>
      </c>
      <c r="AD739" s="2" t="s">
        <v>24</v>
      </c>
      <c r="AE739" s="2">
        <v>-3.30661073570398</v>
      </c>
      <c r="AF739" s="2">
        <v>0.77870834678832501</v>
      </c>
      <c r="AG739" s="2" t="s">
        <v>24</v>
      </c>
      <c r="AH739" s="2">
        <v>-2.0167460130501298</v>
      </c>
      <c r="AI739" s="2">
        <v>0.91515067416074802</v>
      </c>
      <c r="AJ739" s="2" t="s">
        <v>24</v>
      </c>
      <c r="AK739" s="2">
        <v>-1.7838847847980699</v>
      </c>
      <c r="AL739" s="2">
        <v>0.92346471341721703</v>
      </c>
      <c r="AM739" s="2" t="s">
        <v>24</v>
      </c>
      <c r="AN739" s="2">
        <v>-1.8691166646463699</v>
      </c>
      <c r="AO739" s="2">
        <v>0.87247125722810004</v>
      </c>
      <c r="AP739" s="2" t="s">
        <v>24</v>
      </c>
    </row>
    <row r="740" spans="1:42" ht="18" customHeight="1" x14ac:dyDescent="0.3">
      <c r="A740" s="2" t="s">
        <v>1615</v>
      </c>
      <c r="B740" s="2" t="s">
        <v>1072</v>
      </c>
      <c r="C740" s="2" t="s">
        <v>1072</v>
      </c>
      <c r="D740" s="2" t="s">
        <v>1072</v>
      </c>
      <c r="E740" s="2" t="s">
        <v>42</v>
      </c>
      <c r="F740" s="2" t="s">
        <v>151</v>
      </c>
      <c r="G740" s="2" t="s">
        <v>152</v>
      </c>
      <c r="H740" s="2" t="s">
        <v>206</v>
      </c>
      <c r="I740" s="2" t="s">
        <v>1068</v>
      </c>
      <c r="J740" s="2">
        <v>41988035</v>
      </c>
      <c r="K740" s="2">
        <v>41990031</v>
      </c>
      <c r="L740" s="2" t="s">
        <v>40</v>
      </c>
      <c r="M740" s="2">
        <v>2.30309530215008</v>
      </c>
      <c r="N740" s="2">
        <v>0.214845880906577</v>
      </c>
      <c r="O740" s="2" t="s">
        <v>24</v>
      </c>
      <c r="P740" s="2">
        <v>-3.2207911888406402</v>
      </c>
      <c r="Q740" s="2">
        <v>0.62291880683646195</v>
      </c>
      <c r="R740" s="2" t="s">
        <v>24</v>
      </c>
      <c r="S740" s="2">
        <v>0.67397197130894404</v>
      </c>
      <c r="T740" s="2">
        <v>0.91363226334873104</v>
      </c>
      <c r="U740" s="2" t="s">
        <v>24</v>
      </c>
      <c r="V740" s="2">
        <v>3.37063328718967</v>
      </c>
      <c r="W740" s="2">
        <v>2.34380192208665E-3</v>
      </c>
      <c r="X740" s="2" t="s">
        <v>23</v>
      </c>
      <c r="Y740" s="2">
        <v>2.5501632466204298</v>
      </c>
      <c r="Z740" s="2">
        <v>0.15876911115491499</v>
      </c>
      <c r="AA740" s="2" t="s">
        <v>24</v>
      </c>
      <c r="AB740" s="2">
        <v>-0.78836842592129397</v>
      </c>
      <c r="AC740" s="2">
        <v>0.83406071700248796</v>
      </c>
      <c r="AD740" s="2" t="s">
        <v>24</v>
      </c>
      <c r="AE740" s="2">
        <v>-1.66576596719369</v>
      </c>
      <c r="AF740" s="2">
        <v>0.66946105005633205</v>
      </c>
      <c r="AG740" s="2" t="s">
        <v>24</v>
      </c>
      <c r="AH740" s="2">
        <v>-2.48005429864418</v>
      </c>
      <c r="AI740" s="2">
        <v>0.54697342137935701</v>
      </c>
      <c r="AJ740" s="2" t="s">
        <v>24</v>
      </c>
      <c r="AK740" s="2">
        <v>0.59409574515156804</v>
      </c>
      <c r="AL740" s="2">
        <v>0.91472785551245495</v>
      </c>
      <c r="AM740" s="2" t="s">
        <v>24</v>
      </c>
      <c r="AN740" s="2">
        <v>1.5811890579474599</v>
      </c>
      <c r="AO740" s="2">
        <v>0.33142420623080898</v>
      </c>
      <c r="AP740" s="2" t="s">
        <v>24</v>
      </c>
    </row>
    <row r="741" spans="1:42" ht="18" customHeight="1" x14ac:dyDescent="0.3">
      <c r="A741" s="2" t="s">
        <v>1615</v>
      </c>
      <c r="B741" s="2" t="s">
        <v>1073</v>
      </c>
      <c r="C741" s="2" t="s">
        <v>1073</v>
      </c>
      <c r="E741" s="2" t="s">
        <v>38</v>
      </c>
      <c r="F741" s="2" t="s">
        <v>38</v>
      </c>
      <c r="G741" s="2" t="s">
        <v>168</v>
      </c>
      <c r="H741" s="2" t="s">
        <v>169</v>
      </c>
      <c r="I741" s="2" t="s">
        <v>1068</v>
      </c>
      <c r="J741" s="2">
        <v>45894279</v>
      </c>
      <c r="K741" s="2">
        <v>45895044</v>
      </c>
      <c r="L741" s="2" t="s">
        <v>40</v>
      </c>
      <c r="M741" s="2">
        <v>0.10311782047620199</v>
      </c>
      <c r="N741" s="2">
        <v>0.94328424430346403</v>
      </c>
      <c r="O741" s="2" t="s">
        <v>24</v>
      </c>
      <c r="P741" s="2">
        <v>-0.96359858854641101</v>
      </c>
      <c r="Q741" s="2">
        <v>0.24312734511353001</v>
      </c>
      <c r="R741" s="2" t="s">
        <v>24</v>
      </c>
      <c r="S741" s="2">
        <v>8.2088367694188799E-2</v>
      </c>
      <c r="T741" s="2">
        <v>0.97560286634472804</v>
      </c>
      <c r="U741" s="2" t="s">
        <v>24</v>
      </c>
      <c r="V741" s="2">
        <v>1.85493064619601</v>
      </c>
      <c r="W741" s="2">
        <v>2.3584392964071501E-4</v>
      </c>
      <c r="X741" s="2" t="s">
        <v>23</v>
      </c>
      <c r="Y741" s="2">
        <v>1.0826553425271499</v>
      </c>
      <c r="Z741" s="2">
        <v>0.13969043646328899</v>
      </c>
      <c r="AA741" s="2" t="s">
        <v>24</v>
      </c>
      <c r="AB741" s="2">
        <v>-0.62390145159477395</v>
      </c>
      <c r="AC741" s="2">
        <v>0.71909532605181103</v>
      </c>
      <c r="AD741" s="2" t="s">
        <v>24</v>
      </c>
      <c r="AE741" s="2">
        <v>-0.47218434551434502</v>
      </c>
      <c r="AF741" s="2">
        <v>0.86133745917106197</v>
      </c>
      <c r="AG741" s="2" t="s">
        <v>24</v>
      </c>
      <c r="AH741" s="2">
        <v>0.45771513387664903</v>
      </c>
      <c r="AI741" s="2">
        <v>0.953738524136583</v>
      </c>
      <c r="AJ741" s="2" t="s">
        <v>24</v>
      </c>
      <c r="AK741" s="2">
        <v>-0.84254502302160394</v>
      </c>
      <c r="AL741" s="2">
        <v>0.67195835302890905</v>
      </c>
      <c r="AM741" s="2" t="s">
        <v>24</v>
      </c>
      <c r="AN741" s="2">
        <v>1.0934476558136299</v>
      </c>
      <c r="AO741" s="2">
        <v>0.24560959904077401</v>
      </c>
      <c r="AP741" s="2" t="s">
        <v>24</v>
      </c>
    </row>
    <row r="742" spans="1:42" ht="18" customHeight="1" x14ac:dyDescent="0.3">
      <c r="A742" s="2" t="s">
        <v>1615</v>
      </c>
      <c r="B742" s="2" t="s">
        <v>1074</v>
      </c>
      <c r="C742" s="2" t="s">
        <v>1074</v>
      </c>
      <c r="D742" s="2" t="s">
        <v>1074</v>
      </c>
      <c r="E742" s="2" t="s">
        <v>42</v>
      </c>
      <c r="F742" s="2" t="s">
        <v>51</v>
      </c>
      <c r="G742" s="2" t="s">
        <v>52</v>
      </c>
      <c r="H742" s="2" t="s">
        <v>53</v>
      </c>
      <c r="I742" s="2" t="s">
        <v>1068</v>
      </c>
      <c r="J742" s="2">
        <v>46796997</v>
      </c>
      <c r="K742" s="2">
        <v>46799436</v>
      </c>
      <c r="L742" s="2" t="s">
        <v>40</v>
      </c>
      <c r="M742" s="2">
        <v>-5.9202498221143304E-3</v>
      </c>
      <c r="N742" s="2">
        <v>0.99647544589534398</v>
      </c>
      <c r="O742" s="2" t="s">
        <v>24</v>
      </c>
      <c r="P742" s="2">
        <v>0.311632977403978</v>
      </c>
      <c r="Q742" s="2">
        <v>0.81556192479273903</v>
      </c>
      <c r="R742" s="2" t="s">
        <v>24</v>
      </c>
      <c r="S742" s="2">
        <v>2.3263096402172102E-2</v>
      </c>
      <c r="T742" s="2">
        <v>0.98497202591809396</v>
      </c>
      <c r="U742" s="2" t="s">
        <v>24</v>
      </c>
      <c r="V742" s="2">
        <v>1.40835948996313</v>
      </c>
      <c r="W742" s="2">
        <v>5.8555473518565101E-3</v>
      </c>
      <c r="X742" s="2" t="s">
        <v>23</v>
      </c>
      <c r="Y742" s="2">
        <v>1.00865502652613</v>
      </c>
      <c r="Z742" s="2">
        <v>0.19212412558587399</v>
      </c>
      <c r="AA742" s="2" t="s">
        <v>24</v>
      </c>
      <c r="AB742" s="2">
        <v>0.18098530061127899</v>
      </c>
      <c r="AC742" s="2">
        <v>0.95575896422601903</v>
      </c>
      <c r="AD742" s="2" t="s">
        <v>24</v>
      </c>
      <c r="AE742" s="2">
        <v>0.56326056614785802</v>
      </c>
      <c r="AF742" s="2">
        <v>0.77996643615196903</v>
      </c>
      <c r="AG742" s="2" t="s">
        <v>24</v>
      </c>
      <c r="AH742" s="2">
        <v>0.928003844923176</v>
      </c>
      <c r="AI742" s="2">
        <v>0.56662579546207303</v>
      </c>
      <c r="AJ742" s="2" t="s">
        <v>24</v>
      </c>
      <c r="AK742" s="2">
        <v>0.64334015839171299</v>
      </c>
      <c r="AL742" s="2">
        <v>0.85230615651542796</v>
      </c>
      <c r="AM742" s="2" t="s">
        <v>24</v>
      </c>
      <c r="AN742" s="2">
        <v>1.03336333878868</v>
      </c>
      <c r="AO742" s="2">
        <v>0.36171831672598098</v>
      </c>
      <c r="AP742" s="2" t="s">
        <v>24</v>
      </c>
    </row>
    <row r="743" spans="1:42" ht="18" customHeight="1" x14ac:dyDescent="0.3">
      <c r="A743" s="2" t="s">
        <v>1615</v>
      </c>
      <c r="B743" s="2" t="s">
        <v>1075</v>
      </c>
      <c r="C743" s="2" t="s">
        <v>1075</v>
      </c>
      <c r="D743" s="2" t="s">
        <v>1075</v>
      </c>
      <c r="E743" s="2" t="s">
        <v>111</v>
      </c>
      <c r="F743" s="2" t="s">
        <v>642</v>
      </c>
      <c r="G743" s="2" t="s">
        <v>130</v>
      </c>
      <c r="H743" s="2" t="s">
        <v>336</v>
      </c>
      <c r="I743" s="2" t="s">
        <v>1068</v>
      </c>
      <c r="J743" s="2">
        <v>47042900</v>
      </c>
      <c r="K743" s="2">
        <v>47045297</v>
      </c>
      <c r="L743" s="2" t="s">
        <v>40</v>
      </c>
      <c r="M743" s="2">
        <v>0.220151685490625</v>
      </c>
      <c r="N743" s="2">
        <v>0.63133079465458397</v>
      </c>
      <c r="O743" s="2" t="s">
        <v>24</v>
      </c>
      <c r="P743" s="2">
        <v>0.35398069734022403</v>
      </c>
      <c r="Q743" s="2">
        <v>0.27294587472124099</v>
      </c>
      <c r="R743" s="2" t="s">
        <v>24</v>
      </c>
      <c r="S743" s="2">
        <v>0.59407350420226901</v>
      </c>
      <c r="T743" s="2">
        <v>4.8820867807602801E-2</v>
      </c>
      <c r="U743" s="2" t="s">
        <v>24</v>
      </c>
      <c r="V743" s="2">
        <v>1.2346461016428201</v>
      </c>
      <c r="W743" s="4">
        <v>8.0039900394602708E-9</v>
      </c>
      <c r="X743" s="2" t="s">
        <v>23</v>
      </c>
      <c r="Y743" s="2">
        <v>0.84475936292862996</v>
      </c>
      <c r="Z743" s="2">
        <v>8.3766291466448595E-3</v>
      </c>
      <c r="AA743" s="2" t="s">
        <v>24</v>
      </c>
      <c r="AB743" s="2">
        <v>-0.88722068259695896</v>
      </c>
      <c r="AC743" s="2">
        <v>1.06385808194756E-2</v>
      </c>
      <c r="AD743" s="2" t="s">
        <v>24</v>
      </c>
      <c r="AE743" s="2">
        <v>-0.41079804862777097</v>
      </c>
      <c r="AF743" s="2">
        <v>7.4839313986524797E-2</v>
      </c>
      <c r="AG743" s="2" t="s">
        <v>24</v>
      </c>
      <c r="AH743" s="2">
        <v>-0.24611304661348399</v>
      </c>
      <c r="AI743" s="2">
        <v>0.55280007715066604</v>
      </c>
      <c r="AJ743" s="2" t="s">
        <v>24</v>
      </c>
      <c r="AK743" s="2">
        <v>0.27950789168297602</v>
      </c>
      <c r="AL743" s="2">
        <v>0.42963933257981202</v>
      </c>
      <c r="AM743" s="2" t="s">
        <v>24</v>
      </c>
      <c r="AN743" s="2">
        <v>0.28280013871091803</v>
      </c>
      <c r="AO743" s="2">
        <v>0.30745250811374802</v>
      </c>
      <c r="AP743" s="2" t="s">
        <v>24</v>
      </c>
    </row>
    <row r="744" spans="1:42" ht="18" customHeight="1" x14ac:dyDescent="0.3">
      <c r="A744" s="2" t="s">
        <v>1612</v>
      </c>
      <c r="B744" s="2" t="s">
        <v>1594</v>
      </c>
      <c r="C744" s="2" t="s">
        <v>1594</v>
      </c>
      <c r="D744" s="2" t="s">
        <v>1594</v>
      </c>
      <c r="E744" s="2" t="s">
        <v>133</v>
      </c>
      <c r="F744" s="2" t="s">
        <v>134</v>
      </c>
      <c r="G744" s="2" t="s">
        <v>135</v>
      </c>
      <c r="H744" s="2" t="s">
        <v>735</v>
      </c>
      <c r="I744" s="2" t="s">
        <v>1068</v>
      </c>
      <c r="J744" s="2">
        <v>48020407</v>
      </c>
      <c r="K744" s="2">
        <v>48025682</v>
      </c>
      <c r="L744" s="2" t="s">
        <v>30</v>
      </c>
      <c r="M744" s="2">
        <v>1.9598111249897701</v>
      </c>
      <c r="N744" s="4">
        <v>2.1610050793309701E-35</v>
      </c>
      <c r="O744" s="2" t="s">
        <v>23</v>
      </c>
      <c r="P744" s="2">
        <v>2.03726280767046</v>
      </c>
      <c r="Q744" s="4">
        <v>4.4305687709105698E-41</v>
      </c>
      <c r="R744" s="2" t="s">
        <v>23</v>
      </c>
      <c r="S744" s="2">
        <v>1.69213615624382</v>
      </c>
      <c r="T744" s="4">
        <v>1.2901176213792401E-20</v>
      </c>
      <c r="U744" s="2" t="s">
        <v>23</v>
      </c>
      <c r="V744" s="2">
        <v>2.55047413340067</v>
      </c>
      <c r="W744" s="4">
        <v>4.3085783933286401E-46</v>
      </c>
      <c r="X744" s="2" t="s">
        <v>23</v>
      </c>
      <c r="Y744" s="2">
        <v>1.8200660472586401</v>
      </c>
      <c r="Z744" s="4">
        <v>1.0122038504233899E-26</v>
      </c>
      <c r="AA744" s="2" t="s">
        <v>23</v>
      </c>
      <c r="AB744" s="2">
        <v>0.222710275207022</v>
      </c>
      <c r="AC744" s="2">
        <v>0.26771751321194198</v>
      </c>
      <c r="AD744" s="2" t="s">
        <v>24</v>
      </c>
      <c r="AE744" s="2">
        <v>7.6246750633948604E-2</v>
      </c>
      <c r="AF744" s="2">
        <v>0.89601314803381404</v>
      </c>
      <c r="AG744" s="2" t="s">
        <v>24</v>
      </c>
      <c r="AH744" s="2">
        <v>0.86327963622794701</v>
      </c>
      <c r="AI744" s="4">
        <v>9.84712894904152E-8</v>
      </c>
      <c r="AJ744" s="2" t="s">
        <v>24</v>
      </c>
      <c r="AK744" s="2">
        <v>1.3150345309207001</v>
      </c>
      <c r="AL744" s="4">
        <v>6.0120552136712303E-15</v>
      </c>
      <c r="AM744" s="2" t="s">
        <v>23</v>
      </c>
      <c r="AN744" s="2">
        <v>0.33613655749514498</v>
      </c>
      <c r="AO744" s="2">
        <v>5.6548191306905998E-2</v>
      </c>
      <c r="AP744" s="2" t="s">
        <v>24</v>
      </c>
    </row>
    <row r="745" spans="1:42" ht="18" customHeight="1" x14ac:dyDescent="0.3">
      <c r="A745" s="2" t="s">
        <v>1615</v>
      </c>
      <c r="B745" s="2" t="s">
        <v>1076</v>
      </c>
      <c r="C745" s="2" t="s">
        <v>1076</v>
      </c>
      <c r="D745" s="2" t="s">
        <v>1076</v>
      </c>
      <c r="E745" s="2" t="s">
        <v>42</v>
      </c>
      <c r="F745" s="2" t="s">
        <v>645</v>
      </c>
      <c r="G745" s="2" t="s">
        <v>52</v>
      </c>
      <c r="H745" s="2" t="s">
        <v>165</v>
      </c>
      <c r="I745" s="2" t="s">
        <v>1068</v>
      </c>
      <c r="J745" s="2">
        <v>48211006</v>
      </c>
      <c r="K745" s="2">
        <v>48212059</v>
      </c>
      <c r="L745" s="2" t="s">
        <v>40</v>
      </c>
      <c r="M745" s="2">
        <v>0.17031350623008401</v>
      </c>
      <c r="N745" s="2">
        <v>0.87078565379537098</v>
      </c>
      <c r="O745" s="2" t="s">
        <v>24</v>
      </c>
      <c r="P745" s="2">
        <v>0.393743857442789</v>
      </c>
      <c r="Q745" s="2">
        <v>0.46015155937680802</v>
      </c>
      <c r="R745" s="2" t="s">
        <v>24</v>
      </c>
      <c r="S745" s="2">
        <v>1.26928632193432</v>
      </c>
      <c r="T745" s="2">
        <v>2.5233894433924201E-4</v>
      </c>
      <c r="U745" s="2" t="s">
        <v>23</v>
      </c>
      <c r="V745" s="2">
        <v>0.70980167098241198</v>
      </c>
      <c r="W745" s="2">
        <v>8.3409348347409998E-3</v>
      </c>
      <c r="X745" s="2" t="s">
        <v>24</v>
      </c>
      <c r="Y745" s="2">
        <v>0.97070668434671203</v>
      </c>
      <c r="Z745" s="2">
        <v>2.5368755646391499E-2</v>
      </c>
      <c r="AA745" s="2" t="s">
        <v>24</v>
      </c>
      <c r="AB745" s="2">
        <v>-0.44612062873612801</v>
      </c>
      <c r="AC745" s="2">
        <v>0.36216090712135202</v>
      </c>
      <c r="AD745" s="2" t="s">
        <v>24</v>
      </c>
      <c r="AE745" s="2">
        <v>-0.48667209456478699</v>
      </c>
      <c r="AF745" s="2">
        <v>0.48158879604770699</v>
      </c>
      <c r="AG745" s="2" t="s">
        <v>24</v>
      </c>
      <c r="AH745" s="2">
        <v>-0.57054523736565599</v>
      </c>
      <c r="AI745" s="2">
        <v>0.47326893882695897</v>
      </c>
      <c r="AJ745" s="2" t="s">
        <v>24</v>
      </c>
      <c r="AK745" s="2">
        <v>-0.23425333831496301</v>
      </c>
      <c r="AL745" s="2">
        <v>0.90455676051778799</v>
      </c>
      <c r="AM745" s="2" t="s">
        <v>24</v>
      </c>
      <c r="AN745" s="2">
        <v>-0.371877440360455</v>
      </c>
      <c r="AO745" s="2">
        <v>0.54280142517155905</v>
      </c>
      <c r="AP745" s="2" t="s">
        <v>24</v>
      </c>
    </row>
    <row r="746" spans="1:42" ht="18" customHeight="1" x14ac:dyDescent="0.3">
      <c r="A746" s="2" t="s">
        <v>1615</v>
      </c>
      <c r="B746" s="2" t="s">
        <v>1077</v>
      </c>
      <c r="C746" s="2" t="s">
        <v>1077</v>
      </c>
      <c r="D746" s="2" t="s">
        <v>1077</v>
      </c>
      <c r="E746" s="2" t="s">
        <v>288</v>
      </c>
      <c r="F746" s="2" t="s">
        <v>289</v>
      </c>
      <c r="G746" s="2" t="s">
        <v>27</v>
      </c>
      <c r="H746" s="2" t="s">
        <v>28</v>
      </c>
      <c r="I746" s="2" t="s">
        <v>1068</v>
      </c>
      <c r="J746" s="2">
        <v>50002574</v>
      </c>
      <c r="K746" s="2">
        <v>50005511</v>
      </c>
      <c r="L746" s="2" t="s">
        <v>30</v>
      </c>
      <c r="M746" s="2">
        <v>-0.12856796957520999</v>
      </c>
      <c r="N746" s="2">
        <v>0.78379399026910701</v>
      </c>
      <c r="O746" s="2" t="s">
        <v>24</v>
      </c>
      <c r="P746" s="2">
        <v>-0.21630560780129199</v>
      </c>
      <c r="Q746" s="2">
        <v>0.58858522628866905</v>
      </c>
      <c r="R746" s="2" t="s">
        <v>24</v>
      </c>
      <c r="S746" s="2">
        <v>-0.88404235836883205</v>
      </c>
      <c r="T746" s="4">
        <v>3.5431468116459699E-5</v>
      </c>
      <c r="U746" s="2" t="s">
        <v>24</v>
      </c>
      <c r="V746" s="2">
        <v>-0.97640618439943305</v>
      </c>
      <c r="W746" s="4">
        <v>6.4484314750597299E-7</v>
      </c>
      <c r="X746" s="2" t="s">
        <v>24</v>
      </c>
      <c r="Y746" s="2">
        <v>-1.2047338633820801</v>
      </c>
      <c r="Z746" s="4">
        <v>1.43318987660707E-6</v>
      </c>
      <c r="AA746" s="2" t="s">
        <v>32</v>
      </c>
      <c r="AB746" s="2">
        <v>0.90115088322304804</v>
      </c>
      <c r="AC746" s="2">
        <v>2.5501859625544402E-3</v>
      </c>
      <c r="AD746" s="2" t="s">
        <v>24</v>
      </c>
      <c r="AE746" s="2">
        <v>0.83357476286947696</v>
      </c>
      <c r="AF746" s="2">
        <v>2.7756168662401099E-3</v>
      </c>
      <c r="AG746" s="2" t="s">
        <v>24</v>
      </c>
      <c r="AH746" s="2">
        <v>0.54525309781870201</v>
      </c>
      <c r="AI746" s="2">
        <v>0.16278576745037601</v>
      </c>
      <c r="AJ746" s="2" t="s">
        <v>24</v>
      </c>
      <c r="AK746" s="2">
        <v>0.13208259799385699</v>
      </c>
      <c r="AL746" s="2">
        <v>0.91689964297343196</v>
      </c>
      <c r="AM746" s="2" t="s">
        <v>24</v>
      </c>
      <c r="AN746" s="2">
        <v>5.8134522657637501E-2</v>
      </c>
      <c r="AO746" s="2">
        <v>0.95165133484710596</v>
      </c>
      <c r="AP746" s="2" t="s">
        <v>24</v>
      </c>
    </row>
    <row r="747" spans="1:42" ht="18" customHeight="1" x14ac:dyDescent="0.3">
      <c r="A747" s="2" t="s">
        <v>1615</v>
      </c>
      <c r="B747" s="2" t="s">
        <v>1078</v>
      </c>
      <c r="C747" s="2" t="s">
        <v>1078</v>
      </c>
      <c r="D747" s="2" t="s">
        <v>1078</v>
      </c>
      <c r="E747" s="2" t="s">
        <v>1079</v>
      </c>
      <c r="F747" s="2" t="s">
        <v>1080</v>
      </c>
      <c r="G747" s="2" t="s">
        <v>52</v>
      </c>
      <c r="H747" s="2" t="s">
        <v>165</v>
      </c>
      <c r="I747" s="2" t="s">
        <v>1068</v>
      </c>
      <c r="J747" s="2">
        <v>51129632</v>
      </c>
      <c r="K747" s="2">
        <v>51134124</v>
      </c>
      <c r="L747" s="2" t="s">
        <v>40</v>
      </c>
      <c r="M747" s="2">
        <v>7.2738408308962693E-2</v>
      </c>
      <c r="N747" s="2">
        <v>0.94227675637781205</v>
      </c>
      <c r="O747" s="2" t="s">
        <v>24</v>
      </c>
      <c r="P747" s="2">
        <v>0.256494845599746</v>
      </c>
      <c r="Q747" s="2">
        <v>0.70904754728529895</v>
      </c>
      <c r="R747" s="2" t="s">
        <v>24</v>
      </c>
      <c r="S747" s="2">
        <v>-0.129772954113404</v>
      </c>
      <c r="T747" s="2">
        <v>0.90091071637855602</v>
      </c>
      <c r="U747" s="2" t="s">
        <v>24</v>
      </c>
      <c r="V747" s="2">
        <v>-1.0848330637897099</v>
      </c>
      <c r="W747" s="2">
        <v>2.4034804024544401E-2</v>
      </c>
      <c r="X747" s="2" t="s">
        <v>32</v>
      </c>
      <c r="Y747" s="2">
        <v>-0.76424569092290395</v>
      </c>
      <c r="Z747" s="2">
        <v>9.9392512951804096E-2</v>
      </c>
      <c r="AA747" s="2" t="s">
        <v>24</v>
      </c>
      <c r="AB747" s="2">
        <v>0.56953878847091799</v>
      </c>
      <c r="AC747" s="2">
        <v>0.29693806282575003</v>
      </c>
      <c r="AD747" s="2" t="s">
        <v>24</v>
      </c>
      <c r="AE747" s="2">
        <v>0.30702809958879301</v>
      </c>
      <c r="AF747" s="2">
        <v>0.79348303864671599</v>
      </c>
      <c r="AG747" s="2" t="s">
        <v>24</v>
      </c>
      <c r="AH747" s="2">
        <v>0.206519422936248</v>
      </c>
      <c r="AI747" s="2">
        <v>0.96534475022238797</v>
      </c>
      <c r="AJ747" s="2" t="s">
        <v>24</v>
      </c>
      <c r="AK747" s="2">
        <v>-0.73915361175487204</v>
      </c>
      <c r="AL747" s="2">
        <v>0.380794707217817</v>
      </c>
      <c r="AM747" s="2" t="s">
        <v>24</v>
      </c>
      <c r="AN747" s="2">
        <v>-0.76012774233434099</v>
      </c>
      <c r="AO747" s="2">
        <v>0.26703186181883798</v>
      </c>
      <c r="AP747" s="2" t="s">
        <v>24</v>
      </c>
    </row>
    <row r="748" spans="1:42" ht="18" customHeight="1" x14ac:dyDescent="0.3">
      <c r="A748" s="2" t="s">
        <v>1615</v>
      </c>
      <c r="B748" s="2" t="s">
        <v>1081</v>
      </c>
      <c r="D748" s="2" t="s">
        <v>1081</v>
      </c>
      <c r="E748" s="2" t="s">
        <v>724</v>
      </c>
      <c r="F748" s="2" t="s">
        <v>725</v>
      </c>
      <c r="G748" s="2" t="s">
        <v>726</v>
      </c>
      <c r="H748" s="2" t="s">
        <v>727</v>
      </c>
      <c r="I748" s="2" t="s">
        <v>1068</v>
      </c>
      <c r="J748" s="2">
        <v>52336603</v>
      </c>
      <c r="K748" s="2">
        <v>52348252</v>
      </c>
      <c r="L748" s="2" t="s">
        <v>40</v>
      </c>
      <c r="M748" s="2">
        <v>-1.5073982128641901</v>
      </c>
      <c r="N748" s="2">
        <v>1.6762870115238401E-2</v>
      </c>
      <c r="O748" s="2" t="s">
        <v>32</v>
      </c>
      <c r="P748" s="2">
        <v>-0.97022566442481895</v>
      </c>
      <c r="Q748" s="2">
        <v>4.1219958110812202E-3</v>
      </c>
      <c r="R748" s="2" t="s">
        <v>24</v>
      </c>
      <c r="S748" s="2">
        <v>2.7452214007882E-2</v>
      </c>
      <c r="T748" s="2">
        <v>0.96656434465761398</v>
      </c>
      <c r="U748" s="2" t="s">
        <v>24</v>
      </c>
      <c r="V748" s="2">
        <v>0.31708887395992202</v>
      </c>
      <c r="W748" s="2">
        <v>0.44477121337953202</v>
      </c>
      <c r="X748" s="2" t="s">
        <v>24</v>
      </c>
      <c r="Y748" s="2">
        <v>0.305646095134745</v>
      </c>
      <c r="Z748" s="2">
        <v>0.52576347486010699</v>
      </c>
      <c r="AA748" s="2" t="s">
        <v>24</v>
      </c>
      <c r="AB748" s="2">
        <v>-1.4933376293152301</v>
      </c>
      <c r="AC748" s="4">
        <v>7.6952914123524799E-7</v>
      </c>
      <c r="AD748" s="2" t="s">
        <v>32</v>
      </c>
      <c r="AE748" s="2">
        <v>-0.93921424516406304</v>
      </c>
      <c r="AF748" s="2">
        <v>1.9656969117843601E-3</v>
      </c>
      <c r="AG748" s="2" t="s">
        <v>24</v>
      </c>
      <c r="AH748" s="2">
        <v>-0.208964468244244</v>
      </c>
      <c r="AI748" s="2">
        <v>0.96534475022238797</v>
      </c>
      <c r="AJ748" s="2" t="s">
        <v>24</v>
      </c>
      <c r="AK748" s="2">
        <v>0.51235364095795599</v>
      </c>
      <c r="AL748" s="2">
        <v>0.20695910832426501</v>
      </c>
      <c r="AM748" s="2" t="s">
        <v>24</v>
      </c>
      <c r="AN748" s="2">
        <v>7.40418935088209E-2</v>
      </c>
      <c r="AO748" s="2">
        <v>0.94580526037923995</v>
      </c>
      <c r="AP748" s="2" t="s">
        <v>24</v>
      </c>
    </row>
    <row r="749" spans="1:42" ht="18" customHeight="1" x14ac:dyDescent="0.3">
      <c r="A749" s="2" t="s">
        <v>1612</v>
      </c>
      <c r="B749" s="2" t="s">
        <v>1333</v>
      </c>
      <c r="C749" s="2" t="s">
        <v>1333</v>
      </c>
      <c r="D749" s="2" t="s">
        <v>1333</v>
      </c>
      <c r="E749" s="2" t="s">
        <v>94</v>
      </c>
      <c r="F749" s="2" t="s">
        <v>95</v>
      </c>
      <c r="G749" s="2" t="s">
        <v>52</v>
      </c>
      <c r="H749" s="2" t="s">
        <v>165</v>
      </c>
      <c r="I749" s="2" t="s">
        <v>1068</v>
      </c>
      <c r="J749" s="2">
        <v>54463510</v>
      </c>
      <c r="K749" s="2">
        <v>54464920</v>
      </c>
      <c r="L749" s="2" t="s">
        <v>30</v>
      </c>
      <c r="M749" s="2">
        <v>1.7456886921524699</v>
      </c>
      <c r="N749" s="4">
        <v>5.71044531305106E-8</v>
      </c>
      <c r="O749" s="2" t="s">
        <v>23</v>
      </c>
      <c r="P749" s="2">
        <v>1.7709305896894101</v>
      </c>
      <c r="Q749" s="4">
        <v>1.9415319271867998E-6</v>
      </c>
      <c r="R749" s="2" t="s">
        <v>23</v>
      </c>
      <c r="S749" s="2">
        <v>1.3734274766344501</v>
      </c>
      <c r="T749" s="2">
        <v>2.07071203782394E-4</v>
      </c>
      <c r="U749" s="2" t="s">
        <v>23</v>
      </c>
      <c r="V749" s="2">
        <v>2.4110956788324298</v>
      </c>
      <c r="W749" s="4">
        <v>3.4020113582109097E-21</v>
      </c>
      <c r="X749" s="2" t="s">
        <v>23</v>
      </c>
      <c r="Y749" s="2">
        <v>1.98410971381154</v>
      </c>
      <c r="Z749" s="4">
        <v>3.2269510795309098E-10</v>
      </c>
      <c r="AA749" s="2" t="s">
        <v>23</v>
      </c>
      <c r="AB749" s="2">
        <v>5.09733096866243E-2</v>
      </c>
      <c r="AC749" s="2">
        <v>0.956274893408676</v>
      </c>
      <c r="AD749" s="2" t="s">
        <v>24</v>
      </c>
      <c r="AE749" s="2">
        <v>-7.7925111578378906E-2</v>
      </c>
      <c r="AF749" s="2">
        <v>0.95561200307239902</v>
      </c>
      <c r="AG749" s="2" t="s">
        <v>24</v>
      </c>
      <c r="AH749" s="2">
        <v>-0.24604425723540099</v>
      </c>
      <c r="AI749" s="2">
        <v>0.77238611789734801</v>
      </c>
      <c r="AJ749" s="2" t="s">
        <v>24</v>
      </c>
      <c r="AK749" s="2">
        <v>0.38122720962781798</v>
      </c>
      <c r="AL749" s="2">
        <v>0.29274221955805901</v>
      </c>
      <c r="AM749" s="2" t="s">
        <v>24</v>
      </c>
      <c r="AN749" s="2">
        <v>0.81144822483135204</v>
      </c>
      <c r="AO749" s="4">
        <v>1.7352477416912501E-5</v>
      </c>
      <c r="AP749" s="2" t="s">
        <v>24</v>
      </c>
    </row>
    <row r="750" spans="1:42" ht="18" customHeight="1" x14ac:dyDescent="0.3">
      <c r="A750" s="2" t="s">
        <v>1612</v>
      </c>
      <c r="B750" s="2" t="s">
        <v>1242</v>
      </c>
      <c r="C750" s="2" t="s">
        <v>1242</v>
      </c>
      <c r="E750" s="2" t="s">
        <v>537</v>
      </c>
      <c r="F750" s="2" t="s">
        <v>538</v>
      </c>
      <c r="G750" s="2" t="s">
        <v>661</v>
      </c>
      <c r="H750" s="2" t="s">
        <v>1243</v>
      </c>
      <c r="I750" s="2" t="s">
        <v>1068</v>
      </c>
      <c r="J750" s="2">
        <v>57402449</v>
      </c>
      <c r="K750" s="2">
        <v>57403225</v>
      </c>
      <c r="L750" s="2" t="s">
        <v>40</v>
      </c>
      <c r="M750" s="2">
        <v>1.2293253590843201</v>
      </c>
      <c r="N750" s="2">
        <v>1.9260453933930499E-2</v>
      </c>
      <c r="O750" s="2" t="s">
        <v>23</v>
      </c>
      <c r="P750" s="2">
        <v>1.38211266326225</v>
      </c>
      <c r="Q750" s="2">
        <v>5.9100002551808004E-3</v>
      </c>
      <c r="R750" s="2" t="s">
        <v>23</v>
      </c>
      <c r="S750" s="2">
        <v>1.7044207433102101</v>
      </c>
      <c r="T750" s="4">
        <v>4.6776883878064998E-5</v>
      </c>
      <c r="U750" s="2" t="s">
        <v>23</v>
      </c>
      <c r="V750" s="2">
        <v>1.753599245812</v>
      </c>
      <c r="W750" s="2">
        <v>1.04848752574519E-4</v>
      </c>
      <c r="X750" s="2" t="s">
        <v>23</v>
      </c>
      <c r="Y750" s="2">
        <v>1.4920940050359901</v>
      </c>
      <c r="Z750" s="2">
        <v>1.6109074522594499E-3</v>
      </c>
      <c r="AA750" s="2" t="s">
        <v>23</v>
      </c>
      <c r="AB750" s="2">
        <v>-0.76517134926697605</v>
      </c>
      <c r="AC750" s="2">
        <v>0.146120099024209</v>
      </c>
      <c r="AD750" s="2" t="s">
        <v>24</v>
      </c>
      <c r="AE750" s="2">
        <v>-1.1371614051916801</v>
      </c>
      <c r="AF750" s="2">
        <v>8.8094496292244005E-3</v>
      </c>
      <c r="AG750" s="2" t="s">
        <v>32</v>
      </c>
      <c r="AH750" s="2">
        <v>-0.44301620227147598</v>
      </c>
      <c r="AI750" s="2">
        <v>0.60943560532783203</v>
      </c>
      <c r="AJ750" s="2" t="s">
        <v>24</v>
      </c>
      <c r="AK750" s="2">
        <v>-0.86714458627833801</v>
      </c>
      <c r="AL750" s="2">
        <v>0.14361235001869599</v>
      </c>
      <c r="AM750" s="2" t="s">
        <v>24</v>
      </c>
      <c r="AN750" s="2">
        <v>-0.74763540521239502</v>
      </c>
      <c r="AO750" s="2">
        <v>0.12717086033448199</v>
      </c>
      <c r="AP750" s="2" t="s">
        <v>24</v>
      </c>
    </row>
    <row r="751" spans="1:42" ht="18" customHeight="1" x14ac:dyDescent="0.3">
      <c r="A751" s="2" t="s">
        <v>1615</v>
      </c>
      <c r="B751" s="2" t="s">
        <v>1082</v>
      </c>
      <c r="C751" s="2" t="s">
        <v>1082</v>
      </c>
      <c r="D751" s="2" t="s">
        <v>1082</v>
      </c>
      <c r="E751" s="2" t="s">
        <v>38</v>
      </c>
      <c r="F751" s="2" t="s">
        <v>38</v>
      </c>
      <c r="G751" s="2" t="s">
        <v>27</v>
      </c>
      <c r="H751" s="2" t="s">
        <v>44</v>
      </c>
      <c r="I751" s="2" t="s">
        <v>1068</v>
      </c>
      <c r="J751" s="2">
        <v>57483076</v>
      </c>
      <c r="K751" s="2">
        <v>57487295</v>
      </c>
      <c r="L751" s="2" t="s">
        <v>30</v>
      </c>
      <c r="M751" s="2">
        <v>-2.5240602180940899E-3</v>
      </c>
      <c r="N751" s="2">
        <v>0.99501085178795301</v>
      </c>
      <c r="O751" s="2" t="s">
        <v>24</v>
      </c>
      <c r="P751" s="2">
        <v>0.27665446976885899</v>
      </c>
      <c r="Q751" s="2">
        <v>0.29604663436484702</v>
      </c>
      <c r="R751" s="2" t="s">
        <v>24</v>
      </c>
      <c r="S751" s="2">
        <v>0.21490140202491301</v>
      </c>
      <c r="T751" s="2">
        <v>0.65895895633322399</v>
      </c>
      <c r="U751" s="2" t="s">
        <v>24</v>
      </c>
      <c r="V751" s="2">
        <v>1.40898988506419</v>
      </c>
      <c r="W751" s="4">
        <v>1.7444914822164099E-18</v>
      </c>
      <c r="X751" s="2" t="s">
        <v>23</v>
      </c>
      <c r="Y751" s="2">
        <v>0.982807146106216</v>
      </c>
      <c r="Z751" s="4">
        <v>1.34605365588293E-5</v>
      </c>
      <c r="AA751" s="2" t="s">
        <v>24</v>
      </c>
      <c r="AB751" s="2">
        <v>-0.61805772526716696</v>
      </c>
      <c r="AC751" s="2">
        <v>4.3448967779358798E-3</v>
      </c>
      <c r="AD751" s="2" t="s">
        <v>24</v>
      </c>
      <c r="AE751" s="2">
        <v>-0.19963783423911699</v>
      </c>
      <c r="AF751" s="2">
        <v>0.77607468329214402</v>
      </c>
      <c r="AG751" s="2" t="s">
        <v>24</v>
      </c>
      <c r="AH751" s="2">
        <v>0.236302997924526</v>
      </c>
      <c r="AI751" s="2">
        <v>0.71405579290686805</v>
      </c>
      <c r="AJ751" s="2" t="s">
        <v>24</v>
      </c>
      <c r="AK751" s="2">
        <v>0.386268262879923</v>
      </c>
      <c r="AL751" s="2">
        <v>0.38628375071363102</v>
      </c>
      <c r="AM751" s="2" t="s">
        <v>24</v>
      </c>
      <c r="AN751" s="2">
        <v>0.69459755952385105</v>
      </c>
      <c r="AO751" s="4">
        <v>3.9138768658737399E-5</v>
      </c>
      <c r="AP751" s="2" t="s">
        <v>24</v>
      </c>
    </row>
    <row r="752" spans="1:42" ht="18" customHeight="1" x14ac:dyDescent="0.3">
      <c r="A752" s="2" t="s">
        <v>1615</v>
      </c>
      <c r="B752" s="2" t="s">
        <v>1083</v>
      </c>
      <c r="C752" s="2" t="s">
        <v>1083</v>
      </c>
      <c r="D752" s="2" t="s">
        <v>1083</v>
      </c>
      <c r="E752" s="2" t="s">
        <v>485</v>
      </c>
      <c r="F752" s="2" t="s">
        <v>743</v>
      </c>
      <c r="G752" s="2" t="s">
        <v>27</v>
      </c>
      <c r="H752" s="2" t="s">
        <v>44</v>
      </c>
      <c r="I752" s="2" t="s">
        <v>1068</v>
      </c>
      <c r="J752" s="2">
        <v>57490878</v>
      </c>
      <c r="K752" s="2">
        <v>57492180</v>
      </c>
      <c r="L752" s="2" t="s">
        <v>30</v>
      </c>
      <c r="M752" s="2">
        <v>-0.48274405830527101</v>
      </c>
      <c r="N752" s="2">
        <v>0.83009278698212696</v>
      </c>
      <c r="O752" s="2" t="s">
        <v>24</v>
      </c>
      <c r="P752" s="2">
        <v>-0.33511965502155899</v>
      </c>
      <c r="Q752" s="2">
        <v>0.83609560243140002</v>
      </c>
      <c r="R752" s="2" t="s">
        <v>24</v>
      </c>
      <c r="S752" s="2">
        <v>-0.69650022698810399</v>
      </c>
      <c r="T752" s="2">
        <v>0.71183259365830398</v>
      </c>
      <c r="U752" s="2" t="s">
        <v>24</v>
      </c>
      <c r="V752" s="2">
        <v>1.8174590186322099</v>
      </c>
      <c r="W752" s="2">
        <v>1.8430482502737299E-4</v>
      </c>
      <c r="X752" s="2" t="s">
        <v>23</v>
      </c>
      <c r="Y752" s="2">
        <v>0.67327805289518805</v>
      </c>
      <c r="Z752" s="2">
        <v>0.51017501079462402</v>
      </c>
      <c r="AA752" s="2" t="s">
        <v>24</v>
      </c>
      <c r="AB752" s="2">
        <v>-1.59793459660113</v>
      </c>
      <c r="AC752" s="2">
        <v>1.5839166757724199E-3</v>
      </c>
      <c r="AD752" s="2" t="s">
        <v>32</v>
      </c>
      <c r="AE752" s="2">
        <v>-0.89363383316844702</v>
      </c>
      <c r="AF752" s="2">
        <v>0.306318831566393</v>
      </c>
      <c r="AG752" s="2" t="s">
        <v>24</v>
      </c>
      <c r="AH752" s="2">
        <v>-0.85808861730536801</v>
      </c>
      <c r="AI752" s="2">
        <v>0.57493219310511301</v>
      </c>
      <c r="AJ752" s="2" t="s">
        <v>24</v>
      </c>
      <c r="AK752" s="2">
        <v>-0.408771564659626</v>
      </c>
      <c r="AL752" s="2">
        <v>0.80455613702522699</v>
      </c>
      <c r="AM752" s="2" t="s">
        <v>24</v>
      </c>
      <c r="AN752" s="2">
        <v>-8.6374050744402298E-2</v>
      </c>
      <c r="AO752" s="2">
        <v>0.95200010627640397</v>
      </c>
      <c r="AP752" s="2" t="s">
        <v>24</v>
      </c>
    </row>
    <row r="753" spans="1:42" ht="18" customHeight="1" x14ac:dyDescent="0.3">
      <c r="A753" s="2" t="s">
        <v>1612</v>
      </c>
      <c r="B753" s="2" t="s">
        <v>1550</v>
      </c>
      <c r="C753" s="2" t="s">
        <v>1550</v>
      </c>
      <c r="D753" s="2" t="s">
        <v>1550</v>
      </c>
      <c r="E753" s="2" t="s">
        <v>215</v>
      </c>
      <c r="F753" s="2" t="s">
        <v>216</v>
      </c>
      <c r="G753" s="2" t="s">
        <v>217</v>
      </c>
      <c r="H753" s="2" t="s">
        <v>218</v>
      </c>
      <c r="I753" s="2" t="s">
        <v>1068</v>
      </c>
      <c r="J753" s="2">
        <v>57799757</v>
      </c>
      <c r="K753" s="2">
        <v>57801985</v>
      </c>
      <c r="L753" s="2" t="s">
        <v>40</v>
      </c>
      <c r="M753" s="2">
        <v>1.3275651502801</v>
      </c>
      <c r="N753" s="2">
        <v>6.76346651891671E-3</v>
      </c>
      <c r="O753" s="2" t="s">
        <v>23</v>
      </c>
      <c r="P753" s="2">
        <v>1.3005492851384599</v>
      </c>
      <c r="Q753" s="2">
        <v>8.9346092717467497E-3</v>
      </c>
      <c r="R753" s="2" t="s">
        <v>23</v>
      </c>
      <c r="S753" s="2">
        <v>2.1741782487606902</v>
      </c>
      <c r="T753" s="4">
        <v>9.6367087953255298E-11</v>
      </c>
      <c r="U753" s="2" t="s">
        <v>23</v>
      </c>
      <c r="V753" s="2">
        <v>1.38962597112064</v>
      </c>
      <c r="W753" s="2">
        <v>1.9124510786084701E-4</v>
      </c>
      <c r="X753" s="2" t="s">
        <v>23</v>
      </c>
      <c r="Y753" s="2">
        <v>2.41875280496672</v>
      </c>
      <c r="Z753" s="4">
        <v>6.7507091085025497E-11</v>
      </c>
      <c r="AA753" s="2" t="s">
        <v>23</v>
      </c>
      <c r="AB753" s="2">
        <v>-0.47598375446420699</v>
      </c>
      <c r="AC753" s="2">
        <v>0.54191500698176598</v>
      </c>
      <c r="AD753" s="2" t="s">
        <v>24</v>
      </c>
      <c r="AE753" s="2">
        <v>-0.70460815227987605</v>
      </c>
      <c r="AF753" s="2">
        <v>0.41366840104188501</v>
      </c>
      <c r="AG753" s="2" t="s">
        <v>24</v>
      </c>
      <c r="AH753" s="2">
        <v>-0.59159580544546497</v>
      </c>
      <c r="AI753" s="2">
        <v>0.54382848520157301</v>
      </c>
      <c r="AJ753" s="2" t="s">
        <v>24</v>
      </c>
      <c r="AK753" s="2">
        <v>-0.55194184651266098</v>
      </c>
      <c r="AL753" s="2">
        <v>0.47123313350214102</v>
      </c>
      <c r="AM753" s="2" t="s">
        <v>24</v>
      </c>
      <c r="AN753" s="2">
        <v>-0.48190559816279099</v>
      </c>
      <c r="AO753" s="2">
        <v>0.48205188046233899</v>
      </c>
      <c r="AP753" s="2" t="s">
        <v>24</v>
      </c>
    </row>
    <row r="754" spans="1:42" ht="18" customHeight="1" x14ac:dyDescent="0.3">
      <c r="A754" s="2" t="s">
        <v>1612</v>
      </c>
      <c r="B754" s="2" t="s">
        <v>1166</v>
      </c>
      <c r="C754" s="2" t="s">
        <v>1166</v>
      </c>
      <c r="D754" s="2" t="s">
        <v>1166</v>
      </c>
      <c r="E754" s="2" t="s">
        <v>38</v>
      </c>
      <c r="F754" s="2" t="s">
        <v>38</v>
      </c>
      <c r="G754" s="2" t="s">
        <v>27</v>
      </c>
      <c r="H754" s="2" t="s">
        <v>1167</v>
      </c>
      <c r="I754" s="2" t="s">
        <v>1068</v>
      </c>
      <c r="J754" s="2">
        <v>58055809</v>
      </c>
      <c r="K754" s="2">
        <v>58057697</v>
      </c>
      <c r="L754" s="2" t="s">
        <v>30</v>
      </c>
      <c r="M754" s="2">
        <v>1.09930636576573</v>
      </c>
      <c r="N754" s="2">
        <v>4.8270510612837901E-2</v>
      </c>
      <c r="O754" s="2" t="s">
        <v>23</v>
      </c>
      <c r="P754" s="2">
        <v>1.00273668360617</v>
      </c>
      <c r="Q754" s="2">
        <v>1.2255635874534701E-2</v>
      </c>
      <c r="R754" s="2" t="s">
        <v>23</v>
      </c>
      <c r="S754" s="2">
        <v>1.5354750131386301</v>
      </c>
      <c r="T754" s="4">
        <v>4.0600719515869802E-5</v>
      </c>
      <c r="U754" s="2" t="s">
        <v>23</v>
      </c>
      <c r="V754" s="2">
        <v>1.0540458818973699</v>
      </c>
      <c r="W754" s="2">
        <v>3.2082345784103499E-3</v>
      </c>
      <c r="X754" s="2" t="s">
        <v>23</v>
      </c>
      <c r="Y754" s="2">
        <v>1.1195649898814499</v>
      </c>
      <c r="Z754" s="2">
        <v>4.4509609210090003E-3</v>
      </c>
      <c r="AA754" s="2" t="s">
        <v>23</v>
      </c>
      <c r="AB754" s="2">
        <v>-0.54918332833650896</v>
      </c>
      <c r="AC754" s="2">
        <v>0.31979114746031601</v>
      </c>
      <c r="AD754" s="2" t="s">
        <v>24</v>
      </c>
      <c r="AE754" s="2">
        <v>-0.37589654511642201</v>
      </c>
      <c r="AF754" s="2">
        <v>0.70244122989052704</v>
      </c>
      <c r="AG754" s="2" t="s">
        <v>24</v>
      </c>
      <c r="AH754" s="2">
        <v>-1.1418668539005699E-2</v>
      </c>
      <c r="AI754" s="2">
        <v>0.99583851755388197</v>
      </c>
      <c r="AJ754" s="2" t="s">
        <v>24</v>
      </c>
      <c r="AK754" s="2">
        <v>-0.267744271954233</v>
      </c>
      <c r="AL754" s="2">
        <v>0.84573907709393503</v>
      </c>
      <c r="AM754" s="2" t="s">
        <v>24</v>
      </c>
      <c r="AN754" s="2">
        <v>-0.223577907158064</v>
      </c>
      <c r="AO754" s="2">
        <v>0.820697479111132</v>
      </c>
      <c r="AP754" s="2" t="s">
        <v>24</v>
      </c>
    </row>
    <row r="755" spans="1:42" ht="18" customHeight="1" x14ac:dyDescent="0.3">
      <c r="A755" s="2" t="s">
        <v>1612</v>
      </c>
      <c r="B755" s="2" t="s">
        <v>1345</v>
      </c>
      <c r="C755" s="2" t="s">
        <v>1345</v>
      </c>
      <c r="D755" s="2" t="s">
        <v>1345</v>
      </c>
      <c r="E755" s="2" t="s">
        <v>42</v>
      </c>
      <c r="F755" s="2" t="s">
        <v>1042</v>
      </c>
      <c r="G755" s="2" t="s">
        <v>52</v>
      </c>
      <c r="H755" s="2" t="s">
        <v>200</v>
      </c>
      <c r="I755" s="2" t="s">
        <v>1068</v>
      </c>
      <c r="J755" s="2">
        <v>60295092</v>
      </c>
      <c r="K755" s="2">
        <v>60296827</v>
      </c>
      <c r="L755" s="2" t="s">
        <v>30</v>
      </c>
      <c r="M755" s="2">
        <v>-6.4854661881431896</v>
      </c>
      <c r="N755" s="4">
        <v>2.7646159175943701E-7</v>
      </c>
      <c r="O755" s="2" t="s">
        <v>32</v>
      </c>
      <c r="P755" s="2">
        <v>-6.2228356777966498</v>
      </c>
      <c r="Q755" s="4">
        <v>4.9207380157449502E-9</v>
      </c>
      <c r="R755" s="2" t="s">
        <v>32</v>
      </c>
      <c r="S755" s="2">
        <v>-4.4458761963180802</v>
      </c>
      <c r="T755" s="4">
        <v>2.10164560803799E-8</v>
      </c>
      <c r="U755" s="2" t="s">
        <v>32</v>
      </c>
      <c r="V755" s="2">
        <v>-3.08071682597611</v>
      </c>
      <c r="W755" s="4">
        <v>1.5572560156499801E-7</v>
      </c>
      <c r="X755" s="2" t="s">
        <v>32</v>
      </c>
      <c r="Y755" s="2">
        <v>-5.3974600977000096</v>
      </c>
      <c r="Z755" s="4">
        <v>1.1411304917197E-10</v>
      </c>
      <c r="AA755" s="2" t="s">
        <v>32</v>
      </c>
      <c r="AB755" s="2">
        <v>-3.0927241803203702</v>
      </c>
      <c r="AC755" s="2">
        <v>1.90956805630179E-2</v>
      </c>
      <c r="AD755" s="2" t="s">
        <v>32</v>
      </c>
      <c r="AE755" s="2">
        <v>-2.2654498853450802</v>
      </c>
      <c r="AF755" s="2">
        <v>0.18195455167083599</v>
      </c>
      <c r="AG755" s="2" t="s">
        <v>24</v>
      </c>
      <c r="AH755" s="2">
        <v>-1.85746094490544</v>
      </c>
      <c r="AI755" s="2">
        <v>0.275165597614907</v>
      </c>
      <c r="AJ755" s="2" t="s">
        <v>24</v>
      </c>
      <c r="AK755" s="2">
        <v>-4.44909504768669</v>
      </c>
      <c r="AL755" s="2">
        <v>1.86184815880064E-2</v>
      </c>
      <c r="AM755" s="2" t="s">
        <v>32</v>
      </c>
      <c r="AN755" s="2">
        <v>7.4232991779076399E-2</v>
      </c>
      <c r="AO755" s="2">
        <v>0.97872358294162198</v>
      </c>
      <c r="AP755" s="2" t="s">
        <v>24</v>
      </c>
    </row>
    <row r="756" spans="1:42" ht="18" customHeight="1" x14ac:dyDescent="0.3">
      <c r="A756" s="2" t="s">
        <v>1615</v>
      </c>
      <c r="B756" s="2" t="s">
        <v>1084</v>
      </c>
      <c r="C756" s="2" t="s">
        <v>1084</v>
      </c>
      <c r="D756" s="2" t="s">
        <v>1084</v>
      </c>
      <c r="E756" s="2" t="s">
        <v>121</v>
      </c>
      <c r="F756" s="2" t="s">
        <v>785</v>
      </c>
      <c r="G756" s="2" t="s">
        <v>157</v>
      </c>
      <c r="H756" s="2" t="s">
        <v>670</v>
      </c>
      <c r="I756" s="2" t="s">
        <v>1068</v>
      </c>
      <c r="J756" s="2">
        <v>60633103</v>
      </c>
      <c r="K756" s="2">
        <v>60634939</v>
      </c>
      <c r="L756" s="2" t="s">
        <v>30</v>
      </c>
      <c r="M756" s="2">
        <v>-0.65730617264307201</v>
      </c>
      <c r="N756" s="2">
        <v>2.3097004552067099E-4</v>
      </c>
      <c r="O756" s="2" t="s">
        <v>24</v>
      </c>
      <c r="P756" s="2">
        <v>-1.0440510824378999</v>
      </c>
      <c r="Q756" s="4">
        <v>2.3401131981692498E-9</v>
      </c>
      <c r="R756" s="2" t="s">
        <v>32</v>
      </c>
      <c r="S756" s="2">
        <v>-0.799813609138463</v>
      </c>
      <c r="T756" s="4">
        <v>1.8814307655831801E-6</v>
      </c>
      <c r="U756" s="2" t="s">
        <v>24</v>
      </c>
      <c r="V756" s="2">
        <v>-0.93047284040770095</v>
      </c>
      <c r="W756" s="4">
        <v>3.0882518366964502E-10</v>
      </c>
      <c r="X756" s="2" t="s">
        <v>24</v>
      </c>
      <c r="Y756" s="2">
        <v>-0.394965542892385</v>
      </c>
      <c r="Z756" s="2">
        <v>8.7822607050639406E-2</v>
      </c>
      <c r="AA756" s="2" t="s">
        <v>24</v>
      </c>
      <c r="AB756" s="2">
        <v>-0.17058849041211899</v>
      </c>
      <c r="AC756" s="2">
        <v>0.66211711511172899</v>
      </c>
      <c r="AD756" s="2" t="s">
        <v>24</v>
      </c>
      <c r="AE756" s="2">
        <v>-0.47662473745209299</v>
      </c>
      <c r="AF756" s="2">
        <v>7.3666753908197102E-2</v>
      </c>
      <c r="AG756" s="2" t="s">
        <v>24</v>
      </c>
      <c r="AH756" s="2">
        <v>-0.81624569671318103</v>
      </c>
      <c r="AI756" s="2">
        <v>2.9718375262935401E-2</v>
      </c>
      <c r="AJ756" s="2" t="s">
        <v>24</v>
      </c>
      <c r="AK756" s="2">
        <v>-0.36340334350536602</v>
      </c>
      <c r="AL756" s="2">
        <v>0.41842938891970799</v>
      </c>
      <c r="AM756" s="2" t="s">
        <v>24</v>
      </c>
      <c r="AN756" s="2">
        <v>0.167724112420994</v>
      </c>
      <c r="AO756" s="2">
        <v>0.64840830717398701</v>
      </c>
      <c r="AP756" s="2" t="s">
        <v>24</v>
      </c>
    </row>
    <row r="757" spans="1:42" ht="18" customHeight="1" x14ac:dyDescent="0.3">
      <c r="A757" s="2" t="s">
        <v>1612</v>
      </c>
      <c r="B757" s="2" t="s">
        <v>1545</v>
      </c>
      <c r="C757" s="2" t="s">
        <v>1545</v>
      </c>
      <c r="D757" s="2" t="s">
        <v>1545</v>
      </c>
      <c r="E757" s="2" t="s">
        <v>121</v>
      </c>
      <c r="F757" s="2" t="s">
        <v>122</v>
      </c>
      <c r="G757" s="2" t="s">
        <v>123</v>
      </c>
      <c r="H757" s="2" t="s">
        <v>532</v>
      </c>
      <c r="I757" s="2" t="s">
        <v>1068</v>
      </c>
      <c r="J757" s="2">
        <v>62132634</v>
      </c>
      <c r="K757" s="2">
        <v>62134280</v>
      </c>
      <c r="L757" s="2" t="s">
        <v>30</v>
      </c>
      <c r="M757" s="2">
        <v>-1.70440121215393</v>
      </c>
      <c r="N757" s="2">
        <v>7.2939403123432997E-4</v>
      </c>
      <c r="O757" s="2" t="s">
        <v>32</v>
      </c>
      <c r="P757" s="2">
        <v>-1.92991965277828</v>
      </c>
      <c r="Q757" s="2">
        <v>9.3862791357668604E-3</v>
      </c>
      <c r="R757" s="2" t="s">
        <v>32</v>
      </c>
      <c r="S757" s="2">
        <v>-2.3895192431902399</v>
      </c>
      <c r="T757" s="2">
        <v>1.26674787997463E-2</v>
      </c>
      <c r="U757" s="2" t="s">
        <v>32</v>
      </c>
      <c r="V757" s="2">
        <v>-1.15628176924478</v>
      </c>
      <c r="W757" s="2">
        <v>2.6525284643218801E-2</v>
      </c>
      <c r="X757" s="2" t="s">
        <v>32</v>
      </c>
      <c r="Y757" s="2">
        <v>-1.93829498907233</v>
      </c>
      <c r="Z757" s="2">
        <v>2.1400224423515001E-4</v>
      </c>
      <c r="AA757" s="2" t="s">
        <v>32</v>
      </c>
      <c r="AB757" s="2">
        <v>-0.18133261591935401</v>
      </c>
      <c r="AC757" s="2">
        <v>0.95138676628210705</v>
      </c>
      <c r="AD757" s="2" t="s">
        <v>24</v>
      </c>
      <c r="AE757" s="2">
        <v>-0.36155059167025799</v>
      </c>
      <c r="AF757" s="2">
        <v>0.88292905549465495</v>
      </c>
      <c r="AG757" s="2" t="s">
        <v>24</v>
      </c>
      <c r="AH757" s="2">
        <v>-0.74753429999221799</v>
      </c>
      <c r="AI757" s="2">
        <v>0.66919469439777601</v>
      </c>
      <c r="AJ757" s="2" t="s">
        <v>24</v>
      </c>
      <c r="AK757" s="2">
        <v>-0.60985825111286096</v>
      </c>
      <c r="AL757" s="2">
        <v>0.75657751724531996</v>
      </c>
      <c r="AM757" s="2" t="s">
        <v>24</v>
      </c>
      <c r="AN757" s="2">
        <v>0.17660146699833401</v>
      </c>
      <c r="AO757" s="2">
        <v>0.94580526037923995</v>
      </c>
      <c r="AP757" s="2" t="s">
        <v>24</v>
      </c>
    </row>
    <row r="758" spans="1:42" ht="18" customHeight="1" x14ac:dyDescent="0.3">
      <c r="A758" s="2" t="s">
        <v>1612</v>
      </c>
      <c r="B758" s="2" t="s">
        <v>1334</v>
      </c>
      <c r="C758" s="2" t="s">
        <v>1334</v>
      </c>
      <c r="D758" s="2" t="s">
        <v>1334</v>
      </c>
      <c r="E758" s="2" t="s">
        <v>187</v>
      </c>
      <c r="F758" s="2" t="s">
        <v>188</v>
      </c>
      <c r="G758" s="2" t="s">
        <v>130</v>
      </c>
      <c r="H758" s="2" t="s">
        <v>336</v>
      </c>
      <c r="I758" s="2" t="s">
        <v>1086</v>
      </c>
      <c r="J758" s="2">
        <v>57325</v>
      </c>
      <c r="K758" s="2">
        <v>63977</v>
      </c>
      <c r="L758" s="2" t="s">
        <v>40</v>
      </c>
      <c r="M758" s="2">
        <v>1.46888421793382</v>
      </c>
      <c r="N758" s="2">
        <v>3.7213702323286302E-3</v>
      </c>
      <c r="O758" s="2" t="s">
        <v>23</v>
      </c>
      <c r="P758" s="2">
        <v>1.3522326839419601</v>
      </c>
      <c r="Q758" s="2">
        <v>2.1393821039162801E-3</v>
      </c>
      <c r="R758" s="2" t="s">
        <v>23</v>
      </c>
      <c r="S758" s="2">
        <v>2.1015067159677101</v>
      </c>
      <c r="T758" s="4">
        <v>9.2127801835995601E-9</v>
      </c>
      <c r="U758" s="2" t="s">
        <v>23</v>
      </c>
      <c r="V758" s="2">
        <v>1.1962860126317301</v>
      </c>
      <c r="W758" s="2">
        <v>1.39742852972802E-2</v>
      </c>
      <c r="X758" s="2" t="s">
        <v>23</v>
      </c>
      <c r="Y758" s="2">
        <v>2.0818820422655802</v>
      </c>
      <c r="Z758" s="4">
        <v>2.5131521571601101E-5</v>
      </c>
      <c r="AA758" s="2" t="s">
        <v>23</v>
      </c>
      <c r="AB758" s="2">
        <v>2.2362778098819701E-3</v>
      </c>
      <c r="AC758" s="2">
        <v>0.998165609956017</v>
      </c>
      <c r="AD758" s="2" t="s">
        <v>24</v>
      </c>
      <c r="AE758" s="2">
        <v>-0.28389007527622701</v>
      </c>
      <c r="AF758" s="2">
        <v>0.91010711526093002</v>
      </c>
      <c r="AG758" s="2" t="s">
        <v>24</v>
      </c>
      <c r="AH758" s="2">
        <v>-0.48487283940974402</v>
      </c>
      <c r="AI758" s="2">
        <v>0.83487777637739002</v>
      </c>
      <c r="AJ758" s="2" t="s">
        <v>24</v>
      </c>
      <c r="AK758" s="2">
        <v>2.5660655528532899E-2</v>
      </c>
      <c r="AL758" s="2">
        <v>0.98621307574134298</v>
      </c>
      <c r="AM758" s="2" t="s">
        <v>24</v>
      </c>
      <c r="AN758" s="2">
        <v>-0.55287630860557802</v>
      </c>
      <c r="AO758" s="2">
        <v>0.53329172801480096</v>
      </c>
      <c r="AP758" s="2" t="s">
        <v>24</v>
      </c>
    </row>
    <row r="759" spans="1:42" ht="18" customHeight="1" x14ac:dyDescent="0.3">
      <c r="A759" s="2" t="s">
        <v>1615</v>
      </c>
      <c r="B759" s="2" t="s">
        <v>1085</v>
      </c>
      <c r="C759" s="2" t="s">
        <v>1085</v>
      </c>
      <c r="E759" s="2" t="s">
        <v>42</v>
      </c>
      <c r="F759" s="2" t="s">
        <v>383</v>
      </c>
      <c r="G759" s="2" t="s">
        <v>384</v>
      </c>
      <c r="H759" s="2" t="s">
        <v>385</v>
      </c>
      <c r="I759" s="2" t="s">
        <v>1086</v>
      </c>
      <c r="J759" s="2">
        <v>1260487</v>
      </c>
      <c r="K759" s="2">
        <v>1261515</v>
      </c>
      <c r="L759" s="2" t="s">
        <v>30</v>
      </c>
      <c r="M759" s="2">
        <v>0.82827720992700904</v>
      </c>
      <c r="N759" s="2">
        <v>0.82721259005648795</v>
      </c>
      <c r="O759" s="2" t="s">
        <v>24</v>
      </c>
      <c r="P759" s="2">
        <v>0.97692454155736097</v>
      </c>
      <c r="Q759" s="2">
        <v>0.79275745631974803</v>
      </c>
      <c r="R759" s="2" t="s">
        <v>24</v>
      </c>
      <c r="S759" s="2">
        <v>9.2861460706162205E-2</v>
      </c>
      <c r="T759" s="2">
        <v>0.98490831918599397</v>
      </c>
      <c r="U759" s="2" t="s">
        <v>24</v>
      </c>
      <c r="V759" s="2">
        <v>2.8277772197646001</v>
      </c>
      <c r="W759" s="2">
        <v>1.7697112312164399E-2</v>
      </c>
      <c r="X759" s="2" t="s">
        <v>23</v>
      </c>
      <c r="Y759" s="2">
        <v>2.6694938977407001</v>
      </c>
      <c r="Z759" s="2">
        <v>5.3030982293512802E-2</v>
      </c>
      <c r="AA759" s="2" t="s">
        <v>24</v>
      </c>
      <c r="AB759" s="2">
        <v>0.72034302773175496</v>
      </c>
      <c r="AC759" s="2">
        <v>0.91350443592864405</v>
      </c>
      <c r="AD759" s="2" t="s">
        <v>24</v>
      </c>
      <c r="AE759" s="2">
        <v>-0.15490176114850801</v>
      </c>
      <c r="AF759" s="2">
        <v>0.97612789444592296</v>
      </c>
      <c r="AG759" s="2" t="s">
        <v>24</v>
      </c>
      <c r="AH759" s="2">
        <v>-1.26851242857536</v>
      </c>
      <c r="AI759" s="2">
        <v>0.86359614557731901</v>
      </c>
      <c r="AJ759" s="2" t="s">
        <v>24</v>
      </c>
      <c r="AK759" s="2">
        <v>0.58856365110643105</v>
      </c>
      <c r="AL759" s="2">
        <v>0.948161456405063</v>
      </c>
      <c r="AM759" s="2" t="s">
        <v>24</v>
      </c>
      <c r="AN759" s="2">
        <v>1.57636807655042</v>
      </c>
      <c r="AO759" s="2">
        <v>0.29571140515824101</v>
      </c>
      <c r="AP759" s="2" t="s">
        <v>24</v>
      </c>
    </row>
    <row r="760" spans="1:42" ht="18" customHeight="1" x14ac:dyDescent="0.3">
      <c r="A760" s="2" t="s">
        <v>1615</v>
      </c>
      <c r="B760" s="2" t="s">
        <v>1087</v>
      </c>
      <c r="C760" s="2" t="s">
        <v>1087</v>
      </c>
      <c r="E760" s="2" t="s">
        <v>42</v>
      </c>
      <c r="F760" s="2" t="s">
        <v>383</v>
      </c>
      <c r="G760" s="2" t="s">
        <v>384</v>
      </c>
      <c r="H760" s="2" t="s">
        <v>385</v>
      </c>
      <c r="I760" s="2" t="s">
        <v>1086</v>
      </c>
      <c r="J760" s="2">
        <v>2393146</v>
      </c>
      <c r="K760" s="2">
        <v>2393874</v>
      </c>
      <c r="L760" s="2" t="s">
        <v>40</v>
      </c>
      <c r="M760" s="2">
        <v>-0.17616089634798901</v>
      </c>
      <c r="N760" s="2">
        <v>0.94507391394143803</v>
      </c>
      <c r="O760" s="2" t="s">
        <v>24</v>
      </c>
      <c r="P760" s="2">
        <v>-0.51215732008346804</v>
      </c>
      <c r="Q760" s="2">
        <v>0.81103370583856604</v>
      </c>
      <c r="R760" s="2" t="s">
        <v>24</v>
      </c>
      <c r="S760" s="2">
        <v>0.68494334355126996</v>
      </c>
      <c r="T760" s="2">
        <v>0.73085622444506604</v>
      </c>
      <c r="U760" s="2" t="s">
        <v>24</v>
      </c>
      <c r="V760" s="2">
        <v>1.60967057118103</v>
      </c>
      <c r="W760" s="2">
        <v>4.2537587193914601E-2</v>
      </c>
      <c r="X760" s="2" t="s">
        <v>23</v>
      </c>
      <c r="Y760" s="2">
        <v>1.76125037204681</v>
      </c>
      <c r="Z760" s="2">
        <v>8.1761964224560599E-2</v>
      </c>
      <c r="AA760" s="2" t="s">
        <v>24</v>
      </c>
      <c r="AB760" s="2">
        <v>-0.34445103175536301</v>
      </c>
      <c r="AC760" s="2">
        <v>0.91133442310832502</v>
      </c>
      <c r="AD760" s="2" t="s">
        <v>24</v>
      </c>
      <c r="AE760" s="2">
        <v>-0.309067795850615</v>
      </c>
      <c r="AF760" s="2">
        <v>0.92792165977494001</v>
      </c>
      <c r="AG760" s="2" t="s">
        <v>24</v>
      </c>
      <c r="AH760" s="2">
        <v>0.39859862298375798</v>
      </c>
      <c r="AI760" s="2">
        <v>0.90640004760894199</v>
      </c>
      <c r="AJ760" s="2" t="s">
        <v>24</v>
      </c>
      <c r="AK760" s="2">
        <v>-0.33534458769877001</v>
      </c>
      <c r="AL760" s="2">
        <v>0.959600758450178</v>
      </c>
      <c r="AM760" s="2" t="s">
        <v>24</v>
      </c>
      <c r="AN760" s="2">
        <v>0.97280618810012098</v>
      </c>
      <c r="AO760" s="2">
        <v>0.25257657981916498</v>
      </c>
      <c r="AP760" s="2" t="s">
        <v>24</v>
      </c>
    </row>
    <row r="761" spans="1:42" ht="18" customHeight="1" x14ac:dyDescent="0.3">
      <c r="A761" s="2" t="s">
        <v>1612</v>
      </c>
      <c r="B761" s="2" t="s">
        <v>1546</v>
      </c>
      <c r="C761" s="2" t="s">
        <v>1546</v>
      </c>
      <c r="D761" s="2" t="s">
        <v>1546</v>
      </c>
      <c r="E761" s="2" t="s">
        <v>121</v>
      </c>
      <c r="F761" s="2" t="s">
        <v>122</v>
      </c>
      <c r="G761" s="2" t="s">
        <v>123</v>
      </c>
      <c r="H761" s="2" t="s">
        <v>532</v>
      </c>
      <c r="I761" s="2" t="s">
        <v>1086</v>
      </c>
      <c r="J761" s="2">
        <v>2776957</v>
      </c>
      <c r="K761" s="2">
        <v>2778585</v>
      </c>
      <c r="L761" s="2" t="s">
        <v>40</v>
      </c>
      <c r="M761" s="2">
        <v>6.6240316954904399</v>
      </c>
      <c r="N761" s="4">
        <v>5.3634514059209803E-11</v>
      </c>
      <c r="O761" s="2" t="s">
        <v>23</v>
      </c>
      <c r="P761" s="2">
        <v>5.3340159348003704</v>
      </c>
      <c r="Q761" s="4">
        <v>1.2365583075538799E-13</v>
      </c>
      <c r="R761" s="2" t="s">
        <v>23</v>
      </c>
      <c r="S761" s="2">
        <v>2.7644984539111301</v>
      </c>
      <c r="T761" s="2">
        <v>7.1746052304815595E-4</v>
      </c>
      <c r="U761" s="2" t="s">
        <v>23</v>
      </c>
      <c r="V761" s="2">
        <v>3.5206621866428498</v>
      </c>
      <c r="W761" s="4">
        <v>7.5075396179353502E-13</v>
      </c>
      <c r="X761" s="2" t="s">
        <v>23</v>
      </c>
      <c r="Y761" s="2">
        <v>2.7925700907689901</v>
      </c>
      <c r="Z761" s="4">
        <v>1.15595424537322E-5</v>
      </c>
      <c r="AA761" s="2" t="s">
        <v>23</v>
      </c>
      <c r="AB761" s="2">
        <v>5.0010775130212703</v>
      </c>
      <c r="AC761" s="4">
        <v>4.22902741314122E-12</v>
      </c>
      <c r="AD761" s="2" t="s">
        <v>23</v>
      </c>
      <c r="AE761" s="2">
        <v>3.12634479951417</v>
      </c>
      <c r="AF761" s="4">
        <v>2.8512866520359598E-12</v>
      </c>
      <c r="AG761" s="2" t="s">
        <v>23</v>
      </c>
      <c r="AH761" s="2">
        <v>3.1367027104993701</v>
      </c>
      <c r="AI761" s="2">
        <v>1.2286722276003199E-2</v>
      </c>
      <c r="AJ761" s="2" t="s">
        <v>23</v>
      </c>
      <c r="AK761" s="2">
        <v>1.7638672556838899</v>
      </c>
      <c r="AL761" s="2">
        <v>9.1231724526451105E-2</v>
      </c>
      <c r="AM761" s="2" t="s">
        <v>24</v>
      </c>
      <c r="AN761" s="2">
        <v>0.66278897021156402</v>
      </c>
      <c r="AO761" s="2">
        <v>0.53642472878150205</v>
      </c>
      <c r="AP761" s="2" t="s">
        <v>24</v>
      </c>
    </row>
    <row r="762" spans="1:42" ht="18" customHeight="1" x14ac:dyDescent="0.3">
      <c r="A762" s="2" t="s">
        <v>1615</v>
      </c>
      <c r="B762" s="2" t="s">
        <v>1088</v>
      </c>
      <c r="C762" s="2" t="s">
        <v>1088</v>
      </c>
      <c r="D762" s="2" t="s">
        <v>1088</v>
      </c>
      <c r="E762" s="2" t="s">
        <v>42</v>
      </c>
      <c r="F762" s="2" t="s">
        <v>151</v>
      </c>
      <c r="G762" s="2" t="s">
        <v>152</v>
      </c>
      <c r="H762" s="2" t="s">
        <v>206</v>
      </c>
      <c r="I762" s="2" t="s">
        <v>1086</v>
      </c>
      <c r="J762" s="2">
        <v>3398267</v>
      </c>
      <c r="K762" s="2">
        <v>3400404</v>
      </c>
      <c r="L762" s="2" t="s">
        <v>30</v>
      </c>
      <c r="M762" s="2">
        <v>-0.51910386011364495</v>
      </c>
      <c r="N762" s="2">
        <v>0.91933657803902302</v>
      </c>
      <c r="O762" s="2" t="s">
        <v>24</v>
      </c>
      <c r="P762" s="2">
        <v>-2.3201439060237599</v>
      </c>
      <c r="Q762" s="2">
        <v>0.67187653823703297</v>
      </c>
      <c r="R762" s="2" t="s">
        <v>24</v>
      </c>
      <c r="S762" s="2">
        <v>8.9532819071200503E-2</v>
      </c>
      <c r="T762" s="2">
        <v>0.98490831918599397</v>
      </c>
      <c r="U762" s="2" t="s">
        <v>24</v>
      </c>
      <c r="V762" s="2">
        <v>4.6180895048235797</v>
      </c>
      <c r="W762" s="2">
        <v>4.9967418119063703E-2</v>
      </c>
      <c r="X762" s="2" t="s">
        <v>23</v>
      </c>
      <c r="Y762" s="2">
        <v>4.1314810274687401</v>
      </c>
      <c r="Z762" s="2">
        <v>0.10583139037857101</v>
      </c>
      <c r="AA762" s="2" t="s">
        <v>24</v>
      </c>
      <c r="AB762" s="2">
        <v>-1.24394348476268</v>
      </c>
      <c r="AC762" s="2">
        <v>0.67935422956550295</v>
      </c>
      <c r="AD762" s="2" t="s">
        <v>24</v>
      </c>
      <c r="AE762" s="2">
        <v>0.18058233684194699</v>
      </c>
      <c r="AF762" s="2">
        <v>0.96434261448567704</v>
      </c>
      <c r="AG762" s="2" t="s">
        <v>24</v>
      </c>
      <c r="AH762" s="2">
        <v>1.9119806861528399</v>
      </c>
      <c r="AI762" s="2">
        <v>8.2645775607195507E-2</v>
      </c>
      <c r="AJ762" s="2" t="s">
        <v>24</v>
      </c>
      <c r="AK762" s="2">
        <v>4.0805302460634802</v>
      </c>
      <c r="AL762" s="4">
        <v>2.2024062607644099E-9</v>
      </c>
      <c r="AM762" s="2" t="s">
        <v>23</v>
      </c>
      <c r="AN762" s="2">
        <v>4.0922134655397304</v>
      </c>
      <c r="AO762" s="4">
        <v>7.6973758060951299E-11</v>
      </c>
      <c r="AP762" s="2" t="s">
        <v>23</v>
      </c>
    </row>
    <row r="763" spans="1:42" ht="18" customHeight="1" x14ac:dyDescent="0.3">
      <c r="A763" s="2" t="s">
        <v>1615</v>
      </c>
      <c r="B763" s="2" t="s">
        <v>1089</v>
      </c>
      <c r="D763" s="2" t="s">
        <v>1089</v>
      </c>
      <c r="E763" s="2" t="s">
        <v>271</v>
      </c>
      <c r="F763" s="2" t="s">
        <v>272</v>
      </c>
      <c r="G763" s="2" t="s">
        <v>273</v>
      </c>
      <c r="H763" s="2" t="s">
        <v>274</v>
      </c>
      <c r="I763" s="2" t="s">
        <v>1086</v>
      </c>
      <c r="J763" s="2">
        <v>4235881</v>
      </c>
      <c r="K763" s="2">
        <v>4239438</v>
      </c>
      <c r="L763" s="2" t="s">
        <v>40</v>
      </c>
      <c r="M763" s="2">
        <v>-8.2498760366145604E-2</v>
      </c>
      <c r="N763" s="2">
        <v>0.95684794321932898</v>
      </c>
      <c r="O763" s="2" t="s">
        <v>24</v>
      </c>
      <c r="P763" s="2">
        <v>0.53302945693993897</v>
      </c>
      <c r="Q763" s="2">
        <v>0.60843686657027196</v>
      </c>
      <c r="R763" s="2" t="s">
        <v>24</v>
      </c>
      <c r="S763" s="2">
        <v>-1.4127177764240601E-2</v>
      </c>
      <c r="T763" s="2">
        <v>0.99192219570392404</v>
      </c>
      <c r="U763" s="2" t="s">
        <v>24</v>
      </c>
      <c r="V763" s="2">
        <v>1.4601769137848</v>
      </c>
      <c r="W763" s="2">
        <v>6.5270113750097204E-3</v>
      </c>
      <c r="X763" s="2" t="s">
        <v>23</v>
      </c>
      <c r="Y763" s="2">
        <v>0.82578653602949104</v>
      </c>
      <c r="Z763" s="2">
        <v>0.38768389002535902</v>
      </c>
      <c r="AA763" s="2" t="s">
        <v>24</v>
      </c>
      <c r="AB763" s="2">
        <v>-1.30803738554697</v>
      </c>
      <c r="AC763" s="2">
        <v>0.17186465182687799</v>
      </c>
      <c r="AD763" s="2" t="s">
        <v>24</v>
      </c>
      <c r="AE763" s="2">
        <v>-0.29259021921057299</v>
      </c>
      <c r="AF763" s="2">
        <v>0.94746828357412805</v>
      </c>
      <c r="AG763" s="2" t="s">
        <v>24</v>
      </c>
      <c r="AH763" s="2">
        <v>-0.43463453681890102</v>
      </c>
      <c r="AI763" s="2">
        <v>0.88593011842585001</v>
      </c>
      <c r="AJ763" s="2" t="s">
        <v>24</v>
      </c>
      <c r="AK763" s="2">
        <v>-0.53268151590194202</v>
      </c>
      <c r="AL763" s="2">
        <v>0.85662453003675598</v>
      </c>
      <c r="AM763" s="2" t="s">
        <v>24</v>
      </c>
      <c r="AN763" s="2">
        <v>-0.62757800792483398</v>
      </c>
      <c r="AO763" s="2">
        <v>0.654503405741926</v>
      </c>
      <c r="AP763" s="2" t="s">
        <v>24</v>
      </c>
    </row>
    <row r="764" spans="1:42" ht="18" customHeight="1" x14ac:dyDescent="0.3">
      <c r="A764" s="2" t="s">
        <v>1615</v>
      </c>
      <c r="B764" s="2" t="s">
        <v>1090</v>
      </c>
      <c r="D764" s="2" t="s">
        <v>1090</v>
      </c>
      <c r="E764" s="2" t="s">
        <v>42</v>
      </c>
      <c r="F764" s="2" t="s">
        <v>151</v>
      </c>
      <c r="G764" s="2" t="s">
        <v>358</v>
      </c>
      <c r="H764" s="2" t="s">
        <v>1091</v>
      </c>
      <c r="I764" s="2" t="s">
        <v>1086</v>
      </c>
      <c r="J764" s="2">
        <v>4269064</v>
      </c>
      <c r="K764" s="2">
        <v>4270558</v>
      </c>
      <c r="L764" s="2" t="s">
        <v>30</v>
      </c>
      <c r="M764" s="2">
        <v>-2.5225438527756499</v>
      </c>
      <c r="N764" s="2">
        <v>0.76683728264429296</v>
      </c>
      <c r="O764" s="2" t="s">
        <v>24</v>
      </c>
      <c r="P764" s="2">
        <v>-0.481754372313699</v>
      </c>
      <c r="Q764" s="2">
        <v>0.93192159545855602</v>
      </c>
      <c r="R764" s="2" t="s">
        <v>24</v>
      </c>
      <c r="S764" s="2">
        <v>-1.72975992433377</v>
      </c>
      <c r="T764" s="2">
        <v>0.87609615990628897</v>
      </c>
      <c r="U764" s="2" t="s">
        <v>24</v>
      </c>
      <c r="V764" s="2">
        <v>3.3804645847049901</v>
      </c>
      <c r="W764" s="2">
        <v>2.8408535713753499E-2</v>
      </c>
      <c r="X764" s="2" t="s">
        <v>23</v>
      </c>
      <c r="Y764" s="2">
        <v>2.54539204594297</v>
      </c>
      <c r="Z764" s="2">
        <v>0.22682970579595499</v>
      </c>
      <c r="AA764" s="2" t="s">
        <v>24</v>
      </c>
      <c r="AB764" s="2">
        <v>-2.3121984516019598</v>
      </c>
      <c r="AC764" s="2">
        <v>0.88258089686733399</v>
      </c>
      <c r="AD764" s="2" t="s">
        <v>24</v>
      </c>
      <c r="AE764" s="2">
        <v>1.3325324450385301</v>
      </c>
      <c r="AF764" s="2">
        <v>0.84478918723535301</v>
      </c>
      <c r="AG764" s="2" t="s">
        <v>24</v>
      </c>
      <c r="AH764" s="2">
        <v>2.5078290913125398</v>
      </c>
      <c r="AI764" s="2">
        <v>0.54884132520154705</v>
      </c>
      <c r="AJ764" s="2" t="s">
        <v>24</v>
      </c>
      <c r="AK764" s="2">
        <v>3.3634875437832199</v>
      </c>
      <c r="AL764" s="2">
        <v>0.13825739460790701</v>
      </c>
      <c r="AM764" s="2" t="s">
        <v>24</v>
      </c>
      <c r="AN764" s="2">
        <v>3.8126001663401698</v>
      </c>
      <c r="AO764" s="2">
        <v>6.1860313656327597E-2</v>
      </c>
      <c r="AP764" s="2" t="s">
        <v>24</v>
      </c>
    </row>
    <row r="765" spans="1:42" ht="18" customHeight="1" x14ac:dyDescent="0.3">
      <c r="A765" s="2" t="s">
        <v>1612</v>
      </c>
      <c r="B765" s="2" t="s">
        <v>1304</v>
      </c>
      <c r="C765" s="2" t="s">
        <v>1304</v>
      </c>
      <c r="D765" s="2" t="s">
        <v>1304</v>
      </c>
      <c r="E765" s="2" t="s">
        <v>128</v>
      </c>
      <c r="F765" s="2" t="s">
        <v>129</v>
      </c>
      <c r="G765" s="2" t="s">
        <v>52</v>
      </c>
      <c r="H765" s="2" t="s">
        <v>53</v>
      </c>
      <c r="I765" s="2" t="s">
        <v>1086</v>
      </c>
      <c r="J765" s="2">
        <v>5037107</v>
      </c>
      <c r="K765" s="2">
        <v>5038841</v>
      </c>
      <c r="L765" s="2" t="s">
        <v>30</v>
      </c>
      <c r="M765" s="2">
        <v>1.6567493710336301</v>
      </c>
      <c r="N765" s="2">
        <v>4.5393676540917902E-3</v>
      </c>
      <c r="O765" s="2" t="s">
        <v>23</v>
      </c>
      <c r="P765" s="2">
        <v>1.83459189898812</v>
      </c>
      <c r="Q765" s="2">
        <v>4.6829036447044699E-4</v>
      </c>
      <c r="R765" s="2" t="s">
        <v>23</v>
      </c>
      <c r="S765" s="2">
        <v>1.63348405478453</v>
      </c>
      <c r="T765" s="2">
        <v>2.9826615119462399E-3</v>
      </c>
      <c r="U765" s="2" t="s">
        <v>23</v>
      </c>
      <c r="V765" s="2">
        <v>1.58110579897244</v>
      </c>
      <c r="W765" s="2">
        <v>1.4222955812093999E-3</v>
      </c>
      <c r="X765" s="2" t="s">
        <v>23</v>
      </c>
      <c r="Y765" s="2">
        <v>1.4985459266635199</v>
      </c>
      <c r="Z765" s="2">
        <v>8.0664178143596294E-3</v>
      </c>
      <c r="AA765" s="2" t="s">
        <v>23</v>
      </c>
      <c r="AB765" s="2">
        <v>-0.25082707419643002</v>
      </c>
      <c r="AC765" s="2">
        <v>0.87044738201897698</v>
      </c>
      <c r="AD765" s="2" t="s">
        <v>24</v>
      </c>
      <c r="AE765" s="2">
        <v>0.17551492029370899</v>
      </c>
      <c r="AF765" s="2">
        <v>0.93600860125135599</v>
      </c>
      <c r="AG765" s="2" t="s">
        <v>24</v>
      </c>
      <c r="AH765" s="2">
        <v>-2.3372673029975699E-2</v>
      </c>
      <c r="AI765" s="2">
        <v>0.99583851755388197</v>
      </c>
      <c r="AJ765" s="2" t="s">
        <v>24</v>
      </c>
      <c r="AK765" s="2">
        <v>-0.43880189832038102</v>
      </c>
      <c r="AL765" s="2">
        <v>0.79959608175879904</v>
      </c>
      <c r="AM765" s="2" t="s">
        <v>24</v>
      </c>
      <c r="AN765" s="2">
        <v>-0.53253163126894298</v>
      </c>
      <c r="AO765" s="2">
        <v>0.54062760205315197</v>
      </c>
      <c r="AP765" s="2" t="s">
        <v>24</v>
      </c>
    </row>
    <row r="766" spans="1:42" ht="18" customHeight="1" x14ac:dyDescent="0.3">
      <c r="A766" s="2" t="s">
        <v>1615</v>
      </c>
      <c r="B766" s="2" t="s">
        <v>1092</v>
      </c>
      <c r="C766" s="2" t="s">
        <v>1092</v>
      </c>
      <c r="D766" s="2" t="s">
        <v>1092</v>
      </c>
      <c r="E766" s="2" t="s">
        <v>208</v>
      </c>
      <c r="F766" s="2" t="s">
        <v>209</v>
      </c>
      <c r="G766" s="2" t="s">
        <v>52</v>
      </c>
      <c r="H766" s="2" t="s">
        <v>53</v>
      </c>
      <c r="I766" s="2" t="s">
        <v>1086</v>
      </c>
      <c r="J766" s="2">
        <v>5513727</v>
      </c>
      <c r="K766" s="2">
        <v>5519181</v>
      </c>
      <c r="L766" s="2" t="s">
        <v>30</v>
      </c>
      <c r="M766" s="2">
        <v>2.95333048070643</v>
      </c>
      <c r="N766" s="2">
        <v>0.49878993897602703</v>
      </c>
      <c r="O766" s="2" t="s">
        <v>24</v>
      </c>
      <c r="P766" s="2">
        <v>0.79954148445783502</v>
      </c>
      <c r="Q766" s="2">
        <v>0.91861848555020997</v>
      </c>
      <c r="R766" s="2" t="s">
        <v>24</v>
      </c>
      <c r="S766" s="2">
        <v>2.0678214266072099</v>
      </c>
      <c r="T766" s="2">
        <v>0.76651583998746098</v>
      </c>
      <c r="U766" s="2" t="s">
        <v>24</v>
      </c>
      <c r="V766" s="2">
        <v>1.24204817802876</v>
      </c>
      <c r="W766" s="2">
        <v>0.84499724076141203</v>
      </c>
      <c r="X766" s="2" t="s">
        <v>24</v>
      </c>
      <c r="Y766" s="2">
        <v>4.8559162944423804</v>
      </c>
      <c r="Z766" s="2">
        <v>3.2464239734495602E-2</v>
      </c>
      <c r="AA766" s="2" t="s">
        <v>23</v>
      </c>
      <c r="AB766" s="2">
        <v>-2.0010007053283898</v>
      </c>
      <c r="AC766" s="2">
        <v>0.83736084008725697</v>
      </c>
      <c r="AD766" s="2" t="s">
        <v>24</v>
      </c>
      <c r="AE766" s="2">
        <v>0.40258407099396998</v>
      </c>
      <c r="AF766" s="2">
        <v>0.96434261448567704</v>
      </c>
      <c r="AG766" s="2" t="s">
        <v>24</v>
      </c>
      <c r="AH766" s="2">
        <v>-0.88872964490050799</v>
      </c>
      <c r="AI766" s="2">
        <v>0.96534475022238797</v>
      </c>
      <c r="AJ766" s="2" t="s">
        <v>24</v>
      </c>
      <c r="AK766" s="2">
        <v>-2.79283898080844</v>
      </c>
      <c r="AL766" s="2">
        <v>0.878617316269797</v>
      </c>
      <c r="AM766" s="2" t="s">
        <v>24</v>
      </c>
      <c r="AN766" s="2">
        <v>0.106736745014372</v>
      </c>
      <c r="AO766" s="2">
        <v>0.98601726388954003</v>
      </c>
      <c r="AP766" s="2" t="s">
        <v>24</v>
      </c>
    </row>
    <row r="767" spans="1:42" ht="18" customHeight="1" x14ac:dyDescent="0.3">
      <c r="A767" s="2" t="s">
        <v>1612</v>
      </c>
      <c r="B767" s="2" t="s">
        <v>1569</v>
      </c>
      <c r="C767" s="2" t="s">
        <v>1569</v>
      </c>
      <c r="D767" s="2" t="s">
        <v>1569</v>
      </c>
      <c r="E767" s="2" t="s">
        <v>1570</v>
      </c>
      <c r="F767" s="2" t="s">
        <v>1571</v>
      </c>
      <c r="G767" s="2" t="s">
        <v>1572</v>
      </c>
      <c r="H767" s="2" t="s">
        <v>1573</v>
      </c>
      <c r="I767" s="2" t="s">
        <v>1086</v>
      </c>
      <c r="J767" s="2">
        <v>6213942</v>
      </c>
      <c r="K767" s="2">
        <v>6218078</v>
      </c>
      <c r="L767" s="2" t="s">
        <v>40</v>
      </c>
      <c r="M767" s="2">
        <v>-1.4524762925529899</v>
      </c>
      <c r="N767" s="4">
        <v>3.2787105576921199E-8</v>
      </c>
      <c r="O767" s="2" t="s">
        <v>32</v>
      </c>
      <c r="P767" s="2">
        <v>-1.2482119136640599</v>
      </c>
      <c r="Q767" s="4">
        <v>1.6797564319589799E-8</v>
      </c>
      <c r="R767" s="2" t="s">
        <v>32</v>
      </c>
      <c r="S767" s="2">
        <v>-1.1105718762318599</v>
      </c>
      <c r="T767" s="4">
        <v>3.1765800907488599E-6</v>
      </c>
      <c r="U767" s="2" t="s">
        <v>32</v>
      </c>
      <c r="V767" s="2">
        <v>-1.16980124261328</v>
      </c>
      <c r="W767" s="4">
        <v>3.3098528320599398E-7</v>
      </c>
      <c r="X767" s="2" t="s">
        <v>32</v>
      </c>
      <c r="Y767" s="2">
        <v>-1.29644749972797</v>
      </c>
      <c r="Z767" s="4">
        <v>6.30051921938425E-9</v>
      </c>
      <c r="AA767" s="2" t="s">
        <v>32</v>
      </c>
      <c r="AB767" s="2">
        <v>-0.86045653458580595</v>
      </c>
      <c r="AC767" s="2">
        <v>9.9379884640268595E-4</v>
      </c>
      <c r="AD767" s="2" t="s">
        <v>24</v>
      </c>
      <c r="AE767" s="2">
        <v>-0.64709330221290895</v>
      </c>
      <c r="AF767" s="2">
        <v>6.67720292173452E-4</v>
      </c>
      <c r="AG767" s="2" t="s">
        <v>24</v>
      </c>
      <c r="AH767" s="2">
        <v>-0.33179092204636301</v>
      </c>
      <c r="AI767" s="2">
        <v>0.63854744786123896</v>
      </c>
      <c r="AJ767" s="2" t="s">
        <v>24</v>
      </c>
      <c r="AK767" s="2">
        <v>-9.7004751635287101E-2</v>
      </c>
      <c r="AL767" s="2">
        <v>0.92442911599538102</v>
      </c>
      <c r="AM767" s="2" t="s">
        <v>24</v>
      </c>
      <c r="AN767" s="2">
        <v>-0.62234023114112602</v>
      </c>
      <c r="AO767" s="2">
        <v>5.9944966807540401E-3</v>
      </c>
      <c r="AP767" s="2" t="s">
        <v>24</v>
      </c>
    </row>
    <row r="768" spans="1:42" ht="18" customHeight="1" x14ac:dyDescent="0.3">
      <c r="A768" s="2" t="s">
        <v>1612</v>
      </c>
      <c r="B768" s="2" t="s">
        <v>1456</v>
      </c>
      <c r="C768" s="2" t="s">
        <v>1456</v>
      </c>
      <c r="E768" s="2" t="s">
        <v>266</v>
      </c>
      <c r="F768" s="2" t="s">
        <v>267</v>
      </c>
      <c r="G768" s="2" t="s">
        <v>268</v>
      </c>
      <c r="H768" s="2" t="s">
        <v>269</v>
      </c>
      <c r="I768" s="2" t="s">
        <v>1086</v>
      </c>
      <c r="J768" s="2">
        <v>6706471</v>
      </c>
      <c r="K768" s="2">
        <v>6710201</v>
      </c>
      <c r="L768" s="2" t="s">
        <v>40</v>
      </c>
      <c r="M768" s="2">
        <v>-2.2535333211151198</v>
      </c>
      <c r="N768" s="4">
        <v>6.8602867359518404E-29</v>
      </c>
      <c r="O768" s="2" t="s">
        <v>32</v>
      </c>
      <c r="P768" s="2">
        <v>-2.3797502964451298</v>
      </c>
      <c r="Q768" s="4">
        <v>1.47261443620183E-25</v>
      </c>
      <c r="R768" s="2" t="s">
        <v>32</v>
      </c>
      <c r="S768" s="2">
        <v>-3.1146422386012098</v>
      </c>
      <c r="T768" s="4">
        <v>4.1175090907361297E-57</v>
      </c>
      <c r="U768" s="2" t="s">
        <v>32</v>
      </c>
      <c r="V768" s="2">
        <v>-2.45156126474305</v>
      </c>
      <c r="W768" s="4">
        <v>1.17131271792223E-38</v>
      </c>
      <c r="X768" s="2" t="s">
        <v>32</v>
      </c>
      <c r="Y768" s="2">
        <v>-3.0932182399013399</v>
      </c>
      <c r="Z768" s="4">
        <v>1.0520146723483201E-51</v>
      </c>
      <c r="AA768" s="2" t="s">
        <v>32</v>
      </c>
      <c r="AB768" s="2">
        <v>-0.47133756995534898</v>
      </c>
      <c r="AC768" s="2">
        <v>4.16471316053066E-2</v>
      </c>
      <c r="AD768" s="2" t="s">
        <v>24</v>
      </c>
      <c r="AE768" s="2">
        <v>-0.38193658740571701</v>
      </c>
      <c r="AF768" s="2">
        <v>0.12406465460813899</v>
      </c>
      <c r="AG768" s="2" t="s">
        <v>24</v>
      </c>
      <c r="AH768" s="2">
        <v>-0.23576644876417199</v>
      </c>
      <c r="AI768" s="2">
        <v>0.83651298968174703</v>
      </c>
      <c r="AJ768" s="2" t="s">
        <v>24</v>
      </c>
      <c r="AK768" s="2">
        <v>-0.54072402134022801</v>
      </c>
      <c r="AL768" s="2">
        <v>3.9169310922161402E-2</v>
      </c>
      <c r="AM768" s="2" t="s">
        <v>24</v>
      </c>
      <c r="AN768" s="2">
        <v>-0.69612348033432303</v>
      </c>
      <c r="AO768" s="2">
        <v>1.35432090418315E-3</v>
      </c>
      <c r="AP768" s="2" t="s">
        <v>24</v>
      </c>
    </row>
    <row r="769" spans="1:42" ht="18" customHeight="1" x14ac:dyDescent="0.3">
      <c r="A769" s="2" t="s">
        <v>1612</v>
      </c>
      <c r="B769" s="2" t="s">
        <v>1305</v>
      </c>
      <c r="C769" s="2" t="s">
        <v>1305</v>
      </c>
      <c r="D769" s="2" t="s">
        <v>1305</v>
      </c>
      <c r="E769" s="2" t="s">
        <v>128</v>
      </c>
      <c r="F769" s="2" t="s">
        <v>129</v>
      </c>
      <c r="G769" s="2" t="s">
        <v>52</v>
      </c>
      <c r="H769" s="2" t="s">
        <v>53</v>
      </c>
      <c r="I769" s="2" t="s">
        <v>1086</v>
      </c>
      <c r="J769" s="2">
        <v>10128147</v>
      </c>
      <c r="K769" s="2">
        <v>10130333</v>
      </c>
      <c r="L769" s="2" t="s">
        <v>40</v>
      </c>
      <c r="M769" s="2">
        <v>2.2660546530457402</v>
      </c>
      <c r="N769" s="4">
        <v>3.1385464189372502E-25</v>
      </c>
      <c r="O769" s="2" t="s">
        <v>23</v>
      </c>
      <c r="P769" s="2">
        <v>2.1466602685765301</v>
      </c>
      <c r="Q769" s="4">
        <v>1.4909149937334399E-28</v>
      </c>
      <c r="R769" s="2" t="s">
        <v>23</v>
      </c>
      <c r="S769" s="2">
        <v>1.60893934928737</v>
      </c>
      <c r="T769" s="4">
        <v>1.86796505022992E-12</v>
      </c>
      <c r="U769" s="2" t="s">
        <v>23</v>
      </c>
      <c r="V769" s="2">
        <v>1.61575063087006</v>
      </c>
      <c r="W769" s="4">
        <v>2.0518827195930301E-17</v>
      </c>
      <c r="X769" s="2" t="s">
        <v>23</v>
      </c>
      <c r="Y769" s="2">
        <v>1.42023451296535</v>
      </c>
      <c r="Z769" s="4">
        <v>2.1584759818381999E-8</v>
      </c>
      <c r="AA769" s="2" t="s">
        <v>23</v>
      </c>
      <c r="AB769" s="2">
        <v>0.67470480426628998</v>
      </c>
      <c r="AC769" s="2">
        <v>3.92149462694373E-4</v>
      </c>
      <c r="AD769" s="2" t="s">
        <v>24</v>
      </c>
      <c r="AE769" s="2">
        <v>0.460802558927287</v>
      </c>
      <c r="AF769" s="2">
        <v>2.91616295674289E-2</v>
      </c>
      <c r="AG769" s="2" t="s">
        <v>24</v>
      </c>
      <c r="AH769" s="2">
        <v>0.31076099609691998</v>
      </c>
      <c r="AI769" s="2">
        <v>0.27164283211296197</v>
      </c>
      <c r="AJ769" s="2" t="s">
        <v>24</v>
      </c>
      <c r="AK769" s="2">
        <v>-0.11717544434840001</v>
      </c>
      <c r="AL769" s="2">
        <v>0.83739250779601004</v>
      </c>
      <c r="AM769" s="2" t="s">
        <v>24</v>
      </c>
      <c r="AN769" s="2">
        <v>-0.235832526327138</v>
      </c>
      <c r="AO769" s="2">
        <v>0.174943487312792</v>
      </c>
      <c r="AP769" s="2" t="s">
        <v>24</v>
      </c>
    </row>
    <row r="770" spans="1:42" ht="18" customHeight="1" x14ac:dyDescent="0.3">
      <c r="A770" s="2" t="s">
        <v>1615</v>
      </c>
      <c r="B770" s="2" t="s">
        <v>1093</v>
      </c>
      <c r="C770" s="2" t="s">
        <v>1093</v>
      </c>
      <c r="D770" s="2" t="s">
        <v>1093</v>
      </c>
      <c r="E770" s="2" t="s">
        <v>128</v>
      </c>
      <c r="F770" s="2" t="s">
        <v>129</v>
      </c>
      <c r="G770" s="2" t="s">
        <v>52</v>
      </c>
      <c r="H770" s="2" t="s">
        <v>53</v>
      </c>
      <c r="I770" s="2" t="s">
        <v>1086</v>
      </c>
      <c r="J770" s="2">
        <v>18707471</v>
      </c>
      <c r="K770" s="2">
        <v>18709345</v>
      </c>
      <c r="L770" s="2" t="s">
        <v>30</v>
      </c>
      <c r="M770" s="2">
        <v>-1.3988256018985099</v>
      </c>
      <c r="N770" s="2">
        <v>4.12114279635434E-2</v>
      </c>
      <c r="O770" s="2" t="s">
        <v>32</v>
      </c>
      <c r="P770" s="2">
        <v>-1.1211655854603999</v>
      </c>
      <c r="Q770" s="2">
        <v>8.2333093047866401E-2</v>
      </c>
      <c r="R770" s="2" t="s">
        <v>24</v>
      </c>
      <c r="S770" s="2">
        <v>-1.5170768913855499</v>
      </c>
      <c r="T770" s="2">
        <v>5.1218959002304998E-2</v>
      </c>
      <c r="U770" s="2" t="s">
        <v>24</v>
      </c>
      <c r="V770" s="2">
        <v>0.97642458664793597</v>
      </c>
      <c r="W770" s="2">
        <v>6.9975540716016194E-2</v>
      </c>
      <c r="X770" s="2" t="s">
        <v>24</v>
      </c>
      <c r="Y770" s="2">
        <v>-1.0417015807632399</v>
      </c>
      <c r="Z770" s="2">
        <v>0.13289696578927901</v>
      </c>
      <c r="AA770" s="2" t="s">
        <v>24</v>
      </c>
      <c r="AB770" s="2">
        <v>-1.74895825020282</v>
      </c>
      <c r="AC770" s="2">
        <v>9.5018086800796302E-3</v>
      </c>
      <c r="AD770" s="2" t="s">
        <v>32</v>
      </c>
      <c r="AE770" s="2">
        <v>-0.77964050775612004</v>
      </c>
      <c r="AF770" s="2">
        <v>0.40299677388043897</v>
      </c>
      <c r="AG770" s="2" t="s">
        <v>24</v>
      </c>
      <c r="AH770" s="2">
        <v>0.56848577005452605</v>
      </c>
      <c r="AI770" s="2">
        <v>0.66295996093000897</v>
      </c>
      <c r="AJ770" s="2" t="s">
        <v>24</v>
      </c>
      <c r="AK770" s="2">
        <v>-0.31357887821946501</v>
      </c>
      <c r="AL770" s="2">
        <v>0.86720073105745299</v>
      </c>
      <c r="AM770" s="2" t="s">
        <v>24</v>
      </c>
      <c r="AN770" s="2">
        <v>1.24372853796095</v>
      </c>
      <c r="AO770" s="2">
        <v>1.7484892274980499E-3</v>
      </c>
      <c r="AP770" s="2" t="s">
        <v>23</v>
      </c>
    </row>
    <row r="771" spans="1:42" ht="18" customHeight="1" x14ac:dyDescent="0.3">
      <c r="A771" s="2" t="s">
        <v>1615</v>
      </c>
      <c r="B771" s="2" t="s">
        <v>1094</v>
      </c>
      <c r="C771" s="2" t="s">
        <v>1094</v>
      </c>
      <c r="D771" s="2" t="s">
        <v>1094</v>
      </c>
      <c r="E771" s="2" t="s">
        <v>94</v>
      </c>
      <c r="F771" s="2" t="s">
        <v>95</v>
      </c>
      <c r="G771" s="2" t="s">
        <v>52</v>
      </c>
      <c r="H771" s="2" t="s">
        <v>165</v>
      </c>
      <c r="I771" s="2" t="s">
        <v>1086</v>
      </c>
      <c r="J771" s="2">
        <v>22479549</v>
      </c>
      <c r="K771" s="2">
        <v>22480160</v>
      </c>
      <c r="L771" s="2" t="s">
        <v>40</v>
      </c>
      <c r="M771" s="2">
        <v>0.82786845337007697</v>
      </c>
      <c r="N771" s="2">
        <v>0.663403528905674</v>
      </c>
      <c r="O771" s="2" t="s">
        <v>24</v>
      </c>
      <c r="P771" s="2">
        <v>1.97813763271914</v>
      </c>
      <c r="Q771" s="2">
        <v>4.90892008667001E-2</v>
      </c>
      <c r="R771" s="2" t="s">
        <v>23</v>
      </c>
      <c r="S771" s="2">
        <v>1.35372093039416</v>
      </c>
      <c r="T771" s="2">
        <v>0.336973786575476</v>
      </c>
      <c r="U771" s="2" t="s">
        <v>24</v>
      </c>
      <c r="V771" s="2">
        <v>0.65254334537287995</v>
      </c>
      <c r="W771" s="2">
        <v>0.70140254226643595</v>
      </c>
      <c r="X771" s="2" t="s">
        <v>24</v>
      </c>
      <c r="Y771" s="2">
        <v>0.51993430334483903</v>
      </c>
      <c r="Z771" s="2">
        <v>0.80870938882461596</v>
      </c>
      <c r="AA771" s="2" t="s">
        <v>24</v>
      </c>
      <c r="AB771" s="2">
        <v>-0.84299156418297705</v>
      </c>
      <c r="AC771" s="2">
        <v>0.58256008778427604</v>
      </c>
      <c r="AD771" s="2" t="s">
        <v>24</v>
      </c>
      <c r="AE771" s="2">
        <v>-0.59210007895782601</v>
      </c>
      <c r="AF771" s="2">
        <v>0.81378739127119604</v>
      </c>
      <c r="AG771" s="2" t="s">
        <v>24</v>
      </c>
      <c r="AH771" s="2">
        <v>0.129564983482823</v>
      </c>
      <c r="AI771" s="2">
        <v>0.96534475022238797</v>
      </c>
      <c r="AJ771" s="2" t="s">
        <v>24</v>
      </c>
      <c r="AK771" s="2">
        <v>-0.56649348632040497</v>
      </c>
      <c r="AL771" s="2">
        <v>0.87752024443904098</v>
      </c>
      <c r="AM771" s="2" t="s">
        <v>24</v>
      </c>
      <c r="AN771" s="2">
        <v>-1.2151897437816099</v>
      </c>
      <c r="AO771" s="2">
        <v>0.42939522461456697</v>
      </c>
      <c r="AP771" s="2" t="s">
        <v>24</v>
      </c>
    </row>
    <row r="772" spans="1:42" ht="18" customHeight="1" x14ac:dyDescent="0.3">
      <c r="A772" s="2" t="s">
        <v>1615</v>
      </c>
      <c r="B772" s="2" t="s">
        <v>1095</v>
      </c>
      <c r="C772" s="2" t="s">
        <v>1095</v>
      </c>
      <c r="D772" s="2" t="s">
        <v>1095</v>
      </c>
      <c r="E772" s="2" t="s">
        <v>138</v>
      </c>
      <c r="F772" s="2" t="s">
        <v>139</v>
      </c>
      <c r="G772" s="2" t="s">
        <v>27</v>
      </c>
      <c r="H772" s="2" t="s">
        <v>44</v>
      </c>
      <c r="I772" s="2" t="s">
        <v>1086</v>
      </c>
      <c r="J772" s="2">
        <v>36384793</v>
      </c>
      <c r="K772" s="2">
        <v>36386303</v>
      </c>
      <c r="L772" s="2" t="s">
        <v>40</v>
      </c>
      <c r="M772" s="2">
        <v>0.68613797919226405</v>
      </c>
      <c r="N772" s="2">
        <v>0.35401965457660101</v>
      </c>
      <c r="O772" s="2" t="s">
        <v>24</v>
      </c>
      <c r="P772" s="2">
        <v>1.5258150469783999E-3</v>
      </c>
      <c r="Q772" s="2">
        <v>0.99940709617108703</v>
      </c>
      <c r="R772" s="2" t="s">
        <v>24</v>
      </c>
      <c r="S772" s="2">
        <v>0.72247507942863098</v>
      </c>
      <c r="T772" s="2">
        <v>0.467873103222821</v>
      </c>
      <c r="U772" s="2" t="s">
        <v>24</v>
      </c>
      <c r="V772" s="2">
        <v>1.74179069036497</v>
      </c>
      <c r="W772" s="2">
        <v>1.0897334775256599E-3</v>
      </c>
      <c r="X772" s="2" t="s">
        <v>23</v>
      </c>
      <c r="Y772" s="2">
        <v>0.64561722761679596</v>
      </c>
      <c r="Z772" s="2">
        <v>0.47689107829716199</v>
      </c>
      <c r="AA772" s="2" t="s">
        <v>24</v>
      </c>
      <c r="AB772" s="2">
        <v>-1.5297193691878199</v>
      </c>
      <c r="AC772" s="2">
        <v>4.9177127274256799E-3</v>
      </c>
      <c r="AD772" s="2" t="s">
        <v>32</v>
      </c>
      <c r="AE772" s="2">
        <v>-1.02268394832455</v>
      </c>
      <c r="AF772" s="2">
        <v>7.6059584082343396E-2</v>
      </c>
      <c r="AG772" s="2" t="s">
        <v>24</v>
      </c>
      <c r="AH772" s="2">
        <v>-0.18848256976649599</v>
      </c>
      <c r="AI772" s="2">
        <v>0.95654170512923897</v>
      </c>
      <c r="AJ772" s="2" t="s">
        <v>24</v>
      </c>
      <c r="AK772" s="2">
        <v>-1.6872038204198601</v>
      </c>
      <c r="AL772" s="2">
        <v>1.3044596736322201E-3</v>
      </c>
      <c r="AM772" s="2" t="s">
        <v>32</v>
      </c>
      <c r="AN772" s="2">
        <v>8.4131372925371498E-2</v>
      </c>
      <c r="AO772" s="2">
        <v>0.96009873243510402</v>
      </c>
      <c r="AP772" s="2" t="s">
        <v>24</v>
      </c>
    </row>
    <row r="773" spans="1:42" ht="18" customHeight="1" x14ac:dyDescent="0.3">
      <c r="A773" s="2" t="s">
        <v>1615</v>
      </c>
      <c r="B773" s="2" t="s">
        <v>1096</v>
      </c>
      <c r="C773" s="2" t="s">
        <v>1096</v>
      </c>
      <c r="D773" s="2" t="s">
        <v>1096</v>
      </c>
      <c r="E773" s="2" t="s">
        <v>42</v>
      </c>
      <c r="F773" s="2" t="s">
        <v>547</v>
      </c>
      <c r="G773" s="2" t="s">
        <v>52</v>
      </c>
      <c r="H773" s="2" t="s">
        <v>53</v>
      </c>
      <c r="I773" s="2" t="s">
        <v>1086</v>
      </c>
      <c r="J773" s="2">
        <v>42857432</v>
      </c>
      <c r="K773" s="2">
        <v>42859080</v>
      </c>
      <c r="L773" s="2" t="s">
        <v>30</v>
      </c>
      <c r="M773" s="2">
        <v>3.42972342888425</v>
      </c>
      <c r="N773" s="2">
        <v>0.111249630322956</v>
      </c>
      <c r="O773" s="2" t="s">
        <v>24</v>
      </c>
      <c r="P773" s="2">
        <v>3.2097594567317</v>
      </c>
      <c r="Q773" s="2">
        <v>0.147390532715511</v>
      </c>
      <c r="R773" s="2" t="s">
        <v>24</v>
      </c>
      <c r="S773" s="2">
        <v>1.6395336187651299</v>
      </c>
      <c r="T773" s="2">
        <v>0.74584846041647201</v>
      </c>
      <c r="U773" s="2" t="s">
        <v>24</v>
      </c>
      <c r="V773" s="2">
        <v>2.14265503619036</v>
      </c>
      <c r="W773" s="2">
        <v>0.58274686159740297</v>
      </c>
      <c r="X773" s="2" t="s">
        <v>24</v>
      </c>
      <c r="Y773" s="2">
        <v>3.82813882126871</v>
      </c>
      <c r="Z773" s="2">
        <v>4.3619079351342301E-2</v>
      </c>
      <c r="AA773" s="2" t="s">
        <v>23</v>
      </c>
      <c r="AB773" s="2">
        <v>-0.108364939974276</v>
      </c>
      <c r="AC773" s="2">
        <v>0.98668515392706102</v>
      </c>
      <c r="AD773" s="2" t="s">
        <v>24</v>
      </c>
      <c r="AE773" s="2">
        <v>0.84374350301575196</v>
      </c>
      <c r="AF773" s="2">
        <v>0.90075002615998001</v>
      </c>
      <c r="AG773" s="2" t="s">
        <v>24</v>
      </c>
      <c r="AH773" s="2">
        <v>0.298741275306111</v>
      </c>
      <c r="AI773" s="2">
        <v>0.97089303842460295</v>
      </c>
      <c r="AJ773" s="2" t="s">
        <v>24</v>
      </c>
      <c r="AK773" s="2">
        <v>1.01571668874643</v>
      </c>
      <c r="AL773" s="2">
        <v>0.88745453884204795</v>
      </c>
      <c r="AM773" s="2" t="s">
        <v>24</v>
      </c>
      <c r="AN773" s="2">
        <v>2.0946550723920399</v>
      </c>
      <c r="AO773" s="2">
        <v>0.36651650051653401</v>
      </c>
      <c r="AP773" s="2" t="s">
        <v>24</v>
      </c>
    </row>
    <row r="774" spans="1:42" ht="18" customHeight="1" x14ac:dyDescent="0.3">
      <c r="A774" s="2" t="s">
        <v>1615</v>
      </c>
      <c r="B774" s="2" t="s">
        <v>1097</v>
      </c>
      <c r="C774" s="2" t="s">
        <v>1097</v>
      </c>
      <c r="E774" s="2" t="s">
        <v>38</v>
      </c>
      <c r="F774" s="2" t="s">
        <v>38</v>
      </c>
      <c r="G774" s="2" t="s">
        <v>168</v>
      </c>
      <c r="H774" s="2" t="s">
        <v>169</v>
      </c>
      <c r="I774" s="2" t="s">
        <v>1086</v>
      </c>
      <c r="J774" s="2">
        <v>49085882</v>
      </c>
      <c r="K774" s="2">
        <v>49089286</v>
      </c>
      <c r="L774" s="2" t="s">
        <v>30</v>
      </c>
      <c r="M774" s="2">
        <v>1.22756520599689</v>
      </c>
      <c r="N774" s="2">
        <v>0.328501143762574</v>
      </c>
      <c r="O774" s="2" t="s">
        <v>24</v>
      </c>
      <c r="P774" s="2">
        <v>1.02506246410795</v>
      </c>
      <c r="Q774" s="2">
        <v>0.41819516706520199</v>
      </c>
      <c r="R774" s="2" t="s">
        <v>24</v>
      </c>
      <c r="S774" s="2">
        <v>1.4737227513800999</v>
      </c>
      <c r="T774" s="2">
        <v>0.22306336052175699</v>
      </c>
      <c r="U774" s="2" t="s">
        <v>24</v>
      </c>
      <c r="V774" s="2">
        <v>1.4626285021318299</v>
      </c>
      <c r="W774" s="2">
        <v>0.122799778331943</v>
      </c>
      <c r="X774" s="2" t="s">
        <v>24</v>
      </c>
      <c r="Y774" s="2">
        <v>2.00524219564522</v>
      </c>
      <c r="Z774" s="2">
        <v>1.8243350016661299E-2</v>
      </c>
      <c r="AA774" s="2" t="s">
        <v>23</v>
      </c>
      <c r="AB774" s="2">
        <v>-0.31450586875727199</v>
      </c>
      <c r="AC774" s="2">
        <v>0.88950345768904304</v>
      </c>
      <c r="AD774" s="2" t="s">
        <v>24</v>
      </c>
      <c r="AE774" s="2">
        <v>-0.40812928782392499</v>
      </c>
      <c r="AF774" s="2">
        <v>0.86591007623898197</v>
      </c>
      <c r="AG774" s="2" t="s">
        <v>24</v>
      </c>
      <c r="AH774" s="2">
        <v>-0.62037664758233202</v>
      </c>
      <c r="AI774" s="2">
        <v>0.85371204698476899</v>
      </c>
      <c r="AJ774" s="2" t="s">
        <v>24</v>
      </c>
      <c r="AK774" s="2">
        <v>0.173861578488787</v>
      </c>
      <c r="AL774" s="2">
        <v>0.96042120739730896</v>
      </c>
      <c r="AM774" s="2" t="s">
        <v>24</v>
      </c>
      <c r="AN774" s="2">
        <v>0.321180519354546</v>
      </c>
      <c r="AO774" s="2">
        <v>0.87329705529913704</v>
      </c>
      <c r="AP774" s="2" t="s">
        <v>24</v>
      </c>
    </row>
    <row r="775" spans="1:42" ht="18" customHeight="1" x14ac:dyDescent="0.3">
      <c r="A775" s="2" t="s">
        <v>1615</v>
      </c>
      <c r="B775" s="2" t="s">
        <v>1098</v>
      </c>
      <c r="D775" s="2" t="s">
        <v>1098</v>
      </c>
      <c r="E775" s="2" t="s">
        <v>724</v>
      </c>
      <c r="F775" s="2" t="s">
        <v>725</v>
      </c>
      <c r="G775" s="2" t="s">
        <v>726</v>
      </c>
      <c r="H775" s="2" t="s">
        <v>727</v>
      </c>
      <c r="I775" s="2" t="s">
        <v>1086</v>
      </c>
      <c r="J775" s="2">
        <v>53910144</v>
      </c>
      <c r="K775" s="2">
        <v>53915193</v>
      </c>
      <c r="L775" s="2" t="s">
        <v>30</v>
      </c>
      <c r="M775" s="2">
        <v>0.11094144721609001</v>
      </c>
      <c r="N775" s="2">
        <v>0.89261987586117397</v>
      </c>
      <c r="O775" s="2" t="s">
        <v>24</v>
      </c>
      <c r="P775" s="2">
        <v>-6.7802954456849002E-2</v>
      </c>
      <c r="Q775" s="2">
        <v>0.91709568234723604</v>
      </c>
      <c r="R775" s="2" t="s">
        <v>24</v>
      </c>
      <c r="S775" s="2">
        <v>-0.81579601295243098</v>
      </c>
      <c r="T775" s="2">
        <v>9.8931156469024298E-2</v>
      </c>
      <c r="U775" s="2" t="s">
        <v>24</v>
      </c>
      <c r="V775" s="2">
        <v>0.20873874390751901</v>
      </c>
      <c r="W775" s="2">
        <v>0.71759048787708501</v>
      </c>
      <c r="X775" s="2" t="s">
        <v>24</v>
      </c>
      <c r="Y775" s="2">
        <v>-1.7242473545229999</v>
      </c>
      <c r="Z775" s="2">
        <v>1.4240252068062401E-3</v>
      </c>
      <c r="AA775" s="2" t="s">
        <v>32</v>
      </c>
      <c r="AB775" s="2">
        <v>-0.41819805310274799</v>
      </c>
      <c r="AC775" s="2">
        <v>0.455795403137991</v>
      </c>
      <c r="AD775" s="2" t="s">
        <v>24</v>
      </c>
      <c r="AE775" s="2">
        <v>-0.421013811567018</v>
      </c>
      <c r="AF775" s="2">
        <v>0.63952769046449298</v>
      </c>
      <c r="AG775" s="2" t="s">
        <v>24</v>
      </c>
      <c r="AH775" s="2">
        <v>-0.118754908059037</v>
      </c>
      <c r="AI775" s="2">
        <v>0.96534475022238797</v>
      </c>
      <c r="AJ775" s="2" t="s">
        <v>24</v>
      </c>
      <c r="AK775" s="2">
        <v>-0.139296773564106</v>
      </c>
      <c r="AL775" s="2">
        <v>0.959600758450178</v>
      </c>
      <c r="AM775" s="2" t="s">
        <v>24</v>
      </c>
      <c r="AN775" s="2">
        <v>1.0147241891913501</v>
      </c>
      <c r="AO775" s="2">
        <v>0.54344433669799297</v>
      </c>
      <c r="AP775" s="2" t="s">
        <v>24</v>
      </c>
    </row>
    <row r="776" spans="1:42" ht="18" customHeight="1" x14ac:dyDescent="0.3">
      <c r="A776" s="2" t="s">
        <v>1612</v>
      </c>
      <c r="B776" s="2" t="s">
        <v>1516</v>
      </c>
      <c r="C776" s="2" t="s">
        <v>1516</v>
      </c>
      <c r="D776" s="2" t="s">
        <v>1516</v>
      </c>
      <c r="E776" s="2" t="s">
        <v>423</v>
      </c>
      <c r="F776" s="2" t="s">
        <v>1478</v>
      </c>
      <c r="G776" s="2" t="s">
        <v>27</v>
      </c>
      <c r="H776" s="2" t="s">
        <v>44</v>
      </c>
      <c r="I776" s="2" t="s">
        <v>1086</v>
      </c>
      <c r="J776" s="2">
        <v>54557597</v>
      </c>
      <c r="K776" s="2">
        <v>54559060</v>
      </c>
      <c r="L776" s="2" t="s">
        <v>40</v>
      </c>
      <c r="M776" s="2">
        <v>-3.8051075127451299</v>
      </c>
      <c r="N776" s="4">
        <v>4.9567068744440801E-36</v>
      </c>
      <c r="O776" s="2" t="s">
        <v>32</v>
      </c>
      <c r="P776" s="2">
        <v>-5.23543592210053</v>
      </c>
      <c r="Q776" s="4">
        <v>6.5820942337461297E-47</v>
      </c>
      <c r="R776" s="2" t="s">
        <v>32</v>
      </c>
      <c r="S776" s="2">
        <v>-5.1251474544564903</v>
      </c>
      <c r="T776" s="4">
        <v>1.6921657219937099E-29</v>
      </c>
      <c r="U776" s="2" t="s">
        <v>32</v>
      </c>
      <c r="V776" s="2">
        <v>-6.52058667714455</v>
      </c>
      <c r="W776" s="4">
        <v>1.3996581410366001E-75</v>
      </c>
      <c r="X776" s="2" t="s">
        <v>32</v>
      </c>
      <c r="Y776" s="2">
        <v>-5.70134076712149</v>
      </c>
      <c r="Z776" s="4">
        <v>2.4057258630071401E-69</v>
      </c>
      <c r="AA776" s="2" t="s">
        <v>32</v>
      </c>
      <c r="AB776" s="2">
        <v>0.92270353291555995</v>
      </c>
      <c r="AC776" s="2">
        <v>0.28233511082884799</v>
      </c>
      <c r="AD776" s="2" t="s">
        <v>24</v>
      </c>
      <c r="AE776" s="2">
        <v>0.672022990508786</v>
      </c>
      <c r="AF776" s="2">
        <v>0.58851450117790305</v>
      </c>
      <c r="AG776" s="2" t="s">
        <v>24</v>
      </c>
      <c r="AH776" s="2">
        <v>-2.3560078014157502</v>
      </c>
      <c r="AI776" s="2">
        <v>3.5948305834314097E-2</v>
      </c>
      <c r="AJ776" s="2" t="s">
        <v>32</v>
      </c>
      <c r="AK776" s="2">
        <v>-1.12707985899635</v>
      </c>
      <c r="AL776" s="2">
        <v>0.60361319372454003</v>
      </c>
      <c r="AM776" s="2" t="s">
        <v>24</v>
      </c>
      <c r="AN776" s="2">
        <v>-2.1699792973774801</v>
      </c>
      <c r="AO776" s="2">
        <v>2.2019355503373202E-2</v>
      </c>
      <c r="AP776" s="2" t="s">
        <v>32</v>
      </c>
    </row>
    <row r="777" spans="1:42" ht="18" customHeight="1" x14ac:dyDescent="0.3">
      <c r="A777" s="2" t="s">
        <v>1615</v>
      </c>
      <c r="B777" s="2" t="s">
        <v>1099</v>
      </c>
      <c r="C777" s="2" t="s">
        <v>1099</v>
      </c>
      <c r="D777" s="2" t="s">
        <v>1099</v>
      </c>
      <c r="E777" s="2" t="s">
        <v>46</v>
      </c>
      <c r="F777" s="2" t="s">
        <v>47</v>
      </c>
      <c r="G777" s="2" t="s">
        <v>48</v>
      </c>
      <c r="H777" s="2" t="s">
        <v>49</v>
      </c>
      <c r="I777" s="2" t="s">
        <v>1086</v>
      </c>
      <c r="J777" s="2">
        <v>54680276</v>
      </c>
      <c r="K777" s="2">
        <v>54682045</v>
      </c>
      <c r="L777" s="2" t="s">
        <v>40</v>
      </c>
      <c r="M777" s="2">
        <v>0.63889263952656705</v>
      </c>
      <c r="N777" s="2">
        <v>0.73535900424591305</v>
      </c>
      <c r="O777" s="2" t="s">
        <v>24</v>
      </c>
      <c r="P777" s="2">
        <v>0.331691777629673</v>
      </c>
      <c r="Q777" s="2">
        <v>0.89475534251118405</v>
      </c>
      <c r="R777" s="2" t="s">
        <v>24</v>
      </c>
      <c r="S777" s="2">
        <v>0.65104338158181196</v>
      </c>
      <c r="T777" s="2">
        <v>0.80005254753372301</v>
      </c>
      <c r="U777" s="2" t="s">
        <v>24</v>
      </c>
      <c r="V777" s="2">
        <v>1.53180961593008</v>
      </c>
      <c r="W777" s="2">
        <v>7.5447533796424104E-2</v>
      </c>
      <c r="X777" s="2" t="s">
        <v>24</v>
      </c>
      <c r="Y777" s="2">
        <v>2.8335351466474501</v>
      </c>
      <c r="Z777" s="4">
        <v>3.6581890077441399E-5</v>
      </c>
      <c r="AA777" s="2" t="s">
        <v>23</v>
      </c>
      <c r="AB777" s="2">
        <v>-0.64036653053078096</v>
      </c>
      <c r="AC777" s="2">
        <v>0.44719738420316202</v>
      </c>
      <c r="AD777" s="2" t="s">
        <v>24</v>
      </c>
      <c r="AE777" s="2">
        <v>-1.22663706143632</v>
      </c>
      <c r="AF777" s="2">
        <v>0.386756485290142</v>
      </c>
      <c r="AG777" s="2" t="s">
        <v>24</v>
      </c>
      <c r="AH777" s="2">
        <v>-0.30996465661518102</v>
      </c>
      <c r="AI777" s="2">
        <v>0.96534475022238797</v>
      </c>
      <c r="AJ777" s="2" t="s">
        <v>24</v>
      </c>
      <c r="AK777" s="2">
        <v>0.20735496625951899</v>
      </c>
      <c r="AL777" s="2">
        <v>0.959600758450178</v>
      </c>
      <c r="AM777" s="2" t="s">
        <v>24</v>
      </c>
      <c r="AN777" s="2">
        <v>3.7402132055094198E-2</v>
      </c>
      <c r="AO777" s="2">
        <v>0.981738863118095</v>
      </c>
      <c r="AP777" s="2" t="s">
        <v>24</v>
      </c>
    </row>
    <row r="778" spans="1:42" ht="18" customHeight="1" x14ac:dyDescent="0.3">
      <c r="A778" s="2" t="s">
        <v>1615</v>
      </c>
      <c r="B778" s="2" t="s">
        <v>1100</v>
      </c>
      <c r="C778" s="2" t="s">
        <v>1100</v>
      </c>
      <c r="D778" s="2" t="s">
        <v>1100</v>
      </c>
      <c r="E778" s="2" t="s">
        <v>42</v>
      </c>
      <c r="F778" s="2" t="s">
        <v>43</v>
      </c>
      <c r="G778" s="2" t="s">
        <v>27</v>
      </c>
      <c r="H778" s="2" t="s">
        <v>44</v>
      </c>
      <c r="I778" s="2" t="s">
        <v>1086</v>
      </c>
      <c r="J778" s="2">
        <v>54833054</v>
      </c>
      <c r="K778" s="2">
        <v>54834321</v>
      </c>
      <c r="L778" s="2" t="s">
        <v>40</v>
      </c>
      <c r="M778" s="2">
        <v>2.52602314535295</v>
      </c>
      <c r="N778" s="2">
        <v>0.43127318674878301</v>
      </c>
      <c r="O778" s="2" t="s">
        <v>24</v>
      </c>
      <c r="P778" s="2">
        <v>0.534739860322898</v>
      </c>
      <c r="Q778" s="2">
        <v>0.92999076551724702</v>
      </c>
      <c r="R778" s="2" t="s">
        <v>24</v>
      </c>
      <c r="S778" s="2">
        <v>3.7890792662241801</v>
      </c>
      <c r="T778" s="2">
        <v>8.2832960770459499E-2</v>
      </c>
      <c r="U778" s="2" t="s">
        <v>24</v>
      </c>
      <c r="V778" s="2">
        <v>4.45813836364706</v>
      </c>
      <c r="W778" s="2">
        <v>4.2231519734027704E-3</v>
      </c>
      <c r="X778" s="2" t="s">
        <v>23</v>
      </c>
      <c r="Y778" s="2">
        <v>3.1436029376844101</v>
      </c>
      <c r="Z778" s="2">
        <v>0.230605317155539</v>
      </c>
      <c r="AA778" s="2" t="s">
        <v>24</v>
      </c>
      <c r="AB778" s="2">
        <v>0.61393455210647496</v>
      </c>
      <c r="AC778" s="2">
        <v>0.91291714867667195</v>
      </c>
      <c r="AD778" s="2" t="s">
        <v>24</v>
      </c>
      <c r="AE778" s="2">
        <v>0.40734269313428001</v>
      </c>
      <c r="AF778" s="2">
        <v>0.93286571914620697</v>
      </c>
      <c r="AG778" s="2" t="s">
        <v>24</v>
      </c>
      <c r="AH778" s="2">
        <v>0.85151357450520004</v>
      </c>
      <c r="AI778" s="2">
        <v>0.79659353644267294</v>
      </c>
      <c r="AJ778" s="2" t="s">
        <v>24</v>
      </c>
      <c r="AK778" s="2">
        <v>0.65935933498291699</v>
      </c>
      <c r="AL778" s="2">
        <v>0.894358955611955</v>
      </c>
      <c r="AM778" s="2" t="s">
        <v>24</v>
      </c>
      <c r="AN778" s="2">
        <v>1.86323102333721</v>
      </c>
      <c r="AO778" s="2">
        <v>0.16128127973054401</v>
      </c>
      <c r="AP778" s="2" t="s">
        <v>24</v>
      </c>
    </row>
    <row r="779" spans="1:42" ht="18" customHeight="1" x14ac:dyDescent="0.3">
      <c r="A779" s="2" t="s">
        <v>1612</v>
      </c>
      <c r="B779" s="2" t="s">
        <v>1517</v>
      </c>
      <c r="C779" s="2" t="s">
        <v>1517</v>
      </c>
      <c r="D779" s="2" t="s">
        <v>1517</v>
      </c>
      <c r="E779" s="2" t="s">
        <v>38</v>
      </c>
      <c r="F779" s="2" t="s">
        <v>38</v>
      </c>
      <c r="G779" s="2" t="s">
        <v>27</v>
      </c>
      <c r="H779" s="2" t="s">
        <v>44</v>
      </c>
      <c r="I779" s="2" t="s">
        <v>1086</v>
      </c>
      <c r="J779" s="2">
        <v>55016047</v>
      </c>
      <c r="K779" s="2">
        <v>55018092</v>
      </c>
      <c r="L779" s="2" t="s">
        <v>30</v>
      </c>
      <c r="M779" s="2">
        <v>-1.4999586437167101</v>
      </c>
      <c r="N779" s="4">
        <v>3.5865193554280002E-7</v>
      </c>
      <c r="O779" s="2" t="s">
        <v>32</v>
      </c>
      <c r="P779" s="2">
        <v>-2.1547019980878401</v>
      </c>
      <c r="Q779" s="4">
        <v>6.9483892575851695E-20</v>
      </c>
      <c r="R779" s="2" t="s">
        <v>32</v>
      </c>
      <c r="S779" s="2">
        <v>-3.01406547492636</v>
      </c>
      <c r="T779" s="4">
        <v>6.4251617196969498E-33</v>
      </c>
      <c r="U779" s="2" t="s">
        <v>32</v>
      </c>
      <c r="V779" s="2">
        <v>-2.5457948104069898</v>
      </c>
      <c r="W779" s="4">
        <v>3.9997223593648104E-31</v>
      </c>
      <c r="X779" s="2" t="s">
        <v>32</v>
      </c>
      <c r="Y779" s="2">
        <v>-3.4532154921470202</v>
      </c>
      <c r="Z779" s="4">
        <v>1.16074002902504E-36</v>
      </c>
      <c r="AA779" s="2" t="s">
        <v>32</v>
      </c>
      <c r="AB779" s="2">
        <v>1.38364451267481</v>
      </c>
      <c r="AC779" s="4">
        <v>3.5087849356231802E-6</v>
      </c>
      <c r="AD779" s="2" t="s">
        <v>23</v>
      </c>
      <c r="AE779" s="2">
        <v>0.49903560611916198</v>
      </c>
      <c r="AF779" s="2">
        <v>0.13599517484402401</v>
      </c>
      <c r="AG779" s="2" t="s">
        <v>24</v>
      </c>
      <c r="AH779" s="2">
        <v>0.63907345903726198</v>
      </c>
      <c r="AI779" s="2">
        <v>8.0658047979844799E-2</v>
      </c>
      <c r="AJ779" s="2" t="s">
        <v>24</v>
      </c>
      <c r="AK779" s="2">
        <v>0.33828396637342201</v>
      </c>
      <c r="AL779" s="2">
        <v>0.70371751417883599</v>
      </c>
      <c r="AM779" s="2" t="s">
        <v>24</v>
      </c>
      <c r="AN779" s="2">
        <v>0.22887383940060299</v>
      </c>
      <c r="AO779" s="2">
        <v>0.79865354041826397</v>
      </c>
      <c r="AP779" s="2" t="s">
        <v>24</v>
      </c>
    </row>
    <row r="780" spans="1:42" ht="18" customHeight="1" x14ac:dyDescent="0.3">
      <c r="A780" s="2" t="s">
        <v>1615</v>
      </c>
      <c r="B780" s="2" t="s">
        <v>1101</v>
      </c>
      <c r="C780" s="2" t="s">
        <v>1101</v>
      </c>
      <c r="D780" s="2" t="s">
        <v>1101</v>
      </c>
      <c r="E780" s="2" t="s">
        <v>38</v>
      </c>
      <c r="F780" s="2" t="s">
        <v>38</v>
      </c>
      <c r="G780" s="2" t="s">
        <v>27</v>
      </c>
      <c r="H780" s="2" t="s">
        <v>44</v>
      </c>
      <c r="I780" s="2" t="s">
        <v>1086</v>
      </c>
      <c r="J780" s="2">
        <v>55037536</v>
      </c>
      <c r="K780" s="2">
        <v>55039333</v>
      </c>
      <c r="L780" s="2" t="s">
        <v>30</v>
      </c>
      <c r="M780" s="2">
        <v>1.34909930367313</v>
      </c>
      <c r="N780" s="4">
        <v>2.94549508781801E-7</v>
      </c>
      <c r="O780" s="2" t="s">
        <v>23</v>
      </c>
      <c r="P780" s="2">
        <v>0.82370190042411895</v>
      </c>
      <c r="Q780" s="2">
        <v>5.6812466002056005E-4</v>
      </c>
      <c r="R780" s="2" t="s">
        <v>24</v>
      </c>
      <c r="S780" s="2">
        <v>-0.42132236912850901</v>
      </c>
      <c r="T780" s="2">
        <v>0.14291058836095499</v>
      </c>
      <c r="U780" s="2" t="s">
        <v>24</v>
      </c>
      <c r="V780" s="2">
        <v>-0.21723903285144</v>
      </c>
      <c r="W780" s="2">
        <v>0.44210135618124802</v>
      </c>
      <c r="X780" s="2" t="s">
        <v>24</v>
      </c>
      <c r="Y780" s="2">
        <v>-0.65106180196742802</v>
      </c>
      <c r="Z780" s="2">
        <v>3.5106726259830703E-2</v>
      </c>
      <c r="AA780" s="2" t="s">
        <v>24</v>
      </c>
      <c r="AB780" s="2">
        <v>2.5209448736233599</v>
      </c>
      <c r="AC780" s="4">
        <v>2.8712923247754301E-49</v>
      </c>
      <c r="AD780" s="2" t="s">
        <v>23</v>
      </c>
      <c r="AE780" s="2">
        <v>1.4477485726080801</v>
      </c>
      <c r="AF780" s="4">
        <v>2.6592970566654199E-39</v>
      </c>
      <c r="AG780" s="2" t="s">
        <v>23</v>
      </c>
      <c r="AH780" s="2">
        <v>1.5524674399390099</v>
      </c>
      <c r="AI780" s="4">
        <v>7.3071254133811704E-7</v>
      </c>
      <c r="AJ780" s="2" t="s">
        <v>23</v>
      </c>
      <c r="AK780" s="2">
        <v>1.0469882171371601</v>
      </c>
      <c r="AL780" s="2">
        <v>2.6248745823412201E-3</v>
      </c>
      <c r="AM780" s="2" t="s">
        <v>23</v>
      </c>
      <c r="AN780" s="2">
        <v>0.253119954808741</v>
      </c>
      <c r="AO780" s="2">
        <v>0.453302460735034</v>
      </c>
      <c r="AP780" s="2" t="s">
        <v>24</v>
      </c>
    </row>
    <row r="781" spans="1:42" ht="18" customHeight="1" x14ac:dyDescent="0.3">
      <c r="A781" s="2" t="s">
        <v>1612</v>
      </c>
      <c r="B781" s="2" t="s">
        <v>1518</v>
      </c>
      <c r="C781" s="2" t="s">
        <v>1518</v>
      </c>
      <c r="D781" s="2" t="s">
        <v>1518</v>
      </c>
      <c r="E781" s="2" t="s">
        <v>38</v>
      </c>
      <c r="F781" s="2" t="s">
        <v>38</v>
      </c>
      <c r="G781" s="2" t="s">
        <v>27</v>
      </c>
      <c r="H781" s="2" t="s">
        <v>44</v>
      </c>
      <c r="I781" s="2" t="s">
        <v>1086</v>
      </c>
      <c r="J781" s="2">
        <v>61909712</v>
      </c>
      <c r="K781" s="2">
        <v>61912633</v>
      </c>
      <c r="L781" s="2" t="s">
        <v>30</v>
      </c>
      <c r="M781" s="2">
        <v>-2.0721104647159998</v>
      </c>
      <c r="N781" s="4">
        <v>1.48417562268725E-18</v>
      </c>
      <c r="O781" s="2" t="s">
        <v>32</v>
      </c>
      <c r="P781" s="2">
        <v>-2.2043817325592601</v>
      </c>
      <c r="Q781" s="4">
        <v>6.1782457800189103E-24</v>
      </c>
      <c r="R781" s="2" t="s">
        <v>32</v>
      </c>
      <c r="S781" s="2">
        <v>-2.7662188366981901</v>
      </c>
      <c r="T781" s="4">
        <v>2.5795014536484502E-30</v>
      </c>
      <c r="U781" s="2" t="s">
        <v>32</v>
      </c>
      <c r="V781" s="2">
        <v>-3.1594194247308698</v>
      </c>
      <c r="W781" s="4">
        <v>1.08527545782953E-36</v>
      </c>
      <c r="X781" s="2" t="s">
        <v>32</v>
      </c>
      <c r="Y781" s="2">
        <v>-2.9006523340546502</v>
      </c>
      <c r="Z781" s="4">
        <v>1.00477738288626E-29</v>
      </c>
      <c r="AA781" s="2" t="s">
        <v>32</v>
      </c>
      <c r="AB781" s="2">
        <v>0.36759494432524098</v>
      </c>
      <c r="AC781" s="2">
        <v>0.50350279614180904</v>
      </c>
      <c r="AD781" s="2" t="s">
        <v>24</v>
      </c>
      <c r="AE781" s="2">
        <v>0.48512023671779297</v>
      </c>
      <c r="AF781" s="2">
        <v>0.39467958666278802</v>
      </c>
      <c r="AG781" s="2" t="s">
        <v>24</v>
      </c>
      <c r="AH781" s="2">
        <v>-0.28203425094241003</v>
      </c>
      <c r="AI781" s="2">
        <v>0.81977099787325602</v>
      </c>
      <c r="AJ781" s="2" t="s">
        <v>24</v>
      </c>
      <c r="AK781" s="2">
        <v>-0.55497856480396901</v>
      </c>
      <c r="AL781" s="2">
        <v>0.452723783918626</v>
      </c>
      <c r="AM781" s="2" t="s">
        <v>24</v>
      </c>
      <c r="AN781" s="2">
        <v>-0.46884199614088901</v>
      </c>
      <c r="AO781" s="2">
        <v>0.383557092467047</v>
      </c>
      <c r="AP781" s="2" t="s">
        <v>24</v>
      </c>
    </row>
    <row r="782" spans="1:42" ht="18" customHeight="1" x14ac:dyDescent="0.3">
      <c r="A782" s="2" t="s">
        <v>1612</v>
      </c>
      <c r="B782" s="2" t="s">
        <v>1598</v>
      </c>
      <c r="C782" s="2" t="s">
        <v>1598</v>
      </c>
      <c r="D782" s="2" t="s">
        <v>1598</v>
      </c>
      <c r="E782" s="2" t="s">
        <v>283</v>
      </c>
      <c r="F782" s="2" t="s">
        <v>1599</v>
      </c>
      <c r="G782" s="2" t="s">
        <v>1600</v>
      </c>
      <c r="H782" s="2" t="s">
        <v>1601</v>
      </c>
      <c r="I782" s="2" t="s">
        <v>1086</v>
      </c>
      <c r="J782" s="2">
        <v>62377634</v>
      </c>
      <c r="K782" s="2">
        <v>62379254</v>
      </c>
      <c r="L782" s="2" t="s">
        <v>30</v>
      </c>
      <c r="M782" s="2">
        <v>2.00914394392395</v>
      </c>
      <c r="N782" s="4">
        <v>2.7942567135435203E-7</v>
      </c>
      <c r="O782" s="2" t="s">
        <v>23</v>
      </c>
      <c r="P782" s="2">
        <v>1.8361382180029999</v>
      </c>
      <c r="Q782" s="4">
        <v>1.35123591338021E-6</v>
      </c>
      <c r="R782" s="2" t="s">
        <v>23</v>
      </c>
      <c r="S782" s="2">
        <v>1.38173344994998</v>
      </c>
      <c r="T782" s="2">
        <v>2.7333622264440701E-3</v>
      </c>
      <c r="U782" s="2" t="s">
        <v>23</v>
      </c>
      <c r="V782" s="2">
        <v>1.2052840002312899</v>
      </c>
      <c r="W782" s="2">
        <v>1.2399526958231599E-2</v>
      </c>
      <c r="X782" s="2" t="s">
        <v>23</v>
      </c>
      <c r="Y782" s="2">
        <v>1.20124849841087</v>
      </c>
      <c r="Z782" s="2">
        <v>2.65005408969241E-2</v>
      </c>
      <c r="AA782" s="2" t="s">
        <v>23</v>
      </c>
      <c r="AB782" s="2">
        <v>0.47554337112839001</v>
      </c>
      <c r="AC782" s="2">
        <v>0.40420042437937997</v>
      </c>
      <c r="AD782" s="2" t="s">
        <v>24</v>
      </c>
      <c r="AE782" s="2">
        <v>0.16663923049531501</v>
      </c>
      <c r="AF782" s="2">
        <v>0.92974971003036999</v>
      </c>
      <c r="AG782" s="2" t="s">
        <v>24</v>
      </c>
      <c r="AH782" s="2">
        <v>1.30233447397257</v>
      </c>
      <c r="AI782" s="2">
        <v>3.41108704982988E-2</v>
      </c>
      <c r="AJ782" s="2" t="s">
        <v>23</v>
      </c>
      <c r="AK782" s="2">
        <v>0.132125697179586</v>
      </c>
      <c r="AL782" s="2">
        <v>0.95546001210456399</v>
      </c>
      <c r="AM782" s="2" t="s">
        <v>24</v>
      </c>
      <c r="AN782" s="2">
        <v>0.26098247888850101</v>
      </c>
      <c r="AO782" s="2">
        <v>0.79388408978427205</v>
      </c>
      <c r="AP782" s="2" t="s">
        <v>24</v>
      </c>
    </row>
    <row r="783" spans="1:42" ht="18" customHeight="1" x14ac:dyDescent="0.3">
      <c r="A783" s="2" t="s">
        <v>1615</v>
      </c>
      <c r="B783" s="2" t="s">
        <v>1102</v>
      </c>
      <c r="C783" s="2" t="s">
        <v>1102</v>
      </c>
      <c r="E783" s="2" t="s">
        <v>38</v>
      </c>
      <c r="F783" s="2" t="s">
        <v>38</v>
      </c>
      <c r="G783" s="2" t="s">
        <v>168</v>
      </c>
      <c r="H783" s="2" t="s">
        <v>594</v>
      </c>
      <c r="I783" s="2" t="s">
        <v>1086</v>
      </c>
      <c r="J783" s="2">
        <v>62401526</v>
      </c>
      <c r="K783" s="2">
        <v>62403520</v>
      </c>
      <c r="L783" s="2" t="s">
        <v>40</v>
      </c>
      <c r="M783" s="2">
        <v>3.14724572337216E-2</v>
      </c>
      <c r="N783" s="2">
        <v>0.94840194871782302</v>
      </c>
      <c r="O783" s="2" t="s">
        <v>24</v>
      </c>
      <c r="P783" s="2">
        <v>0.48122795502860499</v>
      </c>
      <c r="Q783" s="2">
        <v>0.114593840904526</v>
      </c>
      <c r="R783" s="2" t="s">
        <v>24</v>
      </c>
      <c r="S783" s="2">
        <v>-0.33588589854713202</v>
      </c>
      <c r="T783" s="2">
        <v>0.37158255332638201</v>
      </c>
      <c r="U783" s="2" t="s">
        <v>24</v>
      </c>
      <c r="V783" s="2">
        <v>-1.0517277858843901</v>
      </c>
      <c r="W783" s="4">
        <v>8.3323943930720803E-6</v>
      </c>
      <c r="X783" s="2" t="s">
        <v>32</v>
      </c>
      <c r="Y783" s="2">
        <v>-0.157560138083922</v>
      </c>
      <c r="Z783" s="2">
        <v>0.74147487728029804</v>
      </c>
      <c r="AA783" s="2" t="s">
        <v>24</v>
      </c>
      <c r="AB783" s="2">
        <v>0.79325399301101895</v>
      </c>
      <c r="AC783" s="2">
        <v>5.7257476999781802E-3</v>
      </c>
      <c r="AD783" s="2" t="s">
        <v>24</v>
      </c>
      <c r="AE783" s="2">
        <v>1.70243940152382</v>
      </c>
      <c r="AF783" s="4">
        <v>7.3960079231252898E-13</v>
      </c>
      <c r="AG783" s="2" t="s">
        <v>23</v>
      </c>
      <c r="AH783" s="2">
        <v>0.51489831904970995</v>
      </c>
      <c r="AI783" s="2">
        <v>0.28921899506662302</v>
      </c>
      <c r="AJ783" s="2" t="s">
        <v>24</v>
      </c>
      <c r="AK783" s="2">
        <v>0.44463008294315198</v>
      </c>
      <c r="AL783" s="2">
        <v>0.58985200584552899</v>
      </c>
      <c r="AM783" s="2" t="s">
        <v>24</v>
      </c>
      <c r="AN783" s="2">
        <v>0.110407940967807</v>
      </c>
      <c r="AO783" s="2">
        <v>0.93018008220442705</v>
      </c>
      <c r="AP783" s="2" t="s">
        <v>24</v>
      </c>
    </row>
    <row r="784" spans="1:42" ht="18" customHeight="1" x14ac:dyDescent="0.3">
      <c r="A784" s="2" t="s">
        <v>1612</v>
      </c>
      <c r="B784" s="2" t="s">
        <v>1447</v>
      </c>
      <c r="C784" s="2" t="s">
        <v>1447</v>
      </c>
      <c r="E784" s="2" t="s">
        <v>38</v>
      </c>
      <c r="F784" s="2" t="s">
        <v>38</v>
      </c>
      <c r="G784" s="2" t="s">
        <v>168</v>
      </c>
      <c r="H784" s="2" t="s">
        <v>169</v>
      </c>
      <c r="I784" s="2" t="s">
        <v>1086</v>
      </c>
      <c r="J784" s="2">
        <v>62431250</v>
      </c>
      <c r="K784" s="2">
        <v>62431879</v>
      </c>
      <c r="L784" s="2" t="s">
        <v>40</v>
      </c>
      <c r="M784" s="2">
        <v>-2.7583715699966298</v>
      </c>
      <c r="N784" s="4">
        <v>2.53740899426026E-6</v>
      </c>
      <c r="O784" s="2" t="s">
        <v>32</v>
      </c>
      <c r="P784" s="2">
        <v>-2.0298245446360301</v>
      </c>
      <c r="Q784" s="4">
        <v>2.21082389280282E-5</v>
      </c>
      <c r="R784" s="2" t="s">
        <v>32</v>
      </c>
      <c r="S784" s="2">
        <v>-2.01229301522307</v>
      </c>
      <c r="T784" s="2">
        <v>1.1441325962218699E-4</v>
      </c>
      <c r="U784" s="2" t="s">
        <v>32</v>
      </c>
      <c r="V784" s="2">
        <v>-2.1892098059999499</v>
      </c>
      <c r="W784" s="2">
        <v>6.7329246490609499E-4</v>
      </c>
      <c r="X784" s="2" t="s">
        <v>32</v>
      </c>
      <c r="Y784" s="2">
        <v>-1.8722824697973199</v>
      </c>
      <c r="Z784" s="2">
        <v>2.2009151012517201E-4</v>
      </c>
      <c r="AA784" s="2" t="s">
        <v>32</v>
      </c>
      <c r="AB784" s="2">
        <v>-2.1398093952491299</v>
      </c>
      <c r="AC784" s="2">
        <v>2.331810299436E-3</v>
      </c>
      <c r="AD784" s="2" t="s">
        <v>32</v>
      </c>
      <c r="AE784" s="2">
        <v>-0.54522708956850696</v>
      </c>
      <c r="AF784" s="2">
        <v>0.57196623905184896</v>
      </c>
      <c r="AG784" s="2" t="s">
        <v>24</v>
      </c>
      <c r="AH784" s="2">
        <v>-1.64421639061089</v>
      </c>
      <c r="AI784" s="2">
        <v>2.28703586545469E-2</v>
      </c>
      <c r="AJ784" s="2" t="s">
        <v>32</v>
      </c>
      <c r="AK784" s="2">
        <v>-1.2658814216916701</v>
      </c>
      <c r="AL784" s="2">
        <v>0.103229835702821</v>
      </c>
      <c r="AM784" s="2" t="s">
        <v>24</v>
      </c>
      <c r="AN784" s="2">
        <v>-0.88907450394723897</v>
      </c>
      <c r="AO784" s="2">
        <v>0.26502886847068502</v>
      </c>
      <c r="AP784" s="2" t="s">
        <v>24</v>
      </c>
    </row>
    <row r="785" spans="1:42" ht="18" customHeight="1" x14ac:dyDescent="0.3">
      <c r="A785" s="2" t="s">
        <v>1612</v>
      </c>
      <c r="B785" s="2" t="s">
        <v>1449</v>
      </c>
      <c r="C785" s="2" t="s">
        <v>1449</v>
      </c>
      <c r="E785" s="2" t="s">
        <v>38</v>
      </c>
      <c r="F785" s="2" t="s">
        <v>38</v>
      </c>
      <c r="G785" s="2" t="s">
        <v>168</v>
      </c>
      <c r="H785" s="2" t="s">
        <v>594</v>
      </c>
      <c r="I785" s="2" t="s">
        <v>1086</v>
      </c>
      <c r="J785" s="2">
        <v>62436668</v>
      </c>
      <c r="K785" s="2">
        <v>62437351</v>
      </c>
      <c r="L785" s="2" t="s">
        <v>40</v>
      </c>
      <c r="M785" s="2">
        <v>-2.79855874945603</v>
      </c>
      <c r="N785" s="4">
        <v>2.1847888160528599E-19</v>
      </c>
      <c r="O785" s="2" t="s">
        <v>32</v>
      </c>
      <c r="P785" s="2">
        <v>-2.2422387656411802</v>
      </c>
      <c r="Q785" s="4">
        <v>2.2952284155796701E-20</v>
      </c>
      <c r="R785" s="2" t="s">
        <v>32</v>
      </c>
      <c r="S785" s="2">
        <v>-2.6932525830504801</v>
      </c>
      <c r="T785" s="4">
        <v>5.8884861871038597E-24</v>
      </c>
      <c r="U785" s="2" t="s">
        <v>32</v>
      </c>
      <c r="V785" s="2">
        <v>-3.20287262257493</v>
      </c>
      <c r="W785" s="4">
        <v>1.08901869043275E-32</v>
      </c>
      <c r="X785" s="2" t="s">
        <v>32</v>
      </c>
      <c r="Y785" s="2">
        <v>-2.30900617089365</v>
      </c>
      <c r="Z785" s="4">
        <v>2.30913178892561E-20</v>
      </c>
      <c r="AA785" s="2" t="s">
        <v>32</v>
      </c>
      <c r="AB785" s="2">
        <v>-0.40470616007253402</v>
      </c>
      <c r="AC785" s="2">
        <v>0.505974096994108</v>
      </c>
      <c r="AD785" s="2" t="s">
        <v>24</v>
      </c>
      <c r="AE785" s="2">
        <v>0.74247376567207501</v>
      </c>
      <c r="AF785" s="2">
        <v>6.05019220242163E-3</v>
      </c>
      <c r="AG785" s="2" t="s">
        <v>24</v>
      </c>
      <c r="AH785" s="2">
        <v>-0.44099608477419799</v>
      </c>
      <c r="AI785" s="2">
        <v>0.395159734289597</v>
      </c>
      <c r="AJ785" s="2" t="s">
        <v>24</v>
      </c>
      <c r="AK785" s="2">
        <v>-0.22613520806955101</v>
      </c>
      <c r="AL785" s="2">
        <v>0.79929443103227704</v>
      </c>
      <c r="AM785" s="2" t="s">
        <v>24</v>
      </c>
      <c r="AN785" s="2">
        <v>-0.24266546978724199</v>
      </c>
      <c r="AO785" s="2">
        <v>0.71160887454469701</v>
      </c>
      <c r="AP785" s="2" t="s">
        <v>24</v>
      </c>
    </row>
    <row r="786" spans="1:42" ht="18" customHeight="1" x14ac:dyDescent="0.3">
      <c r="A786" s="2" t="s">
        <v>1612</v>
      </c>
      <c r="B786" s="2" t="s">
        <v>1519</v>
      </c>
      <c r="C786" s="2" t="s">
        <v>1519</v>
      </c>
      <c r="D786" s="2" t="s">
        <v>1519</v>
      </c>
      <c r="E786" s="2" t="s">
        <v>38</v>
      </c>
      <c r="F786" s="2" t="s">
        <v>38</v>
      </c>
      <c r="G786" s="2" t="s">
        <v>27</v>
      </c>
      <c r="H786" s="2" t="s">
        <v>44</v>
      </c>
      <c r="I786" s="2" t="s">
        <v>1086</v>
      </c>
      <c r="J786" s="2">
        <v>62895980</v>
      </c>
      <c r="K786" s="2">
        <v>62898366</v>
      </c>
      <c r="L786" s="2" t="s">
        <v>30</v>
      </c>
      <c r="M786" s="2">
        <v>4.1815819080004504</v>
      </c>
      <c r="N786" s="4">
        <v>1.9695955490643899E-13</v>
      </c>
      <c r="O786" s="2" t="s">
        <v>23</v>
      </c>
      <c r="P786" s="2">
        <v>4.6339663165987801</v>
      </c>
      <c r="Q786" s="2">
        <v>1.2696820830233799E-3</v>
      </c>
      <c r="R786" s="2" t="s">
        <v>23</v>
      </c>
      <c r="S786" s="2">
        <v>-2.5756918463733198</v>
      </c>
      <c r="T786" s="2">
        <v>2.8534533511797699E-3</v>
      </c>
      <c r="U786" s="2" t="s">
        <v>32</v>
      </c>
      <c r="V786" s="2">
        <v>2.0001750817238499</v>
      </c>
      <c r="W786" s="2">
        <v>2.5298428491299301E-2</v>
      </c>
      <c r="X786" s="2" t="s">
        <v>23</v>
      </c>
      <c r="Y786" s="2">
        <v>2.4290074964374599</v>
      </c>
      <c r="Z786" s="2">
        <v>1.1351495298210499E-2</v>
      </c>
      <c r="AA786" s="2" t="s">
        <v>23</v>
      </c>
      <c r="AB786" s="2">
        <v>2.9247755431381899</v>
      </c>
      <c r="AC786" s="2">
        <v>0.180422145501139</v>
      </c>
      <c r="AD786" s="2" t="s">
        <v>24</v>
      </c>
      <c r="AE786" s="2">
        <v>1.0758947662207401</v>
      </c>
      <c r="AF786" s="2">
        <v>0.78911027206824302</v>
      </c>
      <c r="AG786" s="2" t="s">
        <v>24</v>
      </c>
      <c r="AH786" s="2">
        <v>-1.2657232268312999</v>
      </c>
      <c r="AI786" s="2">
        <v>0.83026506733015903</v>
      </c>
      <c r="AJ786" s="2" t="s">
        <v>24</v>
      </c>
      <c r="AK786" s="2">
        <v>-1.2311741492394599</v>
      </c>
      <c r="AL786" s="2">
        <v>0.89752230838793501</v>
      </c>
      <c r="AM786" s="2" t="s">
        <v>24</v>
      </c>
      <c r="AN786" s="2">
        <v>-1.88538269402638</v>
      </c>
      <c r="AO786" s="2">
        <v>0.40235482900633102</v>
      </c>
      <c r="AP786" s="2" t="s">
        <v>24</v>
      </c>
    </row>
    <row r="787" spans="1:42" ht="18" customHeight="1" x14ac:dyDescent="0.3">
      <c r="A787" s="2" t="s">
        <v>1615</v>
      </c>
      <c r="B787" s="2" t="s">
        <v>1103</v>
      </c>
      <c r="C787" s="2" t="s">
        <v>1103</v>
      </c>
      <c r="D787" s="2" t="s">
        <v>1103</v>
      </c>
      <c r="E787" s="2" t="s">
        <v>38</v>
      </c>
      <c r="F787" s="2" t="s">
        <v>38</v>
      </c>
      <c r="G787" s="2" t="s">
        <v>27</v>
      </c>
      <c r="H787" s="2" t="s">
        <v>44</v>
      </c>
      <c r="I787" s="2" t="s">
        <v>1086</v>
      </c>
      <c r="J787" s="2">
        <v>63057066</v>
      </c>
      <c r="K787" s="2">
        <v>63058553</v>
      </c>
      <c r="L787" s="2" t="s">
        <v>30</v>
      </c>
      <c r="M787" s="2">
        <v>1.2392787191437</v>
      </c>
      <c r="N787" s="4">
        <v>5.1412095685877097E-5</v>
      </c>
      <c r="O787" s="2" t="s">
        <v>23</v>
      </c>
      <c r="P787" s="2">
        <v>0.81622425489357198</v>
      </c>
      <c r="Q787" s="2">
        <v>1.35905742176723E-3</v>
      </c>
      <c r="R787" s="2" t="s">
        <v>24</v>
      </c>
      <c r="S787" s="2">
        <v>-0.379100152057323</v>
      </c>
      <c r="T787" s="2">
        <v>9.0811386615314207E-3</v>
      </c>
      <c r="U787" s="2" t="s">
        <v>24</v>
      </c>
      <c r="V787" s="2">
        <v>-0.85239884730678495</v>
      </c>
      <c r="W787" s="4">
        <v>4.70399129407204E-12</v>
      </c>
      <c r="X787" s="2" t="s">
        <v>24</v>
      </c>
      <c r="Y787" s="2">
        <v>-0.83795373244874205</v>
      </c>
      <c r="Z787" s="2">
        <v>1.9186637849751701E-3</v>
      </c>
      <c r="AA787" s="2" t="s">
        <v>24</v>
      </c>
      <c r="AB787" s="2">
        <v>1.2053214153057199</v>
      </c>
      <c r="AC787" s="4">
        <v>2.2100576898481999E-9</v>
      </c>
      <c r="AD787" s="2" t="s">
        <v>23</v>
      </c>
      <c r="AE787" s="2">
        <v>0.70059556927333499</v>
      </c>
      <c r="AF787" s="2">
        <v>3.1883160441612598E-3</v>
      </c>
      <c r="AG787" s="2" t="s">
        <v>24</v>
      </c>
      <c r="AH787" s="2">
        <v>-0.13577061388349199</v>
      </c>
      <c r="AI787" s="2">
        <v>0.88758042430966799</v>
      </c>
      <c r="AJ787" s="2" t="s">
        <v>24</v>
      </c>
      <c r="AK787" s="2">
        <v>-0.58012221452020896</v>
      </c>
      <c r="AL787" s="2">
        <v>8.7607344269739706E-2</v>
      </c>
      <c r="AM787" s="2" t="s">
        <v>24</v>
      </c>
      <c r="AN787" s="2">
        <v>-1.0554507928824099</v>
      </c>
      <c r="AO787" s="4">
        <v>1.76357209058252E-9</v>
      </c>
      <c r="AP787" s="2" t="s">
        <v>32</v>
      </c>
    </row>
    <row r="788" spans="1:42" ht="18" customHeight="1" x14ac:dyDescent="0.3">
      <c r="A788" s="2" t="s">
        <v>1612</v>
      </c>
      <c r="B788" s="2" t="s">
        <v>1520</v>
      </c>
      <c r="C788" s="2" t="s">
        <v>1520</v>
      </c>
      <c r="D788" s="2" t="s">
        <v>1520</v>
      </c>
      <c r="E788" s="2" t="s">
        <v>38</v>
      </c>
      <c r="F788" s="2" t="s">
        <v>38</v>
      </c>
      <c r="G788" s="2" t="s">
        <v>27</v>
      </c>
      <c r="H788" s="2" t="s">
        <v>44</v>
      </c>
      <c r="I788" s="2" t="s">
        <v>1086</v>
      </c>
      <c r="J788" s="2">
        <v>63206546</v>
      </c>
      <c r="K788" s="2">
        <v>63209883</v>
      </c>
      <c r="L788" s="2" t="s">
        <v>30</v>
      </c>
      <c r="M788" s="2">
        <v>5.2344116197795696</v>
      </c>
      <c r="N788" s="4">
        <v>4.33161969305526E-48</v>
      </c>
      <c r="O788" s="2" t="s">
        <v>23</v>
      </c>
      <c r="P788" s="2">
        <v>5.5477415738195202</v>
      </c>
      <c r="Q788" s="4">
        <v>6.11045914752165E-132</v>
      </c>
      <c r="R788" s="2" t="s">
        <v>23</v>
      </c>
      <c r="S788" s="2">
        <v>3.0456774529497301</v>
      </c>
      <c r="T788" s="4">
        <v>1.8934297388914799E-12</v>
      </c>
      <c r="U788" s="2" t="s">
        <v>23</v>
      </c>
      <c r="V788" s="2">
        <v>3.59491774786063</v>
      </c>
      <c r="W788" s="4">
        <v>4.9015425059795002E-41</v>
      </c>
      <c r="X788" s="2" t="s">
        <v>23</v>
      </c>
      <c r="Y788" s="2">
        <v>4.0458616154203701</v>
      </c>
      <c r="Z788" s="4">
        <v>3.44731853564162E-7</v>
      </c>
      <c r="AA788" s="2" t="s">
        <v>23</v>
      </c>
      <c r="AB788" s="2">
        <v>3.5719756820077899</v>
      </c>
      <c r="AC788" s="4">
        <v>5.6823316728347098E-16</v>
      </c>
      <c r="AD788" s="2" t="s">
        <v>23</v>
      </c>
      <c r="AE788" s="2">
        <v>3.7324726553588499</v>
      </c>
      <c r="AF788" s="4">
        <v>1.1240793186076501E-19</v>
      </c>
      <c r="AG788" s="2" t="s">
        <v>23</v>
      </c>
      <c r="AH788" s="2">
        <v>3.55098648777378</v>
      </c>
      <c r="AI788" s="4">
        <v>2.0862293425767902E-15</v>
      </c>
      <c r="AJ788" s="2" t="s">
        <v>23</v>
      </c>
      <c r="AK788" s="2">
        <v>2.7874819817484799</v>
      </c>
      <c r="AL788" s="4">
        <v>1.08546397714522E-5</v>
      </c>
      <c r="AM788" s="2" t="s">
        <v>23</v>
      </c>
      <c r="AN788" s="2">
        <v>2.6495298625789299</v>
      </c>
      <c r="AO788" s="4">
        <v>1.79217401008351E-8</v>
      </c>
      <c r="AP788" s="2" t="s">
        <v>23</v>
      </c>
    </row>
    <row r="789" spans="1:42" ht="18" customHeight="1" x14ac:dyDescent="0.3">
      <c r="A789" s="2" t="s">
        <v>1612</v>
      </c>
      <c r="B789" s="2" t="s">
        <v>1521</v>
      </c>
      <c r="C789" s="2" t="s">
        <v>1521</v>
      </c>
      <c r="D789" s="2" t="s">
        <v>1521</v>
      </c>
      <c r="E789" s="2" t="s">
        <v>38</v>
      </c>
      <c r="F789" s="2" t="s">
        <v>38</v>
      </c>
      <c r="G789" s="2" t="s">
        <v>27</v>
      </c>
      <c r="H789" s="2" t="s">
        <v>44</v>
      </c>
      <c r="I789" s="2" t="s">
        <v>1086</v>
      </c>
      <c r="J789" s="2">
        <v>63222293</v>
      </c>
      <c r="K789" s="2">
        <v>63224033</v>
      </c>
      <c r="L789" s="2" t="s">
        <v>30</v>
      </c>
      <c r="M789" s="2">
        <v>4.9034641960466399</v>
      </c>
      <c r="N789" s="4">
        <v>2.7354792908063401E-7</v>
      </c>
      <c r="O789" s="2" t="s">
        <v>23</v>
      </c>
      <c r="P789" s="2">
        <v>3.9089054843287099</v>
      </c>
      <c r="Q789" s="4">
        <v>1.0589363606294899E-11</v>
      </c>
      <c r="R789" s="2" t="s">
        <v>23</v>
      </c>
      <c r="S789" s="2">
        <v>1.6931943747429701</v>
      </c>
      <c r="T789" s="2">
        <v>5.7815541082247898E-3</v>
      </c>
      <c r="U789" s="2" t="s">
        <v>23</v>
      </c>
      <c r="V789" s="2">
        <v>1.57706029664167</v>
      </c>
      <c r="W789" s="4">
        <v>7.8375066991460198E-5</v>
      </c>
      <c r="X789" s="2" t="s">
        <v>23</v>
      </c>
      <c r="Y789" s="2">
        <v>2.4146934921404601</v>
      </c>
      <c r="Z789" s="4">
        <v>2.69402277276187E-5</v>
      </c>
      <c r="AA789" s="2" t="s">
        <v>23</v>
      </c>
      <c r="AB789" s="2">
        <v>2.8472468323384401</v>
      </c>
      <c r="AC789" s="4">
        <v>2.5489206509339598E-9</v>
      </c>
      <c r="AD789" s="2" t="s">
        <v>23</v>
      </c>
      <c r="AE789" s="2">
        <v>2.57631385522828</v>
      </c>
      <c r="AF789" s="4">
        <v>3.0384696184215E-9</v>
      </c>
      <c r="AG789" s="2" t="s">
        <v>23</v>
      </c>
      <c r="AH789" s="2">
        <v>1.6293839711207301</v>
      </c>
      <c r="AI789" s="2">
        <v>1.6562482335670901E-2</v>
      </c>
      <c r="AJ789" s="2" t="s">
        <v>23</v>
      </c>
      <c r="AK789" s="2">
        <v>1.0596540013375599</v>
      </c>
      <c r="AL789" s="2">
        <v>0.21616906665810801</v>
      </c>
      <c r="AM789" s="2" t="s">
        <v>24</v>
      </c>
      <c r="AN789" s="2">
        <v>1.0390562154705401</v>
      </c>
      <c r="AO789" s="2">
        <v>0.112132285187764</v>
      </c>
      <c r="AP789" s="2" t="s">
        <v>24</v>
      </c>
    </row>
    <row r="790" spans="1:42" ht="18" customHeight="1" x14ac:dyDescent="0.3">
      <c r="A790" s="2" t="s">
        <v>1615</v>
      </c>
      <c r="B790" s="2" t="s">
        <v>1104</v>
      </c>
      <c r="C790" s="2" t="s">
        <v>1104</v>
      </c>
      <c r="D790" s="2" t="s">
        <v>1104</v>
      </c>
      <c r="E790" s="2" t="s">
        <v>537</v>
      </c>
      <c r="F790" s="2" t="s">
        <v>538</v>
      </c>
      <c r="G790" s="2" t="s">
        <v>539</v>
      </c>
      <c r="H790" s="2" t="s">
        <v>699</v>
      </c>
      <c r="I790" s="2" t="s">
        <v>1086</v>
      </c>
      <c r="J790" s="2">
        <v>65178312</v>
      </c>
      <c r="K790" s="2">
        <v>65178779</v>
      </c>
      <c r="L790" s="2" t="s">
        <v>30</v>
      </c>
      <c r="M790" s="2">
        <v>-0.53250608559600499</v>
      </c>
      <c r="N790" s="2">
        <v>0.376955343712851</v>
      </c>
      <c r="O790" s="2" t="s">
        <v>24</v>
      </c>
      <c r="P790" s="2">
        <v>-0.97926073529043101</v>
      </c>
      <c r="Q790" s="2">
        <v>4.094041205408E-2</v>
      </c>
      <c r="R790" s="2" t="s">
        <v>24</v>
      </c>
      <c r="S790" s="2">
        <v>-3.5546039127209002E-2</v>
      </c>
      <c r="T790" s="2">
        <v>0.96614923935108898</v>
      </c>
      <c r="U790" s="2" t="s">
        <v>24</v>
      </c>
      <c r="V790" s="2">
        <v>1.5204031108915199</v>
      </c>
      <c r="W790" s="4">
        <v>4.0658873949505598E-9</v>
      </c>
      <c r="X790" s="2" t="s">
        <v>23</v>
      </c>
      <c r="Y790" s="2">
        <v>0.500045385625846</v>
      </c>
      <c r="Z790" s="2">
        <v>0.305838685061045</v>
      </c>
      <c r="AA790" s="2" t="s">
        <v>24</v>
      </c>
      <c r="AB790" s="2">
        <v>-0.80537657678781205</v>
      </c>
      <c r="AC790" s="2">
        <v>5.9817101718000601E-2</v>
      </c>
      <c r="AD790" s="2" t="s">
        <v>24</v>
      </c>
      <c r="AE790" s="2">
        <v>-0.52915076032042296</v>
      </c>
      <c r="AF790" s="2">
        <v>0.26786710592389001</v>
      </c>
      <c r="AG790" s="2" t="s">
        <v>24</v>
      </c>
      <c r="AH790" s="2">
        <v>0.23651174002487299</v>
      </c>
      <c r="AI790" s="2">
        <v>0.90814641805896501</v>
      </c>
      <c r="AJ790" s="2" t="s">
        <v>24</v>
      </c>
      <c r="AK790" s="2">
        <v>0.705486843300833</v>
      </c>
      <c r="AL790" s="2">
        <v>0.10788011354424699</v>
      </c>
      <c r="AM790" s="2" t="s">
        <v>24</v>
      </c>
      <c r="AN790" s="2">
        <v>0.52609934450135698</v>
      </c>
      <c r="AO790" s="2">
        <v>0.231956968050433</v>
      </c>
      <c r="AP790" s="2" t="s">
        <v>24</v>
      </c>
    </row>
    <row r="791" spans="1:42" ht="18" customHeight="1" x14ac:dyDescent="0.3">
      <c r="A791" s="2" t="s">
        <v>1615</v>
      </c>
      <c r="B791" s="2" t="s">
        <v>1105</v>
      </c>
      <c r="C791" s="2" t="s">
        <v>1105</v>
      </c>
      <c r="D791" s="2" t="s">
        <v>1105</v>
      </c>
      <c r="E791" s="2" t="s">
        <v>1106</v>
      </c>
      <c r="F791" s="2" t="s">
        <v>1107</v>
      </c>
      <c r="G791" s="2" t="s">
        <v>1108</v>
      </c>
      <c r="H791" s="2" t="s">
        <v>1109</v>
      </c>
      <c r="I791" s="2" t="s">
        <v>1110</v>
      </c>
      <c r="J791" s="2">
        <v>750406</v>
      </c>
      <c r="K791" s="2">
        <v>751764</v>
      </c>
      <c r="L791" s="2" t="s">
        <v>30</v>
      </c>
      <c r="M791" s="2">
        <v>-0.902696637422439</v>
      </c>
      <c r="N791" s="2">
        <v>0.50847506376771601</v>
      </c>
      <c r="O791" s="2" t="s">
        <v>24</v>
      </c>
      <c r="P791" s="2">
        <v>-0.94344781868746896</v>
      </c>
      <c r="Q791" s="2">
        <v>0.55839232911701497</v>
      </c>
      <c r="R791" s="2" t="s">
        <v>24</v>
      </c>
      <c r="S791" s="2">
        <v>0.34509930182822401</v>
      </c>
      <c r="T791" s="2">
        <v>0.91841554643314005</v>
      </c>
      <c r="U791" s="2" t="s">
        <v>24</v>
      </c>
      <c r="V791" s="2">
        <v>-4.2595046981558902</v>
      </c>
      <c r="W791" s="4">
        <v>3.9793619247586102E-6</v>
      </c>
      <c r="X791" s="2" t="s">
        <v>32</v>
      </c>
      <c r="Y791" s="2">
        <v>-0.676667768772371</v>
      </c>
      <c r="Z791" s="2">
        <v>0.59237411011896501</v>
      </c>
      <c r="AA791" s="2" t="s">
        <v>24</v>
      </c>
      <c r="AB791" s="2">
        <v>-0.12159414573984401</v>
      </c>
      <c r="AC791" s="2">
        <v>0.98427885889233402</v>
      </c>
      <c r="AD791" s="2" t="s">
        <v>24</v>
      </c>
      <c r="AE791" s="2">
        <v>2.6891340692954202</v>
      </c>
      <c r="AF791" s="2">
        <v>6.3520952671660899E-2</v>
      </c>
      <c r="AG791" s="2" t="s">
        <v>24</v>
      </c>
      <c r="AH791" s="2">
        <v>1.59550708407237</v>
      </c>
      <c r="AI791" s="2">
        <v>0.730234433565774</v>
      </c>
      <c r="AJ791" s="2" t="s">
        <v>24</v>
      </c>
      <c r="AK791" s="2">
        <v>0.217288013713406</v>
      </c>
      <c r="AL791" s="2">
        <v>0.98145549233781004</v>
      </c>
      <c r="AM791" s="2" t="s">
        <v>24</v>
      </c>
      <c r="AN791" s="2">
        <v>0.31168996223867701</v>
      </c>
      <c r="AO791" s="2">
        <v>0.96119934793130302</v>
      </c>
      <c r="AP791" s="2" t="s">
        <v>24</v>
      </c>
    </row>
    <row r="792" spans="1:42" ht="18" customHeight="1" x14ac:dyDescent="0.3">
      <c r="A792" s="2" t="s">
        <v>1615</v>
      </c>
      <c r="B792" s="2" t="s">
        <v>1111</v>
      </c>
      <c r="C792" s="2" t="s">
        <v>1111</v>
      </c>
      <c r="E792" s="2" t="s">
        <v>518</v>
      </c>
      <c r="F792" s="2" t="s">
        <v>519</v>
      </c>
      <c r="G792" s="2" t="s">
        <v>708</v>
      </c>
      <c r="H792" s="2" t="s">
        <v>709</v>
      </c>
      <c r="I792" s="2" t="s">
        <v>1110</v>
      </c>
      <c r="J792" s="2">
        <v>1041365</v>
      </c>
      <c r="K792" s="2">
        <v>1042261</v>
      </c>
      <c r="L792" s="2" t="s">
        <v>40</v>
      </c>
      <c r="M792" s="2">
        <v>-0.93757837444242198</v>
      </c>
      <c r="N792" s="2">
        <v>8.46601779072884E-4</v>
      </c>
      <c r="O792" s="2" t="s">
        <v>24</v>
      </c>
      <c r="P792" s="2">
        <v>-0.85683320603723701</v>
      </c>
      <c r="Q792" s="2">
        <v>8.0528903159758098E-3</v>
      </c>
      <c r="R792" s="2" t="s">
        <v>24</v>
      </c>
      <c r="S792" s="2">
        <v>0.12104755389239399</v>
      </c>
      <c r="T792" s="2">
        <v>0.78896374039814898</v>
      </c>
      <c r="U792" s="2" t="s">
        <v>24</v>
      </c>
      <c r="V792" s="2">
        <v>-1.25737318281152</v>
      </c>
      <c r="W792" s="4">
        <v>1.21370793085212E-8</v>
      </c>
      <c r="X792" s="2" t="s">
        <v>32</v>
      </c>
      <c r="Y792" s="2">
        <v>5.3970614021850299E-2</v>
      </c>
      <c r="Z792" s="2">
        <v>0.94298671040147297</v>
      </c>
      <c r="AA792" s="2" t="s">
        <v>24</v>
      </c>
      <c r="AB792" s="2">
        <v>5.9032984625111598E-2</v>
      </c>
      <c r="AC792" s="2">
        <v>0.956274893408676</v>
      </c>
      <c r="AD792" s="2" t="s">
        <v>24</v>
      </c>
      <c r="AE792" s="2">
        <v>-4.94731389703593E-2</v>
      </c>
      <c r="AF792" s="2">
        <v>0.96990382015491705</v>
      </c>
      <c r="AG792" s="2" t="s">
        <v>24</v>
      </c>
      <c r="AH792" s="2">
        <v>-0.17729997310064</v>
      </c>
      <c r="AI792" s="2">
        <v>0.93857541110144804</v>
      </c>
      <c r="AJ792" s="2" t="s">
        <v>24</v>
      </c>
      <c r="AK792" s="2">
        <v>-1.53087560897285E-2</v>
      </c>
      <c r="AL792" s="2">
        <v>0.98832733644477699</v>
      </c>
      <c r="AM792" s="2" t="s">
        <v>24</v>
      </c>
      <c r="AN792" s="2">
        <v>2.4704405833017799E-2</v>
      </c>
      <c r="AO792" s="2">
        <v>0.980344336228128</v>
      </c>
      <c r="AP792" s="2" t="s">
        <v>24</v>
      </c>
    </row>
    <row r="793" spans="1:42" ht="18" customHeight="1" x14ac:dyDescent="0.3">
      <c r="A793" s="2" t="s">
        <v>1615</v>
      </c>
      <c r="B793" s="2" t="s">
        <v>1112</v>
      </c>
      <c r="C793" s="2" t="s">
        <v>1112</v>
      </c>
      <c r="D793" s="2" t="s">
        <v>1112</v>
      </c>
      <c r="E793" s="2" t="s">
        <v>703</v>
      </c>
      <c r="F793" s="2" t="s">
        <v>704</v>
      </c>
      <c r="G793" s="2" t="s">
        <v>705</v>
      </c>
      <c r="H793" s="2" t="s">
        <v>706</v>
      </c>
      <c r="I793" s="2" t="s">
        <v>1110</v>
      </c>
      <c r="J793" s="2">
        <v>1208926</v>
      </c>
      <c r="K793" s="2">
        <v>1211458</v>
      </c>
      <c r="L793" s="2" t="s">
        <v>30</v>
      </c>
      <c r="M793" s="2">
        <v>1.61557161312775</v>
      </c>
      <c r="N793" s="2">
        <v>2.39778986286713E-2</v>
      </c>
      <c r="O793" s="2" t="s">
        <v>23</v>
      </c>
      <c r="P793" s="2">
        <v>1.02111908373635</v>
      </c>
      <c r="Q793" s="2">
        <v>0.63600679715536401</v>
      </c>
      <c r="R793" s="2" t="s">
        <v>24</v>
      </c>
      <c r="S793" s="2">
        <v>-0.56784270720004304</v>
      </c>
      <c r="T793" s="2">
        <v>0.84277584569124997</v>
      </c>
      <c r="U793" s="2" t="s">
        <v>24</v>
      </c>
      <c r="V793" s="2">
        <v>0.66579848106369099</v>
      </c>
      <c r="W793" s="2">
        <v>0.76542054040517804</v>
      </c>
      <c r="X793" s="2" t="s">
        <v>24</v>
      </c>
      <c r="Y793" s="2">
        <v>-0.17783490794413601</v>
      </c>
      <c r="Z793" s="2">
        <v>0.94096490307664105</v>
      </c>
      <c r="AA793" s="2" t="s">
        <v>24</v>
      </c>
      <c r="AB793" s="2">
        <v>8.9728169634815599E-2</v>
      </c>
      <c r="AC793" s="2">
        <v>0.98941054572016895</v>
      </c>
      <c r="AD793" s="2" t="s">
        <v>24</v>
      </c>
      <c r="AE793" s="2">
        <v>-1.0904512633467001</v>
      </c>
      <c r="AF793" s="2">
        <v>0.95561200307239902</v>
      </c>
      <c r="AG793" s="2" t="s">
        <v>24</v>
      </c>
      <c r="AH793" s="2">
        <v>-0.18566208966717199</v>
      </c>
      <c r="AI793" s="2">
        <v>0.97394529112157502</v>
      </c>
      <c r="AJ793" s="2" t="s">
        <v>24</v>
      </c>
      <c r="AK793" s="2">
        <v>-6.8740530233777104</v>
      </c>
      <c r="AL793" s="2">
        <v>0.37402961085474801</v>
      </c>
      <c r="AM793" s="2" t="s">
        <v>24</v>
      </c>
      <c r="AN793" s="2">
        <v>0.34862353726141099</v>
      </c>
      <c r="AO793" s="2">
        <v>0.94580526037923995</v>
      </c>
      <c r="AP793" s="2" t="s">
        <v>24</v>
      </c>
    </row>
    <row r="794" spans="1:42" ht="18" customHeight="1" x14ac:dyDescent="0.3">
      <c r="A794" s="2" t="s">
        <v>1615</v>
      </c>
      <c r="B794" s="2" t="s">
        <v>1113</v>
      </c>
      <c r="C794" s="2" t="s">
        <v>1113</v>
      </c>
      <c r="E794" s="2" t="s">
        <v>518</v>
      </c>
      <c r="F794" s="2" t="s">
        <v>519</v>
      </c>
      <c r="G794" s="2" t="s">
        <v>708</v>
      </c>
      <c r="H794" s="2" t="s">
        <v>709</v>
      </c>
      <c r="I794" s="2" t="s">
        <v>1110</v>
      </c>
      <c r="J794" s="2">
        <v>2139943</v>
      </c>
      <c r="K794" s="2">
        <v>2140839</v>
      </c>
      <c r="L794" s="2" t="s">
        <v>40</v>
      </c>
      <c r="M794" s="2">
        <v>-0.93757837444242198</v>
      </c>
      <c r="N794" s="2">
        <v>8.46601779072884E-4</v>
      </c>
      <c r="O794" s="2" t="s">
        <v>24</v>
      </c>
      <c r="P794" s="2">
        <v>-0.85683320603723701</v>
      </c>
      <c r="Q794" s="2">
        <v>8.0528903159758098E-3</v>
      </c>
      <c r="R794" s="2" t="s">
        <v>24</v>
      </c>
      <c r="S794" s="2">
        <v>0.12104755389239399</v>
      </c>
      <c r="T794" s="2">
        <v>0.78896374039814898</v>
      </c>
      <c r="U794" s="2" t="s">
        <v>24</v>
      </c>
      <c r="V794" s="2">
        <v>-1.25737318281152</v>
      </c>
      <c r="W794" s="4">
        <v>1.21370793085212E-8</v>
      </c>
      <c r="X794" s="2" t="s">
        <v>32</v>
      </c>
      <c r="Y794" s="2">
        <v>5.3970614021850299E-2</v>
      </c>
      <c r="Z794" s="2">
        <v>0.94298671040147297</v>
      </c>
      <c r="AA794" s="2" t="s">
        <v>24</v>
      </c>
      <c r="AB794" s="2">
        <v>5.9032984625111598E-2</v>
      </c>
      <c r="AC794" s="2">
        <v>0.956274893408676</v>
      </c>
      <c r="AD794" s="2" t="s">
        <v>24</v>
      </c>
      <c r="AE794" s="2">
        <v>-4.94731389703593E-2</v>
      </c>
      <c r="AF794" s="2">
        <v>0.96990382015491705</v>
      </c>
      <c r="AG794" s="2" t="s">
        <v>24</v>
      </c>
      <c r="AH794" s="2">
        <v>-0.17729997310064</v>
      </c>
      <c r="AI794" s="2">
        <v>0.93857541110144804</v>
      </c>
      <c r="AJ794" s="2" t="s">
        <v>24</v>
      </c>
      <c r="AK794" s="2">
        <v>-1.53087560897285E-2</v>
      </c>
      <c r="AL794" s="2">
        <v>0.98832733644477699</v>
      </c>
      <c r="AM794" s="2" t="s">
        <v>24</v>
      </c>
      <c r="AN794" s="2">
        <v>2.4704405833017799E-2</v>
      </c>
      <c r="AO794" s="2">
        <v>0.980344336228128</v>
      </c>
      <c r="AP794" s="2" t="s">
        <v>24</v>
      </c>
    </row>
    <row r="795" spans="1:42" ht="18" customHeight="1" x14ac:dyDescent="0.3">
      <c r="A795" s="2" t="s">
        <v>1615</v>
      </c>
      <c r="B795" s="2" t="s">
        <v>1114</v>
      </c>
      <c r="C795" s="2" t="s">
        <v>1114</v>
      </c>
      <c r="D795" s="2" t="s">
        <v>1114</v>
      </c>
      <c r="E795" s="2" t="s">
        <v>703</v>
      </c>
      <c r="F795" s="2" t="s">
        <v>704</v>
      </c>
      <c r="G795" s="2" t="s">
        <v>705</v>
      </c>
      <c r="H795" s="2" t="s">
        <v>706</v>
      </c>
      <c r="I795" s="2" t="s">
        <v>1110</v>
      </c>
      <c r="J795" s="2">
        <v>2880784</v>
      </c>
      <c r="K795" s="2">
        <v>2883316</v>
      </c>
      <c r="L795" s="2" t="s">
        <v>30</v>
      </c>
      <c r="M795" s="2">
        <v>1.61557161312775</v>
      </c>
      <c r="N795" s="2">
        <v>2.39778986286713E-2</v>
      </c>
      <c r="O795" s="2" t="s">
        <v>23</v>
      </c>
      <c r="P795" s="2">
        <v>1.02111908373635</v>
      </c>
      <c r="Q795" s="2">
        <v>0.63600679715536401</v>
      </c>
      <c r="R795" s="2" t="s">
        <v>24</v>
      </c>
      <c r="S795" s="2">
        <v>-0.56784270720004304</v>
      </c>
      <c r="T795" s="2">
        <v>0.84277584569124997</v>
      </c>
      <c r="U795" s="2" t="s">
        <v>24</v>
      </c>
      <c r="V795" s="2">
        <v>0.66579848106369099</v>
      </c>
      <c r="W795" s="2">
        <v>0.76542054040517804</v>
      </c>
      <c r="X795" s="2" t="s">
        <v>24</v>
      </c>
      <c r="Y795" s="2">
        <v>-0.17783490794413601</v>
      </c>
      <c r="Z795" s="2">
        <v>0.94096490307664105</v>
      </c>
      <c r="AA795" s="2" t="s">
        <v>24</v>
      </c>
      <c r="AB795" s="2">
        <v>8.9728169634815599E-2</v>
      </c>
      <c r="AC795" s="2">
        <v>0.98941054572016895</v>
      </c>
      <c r="AD795" s="2" t="s">
        <v>24</v>
      </c>
      <c r="AE795" s="2">
        <v>-1.0904512633467001</v>
      </c>
      <c r="AF795" s="2">
        <v>0.95561200307239902</v>
      </c>
      <c r="AG795" s="2" t="s">
        <v>24</v>
      </c>
      <c r="AH795" s="2">
        <v>-0.18566208966717199</v>
      </c>
      <c r="AI795" s="2">
        <v>0.97394529112157502</v>
      </c>
      <c r="AJ795" s="2" t="s">
        <v>24</v>
      </c>
      <c r="AK795" s="2">
        <v>-6.8740530233777104</v>
      </c>
      <c r="AL795" s="2">
        <v>0.37402961085474801</v>
      </c>
      <c r="AM795" s="2" t="s">
        <v>24</v>
      </c>
      <c r="AN795" s="2">
        <v>0.34862353726141099</v>
      </c>
      <c r="AO795" s="2">
        <v>0.94580526037923995</v>
      </c>
      <c r="AP795" s="2" t="s">
        <v>24</v>
      </c>
    </row>
    <row r="796" spans="1:42" ht="18" customHeight="1" x14ac:dyDescent="0.3">
      <c r="A796" s="2" t="s">
        <v>1615</v>
      </c>
      <c r="B796" s="2" t="s">
        <v>1115</v>
      </c>
      <c r="C796" s="2" t="s">
        <v>1115</v>
      </c>
      <c r="D796" s="2" t="s">
        <v>1115</v>
      </c>
      <c r="E796" s="2" t="s">
        <v>703</v>
      </c>
      <c r="F796" s="2" t="s">
        <v>704</v>
      </c>
      <c r="G796" s="2" t="s">
        <v>705</v>
      </c>
      <c r="H796" s="2" t="s">
        <v>706</v>
      </c>
      <c r="I796" s="2" t="s">
        <v>1110</v>
      </c>
      <c r="J796" s="2">
        <v>2903294</v>
      </c>
      <c r="K796" s="2">
        <v>2905827</v>
      </c>
      <c r="L796" s="2" t="s">
        <v>40</v>
      </c>
      <c r="M796" s="2">
        <v>1.61557161312775</v>
      </c>
      <c r="N796" s="2">
        <v>2.39778986286713E-2</v>
      </c>
      <c r="O796" s="2" t="s">
        <v>23</v>
      </c>
      <c r="P796" s="2">
        <v>1.02111908373635</v>
      </c>
      <c r="Q796" s="2">
        <v>0.63600679715536401</v>
      </c>
      <c r="R796" s="2" t="s">
        <v>24</v>
      </c>
      <c r="S796" s="2">
        <v>-0.56784270720004304</v>
      </c>
      <c r="T796" s="2">
        <v>0.84277584569124997</v>
      </c>
      <c r="U796" s="2" t="s">
        <v>24</v>
      </c>
      <c r="V796" s="2">
        <v>0.66579848106369099</v>
      </c>
      <c r="W796" s="2">
        <v>0.76542054040517804</v>
      </c>
      <c r="X796" s="2" t="s">
        <v>24</v>
      </c>
      <c r="Y796" s="2">
        <v>-0.17783490794413601</v>
      </c>
      <c r="Z796" s="2">
        <v>0.94096490307664105</v>
      </c>
      <c r="AA796" s="2" t="s">
        <v>24</v>
      </c>
      <c r="AB796" s="2">
        <v>8.9728169634815599E-2</v>
      </c>
      <c r="AC796" s="2">
        <v>0.98941054572016895</v>
      </c>
      <c r="AD796" s="2" t="s">
        <v>24</v>
      </c>
      <c r="AE796" s="2">
        <v>-1.0904512633467001</v>
      </c>
      <c r="AF796" s="2">
        <v>0.95561200307239902</v>
      </c>
      <c r="AG796" s="2" t="s">
        <v>24</v>
      </c>
      <c r="AH796" s="2">
        <v>-0.18566208966717199</v>
      </c>
      <c r="AI796" s="2">
        <v>0.97394529112157502</v>
      </c>
      <c r="AJ796" s="2" t="s">
        <v>24</v>
      </c>
      <c r="AK796" s="2">
        <v>-6.8740530233777104</v>
      </c>
      <c r="AL796" s="2">
        <v>0.37402961085474801</v>
      </c>
      <c r="AM796" s="2" t="s">
        <v>24</v>
      </c>
      <c r="AN796" s="2">
        <v>0.34862353726141099</v>
      </c>
      <c r="AO796" s="2">
        <v>0.94580526037923995</v>
      </c>
      <c r="AP796" s="2" t="s">
        <v>24</v>
      </c>
    </row>
    <row r="797" spans="1:42" ht="18" customHeight="1" x14ac:dyDescent="0.3">
      <c r="A797" s="2" t="s">
        <v>1612</v>
      </c>
      <c r="B797" s="2" t="s">
        <v>1220</v>
      </c>
      <c r="C797" s="2" t="s">
        <v>1220</v>
      </c>
      <c r="D797" s="2" t="s">
        <v>1220</v>
      </c>
      <c r="E797" s="2" t="s">
        <v>1213</v>
      </c>
      <c r="F797" s="2" t="s">
        <v>1214</v>
      </c>
      <c r="G797" s="2" t="s">
        <v>1215</v>
      </c>
      <c r="H797" s="2" t="s">
        <v>1216</v>
      </c>
      <c r="I797" s="2" t="s">
        <v>1110</v>
      </c>
      <c r="J797" s="2">
        <v>3714847</v>
      </c>
      <c r="K797" s="2">
        <v>3716439</v>
      </c>
      <c r="L797" s="2" t="s">
        <v>30</v>
      </c>
      <c r="M797" s="2">
        <v>12.750512137759801</v>
      </c>
      <c r="N797" s="4">
        <v>6.8426166273751098E-25</v>
      </c>
      <c r="O797" s="2" t="s">
        <v>23</v>
      </c>
      <c r="P797" s="2">
        <v>12.719924857174201</v>
      </c>
      <c r="Q797" s="4">
        <v>5.49741470037072E-25</v>
      </c>
      <c r="R797" s="2" t="s">
        <v>23</v>
      </c>
      <c r="S797" s="2">
        <v>8.90845035243483</v>
      </c>
      <c r="T797" s="2">
        <v>3.0152583148333099E-2</v>
      </c>
      <c r="U797" s="2" t="s">
        <v>23</v>
      </c>
      <c r="V797" s="2">
        <v>12.2716346017553</v>
      </c>
      <c r="W797" s="4">
        <v>1.2701991765786401E-23</v>
      </c>
      <c r="X797" s="2" t="s">
        <v>23</v>
      </c>
      <c r="Y797" s="2">
        <v>11.460255110188401</v>
      </c>
      <c r="Z797" s="4">
        <v>1.1528220962245001E-17</v>
      </c>
      <c r="AA797" s="2" t="s">
        <v>23</v>
      </c>
      <c r="AB797" s="2">
        <v>8.88283182638199E-2</v>
      </c>
      <c r="AC797" s="2">
        <v>0.92163695445317595</v>
      </c>
      <c r="AD797" s="2" t="s">
        <v>24</v>
      </c>
      <c r="AE797" s="2">
        <v>-4.7771423444203799E-2</v>
      </c>
      <c r="AF797" s="2">
        <v>0.96434261448567704</v>
      </c>
      <c r="AG797" s="2" t="s">
        <v>24</v>
      </c>
      <c r="AH797" s="2">
        <v>-0.25840846715328403</v>
      </c>
      <c r="AI797" s="2">
        <v>0.74212788505864302</v>
      </c>
      <c r="AJ797" s="2" t="s">
        <v>24</v>
      </c>
      <c r="AK797" s="2">
        <v>-0.55086703691976302</v>
      </c>
      <c r="AL797" s="2">
        <v>8.96934219725017E-2</v>
      </c>
      <c r="AM797" s="2" t="s">
        <v>24</v>
      </c>
      <c r="AN797" s="2">
        <v>4.1926715320032698E-2</v>
      </c>
      <c r="AO797" s="2">
        <v>0.96119934793130302</v>
      </c>
      <c r="AP797" s="2" t="s">
        <v>24</v>
      </c>
    </row>
    <row r="798" spans="1:42" ht="18" customHeight="1" x14ac:dyDescent="0.3">
      <c r="A798" s="2" t="s">
        <v>1615</v>
      </c>
      <c r="B798" s="2" t="s">
        <v>1116</v>
      </c>
      <c r="C798" s="2" t="s">
        <v>1116</v>
      </c>
      <c r="E798" s="2" t="s">
        <v>518</v>
      </c>
      <c r="F798" s="2" t="s">
        <v>519</v>
      </c>
      <c r="G798" s="2" t="s">
        <v>708</v>
      </c>
      <c r="H798" s="2" t="s">
        <v>709</v>
      </c>
      <c r="I798" s="2" t="s">
        <v>1110</v>
      </c>
      <c r="J798" s="2">
        <v>3917698</v>
      </c>
      <c r="K798" s="2">
        <v>3918594</v>
      </c>
      <c r="L798" s="2" t="s">
        <v>40</v>
      </c>
      <c r="M798" s="2">
        <v>-0.93757837444242198</v>
      </c>
      <c r="N798" s="2">
        <v>8.46601779072884E-4</v>
      </c>
      <c r="O798" s="2" t="s">
        <v>24</v>
      </c>
      <c r="P798" s="2">
        <v>-0.85683320603723701</v>
      </c>
      <c r="Q798" s="2">
        <v>8.0528903159758098E-3</v>
      </c>
      <c r="R798" s="2" t="s">
        <v>24</v>
      </c>
      <c r="S798" s="2">
        <v>0.12104755389239399</v>
      </c>
      <c r="T798" s="2">
        <v>0.78896374039814898</v>
      </c>
      <c r="U798" s="2" t="s">
        <v>24</v>
      </c>
      <c r="V798" s="2">
        <v>-1.25737318281152</v>
      </c>
      <c r="W798" s="4">
        <v>1.21370793085212E-8</v>
      </c>
      <c r="X798" s="2" t="s">
        <v>32</v>
      </c>
      <c r="Y798" s="2">
        <v>5.3970614021850299E-2</v>
      </c>
      <c r="Z798" s="2">
        <v>0.94298671040147297</v>
      </c>
      <c r="AA798" s="2" t="s">
        <v>24</v>
      </c>
      <c r="AB798" s="2">
        <v>5.9032984625111598E-2</v>
      </c>
      <c r="AC798" s="2">
        <v>0.956274893408676</v>
      </c>
      <c r="AD798" s="2" t="s">
        <v>24</v>
      </c>
      <c r="AE798" s="2">
        <v>-4.94731389703593E-2</v>
      </c>
      <c r="AF798" s="2">
        <v>0.96990382015491705</v>
      </c>
      <c r="AG798" s="2" t="s">
        <v>24</v>
      </c>
      <c r="AH798" s="2">
        <v>-0.17729997310064</v>
      </c>
      <c r="AI798" s="2">
        <v>0.93857541110144804</v>
      </c>
      <c r="AJ798" s="2" t="s">
        <v>24</v>
      </c>
      <c r="AK798" s="2">
        <v>-1.53087560897285E-2</v>
      </c>
      <c r="AL798" s="2">
        <v>0.98832733644477699</v>
      </c>
      <c r="AM798" s="2" t="s">
        <v>24</v>
      </c>
      <c r="AN798" s="2">
        <v>2.4704405833017799E-2</v>
      </c>
      <c r="AO798" s="2">
        <v>0.980344336228128</v>
      </c>
      <c r="AP798" s="2" t="s">
        <v>24</v>
      </c>
    </row>
    <row r="799" spans="1:42" ht="18" customHeight="1" x14ac:dyDescent="0.3">
      <c r="A799" s="2" t="s">
        <v>1615</v>
      </c>
      <c r="B799" s="2" t="s">
        <v>1117</v>
      </c>
      <c r="C799" s="2" t="s">
        <v>1117</v>
      </c>
      <c r="E799" s="2" t="s">
        <v>518</v>
      </c>
      <c r="F799" s="2" t="s">
        <v>519</v>
      </c>
      <c r="G799" s="2" t="s">
        <v>708</v>
      </c>
      <c r="H799" s="2" t="s">
        <v>709</v>
      </c>
      <c r="I799" s="2" t="s">
        <v>1110</v>
      </c>
      <c r="J799" s="2">
        <v>4296842</v>
      </c>
      <c r="K799" s="2">
        <v>4297738</v>
      </c>
      <c r="L799" s="2" t="s">
        <v>40</v>
      </c>
      <c r="M799" s="2">
        <v>-0.93757837444242198</v>
      </c>
      <c r="N799" s="2">
        <v>8.46601779072884E-4</v>
      </c>
      <c r="O799" s="2" t="s">
        <v>24</v>
      </c>
      <c r="P799" s="2">
        <v>-0.85683320603723701</v>
      </c>
      <c r="Q799" s="2">
        <v>8.0528903159758098E-3</v>
      </c>
      <c r="R799" s="2" t="s">
        <v>24</v>
      </c>
      <c r="S799" s="2">
        <v>0.12104755389239399</v>
      </c>
      <c r="T799" s="2">
        <v>0.78896374039814898</v>
      </c>
      <c r="U799" s="2" t="s">
        <v>24</v>
      </c>
      <c r="V799" s="2">
        <v>-1.25737318281152</v>
      </c>
      <c r="W799" s="4">
        <v>1.21370793085212E-8</v>
      </c>
      <c r="X799" s="2" t="s">
        <v>32</v>
      </c>
      <c r="Y799" s="2">
        <v>5.3970614021850299E-2</v>
      </c>
      <c r="Z799" s="2">
        <v>0.94298671040147297</v>
      </c>
      <c r="AA799" s="2" t="s">
        <v>24</v>
      </c>
      <c r="AB799" s="2">
        <v>5.9032984625111598E-2</v>
      </c>
      <c r="AC799" s="2">
        <v>0.956274893408676</v>
      </c>
      <c r="AD799" s="2" t="s">
        <v>24</v>
      </c>
      <c r="AE799" s="2">
        <v>-4.94731389703593E-2</v>
      </c>
      <c r="AF799" s="2">
        <v>0.96990382015491705</v>
      </c>
      <c r="AG799" s="2" t="s">
        <v>24</v>
      </c>
      <c r="AH799" s="2">
        <v>-0.17729997310064</v>
      </c>
      <c r="AI799" s="2">
        <v>0.93857541110144804</v>
      </c>
      <c r="AJ799" s="2" t="s">
        <v>24</v>
      </c>
      <c r="AK799" s="2">
        <v>-1.53087560897285E-2</v>
      </c>
      <c r="AL799" s="2">
        <v>0.98832733644477699</v>
      </c>
      <c r="AM799" s="2" t="s">
        <v>24</v>
      </c>
      <c r="AN799" s="2">
        <v>2.4704405833017799E-2</v>
      </c>
      <c r="AO799" s="2">
        <v>0.980344336228128</v>
      </c>
      <c r="AP799" s="2" t="s">
        <v>24</v>
      </c>
    </row>
    <row r="800" spans="1:42" ht="18" customHeight="1" x14ac:dyDescent="0.3">
      <c r="A800" s="2" t="s">
        <v>1615</v>
      </c>
      <c r="B800" s="2" t="s">
        <v>1118</v>
      </c>
      <c r="D800" s="2" t="s">
        <v>1118</v>
      </c>
      <c r="E800" s="2" t="s">
        <v>518</v>
      </c>
      <c r="F800" s="2" t="s">
        <v>1119</v>
      </c>
      <c r="G800" s="2" t="s">
        <v>1120</v>
      </c>
      <c r="H800" s="2" t="s">
        <v>1121</v>
      </c>
      <c r="I800" s="2" t="s">
        <v>1110</v>
      </c>
      <c r="J800" s="2">
        <v>4307424</v>
      </c>
      <c r="K800" s="2">
        <v>4308299</v>
      </c>
      <c r="L800" s="2" t="s">
        <v>40</v>
      </c>
      <c r="M800" s="2">
        <v>5.7730252785458296</v>
      </c>
      <c r="N800" s="2">
        <v>5.4114283896311399E-2</v>
      </c>
      <c r="O800" s="2" t="s">
        <v>24</v>
      </c>
      <c r="P800" s="2">
        <v>4.94511612384352</v>
      </c>
      <c r="Q800" s="2">
        <v>0.16165339909604801</v>
      </c>
      <c r="R800" s="2" t="s">
        <v>24</v>
      </c>
      <c r="S800" s="2" t="s">
        <v>38</v>
      </c>
      <c r="T800" s="2" t="s">
        <v>38</v>
      </c>
      <c r="U800" s="2" t="s">
        <v>38</v>
      </c>
      <c r="V800" s="2">
        <v>5.3657434445525496</v>
      </c>
      <c r="W800" s="2">
        <v>1.89219137541809E-2</v>
      </c>
      <c r="X800" s="2" t="s">
        <v>23</v>
      </c>
      <c r="Y800" s="2">
        <v>3.3190309224903598</v>
      </c>
      <c r="Z800" s="2">
        <v>0.60181716787891104</v>
      </c>
      <c r="AA800" s="2" t="s">
        <v>24</v>
      </c>
      <c r="AB800" s="2">
        <v>0.73616757793305898</v>
      </c>
      <c r="AC800" s="2">
        <v>0.86548694994124298</v>
      </c>
      <c r="AD800" s="2" t="s">
        <v>24</v>
      </c>
      <c r="AE800" s="2">
        <v>-0.35328493711397102</v>
      </c>
      <c r="AF800" s="2">
        <v>0.96432983987430898</v>
      </c>
      <c r="AG800" s="2" t="s">
        <v>24</v>
      </c>
      <c r="AH800" s="2">
        <v>-5.0221243067673598</v>
      </c>
      <c r="AI800" s="2">
        <v>8.7410685234366806E-2</v>
      </c>
      <c r="AJ800" s="2" t="s">
        <v>24</v>
      </c>
      <c r="AK800" s="2">
        <v>-4.7693742842725602</v>
      </c>
      <c r="AL800" s="2">
        <v>0.104570273960695</v>
      </c>
      <c r="AM800" s="2" t="s">
        <v>24</v>
      </c>
      <c r="AN800" s="2">
        <v>-4.8385026797743196</v>
      </c>
      <c r="AO800" s="2">
        <v>6.6688629075281405E-2</v>
      </c>
      <c r="AP800" s="2" t="s">
        <v>24</v>
      </c>
    </row>
    <row r="801" spans="1:42" ht="18" customHeight="1" x14ac:dyDescent="0.3">
      <c r="A801" s="2" t="s">
        <v>1612</v>
      </c>
      <c r="B801" s="2" t="s">
        <v>1221</v>
      </c>
      <c r="C801" s="2" t="s">
        <v>1221</v>
      </c>
      <c r="D801" s="2" t="s">
        <v>1221</v>
      </c>
      <c r="E801" s="2" t="s">
        <v>1213</v>
      </c>
      <c r="F801" s="2" t="s">
        <v>1214</v>
      </c>
      <c r="G801" s="2" t="s">
        <v>1215</v>
      </c>
      <c r="H801" s="2" t="s">
        <v>1216</v>
      </c>
      <c r="I801" s="2" t="s">
        <v>1110</v>
      </c>
      <c r="J801" s="2">
        <v>4467164</v>
      </c>
      <c r="K801" s="2">
        <v>4468756</v>
      </c>
      <c r="L801" s="2" t="s">
        <v>30</v>
      </c>
      <c r="M801" s="2">
        <v>12.750512137759801</v>
      </c>
      <c r="N801" s="4">
        <v>6.8426166273751098E-25</v>
      </c>
      <c r="O801" s="2" t="s">
        <v>23</v>
      </c>
      <c r="P801" s="2">
        <v>12.719924857174201</v>
      </c>
      <c r="Q801" s="4">
        <v>5.49741470037072E-25</v>
      </c>
      <c r="R801" s="2" t="s">
        <v>23</v>
      </c>
      <c r="S801" s="2">
        <v>8.90845035243483</v>
      </c>
      <c r="T801" s="2">
        <v>3.0152583148333099E-2</v>
      </c>
      <c r="U801" s="2" t="s">
        <v>23</v>
      </c>
      <c r="V801" s="2">
        <v>12.2716346017553</v>
      </c>
      <c r="W801" s="4">
        <v>1.2701991765786401E-23</v>
      </c>
      <c r="X801" s="2" t="s">
        <v>23</v>
      </c>
      <c r="Y801" s="2">
        <v>11.460255110188401</v>
      </c>
      <c r="Z801" s="4">
        <v>1.1528220962245001E-17</v>
      </c>
      <c r="AA801" s="2" t="s">
        <v>23</v>
      </c>
      <c r="AB801" s="2">
        <v>8.88283182638199E-2</v>
      </c>
      <c r="AC801" s="2">
        <v>0.92163695445317595</v>
      </c>
      <c r="AD801" s="2" t="s">
        <v>24</v>
      </c>
      <c r="AE801" s="2">
        <v>-4.7771423444203799E-2</v>
      </c>
      <c r="AF801" s="2">
        <v>0.96434261448567704</v>
      </c>
      <c r="AG801" s="2" t="s">
        <v>24</v>
      </c>
      <c r="AH801" s="2">
        <v>-0.25840846715328403</v>
      </c>
      <c r="AI801" s="2">
        <v>0.74212788505864302</v>
      </c>
      <c r="AJ801" s="2" t="s">
        <v>24</v>
      </c>
      <c r="AK801" s="2">
        <v>-0.55086703691976302</v>
      </c>
      <c r="AL801" s="2">
        <v>8.96934219725017E-2</v>
      </c>
      <c r="AM801" s="2" t="s">
        <v>24</v>
      </c>
      <c r="AN801" s="2">
        <v>4.1926715320032698E-2</v>
      </c>
      <c r="AO801" s="2">
        <v>0.96119934793130302</v>
      </c>
      <c r="AP801" s="2" t="s">
        <v>24</v>
      </c>
    </row>
    <row r="802" spans="1:42" ht="18" customHeight="1" x14ac:dyDescent="0.3">
      <c r="A802" s="2" t="s">
        <v>1615</v>
      </c>
      <c r="B802" s="2" t="s">
        <v>1122</v>
      </c>
      <c r="C802" s="2" t="s">
        <v>1122</v>
      </c>
      <c r="D802" s="2" t="s">
        <v>1122</v>
      </c>
      <c r="E802" s="2" t="s">
        <v>187</v>
      </c>
      <c r="F802" s="2" t="s">
        <v>1123</v>
      </c>
      <c r="G802" s="2" t="s">
        <v>52</v>
      </c>
      <c r="H802" s="2" t="s">
        <v>53</v>
      </c>
      <c r="I802" s="2" t="s">
        <v>1110</v>
      </c>
      <c r="J802" s="2">
        <v>4859325</v>
      </c>
      <c r="K802" s="2">
        <v>4862759</v>
      </c>
      <c r="L802" s="2" t="s">
        <v>40</v>
      </c>
      <c r="M802" s="2">
        <v>0.75010370049556696</v>
      </c>
      <c r="N802" s="2">
        <v>0.51464594740542502</v>
      </c>
      <c r="O802" s="2" t="s">
        <v>24</v>
      </c>
      <c r="P802" s="2">
        <v>-0.17680450375535101</v>
      </c>
      <c r="Q802" s="2">
        <v>0.906652395599714</v>
      </c>
      <c r="R802" s="2" t="s">
        <v>24</v>
      </c>
      <c r="S802" s="2">
        <v>-0.47669156776891602</v>
      </c>
      <c r="T802" s="2">
        <v>0.78554377441621903</v>
      </c>
      <c r="U802" s="2" t="s">
        <v>24</v>
      </c>
      <c r="V802" s="2">
        <v>1.71630839439077</v>
      </c>
      <c r="W802" s="2">
        <v>1.5933917012980098E-2</v>
      </c>
      <c r="X802" s="2" t="s">
        <v>23</v>
      </c>
      <c r="Y802" s="2">
        <v>0.37970883238397002</v>
      </c>
      <c r="Z802" s="2">
        <v>0.78619766866383101</v>
      </c>
      <c r="AA802" s="2" t="s">
        <v>24</v>
      </c>
      <c r="AB802" s="2">
        <v>-1.1718495493930301</v>
      </c>
      <c r="AC802" s="2">
        <v>3.38288892760936E-2</v>
      </c>
      <c r="AD802" s="2" t="s">
        <v>32</v>
      </c>
      <c r="AE802" s="2">
        <v>-1.0166728688518301</v>
      </c>
      <c r="AF802" s="2">
        <v>0.19300597026890201</v>
      </c>
      <c r="AG802" s="2" t="s">
        <v>24</v>
      </c>
      <c r="AH802" s="2">
        <v>-0.71740116794151798</v>
      </c>
      <c r="AI802" s="2">
        <v>0.34975051339350899</v>
      </c>
      <c r="AJ802" s="2" t="s">
        <v>24</v>
      </c>
      <c r="AK802" s="2">
        <v>-0.63184978176257101</v>
      </c>
      <c r="AL802" s="2">
        <v>0.43205238598206103</v>
      </c>
      <c r="AM802" s="2" t="s">
        <v>24</v>
      </c>
      <c r="AN802" s="2">
        <v>0.31714668552360598</v>
      </c>
      <c r="AO802" s="2">
        <v>0.74050408499493403</v>
      </c>
      <c r="AP802" s="2" t="s">
        <v>24</v>
      </c>
    </row>
    <row r="803" spans="1:42" ht="18" customHeight="1" x14ac:dyDescent="0.3">
      <c r="A803" s="2" t="s">
        <v>1612</v>
      </c>
      <c r="B803" s="2" t="s">
        <v>1222</v>
      </c>
      <c r="C803" s="2" t="s">
        <v>1222</v>
      </c>
      <c r="D803" s="2" t="s">
        <v>1222</v>
      </c>
      <c r="E803" s="2" t="s">
        <v>1213</v>
      </c>
      <c r="F803" s="2" t="s">
        <v>1214</v>
      </c>
      <c r="G803" s="2" t="s">
        <v>1215</v>
      </c>
      <c r="H803" s="2" t="s">
        <v>1216</v>
      </c>
      <c r="I803" s="2" t="s">
        <v>1110</v>
      </c>
      <c r="J803" s="2">
        <v>6187137</v>
      </c>
      <c r="K803" s="2">
        <v>6188729</v>
      </c>
      <c r="L803" s="2" t="s">
        <v>30</v>
      </c>
      <c r="M803" s="2">
        <v>12.750512137759801</v>
      </c>
      <c r="N803" s="4">
        <v>6.8426166273751098E-25</v>
      </c>
      <c r="O803" s="2" t="s">
        <v>23</v>
      </c>
      <c r="P803" s="2">
        <v>12.719924857174201</v>
      </c>
      <c r="Q803" s="4">
        <v>5.49741470037072E-25</v>
      </c>
      <c r="R803" s="2" t="s">
        <v>23</v>
      </c>
      <c r="S803" s="2">
        <v>8.90845035243483</v>
      </c>
      <c r="T803" s="2">
        <v>3.0152583148333099E-2</v>
      </c>
      <c r="U803" s="2" t="s">
        <v>23</v>
      </c>
      <c r="V803" s="2">
        <v>12.2716346017553</v>
      </c>
      <c r="W803" s="4">
        <v>1.2701991765786401E-23</v>
      </c>
      <c r="X803" s="2" t="s">
        <v>23</v>
      </c>
      <c r="Y803" s="2">
        <v>11.460255110188401</v>
      </c>
      <c r="Z803" s="4">
        <v>1.1528220962245001E-17</v>
      </c>
      <c r="AA803" s="2" t="s">
        <v>23</v>
      </c>
      <c r="AB803" s="2">
        <v>8.88283182638199E-2</v>
      </c>
      <c r="AC803" s="2">
        <v>0.92163695445317595</v>
      </c>
      <c r="AD803" s="2" t="s">
        <v>24</v>
      </c>
      <c r="AE803" s="2">
        <v>-4.7771423444203799E-2</v>
      </c>
      <c r="AF803" s="2">
        <v>0.96434261448567704</v>
      </c>
      <c r="AG803" s="2" t="s">
        <v>24</v>
      </c>
      <c r="AH803" s="2">
        <v>-0.25840846715328403</v>
      </c>
      <c r="AI803" s="2">
        <v>0.74212788505864302</v>
      </c>
      <c r="AJ803" s="2" t="s">
        <v>24</v>
      </c>
      <c r="AK803" s="2">
        <v>-0.55086703691976302</v>
      </c>
      <c r="AL803" s="2">
        <v>8.96934219725017E-2</v>
      </c>
      <c r="AM803" s="2" t="s">
        <v>24</v>
      </c>
      <c r="AN803" s="2">
        <v>4.1926715320032698E-2</v>
      </c>
      <c r="AO803" s="2">
        <v>0.96119934793130302</v>
      </c>
      <c r="AP803" s="2" t="s">
        <v>24</v>
      </c>
    </row>
    <row r="804" spans="1:42" ht="18" customHeight="1" x14ac:dyDescent="0.3">
      <c r="A804" s="2" t="s">
        <v>1615</v>
      </c>
      <c r="B804" s="2" t="s">
        <v>1124</v>
      </c>
      <c r="C804" s="2" t="s">
        <v>1124</v>
      </c>
      <c r="D804" s="2" t="s">
        <v>1124</v>
      </c>
      <c r="E804" s="2" t="s">
        <v>703</v>
      </c>
      <c r="F804" s="2" t="s">
        <v>704</v>
      </c>
      <c r="G804" s="2" t="s">
        <v>705</v>
      </c>
      <c r="H804" s="2" t="s">
        <v>706</v>
      </c>
      <c r="I804" s="2" t="s">
        <v>1110</v>
      </c>
      <c r="J804" s="2">
        <v>6681764</v>
      </c>
      <c r="K804" s="2">
        <v>6684296</v>
      </c>
      <c r="L804" s="2" t="s">
        <v>30</v>
      </c>
      <c r="M804" s="2">
        <v>1.61557161312775</v>
      </c>
      <c r="N804" s="2">
        <v>2.39778986286713E-2</v>
      </c>
      <c r="O804" s="2" t="s">
        <v>23</v>
      </c>
      <c r="P804" s="2">
        <v>1.02111908373635</v>
      </c>
      <c r="Q804" s="2">
        <v>0.63600679715536401</v>
      </c>
      <c r="R804" s="2" t="s">
        <v>24</v>
      </c>
      <c r="S804" s="2">
        <v>-0.56784270720004304</v>
      </c>
      <c r="T804" s="2">
        <v>0.84277584569124997</v>
      </c>
      <c r="U804" s="2" t="s">
        <v>24</v>
      </c>
      <c r="V804" s="2">
        <v>0.66579848106369099</v>
      </c>
      <c r="W804" s="2">
        <v>0.76542054040517804</v>
      </c>
      <c r="X804" s="2" t="s">
        <v>24</v>
      </c>
      <c r="Y804" s="2">
        <v>-0.17783490794413601</v>
      </c>
      <c r="Z804" s="2">
        <v>0.94096490307664105</v>
      </c>
      <c r="AA804" s="2" t="s">
        <v>24</v>
      </c>
      <c r="AB804" s="2">
        <v>8.9728169634815599E-2</v>
      </c>
      <c r="AC804" s="2">
        <v>0.98941054572016895</v>
      </c>
      <c r="AD804" s="2" t="s">
        <v>24</v>
      </c>
      <c r="AE804" s="2">
        <v>-1.0904512633467001</v>
      </c>
      <c r="AF804" s="2">
        <v>0.95561200307239902</v>
      </c>
      <c r="AG804" s="2" t="s">
        <v>24</v>
      </c>
      <c r="AH804" s="2">
        <v>-0.18566208966717199</v>
      </c>
      <c r="AI804" s="2">
        <v>0.97394529112157502</v>
      </c>
      <c r="AJ804" s="2" t="s">
        <v>24</v>
      </c>
      <c r="AK804" s="2">
        <v>-6.8740530233777104</v>
      </c>
      <c r="AL804" s="2">
        <v>0.37402961085474801</v>
      </c>
      <c r="AM804" s="2" t="s">
        <v>24</v>
      </c>
      <c r="AN804" s="2">
        <v>0.34862353726141099</v>
      </c>
      <c r="AO804" s="2">
        <v>0.94580526037923995</v>
      </c>
      <c r="AP804" s="2" t="s">
        <v>24</v>
      </c>
    </row>
    <row r="805" spans="1:42" ht="18" customHeight="1" x14ac:dyDescent="0.3">
      <c r="A805" s="2" t="s">
        <v>1615</v>
      </c>
      <c r="B805" s="2" t="s">
        <v>1125</v>
      </c>
      <c r="C805" s="2" t="s">
        <v>1125</v>
      </c>
      <c r="E805" s="2" t="s">
        <v>518</v>
      </c>
      <c r="F805" s="2" t="s">
        <v>519</v>
      </c>
      <c r="G805" s="2" t="s">
        <v>708</v>
      </c>
      <c r="H805" s="2" t="s">
        <v>709</v>
      </c>
      <c r="I805" s="2" t="s">
        <v>1110</v>
      </c>
      <c r="J805" s="2">
        <v>7776590</v>
      </c>
      <c r="K805" s="2">
        <v>7777486</v>
      </c>
      <c r="L805" s="2" t="s">
        <v>40</v>
      </c>
      <c r="M805" s="2">
        <v>-0.93757837444242198</v>
      </c>
      <c r="N805" s="2">
        <v>8.46601779072884E-4</v>
      </c>
      <c r="O805" s="2" t="s">
        <v>24</v>
      </c>
      <c r="P805" s="2">
        <v>-0.85683320603723701</v>
      </c>
      <c r="Q805" s="2">
        <v>8.0528903159758098E-3</v>
      </c>
      <c r="R805" s="2" t="s">
        <v>24</v>
      </c>
      <c r="S805" s="2">
        <v>0.12104755389239399</v>
      </c>
      <c r="T805" s="2">
        <v>0.78896374039814898</v>
      </c>
      <c r="U805" s="2" t="s">
        <v>24</v>
      </c>
      <c r="V805" s="2">
        <v>-1.25737318281152</v>
      </c>
      <c r="W805" s="4">
        <v>1.21370793085212E-8</v>
      </c>
      <c r="X805" s="2" t="s">
        <v>32</v>
      </c>
      <c r="Y805" s="2">
        <v>5.3970614021850299E-2</v>
      </c>
      <c r="Z805" s="2">
        <v>0.94298671040147297</v>
      </c>
      <c r="AA805" s="2" t="s">
        <v>24</v>
      </c>
      <c r="AB805" s="2">
        <v>5.9032984625111598E-2</v>
      </c>
      <c r="AC805" s="2">
        <v>0.956274893408676</v>
      </c>
      <c r="AD805" s="2" t="s">
        <v>24</v>
      </c>
      <c r="AE805" s="2">
        <v>-4.94731389703593E-2</v>
      </c>
      <c r="AF805" s="2">
        <v>0.96990382015491705</v>
      </c>
      <c r="AG805" s="2" t="s">
        <v>24</v>
      </c>
      <c r="AH805" s="2">
        <v>-0.17729997310064</v>
      </c>
      <c r="AI805" s="2">
        <v>0.93857541110144804</v>
      </c>
      <c r="AJ805" s="2" t="s">
        <v>24</v>
      </c>
      <c r="AK805" s="2">
        <v>-1.53087560897285E-2</v>
      </c>
      <c r="AL805" s="2">
        <v>0.98832733644477699</v>
      </c>
      <c r="AM805" s="2" t="s">
        <v>24</v>
      </c>
      <c r="AN805" s="2">
        <v>2.4704405833017799E-2</v>
      </c>
      <c r="AO805" s="2">
        <v>0.980344336228128</v>
      </c>
      <c r="AP805" s="2" t="s">
        <v>24</v>
      </c>
    </row>
    <row r="806" spans="1:42" ht="18" customHeight="1" x14ac:dyDescent="0.3">
      <c r="A806" s="2" t="s">
        <v>1615</v>
      </c>
      <c r="B806" s="2" t="s">
        <v>1126</v>
      </c>
      <c r="C806" s="2" t="s">
        <v>1126</v>
      </c>
      <c r="D806" s="2" t="s">
        <v>1126</v>
      </c>
      <c r="E806" s="2" t="s">
        <v>703</v>
      </c>
      <c r="F806" s="2" t="s">
        <v>704</v>
      </c>
      <c r="G806" s="2" t="s">
        <v>705</v>
      </c>
      <c r="H806" s="2" t="s">
        <v>706</v>
      </c>
      <c r="I806" s="2" t="s">
        <v>1110</v>
      </c>
      <c r="J806" s="2">
        <v>8046408</v>
      </c>
      <c r="K806" s="2">
        <v>8048940</v>
      </c>
      <c r="L806" s="2" t="s">
        <v>40</v>
      </c>
      <c r="M806" s="2">
        <v>1.61557161312775</v>
      </c>
      <c r="N806" s="2">
        <v>2.39778986286713E-2</v>
      </c>
      <c r="O806" s="2" t="s">
        <v>23</v>
      </c>
      <c r="P806" s="2">
        <v>1.02111908373635</v>
      </c>
      <c r="Q806" s="2">
        <v>0.63600679715536401</v>
      </c>
      <c r="R806" s="2" t="s">
        <v>24</v>
      </c>
      <c r="S806" s="2">
        <v>-0.56784270720004304</v>
      </c>
      <c r="T806" s="2">
        <v>0.84277584569124997</v>
      </c>
      <c r="U806" s="2" t="s">
        <v>24</v>
      </c>
      <c r="V806" s="2">
        <v>0.66579848106369099</v>
      </c>
      <c r="W806" s="2">
        <v>0.76542054040517804</v>
      </c>
      <c r="X806" s="2" t="s">
        <v>24</v>
      </c>
      <c r="Y806" s="2">
        <v>-0.17783490794413601</v>
      </c>
      <c r="Z806" s="2">
        <v>0.94096490307664105</v>
      </c>
      <c r="AA806" s="2" t="s">
        <v>24</v>
      </c>
      <c r="AB806" s="2">
        <v>8.9728169634815599E-2</v>
      </c>
      <c r="AC806" s="2">
        <v>0.98941054572016895</v>
      </c>
      <c r="AD806" s="2" t="s">
        <v>24</v>
      </c>
      <c r="AE806" s="2">
        <v>-1.0904512633467001</v>
      </c>
      <c r="AF806" s="2">
        <v>0.95561200307239902</v>
      </c>
      <c r="AG806" s="2" t="s">
        <v>24</v>
      </c>
      <c r="AH806" s="2">
        <v>-0.18566208966717199</v>
      </c>
      <c r="AI806" s="2">
        <v>0.97394529112157502</v>
      </c>
      <c r="AJ806" s="2" t="s">
        <v>24</v>
      </c>
      <c r="AK806" s="2">
        <v>-6.8740530233777104</v>
      </c>
      <c r="AL806" s="2">
        <v>0.37402961085474801</v>
      </c>
      <c r="AM806" s="2" t="s">
        <v>24</v>
      </c>
      <c r="AN806" s="2">
        <v>0.34862353726141099</v>
      </c>
      <c r="AO806" s="2">
        <v>0.94580526037923995</v>
      </c>
      <c r="AP806" s="2" t="s">
        <v>24</v>
      </c>
    </row>
    <row r="807" spans="1:42" ht="18" customHeight="1" x14ac:dyDescent="0.3">
      <c r="A807" s="2" t="s">
        <v>1612</v>
      </c>
      <c r="B807" s="2" t="s">
        <v>1223</v>
      </c>
      <c r="C807" s="2" t="s">
        <v>1223</v>
      </c>
      <c r="D807" s="2" t="s">
        <v>1223</v>
      </c>
      <c r="E807" s="2" t="s">
        <v>1213</v>
      </c>
      <c r="F807" s="2" t="s">
        <v>1214</v>
      </c>
      <c r="G807" s="2" t="s">
        <v>1215</v>
      </c>
      <c r="H807" s="2" t="s">
        <v>1216</v>
      </c>
      <c r="I807" s="2" t="s">
        <v>1110</v>
      </c>
      <c r="J807" s="2">
        <v>9098861</v>
      </c>
      <c r="K807" s="2">
        <v>9100453</v>
      </c>
      <c r="L807" s="2" t="s">
        <v>30</v>
      </c>
      <c r="M807" s="2">
        <v>12.750512137759801</v>
      </c>
      <c r="N807" s="4">
        <v>6.8426166273751098E-25</v>
      </c>
      <c r="O807" s="2" t="s">
        <v>23</v>
      </c>
      <c r="P807" s="2">
        <v>12.719924857174201</v>
      </c>
      <c r="Q807" s="4">
        <v>5.49741470037072E-25</v>
      </c>
      <c r="R807" s="2" t="s">
        <v>23</v>
      </c>
      <c r="S807" s="2">
        <v>8.90845035243483</v>
      </c>
      <c r="T807" s="2">
        <v>3.0152583148333099E-2</v>
      </c>
      <c r="U807" s="2" t="s">
        <v>23</v>
      </c>
      <c r="V807" s="2">
        <v>12.2716346017553</v>
      </c>
      <c r="W807" s="4">
        <v>1.2701991765786401E-23</v>
      </c>
      <c r="X807" s="2" t="s">
        <v>23</v>
      </c>
      <c r="Y807" s="2">
        <v>11.460255110188401</v>
      </c>
      <c r="Z807" s="4">
        <v>1.1528220962245001E-17</v>
      </c>
      <c r="AA807" s="2" t="s">
        <v>23</v>
      </c>
      <c r="AB807" s="2">
        <v>8.88283182638199E-2</v>
      </c>
      <c r="AC807" s="2">
        <v>0.92163695445317595</v>
      </c>
      <c r="AD807" s="2" t="s">
        <v>24</v>
      </c>
      <c r="AE807" s="2">
        <v>-4.7771423444203799E-2</v>
      </c>
      <c r="AF807" s="2">
        <v>0.96434261448567704</v>
      </c>
      <c r="AG807" s="2" t="s">
        <v>24</v>
      </c>
      <c r="AH807" s="2">
        <v>-0.25840846715328403</v>
      </c>
      <c r="AI807" s="2">
        <v>0.74212788505864302</v>
      </c>
      <c r="AJ807" s="2" t="s">
        <v>24</v>
      </c>
      <c r="AK807" s="2">
        <v>-0.55086703691976302</v>
      </c>
      <c r="AL807" s="2">
        <v>8.96934219725017E-2</v>
      </c>
      <c r="AM807" s="2" t="s">
        <v>24</v>
      </c>
      <c r="AN807" s="2">
        <v>4.1926715320032698E-2</v>
      </c>
      <c r="AO807" s="2">
        <v>0.96119934793130302</v>
      </c>
      <c r="AP807" s="2" t="s">
        <v>24</v>
      </c>
    </row>
    <row r="808" spans="1:42" ht="18" customHeight="1" x14ac:dyDescent="0.3">
      <c r="A808" s="2" t="s">
        <v>1615</v>
      </c>
      <c r="B808" s="2" t="s">
        <v>1127</v>
      </c>
      <c r="C808" s="2" t="s">
        <v>1127</v>
      </c>
      <c r="E808" s="2" t="s">
        <v>518</v>
      </c>
      <c r="F808" s="2" t="s">
        <v>519</v>
      </c>
      <c r="G808" s="2" t="s">
        <v>708</v>
      </c>
      <c r="H808" s="2" t="s">
        <v>709</v>
      </c>
      <c r="I808" s="2" t="s">
        <v>1110</v>
      </c>
      <c r="J808" s="2">
        <v>9758502</v>
      </c>
      <c r="K808" s="2">
        <v>9759398</v>
      </c>
      <c r="L808" s="2" t="s">
        <v>40</v>
      </c>
      <c r="M808" s="2">
        <v>-0.93757837444242198</v>
      </c>
      <c r="N808" s="2">
        <v>8.46601779072884E-4</v>
      </c>
      <c r="O808" s="2" t="s">
        <v>24</v>
      </c>
      <c r="P808" s="2">
        <v>-0.85683320603723701</v>
      </c>
      <c r="Q808" s="2">
        <v>8.0528903159758098E-3</v>
      </c>
      <c r="R808" s="2" t="s">
        <v>24</v>
      </c>
      <c r="S808" s="2">
        <v>0.12104755389239399</v>
      </c>
      <c r="T808" s="2">
        <v>0.78896374039814898</v>
      </c>
      <c r="U808" s="2" t="s">
        <v>24</v>
      </c>
      <c r="V808" s="2">
        <v>-1.25737318281152</v>
      </c>
      <c r="W808" s="4">
        <v>1.21370793085212E-8</v>
      </c>
      <c r="X808" s="2" t="s">
        <v>32</v>
      </c>
      <c r="Y808" s="2">
        <v>5.3970614021850299E-2</v>
      </c>
      <c r="Z808" s="2">
        <v>0.94298671040147297</v>
      </c>
      <c r="AA808" s="2" t="s">
        <v>24</v>
      </c>
      <c r="AB808" s="2">
        <v>5.9032984625111598E-2</v>
      </c>
      <c r="AC808" s="2">
        <v>0.956274893408676</v>
      </c>
      <c r="AD808" s="2" t="s">
        <v>24</v>
      </c>
      <c r="AE808" s="2">
        <v>-4.94731389703593E-2</v>
      </c>
      <c r="AF808" s="2">
        <v>0.96990382015491705</v>
      </c>
      <c r="AG808" s="2" t="s">
        <v>24</v>
      </c>
      <c r="AH808" s="2">
        <v>-0.17729997310064</v>
      </c>
      <c r="AI808" s="2">
        <v>0.93857541110144804</v>
      </c>
      <c r="AJ808" s="2" t="s">
        <v>24</v>
      </c>
      <c r="AK808" s="2">
        <v>-1.53087560897285E-2</v>
      </c>
      <c r="AL808" s="2">
        <v>0.98832733644477699</v>
      </c>
      <c r="AM808" s="2" t="s">
        <v>24</v>
      </c>
      <c r="AN808" s="2">
        <v>2.4704405833017799E-2</v>
      </c>
      <c r="AO808" s="2">
        <v>0.980344336228128</v>
      </c>
      <c r="AP808" s="2" t="s">
        <v>24</v>
      </c>
    </row>
    <row r="809" spans="1:42" ht="18" customHeight="1" x14ac:dyDescent="0.3">
      <c r="A809" s="2" t="s">
        <v>1615</v>
      </c>
      <c r="B809" s="2" t="s">
        <v>1128</v>
      </c>
      <c r="C809" s="2" t="s">
        <v>1128</v>
      </c>
      <c r="E809" s="2" t="s">
        <v>518</v>
      </c>
      <c r="F809" s="2" t="s">
        <v>519</v>
      </c>
      <c r="G809" s="2" t="s">
        <v>708</v>
      </c>
      <c r="H809" s="2" t="s">
        <v>709</v>
      </c>
      <c r="I809" s="2" t="s">
        <v>1110</v>
      </c>
      <c r="J809" s="2">
        <v>10125637</v>
      </c>
      <c r="K809" s="2">
        <v>10126533</v>
      </c>
      <c r="L809" s="2" t="s">
        <v>40</v>
      </c>
      <c r="M809" s="2">
        <v>-0.93757837444242198</v>
      </c>
      <c r="N809" s="2">
        <v>8.46601779072884E-4</v>
      </c>
      <c r="O809" s="2" t="s">
        <v>24</v>
      </c>
      <c r="P809" s="2">
        <v>-0.85683320603723701</v>
      </c>
      <c r="Q809" s="2">
        <v>8.0528903159758098E-3</v>
      </c>
      <c r="R809" s="2" t="s">
        <v>24</v>
      </c>
      <c r="S809" s="2">
        <v>0.12104755389239399</v>
      </c>
      <c r="T809" s="2">
        <v>0.78896374039814898</v>
      </c>
      <c r="U809" s="2" t="s">
        <v>24</v>
      </c>
      <c r="V809" s="2">
        <v>-1.25737318281152</v>
      </c>
      <c r="W809" s="4">
        <v>1.21370793085212E-8</v>
      </c>
      <c r="X809" s="2" t="s">
        <v>32</v>
      </c>
      <c r="Y809" s="2">
        <v>5.3970614021850299E-2</v>
      </c>
      <c r="Z809" s="2">
        <v>0.94298671040147297</v>
      </c>
      <c r="AA809" s="2" t="s">
        <v>24</v>
      </c>
      <c r="AB809" s="2">
        <v>5.9032984625111598E-2</v>
      </c>
      <c r="AC809" s="2">
        <v>0.956274893408676</v>
      </c>
      <c r="AD809" s="2" t="s">
        <v>24</v>
      </c>
      <c r="AE809" s="2">
        <v>-4.94731389703593E-2</v>
      </c>
      <c r="AF809" s="2">
        <v>0.96990382015491705</v>
      </c>
      <c r="AG809" s="2" t="s">
        <v>24</v>
      </c>
      <c r="AH809" s="2">
        <v>-0.17729997310064</v>
      </c>
      <c r="AI809" s="2">
        <v>0.93857541110144804</v>
      </c>
      <c r="AJ809" s="2" t="s">
        <v>24</v>
      </c>
      <c r="AK809" s="2">
        <v>-1.53087560897285E-2</v>
      </c>
      <c r="AL809" s="2">
        <v>0.98832733644477699</v>
      </c>
      <c r="AM809" s="2" t="s">
        <v>24</v>
      </c>
      <c r="AN809" s="2">
        <v>2.4704405833017799E-2</v>
      </c>
      <c r="AO809" s="2">
        <v>0.980344336228128</v>
      </c>
      <c r="AP809" s="2" t="s">
        <v>24</v>
      </c>
    </row>
    <row r="810" spans="1:42" ht="18" customHeight="1" x14ac:dyDescent="0.3">
      <c r="A810" s="2" t="s">
        <v>1612</v>
      </c>
      <c r="B810" s="2" t="s">
        <v>1163</v>
      </c>
      <c r="C810" s="2" t="s">
        <v>1163</v>
      </c>
      <c r="D810" s="2" t="s">
        <v>1163</v>
      </c>
      <c r="E810" s="2" t="s">
        <v>973</v>
      </c>
      <c r="F810" s="2" t="s">
        <v>974</v>
      </c>
      <c r="G810" s="2" t="s">
        <v>1164</v>
      </c>
      <c r="H810" s="2" t="s">
        <v>1165</v>
      </c>
      <c r="I810" s="2" t="s">
        <v>1110</v>
      </c>
      <c r="J810" s="2">
        <v>10325543</v>
      </c>
      <c r="K810" s="2">
        <v>10338392</v>
      </c>
      <c r="L810" s="2" t="s">
        <v>40</v>
      </c>
      <c r="M810" s="2">
        <v>2.2102185109904702</v>
      </c>
      <c r="N810" s="4">
        <v>8.2122460669608805E-7</v>
      </c>
      <c r="O810" s="2" t="s">
        <v>23</v>
      </c>
      <c r="P810" s="2">
        <v>2.3650717556899399</v>
      </c>
      <c r="Q810" s="4">
        <v>4.2783573292532201E-7</v>
      </c>
      <c r="R810" s="2" t="s">
        <v>23</v>
      </c>
      <c r="S810" s="2">
        <v>2.1304595499238901</v>
      </c>
      <c r="T810" s="4">
        <v>2.0006731768995599E-6</v>
      </c>
      <c r="U810" s="2" t="s">
        <v>23</v>
      </c>
      <c r="V810" s="2">
        <v>1.1858454821937101</v>
      </c>
      <c r="W810" s="2">
        <v>3.9750786653439597E-2</v>
      </c>
      <c r="X810" s="2" t="s">
        <v>23</v>
      </c>
      <c r="Y810" s="2">
        <v>1.9685884741328501</v>
      </c>
      <c r="Z810" s="4">
        <v>3.7830540981565198E-6</v>
      </c>
      <c r="AA810" s="2" t="s">
        <v>23</v>
      </c>
      <c r="AB810" s="2">
        <v>0.38250039333807101</v>
      </c>
      <c r="AC810" s="2">
        <v>0.84358912363155103</v>
      </c>
      <c r="AD810" s="2" t="s">
        <v>24</v>
      </c>
      <c r="AE810" s="2">
        <v>0.22914006307749701</v>
      </c>
      <c r="AF810" s="2">
        <v>0.89552538525412095</v>
      </c>
      <c r="AG810" s="2" t="s">
        <v>24</v>
      </c>
      <c r="AH810" s="2">
        <v>0.68383220245634901</v>
      </c>
      <c r="AI810" s="2">
        <v>0.54748701986149995</v>
      </c>
      <c r="AJ810" s="2" t="s">
        <v>24</v>
      </c>
      <c r="AK810" s="2">
        <v>0.21915821083854001</v>
      </c>
      <c r="AL810" s="2">
        <v>0.95417732453831205</v>
      </c>
      <c r="AM810" s="2" t="s">
        <v>24</v>
      </c>
      <c r="AN810" s="2">
        <v>0.610516801842933</v>
      </c>
      <c r="AO810" s="2">
        <v>0.44002598609438798</v>
      </c>
      <c r="AP810" s="2" t="s">
        <v>24</v>
      </c>
    </row>
    <row r="811" spans="1:42" ht="18" customHeight="1" x14ac:dyDescent="0.3">
      <c r="A811" s="2" t="s">
        <v>1615</v>
      </c>
      <c r="B811" s="2" t="s">
        <v>1129</v>
      </c>
      <c r="C811" s="2" t="s">
        <v>1129</v>
      </c>
      <c r="E811" s="2" t="s">
        <v>518</v>
      </c>
      <c r="F811" s="2" t="s">
        <v>519</v>
      </c>
      <c r="G811" s="2" t="s">
        <v>708</v>
      </c>
      <c r="H811" s="2" t="s">
        <v>709</v>
      </c>
      <c r="I811" s="2" t="s">
        <v>1110</v>
      </c>
      <c r="J811" s="2">
        <v>10557609</v>
      </c>
      <c r="K811" s="2">
        <v>10558505</v>
      </c>
      <c r="L811" s="2" t="s">
        <v>40</v>
      </c>
      <c r="M811" s="2">
        <v>-0.93757837444242198</v>
      </c>
      <c r="N811" s="2">
        <v>8.46601779072884E-4</v>
      </c>
      <c r="O811" s="2" t="s">
        <v>24</v>
      </c>
      <c r="P811" s="2">
        <v>-0.85683320603723701</v>
      </c>
      <c r="Q811" s="2">
        <v>8.0528903159758098E-3</v>
      </c>
      <c r="R811" s="2" t="s">
        <v>24</v>
      </c>
      <c r="S811" s="2">
        <v>0.12104755389239399</v>
      </c>
      <c r="T811" s="2">
        <v>0.78896374039814898</v>
      </c>
      <c r="U811" s="2" t="s">
        <v>24</v>
      </c>
      <c r="V811" s="2">
        <v>-1.25737318281152</v>
      </c>
      <c r="W811" s="4">
        <v>1.21370793085212E-8</v>
      </c>
      <c r="X811" s="2" t="s">
        <v>32</v>
      </c>
      <c r="Y811" s="2">
        <v>5.3970614021850299E-2</v>
      </c>
      <c r="Z811" s="2">
        <v>0.94298671040147297</v>
      </c>
      <c r="AA811" s="2" t="s">
        <v>24</v>
      </c>
      <c r="AB811" s="2">
        <v>5.9032984625111598E-2</v>
      </c>
      <c r="AC811" s="2">
        <v>0.956274893408676</v>
      </c>
      <c r="AD811" s="2" t="s">
        <v>24</v>
      </c>
      <c r="AE811" s="2">
        <v>-4.94731389703593E-2</v>
      </c>
      <c r="AF811" s="2">
        <v>0.96990382015491705</v>
      </c>
      <c r="AG811" s="2" t="s">
        <v>24</v>
      </c>
      <c r="AH811" s="2">
        <v>-0.17729997310064</v>
      </c>
      <c r="AI811" s="2">
        <v>0.93857541110144804</v>
      </c>
      <c r="AJ811" s="2" t="s">
        <v>24</v>
      </c>
      <c r="AK811" s="2">
        <v>-1.53087560897285E-2</v>
      </c>
      <c r="AL811" s="2">
        <v>0.98832733644477699</v>
      </c>
      <c r="AM811" s="2" t="s">
        <v>24</v>
      </c>
      <c r="AN811" s="2">
        <v>2.4704405833017799E-2</v>
      </c>
      <c r="AO811" s="2">
        <v>0.980344336228128</v>
      </c>
      <c r="AP811" s="2" t="s">
        <v>24</v>
      </c>
    </row>
    <row r="812" spans="1:42" ht="18" customHeight="1" x14ac:dyDescent="0.3">
      <c r="A812" s="2" t="s">
        <v>1615</v>
      </c>
      <c r="B812" s="2" t="s">
        <v>1130</v>
      </c>
      <c r="C812" s="2" t="s">
        <v>1130</v>
      </c>
      <c r="D812" s="2" t="s">
        <v>1130</v>
      </c>
      <c r="E812" s="2" t="s">
        <v>349</v>
      </c>
      <c r="F812" s="2" t="s">
        <v>350</v>
      </c>
      <c r="G812" s="2" t="s">
        <v>351</v>
      </c>
      <c r="H812" s="2" t="s">
        <v>352</v>
      </c>
      <c r="I812" s="2" t="s">
        <v>1131</v>
      </c>
      <c r="J812" s="2">
        <v>348683</v>
      </c>
      <c r="K812" s="2">
        <v>350583</v>
      </c>
      <c r="L812" s="2" t="s">
        <v>40</v>
      </c>
      <c r="M812" s="2">
        <v>1.6476278071050501</v>
      </c>
      <c r="N812" s="2">
        <v>0.740881494932775</v>
      </c>
      <c r="O812" s="2" t="s">
        <v>24</v>
      </c>
      <c r="P812" s="2">
        <v>-0.93391215883666201</v>
      </c>
      <c r="Q812" s="2">
        <v>0.906652395599714</v>
      </c>
      <c r="R812" s="2" t="s">
        <v>24</v>
      </c>
      <c r="S812" s="2">
        <v>5.2605896204697801E-3</v>
      </c>
      <c r="T812" s="2">
        <v>0.999764510499071</v>
      </c>
      <c r="U812" s="2" t="s">
        <v>24</v>
      </c>
      <c r="V812" s="2">
        <v>3.4858903824845902</v>
      </c>
      <c r="W812" s="2">
        <v>4.7830630188468302E-2</v>
      </c>
      <c r="X812" s="2" t="s">
        <v>23</v>
      </c>
      <c r="Y812" s="2">
        <v>3.1737273349064599</v>
      </c>
      <c r="Z812" s="2">
        <v>0.12917666882815901</v>
      </c>
      <c r="AA812" s="2" t="s">
        <v>24</v>
      </c>
      <c r="AB812" s="2">
        <v>-1.7079929673013501</v>
      </c>
      <c r="AC812" s="2">
        <v>0.685305072195731</v>
      </c>
      <c r="AD812" s="2" t="s">
        <v>24</v>
      </c>
      <c r="AE812" s="2">
        <v>-2.6582864615855599</v>
      </c>
      <c r="AF812" s="2">
        <v>0.263598298362339</v>
      </c>
      <c r="AG812" s="2" t="s">
        <v>24</v>
      </c>
      <c r="AH812" s="2">
        <v>-2.1842569985408402</v>
      </c>
      <c r="AI812" s="2">
        <v>0.66162298996136204</v>
      </c>
      <c r="AJ812" s="2" t="s">
        <v>24</v>
      </c>
      <c r="AK812" s="2">
        <v>0.25650395147803401</v>
      </c>
      <c r="AL812" s="2">
        <v>0.97394687875145303</v>
      </c>
      <c r="AM812" s="2" t="s">
        <v>24</v>
      </c>
      <c r="AN812" s="2">
        <v>0.70893109629253803</v>
      </c>
      <c r="AO812" s="2">
        <v>0.83530887608069904</v>
      </c>
      <c r="AP812" s="2" t="s">
        <v>24</v>
      </c>
    </row>
    <row r="813" spans="1:42" ht="18" customHeight="1" x14ac:dyDescent="0.3">
      <c r="A813" s="2" t="s">
        <v>1615</v>
      </c>
      <c r="B813" s="2" t="s">
        <v>1132</v>
      </c>
      <c r="C813" s="2" t="s">
        <v>1132</v>
      </c>
      <c r="D813" s="2" t="s">
        <v>1132</v>
      </c>
      <c r="E813" s="2" t="s">
        <v>25</v>
      </c>
      <c r="F813" s="2" t="s">
        <v>26</v>
      </c>
      <c r="G813" s="2" t="s">
        <v>27</v>
      </c>
      <c r="H813" s="2" t="s">
        <v>28</v>
      </c>
      <c r="I813" s="2" t="s">
        <v>1133</v>
      </c>
      <c r="J813" s="2">
        <v>139127</v>
      </c>
      <c r="K813" s="2">
        <v>142150</v>
      </c>
      <c r="L813" s="2" t="s">
        <v>30</v>
      </c>
      <c r="M813" s="2">
        <v>0.85557167587203797</v>
      </c>
      <c r="N813" s="4">
        <v>2.0121200631297199E-7</v>
      </c>
      <c r="O813" s="2" t="s">
        <v>24</v>
      </c>
      <c r="P813" s="2">
        <v>0.83212766527749704</v>
      </c>
      <c r="Q813" s="4">
        <v>1.62627719930442E-6</v>
      </c>
      <c r="R813" s="2" t="s">
        <v>24</v>
      </c>
      <c r="S813" s="2">
        <v>0.928023869083068</v>
      </c>
      <c r="T813" s="4">
        <v>4.3245621346567402E-9</v>
      </c>
      <c r="U813" s="2" t="s">
        <v>24</v>
      </c>
      <c r="V813" s="2">
        <v>1.89343258929567</v>
      </c>
      <c r="W813" s="4">
        <v>1.6721289552459199E-59</v>
      </c>
      <c r="X813" s="2" t="s">
        <v>23</v>
      </c>
      <c r="Y813" s="2">
        <v>0.93095408141368297</v>
      </c>
      <c r="Z813" s="4">
        <v>1.4614908236573799E-6</v>
      </c>
      <c r="AA813" s="2" t="s">
        <v>24</v>
      </c>
      <c r="AB813" s="2">
        <v>-1.02988650988624</v>
      </c>
      <c r="AC813" s="4">
        <v>2.6378963394060901E-9</v>
      </c>
      <c r="AD813" s="2" t="s">
        <v>32</v>
      </c>
      <c r="AE813" s="2">
        <v>-0.69002127912265998</v>
      </c>
      <c r="AF813" s="4">
        <v>4.40081371688864E-5</v>
      </c>
      <c r="AG813" s="2" t="s">
        <v>24</v>
      </c>
      <c r="AH813" s="2">
        <v>0.44764923666037698</v>
      </c>
      <c r="AI813" s="2">
        <v>0.170908452924524</v>
      </c>
      <c r="AJ813" s="2" t="s">
        <v>24</v>
      </c>
      <c r="AK813" s="2">
        <v>4.14803990252832E-2</v>
      </c>
      <c r="AL813" s="2">
        <v>0.97284106134293102</v>
      </c>
      <c r="AM813" s="2" t="s">
        <v>24</v>
      </c>
      <c r="AN813" s="2">
        <v>-0.289477497781994</v>
      </c>
      <c r="AO813" s="2">
        <v>0.12965146506595199</v>
      </c>
      <c r="AP813" s="2" t="s">
        <v>24</v>
      </c>
    </row>
    <row r="814" spans="1:42" ht="18" customHeight="1" x14ac:dyDescent="0.3">
      <c r="A814" s="2" t="s">
        <v>1612</v>
      </c>
      <c r="B814" s="2" t="s">
        <v>1522</v>
      </c>
      <c r="C814" s="2" t="s">
        <v>1522</v>
      </c>
      <c r="D814" s="2" t="s">
        <v>1522</v>
      </c>
      <c r="E814" s="2" t="s">
        <v>485</v>
      </c>
      <c r="F814" s="2" t="s">
        <v>743</v>
      </c>
      <c r="G814" s="2" t="s">
        <v>27</v>
      </c>
      <c r="H814" s="2" t="s">
        <v>44</v>
      </c>
      <c r="I814" s="2" t="s">
        <v>1133</v>
      </c>
      <c r="J814" s="2">
        <v>351574</v>
      </c>
      <c r="K814" s="2">
        <v>354105</v>
      </c>
      <c r="L814" s="2" t="s">
        <v>40</v>
      </c>
      <c r="M814" s="2">
        <v>-1.12462779336303</v>
      </c>
      <c r="N814" s="2">
        <v>8.0315440361993402E-3</v>
      </c>
      <c r="O814" s="2" t="s">
        <v>32</v>
      </c>
      <c r="P814" s="2">
        <v>-1.4962303444510201</v>
      </c>
      <c r="Q814" s="2">
        <v>3.49529738532839E-4</v>
      </c>
      <c r="R814" s="2" t="s">
        <v>32</v>
      </c>
      <c r="S814" s="2">
        <v>-2.0979300499710098</v>
      </c>
      <c r="T814" s="4">
        <v>3.4120473524924598E-6</v>
      </c>
      <c r="U814" s="2" t="s">
        <v>32</v>
      </c>
      <c r="V814" s="2">
        <v>-2.0158973963120101</v>
      </c>
      <c r="W814" s="4">
        <v>8.8156364140277997E-6</v>
      </c>
      <c r="X814" s="2" t="s">
        <v>32</v>
      </c>
      <c r="Y814" s="2">
        <v>-2.0248679743416802</v>
      </c>
      <c r="Z814" s="2">
        <v>1.50754923261468E-4</v>
      </c>
      <c r="AA814" s="2" t="s">
        <v>32</v>
      </c>
      <c r="AB814" s="2">
        <v>-3.8379088228106303E-2</v>
      </c>
      <c r="AC814" s="2">
        <v>0.97995123310772703</v>
      </c>
      <c r="AD814" s="2" t="s">
        <v>24</v>
      </c>
      <c r="AE814" s="2">
        <v>0.25330869172547199</v>
      </c>
      <c r="AF814" s="2">
        <v>0.863506583357881</v>
      </c>
      <c r="AG814" s="2" t="s">
        <v>24</v>
      </c>
      <c r="AH814" s="2">
        <v>0.65474004385475304</v>
      </c>
      <c r="AI814" s="2">
        <v>0.226838026475146</v>
      </c>
      <c r="AJ814" s="2" t="s">
        <v>24</v>
      </c>
      <c r="AK814" s="2">
        <v>0.100914996200501</v>
      </c>
      <c r="AL814" s="2">
        <v>0.97222193909013299</v>
      </c>
      <c r="AM814" s="2" t="s">
        <v>24</v>
      </c>
      <c r="AN814" s="2">
        <v>-3.7313211086882403E-2</v>
      </c>
      <c r="AO814" s="2">
        <v>0.980344336228128</v>
      </c>
      <c r="AP814" s="2" t="s">
        <v>24</v>
      </c>
    </row>
    <row r="815" spans="1:42" ht="18" customHeight="1" x14ac:dyDescent="0.3">
      <c r="A815" s="2" t="s">
        <v>1615</v>
      </c>
      <c r="B815" s="2" t="s">
        <v>1134</v>
      </c>
      <c r="C815" s="2" t="s">
        <v>1134</v>
      </c>
      <c r="D815" s="2" t="s">
        <v>1134</v>
      </c>
      <c r="E815" s="2" t="s">
        <v>38</v>
      </c>
      <c r="F815" s="2" t="s">
        <v>38</v>
      </c>
      <c r="G815" s="2" t="s">
        <v>27</v>
      </c>
      <c r="H815" s="2" t="s">
        <v>44</v>
      </c>
      <c r="I815" s="2" t="s">
        <v>1133</v>
      </c>
      <c r="J815" s="2">
        <v>358019</v>
      </c>
      <c r="K815" s="2">
        <v>360121</v>
      </c>
      <c r="L815" s="2" t="s">
        <v>40</v>
      </c>
      <c r="M815" s="2">
        <v>0.985812627827092</v>
      </c>
      <c r="N815" s="4">
        <v>1.17911072074437E-5</v>
      </c>
      <c r="O815" s="2" t="s">
        <v>24</v>
      </c>
      <c r="P815" s="2">
        <v>0.87114923472171502</v>
      </c>
      <c r="Q815" s="2">
        <v>1.2704619124960699E-4</v>
      </c>
      <c r="R815" s="2" t="s">
        <v>24</v>
      </c>
      <c r="S815" s="2">
        <v>0.48142669784564102</v>
      </c>
      <c r="T815" s="2">
        <v>0.103760413522255</v>
      </c>
      <c r="U815" s="2" t="s">
        <v>24</v>
      </c>
      <c r="V815" s="2">
        <v>1.5075293564581</v>
      </c>
      <c r="W815" s="4">
        <v>1.33240134491459E-17</v>
      </c>
      <c r="X815" s="2" t="s">
        <v>23</v>
      </c>
      <c r="Y815" s="2">
        <v>0.691986089389242</v>
      </c>
      <c r="Z815" s="2">
        <v>1.25055046592323E-2</v>
      </c>
      <c r="AA815" s="2" t="s">
        <v>24</v>
      </c>
      <c r="AB815" s="2">
        <v>0.23886330776926301</v>
      </c>
      <c r="AC815" s="2">
        <v>0.79233586871185802</v>
      </c>
      <c r="AD815" s="2" t="s">
        <v>24</v>
      </c>
      <c r="AE815" s="2">
        <v>0.50243831131068795</v>
      </c>
      <c r="AF815" s="2">
        <v>0.28612474145417899</v>
      </c>
      <c r="AG815" s="2" t="s">
        <v>24</v>
      </c>
      <c r="AH815" s="2">
        <v>0.52611186355893202</v>
      </c>
      <c r="AI815" s="2">
        <v>0.32726390741620098</v>
      </c>
      <c r="AJ815" s="2" t="s">
        <v>24</v>
      </c>
      <c r="AK815" s="2">
        <v>0.65718894954152995</v>
      </c>
      <c r="AL815" s="2">
        <v>0.15432218283337401</v>
      </c>
      <c r="AM815" s="2" t="s">
        <v>24</v>
      </c>
      <c r="AN815" s="2">
        <v>0.60073668289850402</v>
      </c>
      <c r="AO815" s="2">
        <v>0.13083878890792</v>
      </c>
      <c r="AP815" s="2" t="s">
        <v>24</v>
      </c>
    </row>
    <row r="816" spans="1:42" ht="18" customHeight="1" x14ac:dyDescent="0.3">
      <c r="A816" s="2" t="s">
        <v>1615</v>
      </c>
      <c r="B816" s="2" t="s">
        <v>1135</v>
      </c>
      <c r="C816" s="2" t="s">
        <v>1135</v>
      </c>
      <c r="D816" s="2" t="s">
        <v>1135</v>
      </c>
      <c r="E816" s="2" t="s">
        <v>42</v>
      </c>
      <c r="F816" s="2" t="s">
        <v>1136</v>
      </c>
      <c r="G816" s="2" t="s">
        <v>157</v>
      </c>
      <c r="H816" s="2" t="s">
        <v>1137</v>
      </c>
      <c r="I816" s="2" t="s">
        <v>1133</v>
      </c>
      <c r="J816" s="2">
        <v>434994</v>
      </c>
      <c r="K816" s="2">
        <v>441920</v>
      </c>
      <c r="L816" s="2" t="s">
        <v>30</v>
      </c>
      <c r="M816" s="2">
        <v>0.84858169837836805</v>
      </c>
      <c r="N816" s="2">
        <v>4.2346727161596001E-2</v>
      </c>
      <c r="O816" s="2" t="s">
        <v>24</v>
      </c>
      <c r="P816" s="2">
        <v>1.17111069047653</v>
      </c>
      <c r="Q816" s="4">
        <v>4.9695480597070501E-6</v>
      </c>
      <c r="R816" s="2" t="s">
        <v>23</v>
      </c>
      <c r="S816" s="2">
        <v>0.135046529093236</v>
      </c>
      <c r="T816" s="2">
        <v>0.88738160119026099</v>
      </c>
      <c r="U816" s="2" t="s">
        <v>24</v>
      </c>
      <c r="V816" s="2">
        <v>0.38106394548078099</v>
      </c>
      <c r="W816" s="2">
        <v>0.356067271443682</v>
      </c>
      <c r="X816" s="2" t="s">
        <v>24</v>
      </c>
      <c r="Y816" s="2">
        <v>-0.17969873939734701</v>
      </c>
      <c r="Z816" s="2">
        <v>0.81098347650001701</v>
      </c>
      <c r="AA816" s="2" t="s">
        <v>24</v>
      </c>
      <c r="AB816" s="2">
        <v>5.12806323259841E-2</v>
      </c>
      <c r="AC816" s="2">
        <v>0.96890209836848595</v>
      </c>
      <c r="AD816" s="2" t="s">
        <v>24</v>
      </c>
      <c r="AE816" s="2">
        <v>-0.14427197499844399</v>
      </c>
      <c r="AF816" s="2">
        <v>0.94746828357412805</v>
      </c>
      <c r="AG816" s="2" t="s">
        <v>24</v>
      </c>
      <c r="AH816" s="2">
        <v>-0.27650028634892598</v>
      </c>
      <c r="AI816" s="2">
        <v>0.89451079230265096</v>
      </c>
      <c r="AJ816" s="2" t="s">
        <v>24</v>
      </c>
      <c r="AK816" s="2">
        <v>-0.69215630791537497</v>
      </c>
      <c r="AL816" s="2">
        <v>0.28202131441369299</v>
      </c>
      <c r="AM816" s="2" t="s">
        <v>24</v>
      </c>
      <c r="AN816" s="2">
        <v>-0.983826521536317</v>
      </c>
      <c r="AO816" s="2">
        <v>2.83902455404909E-2</v>
      </c>
      <c r="AP816" s="2" t="s">
        <v>24</v>
      </c>
    </row>
    <row r="817" spans="1:42" ht="18" customHeight="1" x14ac:dyDescent="0.3">
      <c r="A817" s="2" t="s">
        <v>1612</v>
      </c>
      <c r="B817" s="2" t="s">
        <v>1473</v>
      </c>
      <c r="C817" s="2" t="s">
        <v>1473</v>
      </c>
      <c r="D817" s="2" t="s">
        <v>1473</v>
      </c>
      <c r="E817" s="2" t="s">
        <v>378</v>
      </c>
      <c r="F817" s="2" t="s">
        <v>379</v>
      </c>
      <c r="G817" s="2" t="s">
        <v>380</v>
      </c>
      <c r="H817" s="2" t="s">
        <v>1474</v>
      </c>
      <c r="I817" s="2" t="s">
        <v>1133</v>
      </c>
      <c r="J817" s="2">
        <v>602309</v>
      </c>
      <c r="K817" s="2">
        <v>606091</v>
      </c>
      <c r="L817" s="2" t="s">
        <v>40</v>
      </c>
      <c r="M817" s="2">
        <v>-1.4844583241960101</v>
      </c>
      <c r="N817" s="4">
        <v>1.4900739839307601E-12</v>
      </c>
      <c r="O817" s="2" t="s">
        <v>32</v>
      </c>
      <c r="P817" s="2">
        <v>-1.34939867771031</v>
      </c>
      <c r="Q817" s="4">
        <v>2.3796197697863399E-11</v>
      </c>
      <c r="R817" s="2" t="s">
        <v>32</v>
      </c>
      <c r="S817" s="2">
        <v>-1.4035611345958201</v>
      </c>
      <c r="T817" s="4">
        <v>1.94554950221825E-11</v>
      </c>
      <c r="U817" s="2" t="s">
        <v>32</v>
      </c>
      <c r="V817" s="2">
        <v>-1.6219919352362899</v>
      </c>
      <c r="W817" s="4">
        <v>3.6889003691178403E-17</v>
      </c>
      <c r="X817" s="2" t="s">
        <v>32</v>
      </c>
      <c r="Y817" s="2">
        <v>-1.3121091484369301</v>
      </c>
      <c r="Z817" s="4">
        <v>7.4547690695913397E-11</v>
      </c>
      <c r="AA817" s="2" t="s">
        <v>32</v>
      </c>
      <c r="AB817" s="2">
        <v>-0.15582425523815499</v>
      </c>
      <c r="AC817" s="2">
        <v>0.89624760376078905</v>
      </c>
      <c r="AD817" s="2" t="s">
        <v>24</v>
      </c>
      <c r="AE817" s="2">
        <v>1.21225057253205E-2</v>
      </c>
      <c r="AF817" s="2">
        <v>0.991247817551142</v>
      </c>
      <c r="AG817" s="2" t="s">
        <v>24</v>
      </c>
      <c r="AH817" s="2">
        <v>6.1098703184586003E-2</v>
      </c>
      <c r="AI817" s="2">
        <v>0.96534475022238797</v>
      </c>
      <c r="AJ817" s="2" t="s">
        <v>24</v>
      </c>
      <c r="AK817" s="2">
        <v>-4.6391438935369303E-2</v>
      </c>
      <c r="AL817" s="2">
        <v>0.97394687875145303</v>
      </c>
      <c r="AM817" s="2" t="s">
        <v>24</v>
      </c>
      <c r="AN817" s="2">
        <v>-0.18149048700419501</v>
      </c>
      <c r="AO817" s="2">
        <v>0.86610939112958096</v>
      </c>
      <c r="AP817" s="2" t="s">
        <v>24</v>
      </c>
    </row>
    <row r="818" spans="1:42" ht="18" customHeight="1" x14ac:dyDescent="0.3">
      <c r="A818" s="2" t="s">
        <v>1615</v>
      </c>
      <c r="B818" s="2" t="s">
        <v>1138</v>
      </c>
      <c r="C818" s="2" t="s">
        <v>1138</v>
      </c>
      <c r="D818" s="2" t="s">
        <v>1138</v>
      </c>
      <c r="E818" s="2" t="s">
        <v>288</v>
      </c>
      <c r="F818" s="2" t="s">
        <v>289</v>
      </c>
      <c r="G818" s="2" t="s">
        <v>27</v>
      </c>
      <c r="H818" s="2" t="s">
        <v>28</v>
      </c>
      <c r="I818" s="2" t="s">
        <v>1139</v>
      </c>
      <c r="J818" s="2">
        <v>14176</v>
      </c>
      <c r="K818" s="2">
        <v>15616</v>
      </c>
      <c r="L818" s="2" t="s">
        <v>40</v>
      </c>
      <c r="M818" s="2">
        <v>-0.75749568344169704</v>
      </c>
      <c r="N818" s="2">
        <v>0.65756557326376797</v>
      </c>
      <c r="O818" s="2" t="s">
        <v>24</v>
      </c>
      <c r="P818" s="2">
        <v>-1.00094719271366</v>
      </c>
      <c r="Q818" s="2">
        <v>0.523365106192758</v>
      </c>
      <c r="R818" s="2" t="s">
        <v>24</v>
      </c>
      <c r="S818" s="2">
        <v>0.39005796419664601</v>
      </c>
      <c r="T818" s="2">
        <v>0.86939734258520995</v>
      </c>
      <c r="U818" s="2" t="s">
        <v>24</v>
      </c>
      <c r="V818" s="2">
        <v>1.57697093437804</v>
      </c>
      <c r="W818" s="2">
        <v>3.3989549033595197E-2</v>
      </c>
      <c r="X818" s="2" t="s">
        <v>23</v>
      </c>
      <c r="Y818" s="2">
        <v>-0.30872798047706101</v>
      </c>
      <c r="Z818" s="2">
        <v>0.89620959093908903</v>
      </c>
      <c r="AA818" s="2" t="s">
        <v>24</v>
      </c>
      <c r="AB818" s="2">
        <v>-1.2296770912280399</v>
      </c>
      <c r="AC818" s="2">
        <v>0.31637019618719198</v>
      </c>
      <c r="AD818" s="2" t="s">
        <v>24</v>
      </c>
      <c r="AE818" s="2">
        <v>-1.2364794589161401</v>
      </c>
      <c r="AF818" s="2">
        <v>0.29779338801705602</v>
      </c>
      <c r="AG818" s="2" t="s">
        <v>24</v>
      </c>
      <c r="AH818" s="2">
        <v>0.68424121612153099</v>
      </c>
      <c r="AI818" s="2">
        <v>0.59569057235325695</v>
      </c>
      <c r="AJ818" s="2" t="s">
        <v>24</v>
      </c>
      <c r="AK818" s="2">
        <v>-0.18231645096582799</v>
      </c>
      <c r="AL818" s="2">
        <v>0.96108463425377899</v>
      </c>
      <c r="AM818" s="2" t="s">
        <v>24</v>
      </c>
      <c r="AN818" s="2">
        <v>0.29767292873226098</v>
      </c>
      <c r="AO818" s="2">
        <v>0.89577541949150197</v>
      </c>
      <c r="AP818" s="2" t="s">
        <v>24</v>
      </c>
    </row>
    <row r="819" spans="1:42" ht="18" customHeight="1" x14ac:dyDescent="0.3">
      <c r="A819" s="5" t="s">
        <v>1612</v>
      </c>
      <c r="B819" s="5" t="s">
        <v>1431</v>
      </c>
      <c r="C819" s="5" t="s">
        <v>1431</v>
      </c>
      <c r="D819" s="5" t="s">
        <v>1431</v>
      </c>
      <c r="E819" s="5" t="s">
        <v>42</v>
      </c>
      <c r="F819" s="5" t="s">
        <v>821</v>
      </c>
      <c r="G819" s="5" t="s">
        <v>822</v>
      </c>
      <c r="H819" s="5" t="s">
        <v>823</v>
      </c>
      <c r="I819" s="5" t="s">
        <v>1432</v>
      </c>
      <c r="J819" s="5">
        <v>159533</v>
      </c>
      <c r="K819" s="5">
        <v>160806</v>
      </c>
      <c r="L819" s="5" t="s">
        <v>30</v>
      </c>
      <c r="M819" s="5">
        <v>-1.7279327170379799</v>
      </c>
      <c r="N819" s="6">
        <v>1.7960316059934101E-8</v>
      </c>
      <c r="O819" s="5" t="s">
        <v>32</v>
      </c>
      <c r="P819" s="5">
        <v>-1.6088027630950601</v>
      </c>
      <c r="Q819" s="6">
        <v>3.3296699121860902E-5</v>
      </c>
      <c r="R819" s="5" t="s">
        <v>32</v>
      </c>
      <c r="S819" s="5">
        <v>-1.6308895777469801</v>
      </c>
      <c r="T819" s="6">
        <v>1.25325734531385E-5</v>
      </c>
      <c r="U819" s="5" t="s">
        <v>32</v>
      </c>
      <c r="V819" s="5">
        <v>-2.2391830161094002</v>
      </c>
      <c r="W819" s="6">
        <v>1.2632921704201199E-13</v>
      </c>
      <c r="X819" s="5" t="s">
        <v>32</v>
      </c>
      <c r="Y819" s="5">
        <v>-2.2765386058811101</v>
      </c>
      <c r="Z819" s="6">
        <v>9.3827737003268003E-11</v>
      </c>
      <c r="AA819" s="5" t="s">
        <v>32</v>
      </c>
      <c r="AB819" s="5">
        <v>0.56828473280258895</v>
      </c>
      <c r="AC819" s="5">
        <v>0.104596719068968</v>
      </c>
      <c r="AD819" s="5" t="s">
        <v>24</v>
      </c>
      <c r="AE819" s="5">
        <v>-9.8077980319520697E-2</v>
      </c>
      <c r="AF819" s="5">
        <v>0.951430492974632</v>
      </c>
      <c r="AG819" s="5" t="s">
        <v>24</v>
      </c>
      <c r="AH819" s="5">
        <v>9.4324115078584E-2</v>
      </c>
      <c r="AI819" s="5">
        <v>0.96534475022238797</v>
      </c>
      <c r="AJ819" s="5" t="s">
        <v>24</v>
      </c>
      <c r="AK819" s="5">
        <v>0.52656480633731895</v>
      </c>
      <c r="AL819" s="5">
        <v>0.10335524215570301</v>
      </c>
      <c r="AM819" s="5" t="s">
        <v>24</v>
      </c>
      <c r="AN819" s="5">
        <v>-0.88783520428377405</v>
      </c>
      <c r="AO819" s="5">
        <v>9.9221841140401095E-3</v>
      </c>
      <c r="AP819" s="5" t="s">
        <v>24</v>
      </c>
    </row>
  </sheetData>
  <mergeCells count="1">
    <mergeCell ref="A1:AP1"/>
  </mergeCells>
  <phoneticPr fontId="1" type="noConversion"/>
  <conditionalFormatting sqref="B332:B8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冉</dc:creator>
  <cp:lastModifiedBy>Ran Li</cp:lastModifiedBy>
  <dcterms:created xsi:type="dcterms:W3CDTF">2023-08-20T05:30:17Z</dcterms:created>
  <dcterms:modified xsi:type="dcterms:W3CDTF">2024-03-20T00:13:45Z</dcterms:modified>
</cp:coreProperties>
</file>